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9312a46327063f2/Documents/Sweden/Project details/Important Files/paper versions/Final Finals/"/>
    </mc:Choice>
  </mc:AlternateContent>
  <xr:revisionPtr revIDLastSave="12" documentId="8_{B427A5B2-481F-436C-8410-D241D27A1FF6}" xr6:coauthVersionLast="47" xr6:coauthVersionMax="47" xr10:uidLastSave="{17180BCD-2A8E-4A0D-AA65-8A5E3DF0E35A}"/>
  <bookViews>
    <workbookView xWindow="-120" yWindow="-120" windowWidth="29040" windowHeight="15720" firstSheet="8" activeTab="16" xr2:uid="{35117324-FB67-41B0-B21F-ECAB7BEAC9C4}"/>
  </bookViews>
  <sheets>
    <sheet name="Table 1" sheetId="1" r:id="rId1"/>
    <sheet name="Figure 1" sheetId="2" r:id="rId2"/>
    <sheet name="Figure 2" sheetId="3" r:id="rId3"/>
    <sheet name="Figure 3" sheetId="4" r:id="rId4"/>
    <sheet name="Figure 4" sheetId="5" r:id="rId5"/>
    <sheet name="Figure 5" sheetId="6" r:id="rId6"/>
    <sheet name="Table S2" sheetId="7" r:id="rId7"/>
    <sheet name="Table S3" sheetId="8" r:id="rId8"/>
    <sheet name="Table S4" sheetId="9" r:id="rId9"/>
    <sheet name="Table S5" sheetId="10" r:id="rId10"/>
    <sheet name="Figure S1" sheetId="11" r:id="rId11"/>
    <sheet name="Figure S2" sheetId="12" r:id="rId12"/>
    <sheet name="Figure S3" sheetId="13" r:id="rId13"/>
    <sheet name="Figure S4" sheetId="14" r:id="rId14"/>
    <sheet name="Figure S5" sheetId="15" r:id="rId15"/>
    <sheet name="Figure S6" sheetId="17" r:id="rId16"/>
    <sheet name="Figure S7" sheetId="18" r:id="rId17"/>
    <sheet name="Figure S8" sheetId="19" r:id="rId18"/>
    <sheet name="Figure S9" sheetId="20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" i="5" l="1"/>
  <c r="AA6" i="5"/>
  <c r="Z6" i="5"/>
  <c r="AB5" i="5"/>
  <c r="AA5" i="5"/>
  <c r="Z5" i="5"/>
  <c r="AA4" i="5"/>
  <c r="Z4" i="5"/>
  <c r="AB9" i="5"/>
  <c r="AA9" i="5"/>
  <c r="Z9" i="5"/>
  <c r="AB8" i="5"/>
  <c r="AA8" i="5"/>
  <c r="Z8" i="5"/>
  <c r="AB7" i="5"/>
  <c r="AA7" i="5"/>
  <c r="Z7" i="5"/>
  <c r="F5" i="15" l="1"/>
  <c r="F6" i="15"/>
  <c r="F7" i="15"/>
  <c r="F8" i="15"/>
  <c r="F9" i="15"/>
  <c r="F4" i="15"/>
  <c r="V11" i="10" l="1"/>
  <c r="U11" i="10"/>
  <c r="T11" i="10"/>
  <c r="S11" i="10"/>
  <c r="R11" i="10"/>
  <c r="Q11" i="10"/>
  <c r="P11" i="10"/>
  <c r="O11" i="10"/>
  <c r="N11" i="10"/>
  <c r="M11" i="10"/>
  <c r="L11" i="10"/>
  <c r="K11" i="10"/>
  <c r="J11" i="10"/>
  <c r="I11" i="10"/>
  <c r="H11" i="10"/>
  <c r="G11" i="10"/>
  <c r="F11" i="10"/>
  <c r="E11" i="10"/>
  <c r="D11" i="10"/>
  <c r="V10" i="10"/>
  <c r="U10" i="10"/>
  <c r="T10" i="10"/>
  <c r="S10" i="10"/>
  <c r="R10" i="10"/>
  <c r="Q10" i="10"/>
  <c r="P10" i="10"/>
  <c r="O10" i="10"/>
  <c r="N10" i="10"/>
  <c r="M10" i="10"/>
  <c r="L10" i="10"/>
  <c r="K10" i="10"/>
  <c r="J10" i="10"/>
  <c r="I10" i="10"/>
  <c r="H10" i="10"/>
  <c r="G10" i="10"/>
  <c r="F10" i="10"/>
  <c r="E10" i="10"/>
  <c r="D10" i="10"/>
  <c r="V9" i="10"/>
  <c r="U9" i="10"/>
  <c r="T9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V8" i="10"/>
  <c r="U8" i="10"/>
  <c r="T8" i="10"/>
  <c r="S8" i="10"/>
  <c r="R8" i="10"/>
  <c r="Q8" i="10"/>
  <c r="P8" i="10"/>
  <c r="O8" i="10"/>
  <c r="N8" i="10"/>
  <c r="M8" i="10"/>
  <c r="L8" i="10"/>
  <c r="K8" i="10"/>
  <c r="J8" i="10"/>
  <c r="I8" i="10"/>
  <c r="H8" i="10"/>
  <c r="G8" i="10"/>
  <c r="F8" i="10"/>
  <c r="E8" i="10"/>
  <c r="D8" i="10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V6" i="10"/>
  <c r="U6" i="10"/>
  <c r="T6" i="10"/>
  <c r="S6" i="10"/>
  <c r="R6" i="10"/>
  <c r="Q6" i="10"/>
  <c r="P6" i="10"/>
  <c r="O6" i="10"/>
  <c r="N6" i="10"/>
  <c r="M6" i="10"/>
  <c r="L6" i="10"/>
  <c r="K6" i="10"/>
  <c r="J6" i="10"/>
  <c r="I6" i="10"/>
  <c r="H6" i="10"/>
  <c r="G6" i="10"/>
  <c r="F6" i="10"/>
  <c r="E6" i="10"/>
  <c r="D6" i="10"/>
  <c r="V5" i="10"/>
  <c r="U5" i="10"/>
  <c r="T5" i="10"/>
  <c r="S5" i="10"/>
  <c r="R5" i="10"/>
  <c r="Q5" i="10"/>
  <c r="P5" i="10"/>
  <c r="O5" i="10"/>
  <c r="N5" i="10"/>
  <c r="M5" i="10"/>
  <c r="L5" i="10"/>
  <c r="K5" i="10"/>
  <c r="J5" i="10"/>
  <c r="I5" i="10"/>
  <c r="H5" i="10"/>
  <c r="G5" i="10"/>
  <c r="F5" i="10"/>
  <c r="E5" i="10"/>
  <c r="D5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F4" i="10"/>
  <c r="E4" i="10"/>
  <c r="D4" i="10"/>
  <c r="W14" i="3" l="1"/>
  <c r="M23" i="1" l="1"/>
  <c r="N23" i="1"/>
  <c r="M22" i="1"/>
  <c r="N22" i="1"/>
  <c r="M21" i="1"/>
  <c r="N21" i="1"/>
  <c r="M20" i="1"/>
  <c r="N20" i="1"/>
  <c r="M19" i="1"/>
  <c r="N19" i="1"/>
  <c r="M18" i="1"/>
  <c r="N18" i="1"/>
  <c r="M16" i="1"/>
  <c r="N16" i="1"/>
  <c r="M15" i="1"/>
  <c r="N15" i="1"/>
  <c r="M14" i="1"/>
  <c r="N14" i="1"/>
  <c r="M13" i="1"/>
  <c r="N13" i="1"/>
  <c r="M12" i="1"/>
  <c r="N12" i="1"/>
  <c r="M11" i="1"/>
  <c r="N11" i="1"/>
  <c r="M10" i="1"/>
  <c r="N10" i="1"/>
  <c r="M9" i="1"/>
  <c r="N9" i="1"/>
  <c r="M8" i="1"/>
  <c r="N8" i="1"/>
  <c r="M7" i="1"/>
  <c r="N7" i="1"/>
  <c r="M6" i="1"/>
  <c r="N6" i="1"/>
  <c r="M5" i="1"/>
  <c r="N5" i="1"/>
  <c r="M4" i="1"/>
  <c r="N4" i="1"/>
  <c r="C5" i="10" l="1"/>
  <c r="C8" i="10"/>
  <c r="C6" i="10"/>
  <c r="C10" i="10"/>
  <c r="C9" i="10"/>
  <c r="C11" i="10"/>
  <c r="C4" i="10"/>
  <c r="C7" i="10"/>
</calcChain>
</file>

<file path=xl/sharedStrings.xml><?xml version="1.0" encoding="utf-8"?>
<sst xmlns="http://schemas.openxmlformats.org/spreadsheetml/2006/main" count="2110" uniqueCount="214">
  <si>
    <t>SR</t>
  </si>
  <si>
    <t>BC</t>
  </si>
  <si>
    <t>BI</t>
  </si>
  <si>
    <t>SI</t>
  </si>
  <si>
    <t>OS</t>
  </si>
  <si>
    <t>PAW</t>
  </si>
  <si>
    <t>HC</t>
  </si>
  <si>
    <t>OR</t>
  </si>
  <si>
    <t>CM</t>
  </si>
  <si>
    <t>NB</t>
  </si>
  <si>
    <t>CI</t>
  </si>
  <si>
    <t>ST</t>
  </si>
  <si>
    <t>CTR</t>
  </si>
  <si>
    <t>NBD</t>
  </si>
  <si>
    <t>PI</t>
  </si>
  <si>
    <t>CP</t>
  </si>
  <si>
    <t>MP</t>
  </si>
  <si>
    <t>M</t>
  </si>
  <si>
    <t>SB</t>
  </si>
  <si>
    <t>GOM</t>
  </si>
  <si>
    <t>DE</t>
  </si>
  <si>
    <t>NJ</t>
  </si>
  <si>
    <t>CT</t>
  </si>
  <si>
    <t>MA</t>
  </si>
  <si>
    <t>RI</t>
  </si>
  <si>
    <t>ME</t>
  </si>
  <si>
    <t>NY</t>
  </si>
  <si>
    <t>System Type</t>
  </si>
  <si>
    <t>Marsh</t>
  </si>
  <si>
    <t>River</t>
  </si>
  <si>
    <t>Estuary</t>
  </si>
  <si>
    <t>Shelf</t>
  </si>
  <si>
    <t>Site</t>
  </si>
  <si>
    <t>US State</t>
  </si>
  <si>
    <t>Latitude (degrees)</t>
  </si>
  <si>
    <t>Longitude (degrees)</t>
  </si>
  <si>
    <t>Salinity (psu)</t>
  </si>
  <si>
    <t>% C</t>
  </si>
  <si>
    <t>% N</t>
  </si>
  <si>
    <t>% S</t>
  </si>
  <si>
    <t>C/N     (mol ratio)</t>
  </si>
  <si>
    <t>C/S     (mol ratio)</t>
  </si>
  <si>
    <t>246 +/- 11</t>
  </si>
  <si>
    <t>364 +/- 23</t>
  </si>
  <si>
    <t>418 +/- 31</t>
  </si>
  <si>
    <t>338 +/- 18</t>
  </si>
  <si>
    <t>107 +/- 6</t>
  </si>
  <si>
    <t>90 +/- 35</t>
  </si>
  <si>
    <t>128 +/- 4</t>
  </si>
  <si>
    <t>44 +/- 3</t>
  </si>
  <si>
    <t>115 +/- 11</t>
  </si>
  <si>
    <t>97 +/- 9</t>
  </si>
  <si>
    <t>74 +/- 5</t>
  </si>
  <si>
    <t>169 +/- 7</t>
  </si>
  <si>
    <t>71 +/- 4</t>
  </si>
  <si>
    <t>74 +/- 28</t>
  </si>
  <si>
    <t>190 +/- 20</t>
  </si>
  <si>
    <t>49 +/- 3</t>
  </si>
  <si>
    <t>92 +/- 10</t>
  </si>
  <si>
    <t>39 +/- 1</t>
  </si>
  <si>
    <t>44 +/- 5</t>
  </si>
  <si>
    <t>76 +/- 8</t>
  </si>
  <si>
    <t>RSH/DOC (µmol/mol)</t>
  </si>
  <si>
    <t>Log K</t>
  </si>
  <si>
    <t>N/A</t>
  </si>
  <si>
    <t>DOM-RSH in water (nM)</t>
  </si>
  <si>
    <t>Study Sites</t>
  </si>
  <si>
    <t>DOM Samples</t>
  </si>
  <si>
    <r>
      <t>DOC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System</t>
  </si>
  <si>
    <t>Fluorescence Index</t>
  </si>
  <si>
    <t>C360 (%)</t>
  </si>
  <si>
    <t>C390 (%)</t>
  </si>
  <si>
    <t>C450 (%)</t>
  </si>
  <si>
    <t>C520 (%)</t>
  </si>
  <si>
    <t>Spectral Slope Ratio</t>
  </si>
  <si>
    <t>Humification Index</t>
  </si>
  <si>
    <t>Freshness Index</t>
  </si>
  <si>
    <t>a,b)</t>
  </si>
  <si>
    <t>c,d)</t>
  </si>
  <si>
    <t>FeS2+S0</t>
  </si>
  <si>
    <t>RSSR</t>
  </si>
  <si>
    <t>RSH+RSR</t>
  </si>
  <si>
    <t>Sulfoxide</t>
  </si>
  <si>
    <t>Sulfone</t>
  </si>
  <si>
    <t>Sulfonate</t>
  </si>
  <si>
    <t>Sulfate</t>
  </si>
  <si>
    <r>
      <t>FeS</t>
    </r>
    <r>
      <rPr>
        <b/>
        <sz val="11"/>
        <color theme="1"/>
        <rFont val="Calibri"/>
        <family val="2"/>
      </rPr>
      <t>₂ (-1) + S⁰ (0)</t>
    </r>
  </si>
  <si>
    <t>RSSR (0)</t>
  </si>
  <si>
    <t>RSH (-1) + RSR (0)</t>
  </si>
  <si>
    <t>Sulfoxide (+2)</t>
  </si>
  <si>
    <t>Sulfone (+4)</t>
  </si>
  <si>
    <t>Sulfonate (+5)</t>
  </si>
  <si>
    <t>Sulfate (+6)</t>
  </si>
  <si>
    <t xml:space="preserve">*Independently quantified total thiol concentration as a fraction of total S measured. </t>
  </si>
  <si>
    <t>Total Thiol (-1) *</t>
  </si>
  <si>
    <r>
      <t>DOC (</t>
    </r>
    <r>
      <rPr>
        <b/>
        <sz val="11"/>
        <color theme="1"/>
        <rFont val="Calibri"/>
        <family val="2"/>
      </rPr>
      <t>µM)</t>
    </r>
  </si>
  <si>
    <r>
      <t>VCF × 10</t>
    </r>
    <r>
      <rPr>
        <b/>
        <sz val="11"/>
        <color theme="1"/>
        <rFont val="Calibri"/>
        <family val="2"/>
      </rPr>
      <t>⁴</t>
    </r>
  </si>
  <si>
    <r>
      <t>VCF × 10</t>
    </r>
    <r>
      <rPr>
        <b/>
        <sz val="11"/>
        <color theme="1"/>
        <rFont val="Calibri"/>
        <family val="2"/>
      </rPr>
      <t>⁴</t>
    </r>
    <r>
      <rPr>
        <b/>
        <sz val="11"/>
        <color theme="1"/>
        <rFont val="Calibri"/>
        <family val="2"/>
        <scheme val="minor"/>
      </rPr>
      <t xml:space="preserve"> error</t>
    </r>
  </si>
  <si>
    <r>
      <t>DOM-RSH (</t>
    </r>
    <r>
      <rPr>
        <b/>
        <sz val="11"/>
        <color theme="1"/>
        <rFont val="Calibri"/>
        <family val="2"/>
      </rPr>
      <t>µM)</t>
    </r>
  </si>
  <si>
    <t>DOM-RSH (nm)</t>
  </si>
  <si>
    <t>DOC (log µM)</t>
  </si>
  <si>
    <t>DOM-RSH (log nM)</t>
  </si>
  <si>
    <t>DOM</t>
  </si>
  <si>
    <t>DOM-RSH/DOC (nM/µM)</t>
  </si>
  <si>
    <t>log K</t>
  </si>
  <si>
    <t>Ligand Source</t>
  </si>
  <si>
    <t>Experimental Ligand</t>
  </si>
  <si>
    <t>Reference</t>
  </si>
  <si>
    <t>16.1-17.4</t>
  </si>
  <si>
    <t>Coastal DOM</t>
  </si>
  <si>
    <t>This study</t>
  </si>
  <si>
    <t>LMM thiol</t>
  </si>
  <si>
    <t>N-acetylpenicillamine</t>
  </si>
  <si>
    <t>Reid &amp; Rabenstein, 1981</t>
  </si>
  <si>
    <t>Penicillamine</t>
  </si>
  <si>
    <t>Cysteine</t>
  </si>
  <si>
    <t>Mercaptoacetic Acid</t>
  </si>
  <si>
    <t>Cl-</t>
  </si>
  <si>
    <t>Chloride</t>
  </si>
  <si>
    <t>Loux, 2015</t>
  </si>
  <si>
    <t>Amine</t>
  </si>
  <si>
    <t>Methylamine</t>
  </si>
  <si>
    <t>Skyllberg et al., 2003</t>
  </si>
  <si>
    <t>10.39, 14.84</t>
  </si>
  <si>
    <t>SRFA</t>
  </si>
  <si>
    <t>Amirbahman et al., 2002</t>
  </si>
  <si>
    <t>13.20-14.54</t>
  </si>
  <si>
    <t>DOM, Strong sites</t>
  </si>
  <si>
    <t>River/Lake DOM</t>
  </si>
  <si>
    <t>Hintelmann et al., 1997</t>
  </si>
  <si>
    <t>12.15-13.07</t>
  </si>
  <si>
    <t>DOM, Weak sites</t>
  </si>
  <si>
    <t>16.3-16.7</t>
  </si>
  <si>
    <t>Soil DOM</t>
  </si>
  <si>
    <t>Qian et al., 2002</t>
  </si>
  <si>
    <t>16.0-16.7</t>
  </si>
  <si>
    <t>Karlsson &amp; Skyllberg, 2003</t>
  </si>
  <si>
    <t>Eqn</t>
  </si>
  <si>
    <t>Reaction</t>
  </si>
  <si>
    <r>
      <t xml:space="preserve">Log </t>
    </r>
    <r>
      <rPr>
        <b/>
        <i/>
        <sz val="11"/>
        <color theme="1"/>
        <rFont val="Calibri"/>
        <family val="2"/>
      </rPr>
      <t>K</t>
    </r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DOM-RS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= MeHg(DOM-RS)</t>
    </r>
  </si>
  <si>
    <t>determined</t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Nacpen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= MeHg(Nacpen)</t>
    </r>
  </si>
  <si>
    <r>
      <t>Nacpen-H = Nacpen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+ H</t>
    </r>
    <r>
      <rPr>
        <vertAlign val="superscript"/>
        <sz val="11"/>
        <color theme="1"/>
        <rFont val="Calibri"/>
        <family val="2"/>
      </rPr>
      <t>+</t>
    </r>
  </si>
  <si>
    <t>Liem-Nguyen et al., 2017</t>
  </si>
  <si>
    <r>
      <t>DOM-RSH = DOM-RS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+ H</t>
    </r>
    <r>
      <rPr>
        <vertAlign val="superscript"/>
        <sz val="11"/>
        <color theme="1"/>
        <rFont val="Calibri"/>
        <family val="2"/>
      </rPr>
      <t>+</t>
    </r>
  </si>
  <si>
    <t>See text</t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Cl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= MeHgCl</t>
    </r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O</t>
    </r>
    <r>
      <rPr>
        <vertAlign val="subscript"/>
        <sz val="11"/>
        <color theme="1"/>
        <rFont val="Calibri"/>
        <family val="2"/>
      </rPr>
      <t>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= MeHgHPO</t>
    </r>
    <r>
      <rPr>
        <vertAlign val="subscript"/>
        <sz val="11"/>
        <color theme="1"/>
        <rFont val="Calibri"/>
        <family val="2"/>
      </rPr>
      <t>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+ H</t>
    </r>
    <r>
      <rPr>
        <vertAlign val="superscript"/>
        <sz val="11"/>
        <color theme="1"/>
        <rFont val="Calibri"/>
        <family val="2"/>
      </rPr>
      <t>+</t>
    </r>
  </si>
  <si>
    <t>Ingman &amp; Liem, 1974</t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 = MeHgOH + H</t>
    </r>
    <r>
      <rPr>
        <vertAlign val="superscript"/>
        <sz val="11"/>
        <color theme="1"/>
        <rFont val="Calibri"/>
        <family val="2"/>
      </rPr>
      <t>+</t>
    </r>
  </si>
  <si>
    <r>
      <t>MeHg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+ cell-RS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= MeHg(cell-RS)</t>
    </r>
  </si>
  <si>
    <r>
      <t>cell-RSH = cell-RS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+ H</t>
    </r>
    <r>
      <rPr>
        <vertAlign val="superscript"/>
        <sz val="11"/>
        <color theme="1"/>
        <rFont val="Calibri"/>
        <family val="2"/>
      </rPr>
      <t>+</t>
    </r>
  </si>
  <si>
    <r>
      <t>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 = OH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 xml:space="preserve"> + H</t>
    </r>
    <r>
      <rPr>
        <vertAlign val="superscript"/>
        <sz val="11"/>
        <color theme="1"/>
        <rFont val="Calibri"/>
        <family val="2"/>
      </rPr>
      <t>+</t>
    </r>
  </si>
  <si>
    <t>pH</t>
  </si>
  <si>
    <t>MeHgOH (%)</t>
  </si>
  <si>
    <t>MeHgCl (%)</t>
  </si>
  <si>
    <t>MeHg(DOM-RS) (%)</t>
  </si>
  <si>
    <t>% of Total Sulfur</t>
  </si>
  <si>
    <t>Site Name</t>
  </si>
  <si>
    <t>LIS</t>
  </si>
  <si>
    <t>FeS</t>
  </si>
  <si>
    <r>
      <t>Cl</t>
    </r>
    <r>
      <rPr>
        <b/>
        <vertAlign val="superscript"/>
        <sz val="11"/>
        <color rgb="FF000000"/>
        <rFont val="Calibri"/>
        <family val="2"/>
      </rPr>
      <t xml:space="preserve">- </t>
    </r>
    <r>
      <rPr>
        <b/>
        <sz val="11"/>
        <color rgb="FF000000"/>
        <rFont val="Calibri"/>
        <family val="2"/>
      </rPr>
      <t>(mM)</t>
    </r>
  </si>
  <si>
    <t>Spectral Slope</t>
  </si>
  <si>
    <t>Luengen et al. (2012)</t>
  </si>
  <si>
    <t xml:space="preserve">This Study </t>
  </si>
  <si>
    <r>
      <t>1/ (VCF × 10</t>
    </r>
    <r>
      <rPr>
        <b/>
        <sz val="11"/>
        <color theme="1"/>
        <rFont val="Calibri"/>
        <family val="2"/>
      </rPr>
      <t>⁴)</t>
    </r>
  </si>
  <si>
    <t>Energy (eV)</t>
  </si>
  <si>
    <t>Total</t>
  </si>
  <si>
    <t>Background</t>
  </si>
  <si>
    <t>#8</t>
  </si>
  <si>
    <t>#9</t>
  </si>
  <si>
    <t>NaN</t>
  </si>
  <si>
    <t>a)</t>
  </si>
  <si>
    <t>b)</t>
  </si>
  <si>
    <t>Wavelength</t>
  </si>
  <si>
    <t>Excitation Overall Model</t>
  </si>
  <si>
    <t>Emission Overall Model</t>
  </si>
  <si>
    <t>Emission Split 1</t>
  </si>
  <si>
    <t>Excitation Split 1</t>
  </si>
  <si>
    <t>Emission Split 2</t>
  </si>
  <si>
    <t>Excitation Split 2</t>
  </si>
  <si>
    <t>C360</t>
  </si>
  <si>
    <t>C390</t>
  </si>
  <si>
    <t>C450</t>
  </si>
  <si>
    <t>C520</t>
  </si>
  <si>
    <t>Fit</t>
  </si>
  <si>
    <t>Nacpen (nM)</t>
  </si>
  <si>
    <t>Time (min)</t>
  </si>
  <si>
    <t>R(MeHg(Nacpen))/R(total MeHg)</t>
  </si>
  <si>
    <t>DOM-RSH (nM)</t>
  </si>
  <si>
    <t>MeHg concentration in water (pM)</t>
  </si>
  <si>
    <t>MeHg concentration in suspended phytoplankton (pM)</t>
  </si>
  <si>
    <t>MeHg concentration in water (nmol/um^3)</t>
  </si>
  <si>
    <t>MeHg concentration per cell (nmol/um^3)</t>
  </si>
  <si>
    <r>
      <t>VCF (</t>
    </r>
    <r>
      <rPr>
        <sz val="10"/>
        <color theme="1"/>
        <rFont val="Calibri"/>
        <family val="2"/>
      </rPr>
      <t>×</t>
    </r>
    <r>
      <rPr>
        <sz val="10"/>
        <color theme="1"/>
        <rFont val="Arial"/>
        <family val="2"/>
      </rPr>
      <t>10^4)</t>
    </r>
  </si>
  <si>
    <r>
      <t>VCF from data averages used for Fig. 4</t>
    </r>
    <r>
      <rPr>
        <sz val="10"/>
        <color rgb="FF000000"/>
        <rFont val="Calibri"/>
        <family val="2"/>
      </rPr>
      <t>ᵃ</t>
    </r>
  </si>
  <si>
    <t>Rep 1</t>
  </si>
  <si>
    <t>Rep 2</t>
  </si>
  <si>
    <t>Rep 3</t>
  </si>
  <si>
    <t>average</t>
  </si>
  <si>
    <r>
      <rPr>
        <sz val="9"/>
        <color theme="1"/>
        <rFont val="Arial"/>
        <family val="2"/>
      </rPr>
      <t>ᵃ</t>
    </r>
    <r>
      <rPr>
        <i/>
        <sz val="9"/>
        <color theme="1"/>
        <rFont val="Arial"/>
        <family val="2"/>
      </rPr>
      <t xml:space="preserve"> The VCF values used in the main manuscript results were calculated based on the replicate (Rep) averages for MeHg concentrations in cells and water. </t>
    </r>
  </si>
  <si>
    <t>Replicate data</t>
  </si>
  <si>
    <t xml:space="preserve">Model Results </t>
  </si>
  <si>
    <t>salinity</t>
  </si>
  <si>
    <t>RSH (nM)</t>
  </si>
  <si>
    <r>
      <t xml:space="preserve">Thiol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/g</t>
    </r>
  </si>
  <si>
    <r>
      <t xml:space="preserve">VCF </t>
    </r>
    <r>
      <rPr>
        <b/>
        <sz val="11"/>
        <color theme="1"/>
        <rFont val="Calibri"/>
        <family val="2"/>
      </rPr>
      <t>×</t>
    </r>
    <r>
      <rPr>
        <b/>
        <sz val="11"/>
        <color theme="1"/>
        <rFont val="Calibri"/>
        <family val="2"/>
        <scheme val="minor"/>
      </rPr>
      <t xml:space="preserve"> 10⁴</t>
    </r>
  </si>
  <si>
    <t>Emperical Uptake Results</t>
  </si>
  <si>
    <t>Excitation</t>
  </si>
  <si>
    <t>Emission</t>
  </si>
  <si>
    <t>Average Fluorescence Intensity (R.U.)</t>
  </si>
  <si>
    <t>Standard deviation of normalized fluorescence (R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0"/>
      <color indexed="8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rgb="FF000000"/>
      </patternFill>
    </fill>
  </fills>
  <borders count="5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theme="1"/>
      </bottom>
      <diagonal/>
    </border>
    <border>
      <left/>
      <right style="medium">
        <color theme="1"/>
      </right>
      <top style="thin">
        <color indexed="64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/>
      <right style="medium">
        <color indexed="64"/>
      </right>
      <top style="thin">
        <color theme="1"/>
      </top>
      <bottom/>
      <diagonal/>
    </border>
    <border>
      <left style="thin">
        <color theme="0" tint="-0.34998626667073579"/>
      </left>
      <right/>
      <top/>
      <bottom style="thin">
        <color theme="1"/>
      </bottom>
      <diagonal/>
    </border>
    <border>
      <left style="thin">
        <color theme="0" tint="-0.34998626667073579"/>
      </left>
      <right/>
      <top/>
      <bottom/>
      <diagonal/>
    </border>
    <border>
      <left style="thin">
        <color theme="0" tint="-0.34998626667073579"/>
      </left>
      <right/>
      <top style="medium">
        <color indexed="64"/>
      </top>
      <bottom/>
      <diagonal/>
    </border>
    <border>
      <left/>
      <right style="thin">
        <color theme="0" tint="-0.34998626667073579"/>
      </right>
      <top style="medium">
        <color indexed="64"/>
      </top>
      <bottom/>
      <diagonal/>
    </border>
    <border>
      <left style="thin">
        <color theme="0" tint="-0.34998626667073579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theme="1"/>
      </bottom>
      <diagonal/>
    </border>
  </borders>
  <cellStyleXfs count="1">
    <xf numFmtId="0" fontId="0" fillId="0" borderId="0"/>
  </cellStyleXfs>
  <cellXfs count="238">
    <xf numFmtId="0" fontId="0" fillId="0" borderId="0" xfId="0"/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 wrapText="1"/>
    </xf>
    <xf numFmtId="1" fontId="0" fillId="2" borderId="0" xfId="0" applyNumberFormat="1" applyFill="1" applyAlignment="1">
      <alignment horizontal="center" vertical="center" wrapText="1"/>
    </xf>
    <xf numFmtId="165" fontId="0" fillId="2" borderId="0" xfId="0" applyNumberFormat="1" applyFill="1" applyAlignment="1">
      <alignment horizontal="center" vertical="center" wrapText="1"/>
    </xf>
    <xf numFmtId="164" fontId="2" fillId="2" borderId="0" xfId="0" applyNumberFormat="1" applyFont="1" applyFill="1" applyAlignment="1">
      <alignment horizontal="center" vertical="center" wrapText="1"/>
    </xf>
    <xf numFmtId="0" fontId="1" fillId="2" borderId="2" xfId="0" applyFont="1" applyFill="1" applyBorder="1"/>
    <xf numFmtId="0" fontId="0" fillId="2" borderId="3" xfId="0" applyFill="1" applyBorder="1" applyAlignment="1">
      <alignment horizontal="center" vertical="center" wrapText="1"/>
    </xf>
    <xf numFmtId="165" fontId="0" fillId="2" borderId="4" xfId="0" applyNumberForma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164" fontId="0" fillId="2" borderId="6" xfId="0" applyNumberFormat="1" applyFill="1" applyBorder="1" applyAlignment="1">
      <alignment horizontal="center" vertical="center" wrapText="1"/>
    </xf>
    <xf numFmtId="1" fontId="0" fillId="2" borderId="6" xfId="0" applyNumberFormat="1" applyFill="1" applyBorder="1" applyAlignment="1">
      <alignment horizontal="center" vertical="center" wrapText="1"/>
    </xf>
    <xf numFmtId="165" fontId="0" fillId="2" borderId="6" xfId="0" applyNumberFormat="1" applyFill="1" applyBorder="1" applyAlignment="1">
      <alignment horizontal="center" vertical="center" wrapText="1"/>
    </xf>
    <xf numFmtId="165" fontId="0" fillId="2" borderId="7" xfId="0" applyNumberForma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5" fillId="2" borderId="6" xfId="0" applyFont="1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left"/>
    </xf>
    <xf numFmtId="165" fontId="0" fillId="2" borderId="4" xfId="0" applyNumberForma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65" fontId="5" fillId="2" borderId="0" xfId="0" applyNumberFormat="1" applyFont="1" applyFill="1" applyAlignment="1">
      <alignment horizontal="center" vertical="center" wrapText="1"/>
    </xf>
    <xf numFmtId="165" fontId="5" fillId="2" borderId="6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0" fontId="6" fillId="3" borderId="16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/>
    </xf>
    <xf numFmtId="0" fontId="6" fillId="3" borderId="21" xfId="0" applyFont="1" applyFill="1" applyBorder="1" applyAlignment="1">
      <alignment horizontal="center" vertical="center"/>
    </xf>
    <xf numFmtId="0" fontId="6" fillId="3" borderId="22" xfId="0" applyFont="1" applyFill="1" applyBorder="1" applyAlignment="1">
      <alignment horizontal="center" vertical="center"/>
    </xf>
    <xf numFmtId="0" fontId="6" fillId="3" borderId="23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4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vertical="center" wrapText="1"/>
    </xf>
    <xf numFmtId="0" fontId="4" fillId="2" borderId="9" xfId="0" applyFont="1" applyFill="1" applyBorder="1" applyAlignment="1">
      <alignment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vertical="center" wrapText="1"/>
    </xf>
    <xf numFmtId="0" fontId="10" fillId="2" borderId="9" xfId="0" applyFont="1" applyFill="1" applyBorder="1" applyAlignment="1">
      <alignment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vertical="center"/>
    </xf>
    <xf numFmtId="0" fontId="6" fillId="2" borderId="25" xfId="0" applyFont="1" applyFill="1" applyBorder="1" applyAlignment="1">
      <alignment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0" fillId="2" borderId="27" xfId="0" applyFill="1" applyBorder="1"/>
    <xf numFmtId="0" fontId="1" fillId="2" borderId="30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4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1" fillId="2" borderId="15" xfId="0" applyFont="1" applyFill="1" applyBorder="1" applyAlignment="1">
      <alignment horizontal="center" wrapText="1"/>
    </xf>
    <xf numFmtId="1" fontId="0" fillId="2" borderId="3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0" fontId="1" fillId="0" borderId="15" xfId="0" applyFont="1" applyBorder="1"/>
    <xf numFmtId="0" fontId="0" fillId="0" borderId="33" xfId="0" applyBorder="1"/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35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0" fontId="0" fillId="2" borderId="37" xfId="0" applyFill="1" applyBorder="1" applyAlignment="1">
      <alignment horizontal="center"/>
    </xf>
    <xf numFmtId="0" fontId="0" fillId="2" borderId="38" xfId="0" applyFill="1" applyBorder="1" applyAlignment="1">
      <alignment horizontal="center"/>
    </xf>
    <xf numFmtId="0" fontId="0" fillId="2" borderId="39" xfId="0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11" fontId="1" fillId="2" borderId="12" xfId="0" applyNumberFormat="1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11" fontId="1" fillId="2" borderId="46" xfId="0" applyNumberFormat="1" applyFont="1" applyFill="1" applyBorder="1" applyAlignment="1">
      <alignment horizontal="center" vertical="center"/>
    </xf>
    <xf numFmtId="0" fontId="1" fillId="2" borderId="47" xfId="0" applyFont="1" applyFill="1" applyBorder="1" applyAlignment="1">
      <alignment horizontal="center" vertical="center"/>
    </xf>
    <xf numFmtId="2" fontId="0" fillId="2" borderId="16" xfId="0" applyNumberFormat="1" applyFill="1" applyBorder="1"/>
    <xf numFmtId="11" fontId="0" fillId="2" borderId="0" xfId="0" applyNumberFormat="1" applyFill="1"/>
    <xf numFmtId="0" fontId="0" fillId="2" borderId="17" xfId="0" applyFill="1" applyBorder="1"/>
    <xf numFmtId="2" fontId="0" fillId="2" borderId="18" xfId="0" applyNumberFormat="1" applyFill="1" applyBorder="1"/>
    <xf numFmtId="11" fontId="0" fillId="2" borderId="1" xfId="0" applyNumberFormat="1" applyFill="1" applyBorder="1"/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19" xfId="0" applyFill="1" applyBorder="1"/>
    <xf numFmtId="0" fontId="1" fillId="0" borderId="0" xfId="0" applyFont="1"/>
    <xf numFmtId="0" fontId="10" fillId="2" borderId="21" xfId="0" applyFont="1" applyFill="1" applyBorder="1" applyAlignment="1">
      <alignment horizontal="center" vertical="center" wrapText="1"/>
    </xf>
    <xf numFmtId="0" fontId="10" fillId="2" borderId="22" xfId="0" applyFont="1" applyFill="1" applyBorder="1" applyAlignment="1">
      <alignment horizontal="left" vertical="center"/>
    </xf>
    <xf numFmtId="0" fontId="1" fillId="2" borderId="22" xfId="0" applyFont="1" applyFill="1" applyBorder="1" applyAlignment="1">
      <alignment horizontal="center" vertical="center" wrapText="1"/>
    </xf>
    <xf numFmtId="0" fontId="10" fillId="2" borderId="23" xfId="0" applyFont="1" applyFill="1" applyBorder="1" applyAlignment="1">
      <alignment horizontal="center" vertical="center" wrapText="1"/>
    </xf>
    <xf numFmtId="0" fontId="6" fillId="2" borderId="49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165" fontId="5" fillId="2" borderId="38" xfId="0" applyNumberFormat="1" applyFont="1" applyFill="1" applyBorder="1" applyAlignment="1">
      <alignment horizontal="center" vertical="center" wrapText="1"/>
    </xf>
    <xf numFmtId="0" fontId="6" fillId="2" borderId="47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/>
    </xf>
    <xf numFmtId="165" fontId="5" fillId="2" borderId="1" xfId="0" applyNumberFormat="1" applyFont="1" applyFill="1" applyBorder="1" applyAlignment="1">
      <alignment horizontal="center" vertical="center" wrapText="1"/>
    </xf>
    <xf numFmtId="0" fontId="6" fillId="2" borderId="19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5" borderId="50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0" fontId="17" fillId="2" borderId="50" xfId="0" applyFont="1" applyFill="1" applyBorder="1" applyAlignment="1">
      <alignment horizontal="center" vertical="center"/>
    </xf>
    <xf numFmtId="0" fontId="17" fillId="2" borderId="12" xfId="0" applyFont="1" applyFill="1" applyBorder="1" applyAlignment="1">
      <alignment horizontal="center" vertical="center"/>
    </xf>
    <xf numFmtId="165" fontId="14" fillId="2" borderId="51" xfId="0" applyNumberFormat="1" applyFont="1" applyFill="1" applyBorder="1" applyAlignment="1">
      <alignment horizontal="center" vertical="center"/>
    </xf>
    <xf numFmtId="11" fontId="14" fillId="2" borderId="51" xfId="0" applyNumberFormat="1" applyFont="1" applyFill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165" fontId="14" fillId="2" borderId="0" xfId="0" applyNumberFormat="1" applyFont="1" applyFill="1" applyAlignment="1">
      <alignment horizontal="center" vertical="center"/>
    </xf>
    <xf numFmtId="11" fontId="14" fillId="2" borderId="0" xfId="0" applyNumberFormat="1" applyFont="1" applyFill="1" applyAlignment="1">
      <alignment horizontal="center" vertical="center"/>
    </xf>
    <xf numFmtId="2" fontId="14" fillId="2" borderId="0" xfId="0" applyNumberFormat="1" applyFont="1" applyFill="1" applyAlignment="1">
      <alignment horizontal="center" vertical="center"/>
    </xf>
    <xf numFmtId="2" fontId="14" fillId="2" borderId="17" xfId="0" applyNumberFormat="1" applyFont="1" applyFill="1" applyBorder="1" applyAlignment="1">
      <alignment horizontal="center" vertical="center"/>
    </xf>
    <xf numFmtId="165" fontId="14" fillId="2" borderId="54" xfId="0" applyNumberFormat="1" applyFont="1" applyFill="1" applyBorder="1" applyAlignment="1">
      <alignment horizontal="center" vertical="center"/>
    </xf>
    <xf numFmtId="165" fontId="14" fillId="2" borderId="1" xfId="0" applyNumberFormat="1" applyFont="1" applyFill="1" applyBorder="1" applyAlignment="1">
      <alignment horizontal="center" vertical="center"/>
    </xf>
    <xf numFmtId="11" fontId="14" fillId="2" borderId="54" xfId="0" applyNumberFormat="1" applyFont="1" applyFill="1" applyBorder="1" applyAlignment="1">
      <alignment horizontal="center" vertical="center"/>
    </xf>
    <xf numFmtId="11" fontId="14" fillId="2" borderId="1" xfId="0" applyNumberFormat="1" applyFont="1" applyFill="1" applyBorder="1" applyAlignment="1">
      <alignment horizontal="center" vertical="center"/>
    </xf>
    <xf numFmtId="2" fontId="14" fillId="2" borderId="1" xfId="0" applyNumberFormat="1" applyFont="1" applyFill="1" applyBorder="1" applyAlignment="1">
      <alignment horizontal="center" vertical="center"/>
    </xf>
    <xf numFmtId="2" fontId="14" fillId="2" borderId="19" xfId="0" applyNumberFormat="1" applyFont="1" applyFill="1" applyBorder="1" applyAlignment="1">
      <alignment horizontal="center" vertical="center"/>
    </xf>
    <xf numFmtId="0" fontId="14" fillId="5" borderId="55" xfId="0" applyFont="1" applyFill="1" applyBorder="1" applyAlignment="1">
      <alignment horizontal="center" vertical="center"/>
    </xf>
    <xf numFmtId="165" fontId="14" fillId="2" borderId="36" xfId="0" applyNumberFormat="1" applyFont="1" applyFill="1" applyBorder="1" applyAlignment="1">
      <alignment horizontal="center" vertical="center"/>
    </xf>
    <xf numFmtId="11" fontId="14" fillId="2" borderId="36" xfId="0" applyNumberFormat="1" applyFont="1" applyFill="1" applyBorder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0" fontId="14" fillId="5" borderId="46" xfId="0" applyFont="1" applyFill="1" applyBorder="1" applyAlignment="1">
      <alignment horizontal="center" vertical="center"/>
    </xf>
    <xf numFmtId="165" fontId="14" fillId="2" borderId="16" xfId="0" applyNumberFormat="1" applyFont="1" applyFill="1" applyBorder="1" applyAlignment="1">
      <alignment horizontal="center" vertical="center"/>
    </xf>
    <xf numFmtId="165" fontId="14" fillId="2" borderId="18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33" xfId="0" applyFont="1" applyFill="1" applyBorder="1"/>
    <xf numFmtId="0" fontId="1" fillId="2" borderId="16" xfId="0" applyFont="1" applyFill="1" applyBorder="1"/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17" xfId="0" applyFont="1" applyFill="1" applyBorder="1"/>
    <xf numFmtId="0" fontId="0" fillId="2" borderId="16" xfId="0" applyFill="1" applyBorder="1"/>
    <xf numFmtId="164" fontId="0" fillId="2" borderId="0" xfId="0" applyNumberFormat="1" applyFill="1"/>
    <xf numFmtId="164" fontId="0" fillId="2" borderId="17" xfId="0" applyNumberFormat="1" applyFill="1" applyBorder="1"/>
    <xf numFmtId="0" fontId="0" fillId="2" borderId="18" xfId="0" applyFill="1" applyBorder="1"/>
    <xf numFmtId="164" fontId="0" fillId="2" borderId="1" xfId="0" applyNumberFormat="1" applyFill="1" applyBorder="1"/>
    <xf numFmtId="164" fontId="0" fillId="2" borderId="19" xfId="0" applyNumberFormat="1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1" fontId="14" fillId="2" borderId="32" xfId="0" applyNumberFormat="1" applyFont="1" applyFill="1" applyBorder="1" applyAlignment="1">
      <alignment horizontal="center" vertical="center"/>
    </xf>
    <xf numFmtId="11" fontId="14" fillId="2" borderId="33" xfId="0" applyNumberFormat="1" applyFont="1" applyFill="1" applyBorder="1" applyAlignment="1">
      <alignment horizontal="center" vertical="center"/>
    </xf>
    <xf numFmtId="11" fontId="14" fillId="2" borderId="53" xfId="0" applyNumberFormat="1" applyFont="1" applyFill="1" applyBorder="1" applyAlignment="1">
      <alignment horizontal="center" vertical="center"/>
    </xf>
    <xf numFmtId="0" fontId="13" fillId="2" borderId="52" xfId="0" applyFont="1" applyFill="1" applyBorder="1" applyAlignment="1">
      <alignment horizontal="center" vertical="center"/>
    </xf>
    <xf numFmtId="0" fontId="13" fillId="2" borderId="33" xfId="0" applyFont="1" applyFill="1" applyBorder="1" applyAlignment="1">
      <alignment horizontal="center" vertical="center"/>
    </xf>
    <xf numFmtId="0" fontId="13" fillId="2" borderId="53" xfId="0" applyFont="1" applyFill="1" applyBorder="1" applyAlignment="1">
      <alignment horizontal="center" vertical="center"/>
    </xf>
    <xf numFmtId="0" fontId="14" fillId="5" borderId="34" xfId="0" applyFont="1" applyFill="1" applyBorder="1" applyAlignment="1">
      <alignment horizontal="center" vertical="center" wrapText="1"/>
    </xf>
    <xf numFmtId="0" fontId="14" fillId="5" borderId="47" xfId="0" applyFont="1" applyFill="1" applyBorder="1" applyAlignment="1">
      <alignment horizontal="center" vertical="center" wrapText="1"/>
    </xf>
    <xf numFmtId="0" fontId="6" fillId="3" borderId="17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1" fillId="2" borderId="32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6" fillId="2" borderId="48" xfId="0" applyFont="1" applyFill="1" applyBorder="1" applyAlignment="1">
      <alignment horizontal="center"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2" borderId="46" xfId="0" applyFont="1" applyFill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1" fillId="2" borderId="40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0" fontId="1" fillId="4" borderId="44" xfId="0" applyFont="1" applyFill="1" applyBorder="1" applyAlignment="1">
      <alignment horizontal="center"/>
    </xf>
    <xf numFmtId="0" fontId="1" fillId="4" borderId="45" xfId="0" applyFont="1" applyFill="1" applyBorder="1" applyAlignment="1">
      <alignment horizontal="center"/>
    </xf>
    <xf numFmtId="0" fontId="1" fillId="4" borderId="43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0" xfId="0" applyFill="1" applyAlignment="1">
      <alignment horizontal="center" wrapText="1"/>
    </xf>
    <xf numFmtId="165" fontId="0" fillId="2" borderId="17" xfId="0" applyNumberFormat="1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2" borderId="19" xfId="0" applyNumberFormat="1" applyFill="1" applyBorder="1" applyAlignment="1">
      <alignment horizontal="center"/>
    </xf>
    <xf numFmtId="0" fontId="1" fillId="2" borderId="43" xfId="0" applyFont="1" applyFill="1" applyBorder="1" applyAlignment="1">
      <alignment horizontal="center" vertical="center"/>
    </xf>
    <xf numFmtId="0" fontId="1" fillId="2" borderId="44" xfId="0" applyFont="1" applyFill="1" applyBorder="1" applyAlignment="1">
      <alignment horizontal="center" vertical="center" wrapText="1"/>
    </xf>
    <xf numFmtId="0" fontId="1" fillId="2" borderId="45" xfId="0" applyFont="1" applyFill="1" applyBorder="1" applyAlignment="1">
      <alignment horizontal="center" vertical="center" wrapText="1"/>
    </xf>
    <xf numFmtId="0" fontId="0" fillId="0" borderId="3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9312a46327063f2/Documents/Sweden/data/Emily%5e127s_samples_S_XANES_deconvolu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verview"/>
      <sheetName val="Table for SI"/>
      <sheetName val="Sheet2"/>
      <sheetName val="pca"/>
      <sheetName val="BC (2)"/>
      <sheetName val="BC"/>
      <sheetName val="BI (2)"/>
      <sheetName val="BI"/>
      <sheetName val="CI (2)"/>
      <sheetName val="CI"/>
      <sheetName val="CM (2)"/>
      <sheetName val="CM"/>
      <sheetName val="CP (2)"/>
      <sheetName val="CP"/>
      <sheetName val="CTR (2)"/>
      <sheetName val="CTR"/>
      <sheetName val="GOM (2)"/>
      <sheetName val="GOM"/>
      <sheetName val="HC (2)"/>
      <sheetName val="HC"/>
      <sheetName val="LIS (2)"/>
      <sheetName val="LIS"/>
      <sheetName val="M (2)"/>
      <sheetName val="M"/>
      <sheetName val="MP (2)"/>
      <sheetName val="MP"/>
      <sheetName val="NB (2)"/>
      <sheetName val="NB"/>
      <sheetName val="NBD (2)"/>
      <sheetName val="NBD"/>
      <sheetName val="OR (2)"/>
      <sheetName val="OR"/>
      <sheetName val="OS (2)"/>
      <sheetName val="OS"/>
      <sheetName val="PAW (2)"/>
      <sheetName val="PAW"/>
      <sheetName val="PI (2)"/>
      <sheetName val="PI"/>
      <sheetName val="SI (2)"/>
      <sheetName val="SI"/>
      <sheetName val="SR (2)"/>
      <sheetName val="SR"/>
      <sheetName val="ST (2)"/>
      <sheetName val="ST"/>
    </sheetNames>
    <sheetDataSet>
      <sheetData sheetId="0"/>
      <sheetData sheetId="1"/>
      <sheetData sheetId="2"/>
      <sheetData sheetId="3"/>
      <sheetData sheetId="4"/>
      <sheetData sheetId="5">
        <row r="201">
          <cell r="P201">
            <v>0</v>
          </cell>
          <cell r="Q201">
            <v>0</v>
          </cell>
          <cell r="R201">
            <v>0.24610721163977822</v>
          </cell>
          <cell r="S201">
            <v>4.5305103293283557E-2</v>
          </cell>
          <cell r="T201">
            <v>9.8512259486540021E-2</v>
          </cell>
          <cell r="U201">
            <v>0.26475168318174364</v>
          </cell>
          <cell r="V201">
            <v>0.13305903685526158</v>
          </cell>
          <cell r="W201">
            <v>0.13128183340666416</v>
          </cell>
          <cell r="X201">
            <v>8.0982872136728862E-2</v>
          </cell>
        </row>
      </sheetData>
      <sheetData sheetId="6"/>
      <sheetData sheetId="7">
        <row r="201">
          <cell r="P201">
            <v>0</v>
          </cell>
          <cell r="Q201">
            <v>7.6859329434011164E-2</v>
          </cell>
          <cell r="R201">
            <v>0.25850170199637423</v>
          </cell>
          <cell r="S201">
            <v>2.8409026389550836E-2</v>
          </cell>
          <cell r="T201">
            <v>3.686566680317796E-2</v>
          </cell>
          <cell r="U201">
            <v>0.19815294844784795</v>
          </cell>
          <cell r="V201">
            <v>0.11877726645827429</v>
          </cell>
          <cell r="W201">
            <v>0.17468029449441652</v>
          </cell>
          <cell r="X201">
            <v>0.10775376597634713</v>
          </cell>
        </row>
      </sheetData>
      <sheetData sheetId="8"/>
      <sheetData sheetId="9">
        <row r="201">
          <cell r="P201">
            <v>0</v>
          </cell>
          <cell r="Q201">
            <v>0</v>
          </cell>
          <cell r="R201">
            <v>0.22812351206157511</v>
          </cell>
          <cell r="S201">
            <v>5.0206163164447357E-2</v>
          </cell>
          <cell r="T201">
            <v>5.6303552489318447E-2</v>
          </cell>
          <cell r="U201">
            <v>0.29542606464002108</v>
          </cell>
          <cell r="V201">
            <v>0.16196792098001986</v>
          </cell>
          <cell r="W201">
            <v>0.12862736017336887</v>
          </cell>
          <cell r="X201">
            <v>7.934542649124926E-2</v>
          </cell>
        </row>
      </sheetData>
      <sheetData sheetId="10"/>
      <sheetData sheetId="11">
        <row r="201">
          <cell r="P201">
            <v>0</v>
          </cell>
          <cell r="Q201">
            <v>0</v>
          </cell>
          <cell r="R201">
            <v>0.21403833627183602</v>
          </cell>
          <cell r="S201">
            <v>2.7825378401563565E-2</v>
          </cell>
          <cell r="T201">
            <v>4.8403216382245713E-2</v>
          </cell>
          <cell r="U201">
            <v>0.30714192082657399</v>
          </cell>
          <cell r="V201">
            <v>0.18843961583846586</v>
          </cell>
          <cell r="W201">
            <v>0.13244880119143268</v>
          </cell>
          <cell r="X201">
            <v>8.1702731087882091E-2</v>
          </cell>
        </row>
      </sheetData>
      <sheetData sheetId="12"/>
      <sheetData sheetId="13">
        <row r="201">
          <cell r="P201">
            <v>0</v>
          </cell>
          <cell r="Q201">
            <v>0</v>
          </cell>
          <cell r="R201">
            <v>0.22531763762835352</v>
          </cell>
          <cell r="S201">
            <v>4.4391404152942592E-2</v>
          </cell>
          <cell r="T201">
            <v>8.0007763298893808E-2</v>
          </cell>
          <cell r="U201">
            <v>0.31536391676910869</v>
          </cell>
          <cell r="V201">
            <v>0.14183911396501395</v>
          </cell>
          <cell r="W201">
            <v>0.11941654588249453</v>
          </cell>
          <cell r="X201">
            <v>7.3663618303192943E-2</v>
          </cell>
        </row>
      </sheetData>
      <sheetData sheetId="14"/>
      <sheetData sheetId="15">
        <row r="201">
          <cell r="P201">
            <v>0</v>
          </cell>
          <cell r="Q201">
            <v>0</v>
          </cell>
          <cell r="R201">
            <v>0.25042394039099952</v>
          </cell>
          <cell r="S201">
            <v>3.862972448830515E-2</v>
          </cell>
          <cell r="T201">
            <v>5.967714912644078E-2</v>
          </cell>
          <cell r="U201">
            <v>0.27799603811589108</v>
          </cell>
          <cell r="V201">
            <v>0.15381875349994517</v>
          </cell>
          <cell r="W201">
            <v>0.13572852429420121</v>
          </cell>
          <cell r="X201">
            <v>8.3725870084217113E-2</v>
          </cell>
        </row>
      </sheetData>
      <sheetData sheetId="16"/>
      <sheetData sheetId="17">
        <row r="201">
          <cell r="P201">
            <v>0</v>
          </cell>
          <cell r="Q201">
            <v>0</v>
          </cell>
          <cell r="R201">
            <v>0.180704789451374</v>
          </cell>
          <cell r="S201">
            <v>3.3109780776904331E-2</v>
          </cell>
          <cell r="T201">
            <v>5.9674604888595939E-2</v>
          </cell>
          <cell r="U201">
            <v>0.37777338125779436</v>
          </cell>
          <cell r="V201">
            <v>0.21158429468875714</v>
          </cell>
          <cell r="W201">
            <v>8.482671108131945E-2</v>
          </cell>
          <cell r="X201">
            <v>5.2326437855254877E-2</v>
          </cell>
        </row>
      </sheetData>
      <sheetData sheetId="18"/>
      <sheetData sheetId="19">
        <row r="201">
          <cell r="P201">
            <v>0</v>
          </cell>
          <cell r="Q201">
            <v>0</v>
          </cell>
          <cell r="R201">
            <v>0.28034171777836103</v>
          </cell>
          <cell r="S201">
            <v>4.4211597068998278E-2</v>
          </cell>
          <cell r="T201">
            <v>7.1715323152606425E-2</v>
          </cell>
          <cell r="U201">
            <v>0.27482572017720514</v>
          </cell>
          <cell r="V201">
            <v>0.12836620064583124</v>
          </cell>
          <cell r="W201">
            <v>0.12402997210802028</v>
          </cell>
          <cell r="X201">
            <v>7.6509469068977723E-2</v>
          </cell>
        </row>
      </sheetData>
      <sheetData sheetId="20"/>
      <sheetData sheetId="21">
        <row r="201">
          <cell r="P201">
            <v>0</v>
          </cell>
          <cell r="Q201">
            <v>0</v>
          </cell>
          <cell r="R201">
            <v>0.15035456575707598</v>
          </cell>
          <cell r="S201">
            <v>3.1305496096055083E-2</v>
          </cell>
          <cell r="T201">
            <v>7.5230261936242923E-2</v>
          </cell>
          <cell r="U201">
            <v>0.38414450442521558</v>
          </cell>
          <cell r="V201">
            <v>0.23026472489055261</v>
          </cell>
          <cell r="W201">
            <v>7.9546752375216315E-2</v>
          </cell>
          <cell r="X201">
            <v>4.9153694519641508E-2</v>
          </cell>
        </row>
      </sheetData>
      <sheetData sheetId="22"/>
      <sheetData sheetId="23">
        <row r="201">
          <cell r="P201">
            <v>0</v>
          </cell>
          <cell r="Q201">
            <v>0</v>
          </cell>
          <cell r="R201">
            <v>0.27558973615569693</v>
          </cell>
          <cell r="S201">
            <v>3.9030181931509832E-2</v>
          </cell>
          <cell r="T201">
            <v>6.0295796007138927E-2</v>
          </cell>
          <cell r="U201">
            <v>0.29528189628825841</v>
          </cell>
          <cell r="V201">
            <v>0.142462214749903</v>
          </cell>
          <cell r="W201">
            <v>0.11142264452229568</v>
          </cell>
          <cell r="X201">
            <v>7.5917530345197354E-2</v>
          </cell>
        </row>
      </sheetData>
      <sheetData sheetId="24"/>
      <sheetData sheetId="25">
        <row r="201">
          <cell r="P201">
            <v>0</v>
          </cell>
          <cell r="Q201">
            <v>0</v>
          </cell>
          <cell r="R201">
            <v>0.20553746375800142</v>
          </cell>
          <cell r="S201">
            <v>3.6871505595305255E-2</v>
          </cell>
          <cell r="T201">
            <v>5.316356620717478E-2</v>
          </cell>
          <cell r="U201">
            <v>0.3525666583204507</v>
          </cell>
          <cell r="V201">
            <v>0.22193256878313197</v>
          </cell>
          <cell r="W201">
            <v>8.0305621085787968E-2</v>
          </cell>
          <cell r="X201">
            <v>4.9622616250147938E-2</v>
          </cell>
        </row>
      </sheetData>
      <sheetData sheetId="26"/>
      <sheetData sheetId="27">
        <row r="201">
          <cell r="P201">
            <v>0</v>
          </cell>
          <cell r="Q201">
            <v>0</v>
          </cell>
          <cell r="R201">
            <v>0.22449604385825819</v>
          </cell>
          <cell r="S201">
            <v>4.2690072169864118E-2</v>
          </cell>
          <cell r="T201">
            <v>9.3322483348058191E-2</v>
          </cell>
          <cell r="U201">
            <v>0.31350520069629584</v>
          </cell>
          <cell r="V201">
            <v>0.17852586347213123</v>
          </cell>
          <cell r="W201">
            <v>9.1201517817430744E-2</v>
          </cell>
          <cell r="X201">
            <v>5.6258818637961512E-2</v>
          </cell>
        </row>
      </sheetData>
      <sheetData sheetId="28"/>
      <sheetData sheetId="29">
        <row r="201">
          <cell r="P201">
            <v>0</v>
          </cell>
          <cell r="Q201">
            <v>0</v>
          </cell>
          <cell r="R201">
            <v>0.21894947407069187</v>
          </cell>
          <cell r="S201">
            <v>3.8453491861886312E-2</v>
          </cell>
          <cell r="T201">
            <v>6.3365222470073729E-2</v>
          </cell>
          <cell r="U201">
            <v>0.29446675374484621</v>
          </cell>
          <cell r="V201">
            <v>0.17177316668409698</v>
          </cell>
          <cell r="W201">
            <v>0.13173158439957713</v>
          </cell>
          <cell r="X201">
            <v>8.1260306768827728E-2</v>
          </cell>
        </row>
      </sheetData>
      <sheetData sheetId="30"/>
      <sheetData sheetId="31">
        <row r="201">
          <cell r="P201">
            <v>0</v>
          </cell>
          <cell r="Q201">
            <v>0</v>
          </cell>
          <cell r="R201">
            <v>0.27582372392240684</v>
          </cell>
          <cell r="S201">
            <v>4.9648270306043824E-2</v>
          </cell>
          <cell r="T201">
            <v>6.9276656240978882E-2</v>
          </cell>
          <cell r="U201">
            <v>0.27582370914072113</v>
          </cell>
          <cell r="V201">
            <v>0.12400113063952038</v>
          </cell>
          <cell r="W201">
            <v>0.12696934701216853</v>
          </cell>
          <cell r="X201">
            <v>7.8457162738160335E-2</v>
          </cell>
        </row>
      </sheetData>
      <sheetData sheetId="32"/>
      <sheetData sheetId="33">
        <row r="201">
          <cell r="P201">
            <v>0</v>
          </cell>
          <cell r="Q201">
            <v>0</v>
          </cell>
          <cell r="R201">
            <v>0.2771865408084293</v>
          </cell>
          <cell r="S201">
            <v>5.4913517685314744E-2</v>
          </cell>
          <cell r="T201">
            <v>7.9603316334511676E-2</v>
          </cell>
          <cell r="U201">
            <v>0.26385181146032588</v>
          </cell>
          <cell r="V201">
            <v>0.1186189651509391</v>
          </cell>
          <cell r="W201">
            <v>0.12729951827049371</v>
          </cell>
          <cell r="X201">
            <v>7.8526330289985569E-2</v>
          </cell>
        </row>
      </sheetData>
      <sheetData sheetId="34"/>
      <sheetData sheetId="35">
        <row r="201">
          <cell r="P201">
            <v>0</v>
          </cell>
          <cell r="Q201">
            <v>0</v>
          </cell>
          <cell r="R201">
            <v>0.29044637057655354</v>
          </cell>
          <cell r="S201">
            <v>4.4347725399870315E-2</v>
          </cell>
          <cell r="T201">
            <v>6.3943231971894568E-2</v>
          </cell>
          <cell r="U201">
            <v>0.26493144951891945</v>
          </cell>
          <cell r="V201">
            <v>0.11588529831174146</v>
          </cell>
          <cell r="W201">
            <v>0.13634176734504666</v>
          </cell>
          <cell r="X201">
            <v>8.410415687597389E-2</v>
          </cell>
        </row>
      </sheetData>
      <sheetData sheetId="36"/>
      <sheetData sheetId="37">
        <row r="201">
          <cell r="P201">
            <v>0</v>
          </cell>
          <cell r="Q201">
            <v>0</v>
          </cell>
          <cell r="R201">
            <v>0.22247581399768482</v>
          </cell>
          <cell r="S201">
            <v>4.0784887259335892E-2</v>
          </cell>
          <cell r="T201">
            <v>5.5627407512723444E-2</v>
          </cell>
          <cell r="U201">
            <v>0.2918783160392649</v>
          </cell>
          <cell r="V201">
            <v>0.1536219463986985</v>
          </cell>
          <cell r="W201">
            <v>0.14572147790937973</v>
          </cell>
          <cell r="X201">
            <v>8.98901508829128E-2</v>
          </cell>
        </row>
      </sheetData>
      <sheetData sheetId="38"/>
      <sheetData sheetId="39">
        <row r="201">
          <cell r="P201">
            <v>0</v>
          </cell>
          <cell r="Q201">
            <v>7.5461480431460476E-2</v>
          </cell>
          <cell r="R201">
            <v>0.29645581653431563</v>
          </cell>
          <cell r="S201">
            <v>3.5702205862204704E-2</v>
          </cell>
          <cell r="T201">
            <v>4.4238561769657056E-2</v>
          </cell>
          <cell r="U201">
            <v>0.21616568797172273</v>
          </cell>
          <cell r="V201">
            <v>0.11013832628987809</v>
          </cell>
          <cell r="W201">
            <v>0.13720269194978571</v>
          </cell>
          <cell r="X201">
            <v>8.4635229190975617E-2</v>
          </cell>
        </row>
      </sheetData>
      <sheetData sheetId="40"/>
      <sheetData sheetId="41">
        <row r="201">
          <cell r="P201">
            <v>0</v>
          </cell>
          <cell r="Q201">
            <v>0</v>
          </cell>
          <cell r="R201">
            <v>0.22158561717807856</v>
          </cell>
          <cell r="S201">
            <v>5.5739416085829496E-2</v>
          </cell>
          <cell r="T201">
            <v>8.0800548899598743E-2</v>
          </cell>
          <cell r="U201">
            <v>0.28953528470704903</v>
          </cell>
          <cell r="V201">
            <v>0.13016539722258788</v>
          </cell>
          <cell r="W201">
            <v>0.13737424458714198</v>
          </cell>
          <cell r="X201">
            <v>8.4799491319714412E-2</v>
          </cell>
        </row>
      </sheetData>
      <sheetData sheetId="42"/>
      <sheetData sheetId="43">
        <row r="201">
          <cell r="P201">
            <v>0</v>
          </cell>
          <cell r="Q201">
            <v>0</v>
          </cell>
          <cell r="R201">
            <v>0.23876314005449081</v>
          </cell>
          <cell r="S201">
            <v>4.4189463522639687E-2</v>
          </cell>
          <cell r="T201">
            <v>7.9643800534975842E-2</v>
          </cell>
          <cell r="U201">
            <v>0.27112075645815525</v>
          </cell>
          <cell r="V201">
            <v>0.1411321306791703</v>
          </cell>
          <cell r="W201">
            <v>0.1392515904229866</v>
          </cell>
          <cell r="X201">
            <v>8.58991183275813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D5D88-2A91-4B79-A162-2CC663CEA991}">
  <dimension ref="B1:Q24"/>
  <sheetViews>
    <sheetView zoomScaleNormal="100" workbookViewId="0">
      <selection activeCell="Q27" sqref="Q27"/>
    </sheetView>
  </sheetViews>
  <sheetFormatPr defaultRowHeight="15" x14ac:dyDescent="0.25"/>
  <cols>
    <col min="1" max="1" width="4.42578125" customWidth="1"/>
    <col min="5" max="6" width="9.7109375" customWidth="1"/>
    <col min="9" max="9" width="3.28515625" customWidth="1"/>
    <col min="15" max="15" width="9.85546875" customWidth="1"/>
    <col min="16" max="16" width="11.5703125" style="4" customWidth="1"/>
  </cols>
  <sheetData>
    <row r="1" spans="2:17" ht="15.75" thickBot="1" x14ac:dyDescent="0.3"/>
    <row r="2" spans="2:17" x14ac:dyDescent="0.25">
      <c r="B2" s="192" t="s">
        <v>66</v>
      </c>
      <c r="C2" s="193"/>
      <c r="D2" s="193"/>
      <c r="E2" s="193"/>
      <c r="F2" s="193"/>
      <c r="G2" s="193"/>
      <c r="H2" s="193"/>
      <c r="I2" s="10"/>
      <c r="J2" s="193" t="s">
        <v>67</v>
      </c>
      <c r="K2" s="193"/>
      <c r="L2" s="193"/>
      <c r="M2" s="193"/>
      <c r="N2" s="193"/>
      <c r="O2" s="193"/>
      <c r="P2" s="193"/>
      <c r="Q2" s="194"/>
    </row>
    <row r="3" spans="2:17" ht="45" x14ac:dyDescent="0.25">
      <c r="B3" s="19" t="s">
        <v>32</v>
      </c>
      <c r="C3" s="20" t="s">
        <v>33</v>
      </c>
      <c r="D3" s="20" t="s">
        <v>27</v>
      </c>
      <c r="E3" s="20" t="s">
        <v>34</v>
      </c>
      <c r="F3" s="20" t="s">
        <v>35</v>
      </c>
      <c r="G3" s="20" t="s">
        <v>36</v>
      </c>
      <c r="H3" s="20" t="s">
        <v>68</v>
      </c>
      <c r="I3" s="20"/>
      <c r="J3" s="20" t="s">
        <v>37</v>
      </c>
      <c r="K3" s="20" t="s">
        <v>38</v>
      </c>
      <c r="L3" s="20" t="s">
        <v>39</v>
      </c>
      <c r="M3" s="20" t="s">
        <v>41</v>
      </c>
      <c r="N3" s="20" t="s">
        <v>40</v>
      </c>
      <c r="O3" s="20" t="s">
        <v>65</v>
      </c>
      <c r="P3" s="20" t="s">
        <v>62</v>
      </c>
      <c r="Q3" s="21" t="s">
        <v>63</v>
      </c>
    </row>
    <row r="4" spans="2:17" x14ac:dyDescent="0.25">
      <c r="B4" s="11" t="s">
        <v>0</v>
      </c>
      <c r="C4" s="1" t="s">
        <v>20</v>
      </c>
      <c r="D4" s="1" t="s">
        <v>28</v>
      </c>
      <c r="E4" s="6">
        <v>39.578215999999998</v>
      </c>
      <c r="F4" s="6">
        <v>-75.477242000000004</v>
      </c>
      <c r="G4" s="1">
        <v>4</v>
      </c>
      <c r="H4" s="7">
        <v>288.94235467730027</v>
      </c>
      <c r="I4" s="7"/>
      <c r="J4" s="8">
        <v>45.563709948715619</v>
      </c>
      <c r="K4" s="8">
        <v>1.4513313701938604</v>
      </c>
      <c r="L4" s="8">
        <v>1.5967195309690323</v>
      </c>
      <c r="M4" s="7">
        <f t="shared" ref="M4:M16" si="0">(J4/12)/(L4/32)</f>
        <v>76.095534734374596</v>
      </c>
      <c r="N4" s="7">
        <f t="shared" ref="N4:N16" si="1">(J4/12)/(K4/14)</f>
        <v>36.626826029216467</v>
      </c>
      <c r="O4" s="8">
        <v>70.989055901295444</v>
      </c>
      <c r="P4" s="1" t="s">
        <v>42</v>
      </c>
      <c r="Q4" s="12">
        <v>16.181056283884811</v>
      </c>
    </row>
    <row r="5" spans="2:17" x14ac:dyDescent="0.25">
      <c r="B5" s="11" t="s">
        <v>1</v>
      </c>
      <c r="C5" s="1" t="s">
        <v>21</v>
      </c>
      <c r="D5" s="1" t="s">
        <v>28</v>
      </c>
      <c r="E5" s="9">
        <v>40.828569999999999</v>
      </c>
      <c r="F5" s="9">
        <v>-74.079980000000006</v>
      </c>
      <c r="G5" s="1">
        <v>4.7</v>
      </c>
      <c r="H5" s="7">
        <v>590.43434681166093</v>
      </c>
      <c r="I5" s="7"/>
      <c r="J5" s="8">
        <v>52.472906932150693</v>
      </c>
      <c r="K5" s="8">
        <v>2.0830201518454583</v>
      </c>
      <c r="L5" s="8">
        <v>2.0350025433043757</v>
      </c>
      <c r="M5" s="7">
        <f t="shared" si="0"/>
        <v>68.760480068913353</v>
      </c>
      <c r="N5" s="7">
        <f t="shared" si="1"/>
        <v>29.389245882525834</v>
      </c>
      <c r="O5" s="7">
        <v>214.71287023555018</v>
      </c>
      <c r="P5" s="1" t="s">
        <v>43</v>
      </c>
      <c r="Q5" s="12">
        <v>16.787423049057676</v>
      </c>
    </row>
    <row r="6" spans="2:17" x14ac:dyDescent="0.25">
      <c r="B6" s="11" t="s">
        <v>2</v>
      </c>
      <c r="C6" s="1" t="s">
        <v>22</v>
      </c>
      <c r="D6" s="1" t="s">
        <v>28</v>
      </c>
      <c r="E6" s="9">
        <v>41.337217000000003</v>
      </c>
      <c r="F6" s="9">
        <v>-71.875626999999994</v>
      </c>
      <c r="G6" s="1">
        <v>28</v>
      </c>
      <c r="H6" s="7">
        <v>257.89878314741827</v>
      </c>
      <c r="I6" s="7"/>
      <c r="J6" s="8">
        <v>53.422417630315387</v>
      </c>
      <c r="K6" s="8">
        <v>2.4727341696291942</v>
      </c>
      <c r="L6" s="8">
        <v>4.3907587113927411</v>
      </c>
      <c r="M6" s="7">
        <f t="shared" si="0"/>
        <v>32.445367580292221</v>
      </c>
      <c r="N6" s="7">
        <f t="shared" si="1"/>
        <v>25.20535958435876</v>
      </c>
      <c r="O6" s="7">
        <v>107.84756908954938</v>
      </c>
      <c r="P6" s="1" t="s">
        <v>44</v>
      </c>
      <c r="Q6" s="12">
        <v>16.548527280153845</v>
      </c>
    </row>
    <row r="7" spans="2:17" x14ac:dyDescent="0.25">
      <c r="B7" s="11" t="s">
        <v>3</v>
      </c>
      <c r="C7" s="1" t="s">
        <v>23</v>
      </c>
      <c r="D7" s="1" t="s">
        <v>28</v>
      </c>
      <c r="E7" s="6">
        <v>42.751869999999997</v>
      </c>
      <c r="F7" s="6">
        <v>-70.836585999999997</v>
      </c>
      <c r="G7" s="1">
        <v>33.299999999999997</v>
      </c>
      <c r="H7" s="7">
        <v>552.82797500751667</v>
      </c>
      <c r="I7" s="7"/>
      <c r="J7" s="8">
        <v>52.604513729948202</v>
      </c>
      <c r="K7" s="8">
        <v>1.9014454440073929</v>
      </c>
      <c r="L7" s="8">
        <v>1.9957586025839587</v>
      </c>
      <c r="M7" s="7">
        <f t="shared" si="0"/>
        <v>70.288412184840155</v>
      </c>
      <c r="N7" s="7">
        <f t="shared" si="1"/>
        <v>32.27646256081642</v>
      </c>
      <c r="O7" s="7">
        <v>186.66457942311573</v>
      </c>
      <c r="P7" s="1" t="s">
        <v>45</v>
      </c>
      <c r="Q7" s="12">
        <v>16.290673590559202</v>
      </c>
    </row>
    <row r="8" spans="2:17" x14ac:dyDescent="0.25">
      <c r="B8" s="11" t="s">
        <v>4</v>
      </c>
      <c r="C8" s="1" t="s">
        <v>22</v>
      </c>
      <c r="D8" s="1" t="s">
        <v>29</v>
      </c>
      <c r="E8" s="6">
        <v>41.314900999999999</v>
      </c>
      <c r="F8" s="6">
        <v>-73.085848999999996</v>
      </c>
      <c r="G8" s="1">
        <v>0.6</v>
      </c>
      <c r="H8" s="7">
        <v>244.65108398914026</v>
      </c>
      <c r="I8" s="7"/>
      <c r="J8" s="8">
        <v>49.121539250619975</v>
      </c>
      <c r="K8" s="8">
        <v>1.9300777512117524</v>
      </c>
      <c r="L8" s="8">
        <v>0.93569079194635396</v>
      </c>
      <c r="M8" s="7">
        <f t="shared" si="0"/>
        <v>139.99365224329011</v>
      </c>
      <c r="N8" s="7">
        <f t="shared" si="1"/>
        <v>29.692307692307683</v>
      </c>
      <c r="O8" s="8">
        <v>26.143448634127527</v>
      </c>
      <c r="P8" s="1" t="s">
        <v>46</v>
      </c>
      <c r="Q8" s="12">
        <v>16.252488092674447</v>
      </c>
    </row>
    <row r="9" spans="2:17" x14ac:dyDescent="0.25">
      <c r="B9" s="11" t="s">
        <v>5</v>
      </c>
      <c r="C9" s="1" t="s">
        <v>24</v>
      </c>
      <c r="D9" s="1" t="s">
        <v>29</v>
      </c>
      <c r="E9" s="6">
        <v>41.374975999999997</v>
      </c>
      <c r="F9" s="6">
        <v>-71.832324999999997</v>
      </c>
      <c r="G9" s="1">
        <v>0.5</v>
      </c>
      <c r="H9" s="7">
        <v>291.44537617725149</v>
      </c>
      <c r="I9" s="7"/>
      <c r="J9" s="8">
        <v>60.733247695864314</v>
      </c>
      <c r="K9" s="8">
        <v>1.9051326308360812</v>
      </c>
      <c r="L9" s="8">
        <v>1.0147970084292046</v>
      </c>
      <c r="M9" s="7">
        <f t="shared" si="0"/>
        <v>159.59381614620713</v>
      </c>
      <c r="N9" s="7">
        <f t="shared" si="1"/>
        <v>37.191875514766444</v>
      </c>
      <c r="O9" s="8">
        <v>26.224860672275952</v>
      </c>
      <c r="P9" s="1" t="s">
        <v>47</v>
      </c>
      <c r="Q9" s="12">
        <v>16.498063383548999</v>
      </c>
    </row>
    <row r="10" spans="2:17" x14ac:dyDescent="0.25">
      <c r="B10" s="11" t="s">
        <v>6</v>
      </c>
      <c r="C10" s="1" t="s">
        <v>22</v>
      </c>
      <c r="D10" s="1" t="s">
        <v>29</v>
      </c>
      <c r="E10" s="6">
        <v>41.383231000000002</v>
      </c>
      <c r="F10" s="6">
        <v>-72.351673000000005</v>
      </c>
      <c r="G10" s="1">
        <v>2.2000000000000002</v>
      </c>
      <c r="H10" s="7">
        <v>282.07430787865383</v>
      </c>
      <c r="I10" s="7"/>
      <c r="J10" s="8">
        <v>49.146464157928108</v>
      </c>
      <c r="K10" s="8">
        <v>1.5186896042986091</v>
      </c>
      <c r="L10" s="8">
        <v>0.88659965270154739</v>
      </c>
      <c r="M10" s="7">
        <f t="shared" si="0"/>
        <v>147.82008695258563</v>
      </c>
      <c r="N10" s="7">
        <f t="shared" si="1"/>
        <v>37.75461513352726</v>
      </c>
      <c r="O10" s="8">
        <v>36.19793515289593</v>
      </c>
      <c r="P10" s="1" t="s">
        <v>48</v>
      </c>
      <c r="Q10" s="12">
        <v>16.103958457018965</v>
      </c>
    </row>
    <row r="11" spans="2:17" x14ac:dyDescent="0.25">
      <c r="B11" s="11" t="s">
        <v>7</v>
      </c>
      <c r="C11" s="1" t="s">
        <v>25</v>
      </c>
      <c r="D11" s="1" t="s">
        <v>29</v>
      </c>
      <c r="E11" s="9">
        <v>44.69021</v>
      </c>
      <c r="F11" s="9">
        <v>-68.818470000000005</v>
      </c>
      <c r="G11" s="1">
        <v>4.7</v>
      </c>
      <c r="H11" s="7">
        <v>421.90774069909588</v>
      </c>
      <c r="I11" s="7"/>
      <c r="J11" s="8">
        <v>51.041770706744515</v>
      </c>
      <c r="K11" s="8">
        <v>0.77333079597459853</v>
      </c>
      <c r="L11" s="8">
        <v>0.53826930982553567</v>
      </c>
      <c r="M11" s="7">
        <f t="shared" si="0"/>
        <v>252.86856610018364</v>
      </c>
      <c r="N11" s="7">
        <f t="shared" si="1"/>
        <v>77.002923976608216</v>
      </c>
      <c r="O11" s="8">
        <v>18.736318425225029</v>
      </c>
      <c r="P11" s="1" t="s">
        <v>49</v>
      </c>
      <c r="Q11" s="12">
        <v>16.428337098512589</v>
      </c>
    </row>
    <row r="12" spans="2:17" x14ac:dyDescent="0.25">
      <c r="B12" s="11" t="s">
        <v>8</v>
      </c>
      <c r="C12" s="1" t="s">
        <v>20</v>
      </c>
      <c r="D12" s="1" t="s">
        <v>30</v>
      </c>
      <c r="E12" s="6">
        <v>38.944642000000002</v>
      </c>
      <c r="F12" s="6">
        <v>-74.970557999999997</v>
      </c>
      <c r="G12" s="1">
        <v>32</v>
      </c>
      <c r="H12" s="7">
        <v>134.30446542422038</v>
      </c>
      <c r="I12" s="7"/>
      <c r="J12" s="8">
        <v>50.086794389687306</v>
      </c>
      <c r="K12" s="8">
        <v>2.1513309158780491</v>
      </c>
      <c r="L12" s="8">
        <v>2.0393844037454008</v>
      </c>
      <c r="M12" s="7">
        <f t="shared" si="0"/>
        <v>65.492697106965096</v>
      </c>
      <c r="N12" s="7">
        <f t="shared" si="1"/>
        <v>27.162066525123844</v>
      </c>
      <c r="O12" s="8">
        <v>15.496620505488504</v>
      </c>
      <c r="P12" s="1" t="s">
        <v>50</v>
      </c>
      <c r="Q12" s="12">
        <v>16.415764939624527</v>
      </c>
    </row>
    <row r="13" spans="2:17" x14ac:dyDescent="0.25">
      <c r="B13" s="11" t="s">
        <v>9</v>
      </c>
      <c r="C13" s="1" t="s">
        <v>21</v>
      </c>
      <c r="D13" s="1" t="s">
        <v>30</v>
      </c>
      <c r="E13" s="9">
        <v>40.670279999999998</v>
      </c>
      <c r="F13" s="9">
        <v>-74.127080000000007</v>
      </c>
      <c r="G13" s="1">
        <v>21.7</v>
      </c>
      <c r="H13" s="7">
        <v>236.10418130638018</v>
      </c>
      <c r="I13" s="7"/>
      <c r="J13" s="8">
        <v>47.223444774866643</v>
      </c>
      <c r="K13" s="8">
        <v>2.1372109744811119</v>
      </c>
      <c r="L13" s="8">
        <v>2.4185851114370074</v>
      </c>
      <c r="M13" s="7">
        <f t="shared" si="0"/>
        <v>52.0672956559672</v>
      </c>
      <c r="N13" s="7">
        <f t="shared" si="1"/>
        <v>25.778465281083083</v>
      </c>
      <c r="O13" s="8">
        <v>22.976603426030415</v>
      </c>
      <c r="P13" s="1" t="s">
        <v>51</v>
      </c>
      <c r="Q13" s="12">
        <v>16.747619325790588</v>
      </c>
    </row>
    <row r="14" spans="2:17" x14ac:dyDescent="0.25">
      <c r="B14" s="11" t="s">
        <v>10</v>
      </c>
      <c r="C14" s="1" t="s">
        <v>26</v>
      </c>
      <c r="D14" s="1" t="s">
        <v>30</v>
      </c>
      <c r="E14" s="6">
        <v>40.849369000000003</v>
      </c>
      <c r="F14" s="6">
        <v>-73.781544999999994</v>
      </c>
      <c r="G14" s="1">
        <v>27.9</v>
      </c>
      <c r="H14" s="7">
        <v>177.19160210021269</v>
      </c>
      <c r="I14" s="7"/>
      <c r="J14" s="8">
        <v>54.899080751425821</v>
      </c>
      <c r="K14" s="8">
        <v>2.7314015311696247</v>
      </c>
      <c r="L14" s="8">
        <v>1.9814244166421253</v>
      </c>
      <c r="M14" s="7">
        <f t="shared" si="0"/>
        <v>73.885002849902008</v>
      </c>
      <c r="N14" s="7">
        <f t="shared" si="1"/>
        <v>23.4491072851905</v>
      </c>
      <c r="O14" s="8">
        <v>13.053311257943289</v>
      </c>
      <c r="P14" s="1" t="s">
        <v>52</v>
      </c>
      <c r="Q14" s="12">
        <v>16.667292814542705</v>
      </c>
    </row>
    <row r="15" spans="2:17" x14ac:dyDescent="0.25">
      <c r="B15" s="11" t="s">
        <v>11</v>
      </c>
      <c r="C15" s="1" t="s">
        <v>22</v>
      </c>
      <c r="D15" s="1" t="s">
        <v>30</v>
      </c>
      <c r="E15" s="6">
        <v>41.170949999999998</v>
      </c>
      <c r="F15" s="6">
        <v>-73.113956999999999</v>
      </c>
      <c r="G15" s="1">
        <v>17.7</v>
      </c>
      <c r="H15" s="7">
        <v>206.25107122159685</v>
      </c>
      <c r="I15" s="7"/>
      <c r="J15" s="8">
        <v>39.418796099017854</v>
      </c>
      <c r="K15" s="8">
        <v>1.5091078069680262</v>
      </c>
      <c r="L15" s="8">
        <v>1.1909216848322925</v>
      </c>
      <c r="M15" s="7">
        <f t="shared" si="0"/>
        <v>88.265073124588923</v>
      </c>
      <c r="N15" s="7">
        <f t="shared" si="1"/>
        <v>30.47402924861321</v>
      </c>
      <c r="O15" s="8">
        <v>34.766901880074144</v>
      </c>
      <c r="P15" s="1" t="s">
        <v>53</v>
      </c>
      <c r="Q15" s="12">
        <v>17.01112493776429</v>
      </c>
    </row>
    <row r="16" spans="2:17" x14ac:dyDescent="0.25">
      <c r="B16" s="11" t="s">
        <v>12</v>
      </c>
      <c r="C16" s="1" t="s">
        <v>22</v>
      </c>
      <c r="D16" s="1" t="s">
        <v>30</v>
      </c>
      <c r="E16" s="6">
        <v>41.286991999999998</v>
      </c>
      <c r="F16" s="6">
        <v>-72.351054000000005</v>
      </c>
      <c r="G16" s="1">
        <v>20.8</v>
      </c>
      <c r="H16" s="7">
        <v>191.3245161792052</v>
      </c>
      <c r="I16" s="7"/>
      <c r="J16" s="8">
        <v>49.931573182928133</v>
      </c>
      <c r="K16" s="8">
        <v>1.9523666629670546</v>
      </c>
      <c r="L16" s="8">
        <v>1.0639537693787608</v>
      </c>
      <c r="M16" s="7">
        <f t="shared" si="0"/>
        <v>125.14722505178777</v>
      </c>
      <c r="N16" s="7">
        <f t="shared" si="1"/>
        <v>29.837377963737794</v>
      </c>
      <c r="O16" s="8">
        <v>13.590511438689047</v>
      </c>
      <c r="P16" s="1" t="s">
        <v>54</v>
      </c>
      <c r="Q16" s="12">
        <v>16.223800958649214</v>
      </c>
    </row>
    <row r="17" spans="2:17" x14ac:dyDescent="0.25">
      <c r="B17" s="11" t="s">
        <v>13</v>
      </c>
      <c r="C17" s="1" t="s">
        <v>23</v>
      </c>
      <c r="D17" s="1" t="s">
        <v>30</v>
      </c>
      <c r="E17" s="6">
        <v>41.6496</v>
      </c>
      <c r="F17" s="6">
        <v>-70.913380000000004</v>
      </c>
      <c r="G17" s="1">
        <v>32.200000000000003</v>
      </c>
      <c r="H17" s="7">
        <v>194.10225955110224</v>
      </c>
      <c r="I17" s="7"/>
      <c r="J17" s="8" t="s">
        <v>64</v>
      </c>
      <c r="K17" s="8" t="s">
        <v>64</v>
      </c>
      <c r="L17" s="8">
        <v>1.4198065078295437</v>
      </c>
      <c r="M17" s="8" t="s">
        <v>64</v>
      </c>
      <c r="N17" s="8" t="s">
        <v>64</v>
      </c>
      <c r="O17" s="8">
        <v>14.290955034599458</v>
      </c>
      <c r="P17" s="1" t="s">
        <v>55</v>
      </c>
      <c r="Q17" s="12" t="s">
        <v>64</v>
      </c>
    </row>
    <row r="18" spans="2:17" x14ac:dyDescent="0.25">
      <c r="B18" s="11" t="s">
        <v>14</v>
      </c>
      <c r="C18" s="1" t="s">
        <v>23</v>
      </c>
      <c r="D18" s="1" t="s">
        <v>30</v>
      </c>
      <c r="E18" s="6">
        <v>42.815516000000002</v>
      </c>
      <c r="F18" s="6">
        <v>-70.821017999999995</v>
      </c>
      <c r="G18" s="1">
        <v>29.6</v>
      </c>
      <c r="H18" s="7">
        <v>149.81098886294211</v>
      </c>
      <c r="I18" s="7"/>
      <c r="J18" s="8">
        <v>48.812689151374677</v>
      </c>
      <c r="K18" s="8">
        <v>1.9805644101060362</v>
      </c>
      <c r="L18" s="8">
        <v>2.5967882449507882</v>
      </c>
      <c r="M18" s="7">
        <f t="shared" ref="M18:M23" si="2">(J18/12)/(L18/32)</f>
        <v>50.126217000338919</v>
      </c>
      <c r="N18" s="7">
        <f t="shared" ref="N18:N23" si="3">(J18/12)/(K18/14)</f>
        <v>28.753489183531045</v>
      </c>
      <c r="O18" s="8">
        <v>28.456948291253028</v>
      </c>
      <c r="P18" s="1" t="s">
        <v>56</v>
      </c>
      <c r="Q18" s="12" t="s">
        <v>64</v>
      </c>
    </row>
    <row r="19" spans="2:17" x14ac:dyDescent="0.25">
      <c r="B19" s="11" t="s">
        <v>15</v>
      </c>
      <c r="C19" s="1" t="s">
        <v>23</v>
      </c>
      <c r="D19" s="1" t="s">
        <v>30</v>
      </c>
      <c r="E19" s="6">
        <v>42.817545000000003</v>
      </c>
      <c r="F19" s="6">
        <v>-70.877832999999995</v>
      </c>
      <c r="G19" s="1">
        <v>9.6999999999999993</v>
      </c>
      <c r="H19" s="7">
        <v>232.99066675766045</v>
      </c>
      <c r="I19" s="7"/>
      <c r="J19" s="8">
        <v>55.633428241541004</v>
      </c>
      <c r="K19" s="8">
        <v>2.1223634550282289</v>
      </c>
      <c r="L19" s="8">
        <v>1.3113355558469957</v>
      </c>
      <c r="M19" s="7">
        <f t="shared" si="2"/>
        <v>113.13336848270379</v>
      </c>
      <c r="N19" s="7">
        <f t="shared" si="3"/>
        <v>30.581786605882993</v>
      </c>
      <c r="O19" s="8">
        <v>11.394714485371381</v>
      </c>
      <c r="P19" s="1" t="s">
        <v>57</v>
      </c>
      <c r="Q19" s="12">
        <v>17.435655519113798</v>
      </c>
    </row>
    <row r="20" spans="2:17" x14ac:dyDescent="0.25">
      <c r="B20" s="11" t="s">
        <v>16</v>
      </c>
      <c r="C20" s="1" t="s">
        <v>25</v>
      </c>
      <c r="D20" s="1" t="s">
        <v>30</v>
      </c>
      <c r="E20" s="9">
        <v>44.432029999999997</v>
      </c>
      <c r="F20" s="9">
        <v>-68.941909999999993</v>
      </c>
      <c r="G20" s="1">
        <v>32.28</v>
      </c>
      <c r="H20" s="7">
        <v>158.14421897863321</v>
      </c>
      <c r="I20" s="7"/>
      <c r="J20" s="8">
        <v>54.238257497184286</v>
      </c>
      <c r="K20" s="8">
        <v>1.4787844341455194</v>
      </c>
      <c r="L20" s="8">
        <v>1.3439291866407386</v>
      </c>
      <c r="M20" s="7">
        <f t="shared" si="2"/>
        <v>107.62126067620623</v>
      </c>
      <c r="N20" s="7">
        <f t="shared" si="3"/>
        <v>42.790528233151171</v>
      </c>
      <c r="O20" s="8">
        <v>14.586993350638032</v>
      </c>
      <c r="P20" s="1" t="s">
        <v>58</v>
      </c>
      <c r="Q20" s="12" t="s">
        <v>64</v>
      </c>
    </row>
    <row r="21" spans="2:17" x14ac:dyDescent="0.25">
      <c r="B21" s="11" t="s">
        <v>17</v>
      </c>
      <c r="C21" s="1" t="s">
        <v>25</v>
      </c>
      <c r="D21" s="1" t="s">
        <v>30</v>
      </c>
      <c r="E21" s="9">
        <v>44.591090000000001</v>
      </c>
      <c r="F21" s="9">
        <v>-68.864320000000006</v>
      </c>
      <c r="G21" s="1">
        <v>14.67</v>
      </c>
      <c r="H21" s="7">
        <v>285.15729777493516</v>
      </c>
      <c r="I21" s="7"/>
      <c r="J21" s="8">
        <v>56.926900044791026</v>
      </c>
      <c r="K21" s="8">
        <v>1.2137114997759264</v>
      </c>
      <c r="L21" s="8">
        <v>0.5824424217687042</v>
      </c>
      <c r="M21" s="7">
        <f t="shared" si="2"/>
        <v>260.63531966837616</v>
      </c>
      <c r="N21" s="7">
        <f t="shared" si="3"/>
        <v>54.720348889488356</v>
      </c>
      <c r="O21" s="8">
        <v>11.164045089494168</v>
      </c>
      <c r="P21" s="1" t="s">
        <v>59</v>
      </c>
      <c r="Q21" s="12">
        <v>16.152576496743411</v>
      </c>
    </row>
    <row r="22" spans="2:17" x14ac:dyDescent="0.25">
      <c r="B22" s="11" t="s">
        <v>18</v>
      </c>
      <c r="C22" s="1" t="s">
        <v>22</v>
      </c>
      <c r="D22" s="1" t="s">
        <v>31</v>
      </c>
      <c r="E22" s="6">
        <v>39.844329999999999</v>
      </c>
      <c r="F22" s="6">
        <v>-70.737370999999996</v>
      </c>
      <c r="G22" s="1">
        <v>36</v>
      </c>
      <c r="H22" s="7">
        <v>116.3864944428627</v>
      </c>
      <c r="I22" s="7"/>
      <c r="J22" s="8">
        <v>53.120102207694167</v>
      </c>
      <c r="K22" s="8">
        <v>2.1821896983139411</v>
      </c>
      <c r="L22" s="8">
        <v>0.66806338813899024</v>
      </c>
      <c r="M22" s="7">
        <f t="shared" si="2"/>
        <v>212.03617561169733</v>
      </c>
      <c r="N22" s="7">
        <f t="shared" si="3"/>
        <v>28.399663248124899</v>
      </c>
      <c r="O22" s="8">
        <v>5.1161204211243456</v>
      </c>
      <c r="P22" s="1" t="s">
        <v>60</v>
      </c>
      <c r="Q22" s="12">
        <v>16.56831663901929</v>
      </c>
    </row>
    <row r="23" spans="2:17" ht="15.75" thickBot="1" x14ac:dyDescent="0.3">
      <c r="B23" s="13" t="s">
        <v>19</v>
      </c>
      <c r="C23" s="14" t="s">
        <v>25</v>
      </c>
      <c r="D23" s="14" t="s">
        <v>31</v>
      </c>
      <c r="E23" s="15">
        <v>42.845098999999998</v>
      </c>
      <c r="F23" s="15">
        <v>-70.477506000000005</v>
      </c>
      <c r="G23" s="14">
        <v>31.7</v>
      </c>
      <c r="H23" s="16">
        <v>117.18013540626184</v>
      </c>
      <c r="I23" s="16"/>
      <c r="J23" s="17">
        <v>50.228549971119833</v>
      </c>
      <c r="K23" s="17">
        <v>1.8698552050569857</v>
      </c>
      <c r="L23" s="17">
        <v>1.4004463193989245</v>
      </c>
      <c r="M23" s="16">
        <f t="shared" si="2"/>
        <v>95.642937588978654</v>
      </c>
      <c r="N23" s="16">
        <f t="shared" si="3"/>
        <v>31.339311625747289</v>
      </c>
      <c r="O23" s="17">
        <v>8.9122144157933523</v>
      </c>
      <c r="P23" s="14" t="s">
        <v>61</v>
      </c>
      <c r="Q23" s="18">
        <v>16.573135764561776</v>
      </c>
    </row>
    <row r="24" spans="2:17" x14ac:dyDescent="0.25">
      <c r="Q24" s="3"/>
    </row>
  </sheetData>
  <mergeCells count="2">
    <mergeCell ref="B2:H2"/>
    <mergeCell ref="J2:Q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69682-2805-44F6-9661-DB555D4B4897}">
  <dimension ref="B1:V11"/>
  <sheetViews>
    <sheetView workbookViewId="0">
      <selection activeCell="H14" sqref="H14"/>
    </sheetView>
  </sheetViews>
  <sheetFormatPr defaultRowHeight="15" x14ac:dyDescent="0.25"/>
  <cols>
    <col min="2" max="2" width="9.5703125" bestFit="1" customWidth="1"/>
    <col min="3" max="22" width="6.28515625" customWidth="1"/>
  </cols>
  <sheetData>
    <row r="1" spans="2:22" ht="15.75" thickBot="1" x14ac:dyDescent="0.3"/>
    <row r="2" spans="2:22" x14ac:dyDescent="0.25">
      <c r="B2" s="93"/>
      <c r="C2" s="208" t="s">
        <v>159</v>
      </c>
      <c r="D2" s="208"/>
      <c r="E2" s="208"/>
      <c r="F2" s="208"/>
      <c r="G2" s="208"/>
      <c r="H2" s="208"/>
      <c r="I2" s="208"/>
      <c r="J2" s="208"/>
      <c r="K2" s="208"/>
      <c r="L2" s="208"/>
      <c r="M2" s="208"/>
      <c r="N2" s="208"/>
      <c r="O2" s="208"/>
      <c r="P2" s="208"/>
      <c r="Q2" s="208"/>
      <c r="R2" s="208"/>
      <c r="S2" s="208"/>
      <c r="T2" s="208"/>
      <c r="U2" s="208"/>
      <c r="V2" s="209"/>
    </row>
    <row r="3" spans="2:22" x14ac:dyDescent="0.25">
      <c r="B3" s="94" t="s">
        <v>160</v>
      </c>
      <c r="C3" s="59" t="s">
        <v>1</v>
      </c>
      <c r="D3" s="59" t="s">
        <v>2</v>
      </c>
      <c r="E3" s="59" t="s">
        <v>10</v>
      </c>
      <c r="F3" s="59" t="s">
        <v>8</v>
      </c>
      <c r="G3" s="59" t="s">
        <v>15</v>
      </c>
      <c r="H3" s="59" t="s">
        <v>12</v>
      </c>
      <c r="I3" s="59" t="s">
        <v>19</v>
      </c>
      <c r="J3" s="59" t="s">
        <v>6</v>
      </c>
      <c r="K3" s="59" t="s">
        <v>161</v>
      </c>
      <c r="L3" s="59" t="s">
        <v>17</v>
      </c>
      <c r="M3" s="59" t="s">
        <v>16</v>
      </c>
      <c r="N3" s="59" t="s">
        <v>9</v>
      </c>
      <c r="O3" s="59" t="s">
        <v>13</v>
      </c>
      <c r="P3" s="59" t="s">
        <v>7</v>
      </c>
      <c r="Q3" s="59" t="s">
        <v>4</v>
      </c>
      <c r="R3" s="59" t="s">
        <v>5</v>
      </c>
      <c r="S3" s="59" t="s">
        <v>14</v>
      </c>
      <c r="T3" s="59" t="s">
        <v>3</v>
      </c>
      <c r="U3" s="59" t="s">
        <v>0</v>
      </c>
      <c r="V3" s="95" t="s">
        <v>11</v>
      </c>
    </row>
    <row r="4" spans="2:22" x14ac:dyDescent="0.25">
      <c r="B4" s="33" t="s">
        <v>162</v>
      </c>
      <c r="C4" s="96">
        <f>[1]BC!$P$201*100</f>
        <v>0</v>
      </c>
      <c r="D4" s="96">
        <f>[1]BI!$P$201*100</f>
        <v>0</v>
      </c>
      <c r="E4" s="96">
        <f>[1]CI!$P$201*100</f>
        <v>0</v>
      </c>
      <c r="F4" s="96">
        <f>[1]CM!$P$201*100</f>
        <v>0</v>
      </c>
      <c r="G4" s="96">
        <f>[1]CP!$P$201*100</f>
        <v>0</v>
      </c>
      <c r="H4" s="96">
        <f>[1]CTR!$P$201*100</f>
        <v>0</v>
      </c>
      <c r="I4" s="96">
        <f>[1]GOM!$P$201*100</f>
        <v>0</v>
      </c>
      <c r="J4" s="96">
        <f>[1]HC!$P$201*100</f>
        <v>0</v>
      </c>
      <c r="K4" s="96">
        <f>[1]LIS!$P$201*100</f>
        <v>0</v>
      </c>
      <c r="L4" s="96">
        <f>[1]M!$P$201*100</f>
        <v>0</v>
      </c>
      <c r="M4" s="96">
        <f>[1]MP!$P$201*100</f>
        <v>0</v>
      </c>
      <c r="N4" s="96">
        <f>[1]NB!$P$201*100</f>
        <v>0</v>
      </c>
      <c r="O4" s="96">
        <f>[1]NBD!$P$201*100</f>
        <v>0</v>
      </c>
      <c r="P4" s="96">
        <f>[1]OR!$P$201*100</f>
        <v>0</v>
      </c>
      <c r="Q4" s="96">
        <f>[1]OS!$P$201*100</f>
        <v>0</v>
      </c>
      <c r="R4" s="96">
        <f>[1]PAW!$P$201*100</f>
        <v>0</v>
      </c>
      <c r="S4" s="96">
        <f>[1]PI!$P$201*100</f>
        <v>0</v>
      </c>
      <c r="T4" s="96">
        <f>[1]SI!$P$201*100</f>
        <v>0</v>
      </c>
      <c r="U4" s="96">
        <f>[1]SR!$P$201*100</f>
        <v>0</v>
      </c>
      <c r="V4" s="97">
        <f>[1]ST!$P$201*100</f>
        <v>0</v>
      </c>
    </row>
    <row r="5" spans="2:22" x14ac:dyDescent="0.25">
      <c r="B5" s="33" t="s">
        <v>80</v>
      </c>
      <c r="C5" s="96">
        <f>[1]BC!$Q$201*100</f>
        <v>0</v>
      </c>
      <c r="D5" s="98">
        <f>[1]BI!$Q$201*100</f>
        <v>7.6859329434011165</v>
      </c>
      <c r="E5" s="96">
        <f>[1]CI!$Q$201*100</f>
        <v>0</v>
      </c>
      <c r="F5" s="96">
        <f>[1]CM!$Q$201*100</f>
        <v>0</v>
      </c>
      <c r="G5" s="96">
        <f>[1]CP!$Q$201*100</f>
        <v>0</v>
      </c>
      <c r="H5" s="96">
        <f>[1]CTR!$Q$201*100</f>
        <v>0</v>
      </c>
      <c r="I5" s="96">
        <f>[1]GOM!$Q$201*100</f>
        <v>0</v>
      </c>
      <c r="J5" s="96">
        <f>[1]HC!$Q$201*100</f>
        <v>0</v>
      </c>
      <c r="K5" s="96">
        <f>[1]LIS!$Q$201*100</f>
        <v>0</v>
      </c>
      <c r="L5" s="96">
        <f>[1]M!$Q$201*100</f>
        <v>0</v>
      </c>
      <c r="M5" s="96">
        <f>[1]MP!$Q$201*100</f>
        <v>0</v>
      </c>
      <c r="N5" s="96">
        <f>[1]NB!$Q$201*100</f>
        <v>0</v>
      </c>
      <c r="O5" s="96">
        <f>[1]NBD!$Q$201*100</f>
        <v>0</v>
      </c>
      <c r="P5" s="96">
        <f>[1]OR!$Q$201*100</f>
        <v>0</v>
      </c>
      <c r="Q5" s="96">
        <f>[1]OS!$Q$201*100</f>
        <v>0</v>
      </c>
      <c r="R5" s="96">
        <f>[1]PAW!$Q$201*100</f>
        <v>0</v>
      </c>
      <c r="S5" s="96">
        <f>[1]PI!$Q$201*100</f>
        <v>0</v>
      </c>
      <c r="T5" s="98">
        <f>[1]SI!$Q$201*100</f>
        <v>7.5461480431460473</v>
      </c>
      <c r="U5" s="96">
        <f>[1]SR!$Q$201*100</f>
        <v>0</v>
      </c>
      <c r="V5" s="97">
        <f>[1]ST!$Q$201*100</f>
        <v>0</v>
      </c>
    </row>
    <row r="6" spans="2:22" x14ac:dyDescent="0.25">
      <c r="B6" s="33" t="s">
        <v>81</v>
      </c>
      <c r="C6" s="98">
        <f>([1]BC!$W$201+[1]BC!$X$201)*100</f>
        <v>21.226470554339301</v>
      </c>
      <c r="D6" s="98">
        <f>([1]BI!$W$201+[1]BI!$X$201)*100</f>
        <v>28.243406047076363</v>
      </c>
      <c r="E6" s="98">
        <f>([1]CI!$W$201+[1]CI!$X$201)*100</f>
        <v>20.797278666461814</v>
      </c>
      <c r="F6" s="98">
        <f>([1]CM!$W$201+[1]CM!$X$201)*100</f>
        <v>21.415153227931476</v>
      </c>
      <c r="G6" s="98">
        <f>([1]CP!$W$201+[1]CP!$X$201)*100</f>
        <v>19.308016418568748</v>
      </c>
      <c r="H6" s="98">
        <f>([1]CTR!$W$201+[1]CTR!$X$201)*100</f>
        <v>21.945439437841831</v>
      </c>
      <c r="I6" s="98">
        <f>([1]GOM!$W$201+[1]GOM!$X$201)*100</f>
        <v>13.715314893657432</v>
      </c>
      <c r="J6" s="98">
        <f>([1]HC!$W$201+[1]HC!$X$201)*100</f>
        <v>20.0539441176998</v>
      </c>
      <c r="K6" s="98">
        <f>([1]LIS!$W$201+[1]LIS!$X$201)*100</f>
        <v>12.870044689485782</v>
      </c>
      <c r="L6" s="98">
        <f>([1]M!$W$201+[1]M!$X$201)*100</f>
        <v>18.734017486749305</v>
      </c>
      <c r="M6" s="98">
        <f>([1]MP!$W$201+[1]MP!$X$201)*100</f>
        <v>12.992823733593589</v>
      </c>
      <c r="N6" s="98">
        <f>([1]NB!$W$201+[1]NB!$X$201)*100</f>
        <v>14.746033645539224</v>
      </c>
      <c r="O6" s="98">
        <f>([1]NBD!$W$201+[1]NBD!$X$201)*100</f>
        <v>21.299189116840488</v>
      </c>
      <c r="P6" s="98">
        <f>([1]OR!$W$201+[1]OR!$X$201)*100</f>
        <v>20.542650975032885</v>
      </c>
      <c r="Q6" s="98">
        <f>([1]OS!$W$201+[1]OS!$X$201)*100</f>
        <v>20.582584856047927</v>
      </c>
      <c r="R6" s="98">
        <f>([1]PAW!$W$201+[1]PAW!$X$201)*100</f>
        <v>22.044592422102056</v>
      </c>
      <c r="S6" s="98">
        <f>([1]PI!$W$201+[1]PI!$X$201)*100</f>
        <v>23.561162879229254</v>
      </c>
      <c r="T6" s="98">
        <f>([1]SI!$W$201+[1]SI!$X$201)*100</f>
        <v>22.183792114076134</v>
      </c>
      <c r="U6" s="98">
        <f>([1]SR!$W$201+[1]SR!$X$201)*100</f>
        <v>22.217373590685639</v>
      </c>
      <c r="V6" s="42">
        <f>([1]ST!$W$201+[1]ST!$X$201)*100</f>
        <v>22.515070875056793</v>
      </c>
    </row>
    <row r="7" spans="2:22" x14ac:dyDescent="0.25">
      <c r="B7" s="33" t="s">
        <v>82</v>
      </c>
      <c r="C7" s="98">
        <f>[1]BC!$R$201*100</f>
        <v>24.610721163977821</v>
      </c>
      <c r="D7" s="98">
        <f>[1]BI!$R$201*100</f>
        <v>25.850170199637425</v>
      </c>
      <c r="E7" s="98">
        <f>[1]CI!$R$201*100</f>
        <v>22.812351206157512</v>
      </c>
      <c r="F7" s="98">
        <f>[1]CM!$R$201*100</f>
        <v>21.403833627183602</v>
      </c>
      <c r="G7" s="98">
        <f>[1]CP!$R$201*100</f>
        <v>22.531763762835354</v>
      </c>
      <c r="H7" s="98">
        <f>[1]CTR!$R$201*100</f>
        <v>25.042394039099953</v>
      </c>
      <c r="I7" s="98">
        <f>[1]GOM!$R$201*100</f>
        <v>18.070478945137399</v>
      </c>
      <c r="J7" s="98">
        <f>[1]HC!$R$201*100</f>
        <v>28.034171777836104</v>
      </c>
      <c r="K7" s="98">
        <f>[1]LIS!$R$201*100</f>
        <v>15.035456575707599</v>
      </c>
      <c r="L7" s="98">
        <f>[1]M!$R$201*100</f>
        <v>27.558973615569691</v>
      </c>
      <c r="M7" s="98">
        <f>[1]MP!$R$201*100</f>
        <v>20.553746375800142</v>
      </c>
      <c r="N7" s="98">
        <f>[1]NB!$R$201*100</f>
        <v>22.449604385825818</v>
      </c>
      <c r="O7" s="98">
        <f>[1]NBD!$R$201*100</f>
        <v>21.894947407069189</v>
      </c>
      <c r="P7" s="98">
        <f>[1]OR!$R$201*100</f>
        <v>27.582372392240686</v>
      </c>
      <c r="Q7" s="98">
        <f>[1]OS!$R$201*100</f>
        <v>27.718654080842931</v>
      </c>
      <c r="R7" s="98">
        <f>[1]PAW!$R$201*100</f>
        <v>29.044637057655354</v>
      </c>
      <c r="S7" s="98">
        <f>[1]PI!$R$201*100</f>
        <v>22.247581399768482</v>
      </c>
      <c r="T7" s="98">
        <f>[1]SI!$R$201*100</f>
        <v>29.645581653431563</v>
      </c>
      <c r="U7" s="98">
        <f>[1]SR!$R$201*100</f>
        <v>22.158561717807856</v>
      </c>
      <c r="V7" s="42">
        <f>[1]ST!$R$201*100</f>
        <v>23.876314005449082</v>
      </c>
    </row>
    <row r="8" spans="2:22" x14ac:dyDescent="0.25">
      <c r="B8" s="33" t="s">
        <v>83</v>
      </c>
      <c r="C8" s="98">
        <f>[1]BC!$S$201*100</f>
        <v>4.5305103293283553</v>
      </c>
      <c r="D8" s="98">
        <f>[1]BI!$S$201*100</f>
        <v>2.8409026389550838</v>
      </c>
      <c r="E8" s="98">
        <f>[1]CI!$S$201*100</f>
        <v>5.0206163164447357</v>
      </c>
      <c r="F8" s="98">
        <f>[1]CM!$S$201*100</f>
        <v>2.7825378401563565</v>
      </c>
      <c r="G8" s="98">
        <f>[1]CP!$S$201*100</f>
        <v>4.4391404152942595</v>
      </c>
      <c r="H8" s="98">
        <f>[1]CTR!$S$201*100</f>
        <v>3.862972448830515</v>
      </c>
      <c r="I8" s="98">
        <f>[1]GOM!$S$201*100</f>
        <v>3.3109780776904332</v>
      </c>
      <c r="J8" s="98">
        <f>[1]HC!$S$201*100</f>
        <v>4.4211597068998278</v>
      </c>
      <c r="K8" s="98">
        <f>[1]LIS!$S$201*100</f>
        <v>3.1305496096055081</v>
      </c>
      <c r="L8" s="98">
        <f>[1]M!$S$201*100</f>
        <v>3.9030181931509831</v>
      </c>
      <c r="M8" s="98">
        <f>[1]MP!$S$201*100</f>
        <v>3.6871505595305254</v>
      </c>
      <c r="N8" s="98">
        <f>[1]NB!$S$201*100</f>
        <v>4.2690072169864122</v>
      </c>
      <c r="O8" s="98">
        <f>[1]NBD!$S$201*100</f>
        <v>3.8453491861886313</v>
      </c>
      <c r="P8" s="98">
        <f>[1]OR!$S$201*100</f>
        <v>4.9648270306043827</v>
      </c>
      <c r="Q8" s="98">
        <f>[1]OS!$S$201*100</f>
        <v>5.4913517685314748</v>
      </c>
      <c r="R8" s="98">
        <f>[1]PAW!$S$201*100</f>
        <v>4.4347725399870317</v>
      </c>
      <c r="S8" s="98">
        <f>[1]PI!$S$201*100</f>
        <v>4.0784887259335889</v>
      </c>
      <c r="T8" s="98">
        <f>[1]SI!$S$201*100</f>
        <v>3.5702205862204703</v>
      </c>
      <c r="U8" s="98">
        <f>[1]SR!$S$201*100</f>
        <v>5.5739416085829498</v>
      </c>
      <c r="V8" s="42">
        <f>[1]ST!$S$201*100</f>
        <v>4.4189463522639683</v>
      </c>
    </row>
    <row r="9" spans="2:22" x14ac:dyDescent="0.25">
      <c r="B9" s="33" t="s">
        <v>84</v>
      </c>
      <c r="C9" s="98">
        <f>[1]BC!$T$201*100</f>
        <v>9.8512259486540028</v>
      </c>
      <c r="D9" s="98">
        <f>[1]BI!$T$201*100</f>
        <v>3.6865666803177959</v>
      </c>
      <c r="E9" s="98">
        <f>[1]CI!$T$201*100</f>
        <v>5.6303552489318447</v>
      </c>
      <c r="F9" s="98">
        <f>[1]CM!$T$201*100</f>
        <v>4.8403216382245713</v>
      </c>
      <c r="G9" s="98">
        <f>[1]CP!$T$201*100</f>
        <v>8.0007763298893799</v>
      </c>
      <c r="H9" s="98">
        <f>[1]CTR!$T$201*100</f>
        <v>5.9677149126440776</v>
      </c>
      <c r="I9" s="98">
        <f>[1]GOM!$T$201*100</f>
        <v>5.9674604888595937</v>
      </c>
      <c r="J9" s="98">
        <f>[1]HC!$T$201*100</f>
        <v>7.1715323152606425</v>
      </c>
      <c r="K9" s="98">
        <f>[1]LIS!$T$201*100</f>
        <v>7.5230261936242924</v>
      </c>
      <c r="L9" s="98">
        <f>[1]M!$T$201*100</f>
        <v>6.0295796007138929</v>
      </c>
      <c r="M9" s="98">
        <f>[1]MP!$T$201*100</f>
        <v>5.3163566207174782</v>
      </c>
      <c r="N9" s="98">
        <f>[1]NB!$T$201*100</f>
        <v>9.3322483348058185</v>
      </c>
      <c r="O9" s="98">
        <f>[1]NBD!$T$201*100</f>
        <v>6.3365222470073732</v>
      </c>
      <c r="P9" s="98">
        <f>[1]OR!$T$201*100</f>
        <v>6.9276656240978882</v>
      </c>
      <c r="Q9" s="98">
        <f>[1]OS!$T$201*100</f>
        <v>7.9603316334511671</v>
      </c>
      <c r="R9" s="98">
        <f>[1]PAW!$T$201*100</f>
        <v>6.3943231971894567</v>
      </c>
      <c r="S9" s="98">
        <f>[1]PI!$T$201*100</f>
        <v>5.5627407512723446</v>
      </c>
      <c r="T9" s="98">
        <f>[1]SI!$T$201*100</f>
        <v>4.4238561769657059</v>
      </c>
      <c r="U9" s="98">
        <f>[1]SR!$T$201*100</f>
        <v>8.0800548899598734</v>
      </c>
      <c r="V9" s="42">
        <f>[1]ST!$T$201*100</f>
        <v>7.9643800534975844</v>
      </c>
    </row>
    <row r="10" spans="2:22" x14ac:dyDescent="0.25">
      <c r="B10" s="33" t="s">
        <v>85</v>
      </c>
      <c r="C10" s="98">
        <f>[1]BC!$U$201*100</f>
        <v>26.475168318174365</v>
      </c>
      <c r="D10" s="98">
        <f>[1]BI!$U$201*100</f>
        <v>19.815294844784795</v>
      </c>
      <c r="E10" s="98">
        <f>[1]CI!$U$201*100</f>
        <v>29.542606464002109</v>
      </c>
      <c r="F10" s="98">
        <f>[1]CM!$U$201*100</f>
        <v>30.714192082657398</v>
      </c>
      <c r="G10" s="98">
        <f>[1]CP!$U$201*100</f>
        <v>31.536391676910867</v>
      </c>
      <c r="H10" s="98">
        <f>[1]CTR!$U$201*100</f>
        <v>27.799603811589108</v>
      </c>
      <c r="I10" s="98">
        <f>[1]GOM!$U$201*100</f>
        <v>37.777338125779437</v>
      </c>
      <c r="J10" s="98">
        <f>[1]HC!$U$201*100</f>
        <v>27.482572017720514</v>
      </c>
      <c r="K10" s="98">
        <f>[1]LIS!$U$201*100</f>
        <v>38.414450442521556</v>
      </c>
      <c r="L10" s="98">
        <f>[1]M!$U$201*100</f>
        <v>29.528189628825842</v>
      </c>
      <c r="M10" s="98">
        <f>[1]MP!$U$201*100</f>
        <v>35.256665832045073</v>
      </c>
      <c r="N10" s="98">
        <f>[1]NB!$U$201*100</f>
        <v>31.350520069629585</v>
      </c>
      <c r="O10" s="98">
        <f>[1]NBD!$U$201*100</f>
        <v>29.44667537448462</v>
      </c>
      <c r="P10" s="98">
        <f>[1]OR!$U$201*100</f>
        <v>27.582370914072111</v>
      </c>
      <c r="Q10" s="98">
        <f>[1]OS!$U$201*100</f>
        <v>26.385181146032586</v>
      </c>
      <c r="R10" s="98">
        <f>[1]PAW!$U$201*100</f>
        <v>26.493144951891946</v>
      </c>
      <c r="S10" s="98">
        <f>[1]PI!$U$201*100</f>
        <v>29.18783160392649</v>
      </c>
      <c r="T10" s="98">
        <f>[1]SI!$U$201*100</f>
        <v>21.616568797172274</v>
      </c>
      <c r="U10" s="98">
        <f>[1]SR!$U$201*100</f>
        <v>28.953528470704903</v>
      </c>
      <c r="V10" s="42">
        <f>[1]ST!$U$201*100</f>
        <v>27.112075645815526</v>
      </c>
    </row>
    <row r="11" spans="2:22" ht="15.75" thickBot="1" x14ac:dyDescent="0.3">
      <c r="B11" s="35" t="s">
        <v>86</v>
      </c>
      <c r="C11" s="99">
        <f>[1]BC!$V$201*100</f>
        <v>13.305903685526157</v>
      </c>
      <c r="D11" s="99">
        <f>[1]BI!$V$201*100</f>
        <v>11.877726645827428</v>
      </c>
      <c r="E11" s="99">
        <f>[1]CI!$V$201*100</f>
        <v>16.196792098001985</v>
      </c>
      <c r="F11" s="99">
        <f>[1]CM!$V$201*100</f>
        <v>18.843961583846585</v>
      </c>
      <c r="G11" s="99">
        <f>[1]CP!$V$201*100</f>
        <v>14.183911396501395</v>
      </c>
      <c r="H11" s="99">
        <f>[1]CTR!$V$201*100</f>
        <v>15.381875349994518</v>
      </c>
      <c r="I11" s="99">
        <f>[1]GOM!$V$201*100</f>
        <v>21.158429468875713</v>
      </c>
      <c r="J11" s="99">
        <f>[1]HC!$V$201*100</f>
        <v>12.836620064583123</v>
      </c>
      <c r="K11" s="99">
        <f>[1]LIS!$V$201*100</f>
        <v>23.026472489055262</v>
      </c>
      <c r="L11" s="99">
        <f>[1]M!$V$201*100</f>
        <v>14.2462214749903</v>
      </c>
      <c r="M11" s="99">
        <f>[1]MP!$V$201*100</f>
        <v>22.193256878313196</v>
      </c>
      <c r="N11" s="99">
        <f>[1]NB!$V$201*100</f>
        <v>17.852586347213123</v>
      </c>
      <c r="O11" s="99">
        <f>[1]NBD!$V$201*100</f>
        <v>17.177316668409699</v>
      </c>
      <c r="P11" s="99">
        <f>[1]OR!$V$201*100</f>
        <v>12.400113063952038</v>
      </c>
      <c r="Q11" s="99">
        <f>[1]OS!$V$201*100</f>
        <v>11.86189651509391</v>
      </c>
      <c r="R11" s="99">
        <f>[1]PAW!$V$201*100</f>
        <v>11.588529831174146</v>
      </c>
      <c r="S11" s="99">
        <f>[1]PI!$V$201*100</f>
        <v>15.36219463986985</v>
      </c>
      <c r="T11" s="99">
        <f>[1]SI!$V$201*100</f>
        <v>11.013832628987808</v>
      </c>
      <c r="U11" s="99">
        <f>[1]SR!$V$201*100</f>
        <v>13.016539722258788</v>
      </c>
      <c r="V11" s="43">
        <f>[1]ST!$V$201*100</f>
        <v>14.11321306791703</v>
      </c>
    </row>
  </sheetData>
  <mergeCells count="1">
    <mergeCell ref="C2:V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5B4D-0712-4CCB-BAF0-42F58C32621C}">
  <dimension ref="B1:E22"/>
  <sheetViews>
    <sheetView workbookViewId="0">
      <selection activeCell="G7" sqref="G7"/>
    </sheetView>
  </sheetViews>
  <sheetFormatPr defaultRowHeight="15" x14ac:dyDescent="0.25"/>
  <cols>
    <col min="4" max="4" width="10.7109375" customWidth="1"/>
    <col min="5" max="5" width="11.28515625" customWidth="1"/>
  </cols>
  <sheetData>
    <row r="1" spans="2:5" ht="15.75" thickBot="1" x14ac:dyDescent="0.3"/>
    <row r="2" spans="2:5" ht="45" x14ac:dyDescent="0.25">
      <c r="B2" s="28" t="s">
        <v>32</v>
      </c>
      <c r="C2" s="29" t="s">
        <v>27</v>
      </c>
      <c r="D2" s="29" t="s">
        <v>34</v>
      </c>
      <c r="E2" s="30" t="s">
        <v>35</v>
      </c>
    </row>
    <row r="3" spans="2:5" x14ac:dyDescent="0.25">
      <c r="B3" s="23" t="s">
        <v>8</v>
      </c>
      <c r="C3" s="2" t="s">
        <v>30</v>
      </c>
      <c r="D3" s="2">
        <v>38.94</v>
      </c>
      <c r="E3" s="24">
        <v>-74.97</v>
      </c>
    </row>
    <row r="4" spans="2:5" x14ac:dyDescent="0.25">
      <c r="B4" s="23" t="s">
        <v>0</v>
      </c>
      <c r="C4" s="2" t="s">
        <v>28</v>
      </c>
      <c r="D4" s="2">
        <v>39.58</v>
      </c>
      <c r="E4" s="24">
        <v>-75.48</v>
      </c>
    </row>
    <row r="5" spans="2:5" x14ac:dyDescent="0.25">
      <c r="B5" s="23" t="s">
        <v>18</v>
      </c>
      <c r="C5" s="2" t="s">
        <v>31</v>
      </c>
      <c r="D5" s="2">
        <v>39.840000000000003</v>
      </c>
      <c r="E5" s="24">
        <v>-70.739999999999995</v>
      </c>
    </row>
    <row r="6" spans="2:5" x14ac:dyDescent="0.25">
      <c r="B6" s="23" t="s">
        <v>9</v>
      </c>
      <c r="C6" s="2" t="s">
        <v>30</v>
      </c>
      <c r="D6" s="2">
        <v>40.67</v>
      </c>
      <c r="E6" s="24">
        <v>-74.13</v>
      </c>
    </row>
    <row r="7" spans="2:5" x14ac:dyDescent="0.25">
      <c r="B7" s="23" t="s">
        <v>1</v>
      </c>
      <c r="C7" s="2" t="s">
        <v>28</v>
      </c>
      <c r="D7" s="2">
        <v>40.83</v>
      </c>
      <c r="E7" s="24">
        <v>-74.08</v>
      </c>
    </row>
    <row r="8" spans="2:5" x14ac:dyDescent="0.25">
      <c r="B8" s="23" t="s">
        <v>10</v>
      </c>
      <c r="C8" s="2" t="s">
        <v>30</v>
      </c>
      <c r="D8" s="2">
        <v>40.85</v>
      </c>
      <c r="E8" s="24">
        <v>-73.78</v>
      </c>
    </row>
    <row r="9" spans="2:5" x14ac:dyDescent="0.25">
      <c r="B9" s="23" t="s">
        <v>11</v>
      </c>
      <c r="C9" s="2" t="s">
        <v>30</v>
      </c>
      <c r="D9" s="2">
        <v>41.17</v>
      </c>
      <c r="E9" s="24">
        <v>-73.11</v>
      </c>
    </row>
    <row r="10" spans="2:5" x14ac:dyDescent="0.25">
      <c r="B10" s="23" t="s">
        <v>12</v>
      </c>
      <c r="C10" s="2" t="s">
        <v>30</v>
      </c>
      <c r="D10" s="2">
        <v>41.29</v>
      </c>
      <c r="E10" s="24">
        <v>-72.349999999999994</v>
      </c>
    </row>
    <row r="11" spans="2:5" x14ac:dyDescent="0.25">
      <c r="B11" s="23" t="s">
        <v>4</v>
      </c>
      <c r="C11" s="2" t="s">
        <v>29</v>
      </c>
      <c r="D11" s="2">
        <v>41.31</v>
      </c>
      <c r="E11" s="24">
        <v>-73.09</v>
      </c>
    </row>
    <row r="12" spans="2:5" x14ac:dyDescent="0.25">
      <c r="B12" s="23" t="s">
        <v>2</v>
      </c>
      <c r="C12" s="2" t="s">
        <v>28</v>
      </c>
      <c r="D12" s="2">
        <v>41.34</v>
      </c>
      <c r="E12" s="24">
        <v>-71.88</v>
      </c>
    </row>
    <row r="13" spans="2:5" x14ac:dyDescent="0.25">
      <c r="B13" s="23" t="s">
        <v>5</v>
      </c>
      <c r="C13" s="2" t="s">
        <v>29</v>
      </c>
      <c r="D13" s="2">
        <v>41.37</v>
      </c>
      <c r="E13" s="24">
        <v>-71.83</v>
      </c>
    </row>
    <row r="14" spans="2:5" x14ac:dyDescent="0.25">
      <c r="B14" s="23" t="s">
        <v>6</v>
      </c>
      <c r="C14" s="2" t="s">
        <v>29</v>
      </c>
      <c r="D14" s="2">
        <v>41.38</v>
      </c>
      <c r="E14" s="24">
        <v>-72.349999999999994</v>
      </c>
    </row>
    <row r="15" spans="2:5" x14ac:dyDescent="0.25">
      <c r="B15" s="23" t="s">
        <v>13</v>
      </c>
      <c r="C15" s="2" t="s">
        <v>30</v>
      </c>
      <c r="D15" s="2">
        <v>41.65</v>
      </c>
      <c r="E15" s="24">
        <v>-70.91</v>
      </c>
    </row>
    <row r="16" spans="2:5" x14ac:dyDescent="0.25">
      <c r="B16" s="23" t="s">
        <v>3</v>
      </c>
      <c r="C16" s="2" t="s">
        <v>28</v>
      </c>
      <c r="D16" s="2">
        <v>42.75</v>
      </c>
      <c r="E16" s="24">
        <v>-70.84</v>
      </c>
    </row>
    <row r="17" spans="2:5" x14ac:dyDescent="0.25">
      <c r="B17" s="23" t="s">
        <v>15</v>
      </c>
      <c r="C17" s="2" t="s">
        <v>30</v>
      </c>
      <c r="D17" s="2">
        <v>42.82</v>
      </c>
      <c r="E17" s="24">
        <v>-70.88</v>
      </c>
    </row>
    <row r="18" spans="2:5" x14ac:dyDescent="0.25">
      <c r="B18" s="23" t="s">
        <v>14</v>
      </c>
      <c r="C18" s="2" t="s">
        <v>30</v>
      </c>
      <c r="D18" s="2">
        <v>42.82</v>
      </c>
      <c r="E18" s="24">
        <v>-70.819999999999993</v>
      </c>
    </row>
    <row r="19" spans="2:5" x14ac:dyDescent="0.25">
      <c r="B19" s="23" t="s">
        <v>19</v>
      </c>
      <c r="C19" s="2" t="s">
        <v>31</v>
      </c>
      <c r="D19" s="2">
        <v>42.85</v>
      </c>
      <c r="E19" s="24">
        <v>-70.48</v>
      </c>
    </row>
    <row r="20" spans="2:5" x14ac:dyDescent="0.25">
      <c r="B20" s="23" t="s">
        <v>16</v>
      </c>
      <c r="C20" s="2" t="s">
        <v>30</v>
      </c>
      <c r="D20" s="2">
        <v>44.43</v>
      </c>
      <c r="E20" s="24">
        <v>-68.94</v>
      </c>
    </row>
    <row r="21" spans="2:5" x14ac:dyDescent="0.25">
      <c r="B21" s="23" t="s">
        <v>17</v>
      </c>
      <c r="C21" s="2" t="s">
        <v>30</v>
      </c>
      <c r="D21" s="2">
        <v>44.59</v>
      </c>
      <c r="E21" s="24">
        <v>-68.86</v>
      </c>
    </row>
    <row r="22" spans="2:5" ht="15.75" thickBot="1" x14ac:dyDescent="0.3">
      <c r="B22" s="25" t="s">
        <v>7</v>
      </c>
      <c r="C22" s="26" t="s">
        <v>29</v>
      </c>
      <c r="D22" s="26">
        <v>44.69</v>
      </c>
      <c r="E22" s="27">
        <v>-68.8199999999999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EB618-C759-424B-9FC6-61062F60D5C1}">
  <dimension ref="B2:Y54"/>
  <sheetViews>
    <sheetView zoomScale="70" zoomScaleNormal="70" workbookViewId="0">
      <selection activeCell="Q26" sqref="Q26"/>
    </sheetView>
  </sheetViews>
  <sheetFormatPr defaultRowHeight="15" x14ac:dyDescent="0.25"/>
  <cols>
    <col min="1" max="1" width="4.28515625" customWidth="1"/>
    <col min="2" max="2" width="16.140625" customWidth="1"/>
    <col min="3" max="5" width="10.7109375" customWidth="1"/>
    <col min="6" max="6" width="4.28515625" customWidth="1"/>
    <col min="7" max="7" width="16.140625" customWidth="1"/>
    <col min="8" max="10" width="10.7109375" customWidth="1"/>
    <col min="11" max="11" width="4.28515625" customWidth="1"/>
    <col min="12" max="12" width="16.140625" customWidth="1"/>
    <col min="13" max="15" width="10.7109375" customWidth="1"/>
    <col min="16" max="16" width="4.28515625" customWidth="1"/>
    <col min="17" max="17" width="16.140625" customWidth="1"/>
    <col min="18" max="20" width="10.7109375" customWidth="1"/>
    <col min="21" max="21" width="4.28515625" customWidth="1"/>
    <col min="22" max="22" width="16.140625" customWidth="1"/>
    <col min="23" max="25" width="10.7109375" customWidth="1"/>
  </cols>
  <sheetData>
    <row r="2" spans="2:25" ht="15.75" thickBot="1" x14ac:dyDescent="0.3"/>
    <row r="3" spans="2:25" s="143" customFormat="1" x14ac:dyDescent="0.25">
      <c r="B3" s="210" t="s">
        <v>3</v>
      </c>
      <c r="C3" s="211"/>
      <c r="D3" s="211"/>
      <c r="E3" s="211"/>
      <c r="F3" s="181"/>
      <c r="G3" s="211" t="s">
        <v>2</v>
      </c>
      <c r="H3" s="211"/>
      <c r="I3" s="211"/>
      <c r="J3" s="211"/>
      <c r="K3" s="181"/>
      <c r="L3" s="211" t="s">
        <v>5</v>
      </c>
      <c r="M3" s="211"/>
      <c r="N3" s="211"/>
      <c r="O3" s="211"/>
      <c r="P3" s="181"/>
      <c r="Q3" s="211" t="s">
        <v>9</v>
      </c>
      <c r="R3" s="211"/>
      <c r="S3" s="211"/>
      <c r="T3" s="211"/>
      <c r="U3" s="181"/>
      <c r="V3" s="211" t="s">
        <v>18</v>
      </c>
      <c r="W3" s="211"/>
      <c r="X3" s="211"/>
      <c r="Y3" s="212"/>
    </row>
    <row r="4" spans="2:25" s="143" customFormat="1" x14ac:dyDescent="0.25">
      <c r="B4" s="182" t="s">
        <v>188</v>
      </c>
      <c r="C4" s="183">
        <v>20000</v>
      </c>
      <c r="D4" s="184">
        <v>2000</v>
      </c>
      <c r="E4" s="184">
        <v>200</v>
      </c>
      <c r="F4" s="184"/>
      <c r="G4" s="184" t="s">
        <v>188</v>
      </c>
      <c r="H4" s="183">
        <v>20000</v>
      </c>
      <c r="I4" s="184">
        <v>2000</v>
      </c>
      <c r="J4" s="184">
        <v>200</v>
      </c>
      <c r="K4" s="184"/>
      <c r="L4" s="184" t="s">
        <v>188</v>
      </c>
      <c r="M4" s="183">
        <v>20000</v>
      </c>
      <c r="N4" s="184">
        <v>2000</v>
      </c>
      <c r="O4" s="184">
        <v>200</v>
      </c>
      <c r="P4" s="184"/>
      <c r="Q4" s="184" t="s">
        <v>188</v>
      </c>
      <c r="R4" s="183">
        <v>20000</v>
      </c>
      <c r="S4" s="184">
        <v>2000</v>
      </c>
      <c r="T4" s="184">
        <v>200</v>
      </c>
      <c r="U4" s="184"/>
      <c r="V4" s="184" t="s">
        <v>188</v>
      </c>
      <c r="W4" s="183">
        <v>20000</v>
      </c>
      <c r="X4" s="184">
        <v>2000</v>
      </c>
      <c r="Y4" s="185">
        <v>200</v>
      </c>
    </row>
    <row r="5" spans="2:25" x14ac:dyDescent="0.25">
      <c r="B5" s="186" t="s">
        <v>189</v>
      </c>
      <c r="C5" s="213" t="s">
        <v>190</v>
      </c>
      <c r="D5" s="213"/>
      <c r="E5" s="213"/>
      <c r="F5" s="121"/>
      <c r="G5" s="121" t="s">
        <v>189</v>
      </c>
      <c r="H5" s="213" t="s">
        <v>190</v>
      </c>
      <c r="I5" s="213"/>
      <c r="J5" s="213"/>
      <c r="K5" s="121"/>
      <c r="L5" s="121" t="s">
        <v>189</v>
      </c>
      <c r="M5" s="213" t="s">
        <v>190</v>
      </c>
      <c r="N5" s="213"/>
      <c r="O5" s="213"/>
      <c r="P5" s="121"/>
      <c r="Q5" s="121" t="s">
        <v>189</v>
      </c>
      <c r="R5" s="213" t="s">
        <v>190</v>
      </c>
      <c r="S5" s="213"/>
      <c r="T5" s="213"/>
      <c r="U5" s="121"/>
      <c r="V5" s="121" t="s">
        <v>189</v>
      </c>
      <c r="W5" s="213" t="s">
        <v>190</v>
      </c>
      <c r="X5" s="213"/>
      <c r="Y5" s="214"/>
    </row>
    <row r="6" spans="2:25" x14ac:dyDescent="0.25">
      <c r="B6" s="186">
        <v>0</v>
      </c>
      <c r="C6" s="187">
        <v>1.0372368011617053E-3</v>
      </c>
      <c r="D6" s="187">
        <v>1.0372368011617053E-3</v>
      </c>
      <c r="E6" s="187">
        <v>1.0372368011617053E-3</v>
      </c>
      <c r="F6" s="121"/>
      <c r="G6" s="121">
        <v>0</v>
      </c>
      <c r="H6" s="187">
        <v>1.0372368011617053E-3</v>
      </c>
      <c r="I6" s="187">
        <v>1.0372368011617053E-3</v>
      </c>
      <c r="J6" s="187">
        <v>1.0372368011617053E-3</v>
      </c>
      <c r="K6" s="121"/>
      <c r="L6" s="121">
        <v>0</v>
      </c>
      <c r="M6" s="187">
        <v>1.0372368011617053E-3</v>
      </c>
      <c r="N6" s="187">
        <v>1.0372368011617053E-3</v>
      </c>
      <c r="O6" s="187">
        <v>1.0372368011617053E-3</v>
      </c>
      <c r="P6" s="121"/>
      <c r="Q6" s="121">
        <v>0</v>
      </c>
      <c r="R6" s="187">
        <v>1.0372368011617053E-3</v>
      </c>
      <c r="S6" s="187">
        <v>1.0372368011617053E-3</v>
      </c>
      <c r="T6" s="187">
        <v>1.0372368011617053E-3</v>
      </c>
      <c r="U6" s="121"/>
      <c r="V6" s="121">
        <v>0</v>
      </c>
      <c r="W6" s="187">
        <v>1.0372368011617053E-3</v>
      </c>
      <c r="X6" s="187">
        <v>1.0372368011617053E-3</v>
      </c>
      <c r="Y6" s="188">
        <v>1.0372368011617053E-3</v>
      </c>
    </row>
    <row r="7" spans="2:25" x14ac:dyDescent="0.25">
      <c r="B7" s="186">
        <v>5</v>
      </c>
      <c r="C7" s="187">
        <v>0.99766300946704112</v>
      </c>
      <c r="D7" s="187">
        <v>0.92879434133425087</v>
      </c>
      <c r="E7" s="187">
        <v>0.83451150330583301</v>
      </c>
      <c r="F7" s="121"/>
      <c r="G7" s="121">
        <v>5</v>
      </c>
      <c r="H7" s="187">
        <v>0.95312815327058653</v>
      </c>
      <c r="I7" s="187">
        <v>0.92031507684281388</v>
      </c>
      <c r="J7" s="187">
        <v>0.89300658736289995</v>
      </c>
      <c r="K7" s="121"/>
      <c r="L7" s="121">
        <v>5</v>
      </c>
      <c r="M7" s="187">
        <v>1.0396009893771687</v>
      </c>
      <c r="N7" s="187">
        <v>0.95736310611676645</v>
      </c>
      <c r="O7" s="187">
        <v>1.0222535173792702</v>
      </c>
      <c r="P7" s="121"/>
      <c r="Q7" s="121">
        <v>5</v>
      </c>
      <c r="R7" s="187">
        <v>0.97495990285569001</v>
      </c>
      <c r="S7" s="187">
        <v>0.97218484419505424</v>
      </c>
      <c r="T7" s="187">
        <v>0.98165897910289046</v>
      </c>
      <c r="U7" s="121"/>
      <c r="V7" s="121">
        <v>5</v>
      </c>
      <c r="W7" s="187">
        <v>1.0500054820338274</v>
      </c>
      <c r="X7" s="187">
        <v>0.99982401303192059</v>
      </c>
      <c r="Y7" s="188">
        <v>1.0651449404539168</v>
      </c>
    </row>
    <row r="8" spans="2:25" x14ac:dyDescent="0.25">
      <c r="B8" s="186">
        <v>15</v>
      </c>
      <c r="C8" s="187">
        <v>1.0433886137476407</v>
      </c>
      <c r="D8" s="187">
        <v>1.0313137744740553</v>
      </c>
      <c r="E8" s="187">
        <v>0.98796488607147814</v>
      </c>
      <c r="F8" s="121"/>
      <c r="G8" s="121">
        <v>15</v>
      </c>
      <c r="H8" s="187">
        <v>0.99080769906139765</v>
      </c>
      <c r="I8" s="187">
        <v>0.9672258638310075</v>
      </c>
      <c r="J8" s="187">
        <v>0.97417545401111894</v>
      </c>
      <c r="K8" s="121"/>
      <c r="L8" s="121">
        <v>15</v>
      </c>
      <c r="M8" s="187">
        <v>1.0364338944314628</v>
      </c>
      <c r="N8" s="187">
        <v>1.0396237703431996</v>
      </c>
      <c r="O8" s="187">
        <v>1.0280675668146002</v>
      </c>
      <c r="P8" s="121"/>
      <c r="Q8" s="121">
        <v>15</v>
      </c>
      <c r="R8" s="187">
        <v>0.97289135997876386</v>
      </c>
      <c r="S8" s="187">
        <v>1.0073292208420075</v>
      </c>
      <c r="T8" s="187">
        <v>0.99367263999347211</v>
      </c>
      <c r="U8" s="121"/>
      <c r="V8" s="121">
        <v>15</v>
      </c>
      <c r="W8" s="187">
        <v>1.0536950952987052</v>
      </c>
      <c r="X8" s="187">
        <v>1.0196252785861506</v>
      </c>
      <c r="Y8" s="188">
        <v>1.0649688991857373</v>
      </c>
    </row>
    <row r="9" spans="2:25" x14ac:dyDescent="0.25">
      <c r="B9" s="186">
        <v>25</v>
      </c>
      <c r="C9" s="187">
        <v>1.0494555608079128</v>
      </c>
      <c r="D9" s="187">
        <v>1.0266949480338965</v>
      </c>
      <c r="E9" s="187">
        <v>1.0008466786822989</v>
      </c>
      <c r="F9" s="121"/>
      <c r="G9" s="121">
        <v>25</v>
      </c>
      <c r="H9" s="187"/>
      <c r="I9" s="187">
        <v>0.97902399003671492</v>
      </c>
      <c r="J9" s="187">
        <v>0.98815089679670665</v>
      </c>
      <c r="K9" s="121"/>
      <c r="L9" s="121">
        <v>25</v>
      </c>
      <c r="M9" s="187">
        <v>1.0633781588818894</v>
      </c>
      <c r="N9" s="187">
        <v>1.0482298399676055</v>
      </c>
      <c r="O9" s="187">
        <v>1.0286278934478159</v>
      </c>
      <c r="P9" s="121"/>
      <c r="Q9" s="121">
        <v>25</v>
      </c>
      <c r="R9" s="187"/>
      <c r="S9" s="187">
        <v>0.97980587624367288</v>
      </c>
      <c r="T9" s="187">
        <v>0.99867001000396127</v>
      </c>
      <c r="U9" s="121"/>
      <c r="V9" s="121">
        <v>25</v>
      </c>
      <c r="W9" s="187">
        <v>1.0753567173473566</v>
      </c>
      <c r="X9" s="187">
        <v>1.0318386814402944</v>
      </c>
      <c r="Y9" s="188">
        <v>1.0645271425936438</v>
      </c>
    </row>
    <row r="10" spans="2:25" ht="15.75" thickBot="1" x14ac:dyDescent="0.3">
      <c r="B10" s="189">
        <v>35</v>
      </c>
      <c r="C10" s="190">
        <v>1.0448124601447675</v>
      </c>
      <c r="D10" s="190">
        <v>1.0308642576081091</v>
      </c>
      <c r="E10" s="190">
        <v>1.0290158042866677</v>
      </c>
      <c r="F10" s="140"/>
      <c r="G10" s="140">
        <v>35</v>
      </c>
      <c r="H10" s="190"/>
      <c r="I10" s="190">
        <v>0.98169533681249554</v>
      </c>
      <c r="J10" s="190">
        <v>0.98129485356539459</v>
      </c>
      <c r="K10" s="140"/>
      <c r="L10" s="140">
        <v>35</v>
      </c>
      <c r="M10" s="190">
        <v>1.0582377977614839</v>
      </c>
      <c r="N10" s="190">
        <v>1.0591101399428589</v>
      </c>
      <c r="O10" s="190">
        <v>1.0311121430131278</v>
      </c>
      <c r="P10" s="140"/>
      <c r="Q10" s="140">
        <v>35</v>
      </c>
      <c r="R10" s="190"/>
      <c r="S10" s="190">
        <v>0.99100904496630615</v>
      </c>
      <c r="T10" s="190">
        <v>1.0003888791026723</v>
      </c>
      <c r="U10" s="140"/>
      <c r="V10" s="140">
        <v>35</v>
      </c>
      <c r="W10" s="190">
        <v>1.0648736145646871</v>
      </c>
      <c r="X10" s="190">
        <v>1.027820995779928</v>
      </c>
      <c r="Y10" s="191">
        <v>1.0660948665711558</v>
      </c>
    </row>
    <row r="29" spans="3:23" x14ac:dyDescent="0.25">
      <c r="C29" s="22"/>
      <c r="H29" s="22"/>
      <c r="M29" s="22"/>
      <c r="R29" s="22"/>
      <c r="W29" s="22"/>
    </row>
    <row r="30" spans="3:23" x14ac:dyDescent="0.25">
      <c r="C30" s="100"/>
      <c r="H30" s="100"/>
      <c r="M30" s="100"/>
      <c r="R30" s="100"/>
      <c r="W30" s="100"/>
    </row>
    <row r="54" spans="3:23" x14ac:dyDescent="0.25">
      <c r="C54" s="101"/>
      <c r="H54" s="101"/>
      <c r="M54" s="101"/>
      <c r="R54" s="101"/>
      <c r="W54" s="101"/>
    </row>
  </sheetData>
  <mergeCells count="10">
    <mergeCell ref="C5:E5"/>
    <mergeCell ref="H5:J5"/>
    <mergeCell ref="M5:O5"/>
    <mergeCell ref="R5:T5"/>
    <mergeCell ref="W5:Y5"/>
    <mergeCell ref="B3:E3"/>
    <mergeCell ref="G3:J3"/>
    <mergeCell ref="L3:O3"/>
    <mergeCell ref="Q3:T3"/>
    <mergeCell ref="V3:Y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FB5BD-B71E-48A8-9AD1-2F78862ECCC9}">
  <dimension ref="B1:D22"/>
  <sheetViews>
    <sheetView workbookViewId="0">
      <selection activeCell="E7" sqref="E7"/>
    </sheetView>
  </sheetViews>
  <sheetFormatPr defaultRowHeight="15" x14ac:dyDescent="0.25"/>
  <sheetData>
    <row r="1" spans="2:4" ht="15.75" thickBot="1" x14ac:dyDescent="0.3"/>
    <row r="2" spans="2:4" ht="30" x14ac:dyDescent="0.25">
      <c r="B2" s="28" t="s">
        <v>32</v>
      </c>
      <c r="C2" s="29" t="s">
        <v>69</v>
      </c>
      <c r="D2" s="30" t="s">
        <v>164</v>
      </c>
    </row>
    <row r="3" spans="2:4" x14ac:dyDescent="0.25">
      <c r="B3" s="33" t="s">
        <v>1</v>
      </c>
      <c r="C3" s="31" t="s">
        <v>28</v>
      </c>
      <c r="D3" s="42">
        <v>0.78478050240837982</v>
      </c>
    </row>
    <row r="4" spans="2:4" x14ac:dyDescent="0.25">
      <c r="B4" s="33" t="s">
        <v>2</v>
      </c>
      <c r="C4" s="31" t="s">
        <v>28</v>
      </c>
      <c r="D4" s="42">
        <v>0.85739302498442582</v>
      </c>
    </row>
    <row r="5" spans="2:4" x14ac:dyDescent="0.25">
      <c r="B5" s="33" t="s">
        <v>10</v>
      </c>
      <c r="C5" s="31" t="s">
        <v>30</v>
      </c>
      <c r="D5" s="42">
        <v>0.83794803286331132</v>
      </c>
    </row>
    <row r="6" spans="2:4" x14ac:dyDescent="0.25">
      <c r="B6" s="33" t="s">
        <v>8</v>
      </c>
      <c r="C6" s="31" t="s">
        <v>30</v>
      </c>
      <c r="D6" s="42">
        <v>0.97739190161328093</v>
      </c>
    </row>
    <row r="7" spans="2:4" x14ac:dyDescent="0.25">
      <c r="B7" s="33" t="s">
        <v>15</v>
      </c>
      <c r="C7" s="31" t="s">
        <v>30</v>
      </c>
      <c r="D7" s="42">
        <v>0.91035057590501001</v>
      </c>
    </row>
    <row r="8" spans="2:4" x14ac:dyDescent="0.25">
      <c r="B8" s="33" t="s">
        <v>12</v>
      </c>
      <c r="C8" s="31" t="s">
        <v>30</v>
      </c>
      <c r="D8" s="42">
        <v>0.89987560946813716</v>
      </c>
    </row>
    <row r="9" spans="2:4" x14ac:dyDescent="0.25">
      <c r="B9" s="33" t="s">
        <v>19</v>
      </c>
      <c r="C9" s="31" t="s">
        <v>31</v>
      </c>
      <c r="D9" s="42">
        <v>1.1109318557787438</v>
      </c>
    </row>
    <row r="10" spans="2:4" x14ac:dyDescent="0.25">
      <c r="B10" s="33" t="s">
        <v>6</v>
      </c>
      <c r="C10" s="31" t="s">
        <v>29</v>
      </c>
      <c r="D10" s="42">
        <v>0.90682700094932545</v>
      </c>
    </row>
    <row r="11" spans="2:4" x14ac:dyDescent="0.25">
      <c r="B11" s="33" t="s">
        <v>17</v>
      </c>
      <c r="C11" s="31" t="s">
        <v>30</v>
      </c>
      <c r="D11" s="42">
        <v>0.86594904530851491</v>
      </c>
    </row>
    <row r="12" spans="2:4" x14ac:dyDescent="0.25">
      <c r="B12" s="33" t="s">
        <v>16</v>
      </c>
      <c r="C12" s="31" t="s">
        <v>30</v>
      </c>
      <c r="D12" s="42">
        <v>0.96641187549671392</v>
      </c>
    </row>
    <row r="13" spans="2:4" x14ac:dyDescent="0.25">
      <c r="B13" s="33" t="s">
        <v>9</v>
      </c>
      <c r="C13" s="31" t="s">
        <v>30</v>
      </c>
      <c r="D13" s="42">
        <v>0.89165118854655567</v>
      </c>
    </row>
    <row r="14" spans="2:4" x14ac:dyDescent="0.25">
      <c r="B14" s="33" t="s">
        <v>13</v>
      </c>
      <c r="C14" s="31" t="s">
        <v>30</v>
      </c>
      <c r="D14" s="42">
        <v>0.95330661556458995</v>
      </c>
    </row>
    <row r="15" spans="2:4" x14ac:dyDescent="0.25">
      <c r="B15" s="33" t="s">
        <v>7</v>
      </c>
      <c r="C15" s="31" t="s">
        <v>29</v>
      </c>
      <c r="D15" s="42">
        <v>0.85491302360676735</v>
      </c>
    </row>
    <row r="16" spans="2:4" x14ac:dyDescent="0.25">
      <c r="B16" s="33" t="s">
        <v>4</v>
      </c>
      <c r="C16" s="31" t="s">
        <v>29</v>
      </c>
      <c r="D16" s="42">
        <v>0.89416650262498543</v>
      </c>
    </row>
    <row r="17" spans="2:4" x14ac:dyDescent="0.25">
      <c r="B17" s="33" t="s">
        <v>5</v>
      </c>
      <c r="C17" s="31" t="s">
        <v>29</v>
      </c>
      <c r="D17" s="42">
        <v>0.80292206260184995</v>
      </c>
    </row>
    <row r="18" spans="2:4" x14ac:dyDescent="0.25">
      <c r="B18" s="33" t="s">
        <v>14</v>
      </c>
      <c r="C18" s="31" t="s">
        <v>30</v>
      </c>
      <c r="D18" s="42">
        <v>0.87738491097915516</v>
      </c>
    </row>
    <row r="19" spans="2:4" x14ac:dyDescent="0.25">
      <c r="B19" s="33" t="s">
        <v>18</v>
      </c>
      <c r="C19" s="31" t="s">
        <v>31</v>
      </c>
      <c r="D19" s="42">
        <v>1.1000507787255371</v>
      </c>
    </row>
    <row r="20" spans="2:4" x14ac:dyDescent="0.25">
      <c r="B20" s="33" t="s">
        <v>3</v>
      </c>
      <c r="C20" s="31" t="s">
        <v>28</v>
      </c>
      <c r="D20" s="42">
        <v>0.78957829631525178</v>
      </c>
    </row>
    <row r="21" spans="2:4" x14ac:dyDescent="0.25">
      <c r="B21" s="33" t="s">
        <v>0</v>
      </c>
      <c r="C21" s="31" t="s">
        <v>28</v>
      </c>
      <c r="D21" s="42">
        <v>0.87216195759265536</v>
      </c>
    </row>
    <row r="22" spans="2:4" ht="15.75" thickBot="1" x14ac:dyDescent="0.3">
      <c r="B22" s="35" t="s">
        <v>11</v>
      </c>
      <c r="C22" s="36" t="s">
        <v>30</v>
      </c>
      <c r="D22" s="43">
        <v>0.917841803066488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4C827-8164-46E2-96B7-8C87972A117E}">
  <dimension ref="B1:F67"/>
  <sheetViews>
    <sheetView workbookViewId="0">
      <selection activeCell="F15" sqref="F15"/>
    </sheetView>
  </sheetViews>
  <sheetFormatPr defaultRowHeight="15" x14ac:dyDescent="0.25"/>
  <cols>
    <col min="2" max="2" width="8.85546875" style="4" customWidth="1"/>
    <col min="3" max="3" width="21.42578125" style="4" customWidth="1"/>
    <col min="6" max="6" width="10.42578125" customWidth="1"/>
  </cols>
  <sheetData>
    <row r="1" spans="2:6" ht="15.75" thickBot="1" x14ac:dyDescent="0.3"/>
    <row r="2" spans="2:6" x14ac:dyDescent="0.25">
      <c r="B2" s="215" t="s">
        <v>96</v>
      </c>
      <c r="C2" s="102" t="s">
        <v>165</v>
      </c>
      <c r="E2" s="215" t="s">
        <v>96</v>
      </c>
      <c r="F2" s="105" t="s">
        <v>166</v>
      </c>
    </row>
    <row r="3" spans="2:6" ht="18" customHeight="1" x14ac:dyDescent="0.25">
      <c r="B3" s="216"/>
      <c r="C3" s="21" t="s">
        <v>97</v>
      </c>
      <c r="E3" s="216"/>
      <c r="F3" s="21" t="s">
        <v>97</v>
      </c>
    </row>
    <row r="4" spans="2:6" x14ac:dyDescent="0.25">
      <c r="B4" s="103">
        <v>769.47368421052602</v>
      </c>
      <c r="C4" s="42">
        <v>1.51898734177215</v>
      </c>
      <c r="E4" s="23">
        <v>50</v>
      </c>
      <c r="F4" s="50">
        <v>3.3959746973648164</v>
      </c>
    </row>
    <row r="5" spans="2:6" x14ac:dyDescent="0.25">
      <c r="B5" s="103">
        <v>769.47368421052602</v>
      </c>
      <c r="C5" s="42">
        <v>2.0253164556962</v>
      </c>
      <c r="E5" s="23">
        <v>150</v>
      </c>
      <c r="F5" s="50">
        <v>2.7109384614786727</v>
      </c>
    </row>
    <row r="6" spans="2:6" x14ac:dyDescent="0.25">
      <c r="B6" s="103">
        <v>715.78947368420995</v>
      </c>
      <c r="C6" s="42">
        <v>0.63291139240506999</v>
      </c>
      <c r="E6" s="23">
        <v>500</v>
      </c>
      <c r="F6" s="50">
        <v>1.2036684190804376</v>
      </c>
    </row>
    <row r="7" spans="2:6" x14ac:dyDescent="0.25">
      <c r="B7" s="103">
        <v>715.78947368420995</v>
      </c>
      <c r="C7" s="42">
        <v>0.75949367088608</v>
      </c>
      <c r="E7" s="23">
        <v>50</v>
      </c>
      <c r="F7" s="50">
        <v>8.259697039882294</v>
      </c>
    </row>
    <row r="8" spans="2:6" x14ac:dyDescent="0.25">
      <c r="B8" s="103">
        <v>709.47368421052602</v>
      </c>
      <c r="C8" s="42">
        <v>1.39240506329114</v>
      </c>
      <c r="E8" s="23">
        <v>150</v>
      </c>
      <c r="F8" s="50">
        <v>4.2297148327739444</v>
      </c>
    </row>
    <row r="9" spans="2:6" ht="15.75" thickBot="1" x14ac:dyDescent="0.3">
      <c r="B9" s="103">
        <v>722.105263157894</v>
      </c>
      <c r="C9" s="42">
        <v>1.26582278481012</v>
      </c>
      <c r="E9" s="25">
        <v>500</v>
      </c>
      <c r="F9" s="51">
        <v>3.3097118660077847</v>
      </c>
    </row>
    <row r="10" spans="2:6" x14ac:dyDescent="0.25">
      <c r="B10" s="103">
        <v>725.26315789473597</v>
      </c>
      <c r="C10" s="42">
        <v>1.26582278481012</v>
      </c>
    </row>
    <row r="11" spans="2:6" x14ac:dyDescent="0.25">
      <c r="B11" s="103">
        <v>652.63157894736798</v>
      </c>
      <c r="C11" s="42">
        <v>2.0253164556962</v>
      </c>
    </row>
    <row r="12" spans="2:6" x14ac:dyDescent="0.25">
      <c r="B12" s="103">
        <v>652.63157894736798</v>
      </c>
      <c r="C12" s="42">
        <v>2.1518987341772098</v>
      </c>
    </row>
    <row r="13" spans="2:6" x14ac:dyDescent="0.25">
      <c r="B13" s="103">
        <v>396.84210526315701</v>
      </c>
      <c r="C13" s="42">
        <v>2.0253164556962</v>
      </c>
    </row>
    <row r="14" spans="2:6" x14ac:dyDescent="0.25">
      <c r="B14" s="103">
        <v>371.57894736842098</v>
      </c>
      <c r="C14" s="42">
        <v>1.64556962025316</v>
      </c>
    </row>
    <row r="15" spans="2:6" x14ac:dyDescent="0.25">
      <c r="B15" s="103">
        <v>362.105263157894</v>
      </c>
      <c r="C15" s="42">
        <v>1.89873417721519</v>
      </c>
    </row>
    <row r="16" spans="2:6" x14ac:dyDescent="0.25">
      <c r="B16" s="103">
        <v>374.73684210526301</v>
      </c>
      <c r="C16" s="42">
        <v>2.1518987341772098</v>
      </c>
    </row>
    <row r="17" spans="2:3" x14ac:dyDescent="0.25">
      <c r="B17" s="103">
        <v>362.105263157894</v>
      </c>
      <c r="C17" s="42">
        <v>1.64556962025316</v>
      </c>
    </row>
    <row r="18" spans="2:3" x14ac:dyDescent="0.25">
      <c r="B18" s="103">
        <v>204.210526315789</v>
      </c>
      <c r="C18" s="42">
        <v>3.41772151898734</v>
      </c>
    </row>
    <row r="19" spans="2:3" x14ac:dyDescent="0.25">
      <c r="B19" s="103">
        <v>204.210526315789</v>
      </c>
      <c r="C19" s="42">
        <v>3.5443037974683498</v>
      </c>
    </row>
    <row r="20" spans="2:3" x14ac:dyDescent="0.25">
      <c r="B20" s="103">
        <v>223.157894736842</v>
      </c>
      <c r="C20" s="42">
        <v>4.0506329113924</v>
      </c>
    </row>
    <row r="21" spans="2:3" x14ac:dyDescent="0.25">
      <c r="B21" s="103">
        <v>223.157894736842</v>
      </c>
      <c r="C21" s="42">
        <v>4.81012658227848</v>
      </c>
    </row>
    <row r="22" spans="2:3" x14ac:dyDescent="0.25">
      <c r="B22" s="103">
        <v>210.52631578947299</v>
      </c>
      <c r="C22" s="42">
        <v>4.5569620253164604</v>
      </c>
    </row>
    <row r="23" spans="2:3" x14ac:dyDescent="0.25">
      <c r="B23" s="103">
        <v>210.52631578947299</v>
      </c>
      <c r="C23" s="42">
        <v>4.0506329113924</v>
      </c>
    </row>
    <row r="24" spans="2:3" x14ac:dyDescent="0.25">
      <c r="B24" s="103">
        <v>178.947368421052</v>
      </c>
      <c r="C24" s="42">
        <v>3.6708860759493702</v>
      </c>
    </row>
    <row r="25" spans="2:3" x14ac:dyDescent="0.25">
      <c r="B25" s="103">
        <v>178.947368421052</v>
      </c>
      <c r="C25" s="42">
        <v>4.43037974683544</v>
      </c>
    </row>
    <row r="26" spans="2:3" x14ac:dyDescent="0.25">
      <c r="B26" s="103">
        <v>178.947368421052</v>
      </c>
      <c r="C26" s="42">
        <v>4.43037974683544</v>
      </c>
    </row>
    <row r="27" spans="2:3" x14ac:dyDescent="0.25">
      <c r="B27" s="103">
        <v>144.210526315789</v>
      </c>
      <c r="C27" s="42">
        <v>4.81012658227848</v>
      </c>
    </row>
    <row r="28" spans="2:3" x14ac:dyDescent="0.25">
      <c r="B28" s="103">
        <v>134.73684210526301</v>
      </c>
      <c r="C28" s="42">
        <v>5.0632911392405102</v>
      </c>
    </row>
    <row r="29" spans="2:3" x14ac:dyDescent="0.25">
      <c r="B29" s="103">
        <v>134.73684210526301</v>
      </c>
      <c r="C29" s="42">
        <v>5.4430379746835396</v>
      </c>
    </row>
    <row r="30" spans="2:3" x14ac:dyDescent="0.25">
      <c r="B30" s="103">
        <v>131.57894736842101</v>
      </c>
      <c r="C30" s="42">
        <v>5.9493670886076</v>
      </c>
    </row>
    <row r="31" spans="2:3" x14ac:dyDescent="0.25">
      <c r="B31" s="103">
        <v>112.631578947368</v>
      </c>
      <c r="C31" s="42">
        <v>4.43037974683544</v>
      </c>
    </row>
    <row r="32" spans="2:3" x14ac:dyDescent="0.25">
      <c r="B32" s="103">
        <v>112.631578947368</v>
      </c>
      <c r="C32" s="42">
        <v>5.18987341772152</v>
      </c>
    </row>
    <row r="33" spans="2:3" x14ac:dyDescent="0.25">
      <c r="B33" s="103">
        <v>106.31578947368401</v>
      </c>
      <c r="C33" s="42">
        <v>5.3164556962025298</v>
      </c>
    </row>
    <row r="34" spans="2:3" x14ac:dyDescent="0.25">
      <c r="B34" s="103">
        <v>106.31578947368401</v>
      </c>
      <c r="C34" s="42">
        <v>5.6962025316455698</v>
      </c>
    </row>
    <row r="35" spans="2:3" x14ac:dyDescent="0.25">
      <c r="B35" s="103">
        <v>100</v>
      </c>
      <c r="C35" s="42">
        <v>6.0759493670886098</v>
      </c>
    </row>
    <row r="36" spans="2:3" x14ac:dyDescent="0.25">
      <c r="B36" s="103">
        <v>68.421052631578902</v>
      </c>
      <c r="C36" s="42">
        <v>4.3037974683544302</v>
      </c>
    </row>
    <row r="37" spans="2:3" x14ac:dyDescent="0.25">
      <c r="B37" s="103">
        <v>55.789473684210499</v>
      </c>
      <c r="C37" s="42">
        <v>6.3291139240506302</v>
      </c>
    </row>
    <row r="38" spans="2:3" x14ac:dyDescent="0.25">
      <c r="B38" s="103">
        <v>68.421052631578902</v>
      </c>
      <c r="C38" s="42">
        <v>6.5822784810126604</v>
      </c>
    </row>
    <row r="39" spans="2:3" x14ac:dyDescent="0.25">
      <c r="B39" s="103">
        <v>71.578947368420998</v>
      </c>
      <c r="C39" s="42">
        <v>7.3417721518987404</v>
      </c>
    </row>
    <row r="40" spans="2:3" x14ac:dyDescent="0.25">
      <c r="B40" s="103">
        <v>55.789473684210499</v>
      </c>
      <c r="C40" s="42">
        <v>7.21518987341772</v>
      </c>
    </row>
    <row r="41" spans="2:3" x14ac:dyDescent="0.25">
      <c r="B41" s="103">
        <v>62.105263157894697</v>
      </c>
      <c r="C41" s="42">
        <v>8.2278481012658204</v>
      </c>
    </row>
    <row r="42" spans="2:3" x14ac:dyDescent="0.25">
      <c r="B42" s="103">
        <v>131.57894736842101</v>
      </c>
      <c r="C42" s="42">
        <v>7.3417721518987404</v>
      </c>
    </row>
    <row r="43" spans="2:3" x14ac:dyDescent="0.25">
      <c r="B43" s="103">
        <v>134.73684210526301</v>
      </c>
      <c r="C43" s="42">
        <v>7.4683544303797502</v>
      </c>
    </row>
    <row r="44" spans="2:3" x14ac:dyDescent="0.25">
      <c r="B44" s="103">
        <v>109.473684210526</v>
      </c>
      <c r="C44" s="42">
        <v>7.8481012658227902</v>
      </c>
    </row>
    <row r="45" spans="2:3" x14ac:dyDescent="0.25">
      <c r="B45" s="103">
        <v>27.368421052631501</v>
      </c>
      <c r="C45" s="42">
        <v>7.9746835443038</v>
      </c>
    </row>
    <row r="46" spans="2:3" x14ac:dyDescent="0.25">
      <c r="B46" s="103">
        <v>33.684210526315702</v>
      </c>
      <c r="C46" s="42">
        <v>9.1139240506329102</v>
      </c>
    </row>
    <row r="47" spans="2:3" x14ac:dyDescent="0.25">
      <c r="B47" s="103">
        <v>40</v>
      </c>
      <c r="C47" s="42">
        <v>10</v>
      </c>
    </row>
    <row r="48" spans="2:3" x14ac:dyDescent="0.25">
      <c r="B48" s="103">
        <v>30.5263157894736</v>
      </c>
      <c r="C48" s="42">
        <v>10.379746835442999</v>
      </c>
    </row>
    <row r="49" spans="2:3" x14ac:dyDescent="0.25">
      <c r="B49" s="103">
        <v>27.368421052631501</v>
      </c>
      <c r="C49" s="42">
        <v>10.506329113924</v>
      </c>
    </row>
    <row r="50" spans="2:3" x14ac:dyDescent="0.25">
      <c r="B50" s="103">
        <v>36.842105263157798</v>
      </c>
      <c r="C50" s="42">
        <v>11.1392405063291</v>
      </c>
    </row>
    <row r="51" spans="2:3" x14ac:dyDescent="0.25">
      <c r="B51" s="103">
        <v>21.052631578947299</v>
      </c>
      <c r="C51" s="42">
        <v>12.6582278481012</v>
      </c>
    </row>
    <row r="52" spans="2:3" x14ac:dyDescent="0.25">
      <c r="B52" s="103">
        <v>2.1052631578947101</v>
      </c>
      <c r="C52" s="42">
        <v>12.531645569620199</v>
      </c>
    </row>
    <row r="53" spans="2:3" x14ac:dyDescent="0.25">
      <c r="B53" s="103">
        <v>90.526315789473699</v>
      </c>
      <c r="C53" s="42">
        <v>12.4050632911392</v>
      </c>
    </row>
    <row r="54" spans="2:3" x14ac:dyDescent="0.25">
      <c r="B54" s="103">
        <v>90.526315789473699</v>
      </c>
      <c r="C54" s="42">
        <v>12.6582278481012</v>
      </c>
    </row>
    <row r="55" spans="2:3" x14ac:dyDescent="0.25">
      <c r="B55" s="103">
        <v>90.526315789473699</v>
      </c>
      <c r="C55" s="42">
        <v>13.6708860759493</v>
      </c>
    </row>
    <row r="56" spans="2:3" x14ac:dyDescent="0.25">
      <c r="B56" s="103">
        <v>55.789473684210499</v>
      </c>
      <c r="C56" s="42">
        <v>13.9240506329113</v>
      </c>
    </row>
    <row r="57" spans="2:3" x14ac:dyDescent="0.25">
      <c r="B57" s="103">
        <v>55.789473684210499</v>
      </c>
      <c r="C57" s="42">
        <v>14.936708860759399</v>
      </c>
    </row>
    <row r="58" spans="2:3" x14ac:dyDescent="0.25">
      <c r="B58" s="103">
        <v>21.052631578947299</v>
      </c>
      <c r="C58" s="42">
        <v>15.0632911392405</v>
      </c>
    </row>
    <row r="59" spans="2:3" x14ac:dyDescent="0.25">
      <c r="B59" s="103">
        <v>0.01</v>
      </c>
      <c r="C59" s="42">
        <v>16.962025316455701</v>
      </c>
    </row>
    <row r="60" spans="2:3" x14ac:dyDescent="0.25">
      <c r="B60" s="103">
        <v>0.01</v>
      </c>
      <c r="C60" s="42">
        <v>22.531645569620199</v>
      </c>
    </row>
    <row r="61" spans="2:3" x14ac:dyDescent="0.25">
      <c r="B61" s="103">
        <v>11.578947368421</v>
      </c>
      <c r="C61" s="42">
        <v>23.544303797468299</v>
      </c>
    </row>
    <row r="62" spans="2:3" x14ac:dyDescent="0.25">
      <c r="B62" s="103">
        <v>50</v>
      </c>
      <c r="C62" s="42">
        <v>3.3959746973648164</v>
      </c>
    </row>
    <row r="63" spans="2:3" x14ac:dyDescent="0.25">
      <c r="B63" s="103">
        <v>150</v>
      </c>
      <c r="C63" s="42">
        <v>2.7109384614786727</v>
      </c>
    </row>
    <row r="64" spans="2:3" x14ac:dyDescent="0.25">
      <c r="B64" s="103">
        <v>500</v>
      </c>
      <c r="C64" s="42">
        <v>1.2036684190804376</v>
      </c>
    </row>
    <row r="65" spans="2:3" x14ac:dyDescent="0.25">
      <c r="B65" s="103">
        <v>50</v>
      </c>
      <c r="C65" s="42">
        <v>8.259697039882294</v>
      </c>
    </row>
    <row r="66" spans="2:3" x14ac:dyDescent="0.25">
      <c r="B66" s="103">
        <v>150</v>
      </c>
      <c r="C66" s="42">
        <v>4.2297148327739444</v>
      </c>
    </row>
    <row r="67" spans="2:3" ht="15.75" thickBot="1" x14ac:dyDescent="0.3">
      <c r="B67" s="104">
        <v>500</v>
      </c>
      <c r="C67" s="43">
        <v>3.3097118660077847</v>
      </c>
    </row>
  </sheetData>
  <mergeCells count="2">
    <mergeCell ref="B2:B3"/>
    <mergeCell ref="E2:E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18FFD-CF0C-4C39-B6F1-B95CF2B05650}">
  <dimension ref="B2:O35"/>
  <sheetViews>
    <sheetView workbookViewId="0">
      <selection activeCell="B3" sqref="B3"/>
    </sheetView>
  </sheetViews>
  <sheetFormatPr defaultRowHeight="15" x14ac:dyDescent="0.25"/>
  <cols>
    <col min="6" max="6" width="13.85546875" customWidth="1"/>
  </cols>
  <sheetData>
    <row r="2" spans="2:15" ht="15.75" thickBot="1" x14ac:dyDescent="0.3">
      <c r="B2" t="s">
        <v>209</v>
      </c>
      <c r="H2" t="s">
        <v>204</v>
      </c>
    </row>
    <row r="3" spans="2:15" ht="45" x14ac:dyDescent="0.25">
      <c r="B3" s="28" t="s">
        <v>32</v>
      </c>
      <c r="C3" s="29" t="s">
        <v>27</v>
      </c>
      <c r="D3" s="29" t="s">
        <v>99</v>
      </c>
      <c r="E3" s="29" t="s">
        <v>97</v>
      </c>
      <c r="F3" s="30" t="s">
        <v>167</v>
      </c>
      <c r="H3" s="234" t="s">
        <v>32</v>
      </c>
      <c r="I3" s="235" t="s">
        <v>27</v>
      </c>
      <c r="J3" s="235" t="s">
        <v>205</v>
      </c>
      <c r="K3" s="235" t="s">
        <v>155</v>
      </c>
      <c r="L3" s="235" t="s">
        <v>207</v>
      </c>
      <c r="M3" s="235" t="s">
        <v>68</v>
      </c>
      <c r="N3" s="235" t="s">
        <v>206</v>
      </c>
      <c r="O3" s="236" t="s">
        <v>208</v>
      </c>
    </row>
    <row r="4" spans="2:15" x14ac:dyDescent="0.25">
      <c r="B4" s="23" t="s">
        <v>3</v>
      </c>
      <c r="C4" s="2" t="s">
        <v>28</v>
      </c>
      <c r="D4" s="5">
        <v>1.686E-2</v>
      </c>
      <c r="E4" s="47">
        <v>3.3959746973648164</v>
      </c>
      <c r="F4" s="50">
        <f>1/E4</f>
        <v>0.29446626936766424</v>
      </c>
      <c r="H4" s="227" t="s">
        <v>3</v>
      </c>
      <c r="I4" s="122" t="s">
        <v>28</v>
      </c>
      <c r="J4" s="122">
        <v>31</v>
      </c>
      <c r="K4" s="122">
        <v>8.1</v>
      </c>
      <c r="L4" s="122">
        <v>28.1</v>
      </c>
      <c r="M4" s="228">
        <v>0</v>
      </c>
      <c r="N4" s="98">
        <v>0</v>
      </c>
      <c r="O4" s="229">
        <v>200</v>
      </c>
    </row>
    <row r="5" spans="2:15" x14ac:dyDescent="0.25">
      <c r="B5" s="23" t="s">
        <v>3</v>
      </c>
      <c r="C5" s="2" t="s">
        <v>28</v>
      </c>
      <c r="D5" s="5">
        <v>5.058E-2</v>
      </c>
      <c r="E5" s="47">
        <v>2.7109384614786727</v>
      </c>
      <c r="F5" s="50">
        <f t="shared" ref="F5:F9" si="0">1/E5</f>
        <v>0.36887594986370631</v>
      </c>
      <c r="H5" s="227" t="s">
        <v>3</v>
      </c>
      <c r="I5" s="122" t="s">
        <v>28</v>
      </c>
      <c r="J5" s="122">
        <v>31</v>
      </c>
      <c r="K5" s="122">
        <v>8.1</v>
      </c>
      <c r="L5" s="122">
        <v>28.1</v>
      </c>
      <c r="M5" s="228">
        <v>1</v>
      </c>
      <c r="N5" s="98">
        <v>0.3372</v>
      </c>
      <c r="O5" s="229">
        <v>42.152431590892313</v>
      </c>
    </row>
    <row r="6" spans="2:15" x14ac:dyDescent="0.25">
      <c r="B6" s="23" t="s">
        <v>3</v>
      </c>
      <c r="C6" s="2" t="s">
        <v>28</v>
      </c>
      <c r="D6" s="5">
        <v>0.1686</v>
      </c>
      <c r="E6" s="47">
        <v>1.2036684190804376</v>
      </c>
      <c r="F6" s="50">
        <f t="shared" si="0"/>
        <v>0.83079358413670645</v>
      </c>
      <c r="H6" s="227" t="s">
        <v>3</v>
      </c>
      <c r="I6" s="122" t="s">
        <v>28</v>
      </c>
      <c r="J6" s="122">
        <v>31</v>
      </c>
      <c r="K6" s="122">
        <v>8.1</v>
      </c>
      <c r="L6" s="122">
        <v>28.1</v>
      </c>
      <c r="M6" s="228">
        <v>5</v>
      </c>
      <c r="N6" s="98">
        <v>1.6859999999999999</v>
      </c>
      <c r="O6" s="229">
        <v>11.295946895562423</v>
      </c>
    </row>
    <row r="7" spans="2:15" x14ac:dyDescent="0.25">
      <c r="B7" s="23" t="s">
        <v>7</v>
      </c>
      <c r="C7" s="2" t="s">
        <v>29</v>
      </c>
      <c r="D7" s="5">
        <v>2.2199999999999998E-3</v>
      </c>
      <c r="E7" s="47">
        <v>8.259697039882294</v>
      </c>
      <c r="F7" s="50">
        <f t="shared" si="0"/>
        <v>0.12106981589899218</v>
      </c>
      <c r="H7" s="227" t="s">
        <v>3</v>
      </c>
      <c r="I7" s="122" t="s">
        <v>28</v>
      </c>
      <c r="J7" s="122">
        <v>31</v>
      </c>
      <c r="K7" s="122">
        <v>8.1</v>
      </c>
      <c r="L7" s="122">
        <v>28.1</v>
      </c>
      <c r="M7" s="228">
        <v>20</v>
      </c>
      <c r="N7" s="98">
        <v>6.7439999999999998</v>
      </c>
      <c r="O7" s="229">
        <v>4.1162135626559966</v>
      </c>
    </row>
    <row r="8" spans="2:15" x14ac:dyDescent="0.25">
      <c r="B8" s="23" t="s">
        <v>7</v>
      </c>
      <c r="C8" s="2" t="s">
        <v>29</v>
      </c>
      <c r="D8" s="5">
        <v>6.6600000000000001E-3</v>
      </c>
      <c r="E8" s="47">
        <v>4.2297148327739444</v>
      </c>
      <c r="F8" s="50">
        <f t="shared" si="0"/>
        <v>0.23642255791135142</v>
      </c>
      <c r="H8" s="227" t="s">
        <v>3</v>
      </c>
      <c r="I8" s="122" t="s">
        <v>28</v>
      </c>
      <c r="J8" s="122">
        <v>31</v>
      </c>
      <c r="K8" s="122">
        <v>8.1</v>
      </c>
      <c r="L8" s="122">
        <v>28.1</v>
      </c>
      <c r="M8" s="228">
        <v>30</v>
      </c>
      <c r="N8" s="98">
        <v>10.116</v>
      </c>
      <c r="O8" s="229">
        <v>3.2845973595187208</v>
      </c>
    </row>
    <row r="9" spans="2:15" ht="15.75" thickBot="1" x14ac:dyDescent="0.3">
      <c r="B9" s="25" t="s">
        <v>7</v>
      </c>
      <c r="C9" s="26" t="s">
        <v>29</v>
      </c>
      <c r="D9" s="48">
        <v>2.2200000000000001E-2</v>
      </c>
      <c r="E9" s="49">
        <v>3.3097118660077847</v>
      </c>
      <c r="F9" s="51">
        <f t="shared" si="0"/>
        <v>0.3021411048709241</v>
      </c>
      <c r="H9" s="227" t="s">
        <v>3</v>
      </c>
      <c r="I9" s="122" t="s">
        <v>28</v>
      </c>
      <c r="J9" s="122">
        <v>31</v>
      </c>
      <c r="K9" s="122">
        <v>8.1</v>
      </c>
      <c r="L9" s="122">
        <v>28.1</v>
      </c>
      <c r="M9" s="122">
        <v>50</v>
      </c>
      <c r="N9" s="98">
        <v>16.86</v>
      </c>
      <c r="O9" s="229">
        <v>2.6142030200046156</v>
      </c>
    </row>
    <row r="10" spans="2:15" x14ac:dyDescent="0.25">
      <c r="H10" s="227" t="s">
        <v>3</v>
      </c>
      <c r="I10" s="122" t="s">
        <v>28</v>
      </c>
      <c r="J10" s="122">
        <v>31</v>
      </c>
      <c r="K10" s="122">
        <v>8.1</v>
      </c>
      <c r="L10" s="122">
        <v>28.1</v>
      </c>
      <c r="M10" s="122">
        <v>100</v>
      </c>
      <c r="N10" s="98">
        <v>33.72</v>
      </c>
      <c r="O10" s="229">
        <v>2.1084009600755742</v>
      </c>
    </row>
    <row r="11" spans="2:15" x14ac:dyDescent="0.25">
      <c r="H11" s="227" t="s">
        <v>3</v>
      </c>
      <c r="I11" s="122" t="s">
        <v>28</v>
      </c>
      <c r="J11" s="122">
        <v>31</v>
      </c>
      <c r="K11" s="122">
        <v>8.1</v>
      </c>
      <c r="L11" s="122">
        <v>28.1</v>
      </c>
      <c r="M11" s="122">
        <v>150</v>
      </c>
      <c r="N11" s="98">
        <v>50.580000000000005</v>
      </c>
      <c r="O11" s="229">
        <v>1.9392237275314939</v>
      </c>
    </row>
    <row r="12" spans="2:15" x14ac:dyDescent="0.25">
      <c r="H12" s="227" t="s">
        <v>3</v>
      </c>
      <c r="I12" s="122" t="s">
        <v>28</v>
      </c>
      <c r="J12" s="122">
        <v>31</v>
      </c>
      <c r="K12" s="122">
        <v>8.1</v>
      </c>
      <c r="L12" s="122">
        <v>28.1</v>
      </c>
      <c r="M12" s="122">
        <v>200</v>
      </c>
      <c r="N12" s="98">
        <v>67.44</v>
      </c>
      <c r="O12" s="229">
        <v>1.8545265928507098</v>
      </c>
    </row>
    <row r="13" spans="2:15" x14ac:dyDescent="0.25">
      <c r="H13" s="227" t="s">
        <v>3</v>
      </c>
      <c r="I13" s="122" t="s">
        <v>28</v>
      </c>
      <c r="J13" s="122">
        <v>31</v>
      </c>
      <c r="K13" s="122">
        <v>8.1</v>
      </c>
      <c r="L13" s="122">
        <v>28.1</v>
      </c>
      <c r="M13" s="122">
        <v>250</v>
      </c>
      <c r="N13" s="98">
        <v>84.300000000000011</v>
      </c>
      <c r="O13" s="229">
        <v>1.8036735326780868</v>
      </c>
    </row>
    <row r="14" spans="2:15" x14ac:dyDescent="0.25">
      <c r="H14" s="227" t="s">
        <v>3</v>
      </c>
      <c r="I14" s="122" t="s">
        <v>28</v>
      </c>
      <c r="J14" s="122">
        <v>31</v>
      </c>
      <c r="K14" s="122">
        <v>8.1</v>
      </c>
      <c r="L14" s="122">
        <v>28.1</v>
      </c>
      <c r="M14" s="122">
        <v>300</v>
      </c>
      <c r="N14" s="98">
        <v>101.16000000000001</v>
      </c>
      <c r="O14" s="229">
        <v>1.7697569887619677</v>
      </c>
    </row>
    <row r="15" spans="2:15" x14ac:dyDescent="0.25">
      <c r="H15" s="227" t="s">
        <v>3</v>
      </c>
      <c r="I15" s="122" t="s">
        <v>28</v>
      </c>
      <c r="J15" s="122">
        <v>31</v>
      </c>
      <c r="K15" s="122">
        <v>8.1</v>
      </c>
      <c r="L15" s="122">
        <v>28.1</v>
      </c>
      <c r="M15" s="122">
        <v>400</v>
      </c>
      <c r="N15" s="98">
        <v>134.88</v>
      </c>
      <c r="O15" s="229">
        <v>1.7273449816176125</v>
      </c>
    </row>
    <row r="16" spans="2:15" x14ac:dyDescent="0.25">
      <c r="H16" s="227" t="s">
        <v>3</v>
      </c>
      <c r="I16" s="122" t="s">
        <v>28</v>
      </c>
      <c r="J16" s="122">
        <v>31</v>
      </c>
      <c r="K16" s="122">
        <v>8.1</v>
      </c>
      <c r="L16" s="122">
        <v>28.1</v>
      </c>
      <c r="M16" s="122">
        <v>500</v>
      </c>
      <c r="N16" s="98">
        <v>168.60000000000002</v>
      </c>
      <c r="O16" s="229">
        <v>1.7018890649928053</v>
      </c>
    </row>
    <row r="17" spans="8:15" x14ac:dyDescent="0.25">
      <c r="H17" s="227" t="s">
        <v>3</v>
      </c>
      <c r="I17" s="122" t="s">
        <v>28</v>
      </c>
      <c r="J17" s="122">
        <v>31</v>
      </c>
      <c r="K17" s="122">
        <v>8.1</v>
      </c>
      <c r="L17" s="122">
        <v>28.1</v>
      </c>
      <c r="M17" s="122">
        <v>750</v>
      </c>
      <c r="N17" s="98">
        <v>252.9</v>
      </c>
      <c r="O17" s="229">
        <v>1.667937673210937</v>
      </c>
    </row>
    <row r="18" spans="8:15" x14ac:dyDescent="0.25">
      <c r="H18" s="227" t="s">
        <v>3</v>
      </c>
      <c r="I18" s="122" t="s">
        <v>28</v>
      </c>
      <c r="J18" s="122">
        <v>31</v>
      </c>
      <c r="K18" s="122">
        <v>8.1</v>
      </c>
      <c r="L18" s="122">
        <v>28.1</v>
      </c>
      <c r="M18" s="122">
        <v>900</v>
      </c>
      <c r="N18" s="98">
        <v>303.48</v>
      </c>
      <c r="O18" s="229">
        <v>1.6566179589361663</v>
      </c>
    </row>
    <row r="19" spans="8:15" x14ac:dyDescent="0.25">
      <c r="H19" s="227" t="s">
        <v>3</v>
      </c>
      <c r="I19" s="122" t="s">
        <v>28</v>
      </c>
      <c r="J19" s="122">
        <v>31</v>
      </c>
      <c r="K19" s="122">
        <v>8.1</v>
      </c>
      <c r="L19" s="122">
        <v>28.1</v>
      </c>
      <c r="M19" s="122">
        <v>1200</v>
      </c>
      <c r="N19" s="98">
        <v>404.64000000000004</v>
      </c>
      <c r="O19" s="229">
        <v>1.6424664988978057</v>
      </c>
    </row>
    <row r="20" spans="8:15" x14ac:dyDescent="0.25">
      <c r="H20" s="227" t="s">
        <v>7</v>
      </c>
      <c r="I20" s="122" t="s">
        <v>29</v>
      </c>
      <c r="J20" s="122">
        <v>31</v>
      </c>
      <c r="K20" s="122">
        <v>8.1</v>
      </c>
      <c r="L20" s="122">
        <v>3.7</v>
      </c>
      <c r="M20" s="228">
        <v>0</v>
      </c>
      <c r="N20" s="98">
        <v>0</v>
      </c>
      <c r="O20" s="229">
        <v>200</v>
      </c>
    </row>
    <row r="21" spans="8:15" x14ac:dyDescent="0.25">
      <c r="H21" s="227" t="s">
        <v>7</v>
      </c>
      <c r="I21" s="122" t="s">
        <v>29</v>
      </c>
      <c r="J21" s="122">
        <v>31</v>
      </c>
      <c r="K21" s="122">
        <v>8.1</v>
      </c>
      <c r="L21" s="122">
        <v>3.7</v>
      </c>
      <c r="M21" s="228">
        <v>1</v>
      </c>
      <c r="N21" s="98">
        <v>4.4400000000000002E-2</v>
      </c>
      <c r="O21" s="229">
        <v>132.77124787878353</v>
      </c>
    </row>
    <row r="22" spans="8:15" x14ac:dyDescent="0.25">
      <c r="H22" s="227" t="s">
        <v>7</v>
      </c>
      <c r="I22" s="122" t="s">
        <v>29</v>
      </c>
      <c r="J22" s="122">
        <v>31</v>
      </c>
      <c r="K22" s="122">
        <v>8.1</v>
      </c>
      <c r="L22" s="122">
        <v>3.7</v>
      </c>
      <c r="M22" s="228">
        <v>5</v>
      </c>
      <c r="N22" s="98">
        <v>0.222</v>
      </c>
      <c r="O22" s="229">
        <v>57.289149945188313</v>
      </c>
    </row>
    <row r="23" spans="8:15" x14ac:dyDescent="0.25">
      <c r="H23" s="227" t="s">
        <v>7</v>
      </c>
      <c r="I23" s="122" t="s">
        <v>29</v>
      </c>
      <c r="J23" s="122">
        <v>31</v>
      </c>
      <c r="K23" s="122">
        <v>8.1</v>
      </c>
      <c r="L23" s="122">
        <v>3.7</v>
      </c>
      <c r="M23" s="228">
        <v>20</v>
      </c>
      <c r="N23" s="98">
        <v>0.88800000000000001</v>
      </c>
      <c r="O23" s="229">
        <v>19.234722004827358</v>
      </c>
    </row>
    <row r="24" spans="8:15" x14ac:dyDescent="0.25">
      <c r="H24" s="227" t="s">
        <v>7</v>
      </c>
      <c r="I24" s="122" t="s">
        <v>29</v>
      </c>
      <c r="J24" s="122">
        <v>31</v>
      </c>
      <c r="K24" s="122">
        <v>8.1</v>
      </c>
      <c r="L24" s="122">
        <v>3.7</v>
      </c>
      <c r="M24" s="228">
        <v>30</v>
      </c>
      <c r="N24" s="98">
        <v>1.3320000000000001</v>
      </c>
      <c r="O24" s="229">
        <v>13.715440380704443</v>
      </c>
    </row>
    <row r="25" spans="8:15" x14ac:dyDescent="0.25">
      <c r="H25" s="227" t="s">
        <v>7</v>
      </c>
      <c r="I25" s="122" t="s">
        <v>29</v>
      </c>
      <c r="J25" s="122">
        <v>31</v>
      </c>
      <c r="K25" s="122">
        <v>8.1</v>
      </c>
      <c r="L25" s="122">
        <v>3.7</v>
      </c>
      <c r="M25" s="122">
        <v>50</v>
      </c>
      <c r="N25" s="98">
        <v>2.2200000000000002</v>
      </c>
      <c r="O25" s="229">
        <v>9.0512711464370117</v>
      </c>
    </row>
    <row r="26" spans="8:15" x14ac:dyDescent="0.25">
      <c r="H26" s="227" t="s">
        <v>7</v>
      </c>
      <c r="I26" s="122" t="s">
        <v>29</v>
      </c>
      <c r="J26" s="122">
        <v>31</v>
      </c>
      <c r="K26" s="122">
        <v>8.1</v>
      </c>
      <c r="L26" s="122">
        <v>3.7</v>
      </c>
      <c r="M26" s="122">
        <v>100</v>
      </c>
      <c r="N26" s="98">
        <v>4.4400000000000004</v>
      </c>
      <c r="O26" s="229">
        <v>5.3969359751245545</v>
      </c>
    </row>
    <row r="27" spans="8:15" x14ac:dyDescent="0.25">
      <c r="H27" s="227" t="s">
        <v>7</v>
      </c>
      <c r="I27" s="122" t="s">
        <v>29</v>
      </c>
      <c r="J27" s="122">
        <v>31</v>
      </c>
      <c r="K27" s="122">
        <v>8.1</v>
      </c>
      <c r="L27" s="122">
        <v>3.7</v>
      </c>
      <c r="M27" s="122">
        <v>150</v>
      </c>
      <c r="N27" s="98">
        <v>6.66</v>
      </c>
      <c r="O27" s="229">
        <v>4.1475420852165978</v>
      </c>
    </row>
    <row r="28" spans="8:15" x14ac:dyDescent="0.25">
      <c r="H28" s="227" t="s">
        <v>7</v>
      </c>
      <c r="I28" s="122" t="s">
        <v>29</v>
      </c>
      <c r="J28" s="122">
        <v>31</v>
      </c>
      <c r="K28" s="122">
        <v>8.1</v>
      </c>
      <c r="L28" s="122">
        <v>3.7</v>
      </c>
      <c r="M28" s="122">
        <v>200</v>
      </c>
      <c r="N28" s="98">
        <v>8.8800000000000008</v>
      </c>
      <c r="O28" s="229">
        <v>3.5168097310738209</v>
      </c>
    </row>
    <row r="29" spans="8:15" x14ac:dyDescent="0.25">
      <c r="H29" s="227" t="s">
        <v>7</v>
      </c>
      <c r="I29" s="122" t="s">
        <v>29</v>
      </c>
      <c r="J29" s="122">
        <v>31</v>
      </c>
      <c r="K29" s="122">
        <v>8.1</v>
      </c>
      <c r="L29" s="122">
        <v>3.7</v>
      </c>
      <c r="M29" s="122">
        <v>250</v>
      </c>
      <c r="N29" s="98">
        <v>11.100000000000001</v>
      </c>
      <c r="O29" s="229">
        <v>3.1364165532059975</v>
      </c>
    </row>
    <row r="30" spans="8:15" x14ac:dyDescent="0.25">
      <c r="H30" s="227" t="s">
        <v>7</v>
      </c>
      <c r="I30" s="122" t="s">
        <v>29</v>
      </c>
      <c r="J30" s="122">
        <v>31</v>
      </c>
      <c r="K30" s="122">
        <v>8.1</v>
      </c>
      <c r="L30" s="122">
        <v>3.7</v>
      </c>
      <c r="M30" s="122">
        <v>300</v>
      </c>
      <c r="N30" s="98">
        <v>13.32</v>
      </c>
      <c r="O30" s="229">
        <v>2.8820017721138074</v>
      </c>
    </row>
    <row r="31" spans="8:15" x14ac:dyDescent="0.25">
      <c r="H31" s="227" t="s">
        <v>7</v>
      </c>
      <c r="I31" s="122" t="s">
        <v>29</v>
      </c>
      <c r="J31" s="122">
        <v>31</v>
      </c>
      <c r="K31" s="122">
        <v>8.1</v>
      </c>
      <c r="L31" s="122">
        <v>3.7</v>
      </c>
      <c r="M31" s="122">
        <v>400</v>
      </c>
      <c r="N31" s="98">
        <v>17.760000000000002</v>
      </c>
      <c r="O31" s="229">
        <v>2.5630570761597746</v>
      </c>
    </row>
    <row r="32" spans="8:15" x14ac:dyDescent="0.25">
      <c r="H32" s="227" t="s">
        <v>7</v>
      </c>
      <c r="I32" s="122" t="s">
        <v>29</v>
      </c>
      <c r="J32" s="122">
        <v>31</v>
      </c>
      <c r="K32" s="122">
        <v>8.1</v>
      </c>
      <c r="L32" s="122">
        <v>3.7</v>
      </c>
      <c r="M32" s="122">
        <v>500</v>
      </c>
      <c r="N32" s="98">
        <v>22.200000000000003</v>
      </c>
      <c r="O32" s="229">
        <v>2.3711943546580145</v>
      </c>
    </row>
    <row r="33" spans="8:15" x14ac:dyDescent="0.25">
      <c r="H33" s="227" t="s">
        <v>7</v>
      </c>
      <c r="I33" s="122" t="s">
        <v>29</v>
      </c>
      <c r="J33" s="122">
        <v>31</v>
      </c>
      <c r="K33" s="122">
        <v>8.1</v>
      </c>
      <c r="L33" s="122">
        <v>3.7</v>
      </c>
      <c r="M33" s="122">
        <v>750</v>
      </c>
      <c r="N33" s="98">
        <v>33.300000000000004</v>
      </c>
      <c r="O33" s="229">
        <v>2.1147965862725622</v>
      </c>
    </row>
    <row r="34" spans="8:15" x14ac:dyDescent="0.25">
      <c r="H34" s="227" t="s">
        <v>7</v>
      </c>
      <c r="I34" s="122" t="s">
        <v>29</v>
      </c>
      <c r="J34" s="122">
        <v>31</v>
      </c>
      <c r="K34" s="122">
        <v>8.1</v>
      </c>
      <c r="L34" s="122">
        <v>3.7</v>
      </c>
      <c r="M34" s="122">
        <v>900</v>
      </c>
      <c r="N34" s="98">
        <v>39.960000000000008</v>
      </c>
      <c r="O34" s="229">
        <v>2.0291827582335342</v>
      </c>
    </row>
    <row r="35" spans="8:15" ht="15.75" thickBot="1" x14ac:dyDescent="0.3">
      <c r="H35" s="230" t="s">
        <v>7</v>
      </c>
      <c r="I35" s="231" t="s">
        <v>29</v>
      </c>
      <c r="J35" s="231">
        <v>31</v>
      </c>
      <c r="K35" s="231">
        <v>8.1</v>
      </c>
      <c r="L35" s="231">
        <v>3.7</v>
      </c>
      <c r="M35" s="231">
        <v>1200</v>
      </c>
      <c r="N35" s="232">
        <v>53.28</v>
      </c>
      <c r="O35" s="233">
        <v>1.922061240968141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6BECB-9AFF-4C17-B500-8915FBCC58E3}">
  <dimension ref="B2:E20"/>
  <sheetViews>
    <sheetView workbookViewId="0">
      <selection activeCell="L12" sqref="L12"/>
    </sheetView>
  </sheetViews>
  <sheetFormatPr defaultRowHeight="15" x14ac:dyDescent="0.25"/>
  <cols>
    <col min="4" max="4" width="14" customWidth="1"/>
    <col min="5" max="5" width="17.42578125" customWidth="1"/>
  </cols>
  <sheetData>
    <row r="2" spans="2:5" ht="15.75" thickBot="1" x14ac:dyDescent="0.3"/>
    <row r="3" spans="2:5" ht="30" x14ac:dyDescent="0.25">
      <c r="B3" s="144"/>
      <c r="C3" s="145" t="s">
        <v>32</v>
      </c>
      <c r="D3" s="146" t="s">
        <v>191</v>
      </c>
      <c r="E3" s="147" t="s">
        <v>158</v>
      </c>
    </row>
    <row r="4" spans="2:5" x14ac:dyDescent="0.25">
      <c r="B4" s="217" t="s">
        <v>28</v>
      </c>
      <c r="C4" s="87" t="s">
        <v>0</v>
      </c>
      <c r="D4" s="44">
        <v>70.989055901295444</v>
      </c>
      <c r="E4" s="148">
        <v>99.92</v>
      </c>
    </row>
    <row r="5" spans="2:5" x14ac:dyDescent="0.25">
      <c r="B5" s="218"/>
      <c r="C5" s="75" t="s">
        <v>1</v>
      </c>
      <c r="D5" s="44">
        <v>214.71287023555018</v>
      </c>
      <c r="E5" s="149">
        <v>99.99</v>
      </c>
    </row>
    <row r="6" spans="2:5" x14ac:dyDescent="0.25">
      <c r="B6" s="218"/>
      <c r="C6" s="75" t="s">
        <v>2</v>
      </c>
      <c r="D6" s="44">
        <v>107.84756908954938</v>
      </c>
      <c r="E6" s="149">
        <v>99.97</v>
      </c>
    </row>
    <row r="7" spans="2:5" x14ac:dyDescent="0.25">
      <c r="B7" s="219"/>
      <c r="C7" s="90" t="s">
        <v>3</v>
      </c>
      <c r="D7" s="150">
        <v>186.66457942311573</v>
      </c>
      <c r="E7" s="151">
        <v>99.96</v>
      </c>
    </row>
    <row r="8" spans="2:5" x14ac:dyDescent="0.25">
      <c r="B8" s="217" t="s">
        <v>29</v>
      </c>
      <c r="C8" s="87" t="s">
        <v>4</v>
      </c>
      <c r="D8" s="44">
        <v>26.143448634127527</v>
      </c>
      <c r="E8" s="148">
        <v>99.92</v>
      </c>
    </row>
    <row r="9" spans="2:5" x14ac:dyDescent="0.25">
      <c r="B9" s="218"/>
      <c r="C9" s="75" t="s">
        <v>5</v>
      </c>
      <c r="D9" s="44">
        <v>26.224860672275952</v>
      </c>
      <c r="E9" s="149">
        <v>99.97</v>
      </c>
    </row>
    <row r="10" spans="2:5" x14ac:dyDescent="0.25">
      <c r="B10" s="218"/>
      <c r="C10" s="75" t="s">
        <v>6</v>
      </c>
      <c r="D10" s="44">
        <v>36.19793515289593</v>
      </c>
      <c r="E10" s="149">
        <v>99.88</v>
      </c>
    </row>
    <row r="11" spans="2:5" x14ac:dyDescent="0.25">
      <c r="B11" s="219"/>
      <c r="C11" s="90" t="s">
        <v>7</v>
      </c>
      <c r="D11" s="150">
        <v>18.736318425225029</v>
      </c>
      <c r="E11" s="151">
        <v>99.84</v>
      </c>
    </row>
    <row r="12" spans="2:5" x14ac:dyDescent="0.25">
      <c r="B12" s="217" t="s">
        <v>30</v>
      </c>
      <c r="C12" s="87" t="s">
        <v>8</v>
      </c>
      <c r="D12" s="44">
        <v>15.496620505488504</v>
      </c>
      <c r="E12" s="148">
        <v>99.7</v>
      </c>
    </row>
    <row r="13" spans="2:5" x14ac:dyDescent="0.25">
      <c r="B13" s="218"/>
      <c r="C13" s="75" t="s">
        <v>9</v>
      </c>
      <c r="D13" s="44">
        <v>22.976603426030415</v>
      </c>
      <c r="E13" s="149">
        <v>99.89</v>
      </c>
    </row>
    <row r="14" spans="2:5" x14ac:dyDescent="0.25">
      <c r="B14" s="218"/>
      <c r="C14" s="75" t="s">
        <v>10</v>
      </c>
      <c r="D14" s="44">
        <v>13.053311257943289</v>
      </c>
      <c r="E14" s="149">
        <v>99.79</v>
      </c>
    </row>
    <row r="15" spans="2:5" x14ac:dyDescent="0.25">
      <c r="B15" s="218"/>
      <c r="C15" s="75" t="s">
        <v>11</v>
      </c>
      <c r="D15" s="44">
        <v>34.766901880074144</v>
      </c>
      <c r="E15" s="149">
        <v>99.96</v>
      </c>
    </row>
    <row r="16" spans="2:5" x14ac:dyDescent="0.25">
      <c r="B16" s="218"/>
      <c r="C16" s="75" t="s">
        <v>12</v>
      </c>
      <c r="D16" s="44">
        <v>13.590511438689047</v>
      </c>
      <c r="E16" s="149">
        <v>99.36</v>
      </c>
    </row>
    <row r="17" spans="2:5" x14ac:dyDescent="0.25">
      <c r="B17" s="218"/>
      <c r="C17" s="75" t="s">
        <v>15</v>
      </c>
      <c r="D17" s="44">
        <v>11.394714485371381</v>
      </c>
      <c r="E17" s="149">
        <v>99.95</v>
      </c>
    </row>
    <row r="18" spans="2:5" x14ac:dyDescent="0.25">
      <c r="B18" s="219"/>
      <c r="C18" s="90" t="s">
        <v>17</v>
      </c>
      <c r="D18" s="150">
        <v>11.164045089494168</v>
      </c>
      <c r="E18" s="151">
        <v>99.09</v>
      </c>
    </row>
    <row r="19" spans="2:5" x14ac:dyDescent="0.25">
      <c r="B19" s="218" t="s">
        <v>31</v>
      </c>
      <c r="C19" s="75" t="s">
        <v>18</v>
      </c>
      <c r="D19" s="44">
        <v>5.1161204211243456</v>
      </c>
      <c r="E19" s="149">
        <v>99.32</v>
      </c>
    </row>
    <row r="20" spans="2:5" ht="15.75" thickBot="1" x14ac:dyDescent="0.3">
      <c r="B20" s="220"/>
      <c r="C20" s="152" t="s">
        <v>19</v>
      </c>
      <c r="D20" s="153">
        <v>8.9122144157933523</v>
      </c>
      <c r="E20" s="154">
        <v>99.63</v>
      </c>
    </row>
  </sheetData>
  <mergeCells count="4">
    <mergeCell ref="B4:B7"/>
    <mergeCell ref="B8:B11"/>
    <mergeCell ref="B12:B18"/>
    <mergeCell ref="B19:B2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71D6B-6E2C-4A6C-ACC9-BE6094625F3C}">
  <dimension ref="A2:EK80"/>
  <sheetViews>
    <sheetView tabSelected="1" workbookViewId="0">
      <selection activeCell="BV3" sqref="BV3"/>
    </sheetView>
  </sheetViews>
  <sheetFormatPr defaultRowHeight="15" x14ac:dyDescent="0.25"/>
  <cols>
    <col min="1" max="1" width="9.140625" style="4"/>
    <col min="2" max="2" width="19.140625" style="4" bestFit="1" customWidth="1"/>
    <col min="3" max="3" width="15.7109375" style="4" bestFit="1" customWidth="1"/>
    <col min="4" max="72" width="9.140625" style="4"/>
    <col min="73" max="73" width="17" style="4" bestFit="1" customWidth="1"/>
    <col min="74" max="74" width="15.7109375" style="4" bestFit="1" customWidth="1"/>
    <col min="75" max="16384" width="9.140625" style="4"/>
  </cols>
  <sheetData>
    <row r="2" spans="1:141" ht="15.75" thickBot="1" x14ac:dyDescent="0.3">
      <c r="A2" s="39" t="s">
        <v>174</v>
      </c>
      <c r="C2" s="4" t="s">
        <v>211</v>
      </c>
      <c r="BT2" s="46" t="s">
        <v>175</v>
      </c>
      <c r="BV2" s="4" t="s">
        <v>211</v>
      </c>
    </row>
    <row r="3" spans="1:141" x14ac:dyDescent="0.25">
      <c r="B3" s="4" t="s">
        <v>210</v>
      </c>
      <c r="C3" s="237" t="s">
        <v>212</v>
      </c>
      <c r="D3" s="107">
        <v>252</v>
      </c>
      <c r="E3" s="107">
        <v>255</v>
      </c>
      <c r="F3" s="107">
        <v>258</v>
      </c>
      <c r="G3" s="107">
        <v>261</v>
      </c>
      <c r="H3" s="107">
        <v>264</v>
      </c>
      <c r="I3" s="107">
        <v>267</v>
      </c>
      <c r="J3" s="107">
        <v>270</v>
      </c>
      <c r="K3" s="107">
        <v>273</v>
      </c>
      <c r="L3" s="107">
        <v>276</v>
      </c>
      <c r="M3" s="107">
        <v>279</v>
      </c>
      <c r="N3" s="107">
        <v>282</v>
      </c>
      <c r="O3" s="107">
        <v>285</v>
      </c>
      <c r="P3" s="107">
        <v>288</v>
      </c>
      <c r="Q3" s="107">
        <v>291</v>
      </c>
      <c r="R3" s="107">
        <v>294</v>
      </c>
      <c r="S3" s="107">
        <v>297</v>
      </c>
      <c r="T3" s="107">
        <v>300</v>
      </c>
      <c r="U3" s="107">
        <v>303</v>
      </c>
      <c r="V3" s="107">
        <v>306</v>
      </c>
      <c r="W3" s="107">
        <v>309</v>
      </c>
      <c r="X3" s="107">
        <v>312</v>
      </c>
      <c r="Y3" s="107">
        <v>315</v>
      </c>
      <c r="Z3" s="107">
        <v>318</v>
      </c>
      <c r="AA3" s="107">
        <v>321</v>
      </c>
      <c r="AB3" s="107">
        <v>324</v>
      </c>
      <c r="AC3" s="107">
        <v>327</v>
      </c>
      <c r="AD3" s="107">
        <v>330</v>
      </c>
      <c r="AE3" s="107">
        <v>333</v>
      </c>
      <c r="AF3" s="107">
        <v>336</v>
      </c>
      <c r="AG3" s="107">
        <v>339</v>
      </c>
      <c r="AH3" s="107">
        <v>342</v>
      </c>
      <c r="AI3" s="107">
        <v>345</v>
      </c>
      <c r="AJ3" s="107">
        <v>348</v>
      </c>
      <c r="AK3" s="107">
        <v>351</v>
      </c>
      <c r="AL3" s="107">
        <v>354</v>
      </c>
      <c r="AM3" s="107">
        <v>357</v>
      </c>
      <c r="AN3" s="107">
        <v>360</v>
      </c>
      <c r="AO3" s="107">
        <v>363</v>
      </c>
      <c r="AP3" s="107">
        <v>366</v>
      </c>
      <c r="AQ3" s="107">
        <v>369</v>
      </c>
      <c r="AR3" s="107">
        <v>372</v>
      </c>
      <c r="AS3" s="107">
        <v>375</v>
      </c>
      <c r="AT3" s="107">
        <v>378</v>
      </c>
      <c r="AU3" s="107">
        <v>381</v>
      </c>
      <c r="AV3" s="107">
        <v>384</v>
      </c>
      <c r="AW3" s="107">
        <v>387</v>
      </c>
      <c r="AX3" s="107">
        <v>390</v>
      </c>
      <c r="AY3" s="107">
        <v>393</v>
      </c>
      <c r="AZ3" s="107">
        <v>396</v>
      </c>
      <c r="BA3" s="107">
        <v>399</v>
      </c>
      <c r="BB3" s="107">
        <v>402</v>
      </c>
      <c r="BC3" s="107">
        <v>405</v>
      </c>
      <c r="BD3" s="107">
        <v>408</v>
      </c>
      <c r="BE3" s="107">
        <v>411</v>
      </c>
      <c r="BF3" s="107">
        <v>414</v>
      </c>
      <c r="BG3" s="107">
        <v>417</v>
      </c>
      <c r="BH3" s="107">
        <v>420</v>
      </c>
      <c r="BI3" s="107">
        <v>423</v>
      </c>
      <c r="BJ3" s="107">
        <v>426</v>
      </c>
      <c r="BK3" s="107">
        <v>429</v>
      </c>
      <c r="BL3" s="107">
        <v>432</v>
      </c>
      <c r="BM3" s="107">
        <v>435</v>
      </c>
      <c r="BN3" s="107">
        <v>438</v>
      </c>
      <c r="BO3" s="107">
        <v>441</v>
      </c>
      <c r="BP3" s="107">
        <v>444</v>
      </c>
      <c r="BQ3" s="107">
        <v>447</v>
      </c>
      <c r="BR3" s="108">
        <v>450</v>
      </c>
      <c r="BU3" s="4" t="s">
        <v>210</v>
      </c>
      <c r="BV3" s="237" t="s">
        <v>213</v>
      </c>
      <c r="BW3" s="114">
        <v>252</v>
      </c>
      <c r="BX3" s="114">
        <v>255</v>
      </c>
      <c r="BY3" s="114">
        <v>258</v>
      </c>
      <c r="BZ3" s="114">
        <v>261</v>
      </c>
      <c r="CA3" s="114">
        <v>264</v>
      </c>
      <c r="CB3" s="114">
        <v>267</v>
      </c>
      <c r="CC3" s="114">
        <v>270</v>
      </c>
      <c r="CD3" s="114">
        <v>273</v>
      </c>
      <c r="CE3" s="114">
        <v>276</v>
      </c>
      <c r="CF3" s="114">
        <v>279</v>
      </c>
      <c r="CG3" s="114">
        <v>282</v>
      </c>
      <c r="CH3" s="114">
        <v>285</v>
      </c>
      <c r="CI3" s="114">
        <v>288</v>
      </c>
      <c r="CJ3" s="114">
        <v>291</v>
      </c>
      <c r="CK3" s="114">
        <v>294</v>
      </c>
      <c r="CL3" s="114">
        <v>297</v>
      </c>
      <c r="CM3" s="114">
        <v>300</v>
      </c>
      <c r="CN3" s="114">
        <v>303</v>
      </c>
      <c r="CO3" s="114">
        <v>306</v>
      </c>
      <c r="CP3" s="114">
        <v>309</v>
      </c>
      <c r="CQ3" s="114">
        <v>312</v>
      </c>
      <c r="CR3" s="114">
        <v>315</v>
      </c>
      <c r="CS3" s="114">
        <v>318</v>
      </c>
      <c r="CT3" s="114">
        <v>321</v>
      </c>
      <c r="CU3" s="114">
        <v>324</v>
      </c>
      <c r="CV3" s="114">
        <v>327</v>
      </c>
      <c r="CW3" s="114">
        <v>330</v>
      </c>
      <c r="CX3" s="114">
        <v>333</v>
      </c>
      <c r="CY3" s="114">
        <v>336</v>
      </c>
      <c r="CZ3" s="114">
        <v>339</v>
      </c>
      <c r="DA3" s="114">
        <v>342</v>
      </c>
      <c r="DB3" s="114">
        <v>345</v>
      </c>
      <c r="DC3" s="114">
        <v>348</v>
      </c>
      <c r="DD3" s="114">
        <v>351</v>
      </c>
      <c r="DE3" s="114">
        <v>354</v>
      </c>
      <c r="DF3" s="114">
        <v>357</v>
      </c>
      <c r="DG3" s="114">
        <v>360</v>
      </c>
      <c r="DH3" s="114">
        <v>363</v>
      </c>
      <c r="DI3" s="114">
        <v>366</v>
      </c>
      <c r="DJ3" s="114">
        <v>369</v>
      </c>
      <c r="DK3" s="114">
        <v>372</v>
      </c>
      <c r="DL3" s="114">
        <v>375</v>
      </c>
      <c r="DM3" s="114">
        <v>378</v>
      </c>
      <c r="DN3" s="114">
        <v>381</v>
      </c>
      <c r="DO3" s="114">
        <v>384</v>
      </c>
      <c r="DP3" s="114">
        <v>387</v>
      </c>
      <c r="DQ3" s="114">
        <v>390</v>
      </c>
      <c r="DR3" s="114">
        <v>393</v>
      </c>
      <c r="DS3" s="114">
        <v>396</v>
      </c>
      <c r="DT3" s="114">
        <v>399</v>
      </c>
      <c r="DU3" s="114">
        <v>402</v>
      </c>
      <c r="DV3" s="114">
        <v>405</v>
      </c>
      <c r="DW3" s="114">
        <v>408</v>
      </c>
      <c r="DX3" s="114">
        <v>411</v>
      </c>
      <c r="DY3" s="114">
        <v>414</v>
      </c>
      <c r="DZ3" s="114">
        <v>417</v>
      </c>
      <c r="EA3" s="114">
        <v>420</v>
      </c>
      <c r="EB3" s="114">
        <v>423</v>
      </c>
      <c r="EC3" s="114">
        <v>426</v>
      </c>
      <c r="ED3" s="114">
        <v>429</v>
      </c>
      <c r="EE3" s="114">
        <v>432</v>
      </c>
      <c r="EF3" s="114">
        <v>435</v>
      </c>
      <c r="EG3" s="114">
        <v>438</v>
      </c>
      <c r="EH3" s="114">
        <v>441</v>
      </c>
      <c r="EI3" s="114">
        <v>444</v>
      </c>
      <c r="EJ3" s="114">
        <v>447</v>
      </c>
      <c r="EK3" s="115">
        <v>450</v>
      </c>
    </row>
    <row r="4" spans="1:141" x14ac:dyDescent="0.25">
      <c r="C4" s="109">
        <v>246.4850000000000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110">
        <v>0</v>
      </c>
      <c r="BV4" s="116">
        <v>246.48500000000001</v>
      </c>
      <c r="BW4" s="22">
        <v>0</v>
      </c>
      <c r="BX4" s="22">
        <v>0</v>
      </c>
      <c r="BY4" s="22">
        <v>0</v>
      </c>
      <c r="BZ4" s="22">
        <v>0</v>
      </c>
      <c r="CA4" s="22">
        <v>0</v>
      </c>
      <c r="CB4" s="22">
        <v>0</v>
      </c>
      <c r="CC4" s="22">
        <v>0</v>
      </c>
      <c r="CD4" s="22">
        <v>0</v>
      </c>
      <c r="CE4" s="22">
        <v>0</v>
      </c>
      <c r="CF4" s="22">
        <v>0</v>
      </c>
      <c r="CG4" s="22">
        <v>0</v>
      </c>
      <c r="CH4" s="22">
        <v>0</v>
      </c>
      <c r="CI4" s="22">
        <v>0</v>
      </c>
      <c r="CJ4" s="22">
        <v>0</v>
      </c>
      <c r="CK4" s="22">
        <v>0</v>
      </c>
      <c r="CL4" s="22">
        <v>0</v>
      </c>
      <c r="CM4" s="22">
        <v>0</v>
      </c>
      <c r="CN4" s="22">
        <v>0</v>
      </c>
      <c r="CO4" s="22">
        <v>0</v>
      </c>
      <c r="CP4" s="22">
        <v>0</v>
      </c>
      <c r="CQ4" s="22">
        <v>0</v>
      </c>
      <c r="CR4" s="22">
        <v>0</v>
      </c>
      <c r="CS4" s="22">
        <v>0</v>
      </c>
      <c r="CT4" s="22">
        <v>0</v>
      </c>
      <c r="CU4" s="22">
        <v>0</v>
      </c>
      <c r="CV4" s="22">
        <v>0</v>
      </c>
      <c r="CW4" s="22">
        <v>0</v>
      </c>
      <c r="CX4" s="22">
        <v>0</v>
      </c>
      <c r="CY4" s="22">
        <v>0</v>
      </c>
      <c r="CZ4" s="22">
        <v>0</v>
      </c>
      <c r="DA4" s="22">
        <v>0</v>
      </c>
      <c r="DB4" s="22">
        <v>0</v>
      </c>
      <c r="DC4" s="22">
        <v>0</v>
      </c>
      <c r="DD4" s="22">
        <v>0</v>
      </c>
      <c r="DE4" s="22">
        <v>0</v>
      </c>
      <c r="DF4" s="22">
        <v>0</v>
      </c>
      <c r="DG4" s="22">
        <v>0</v>
      </c>
      <c r="DH4" s="22">
        <v>0</v>
      </c>
      <c r="DI4" s="22">
        <v>0</v>
      </c>
      <c r="DJ4" s="22">
        <v>0</v>
      </c>
      <c r="DK4" s="22">
        <v>0</v>
      </c>
      <c r="DL4" s="22">
        <v>0</v>
      </c>
      <c r="DM4" s="22">
        <v>0</v>
      </c>
      <c r="DN4" s="22">
        <v>0</v>
      </c>
      <c r="DO4" s="22">
        <v>0</v>
      </c>
      <c r="DP4" s="22">
        <v>0</v>
      </c>
      <c r="DQ4" s="22">
        <v>0</v>
      </c>
      <c r="DR4" s="22">
        <v>0</v>
      </c>
      <c r="DS4" s="22">
        <v>0</v>
      </c>
      <c r="DT4" s="22">
        <v>0</v>
      </c>
      <c r="DU4" s="22">
        <v>0</v>
      </c>
      <c r="DV4" s="22">
        <v>0</v>
      </c>
      <c r="DW4" s="22">
        <v>0</v>
      </c>
      <c r="DX4" s="22">
        <v>0</v>
      </c>
      <c r="DY4" s="22">
        <v>0</v>
      </c>
      <c r="DZ4" s="22">
        <v>0</v>
      </c>
      <c r="EA4" s="22">
        <v>0</v>
      </c>
      <c r="EB4" s="22">
        <v>0</v>
      </c>
      <c r="EC4" s="22">
        <v>0</v>
      </c>
      <c r="ED4" s="22">
        <v>0</v>
      </c>
      <c r="EE4" s="22">
        <v>0</v>
      </c>
      <c r="EF4" s="22">
        <v>0</v>
      </c>
      <c r="EG4" s="22">
        <v>0</v>
      </c>
      <c r="EH4" s="22">
        <v>0</v>
      </c>
      <c r="EI4" s="22">
        <v>0</v>
      </c>
      <c r="EJ4" s="22">
        <v>0</v>
      </c>
      <c r="EK4" s="117">
        <v>0</v>
      </c>
    </row>
    <row r="5" spans="1:141" x14ac:dyDescent="0.25">
      <c r="C5" s="109">
        <v>250.96799999999999</v>
      </c>
      <c r="D5" s="4" t="s">
        <v>173</v>
      </c>
      <c r="E5" s="4" t="s">
        <v>173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110">
        <v>0</v>
      </c>
      <c r="BV5" s="116">
        <v>250.96799999999999</v>
      </c>
      <c r="BW5" s="22" t="s">
        <v>173</v>
      </c>
      <c r="BX5" s="22" t="s">
        <v>173</v>
      </c>
      <c r="BY5" s="22">
        <v>0</v>
      </c>
      <c r="BZ5" s="22">
        <v>0</v>
      </c>
      <c r="CA5" s="22">
        <v>0</v>
      </c>
      <c r="CB5" s="22">
        <v>0</v>
      </c>
      <c r="CC5" s="22">
        <v>0</v>
      </c>
      <c r="CD5" s="22">
        <v>0</v>
      </c>
      <c r="CE5" s="22">
        <v>0</v>
      </c>
      <c r="CF5" s="22">
        <v>0</v>
      </c>
      <c r="CG5" s="22">
        <v>0</v>
      </c>
      <c r="CH5" s="22">
        <v>0</v>
      </c>
      <c r="CI5" s="22">
        <v>0</v>
      </c>
      <c r="CJ5" s="22">
        <v>0</v>
      </c>
      <c r="CK5" s="22">
        <v>0</v>
      </c>
      <c r="CL5" s="22">
        <v>0</v>
      </c>
      <c r="CM5" s="22">
        <v>0</v>
      </c>
      <c r="CN5" s="22">
        <v>0</v>
      </c>
      <c r="CO5" s="22">
        <v>0</v>
      </c>
      <c r="CP5" s="22">
        <v>0</v>
      </c>
      <c r="CQ5" s="22">
        <v>0</v>
      </c>
      <c r="CR5" s="22">
        <v>0</v>
      </c>
      <c r="CS5" s="22">
        <v>0</v>
      </c>
      <c r="CT5" s="22">
        <v>0</v>
      </c>
      <c r="CU5" s="22">
        <v>0</v>
      </c>
      <c r="CV5" s="22">
        <v>0</v>
      </c>
      <c r="CW5" s="22">
        <v>0</v>
      </c>
      <c r="CX5" s="22">
        <v>0</v>
      </c>
      <c r="CY5" s="22">
        <v>0</v>
      </c>
      <c r="CZ5" s="22">
        <v>0</v>
      </c>
      <c r="DA5" s="22">
        <v>0</v>
      </c>
      <c r="DB5" s="22">
        <v>0</v>
      </c>
      <c r="DC5" s="22">
        <v>0</v>
      </c>
      <c r="DD5" s="22">
        <v>0</v>
      </c>
      <c r="DE5" s="22">
        <v>0</v>
      </c>
      <c r="DF5" s="22">
        <v>0</v>
      </c>
      <c r="DG5" s="22">
        <v>0</v>
      </c>
      <c r="DH5" s="22">
        <v>0</v>
      </c>
      <c r="DI5" s="22">
        <v>0</v>
      </c>
      <c r="DJ5" s="22">
        <v>0</v>
      </c>
      <c r="DK5" s="22">
        <v>0</v>
      </c>
      <c r="DL5" s="22">
        <v>0</v>
      </c>
      <c r="DM5" s="22">
        <v>0</v>
      </c>
      <c r="DN5" s="22">
        <v>0</v>
      </c>
      <c r="DO5" s="22">
        <v>0</v>
      </c>
      <c r="DP5" s="22">
        <v>0</v>
      </c>
      <c r="DQ5" s="22">
        <v>0</v>
      </c>
      <c r="DR5" s="22">
        <v>0</v>
      </c>
      <c r="DS5" s="22">
        <v>0</v>
      </c>
      <c r="DT5" s="22">
        <v>0</v>
      </c>
      <c r="DU5" s="22">
        <v>0</v>
      </c>
      <c r="DV5" s="22">
        <v>0</v>
      </c>
      <c r="DW5" s="22">
        <v>0</v>
      </c>
      <c r="DX5" s="22">
        <v>0</v>
      </c>
      <c r="DY5" s="22">
        <v>0</v>
      </c>
      <c r="DZ5" s="22">
        <v>0</v>
      </c>
      <c r="EA5" s="22">
        <v>0</v>
      </c>
      <c r="EB5" s="22">
        <v>0</v>
      </c>
      <c r="EC5" s="22">
        <v>0</v>
      </c>
      <c r="ED5" s="22">
        <v>0</v>
      </c>
      <c r="EE5" s="22">
        <v>0</v>
      </c>
      <c r="EF5" s="22">
        <v>0</v>
      </c>
      <c r="EG5" s="22">
        <v>0</v>
      </c>
      <c r="EH5" s="22">
        <v>0</v>
      </c>
      <c r="EI5" s="22">
        <v>0</v>
      </c>
      <c r="EJ5" s="22">
        <v>0</v>
      </c>
      <c r="EK5" s="117">
        <v>0</v>
      </c>
    </row>
    <row r="6" spans="1:141" x14ac:dyDescent="0.25">
      <c r="C6" s="109">
        <v>255.45400000000001</v>
      </c>
      <c r="D6" s="4" t="s">
        <v>173</v>
      </c>
      <c r="E6" s="4" t="s">
        <v>173</v>
      </c>
      <c r="F6" s="4" t="s">
        <v>173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110">
        <v>0</v>
      </c>
      <c r="BV6" s="116">
        <v>255.45400000000001</v>
      </c>
      <c r="BW6" s="22" t="s">
        <v>173</v>
      </c>
      <c r="BX6" s="22" t="s">
        <v>173</v>
      </c>
      <c r="BY6" s="22" t="s">
        <v>173</v>
      </c>
      <c r="BZ6" s="22">
        <v>0</v>
      </c>
      <c r="CA6" s="22">
        <v>0</v>
      </c>
      <c r="CB6" s="22">
        <v>0</v>
      </c>
      <c r="CC6" s="22">
        <v>0</v>
      </c>
      <c r="CD6" s="22">
        <v>0</v>
      </c>
      <c r="CE6" s="22">
        <v>0</v>
      </c>
      <c r="CF6" s="22">
        <v>0</v>
      </c>
      <c r="CG6" s="22">
        <v>0</v>
      </c>
      <c r="CH6" s="22">
        <v>0</v>
      </c>
      <c r="CI6" s="22">
        <v>0</v>
      </c>
      <c r="CJ6" s="22">
        <v>0</v>
      </c>
      <c r="CK6" s="22">
        <v>0</v>
      </c>
      <c r="CL6" s="22">
        <v>0</v>
      </c>
      <c r="CM6" s="22">
        <v>0</v>
      </c>
      <c r="CN6" s="22">
        <v>0</v>
      </c>
      <c r="CO6" s="22">
        <v>0</v>
      </c>
      <c r="CP6" s="22">
        <v>0</v>
      </c>
      <c r="CQ6" s="22">
        <v>0</v>
      </c>
      <c r="CR6" s="22">
        <v>0</v>
      </c>
      <c r="CS6" s="22">
        <v>0</v>
      </c>
      <c r="CT6" s="22">
        <v>0</v>
      </c>
      <c r="CU6" s="22">
        <v>0</v>
      </c>
      <c r="CV6" s="22">
        <v>0</v>
      </c>
      <c r="CW6" s="22">
        <v>0</v>
      </c>
      <c r="CX6" s="22">
        <v>0</v>
      </c>
      <c r="CY6" s="22">
        <v>0</v>
      </c>
      <c r="CZ6" s="22">
        <v>0</v>
      </c>
      <c r="DA6" s="22">
        <v>0</v>
      </c>
      <c r="DB6" s="22">
        <v>0</v>
      </c>
      <c r="DC6" s="22">
        <v>0</v>
      </c>
      <c r="DD6" s="22">
        <v>0</v>
      </c>
      <c r="DE6" s="22">
        <v>0</v>
      </c>
      <c r="DF6" s="22">
        <v>0</v>
      </c>
      <c r="DG6" s="22">
        <v>0</v>
      </c>
      <c r="DH6" s="22">
        <v>0</v>
      </c>
      <c r="DI6" s="22">
        <v>0</v>
      </c>
      <c r="DJ6" s="22">
        <v>0</v>
      </c>
      <c r="DK6" s="22">
        <v>0</v>
      </c>
      <c r="DL6" s="22">
        <v>0</v>
      </c>
      <c r="DM6" s="22">
        <v>0</v>
      </c>
      <c r="DN6" s="22">
        <v>0</v>
      </c>
      <c r="DO6" s="22">
        <v>0</v>
      </c>
      <c r="DP6" s="22">
        <v>0</v>
      </c>
      <c r="DQ6" s="22">
        <v>0</v>
      </c>
      <c r="DR6" s="22">
        <v>0</v>
      </c>
      <c r="DS6" s="22">
        <v>0</v>
      </c>
      <c r="DT6" s="22">
        <v>0</v>
      </c>
      <c r="DU6" s="22">
        <v>0</v>
      </c>
      <c r="DV6" s="22">
        <v>0</v>
      </c>
      <c r="DW6" s="22">
        <v>0</v>
      </c>
      <c r="DX6" s="22">
        <v>0</v>
      </c>
      <c r="DY6" s="22">
        <v>0</v>
      </c>
      <c r="DZ6" s="22">
        <v>0</v>
      </c>
      <c r="EA6" s="22">
        <v>0</v>
      </c>
      <c r="EB6" s="22">
        <v>0</v>
      </c>
      <c r="EC6" s="22">
        <v>0</v>
      </c>
      <c r="ED6" s="22">
        <v>0</v>
      </c>
      <c r="EE6" s="22">
        <v>0</v>
      </c>
      <c r="EF6" s="22">
        <v>0</v>
      </c>
      <c r="EG6" s="22">
        <v>0</v>
      </c>
      <c r="EH6" s="22">
        <v>0</v>
      </c>
      <c r="EI6" s="22">
        <v>0</v>
      </c>
      <c r="EJ6" s="22">
        <v>0</v>
      </c>
      <c r="EK6" s="117">
        <v>0</v>
      </c>
    </row>
    <row r="7" spans="1:141" x14ac:dyDescent="0.25">
      <c r="C7" s="109">
        <v>259.94499999999999</v>
      </c>
      <c r="D7" s="4" t="s">
        <v>173</v>
      </c>
      <c r="E7" s="4" t="s">
        <v>173</v>
      </c>
      <c r="F7" s="4" t="s">
        <v>173</v>
      </c>
      <c r="G7" s="4" t="s">
        <v>173</v>
      </c>
      <c r="H7" s="4" t="s">
        <v>173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110">
        <v>0</v>
      </c>
      <c r="BV7" s="116">
        <v>259.94499999999999</v>
      </c>
      <c r="BW7" s="22" t="s">
        <v>173</v>
      </c>
      <c r="BX7" s="22" t="s">
        <v>173</v>
      </c>
      <c r="BY7" s="22" t="s">
        <v>173</v>
      </c>
      <c r="BZ7" s="22" t="s">
        <v>173</v>
      </c>
      <c r="CA7" s="22" t="s">
        <v>173</v>
      </c>
      <c r="CB7" s="22">
        <v>0</v>
      </c>
      <c r="CC7" s="22">
        <v>0</v>
      </c>
      <c r="CD7" s="22">
        <v>0</v>
      </c>
      <c r="CE7" s="22">
        <v>0</v>
      </c>
      <c r="CF7" s="22">
        <v>0</v>
      </c>
      <c r="CG7" s="22">
        <v>0</v>
      </c>
      <c r="CH7" s="22">
        <v>0</v>
      </c>
      <c r="CI7" s="22">
        <v>0</v>
      </c>
      <c r="CJ7" s="22">
        <v>0</v>
      </c>
      <c r="CK7" s="22">
        <v>0</v>
      </c>
      <c r="CL7" s="22">
        <v>0</v>
      </c>
      <c r="CM7" s="22">
        <v>0</v>
      </c>
      <c r="CN7" s="22">
        <v>0</v>
      </c>
      <c r="CO7" s="22">
        <v>0</v>
      </c>
      <c r="CP7" s="22">
        <v>0</v>
      </c>
      <c r="CQ7" s="22">
        <v>0</v>
      </c>
      <c r="CR7" s="22">
        <v>0</v>
      </c>
      <c r="CS7" s="22">
        <v>0</v>
      </c>
      <c r="CT7" s="22">
        <v>0</v>
      </c>
      <c r="CU7" s="22">
        <v>0</v>
      </c>
      <c r="CV7" s="22">
        <v>0</v>
      </c>
      <c r="CW7" s="22">
        <v>0</v>
      </c>
      <c r="CX7" s="22">
        <v>0</v>
      </c>
      <c r="CY7" s="22">
        <v>0</v>
      </c>
      <c r="CZ7" s="22">
        <v>0</v>
      </c>
      <c r="DA7" s="22">
        <v>0</v>
      </c>
      <c r="DB7" s="22">
        <v>0</v>
      </c>
      <c r="DC7" s="22">
        <v>0</v>
      </c>
      <c r="DD7" s="22">
        <v>0</v>
      </c>
      <c r="DE7" s="22">
        <v>0</v>
      </c>
      <c r="DF7" s="22">
        <v>0</v>
      </c>
      <c r="DG7" s="22">
        <v>0</v>
      </c>
      <c r="DH7" s="22">
        <v>0</v>
      </c>
      <c r="DI7" s="22">
        <v>0</v>
      </c>
      <c r="DJ7" s="22">
        <v>0</v>
      </c>
      <c r="DK7" s="22">
        <v>0</v>
      </c>
      <c r="DL7" s="22">
        <v>0</v>
      </c>
      <c r="DM7" s="22">
        <v>0</v>
      </c>
      <c r="DN7" s="22">
        <v>0</v>
      </c>
      <c r="DO7" s="22">
        <v>0</v>
      </c>
      <c r="DP7" s="22">
        <v>0</v>
      </c>
      <c r="DQ7" s="22">
        <v>0</v>
      </c>
      <c r="DR7" s="22">
        <v>0</v>
      </c>
      <c r="DS7" s="22">
        <v>0</v>
      </c>
      <c r="DT7" s="22">
        <v>0</v>
      </c>
      <c r="DU7" s="22">
        <v>0</v>
      </c>
      <c r="DV7" s="22">
        <v>0</v>
      </c>
      <c r="DW7" s="22">
        <v>0</v>
      </c>
      <c r="DX7" s="22">
        <v>0</v>
      </c>
      <c r="DY7" s="22">
        <v>0</v>
      </c>
      <c r="DZ7" s="22">
        <v>0</v>
      </c>
      <c r="EA7" s="22">
        <v>0</v>
      </c>
      <c r="EB7" s="22">
        <v>0</v>
      </c>
      <c r="EC7" s="22">
        <v>0</v>
      </c>
      <c r="ED7" s="22">
        <v>0</v>
      </c>
      <c r="EE7" s="22">
        <v>0</v>
      </c>
      <c r="EF7" s="22">
        <v>0</v>
      </c>
      <c r="EG7" s="22">
        <v>0</v>
      </c>
      <c r="EH7" s="22">
        <v>0</v>
      </c>
      <c r="EI7" s="22">
        <v>0</v>
      </c>
      <c r="EJ7" s="22">
        <v>0</v>
      </c>
      <c r="EK7" s="117">
        <v>0</v>
      </c>
    </row>
    <row r="8" spans="1:141" x14ac:dyDescent="0.25">
      <c r="C8" s="109">
        <v>264.43799999999999</v>
      </c>
      <c r="D8" s="4">
        <v>5.6564706663517698E-2</v>
      </c>
      <c r="E8" s="4" t="s">
        <v>173</v>
      </c>
      <c r="F8" s="4" t="s">
        <v>173</v>
      </c>
      <c r="G8" s="4" t="s">
        <v>173</v>
      </c>
      <c r="H8" s="4" t="s">
        <v>173</v>
      </c>
      <c r="I8" s="4" t="s">
        <v>173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110">
        <v>0</v>
      </c>
      <c r="BV8" s="116">
        <v>264.43799999999999</v>
      </c>
      <c r="BW8" s="22">
        <v>1.3372791984780601</v>
      </c>
      <c r="BX8" s="22" t="s">
        <v>173</v>
      </c>
      <c r="BY8" s="22" t="s">
        <v>173</v>
      </c>
      <c r="BZ8" s="22" t="s">
        <v>173</v>
      </c>
      <c r="CA8" s="22" t="s">
        <v>173</v>
      </c>
      <c r="CB8" s="22" t="s">
        <v>173</v>
      </c>
      <c r="CC8" s="22">
        <v>0</v>
      </c>
      <c r="CD8" s="22">
        <v>0</v>
      </c>
      <c r="CE8" s="22">
        <v>0</v>
      </c>
      <c r="CF8" s="22">
        <v>0</v>
      </c>
      <c r="CG8" s="22">
        <v>0</v>
      </c>
      <c r="CH8" s="22">
        <v>0</v>
      </c>
      <c r="CI8" s="22">
        <v>0</v>
      </c>
      <c r="CJ8" s="22">
        <v>0</v>
      </c>
      <c r="CK8" s="22">
        <v>0</v>
      </c>
      <c r="CL8" s="22">
        <v>0</v>
      </c>
      <c r="CM8" s="22">
        <v>0</v>
      </c>
      <c r="CN8" s="22">
        <v>0</v>
      </c>
      <c r="CO8" s="22">
        <v>0</v>
      </c>
      <c r="CP8" s="22">
        <v>0</v>
      </c>
      <c r="CQ8" s="22">
        <v>0</v>
      </c>
      <c r="CR8" s="22">
        <v>0</v>
      </c>
      <c r="CS8" s="22">
        <v>0</v>
      </c>
      <c r="CT8" s="22">
        <v>0</v>
      </c>
      <c r="CU8" s="22">
        <v>0</v>
      </c>
      <c r="CV8" s="22">
        <v>0</v>
      </c>
      <c r="CW8" s="22">
        <v>0</v>
      </c>
      <c r="CX8" s="22">
        <v>0</v>
      </c>
      <c r="CY8" s="22">
        <v>0</v>
      </c>
      <c r="CZ8" s="22">
        <v>0</v>
      </c>
      <c r="DA8" s="22">
        <v>0</v>
      </c>
      <c r="DB8" s="22">
        <v>0</v>
      </c>
      <c r="DC8" s="22">
        <v>0</v>
      </c>
      <c r="DD8" s="22">
        <v>0</v>
      </c>
      <c r="DE8" s="22">
        <v>0</v>
      </c>
      <c r="DF8" s="22">
        <v>0</v>
      </c>
      <c r="DG8" s="22">
        <v>0</v>
      </c>
      <c r="DH8" s="22">
        <v>0</v>
      </c>
      <c r="DI8" s="22">
        <v>0</v>
      </c>
      <c r="DJ8" s="22">
        <v>0</v>
      </c>
      <c r="DK8" s="22">
        <v>0</v>
      </c>
      <c r="DL8" s="22">
        <v>0</v>
      </c>
      <c r="DM8" s="22">
        <v>0</v>
      </c>
      <c r="DN8" s="22">
        <v>0</v>
      </c>
      <c r="DO8" s="22">
        <v>0</v>
      </c>
      <c r="DP8" s="22">
        <v>0</v>
      </c>
      <c r="DQ8" s="22">
        <v>0</v>
      </c>
      <c r="DR8" s="22">
        <v>0</v>
      </c>
      <c r="DS8" s="22">
        <v>0</v>
      </c>
      <c r="DT8" s="22">
        <v>0</v>
      </c>
      <c r="DU8" s="22">
        <v>0</v>
      </c>
      <c r="DV8" s="22">
        <v>0</v>
      </c>
      <c r="DW8" s="22">
        <v>0</v>
      </c>
      <c r="DX8" s="22">
        <v>0</v>
      </c>
      <c r="DY8" s="22">
        <v>0</v>
      </c>
      <c r="DZ8" s="22">
        <v>0</v>
      </c>
      <c r="EA8" s="22">
        <v>0</v>
      </c>
      <c r="EB8" s="22">
        <v>0</v>
      </c>
      <c r="EC8" s="22">
        <v>0</v>
      </c>
      <c r="ED8" s="22">
        <v>0</v>
      </c>
      <c r="EE8" s="22">
        <v>0</v>
      </c>
      <c r="EF8" s="22">
        <v>0</v>
      </c>
      <c r="EG8" s="22">
        <v>0</v>
      </c>
      <c r="EH8" s="22">
        <v>0</v>
      </c>
      <c r="EI8" s="22">
        <v>0</v>
      </c>
      <c r="EJ8" s="22">
        <v>0</v>
      </c>
      <c r="EK8" s="117">
        <v>0</v>
      </c>
    </row>
    <row r="9" spans="1:141" x14ac:dyDescent="0.25">
      <c r="C9" s="109">
        <v>268.93599999999998</v>
      </c>
      <c r="D9" s="4" t="s">
        <v>173</v>
      </c>
      <c r="E9" s="4">
        <v>6.6595539006092094E-2</v>
      </c>
      <c r="F9" s="4" t="s">
        <v>173</v>
      </c>
      <c r="G9" s="4" t="s">
        <v>173</v>
      </c>
      <c r="H9" s="4" t="s">
        <v>173</v>
      </c>
      <c r="I9" s="4" t="s">
        <v>173</v>
      </c>
      <c r="J9" s="4" t="s">
        <v>173</v>
      </c>
      <c r="K9" s="4" t="s">
        <v>173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110">
        <v>0</v>
      </c>
      <c r="BV9" s="116">
        <v>268.93599999999998</v>
      </c>
      <c r="BW9" s="22" t="s">
        <v>173</v>
      </c>
      <c r="BX9" s="22">
        <v>1.2728883177136801</v>
      </c>
      <c r="BY9" s="22" t="s">
        <v>173</v>
      </c>
      <c r="BZ9" s="22" t="s">
        <v>173</v>
      </c>
      <c r="CA9" s="22" t="s">
        <v>173</v>
      </c>
      <c r="CB9" s="22" t="s">
        <v>173</v>
      </c>
      <c r="CC9" s="22" t="s">
        <v>173</v>
      </c>
      <c r="CD9" s="22" t="s">
        <v>173</v>
      </c>
      <c r="CE9" s="22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0</v>
      </c>
      <c r="CP9" s="22">
        <v>0</v>
      </c>
      <c r="CQ9" s="22">
        <v>0</v>
      </c>
      <c r="CR9" s="22">
        <v>0</v>
      </c>
      <c r="CS9" s="22">
        <v>0</v>
      </c>
      <c r="CT9" s="22">
        <v>0</v>
      </c>
      <c r="CU9" s="22">
        <v>0</v>
      </c>
      <c r="CV9" s="22">
        <v>0</v>
      </c>
      <c r="CW9" s="22">
        <v>0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0</v>
      </c>
      <c r="DD9" s="22">
        <v>0</v>
      </c>
      <c r="DE9" s="22">
        <v>0</v>
      </c>
      <c r="DF9" s="22">
        <v>0</v>
      </c>
      <c r="DG9" s="22">
        <v>0</v>
      </c>
      <c r="DH9" s="22">
        <v>0</v>
      </c>
      <c r="DI9" s="22">
        <v>0</v>
      </c>
      <c r="DJ9" s="22">
        <v>0</v>
      </c>
      <c r="DK9" s="22">
        <v>0</v>
      </c>
      <c r="DL9" s="22">
        <v>0</v>
      </c>
      <c r="DM9" s="22">
        <v>0</v>
      </c>
      <c r="DN9" s="22">
        <v>0</v>
      </c>
      <c r="DO9" s="22">
        <v>0</v>
      </c>
      <c r="DP9" s="22">
        <v>0</v>
      </c>
      <c r="DQ9" s="22">
        <v>0</v>
      </c>
      <c r="DR9" s="22">
        <v>0</v>
      </c>
      <c r="DS9" s="22">
        <v>0</v>
      </c>
      <c r="DT9" s="22">
        <v>0</v>
      </c>
      <c r="DU9" s="22">
        <v>0</v>
      </c>
      <c r="DV9" s="22">
        <v>0</v>
      </c>
      <c r="DW9" s="22">
        <v>0</v>
      </c>
      <c r="DX9" s="22">
        <v>0</v>
      </c>
      <c r="DY9" s="22">
        <v>0</v>
      </c>
      <c r="DZ9" s="22">
        <v>0</v>
      </c>
      <c r="EA9" s="22">
        <v>0</v>
      </c>
      <c r="EB9" s="22">
        <v>0</v>
      </c>
      <c r="EC9" s="22">
        <v>0</v>
      </c>
      <c r="ED9" s="22">
        <v>0</v>
      </c>
      <c r="EE9" s="22">
        <v>0</v>
      </c>
      <c r="EF9" s="22">
        <v>0</v>
      </c>
      <c r="EG9" s="22">
        <v>0</v>
      </c>
      <c r="EH9" s="22">
        <v>0</v>
      </c>
      <c r="EI9" s="22">
        <v>0</v>
      </c>
      <c r="EJ9" s="22">
        <v>0</v>
      </c>
      <c r="EK9" s="117">
        <v>0</v>
      </c>
    </row>
    <row r="10" spans="1:141" x14ac:dyDescent="0.25">
      <c r="C10" s="109">
        <v>273.43700000000001</v>
      </c>
      <c r="D10" s="4" t="s">
        <v>173</v>
      </c>
      <c r="E10" s="4" t="s">
        <v>173</v>
      </c>
      <c r="F10" s="4" t="s">
        <v>173</v>
      </c>
      <c r="G10" s="4">
        <v>7.1985782146275601E-2</v>
      </c>
      <c r="H10" s="4" t="s">
        <v>173</v>
      </c>
      <c r="I10" s="4" t="s">
        <v>173</v>
      </c>
      <c r="J10" s="4" t="s">
        <v>173</v>
      </c>
      <c r="K10" s="4" t="s">
        <v>173</v>
      </c>
      <c r="L10" s="4" t="s">
        <v>173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110">
        <v>0</v>
      </c>
      <c r="BV10" s="116">
        <v>273.43700000000001</v>
      </c>
      <c r="BW10" s="22" t="s">
        <v>173</v>
      </c>
      <c r="BX10" s="22" t="s">
        <v>173</v>
      </c>
      <c r="BY10" s="22" t="s">
        <v>173</v>
      </c>
      <c r="BZ10" s="22">
        <v>1.0507255018058601</v>
      </c>
      <c r="CA10" s="22" t="s">
        <v>173</v>
      </c>
      <c r="CB10" s="22" t="s">
        <v>173</v>
      </c>
      <c r="CC10" s="22" t="s">
        <v>173</v>
      </c>
      <c r="CD10" s="22" t="s">
        <v>173</v>
      </c>
      <c r="CE10" s="22" t="s">
        <v>173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0</v>
      </c>
      <c r="CQ10" s="22">
        <v>0</v>
      </c>
      <c r="CR10" s="22">
        <v>0</v>
      </c>
      <c r="CS10" s="22">
        <v>0</v>
      </c>
      <c r="CT10" s="22">
        <v>0</v>
      </c>
      <c r="CU10" s="22">
        <v>0</v>
      </c>
      <c r="CV10" s="22">
        <v>0</v>
      </c>
      <c r="CW10" s="22">
        <v>0</v>
      </c>
      <c r="CX10" s="22">
        <v>0</v>
      </c>
      <c r="CY10" s="22">
        <v>0</v>
      </c>
      <c r="CZ10" s="22">
        <v>0</v>
      </c>
      <c r="DA10" s="22">
        <v>0</v>
      </c>
      <c r="DB10" s="22">
        <v>0</v>
      </c>
      <c r="DC10" s="22">
        <v>0</v>
      </c>
      <c r="DD10" s="22">
        <v>0</v>
      </c>
      <c r="DE10" s="22">
        <v>0</v>
      </c>
      <c r="DF10" s="22">
        <v>0</v>
      </c>
      <c r="DG10" s="22">
        <v>0</v>
      </c>
      <c r="DH10" s="22">
        <v>0</v>
      </c>
      <c r="DI10" s="22">
        <v>0</v>
      </c>
      <c r="DJ10" s="22">
        <v>0</v>
      </c>
      <c r="DK10" s="22">
        <v>0</v>
      </c>
      <c r="DL10" s="22">
        <v>0</v>
      </c>
      <c r="DM10" s="22">
        <v>0</v>
      </c>
      <c r="DN10" s="22">
        <v>0</v>
      </c>
      <c r="DO10" s="22">
        <v>0</v>
      </c>
      <c r="DP10" s="22">
        <v>0</v>
      </c>
      <c r="DQ10" s="22">
        <v>0</v>
      </c>
      <c r="DR10" s="22">
        <v>0</v>
      </c>
      <c r="DS10" s="22">
        <v>0</v>
      </c>
      <c r="DT10" s="22">
        <v>0</v>
      </c>
      <c r="DU10" s="22">
        <v>0</v>
      </c>
      <c r="DV10" s="22">
        <v>0</v>
      </c>
      <c r="DW10" s="22">
        <v>0</v>
      </c>
      <c r="DX10" s="22">
        <v>0</v>
      </c>
      <c r="DY10" s="22">
        <v>0</v>
      </c>
      <c r="DZ10" s="22">
        <v>0</v>
      </c>
      <c r="EA10" s="22">
        <v>0</v>
      </c>
      <c r="EB10" s="22">
        <v>0</v>
      </c>
      <c r="EC10" s="22">
        <v>0</v>
      </c>
      <c r="ED10" s="22">
        <v>0</v>
      </c>
      <c r="EE10" s="22">
        <v>0</v>
      </c>
      <c r="EF10" s="22">
        <v>0</v>
      </c>
      <c r="EG10" s="22">
        <v>0</v>
      </c>
      <c r="EH10" s="22">
        <v>0</v>
      </c>
      <c r="EI10" s="22">
        <v>0</v>
      </c>
      <c r="EJ10" s="22">
        <v>0</v>
      </c>
      <c r="EK10" s="117">
        <v>0</v>
      </c>
    </row>
    <row r="11" spans="1:141" x14ac:dyDescent="0.25">
      <c r="C11" s="109">
        <v>277.94200000000001</v>
      </c>
      <c r="D11" s="4" t="s">
        <v>173</v>
      </c>
      <c r="E11" s="4" t="s">
        <v>173</v>
      </c>
      <c r="F11" s="4" t="s">
        <v>173</v>
      </c>
      <c r="G11" s="4" t="s">
        <v>173</v>
      </c>
      <c r="H11" s="4">
        <v>8.95407445955229E-2</v>
      </c>
      <c r="I11" s="4" t="s">
        <v>173</v>
      </c>
      <c r="J11" s="4" t="s">
        <v>173</v>
      </c>
      <c r="K11" s="4" t="s">
        <v>173</v>
      </c>
      <c r="L11" s="4" t="s">
        <v>173</v>
      </c>
      <c r="M11" s="4" t="s">
        <v>173</v>
      </c>
      <c r="N11" s="4" t="s">
        <v>173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110">
        <v>0</v>
      </c>
      <c r="BV11" s="116">
        <v>277.94200000000001</v>
      </c>
      <c r="BW11" s="22" t="s">
        <v>173</v>
      </c>
      <c r="BX11" s="22" t="s">
        <v>173</v>
      </c>
      <c r="BY11" s="22" t="s">
        <v>173</v>
      </c>
      <c r="BZ11" s="22" t="s">
        <v>173</v>
      </c>
      <c r="CA11" s="22">
        <v>0.84617965129483297</v>
      </c>
      <c r="CB11" s="22" t="s">
        <v>173</v>
      </c>
      <c r="CC11" s="22" t="s">
        <v>173</v>
      </c>
      <c r="CD11" s="22" t="s">
        <v>173</v>
      </c>
      <c r="CE11" s="22" t="s">
        <v>173</v>
      </c>
      <c r="CF11" s="22" t="s">
        <v>173</v>
      </c>
      <c r="CG11" s="22" t="s">
        <v>173</v>
      </c>
      <c r="CH11" s="22">
        <v>0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  <c r="CP11" s="22">
        <v>0</v>
      </c>
      <c r="CQ11" s="22">
        <v>0</v>
      </c>
      <c r="CR11" s="22">
        <v>0</v>
      </c>
      <c r="CS11" s="22">
        <v>0</v>
      </c>
      <c r="CT11" s="22">
        <v>0</v>
      </c>
      <c r="CU11" s="22">
        <v>0</v>
      </c>
      <c r="CV11" s="22">
        <v>0</v>
      </c>
      <c r="CW11" s="22">
        <v>0</v>
      </c>
      <c r="CX11" s="22">
        <v>0</v>
      </c>
      <c r="CY11" s="22">
        <v>0</v>
      </c>
      <c r="CZ11" s="22">
        <v>0</v>
      </c>
      <c r="DA11" s="22">
        <v>0</v>
      </c>
      <c r="DB11" s="22">
        <v>0</v>
      </c>
      <c r="DC11" s="22">
        <v>0</v>
      </c>
      <c r="DD11" s="22">
        <v>0</v>
      </c>
      <c r="DE11" s="22">
        <v>0</v>
      </c>
      <c r="DF11" s="22">
        <v>0</v>
      </c>
      <c r="DG11" s="22">
        <v>0</v>
      </c>
      <c r="DH11" s="22">
        <v>0</v>
      </c>
      <c r="DI11" s="22">
        <v>0</v>
      </c>
      <c r="DJ11" s="22">
        <v>0</v>
      </c>
      <c r="DK11" s="22">
        <v>0</v>
      </c>
      <c r="DL11" s="22">
        <v>0</v>
      </c>
      <c r="DM11" s="22">
        <v>0</v>
      </c>
      <c r="DN11" s="22">
        <v>0</v>
      </c>
      <c r="DO11" s="22">
        <v>0</v>
      </c>
      <c r="DP11" s="22">
        <v>0</v>
      </c>
      <c r="DQ11" s="22">
        <v>0</v>
      </c>
      <c r="DR11" s="22">
        <v>0</v>
      </c>
      <c r="DS11" s="22">
        <v>0</v>
      </c>
      <c r="DT11" s="22">
        <v>0</v>
      </c>
      <c r="DU11" s="22">
        <v>0</v>
      </c>
      <c r="DV11" s="22">
        <v>0</v>
      </c>
      <c r="DW11" s="22">
        <v>0</v>
      </c>
      <c r="DX11" s="22">
        <v>0</v>
      </c>
      <c r="DY11" s="22">
        <v>0</v>
      </c>
      <c r="DZ11" s="22">
        <v>0</v>
      </c>
      <c r="EA11" s="22">
        <v>0</v>
      </c>
      <c r="EB11" s="22">
        <v>0</v>
      </c>
      <c r="EC11" s="22">
        <v>0</v>
      </c>
      <c r="ED11" s="22">
        <v>0</v>
      </c>
      <c r="EE11" s="22">
        <v>0</v>
      </c>
      <c r="EF11" s="22">
        <v>0</v>
      </c>
      <c r="EG11" s="22">
        <v>0</v>
      </c>
      <c r="EH11" s="22">
        <v>0</v>
      </c>
      <c r="EI11" s="22">
        <v>0</v>
      </c>
      <c r="EJ11" s="22">
        <v>0</v>
      </c>
      <c r="EK11" s="117">
        <v>0</v>
      </c>
    </row>
    <row r="12" spans="1:141" x14ac:dyDescent="0.25">
      <c r="C12" s="109">
        <v>282.45</v>
      </c>
      <c r="D12" s="4" t="s">
        <v>173</v>
      </c>
      <c r="E12" s="4" t="s">
        <v>173</v>
      </c>
      <c r="F12" s="4" t="s">
        <v>173</v>
      </c>
      <c r="G12" s="4" t="s">
        <v>173</v>
      </c>
      <c r="H12" s="4" t="s">
        <v>173</v>
      </c>
      <c r="I12" s="4">
        <v>0.116383144581908</v>
      </c>
      <c r="J12" s="4">
        <v>0.11415229856262001</v>
      </c>
      <c r="K12" s="4" t="s">
        <v>173</v>
      </c>
      <c r="L12" s="4" t="s">
        <v>173</v>
      </c>
      <c r="M12" s="4" t="s">
        <v>173</v>
      </c>
      <c r="N12" s="4" t="s">
        <v>173</v>
      </c>
      <c r="O12" s="4" t="s">
        <v>173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110">
        <v>0</v>
      </c>
      <c r="BV12" s="116">
        <v>282.45</v>
      </c>
      <c r="BW12" s="22" t="s">
        <v>173</v>
      </c>
      <c r="BX12" s="22" t="s">
        <v>173</v>
      </c>
      <c r="BY12" s="22" t="s">
        <v>173</v>
      </c>
      <c r="BZ12" s="22" t="s">
        <v>173</v>
      </c>
      <c r="CA12" s="22" t="s">
        <v>173</v>
      </c>
      <c r="CB12" s="22">
        <v>0.90447909649401204</v>
      </c>
      <c r="CC12" s="22">
        <v>0.82761135373262096</v>
      </c>
      <c r="CD12" s="22" t="s">
        <v>173</v>
      </c>
      <c r="CE12" s="22" t="s">
        <v>173</v>
      </c>
      <c r="CF12" s="22" t="s">
        <v>173</v>
      </c>
      <c r="CG12" s="22" t="s">
        <v>173</v>
      </c>
      <c r="CH12" s="22" t="s">
        <v>173</v>
      </c>
      <c r="CI12" s="22">
        <v>0</v>
      </c>
      <c r="CJ12" s="22">
        <v>0</v>
      </c>
      <c r="CK12" s="22">
        <v>0</v>
      </c>
      <c r="CL12" s="22">
        <v>0</v>
      </c>
      <c r="CM12" s="22">
        <v>0</v>
      </c>
      <c r="CN12" s="22">
        <v>0</v>
      </c>
      <c r="CO12" s="22">
        <v>0</v>
      </c>
      <c r="CP12" s="22">
        <v>0</v>
      </c>
      <c r="CQ12" s="22">
        <v>0</v>
      </c>
      <c r="CR12" s="22">
        <v>0</v>
      </c>
      <c r="CS12" s="22">
        <v>0</v>
      </c>
      <c r="CT12" s="22">
        <v>0</v>
      </c>
      <c r="CU12" s="22">
        <v>0</v>
      </c>
      <c r="CV12" s="22">
        <v>0</v>
      </c>
      <c r="CW12" s="22">
        <v>0</v>
      </c>
      <c r="CX12" s="22">
        <v>0</v>
      </c>
      <c r="CY12" s="22">
        <v>0</v>
      </c>
      <c r="CZ12" s="22">
        <v>0</v>
      </c>
      <c r="DA12" s="22">
        <v>0</v>
      </c>
      <c r="DB12" s="22">
        <v>0</v>
      </c>
      <c r="DC12" s="22">
        <v>0</v>
      </c>
      <c r="DD12" s="22">
        <v>0</v>
      </c>
      <c r="DE12" s="22">
        <v>0</v>
      </c>
      <c r="DF12" s="22">
        <v>0</v>
      </c>
      <c r="DG12" s="22">
        <v>0</v>
      </c>
      <c r="DH12" s="22">
        <v>0</v>
      </c>
      <c r="DI12" s="22">
        <v>0</v>
      </c>
      <c r="DJ12" s="22">
        <v>0</v>
      </c>
      <c r="DK12" s="22">
        <v>0</v>
      </c>
      <c r="DL12" s="22">
        <v>0</v>
      </c>
      <c r="DM12" s="22">
        <v>0</v>
      </c>
      <c r="DN12" s="22">
        <v>0</v>
      </c>
      <c r="DO12" s="22">
        <v>0</v>
      </c>
      <c r="DP12" s="22">
        <v>0</v>
      </c>
      <c r="DQ12" s="22">
        <v>0</v>
      </c>
      <c r="DR12" s="22">
        <v>0</v>
      </c>
      <c r="DS12" s="22">
        <v>0</v>
      </c>
      <c r="DT12" s="22">
        <v>0</v>
      </c>
      <c r="DU12" s="22">
        <v>0</v>
      </c>
      <c r="DV12" s="22">
        <v>0</v>
      </c>
      <c r="DW12" s="22">
        <v>0</v>
      </c>
      <c r="DX12" s="22">
        <v>0</v>
      </c>
      <c r="DY12" s="22">
        <v>0</v>
      </c>
      <c r="DZ12" s="22">
        <v>0</v>
      </c>
      <c r="EA12" s="22">
        <v>0</v>
      </c>
      <c r="EB12" s="22">
        <v>0</v>
      </c>
      <c r="EC12" s="22">
        <v>0</v>
      </c>
      <c r="ED12" s="22">
        <v>0</v>
      </c>
      <c r="EE12" s="22">
        <v>0</v>
      </c>
      <c r="EF12" s="22">
        <v>0</v>
      </c>
      <c r="EG12" s="22">
        <v>0</v>
      </c>
      <c r="EH12" s="22">
        <v>0</v>
      </c>
      <c r="EI12" s="22">
        <v>0</v>
      </c>
      <c r="EJ12" s="22">
        <v>0</v>
      </c>
      <c r="EK12" s="117">
        <v>0</v>
      </c>
    </row>
    <row r="13" spans="1:141" x14ac:dyDescent="0.25">
      <c r="C13" s="109">
        <v>286.96199999999999</v>
      </c>
      <c r="D13" s="4">
        <v>0.100455024710288</v>
      </c>
      <c r="E13" s="4" t="s">
        <v>173</v>
      </c>
      <c r="F13" s="4" t="s">
        <v>173</v>
      </c>
      <c r="G13" s="4" t="s">
        <v>173</v>
      </c>
      <c r="H13" s="4" t="s">
        <v>173</v>
      </c>
      <c r="I13" s="4" t="s">
        <v>173</v>
      </c>
      <c r="J13" s="4">
        <v>0.16561728337602699</v>
      </c>
      <c r="K13" s="4">
        <v>0.152500961145139</v>
      </c>
      <c r="L13" s="4" t="s">
        <v>173</v>
      </c>
      <c r="M13" s="4" t="s">
        <v>173</v>
      </c>
      <c r="N13" s="4" t="s">
        <v>173</v>
      </c>
      <c r="O13" s="4" t="s">
        <v>173</v>
      </c>
      <c r="P13" s="4" t="s">
        <v>173</v>
      </c>
      <c r="Q13" s="4" t="s">
        <v>173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110">
        <v>0</v>
      </c>
      <c r="BV13" s="116">
        <v>286.96199999999999</v>
      </c>
      <c r="BW13" s="22">
        <v>0.50879102207437599</v>
      </c>
      <c r="BX13" s="22" t="s">
        <v>173</v>
      </c>
      <c r="BY13" s="22" t="s">
        <v>173</v>
      </c>
      <c r="BZ13" s="22" t="s">
        <v>173</v>
      </c>
      <c r="CA13" s="22" t="s">
        <v>173</v>
      </c>
      <c r="CB13" s="22" t="s">
        <v>173</v>
      </c>
      <c r="CC13" s="22">
        <v>1.0705988177911401</v>
      </c>
      <c r="CD13" s="22">
        <v>0.79984971826871398</v>
      </c>
      <c r="CE13" s="22" t="s">
        <v>173</v>
      </c>
      <c r="CF13" s="22" t="s">
        <v>173</v>
      </c>
      <c r="CG13" s="22" t="s">
        <v>173</v>
      </c>
      <c r="CH13" s="22" t="s">
        <v>173</v>
      </c>
      <c r="CI13" s="22" t="s">
        <v>173</v>
      </c>
      <c r="CJ13" s="22" t="s">
        <v>173</v>
      </c>
      <c r="CK13" s="22">
        <v>0</v>
      </c>
      <c r="CL13" s="22">
        <v>0</v>
      </c>
      <c r="CM13" s="22">
        <v>0</v>
      </c>
      <c r="CN13" s="22">
        <v>0</v>
      </c>
      <c r="CO13" s="22">
        <v>0</v>
      </c>
      <c r="CP13" s="22">
        <v>0</v>
      </c>
      <c r="CQ13" s="22">
        <v>0</v>
      </c>
      <c r="CR13" s="22">
        <v>0</v>
      </c>
      <c r="CS13" s="22">
        <v>0</v>
      </c>
      <c r="CT13" s="22">
        <v>0</v>
      </c>
      <c r="CU13" s="22">
        <v>0</v>
      </c>
      <c r="CV13" s="22">
        <v>0</v>
      </c>
      <c r="CW13" s="22">
        <v>0</v>
      </c>
      <c r="CX13" s="22">
        <v>0</v>
      </c>
      <c r="CY13" s="22">
        <v>0</v>
      </c>
      <c r="CZ13" s="22">
        <v>0</v>
      </c>
      <c r="DA13" s="22">
        <v>0</v>
      </c>
      <c r="DB13" s="22">
        <v>0</v>
      </c>
      <c r="DC13" s="22">
        <v>0</v>
      </c>
      <c r="DD13" s="22">
        <v>0</v>
      </c>
      <c r="DE13" s="22">
        <v>0</v>
      </c>
      <c r="DF13" s="22">
        <v>0</v>
      </c>
      <c r="DG13" s="22">
        <v>0</v>
      </c>
      <c r="DH13" s="22">
        <v>0</v>
      </c>
      <c r="DI13" s="22">
        <v>0</v>
      </c>
      <c r="DJ13" s="22">
        <v>0</v>
      </c>
      <c r="DK13" s="22">
        <v>0</v>
      </c>
      <c r="DL13" s="22">
        <v>0</v>
      </c>
      <c r="DM13" s="22">
        <v>0</v>
      </c>
      <c r="DN13" s="22">
        <v>0</v>
      </c>
      <c r="DO13" s="22">
        <v>0</v>
      </c>
      <c r="DP13" s="22">
        <v>0</v>
      </c>
      <c r="DQ13" s="22">
        <v>0</v>
      </c>
      <c r="DR13" s="22">
        <v>0</v>
      </c>
      <c r="DS13" s="22">
        <v>0</v>
      </c>
      <c r="DT13" s="22">
        <v>0</v>
      </c>
      <c r="DU13" s="22">
        <v>0</v>
      </c>
      <c r="DV13" s="22">
        <v>0</v>
      </c>
      <c r="DW13" s="22">
        <v>0</v>
      </c>
      <c r="DX13" s="22">
        <v>0</v>
      </c>
      <c r="DY13" s="22">
        <v>0</v>
      </c>
      <c r="DZ13" s="22">
        <v>0</v>
      </c>
      <c r="EA13" s="22">
        <v>0</v>
      </c>
      <c r="EB13" s="22">
        <v>0</v>
      </c>
      <c r="EC13" s="22">
        <v>0</v>
      </c>
      <c r="ED13" s="22">
        <v>0</v>
      </c>
      <c r="EE13" s="22">
        <v>0</v>
      </c>
      <c r="EF13" s="22">
        <v>0</v>
      </c>
      <c r="EG13" s="22">
        <v>0</v>
      </c>
      <c r="EH13" s="22">
        <v>0</v>
      </c>
      <c r="EI13" s="22">
        <v>0</v>
      </c>
      <c r="EJ13" s="22">
        <v>0</v>
      </c>
      <c r="EK13" s="117">
        <v>0</v>
      </c>
    </row>
    <row r="14" spans="1:141" x14ac:dyDescent="0.25">
      <c r="C14" s="109">
        <v>291.47800000000001</v>
      </c>
      <c r="D14" s="4">
        <v>0.13387973035577799</v>
      </c>
      <c r="E14" s="4">
        <v>0.13927748987617</v>
      </c>
      <c r="F14" s="4" t="s">
        <v>173</v>
      </c>
      <c r="G14" s="4" t="s">
        <v>173</v>
      </c>
      <c r="H14" s="4" t="s">
        <v>173</v>
      </c>
      <c r="I14" s="4" t="s">
        <v>173</v>
      </c>
      <c r="J14" s="4" t="s">
        <v>173</v>
      </c>
      <c r="K14" s="4" t="s">
        <v>173</v>
      </c>
      <c r="L14" s="4">
        <v>0.18968277760082899</v>
      </c>
      <c r="M14" s="4">
        <v>0.16999680770487799</v>
      </c>
      <c r="N14" s="4" t="s">
        <v>173</v>
      </c>
      <c r="O14" s="4" t="s">
        <v>173</v>
      </c>
      <c r="P14" s="4" t="s">
        <v>173</v>
      </c>
      <c r="Q14" s="4" t="s">
        <v>173</v>
      </c>
      <c r="R14" s="4" t="s">
        <v>173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110">
        <v>0</v>
      </c>
      <c r="BV14" s="116">
        <v>291.47800000000001</v>
      </c>
      <c r="BW14" s="22">
        <v>0.33891797848576899</v>
      </c>
      <c r="BX14" s="22">
        <v>0.493443548303938</v>
      </c>
      <c r="BY14" s="22" t="s">
        <v>173</v>
      </c>
      <c r="BZ14" s="22" t="s">
        <v>173</v>
      </c>
      <c r="CA14" s="22" t="s">
        <v>173</v>
      </c>
      <c r="CB14" s="22" t="s">
        <v>173</v>
      </c>
      <c r="CC14" s="22" t="s">
        <v>173</v>
      </c>
      <c r="CD14" s="22" t="s">
        <v>173</v>
      </c>
      <c r="CE14" s="22">
        <v>0.88099702236451505</v>
      </c>
      <c r="CF14" s="22">
        <v>0.914327169655616</v>
      </c>
      <c r="CG14" s="22" t="s">
        <v>173</v>
      </c>
      <c r="CH14" s="22" t="s">
        <v>173</v>
      </c>
      <c r="CI14" s="22" t="s">
        <v>173</v>
      </c>
      <c r="CJ14" s="22" t="s">
        <v>173</v>
      </c>
      <c r="CK14" s="22" t="s">
        <v>173</v>
      </c>
      <c r="CL14" s="22">
        <v>0</v>
      </c>
      <c r="CM14" s="22">
        <v>0</v>
      </c>
      <c r="CN14" s="22">
        <v>0</v>
      </c>
      <c r="CO14" s="22">
        <v>0</v>
      </c>
      <c r="CP14" s="22">
        <v>0</v>
      </c>
      <c r="CQ14" s="22">
        <v>0</v>
      </c>
      <c r="CR14" s="22">
        <v>0</v>
      </c>
      <c r="CS14" s="22">
        <v>0</v>
      </c>
      <c r="CT14" s="22">
        <v>0</v>
      </c>
      <c r="CU14" s="22">
        <v>0</v>
      </c>
      <c r="CV14" s="22">
        <v>0</v>
      </c>
      <c r="CW14" s="22">
        <v>0</v>
      </c>
      <c r="CX14" s="22">
        <v>0</v>
      </c>
      <c r="CY14" s="22">
        <v>0</v>
      </c>
      <c r="CZ14" s="22">
        <v>0</v>
      </c>
      <c r="DA14" s="22">
        <v>0</v>
      </c>
      <c r="DB14" s="22">
        <v>0</v>
      </c>
      <c r="DC14" s="22">
        <v>0</v>
      </c>
      <c r="DD14" s="22">
        <v>0</v>
      </c>
      <c r="DE14" s="22">
        <v>0</v>
      </c>
      <c r="DF14" s="22">
        <v>0</v>
      </c>
      <c r="DG14" s="22">
        <v>0</v>
      </c>
      <c r="DH14" s="22">
        <v>0</v>
      </c>
      <c r="DI14" s="22">
        <v>0</v>
      </c>
      <c r="DJ14" s="22">
        <v>0</v>
      </c>
      <c r="DK14" s="22">
        <v>0</v>
      </c>
      <c r="DL14" s="22">
        <v>0</v>
      </c>
      <c r="DM14" s="22">
        <v>0</v>
      </c>
      <c r="DN14" s="22">
        <v>0</v>
      </c>
      <c r="DO14" s="22">
        <v>0</v>
      </c>
      <c r="DP14" s="22">
        <v>0</v>
      </c>
      <c r="DQ14" s="22">
        <v>0</v>
      </c>
      <c r="DR14" s="22">
        <v>0</v>
      </c>
      <c r="DS14" s="22">
        <v>0</v>
      </c>
      <c r="DT14" s="22">
        <v>0</v>
      </c>
      <c r="DU14" s="22">
        <v>0</v>
      </c>
      <c r="DV14" s="22">
        <v>0</v>
      </c>
      <c r="DW14" s="22">
        <v>0</v>
      </c>
      <c r="DX14" s="22">
        <v>0</v>
      </c>
      <c r="DY14" s="22">
        <v>0</v>
      </c>
      <c r="DZ14" s="22">
        <v>0</v>
      </c>
      <c r="EA14" s="22">
        <v>0</v>
      </c>
      <c r="EB14" s="22">
        <v>0</v>
      </c>
      <c r="EC14" s="22">
        <v>0</v>
      </c>
      <c r="ED14" s="22">
        <v>0</v>
      </c>
      <c r="EE14" s="22">
        <v>0</v>
      </c>
      <c r="EF14" s="22">
        <v>0</v>
      </c>
      <c r="EG14" s="22">
        <v>0</v>
      </c>
      <c r="EH14" s="22">
        <v>0</v>
      </c>
      <c r="EI14" s="22">
        <v>0</v>
      </c>
      <c r="EJ14" s="22">
        <v>0</v>
      </c>
      <c r="EK14" s="117">
        <v>0</v>
      </c>
    </row>
    <row r="15" spans="1:141" x14ac:dyDescent="0.25">
      <c r="C15" s="109">
        <v>295.99700000000001</v>
      </c>
      <c r="D15" s="4">
        <v>0.18184091062284999</v>
      </c>
      <c r="E15" s="4">
        <v>0.178589312780015</v>
      </c>
      <c r="F15" s="4">
        <v>0.180255195365562</v>
      </c>
      <c r="G15" s="4" t="s">
        <v>173</v>
      </c>
      <c r="H15" s="4" t="s">
        <v>173</v>
      </c>
      <c r="I15" s="4" t="s">
        <v>173</v>
      </c>
      <c r="J15" s="4" t="s">
        <v>173</v>
      </c>
      <c r="K15" s="4" t="s">
        <v>173</v>
      </c>
      <c r="L15" s="4" t="s">
        <v>173</v>
      </c>
      <c r="M15" s="4">
        <v>0.21647283083628899</v>
      </c>
      <c r="N15" s="4">
        <v>0.18609408827697799</v>
      </c>
      <c r="O15" s="4" t="s">
        <v>173</v>
      </c>
      <c r="P15" s="4" t="s">
        <v>173</v>
      </c>
      <c r="Q15" s="4" t="s">
        <v>173</v>
      </c>
      <c r="R15" s="4" t="s">
        <v>173</v>
      </c>
      <c r="S15" s="4" t="s">
        <v>173</v>
      </c>
      <c r="T15" s="4" t="s">
        <v>173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110">
        <v>0</v>
      </c>
      <c r="BV15" s="116">
        <v>295.99700000000001</v>
      </c>
      <c r="BW15" s="22">
        <v>0.36989364696149502</v>
      </c>
      <c r="BX15" s="22">
        <v>0.38364360873673897</v>
      </c>
      <c r="BY15" s="22">
        <v>0.492022579666613</v>
      </c>
      <c r="BZ15" s="22" t="s">
        <v>173</v>
      </c>
      <c r="CA15" s="22" t="s">
        <v>173</v>
      </c>
      <c r="CB15" s="22" t="s">
        <v>173</v>
      </c>
      <c r="CC15" s="22" t="s">
        <v>173</v>
      </c>
      <c r="CD15" s="22" t="s">
        <v>173</v>
      </c>
      <c r="CE15" s="22" t="s">
        <v>173</v>
      </c>
      <c r="CF15" s="22">
        <v>0.99286847355557994</v>
      </c>
      <c r="CG15" s="22">
        <v>0.919779097671929</v>
      </c>
      <c r="CH15" s="22" t="s">
        <v>173</v>
      </c>
      <c r="CI15" s="22" t="s">
        <v>173</v>
      </c>
      <c r="CJ15" s="22" t="s">
        <v>173</v>
      </c>
      <c r="CK15" s="22" t="s">
        <v>173</v>
      </c>
      <c r="CL15" s="22" t="s">
        <v>173</v>
      </c>
      <c r="CM15" s="22" t="s">
        <v>173</v>
      </c>
      <c r="CN15" s="22">
        <v>0</v>
      </c>
      <c r="CO15" s="22">
        <v>0</v>
      </c>
      <c r="CP15" s="22">
        <v>0</v>
      </c>
      <c r="CQ15" s="22">
        <v>0</v>
      </c>
      <c r="CR15" s="22">
        <v>0</v>
      </c>
      <c r="CS15" s="22">
        <v>0</v>
      </c>
      <c r="CT15" s="22">
        <v>0</v>
      </c>
      <c r="CU15" s="22">
        <v>0</v>
      </c>
      <c r="CV15" s="22">
        <v>0</v>
      </c>
      <c r="CW15" s="22">
        <v>0</v>
      </c>
      <c r="CX15" s="22">
        <v>0</v>
      </c>
      <c r="CY15" s="22">
        <v>0</v>
      </c>
      <c r="CZ15" s="22">
        <v>0</v>
      </c>
      <c r="DA15" s="22">
        <v>0</v>
      </c>
      <c r="DB15" s="22">
        <v>0</v>
      </c>
      <c r="DC15" s="22">
        <v>0</v>
      </c>
      <c r="DD15" s="22">
        <v>0</v>
      </c>
      <c r="DE15" s="22">
        <v>0</v>
      </c>
      <c r="DF15" s="22">
        <v>0</v>
      </c>
      <c r="DG15" s="22">
        <v>0</v>
      </c>
      <c r="DH15" s="22">
        <v>0</v>
      </c>
      <c r="DI15" s="22">
        <v>0</v>
      </c>
      <c r="DJ15" s="22">
        <v>0</v>
      </c>
      <c r="DK15" s="22">
        <v>0</v>
      </c>
      <c r="DL15" s="22">
        <v>0</v>
      </c>
      <c r="DM15" s="22">
        <v>0</v>
      </c>
      <c r="DN15" s="22">
        <v>0</v>
      </c>
      <c r="DO15" s="22">
        <v>0</v>
      </c>
      <c r="DP15" s="22">
        <v>0</v>
      </c>
      <c r="DQ15" s="22">
        <v>0</v>
      </c>
      <c r="DR15" s="22">
        <v>0</v>
      </c>
      <c r="DS15" s="22">
        <v>0</v>
      </c>
      <c r="DT15" s="22">
        <v>0</v>
      </c>
      <c r="DU15" s="22">
        <v>0</v>
      </c>
      <c r="DV15" s="22">
        <v>0</v>
      </c>
      <c r="DW15" s="22">
        <v>0</v>
      </c>
      <c r="DX15" s="22">
        <v>0</v>
      </c>
      <c r="DY15" s="22">
        <v>0</v>
      </c>
      <c r="DZ15" s="22">
        <v>0</v>
      </c>
      <c r="EA15" s="22">
        <v>0</v>
      </c>
      <c r="EB15" s="22">
        <v>0</v>
      </c>
      <c r="EC15" s="22">
        <v>0</v>
      </c>
      <c r="ED15" s="22">
        <v>0</v>
      </c>
      <c r="EE15" s="22">
        <v>0</v>
      </c>
      <c r="EF15" s="22">
        <v>0</v>
      </c>
      <c r="EG15" s="22">
        <v>0</v>
      </c>
      <c r="EH15" s="22">
        <v>0</v>
      </c>
      <c r="EI15" s="22">
        <v>0</v>
      </c>
      <c r="EJ15" s="22">
        <v>0</v>
      </c>
      <c r="EK15" s="117">
        <v>0</v>
      </c>
    </row>
    <row r="16" spans="1:141" x14ac:dyDescent="0.25">
      <c r="C16" s="109">
        <v>300.51900000000001</v>
      </c>
      <c r="D16" s="4">
        <v>0.234205817047728</v>
      </c>
      <c r="E16" s="4">
        <v>0.22694767578019001</v>
      </c>
      <c r="F16" s="4">
        <v>0.226013738888105</v>
      </c>
      <c r="G16" s="4">
        <v>0.22600633066359399</v>
      </c>
      <c r="H16" s="4">
        <v>0.24693406719659799</v>
      </c>
      <c r="I16" s="4" t="s">
        <v>173</v>
      </c>
      <c r="J16" s="4" t="s">
        <v>173</v>
      </c>
      <c r="K16" s="4" t="s">
        <v>173</v>
      </c>
      <c r="L16" s="4" t="s">
        <v>173</v>
      </c>
      <c r="M16" s="4" t="s">
        <v>173</v>
      </c>
      <c r="N16" s="4">
        <v>0.23326612848853101</v>
      </c>
      <c r="O16" s="4">
        <v>0.19190581208760299</v>
      </c>
      <c r="P16" s="4">
        <v>0.151784504800618</v>
      </c>
      <c r="Q16" s="4" t="s">
        <v>173</v>
      </c>
      <c r="R16" s="4" t="s">
        <v>173</v>
      </c>
      <c r="S16" s="4" t="s">
        <v>173</v>
      </c>
      <c r="T16" s="4" t="s">
        <v>173</v>
      </c>
      <c r="U16" s="4" t="s">
        <v>173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110">
        <v>0</v>
      </c>
      <c r="BV16" s="116">
        <v>300.51900000000001</v>
      </c>
      <c r="BW16" s="22">
        <v>0.50575820854771203</v>
      </c>
      <c r="BX16" s="22">
        <v>0.539412315233194</v>
      </c>
      <c r="BY16" s="22">
        <v>0.56653082003333199</v>
      </c>
      <c r="BZ16" s="22">
        <v>0.55895482832112098</v>
      </c>
      <c r="CA16" s="22">
        <v>0.87264340980257404</v>
      </c>
      <c r="CB16" s="22" t="s">
        <v>173</v>
      </c>
      <c r="CC16" s="22" t="s">
        <v>173</v>
      </c>
      <c r="CD16" s="22" t="s">
        <v>173</v>
      </c>
      <c r="CE16" s="22" t="s">
        <v>173</v>
      </c>
      <c r="CF16" s="22" t="s">
        <v>173</v>
      </c>
      <c r="CG16" s="22">
        <v>1.0954515591170599</v>
      </c>
      <c r="CH16" s="22">
        <v>0.91710989597932802</v>
      </c>
      <c r="CI16" s="22">
        <v>0.80646679637332297</v>
      </c>
      <c r="CJ16" s="22" t="s">
        <v>173</v>
      </c>
      <c r="CK16" s="22" t="s">
        <v>173</v>
      </c>
      <c r="CL16" s="22" t="s">
        <v>173</v>
      </c>
      <c r="CM16" s="22" t="s">
        <v>173</v>
      </c>
      <c r="CN16" s="22" t="s">
        <v>173</v>
      </c>
      <c r="CO16" s="22">
        <v>0</v>
      </c>
      <c r="CP16" s="22">
        <v>0</v>
      </c>
      <c r="CQ16" s="22">
        <v>0</v>
      </c>
      <c r="CR16" s="22">
        <v>0</v>
      </c>
      <c r="CS16" s="22">
        <v>0</v>
      </c>
      <c r="CT16" s="22">
        <v>0</v>
      </c>
      <c r="CU16" s="22">
        <v>0</v>
      </c>
      <c r="CV16" s="22">
        <v>0</v>
      </c>
      <c r="CW16" s="22">
        <v>0</v>
      </c>
      <c r="CX16" s="22">
        <v>0</v>
      </c>
      <c r="CY16" s="22">
        <v>0</v>
      </c>
      <c r="CZ16" s="22">
        <v>0</v>
      </c>
      <c r="DA16" s="22">
        <v>0</v>
      </c>
      <c r="DB16" s="22">
        <v>0</v>
      </c>
      <c r="DC16" s="22">
        <v>0</v>
      </c>
      <c r="DD16" s="22">
        <v>0</v>
      </c>
      <c r="DE16" s="22">
        <v>0</v>
      </c>
      <c r="DF16" s="22">
        <v>0</v>
      </c>
      <c r="DG16" s="22">
        <v>0</v>
      </c>
      <c r="DH16" s="22">
        <v>0</v>
      </c>
      <c r="DI16" s="22">
        <v>0</v>
      </c>
      <c r="DJ16" s="22">
        <v>0</v>
      </c>
      <c r="DK16" s="22">
        <v>0</v>
      </c>
      <c r="DL16" s="22">
        <v>0</v>
      </c>
      <c r="DM16" s="22">
        <v>0</v>
      </c>
      <c r="DN16" s="22">
        <v>0</v>
      </c>
      <c r="DO16" s="22">
        <v>0</v>
      </c>
      <c r="DP16" s="22">
        <v>0</v>
      </c>
      <c r="DQ16" s="22">
        <v>0</v>
      </c>
      <c r="DR16" s="22">
        <v>0</v>
      </c>
      <c r="DS16" s="22">
        <v>0</v>
      </c>
      <c r="DT16" s="22">
        <v>0</v>
      </c>
      <c r="DU16" s="22">
        <v>0</v>
      </c>
      <c r="DV16" s="22">
        <v>0</v>
      </c>
      <c r="DW16" s="22">
        <v>0</v>
      </c>
      <c r="DX16" s="22">
        <v>0</v>
      </c>
      <c r="DY16" s="22">
        <v>0</v>
      </c>
      <c r="DZ16" s="22">
        <v>0</v>
      </c>
      <c r="EA16" s="22">
        <v>0</v>
      </c>
      <c r="EB16" s="22">
        <v>0</v>
      </c>
      <c r="EC16" s="22">
        <v>0</v>
      </c>
      <c r="ED16" s="22">
        <v>0</v>
      </c>
      <c r="EE16" s="22">
        <v>0</v>
      </c>
      <c r="EF16" s="22">
        <v>0</v>
      </c>
      <c r="EG16" s="22">
        <v>0</v>
      </c>
      <c r="EH16" s="22">
        <v>0</v>
      </c>
      <c r="EI16" s="22">
        <v>0</v>
      </c>
      <c r="EJ16" s="22">
        <v>0</v>
      </c>
      <c r="EK16" s="117">
        <v>0</v>
      </c>
    </row>
    <row r="17" spans="3:141" x14ac:dyDescent="0.25">
      <c r="C17" s="109">
        <v>305.04599999999999</v>
      </c>
      <c r="D17" s="4">
        <v>0.29460114921861702</v>
      </c>
      <c r="E17" s="4">
        <v>0.28316428748433697</v>
      </c>
      <c r="F17" s="4">
        <v>0.27166536132227698</v>
      </c>
      <c r="G17" s="4">
        <v>0.26965917900431002</v>
      </c>
      <c r="H17" s="4">
        <v>0.27546605406976599</v>
      </c>
      <c r="I17" s="4">
        <v>0.29254500633694003</v>
      </c>
      <c r="J17" s="4" t="s">
        <v>173</v>
      </c>
      <c r="K17" s="4" t="s">
        <v>173</v>
      </c>
      <c r="L17" s="4" t="s">
        <v>173</v>
      </c>
      <c r="M17" s="4" t="s">
        <v>173</v>
      </c>
      <c r="N17" s="4" t="s">
        <v>173</v>
      </c>
      <c r="O17" s="4">
        <v>0.24070676770946201</v>
      </c>
      <c r="P17" s="4">
        <v>0.189935218871599</v>
      </c>
      <c r="Q17" s="4">
        <v>0.147842750330166</v>
      </c>
      <c r="R17" s="4" t="s">
        <v>173</v>
      </c>
      <c r="S17" s="4" t="s">
        <v>173</v>
      </c>
      <c r="T17" s="4" t="s">
        <v>173</v>
      </c>
      <c r="U17" s="4" t="s">
        <v>173</v>
      </c>
      <c r="V17" s="4" t="s">
        <v>173</v>
      </c>
      <c r="W17" s="4" t="s">
        <v>173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110">
        <v>0</v>
      </c>
      <c r="BV17" s="116">
        <v>305.04599999999999</v>
      </c>
      <c r="BW17" s="22">
        <v>0.69875076016390503</v>
      </c>
      <c r="BX17" s="22">
        <v>0.64547808429048203</v>
      </c>
      <c r="BY17" s="22">
        <v>0.65238812276716296</v>
      </c>
      <c r="BZ17" s="22">
        <v>0.67854141513730204</v>
      </c>
      <c r="CA17" s="22">
        <v>0.705715261347311</v>
      </c>
      <c r="CB17" s="22">
        <v>0.89827585466158799</v>
      </c>
      <c r="CC17" s="22" t="s">
        <v>173</v>
      </c>
      <c r="CD17" s="22" t="s">
        <v>173</v>
      </c>
      <c r="CE17" s="22" t="s">
        <v>173</v>
      </c>
      <c r="CF17" s="22" t="s">
        <v>173</v>
      </c>
      <c r="CG17" s="22" t="s">
        <v>173</v>
      </c>
      <c r="CH17" s="22">
        <v>1.21939350056927</v>
      </c>
      <c r="CI17" s="22">
        <v>0.82870049855987604</v>
      </c>
      <c r="CJ17" s="22">
        <v>0.71848841440090105</v>
      </c>
      <c r="CK17" s="22" t="s">
        <v>173</v>
      </c>
      <c r="CL17" s="22" t="s">
        <v>173</v>
      </c>
      <c r="CM17" s="22" t="s">
        <v>173</v>
      </c>
      <c r="CN17" s="22" t="s">
        <v>173</v>
      </c>
      <c r="CO17" s="22" t="s">
        <v>173</v>
      </c>
      <c r="CP17" s="22" t="s">
        <v>173</v>
      </c>
      <c r="CQ17" s="22">
        <v>0</v>
      </c>
      <c r="CR17" s="22">
        <v>0</v>
      </c>
      <c r="CS17" s="22">
        <v>0</v>
      </c>
      <c r="CT17" s="22">
        <v>0</v>
      </c>
      <c r="CU17" s="22">
        <v>0</v>
      </c>
      <c r="CV17" s="22">
        <v>0</v>
      </c>
      <c r="CW17" s="22">
        <v>0</v>
      </c>
      <c r="CX17" s="22">
        <v>0</v>
      </c>
      <c r="CY17" s="22">
        <v>0</v>
      </c>
      <c r="CZ17" s="22">
        <v>0</v>
      </c>
      <c r="DA17" s="22">
        <v>0</v>
      </c>
      <c r="DB17" s="22">
        <v>0</v>
      </c>
      <c r="DC17" s="22">
        <v>0</v>
      </c>
      <c r="DD17" s="22">
        <v>0</v>
      </c>
      <c r="DE17" s="22">
        <v>0</v>
      </c>
      <c r="DF17" s="22">
        <v>0</v>
      </c>
      <c r="DG17" s="22">
        <v>0</v>
      </c>
      <c r="DH17" s="22">
        <v>0</v>
      </c>
      <c r="DI17" s="22">
        <v>0</v>
      </c>
      <c r="DJ17" s="22">
        <v>0</v>
      </c>
      <c r="DK17" s="22">
        <v>0</v>
      </c>
      <c r="DL17" s="22">
        <v>0</v>
      </c>
      <c r="DM17" s="22">
        <v>0</v>
      </c>
      <c r="DN17" s="22">
        <v>0</v>
      </c>
      <c r="DO17" s="22">
        <v>0</v>
      </c>
      <c r="DP17" s="22">
        <v>0</v>
      </c>
      <c r="DQ17" s="22">
        <v>0</v>
      </c>
      <c r="DR17" s="22">
        <v>0</v>
      </c>
      <c r="DS17" s="22">
        <v>0</v>
      </c>
      <c r="DT17" s="22">
        <v>0</v>
      </c>
      <c r="DU17" s="22">
        <v>0</v>
      </c>
      <c r="DV17" s="22">
        <v>0</v>
      </c>
      <c r="DW17" s="22">
        <v>0</v>
      </c>
      <c r="DX17" s="22">
        <v>0</v>
      </c>
      <c r="DY17" s="22">
        <v>0</v>
      </c>
      <c r="DZ17" s="22">
        <v>0</v>
      </c>
      <c r="EA17" s="22">
        <v>0</v>
      </c>
      <c r="EB17" s="22">
        <v>0</v>
      </c>
      <c r="EC17" s="22">
        <v>0</v>
      </c>
      <c r="ED17" s="22">
        <v>0</v>
      </c>
      <c r="EE17" s="22">
        <v>0</v>
      </c>
      <c r="EF17" s="22">
        <v>0</v>
      </c>
      <c r="EG17" s="22">
        <v>0</v>
      </c>
      <c r="EH17" s="22">
        <v>0</v>
      </c>
      <c r="EI17" s="22">
        <v>0</v>
      </c>
      <c r="EJ17" s="22">
        <v>0</v>
      </c>
      <c r="EK17" s="117">
        <v>0</v>
      </c>
    </row>
    <row r="18" spans="3:141" x14ac:dyDescent="0.25">
      <c r="C18" s="109">
        <v>309.57499999999999</v>
      </c>
      <c r="D18" s="4">
        <v>0.35010083184095903</v>
      </c>
      <c r="E18" s="4">
        <v>0.33048680839984201</v>
      </c>
      <c r="F18" s="4">
        <v>0.31033544010615799</v>
      </c>
      <c r="G18" s="4">
        <v>0.30187260417511602</v>
      </c>
      <c r="H18" s="4">
        <v>0.29946727897002401</v>
      </c>
      <c r="I18" s="4">
        <v>0.30817143131229802</v>
      </c>
      <c r="J18" s="4">
        <v>0.32139977142552101</v>
      </c>
      <c r="K18" s="4" t="s">
        <v>173</v>
      </c>
      <c r="L18" s="4" t="s">
        <v>173</v>
      </c>
      <c r="M18" s="4" t="s">
        <v>173</v>
      </c>
      <c r="N18" s="4" t="s">
        <v>173</v>
      </c>
      <c r="O18" s="4" t="s">
        <v>173</v>
      </c>
      <c r="P18" s="4" t="s">
        <v>173</v>
      </c>
      <c r="Q18" s="4">
        <v>0.18092402251308401</v>
      </c>
      <c r="R18" s="4">
        <v>0.14342287115035299</v>
      </c>
      <c r="S18" s="4">
        <v>0.11463261364078201</v>
      </c>
      <c r="T18" s="4" t="s">
        <v>173</v>
      </c>
      <c r="U18" s="4" t="s">
        <v>173</v>
      </c>
      <c r="V18" s="4" t="s">
        <v>173</v>
      </c>
      <c r="W18" s="4" t="s">
        <v>173</v>
      </c>
      <c r="X18" s="4" t="s">
        <v>173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110">
        <v>0</v>
      </c>
      <c r="BV18" s="116">
        <v>309.57499999999999</v>
      </c>
      <c r="BW18" s="22">
        <v>0.83337635894860196</v>
      </c>
      <c r="BX18" s="22">
        <v>0.70454767524580397</v>
      </c>
      <c r="BY18" s="22">
        <v>0.75291009745631798</v>
      </c>
      <c r="BZ18" s="22">
        <v>0.74418840192023905</v>
      </c>
      <c r="CA18" s="22">
        <v>0.77760295824390602</v>
      </c>
      <c r="CB18" s="22">
        <v>0.83250336784200896</v>
      </c>
      <c r="CC18" s="22">
        <v>0.90235160652518598</v>
      </c>
      <c r="CD18" s="22" t="s">
        <v>173</v>
      </c>
      <c r="CE18" s="22" t="s">
        <v>173</v>
      </c>
      <c r="CF18" s="22" t="s">
        <v>173</v>
      </c>
      <c r="CG18" s="22" t="s">
        <v>173</v>
      </c>
      <c r="CH18" s="22" t="s">
        <v>173</v>
      </c>
      <c r="CI18" s="22" t="s">
        <v>173</v>
      </c>
      <c r="CJ18" s="22">
        <v>0.69533452756617797</v>
      </c>
      <c r="CK18" s="22">
        <v>0.62944400659116395</v>
      </c>
      <c r="CL18" s="22">
        <v>0.57145995822982198</v>
      </c>
      <c r="CM18" s="22" t="s">
        <v>173</v>
      </c>
      <c r="CN18" s="22" t="s">
        <v>173</v>
      </c>
      <c r="CO18" s="22" t="s">
        <v>173</v>
      </c>
      <c r="CP18" s="22" t="s">
        <v>173</v>
      </c>
      <c r="CQ18" s="22" t="s">
        <v>173</v>
      </c>
      <c r="CR18" s="22">
        <v>0</v>
      </c>
      <c r="CS18" s="22">
        <v>0</v>
      </c>
      <c r="CT18" s="22">
        <v>0</v>
      </c>
      <c r="CU18" s="22">
        <v>0</v>
      </c>
      <c r="CV18" s="22">
        <v>0</v>
      </c>
      <c r="CW18" s="22">
        <v>0</v>
      </c>
      <c r="CX18" s="22">
        <v>0</v>
      </c>
      <c r="CY18" s="22">
        <v>0</v>
      </c>
      <c r="CZ18" s="22">
        <v>0</v>
      </c>
      <c r="DA18" s="22">
        <v>0</v>
      </c>
      <c r="DB18" s="22">
        <v>0</v>
      </c>
      <c r="DC18" s="22">
        <v>0</v>
      </c>
      <c r="DD18" s="22">
        <v>0</v>
      </c>
      <c r="DE18" s="22">
        <v>0</v>
      </c>
      <c r="DF18" s="22">
        <v>0</v>
      </c>
      <c r="DG18" s="22">
        <v>0</v>
      </c>
      <c r="DH18" s="22">
        <v>0</v>
      </c>
      <c r="DI18" s="22">
        <v>0</v>
      </c>
      <c r="DJ18" s="22">
        <v>0</v>
      </c>
      <c r="DK18" s="22">
        <v>0</v>
      </c>
      <c r="DL18" s="22">
        <v>0</v>
      </c>
      <c r="DM18" s="22">
        <v>0</v>
      </c>
      <c r="DN18" s="22">
        <v>0</v>
      </c>
      <c r="DO18" s="22">
        <v>0</v>
      </c>
      <c r="DP18" s="22">
        <v>0</v>
      </c>
      <c r="DQ18" s="22">
        <v>0</v>
      </c>
      <c r="DR18" s="22">
        <v>0</v>
      </c>
      <c r="DS18" s="22">
        <v>0</v>
      </c>
      <c r="DT18" s="22">
        <v>0</v>
      </c>
      <c r="DU18" s="22">
        <v>0</v>
      </c>
      <c r="DV18" s="22">
        <v>0</v>
      </c>
      <c r="DW18" s="22">
        <v>0</v>
      </c>
      <c r="DX18" s="22">
        <v>0</v>
      </c>
      <c r="DY18" s="22">
        <v>0</v>
      </c>
      <c r="DZ18" s="22">
        <v>0</v>
      </c>
      <c r="EA18" s="22">
        <v>0</v>
      </c>
      <c r="EB18" s="22">
        <v>0</v>
      </c>
      <c r="EC18" s="22">
        <v>0</v>
      </c>
      <c r="ED18" s="22">
        <v>0</v>
      </c>
      <c r="EE18" s="22">
        <v>0</v>
      </c>
      <c r="EF18" s="22">
        <v>0</v>
      </c>
      <c r="EG18" s="22">
        <v>0</v>
      </c>
      <c r="EH18" s="22">
        <v>0</v>
      </c>
      <c r="EI18" s="22">
        <v>0</v>
      </c>
      <c r="EJ18" s="22">
        <v>0</v>
      </c>
      <c r="EK18" s="117">
        <v>0</v>
      </c>
    </row>
    <row r="19" spans="3:141" x14ac:dyDescent="0.25">
      <c r="C19" s="109">
        <v>314.108</v>
      </c>
      <c r="D19" s="4">
        <v>0.39129509759839698</v>
      </c>
      <c r="E19" s="4">
        <v>0.368669917128992</v>
      </c>
      <c r="F19" s="4">
        <v>0.35002672167412302</v>
      </c>
      <c r="G19" s="4">
        <v>0.33181240778716597</v>
      </c>
      <c r="H19" s="4">
        <v>0.32773993478118502</v>
      </c>
      <c r="I19" s="4">
        <v>0.330951936315039</v>
      </c>
      <c r="J19" s="4">
        <v>0.34118102086074098</v>
      </c>
      <c r="K19" s="4">
        <v>0.34924152617522197</v>
      </c>
      <c r="L19" s="4" t="s">
        <v>173</v>
      </c>
      <c r="M19" s="4" t="s">
        <v>173</v>
      </c>
      <c r="N19" s="4" t="s">
        <v>173</v>
      </c>
      <c r="O19" s="4" t="s">
        <v>173</v>
      </c>
      <c r="P19" s="4" t="s">
        <v>173</v>
      </c>
      <c r="Q19" s="4" t="s">
        <v>173</v>
      </c>
      <c r="R19" s="4">
        <v>0.180658401963397</v>
      </c>
      <c r="S19" s="4">
        <v>0.14583674071965499</v>
      </c>
      <c r="T19" s="4">
        <v>0.11812489504016201</v>
      </c>
      <c r="U19" s="4" t="s">
        <v>173</v>
      </c>
      <c r="V19" s="4" t="s">
        <v>173</v>
      </c>
      <c r="W19" s="4" t="s">
        <v>173</v>
      </c>
      <c r="X19" s="4" t="s">
        <v>173</v>
      </c>
      <c r="Y19" s="4" t="s">
        <v>173</v>
      </c>
      <c r="Z19" s="4" t="s">
        <v>173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0</v>
      </c>
      <c r="BO19" s="4">
        <v>0</v>
      </c>
      <c r="BP19" s="4">
        <v>0</v>
      </c>
      <c r="BQ19" s="4">
        <v>0</v>
      </c>
      <c r="BR19" s="110">
        <v>0</v>
      </c>
      <c r="BV19" s="116">
        <v>314.108</v>
      </c>
      <c r="BW19" s="22">
        <v>0.93205608746949997</v>
      </c>
      <c r="BX19" s="22">
        <v>0.90589512145724604</v>
      </c>
      <c r="BY19" s="22">
        <v>0.82060607951411302</v>
      </c>
      <c r="BZ19" s="22">
        <v>0.84054286157057001</v>
      </c>
      <c r="CA19" s="22">
        <v>0.75293987432158505</v>
      </c>
      <c r="CB19" s="22">
        <v>0.78822873421459305</v>
      </c>
      <c r="CC19" s="22">
        <v>0.91432366600167003</v>
      </c>
      <c r="CD19" s="22">
        <v>0.89563617746087099</v>
      </c>
      <c r="CE19" s="22" t="s">
        <v>173</v>
      </c>
      <c r="CF19" s="22" t="s">
        <v>173</v>
      </c>
      <c r="CG19" s="22" t="s">
        <v>173</v>
      </c>
      <c r="CH19" s="22" t="s">
        <v>173</v>
      </c>
      <c r="CI19" s="22" t="s">
        <v>173</v>
      </c>
      <c r="CJ19" s="22" t="s">
        <v>173</v>
      </c>
      <c r="CK19" s="22">
        <v>0.61907351749284001</v>
      </c>
      <c r="CL19" s="22">
        <v>0.49124154514478502</v>
      </c>
      <c r="CM19" s="22">
        <v>0.448694618803062</v>
      </c>
      <c r="CN19" s="22" t="s">
        <v>173</v>
      </c>
      <c r="CO19" s="22" t="s">
        <v>173</v>
      </c>
      <c r="CP19" s="22" t="s">
        <v>173</v>
      </c>
      <c r="CQ19" s="22" t="s">
        <v>173</v>
      </c>
      <c r="CR19" s="22" t="s">
        <v>173</v>
      </c>
      <c r="CS19" s="22" t="s">
        <v>173</v>
      </c>
      <c r="CT19" s="22">
        <v>0</v>
      </c>
      <c r="CU19" s="22">
        <v>0</v>
      </c>
      <c r="CV19" s="22">
        <v>0</v>
      </c>
      <c r="CW19" s="22">
        <v>0</v>
      </c>
      <c r="CX19" s="22">
        <v>0</v>
      </c>
      <c r="CY19" s="22">
        <v>0</v>
      </c>
      <c r="CZ19" s="22">
        <v>0</v>
      </c>
      <c r="DA19" s="22">
        <v>0</v>
      </c>
      <c r="DB19" s="22">
        <v>0</v>
      </c>
      <c r="DC19" s="22">
        <v>0</v>
      </c>
      <c r="DD19" s="22">
        <v>0</v>
      </c>
      <c r="DE19" s="22">
        <v>0</v>
      </c>
      <c r="DF19" s="22">
        <v>0</v>
      </c>
      <c r="DG19" s="22">
        <v>0</v>
      </c>
      <c r="DH19" s="22">
        <v>0</v>
      </c>
      <c r="DI19" s="22">
        <v>0</v>
      </c>
      <c r="DJ19" s="22">
        <v>0</v>
      </c>
      <c r="DK19" s="22">
        <v>0</v>
      </c>
      <c r="DL19" s="22">
        <v>0</v>
      </c>
      <c r="DM19" s="22">
        <v>0</v>
      </c>
      <c r="DN19" s="22">
        <v>0</v>
      </c>
      <c r="DO19" s="22">
        <v>0</v>
      </c>
      <c r="DP19" s="22">
        <v>0</v>
      </c>
      <c r="DQ19" s="22">
        <v>0</v>
      </c>
      <c r="DR19" s="22">
        <v>0</v>
      </c>
      <c r="DS19" s="22">
        <v>0</v>
      </c>
      <c r="DT19" s="22">
        <v>0</v>
      </c>
      <c r="DU19" s="22">
        <v>0</v>
      </c>
      <c r="DV19" s="22">
        <v>0</v>
      </c>
      <c r="DW19" s="22">
        <v>0</v>
      </c>
      <c r="DX19" s="22">
        <v>0</v>
      </c>
      <c r="DY19" s="22">
        <v>0</v>
      </c>
      <c r="DZ19" s="22">
        <v>0</v>
      </c>
      <c r="EA19" s="22">
        <v>0</v>
      </c>
      <c r="EB19" s="22">
        <v>0</v>
      </c>
      <c r="EC19" s="22">
        <v>0</v>
      </c>
      <c r="ED19" s="22">
        <v>0</v>
      </c>
      <c r="EE19" s="22">
        <v>0</v>
      </c>
      <c r="EF19" s="22">
        <v>0</v>
      </c>
      <c r="EG19" s="22">
        <v>0</v>
      </c>
      <c r="EH19" s="22">
        <v>0</v>
      </c>
      <c r="EI19" s="22">
        <v>0</v>
      </c>
      <c r="EJ19" s="22">
        <v>0</v>
      </c>
      <c r="EK19" s="117">
        <v>0</v>
      </c>
    </row>
    <row r="20" spans="3:141" x14ac:dyDescent="0.25">
      <c r="C20" s="109">
        <v>318.64499999999998</v>
      </c>
      <c r="D20" s="4">
        <v>0.44019144339615301</v>
      </c>
      <c r="E20" s="4">
        <v>0.414624352604753</v>
      </c>
      <c r="F20" s="4">
        <v>0.388801398216223</v>
      </c>
      <c r="G20" s="4">
        <v>0.371645601447812</v>
      </c>
      <c r="H20" s="4">
        <v>0.365110759204613</v>
      </c>
      <c r="I20" s="4">
        <v>0.36744366160119102</v>
      </c>
      <c r="J20" s="4">
        <v>0.37293681470836099</v>
      </c>
      <c r="K20" s="4">
        <v>0.37848601520236203</v>
      </c>
      <c r="L20" s="4">
        <v>0.38365925378093901</v>
      </c>
      <c r="M20" s="4">
        <v>0.38333299525319797</v>
      </c>
      <c r="N20" s="4" t="s">
        <v>173</v>
      </c>
      <c r="O20" s="4" t="s">
        <v>173</v>
      </c>
      <c r="P20" s="4" t="s">
        <v>173</v>
      </c>
      <c r="Q20" s="4" t="s">
        <v>173</v>
      </c>
      <c r="R20" s="4" t="s">
        <v>173</v>
      </c>
      <c r="S20" s="4">
        <v>0.19339060052851301</v>
      </c>
      <c r="T20" s="4">
        <v>0.155943213279852</v>
      </c>
      <c r="U20" s="4">
        <v>0.128152339888846</v>
      </c>
      <c r="V20" s="4">
        <v>0.10167399143549299</v>
      </c>
      <c r="W20" s="4" t="s">
        <v>173</v>
      </c>
      <c r="X20" s="4" t="s">
        <v>173</v>
      </c>
      <c r="Y20" s="4" t="s">
        <v>173</v>
      </c>
      <c r="Z20" s="4" t="s">
        <v>173</v>
      </c>
      <c r="AA20" s="4" t="s">
        <v>173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110">
        <v>0</v>
      </c>
      <c r="BV20" s="116">
        <v>318.64499999999998</v>
      </c>
      <c r="BW20" s="22">
        <v>0.97319559663861699</v>
      </c>
      <c r="BX20" s="22">
        <v>0.93122741582274604</v>
      </c>
      <c r="BY20" s="22">
        <v>0.87718496508052102</v>
      </c>
      <c r="BZ20" s="22">
        <v>0.80242139796873901</v>
      </c>
      <c r="CA20" s="22">
        <v>0.760735676801928</v>
      </c>
      <c r="CB20" s="22">
        <v>0.75429825981917598</v>
      </c>
      <c r="CC20" s="22">
        <v>0.81307339560135805</v>
      </c>
      <c r="CD20" s="22">
        <v>0.86852138900356501</v>
      </c>
      <c r="CE20" s="22">
        <v>0.94765648246558698</v>
      </c>
      <c r="CF20" s="22">
        <v>1.0996018926233999</v>
      </c>
      <c r="CG20" s="22" t="s">
        <v>173</v>
      </c>
      <c r="CH20" s="22" t="s">
        <v>173</v>
      </c>
      <c r="CI20" s="22" t="s">
        <v>173</v>
      </c>
      <c r="CJ20" s="22" t="s">
        <v>173</v>
      </c>
      <c r="CK20" s="22" t="s">
        <v>173</v>
      </c>
      <c r="CL20" s="22">
        <v>0.56711639617185405</v>
      </c>
      <c r="CM20" s="22">
        <v>0.39755726725336499</v>
      </c>
      <c r="CN20" s="22">
        <v>0.390016997721224</v>
      </c>
      <c r="CO20" s="22">
        <v>0.39665465067660399</v>
      </c>
      <c r="CP20" s="22" t="s">
        <v>173</v>
      </c>
      <c r="CQ20" s="22" t="s">
        <v>173</v>
      </c>
      <c r="CR20" s="22" t="s">
        <v>173</v>
      </c>
      <c r="CS20" s="22" t="s">
        <v>173</v>
      </c>
      <c r="CT20" s="22" t="s">
        <v>173</v>
      </c>
      <c r="CU20" s="22">
        <v>0</v>
      </c>
      <c r="CV20" s="22">
        <v>0</v>
      </c>
      <c r="CW20" s="22">
        <v>0</v>
      </c>
      <c r="CX20" s="22">
        <v>0</v>
      </c>
      <c r="CY20" s="22">
        <v>0</v>
      </c>
      <c r="CZ20" s="22">
        <v>0</v>
      </c>
      <c r="DA20" s="22">
        <v>0</v>
      </c>
      <c r="DB20" s="22">
        <v>0</v>
      </c>
      <c r="DC20" s="22">
        <v>0</v>
      </c>
      <c r="DD20" s="22">
        <v>0</v>
      </c>
      <c r="DE20" s="22">
        <v>0</v>
      </c>
      <c r="DF20" s="22">
        <v>0</v>
      </c>
      <c r="DG20" s="22">
        <v>0</v>
      </c>
      <c r="DH20" s="22">
        <v>0</v>
      </c>
      <c r="DI20" s="22">
        <v>0</v>
      </c>
      <c r="DJ20" s="22">
        <v>0</v>
      </c>
      <c r="DK20" s="22">
        <v>0</v>
      </c>
      <c r="DL20" s="22">
        <v>0</v>
      </c>
      <c r="DM20" s="22">
        <v>0</v>
      </c>
      <c r="DN20" s="22">
        <v>0</v>
      </c>
      <c r="DO20" s="22">
        <v>0</v>
      </c>
      <c r="DP20" s="22">
        <v>0</v>
      </c>
      <c r="DQ20" s="22">
        <v>0</v>
      </c>
      <c r="DR20" s="22">
        <v>0</v>
      </c>
      <c r="DS20" s="22">
        <v>0</v>
      </c>
      <c r="DT20" s="22">
        <v>0</v>
      </c>
      <c r="DU20" s="22">
        <v>0</v>
      </c>
      <c r="DV20" s="22">
        <v>0</v>
      </c>
      <c r="DW20" s="22">
        <v>0</v>
      </c>
      <c r="DX20" s="22">
        <v>0</v>
      </c>
      <c r="DY20" s="22">
        <v>0</v>
      </c>
      <c r="DZ20" s="22">
        <v>0</v>
      </c>
      <c r="EA20" s="22">
        <v>0</v>
      </c>
      <c r="EB20" s="22">
        <v>0</v>
      </c>
      <c r="EC20" s="22">
        <v>0</v>
      </c>
      <c r="ED20" s="22">
        <v>0</v>
      </c>
      <c r="EE20" s="22">
        <v>0</v>
      </c>
      <c r="EF20" s="22">
        <v>0</v>
      </c>
      <c r="EG20" s="22">
        <v>0</v>
      </c>
      <c r="EH20" s="22">
        <v>0</v>
      </c>
      <c r="EI20" s="22">
        <v>0</v>
      </c>
      <c r="EJ20" s="22">
        <v>0</v>
      </c>
      <c r="EK20" s="117">
        <v>0</v>
      </c>
    </row>
    <row r="21" spans="3:141" x14ac:dyDescent="0.25">
      <c r="C21" s="109">
        <v>323.185</v>
      </c>
      <c r="D21" s="4">
        <v>0.50857862692419598</v>
      </c>
      <c r="E21" s="4">
        <v>0.48281941850633597</v>
      </c>
      <c r="F21" s="4">
        <v>0.45431152130894897</v>
      </c>
      <c r="G21" s="4">
        <v>0.43543893928510102</v>
      </c>
      <c r="H21" s="4">
        <v>0.42842460721297898</v>
      </c>
      <c r="I21" s="4">
        <v>0.42779566025580201</v>
      </c>
      <c r="J21" s="4">
        <v>0.43120610372293999</v>
      </c>
      <c r="K21" s="4">
        <v>0.43982601822102801</v>
      </c>
      <c r="L21" s="4">
        <v>0.447000900725881</v>
      </c>
      <c r="M21" s="4">
        <v>0.442718038925067</v>
      </c>
      <c r="N21" s="4">
        <v>0.43358578546249898</v>
      </c>
      <c r="O21" s="4" t="s">
        <v>173</v>
      </c>
      <c r="P21" s="4" t="s">
        <v>173</v>
      </c>
      <c r="Q21" s="4" t="s">
        <v>173</v>
      </c>
      <c r="R21" s="4" t="s">
        <v>173</v>
      </c>
      <c r="S21" s="4" t="s">
        <v>173</v>
      </c>
      <c r="T21" s="4">
        <v>0.22496279984640599</v>
      </c>
      <c r="U21" s="4">
        <v>0.17923515927929701</v>
      </c>
      <c r="V21" s="4">
        <v>0.148136134193496</v>
      </c>
      <c r="W21" s="4">
        <v>0.118389645191652</v>
      </c>
      <c r="X21" s="4" t="s">
        <v>173</v>
      </c>
      <c r="Y21" s="4" t="s">
        <v>173</v>
      </c>
      <c r="Z21" s="4" t="s">
        <v>173</v>
      </c>
      <c r="AA21" s="4" t="s">
        <v>173</v>
      </c>
      <c r="AB21" s="4" t="s">
        <v>173</v>
      </c>
      <c r="AC21" s="4" t="s">
        <v>173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110">
        <v>0</v>
      </c>
      <c r="BV21" s="116">
        <v>323.185</v>
      </c>
      <c r="BW21" s="22">
        <v>1.0370120838931001</v>
      </c>
      <c r="BX21" s="22">
        <v>0.93256323365025195</v>
      </c>
      <c r="BY21" s="22">
        <v>0.88404580333802896</v>
      </c>
      <c r="BZ21" s="22">
        <v>0.80809632179963498</v>
      </c>
      <c r="CA21" s="22">
        <v>0.74188562607798803</v>
      </c>
      <c r="CB21" s="22">
        <v>0.75875392957167698</v>
      </c>
      <c r="CC21" s="22">
        <v>0.75438525363805398</v>
      </c>
      <c r="CD21" s="22">
        <v>0.82748192143422805</v>
      </c>
      <c r="CE21" s="22">
        <v>0.87494288159139</v>
      </c>
      <c r="CF21" s="22">
        <v>0.90529539075183396</v>
      </c>
      <c r="CG21" s="22">
        <v>0.97163809066946805</v>
      </c>
      <c r="CH21" s="22" t="s">
        <v>173</v>
      </c>
      <c r="CI21" s="22" t="s">
        <v>173</v>
      </c>
      <c r="CJ21" s="22" t="s">
        <v>173</v>
      </c>
      <c r="CK21" s="22" t="s">
        <v>173</v>
      </c>
      <c r="CL21" s="22" t="s">
        <v>173</v>
      </c>
      <c r="CM21" s="22">
        <v>0.52795921443347804</v>
      </c>
      <c r="CN21" s="22">
        <v>0.33368234460894702</v>
      </c>
      <c r="CO21" s="22">
        <v>0.333234230815044</v>
      </c>
      <c r="CP21" s="22">
        <v>0.331856789448645</v>
      </c>
      <c r="CQ21" s="22" t="s">
        <v>173</v>
      </c>
      <c r="CR21" s="22" t="s">
        <v>173</v>
      </c>
      <c r="CS21" s="22" t="s">
        <v>173</v>
      </c>
      <c r="CT21" s="22" t="s">
        <v>173</v>
      </c>
      <c r="CU21" s="22" t="s">
        <v>173</v>
      </c>
      <c r="CV21" s="22" t="s">
        <v>173</v>
      </c>
      <c r="CW21" s="22">
        <v>0</v>
      </c>
      <c r="CX21" s="22">
        <v>0</v>
      </c>
      <c r="CY21" s="22">
        <v>0</v>
      </c>
      <c r="CZ21" s="22">
        <v>0</v>
      </c>
      <c r="DA21" s="22">
        <v>0</v>
      </c>
      <c r="DB21" s="22">
        <v>0</v>
      </c>
      <c r="DC21" s="22">
        <v>0</v>
      </c>
      <c r="DD21" s="22">
        <v>0</v>
      </c>
      <c r="DE21" s="22">
        <v>0</v>
      </c>
      <c r="DF21" s="22">
        <v>0</v>
      </c>
      <c r="DG21" s="22">
        <v>0</v>
      </c>
      <c r="DH21" s="22">
        <v>0</v>
      </c>
      <c r="DI21" s="22">
        <v>0</v>
      </c>
      <c r="DJ21" s="22">
        <v>0</v>
      </c>
      <c r="DK21" s="22">
        <v>0</v>
      </c>
      <c r="DL21" s="22">
        <v>0</v>
      </c>
      <c r="DM21" s="22">
        <v>0</v>
      </c>
      <c r="DN21" s="22">
        <v>0</v>
      </c>
      <c r="DO21" s="22">
        <v>0</v>
      </c>
      <c r="DP21" s="22">
        <v>0</v>
      </c>
      <c r="DQ21" s="22">
        <v>0</v>
      </c>
      <c r="DR21" s="22">
        <v>0</v>
      </c>
      <c r="DS21" s="22">
        <v>0</v>
      </c>
      <c r="DT21" s="22">
        <v>0</v>
      </c>
      <c r="DU21" s="22">
        <v>0</v>
      </c>
      <c r="DV21" s="22">
        <v>0</v>
      </c>
      <c r="DW21" s="22">
        <v>0</v>
      </c>
      <c r="DX21" s="22">
        <v>0</v>
      </c>
      <c r="DY21" s="22">
        <v>0</v>
      </c>
      <c r="DZ21" s="22">
        <v>0</v>
      </c>
      <c r="EA21" s="22">
        <v>0</v>
      </c>
      <c r="EB21" s="22">
        <v>0</v>
      </c>
      <c r="EC21" s="22">
        <v>0</v>
      </c>
      <c r="ED21" s="22">
        <v>0</v>
      </c>
      <c r="EE21" s="22">
        <v>0</v>
      </c>
      <c r="EF21" s="22">
        <v>0</v>
      </c>
      <c r="EG21" s="22">
        <v>0</v>
      </c>
      <c r="EH21" s="22">
        <v>0</v>
      </c>
      <c r="EI21" s="22">
        <v>0</v>
      </c>
      <c r="EJ21" s="22">
        <v>0</v>
      </c>
      <c r="EK21" s="117">
        <v>0</v>
      </c>
    </row>
    <row r="22" spans="3:141" x14ac:dyDescent="0.25">
      <c r="C22" s="109">
        <v>327.72800000000001</v>
      </c>
      <c r="D22" s="4">
        <v>0.57360007491522902</v>
      </c>
      <c r="E22" s="4">
        <v>0.543837692965775</v>
      </c>
      <c r="F22" s="4">
        <v>0.51719636852467799</v>
      </c>
      <c r="G22" s="4">
        <v>0.49718485191669098</v>
      </c>
      <c r="H22" s="4">
        <v>0.48633149863097902</v>
      </c>
      <c r="I22" s="4">
        <v>0.48716516815299099</v>
      </c>
      <c r="J22" s="4">
        <v>0.49086380633914101</v>
      </c>
      <c r="K22" s="4">
        <v>0.50035407262934395</v>
      </c>
      <c r="L22" s="4">
        <v>0.503385226729127</v>
      </c>
      <c r="M22" s="4">
        <v>0.50348551649152296</v>
      </c>
      <c r="N22" s="4">
        <v>0.49838112984306998</v>
      </c>
      <c r="O22" s="4">
        <v>0.48324160173352698</v>
      </c>
      <c r="P22" s="4" t="s">
        <v>173</v>
      </c>
      <c r="Q22" s="4" t="s">
        <v>173</v>
      </c>
      <c r="R22" s="4" t="s">
        <v>173</v>
      </c>
      <c r="S22" s="4" t="s">
        <v>173</v>
      </c>
      <c r="T22" s="4" t="s">
        <v>173</v>
      </c>
      <c r="U22" s="4" t="s">
        <v>173</v>
      </c>
      <c r="V22" s="4">
        <v>0.20309710248764301</v>
      </c>
      <c r="W22" s="4">
        <v>0.16771398827234599</v>
      </c>
      <c r="X22" s="4">
        <v>0.13694620817390499</v>
      </c>
      <c r="Y22" s="4">
        <v>0.110841251294302</v>
      </c>
      <c r="Z22" s="4" t="s">
        <v>173</v>
      </c>
      <c r="AA22" s="4" t="s">
        <v>173</v>
      </c>
      <c r="AB22" s="4" t="s">
        <v>173</v>
      </c>
      <c r="AC22" s="4" t="s">
        <v>173</v>
      </c>
      <c r="AD22" s="4" t="s">
        <v>173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110">
        <v>0</v>
      </c>
      <c r="BV22" s="116">
        <v>327.72800000000001</v>
      </c>
      <c r="BW22" s="22">
        <v>1.0787885104503201</v>
      </c>
      <c r="BX22" s="22">
        <v>0.96319970718523196</v>
      </c>
      <c r="BY22" s="22">
        <v>0.87789305162056597</v>
      </c>
      <c r="BZ22" s="22">
        <v>0.752172130699579</v>
      </c>
      <c r="CA22" s="22">
        <v>0.75651903008990895</v>
      </c>
      <c r="CB22" s="22">
        <v>0.78810637342156897</v>
      </c>
      <c r="CC22" s="22">
        <v>0.77443761679036505</v>
      </c>
      <c r="CD22" s="22">
        <v>0.75448773545259096</v>
      </c>
      <c r="CE22" s="22">
        <v>0.81687835497945105</v>
      </c>
      <c r="CF22" s="22">
        <v>0.86306174657326395</v>
      </c>
      <c r="CG22" s="22">
        <v>0.88592073305873698</v>
      </c>
      <c r="CH22" s="22">
        <v>0.87870889064608104</v>
      </c>
      <c r="CI22" s="22" t="s">
        <v>173</v>
      </c>
      <c r="CJ22" s="22" t="s">
        <v>173</v>
      </c>
      <c r="CK22" s="22" t="s">
        <v>173</v>
      </c>
      <c r="CL22" s="22" t="s">
        <v>173</v>
      </c>
      <c r="CM22" s="22" t="s">
        <v>173</v>
      </c>
      <c r="CN22" s="22" t="s">
        <v>173</v>
      </c>
      <c r="CO22" s="22">
        <v>0.30350404472465597</v>
      </c>
      <c r="CP22" s="22">
        <v>0.32953862658917699</v>
      </c>
      <c r="CQ22" s="22">
        <v>0.332178686090223</v>
      </c>
      <c r="CR22" s="22">
        <v>0.32902524574650299</v>
      </c>
      <c r="CS22" s="22" t="s">
        <v>173</v>
      </c>
      <c r="CT22" s="22" t="s">
        <v>173</v>
      </c>
      <c r="CU22" s="22" t="s">
        <v>173</v>
      </c>
      <c r="CV22" s="22" t="s">
        <v>173</v>
      </c>
      <c r="CW22" s="22" t="s">
        <v>173</v>
      </c>
      <c r="CX22" s="22">
        <v>0</v>
      </c>
      <c r="CY22" s="22">
        <v>0</v>
      </c>
      <c r="CZ22" s="22">
        <v>0</v>
      </c>
      <c r="DA22" s="22">
        <v>0</v>
      </c>
      <c r="DB22" s="22">
        <v>0</v>
      </c>
      <c r="DC22" s="22">
        <v>0</v>
      </c>
      <c r="DD22" s="22">
        <v>0</v>
      </c>
      <c r="DE22" s="22">
        <v>0</v>
      </c>
      <c r="DF22" s="22">
        <v>0</v>
      </c>
      <c r="DG22" s="22">
        <v>0</v>
      </c>
      <c r="DH22" s="22">
        <v>0</v>
      </c>
      <c r="DI22" s="22">
        <v>0</v>
      </c>
      <c r="DJ22" s="22">
        <v>0</v>
      </c>
      <c r="DK22" s="22">
        <v>0</v>
      </c>
      <c r="DL22" s="22">
        <v>0</v>
      </c>
      <c r="DM22" s="22">
        <v>0</v>
      </c>
      <c r="DN22" s="22">
        <v>0</v>
      </c>
      <c r="DO22" s="22">
        <v>0</v>
      </c>
      <c r="DP22" s="22">
        <v>0</v>
      </c>
      <c r="DQ22" s="22">
        <v>0</v>
      </c>
      <c r="DR22" s="22">
        <v>0</v>
      </c>
      <c r="DS22" s="22">
        <v>0</v>
      </c>
      <c r="DT22" s="22">
        <v>0</v>
      </c>
      <c r="DU22" s="22">
        <v>0</v>
      </c>
      <c r="DV22" s="22">
        <v>0</v>
      </c>
      <c r="DW22" s="22">
        <v>0</v>
      </c>
      <c r="DX22" s="22">
        <v>0</v>
      </c>
      <c r="DY22" s="22">
        <v>0</v>
      </c>
      <c r="DZ22" s="22">
        <v>0</v>
      </c>
      <c r="EA22" s="22">
        <v>0</v>
      </c>
      <c r="EB22" s="22">
        <v>0</v>
      </c>
      <c r="EC22" s="22">
        <v>0</v>
      </c>
      <c r="ED22" s="22">
        <v>0</v>
      </c>
      <c r="EE22" s="22">
        <v>0</v>
      </c>
      <c r="EF22" s="22">
        <v>0</v>
      </c>
      <c r="EG22" s="22">
        <v>0</v>
      </c>
      <c r="EH22" s="22">
        <v>0</v>
      </c>
      <c r="EI22" s="22">
        <v>0</v>
      </c>
      <c r="EJ22" s="22">
        <v>0</v>
      </c>
      <c r="EK22" s="117">
        <v>0</v>
      </c>
    </row>
    <row r="23" spans="3:141" x14ac:dyDescent="0.25">
      <c r="C23" s="109">
        <v>332.27499999999998</v>
      </c>
      <c r="D23" s="4">
        <v>0.62720453054372305</v>
      </c>
      <c r="E23" s="4">
        <v>0.59667446433178295</v>
      </c>
      <c r="F23" s="4">
        <v>0.57225810611616701</v>
      </c>
      <c r="G23" s="4">
        <v>0.54612541145858295</v>
      </c>
      <c r="H23" s="4">
        <v>0.53861985756497699</v>
      </c>
      <c r="I23" s="4">
        <v>0.53266369032109595</v>
      </c>
      <c r="J23" s="4">
        <v>0.53493749897131304</v>
      </c>
      <c r="K23" s="4">
        <v>0.54333193862982299</v>
      </c>
      <c r="L23" s="4">
        <v>0.54695702500474197</v>
      </c>
      <c r="M23" s="4">
        <v>0.54913148405914103</v>
      </c>
      <c r="N23" s="4">
        <v>0.54982325058335102</v>
      </c>
      <c r="O23" s="4">
        <v>0.53822548335907905</v>
      </c>
      <c r="P23" s="4">
        <v>0.51581058836614802</v>
      </c>
      <c r="Q23" s="4" t="s">
        <v>173</v>
      </c>
      <c r="R23" s="4" t="s">
        <v>173</v>
      </c>
      <c r="S23" s="4" t="s">
        <v>173</v>
      </c>
      <c r="T23" s="4" t="s">
        <v>173</v>
      </c>
      <c r="U23" s="4" t="s">
        <v>173</v>
      </c>
      <c r="V23" s="4" t="s">
        <v>173</v>
      </c>
      <c r="W23" s="4">
        <v>0.220959815729001</v>
      </c>
      <c r="X23" s="4">
        <v>0.18222517877771099</v>
      </c>
      <c r="Y23" s="4">
        <v>0.15014407536046501</v>
      </c>
      <c r="Z23" s="4">
        <v>0.123524472819667</v>
      </c>
      <c r="AA23" s="4" t="s">
        <v>173</v>
      </c>
      <c r="AB23" s="4" t="s">
        <v>173</v>
      </c>
      <c r="AC23" s="4" t="s">
        <v>173</v>
      </c>
      <c r="AD23" s="4" t="s">
        <v>173</v>
      </c>
      <c r="AE23" s="4" t="s">
        <v>173</v>
      </c>
      <c r="AF23" s="4" t="s">
        <v>173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</v>
      </c>
      <c r="BQ23" s="4">
        <v>0</v>
      </c>
      <c r="BR23" s="110">
        <v>0</v>
      </c>
      <c r="BV23" s="116">
        <v>332.27499999999998</v>
      </c>
      <c r="BW23" s="22">
        <v>1.0136397466004801</v>
      </c>
      <c r="BX23" s="22">
        <v>0.93436982156419601</v>
      </c>
      <c r="BY23" s="22">
        <v>0.855138339539671</v>
      </c>
      <c r="BZ23" s="22">
        <v>0.72246051353520202</v>
      </c>
      <c r="CA23" s="22">
        <v>0.67355193393573198</v>
      </c>
      <c r="CB23" s="22">
        <v>0.70062806603279704</v>
      </c>
      <c r="CC23" s="22">
        <v>0.70399406791267705</v>
      </c>
      <c r="CD23" s="22">
        <v>0.74786689207930701</v>
      </c>
      <c r="CE23" s="22">
        <v>0.77580623088696998</v>
      </c>
      <c r="CF23" s="22">
        <v>0.75626403119747998</v>
      </c>
      <c r="CG23" s="22">
        <v>0.76476273229188496</v>
      </c>
      <c r="CH23" s="22">
        <v>0.71427422049452005</v>
      </c>
      <c r="CI23" s="22">
        <v>0.66726484734515201</v>
      </c>
      <c r="CJ23" s="22" t="s">
        <v>173</v>
      </c>
      <c r="CK23" s="22" t="s">
        <v>173</v>
      </c>
      <c r="CL23" s="22" t="s">
        <v>173</v>
      </c>
      <c r="CM23" s="22" t="s">
        <v>173</v>
      </c>
      <c r="CN23" s="22" t="s">
        <v>173</v>
      </c>
      <c r="CO23" s="22" t="s">
        <v>173</v>
      </c>
      <c r="CP23" s="22">
        <v>0.31202387013886401</v>
      </c>
      <c r="CQ23" s="22">
        <v>0.293774716164734</v>
      </c>
      <c r="CR23" s="22">
        <v>0.29657213470169502</v>
      </c>
      <c r="CS23" s="22">
        <v>0.33971822077413599</v>
      </c>
      <c r="CT23" s="22" t="s">
        <v>173</v>
      </c>
      <c r="CU23" s="22" t="s">
        <v>173</v>
      </c>
      <c r="CV23" s="22" t="s">
        <v>173</v>
      </c>
      <c r="CW23" s="22" t="s">
        <v>173</v>
      </c>
      <c r="CX23" s="22" t="s">
        <v>173</v>
      </c>
      <c r="CY23" s="22" t="s">
        <v>173</v>
      </c>
      <c r="CZ23" s="22">
        <v>0</v>
      </c>
      <c r="DA23" s="22">
        <v>0</v>
      </c>
      <c r="DB23" s="22">
        <v>0</v>
      </c>
      <c r="DC23" s="22">
        <v>0</v>
      </c>
      <c r="DD23" s="22">
        <v>0</v>
      </c>
      <c r="DE23" s="22">
        <v>0</v>
      </c>
      <c r="DF23" s="22">
        <v>0</v>
      </c>
      <c r="DG23" s="22">
        <v>0</v>
      </c>
      <c r="DH23" s="22">
        <v>0</v>
      </c>
      <c r="DI23" s="22">
        <v>0</v>
      </c>
      <c r="DJ23" s="22">
        <v>0</v>
      </c>
      <c r="DK23" s="22">
        <v>0</v>
      </c>
      <c r="DL23" s="22">
        <v>0</v>
      </c>
      <c r="DM23" s="22">
        <v>0</v>
      </c>
      <c r="DN23" s="22">
        <v>0</v>
      </c>
      <c r="DO23" s="22">
        <v>0</v>
      </c>
      <c r="DP23" s="22">
        <v>0</v>
      </c>
      <c r="DQ23" s="22">
        <v>0</v>
      </c>
      <c r="DR23" s="22">
        <v>0</v>
      </c>
      <c r="DS23" s="22">
        <v>0</v>
      </c>
      <c r="DT23" s="22">
        <v>0</v>
      </c>
      <c r="DU23" s="22">
        <v>0</v>
      </c>
      <c r="DV23" s="22">
        <v>0</v>
      </c>
      <c r="DW23" s="22">
        <v>0</v>
      </c>
      <c r="DX23" s="22">
        <v>0</v>
      </c>
      <c r="DY23" s="22">
        <v>0</v>
      </c>
      <c r="DZ23" s="22">
        <v>0</v>
      </c>
      <c r="EA23" s="22">
        <v>0</v>
      </c>
      <c r="EB23" s="22">
        <v>0</v>
      </c>
      <c r="EC23" s="22">
        <v>0</v>
      </c>
      <c r="ED23" s="22">
        <v>0</v>
      </c>
      <c r="EE23" s="22">
        <v>0</v>
      </c>
      <c r="EF23" s="22">
        <v>0</v>
      </c>
      <c r="EG23" s="22">
        <v>0</v>
      </c>
      <c r="EH23" s="22">
        <v>0</v>
      </c>
      <c r="EI23" s="22">
        <v>0</v>
      </c>
      <c r="EJ23" s="22">
        <v>0</v>
      </c>
      <c r="EK23" s="117">
        <v>0</v>
      </c>
    </row>
    <row r="24" spans="3:141" x14ac:dyDescent="0.25">
      <c r="C24" s="109">
        <v>336.82499999999999</v>
      </c>
      <c r="D24" s="4">
        <v>0.66943947381012903</v>
      </c>
      <c r="E24" s="4">
        <v>0.63638817488299804</v>
      </c>
      <c r="F24" s="4">
        <v>0.60975329910770804</v>
      </c>
      <c r="G24" s="4">
        <v>0.59000586131533195</v>
      </c>
      <c r="H24" s="4">
        <v>0.57491809361856105</v>
      </c>
      <c r="I24" s="4">
        <v>0.57137983966377903</v>
      </c>
      <c r="J24" s="4">
        <v>0.57809983025593403</v>
      </c>
      <c r="K24" s="4">
        <v>0.58197709983797197</v>
      </c>
      <c r="L24" s="4">
        <v>0.58718240713217695</v>
      </c>
      <c r="M24" s="4">
        <v>0.59144160875768603</v>
      </c>
      <c r="N24" s="4">
        <v>0.59090518535310899</v>
      </c>
      <c r="O24" s="4">
        <v>0.58333218614035398</v>
      </c>
      <c r="P24" s="4">
        <v>0.56705842261245398</v>
      </c>
      <c r="Q24" s="4">
        <v>0.53969401592375199</v>
      </c>
      <c r="R24" s="4">
        <v>0.50912310538613803</v>
      </c>
      <c r="S24" s="4" t="s">
        <v>173</v>
      </c>
      <c r="T24" s="4" t="s">
        <v>173</v>
      </c>
      <c r="U24" s="4" t="s">
        <v>173</v>
      </c>
      <c r="V24" s="4" t="s">
        <v>173</v>
      </c>
      <c r="W24" s="4" t="s">
        <v>173</v>
      </c>
      <c r="X24" s="4">
        <v>0.233785805491174</v>
      </c>
      <c r="Y24" s="4">
        <v>0.195607705027211</v>
      </c>
      <c r="Z24" s="4">
        <v>0.161682580369365</v>
      </c>
      <c r="AA24" s="4">
        <v>0.13587362988065599</v>
      </c>
      <c r="AB24" s="4">
        <v>0.11165602935039801</v>
      </c>
      <c r="AC24" s="4" t="s">
        <v>173</v>
      </c>
      <c r="AD24" s="4" t="s">
        <v>173</v>
      </c>
      <c r="AE24" s="4" t="s">
        <v>173</v>
      </c>
      <c r="AF24" s="4" t="s">
        <v>173</v>
      </c>
      <c r="AG24" s="4" t="s">
        <v>173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110">
        <v>0</v>
      </c>
      <c r="BV24" s="116">
        <v>336.82499999999999</v>
      </c>
      <c r="BW24" s="22">
        <v>1.0003932545672001</v>
      </c>
      <c r="BX24" s="22">
        <v>0.871621508000754</v>
      </c>
      <c r="BY24" s="22">
        <v>0.80175700044573595</v>
      </c>
      <c r="BZ24" s="22">
        <v>0.72578054664623604</v>
      </c>
      <c r="CA24" s="22">
        <v>0.62140801195869</v>
      </c>
      <c r="CB24" s="22">
        <v>0.63497991994076897</v>
      </c>
      <c r="CC24" s="22">
        <v>0.64520622299060604</v>
      </c>
      <c r="CD24" s="22">
        <v>0.68429422905260096</v>
      </c>
      <c r="CE24" s="22">
        <v>0.73912600135575302</v>
      </c>
      <c r="CF24" s="22">
        <v>0.75173276237862596</v>
      </c>
      <c r="CG24" s="22">
        <v>0.72706300550399505</v>
      </c>
      <c r="CH24" s="22">
        <v>0.65302132476232</v>
      </c>
      <c r="CI24" s="22">
        <v>0.60012664471161203</v>
      </c>
      <c r="CJ24" s="22">
        <v>0.53949060747779698</v>
      </c>
      <c r="CK24" s="22">
        <v>0.573778620611609</v>
      </c>
      <c r="CL24" s="22" t="s">
        <v>173</v>
      </c>
      <c r="CM24" s="22" t="s">
        <v>173</v>
      </c>
      <c r="CN24" s="22" t="s">
        <v>173</v>
      </c>
      <c r="CO24" s="22" t="s">
        <v>173</v>
      </c>
      <c r="CP24" s="22" t="s">
        <v>173</v>
      </c>
      <c r="CQ24" s="22">
        <v>0.30777071063390299</v>
      </c>
      <c r="CR24" s="22">
        <v>0.29795588042375898</v>
      </c>
      <c r="CS24" s="22">
        <v>0.31325865830968302</v>
      </c>
      <c r="CT24" s="22">
        <v>0.31409001062963399</v>
      </c>
      <c r="CU24" s="22">
        <v>0.32966965246934199</v>
      </c>
      <c r="CV24" s="22" t="s">
        <v>173</v>
      </c>
      <c r="CW24" s="22" t="s">
        <v>173</v>
      </c>
      <c r="CX24" s="22" t="s">
        <v>173</v>
      </c>
      <c r="CY24" s="22" t="s">
        <v>173</v>
      </c>
      <c r="CZ24" s="22" t="s">
        <v>173</v>
      </c>
      <c r="DA24" s="22">
        <v>0</v>
      </c>
      <c r="DB24" s="22">
        <v>0</v>
      </c>
      <c r="DC24" s="22">
        <v>0</v>
      </c>
      <c r="DD24" s="22">
        <v>0</v>
      </c>
      <c r="DE24" s="22">
        <v>0</v>
      </c>
      <c r="DF24" s="22">
        <v>0</v>
      </c>
      <c r="DG24" s="22">
        <v>0</v>
      </c>
      <c r="DH24" s="22">
        <v>0</v>
      </c>
      <c r="DI24" s="22">
        <v>0</v>
      </c>
      <c r="DJ24" s="22">
        <v>0</v>
      </c>
      <c r="DK24" s="22">
        <v>0</v>
      </c>
      <c r="DL24" s="22">
        <v>0</v>
      </c>
      <c r="DM24" s="22">
        <v>0</v>
      </c>
      <c r="DN24" s="22">
        <v>0</v>
      </c>
      <c r="DO24" s="22">
        <v>0</v>
      </c>
      <c r="DP24" s="22">
        <v>0</v>
      </c>
      <c r="DQ24" s="22">
        <v>0</v>
      </c>
      <c r="DR24" s="22">
        <v>0</v>
      </c>
      <c r="DS24" s="22">
        <v>0</v>
      </c>
      <c r="DT24" s="22">
        <v>0</v>
      </c>
      <c r="DU24" s="22">
        <v>0</v>
      </c>
      <c r="DV24" s="22">
        <v>0</v>
      </c>
      <c r="DW24" s="22">
        <v>0</v>
      </c>
      <c r="DX24" s="22">
        <v>0</v>
      </c>
      <c r="DY24" s="22">
        <v>0</v>
      </c>
      <c r="DZ24" s="22">
        <v>0</v>
      </c>
      <c r="EA24" s="22">
        <v>0</v>
      </c>
      <c r="EB24" s="22">
        <v>0</v>
      </c>
      <c r="EC24" s="22">
        <v>0</v>
      </c>
      <c r="ED24" s="22">
        <v>0</v>
      </c>
      <c r="EE24" s="22">
        <v>0</v>
      </c>
      <c r="EF24" s="22">
        <v>0</v>
      </c>
      <c r="EG24" s="22">
        <v>0</v>
      </c>
      <c r="EH24" s="22">
        <v>0</v>
      </c>
      <c r="EI24" s="22">
        <v>0</v>
      </c>
      <c r="EJ24" s="22">
        <v>0</v>
      </c>
      <c r="EK24" s="117">
        <v>0</v>
      </c>
    </row>
    <row r="25" spans="3:141" x14ac:dyDescent="0.25">
      <c r="C25" s="109">
        <v>341.37900000000002</v>
      </c>
      <c r="D25" s="4">
        <v>0.72357940466321002</v>
      </c>
      <c r="E25" s="4">
        <v>0.68893788613141205</v>
      </c>
      <c r="F25" s="4">
        <v>0.66081449523444402</v>
      </c>
      <c r="G25" s="4">
        <v>0.63410853314432603</v>
      </c>
      <c r="H25" s="4">
        <v>0.62042079640676695</v>
      </c>
      <c r="I25" s="4">
        <v>0.61502542656362302</v>
      </c>
      <c r="J25" s="4">
        <v>0.61155285254695302</v>
      </c>
      <c r="K25" s="4">
        <v>0.61802184626429402</v>
      </c>
      <c r="L25" s="4">
        <v>0.62313343274646005</v>
      </c>
      <c r="M25" s="4">
        <v>0.62800316547840096</v>
      </c>
      <c r="N25" s="4">
        <v>0.63301802223472403</v>
      </c>
      <c r="O25" s="4">
        <v>0.62815897977000901</v>
      </c>
      <c r="P25" s="4">
        <v>0.61926152512907695</v>
      </c>
      <c r="Q25" s="4">
        <v>0.59376369583805599</v>
      </c>
      <c r="R25" s="4">
        <v>0.56243903431834497</v>
      </c>
      <c r="S25" s="4">
        <v>0.52479643479862204</v>
      </c>
      <c r="T25" s="4" t="s">
        <v>173</v>
      </c>
      <c r="U25" s="4" t="s">
        <v>173</v>
      </c>
      <c r="V25" s="4" t="s">
        <v>173</v>
      </c>
      <c r="W25" s="4" t="s">
        <v>173</v>
      </c>
      <c r="X25" s="4" t="s">
        <v>173</v>
      </c>
      <c r="Y25" s="4">
        <v>0.25100521124493003</v>
      </c>
      <c r="Z25" s="4">
        <v>0.20990736640183799</v>
      </c>
      <c r="AA25" s="4">
        <v>0.17787429435576099</v>
      </c>
      <c r="AB25" s="4">
        <v>0.14912043165955</v>
      </c>
      <c r="AC25" s="4">
        <v>0.120927184153082</v>
      </c>
      <c r="AD25" s="4" t="s">
        <v>173</v>
      </c>
      <c r="AE25" s="4" t="s">
        <v>173</v>
      </c>
      <c r="AF25" s="4" t="s">
        <v>173</v>
      </c>
      <c r="AG25" s="4" t="s">
        <v>173</v>
      </c>
      <c r="AH25" s="4" t="s">
        <v>173</v>
      </c>
      <c r="AI25" s="4" t="s">
        <v>173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110">
        <v>0</v>
      </c>
      <c r="BV25" s="116">
        <v>341.37900000000002</v>
      </c>
      <c r="BW25" s="22">
        <v>0.85390641025186498</v>
      </c>
      <c r="BX25" s="22">
        <v>0.775161789051386</v>
      </c>
      <c r="BY25" s="22">
        <v>0.70932221627528802</v>
      </c>
      <c r="BZ25" s="22">
        <v>0.60106016395470396</v>
      </c>
      <c r="CA25" s="22">
        <v>0.56587023061794095</v>
      </c>
      <c r="CB25" s="22">
        <v>0.51535528306613199</v>
      </c>
      <c r="CC25" s="22">
        <v>0.51201594950549201</v>
      </c>
      <c r="CD25" s="22">
        <v>0.58356194292167796</v>
      </c>
      <c r="CE25" s="22">
        <v>0.60547656667717098</v>
      </c>
      <c r="CF25" s="22">
        <v>0.60607884667262402</v>
      </c>
      <c r="CG25" s="22">
        <v>0.59765632567624305</v>
      </c>
      <c r="CH25" s="22">
        <v>0.59935820076576396</v>
      </c>
      <c r="CI25" s="22">
        <v>0.54324800940377105</v>
      </c>
      <c r="CJ25" s="22">
        <v>0.48004503049280001</v>
      </c>
      <c r="CK25" s="22">
        <v>0.41729237073345898</v>
      </c>
      <c r="CL25" s="22">
        <v>0.38223841719589202</v>
      </c>
      <c r="CM25" s="22" t="s">
        <v>173</v>
      </c>
      <c r="CN25" s="22" t="s">
        <v>173</v>
      </c>
      <c r="CO25" s="22" t="s">
        <v>173</v>
      </c>
      <c r="CP25" s="22" t="s">
        <v>173</v>
      </c>
      <c r="CQ25" s="22" t="s">
        <v>173</v>
      </c>
      <c r="CR25" s="22">
        <v>0.32559777799461798</v>
      </c>
      <c r="CS25" s="22">
        <v>0.222928161405204</v>
      </c>
      <c r="CT25" s="22">
        <v>0.24474537460201201</v>
      </c>
      <c r="CU25" s="22">
        <v>0.268434076973393</v>
      </c>
      <c r="CV25" s="22">
        <v>0.26369880307406701</v>
      </c>
      <c r="CW25" s="22" t="s">
        <v>173</v>
      </c>
      <c r="CX25" s="22" t="s">
        <v>173</v>
      </c>
      <c r="CY25" s="22" t="s">
        <v>173</v>
      </c>
      <c r="CZ25" s="22" t="s">
        <v>173</v>
      </c>
      <c r="DA25" s="22" t="s">
        <v>173</v>
      </c>
      <c r="DB25" s="22" t="s">
        <v>173</v>
      </c>
      <c r="DC25" s="22">
        <v>0</v>
      </c>
      <c r="DD25" s="22">
        <v>0</v>
      </c>
      <c r="DE25" s="22">
        <v>0</v>
      </c>
      <c r="DF25" s="22">
        <v>0</v>
      </c>
      <c r="DG25" s="22">
        <v>0</v>
      </c>
      <c r="DH25" s="22">
        <v>0</v>
      </c>
      <c r="DI25" s="22">
        <v>0</v>
      </c>
      <c r="DJ25" s="22">
        <v>0</v>
      </c>
      <c r="DK25" s="22">
        <v>0</v>
      </c>
      <c r="DL25" s="22">
        <v>0</v>
      </c>
      <c r="DM25" s="22">
        <v>0</v>
      </c>
      <c r="DN25" s="22">
        <v>0</v>
      </c>
      <c r="DO25" s="22">
        <v>0</v>
      </c>
      <c r="DP25" s="22">
        <v>0</v>
      </c>
      <c r="DQ25" s="22">
        <v>0</v>
      </c>
      <c r="DR25" s="22">
        <v>0</v>
      </c>
      <c r="DS25" s="22">
        <v>0</v>
      </c>
      <c r="DT25" s="22">
        <v>0</v>
      </c>
      <c r="DU25" s="22">
        <v>0</v>
      </c>
      <c r="DV25" s="22">
        <v>0</v>
      </c>
      <c r="DW25" s="22">
        <v>0</v>
      </c>
      <c r="DX25" s="22">
        <v>0</v>
      </c>
      <c r="DY25" s="22">
        <v>0</v>
      </c>
      <c r="DZ25" s="22">
        <v>0</v>
      </c>
      <c r="EA25" s="22">
        <v>0</v>
      </c>
      <c r="EB25" s="22">
        <v>0</v>
      </c>
      <c r="EC25" s="22">
        <v>0</v>
      </c>
      <c r="ED25" s="22">
        <v>0</v>
      </c>
      <c r="EE25" s="22">
        <v>0</v>
      </c>
      <c r="EF25" s="22">
        <v>0</v>
      </c>
      <c r="EG25" s="22">
        <v>0</v>
      </c>
      <c r="EH25" s="22">
        <v>0</v>
      </c>
      <c r="EI25" s="22">
        <v>0</v>
      </c>
      <c r="EJ25" s="22">
        <v>0</v>
      </c>
      <c r="EK25" s="117">
        <v>0</v>
      </c>
    </row>
    <row r="26" spans="3:141" x14ac:dyDescent="0.25">
      <c r="C26" s="109">
        <v>345.935</v>
      </c>
      <c r="D26" s="4">
        <v>0.79283282591639503</v>
      </c>
      <c r="E26" s="4">
        <v>0.75250324183966499</v>
      </c>
      <c r="F26" s="4">
        <v>0.71486137694698304</v>
      </c>
      <c r="G26" s="4">
        <v>0.68402253977535799</v>
      </c>
      <c r="H26" s="4">
        <v>0.66302247256045699</v>
      </c>
      <c r="I26" s="4">
        <v>0.65777135541318998</v>
      </c>
      <c r="J26" s="4">
        <v>0.65299431473848601</v>
      </c>
      <c r="K26" s="4">
        <v>0.65720167879368097</v>
      </c>
      <c r="L26" s="4">
        <v>0.65959488687368595</v>
      </c>
      <c r="M26" s="4">
        <v>0.66669482040125605</v>
      </c>
      <c r="N26" s="4">
        <v>0.67071056763917503</v>
      </c>
      <c r="O26" s="4">
        <v>0.67130305377325705</v>
      </c>
      <c r="P26" s="4">
        <v>0.66761541380599099</v>
      </c>
      <c r="Q26" s="4">
        <v>0.64786117035628199</v>
      </c>
      <c r="R26" s="4">
        <v>0.62019608676412996</v>
      </c>
      <c r="S26" s="4">
        <v>0.58256194000770201</v>
      </c>
      <c r="T26" s="4">
        <v>0.54302819906787603</v>
      </c>
      <c r="U26" s="4" t="s">
        <v>173</v>
      </c>
      <c r="V26" s="4" t="s">
        <v>173</v>
      </c>
      <c r="W26" s="4" t="s">
        <v>173</v>
      </c>
      <c r="X26" s="4" t="s">
        <v>173</v>
      </c>
      <c r="Y26" s="4" t="s">
        <v>173</v>
      </c>
      <c r="Z26" s="4">
        <v>0.272472642371348</v>
      </c>
      <c r="AA26" s="4">
        <v>0.230164669408713</v>
      </c>
      <c r="AB26" s="4">
        <v>0.19524799621161701</v>
      </c>
      <c r="AC26" s="4">
        <v>0.16285629266221099</v>
      </c>
      <c r="AD26" s="4">
        <v>0.13320845154150199</v>
      </c>
      <c r="AE26" s="4">
        <v>0.106602326224783</v>
      </c>
      <c r="AF26" s="4" t="s">
        <v>173</v>
      </c>
      <c r="AG26" s="4" t="s">
        <v>173</v>
      </c>
      <c r="AH26" s="4" t="s">
        <v>173</v>
      </c>
      <c r="AI26" s="4" t="s">
        <v>173</v>
      </c>
      <c r="AJ26" s="4" t="s">
        <v>173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110">
        <v>0</v>
      </c>
      <c r="BV26" s="116">
        <v>345.935</v>
      </c>
      <c r="BW26" s="22">
        <v>0.77901125423499695</v>
      </c>
      <c r="BX26" s="22">
        <v>0.68818339276330298</v>
      </c>
      <c r="BY26" s="22">
        <v>0.62090856000193895</v>
      </c>
      <c r="BZ26" s="22">
        <v>0.55634844160803398</v>
      </c>
      <c r="CA26" s="22">
        <v>0.52009242462474303</v>
      </c>
      <c r="CB26" s="22">
        <v>0.47749190057455199</v>
      </c>
      <c r="CC26" s="22">
        <v>0.47890336258064697</v>
      </c>
      <c r="CD26" s="22">
        <v>0.475176814505122</v>
      </c>
      <c r="CE26" s="22">
        <v>0.55245842463430395</v>
      </c>
      <c r="CF26" s="22">
        <v>0.55314157632792005</v>
      </c>
      <c r="CG26" s="22">
        <v>0.55203230931449498</v>
      </c>
      <c r="CH26" s="22">
        <v>0.539214690895369</v>
      </c>
      <c r="CI26" s="22">
        <v>0.47049180391783002</v>
      </c>
      <c r="CJ26" s="22">
        <v>0.44732959052880999</v>
      </c>
      <c r="CK26" s="22">
        <v>0.37514320452181599</v>
      </c>
      <c r="CL26" s="22">
        <v>0.30782746910299003</v>
      </c>
      <c r="CM26" s="22">
        <v>0.29323317297460899</v>
      </c>
      <c r="CN26" s="22" t="s">
        <v>173</v>
      </c>
      <c r="CO26" s="22" t="s">
        <v>173</v>
      </c>
      <c r="CP26" s="22" t="s">
        <v>173</v>
      </c>
      <c r="CQ26" s="22" t="s">
        <v>173</v>
      </c>
      <c r="CR26" s="22" t="s">
        <v>173</v>
      </c>
      <c r="CS26" s="22">
        <v>0.369313704145877</v>
      </c>
      <c r="CT26" s="22">
        <v>0.22286489405646701</v>
      </c>
      <c r="CU26" s="22">
        <v>0.21868185948051999</v>
      </c>
      <c r="CV26" s="22">
        <v>0.24201855789531401</v>
      </c>
      <c r="CW26" s="22">
        <v>0.23064310326284701</v>
      </c>
      <c r="CX26" s="22">
        <v>0.25008194170598702</v>
      </c>
      <c r="CY26" s="22" t="s">
        <v>173</v>
      </c>
      <c r="CZ26" s="22" t="s">
        <v>173</v>
      </c>
      <c r="DA26" s="22" t="s">
        <v>173</v>
      </c>
      <c r="DB26" s="22" t="s">
        <v>173</v>
      </c>
      <c r="DC26" s="22" t="s">
        <v>173</v>
      </c>
      <c r="DD26" s="22">
        <v>0</v>
      </c>
      <c r="DE26" s="22">
        <v>0</v>
      </c>
      <c r="DF26" s="22">
        <v>0</v>
      </c>
      <c r="DG26" s="22">
        <v>0</v>
      </c>
      <c r="DH26" s="22">
        <v>0</v>
      </c>
      <c r="DI26" s="22">
        <v>0</v>
      </c>
      <c r="DJ26" s="22">
        <v>0</v>
      </c>
      <c r="DK26" s="22">
        <v>0</v>
      </c>
      <c r="DL26" s="22">
        <v>0</v>
      </c>
      <c r="DM26" s="22">
        <v>0</v>
      </c>
      <c r="DN26" s="22">
        <v>0</v>
      </c>
      <c r="DO26" s="22">
        <v>0</v>
      </c>
      <c r="DP26" s="22">
        <v>0</v>
      </c>
      <c r="DQ26" s="22">
        <v>0</v>
      </c>
      <c r="DR26" s="22">
        <v>0</v>
      </c>
      <c r="DS26" s="22">
        <v>0</v>
      </c>
      <c r="DT26" s="22">
        <v>0</v>
      </c>
      <c r="DU26" s="22">
        <v>0</v>
      </c>
      <c r="DV26" s="22">
        <v>0</v>
      </c>
      <c r="DW26" s="22">
        <v>0</v>
      </c>
      <c r="DX26" s="22">
        <v>0</v>
      </c>
      <c r="DY26" s="22">
        <v>0</v>
      </c>
      <c r="DZ26" s="22">
        <v>0</v>
      </c>
      <c r="EA26" s="22">
        <v>0</v>
      </c>
      <c r="EB26" s="22">
        <v>0</v>
      </c>
      <c r="EC26" s="22">
        <v>0</v>
      </c>
      <c r="ED26" s="22">
        <v>0</v>
      </c>
      <c r="EE26" s="22">
        <v>0</v>
      </c>
      <c r="EF26" s="22">
        <v>0</v>
      </c>
      <c r="EG26" s="22">
        <v>0</v>
      </c>
      <c r="EH26" s="22">
        <v>0</v>
      </c>
      <c r="EI26" s="22">
        <v>0</v>
      </c>
      <c r="EJ26" s="22">
        <v>0</v>
      </c>
      <c r="EK26" s="117">
        <v>0</v>
      </c>
    </row>
    <row r="27" spans="3:141" x14ac:dyDescent="0.25">
      <c r="C27" s="109">
        <v>350.49599999999998</v>
      </c>
      <c r="D27" s="4">
        <v>0.88393384554019705</v>
      </c>
      <c r="E27" s="4">
        <v>0.83717695639591805</v>
      </c>
      <c r="F27" s="4">
        <v>0.79199370136488101</v>
      </c>
      <c r="G27" s="4">
        <v>0.75262656212510004</v>
      </c>
      <c r="H27" s="4">
        <v>0.72863291295389798</v>
      </c>
      <c r="I27" s="4">
        <v>0.71347495240871595</v>
      </c>
      <c r="J27" s="4">
        <v>0.70264460236460902</v>
      </c>
      <c r="K27" s="4">
        <v>0.70187418258324397</v>
      </c>
      <c r="L27" s="4">
        <v>0.70558203821493604</v>
      </c>
      <c r="M27" s="4">
        <v>0.70955300987655001</v>
      </c>
      <c r="N27" s="4">
        <v>0.71646114418987406</v>
      </c>
      <c r="O27" s="4">
        <v>0.72154084882040403</v>
      </c>
      <c r="P27" s="4">
        <v>0.71842597517109097</v>
      </c>
      <c r="Q27" s="4">
        <v>0.70258817498464399</v>
      </c>
      <c r="R27" s="4">
        <v>0.68020144744708799</v>
      </c>
      <c r="S27" s="4">
        <v>0.64818863607140897</v>
      </c>
      <c r="T27" s="4">
        <v>0.61128736979073295</v>
      </c>
      <c r="U27" s="4">
        <v>0.57033631968045695</v>
      </c>
      <c r="V27" s="4" t="s">
        <v>173</v>
      </c>
      <c r="W27" s="4" t="s">
        <v>173</v>
      </c>
      <c r="X27" s="4" t="s">
        <v>173</v>
      </c>
      <c r="Y27" s="4" t="s">
        <v>173</v>
      </c>
      <c r="Z27" s="4" t="s">
        <v>173</v>
      </c>
      <c r="AA27" s="4" t="s">
        <v>173</v>
      </c>
      <c r="AB27" s="4">
        <v>0.25276626412821301</v>
      </c>
      <c r="AC27" s="4">
        <v>0.21547401976093</v>
      </c>
      <c r="AD27" s="4">
        <v>0.180891098608781</v>
      </c>
      <c r="AE27" s="4">
        <v>0.149026657547004</v>
      </c>
      <c r="AF27" s="4">
        <v>0.12166153541470399</v>
      </c>
      <c r="AG27" s="4" t="s">
        <v>173</v>
      </c>
      <c r="AH27" s="4" t="s">
        <v>173</v>
      </c>
      <c r="AI27" s="4" t="s">
        <v>173</v>
      </c>
      <c r="AJ27" s="4" t="s">
        <v>173</v>
      </c>
      <c r="AK27" s="4" t="s">
        <v>173</v>
      </c>
      <c r="AL27" s="4" t="s">
        <v>173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110">
        <v>0</v>
      </c>
      <c r="BV27" s="116">
        <v>350.49599999999998</v>
      </c>
      <c r="BW27" s="22">
        <v>0.83258788208567203</v>
      </c>
      <c r="BX27" s="22">
        <v>0.73304937338501197</v>
      </c>
      <c r="BY27" s="22">
        <v>0.63806930939120099</v>
      </c>
      <c r="BZ27" s="22">
        <v>0.59512803973152795</v>
      </c>
      <c r="CA27" s="22">
        <v>0.52648697388806998</v>
      </c>
      <c r="CB27" s="22">
        <v>0.47826412624588699</v>
      </c>
      <c r="CC27" s="22">
        <v>0.47660881272306399</v>
      </c>
      <c r="CD27" s="22">
        <v>0.46866444901333898</v>
      </c>
      <c r="CE27" s="22">
        <v>0.50934585563359203</v>
      </c>
      <c r="CF27" s="22">
        <v>0.49914114939301102</v>
      </c>
      <c r="CG27" s="22">
        <v>0.53495749541878901</v>
      </c>
      <c r="CH27" s="22">
        <v>0.51910643478349805</v>
      </c>
      <c r="CI27" s="22">
        <v>0.45742413582283598</v>
      </c>
      <c r="CJ27" s="22">
        <v>0.42340299196720899</v>
      </c>
      <c r="CK27" s="22">
        <v>0.35989865159571799</v>
      </c>
      <c r="CL27" s="22">
        <v>0.30913713555646999</v>
      </c>
      <c r="CM27" s="22">
        <v>0.27771717199177398</v>
      </c>
      <c r="CN27" s="22">
        <v>0.269750025372755</v>
      </c>
      <c r="CO27" s="22" t="s">
        <v>173</v>
      </c>
      <c r="CP27" s="22" t="s">
        <v>173</v>
      </c>
      <c r="CQ27" s="22" t="s">
        <v>173</v>
      </c>
      <c r="CR27" s="22" t="s">
        <v>173</v>
      </c>
      <c r="CS27" s="22" t="s">
        <v>173</v>
      </c>
      <c r="CT27" s="22" t="s">
        <v>173</v>
      </c>
      <c r="CU27" s="22">
        <v>0.21375070220140499</v>
      </c>
      <c r="CV27" s="22">
        <v>0.193352187594662</v>
      </c>
      <c r="CW27" s="22">
        <v>0.22293391114317501</v>
      </c>
      <c r="CX27" s="22">
        <v>0.20941965544125399</v>
      </c>
      <c r="CY27" s="22">
        <v>0.229035167402561</v>
      </c>
      <c r="CZ27" s="22" t="s">
        <v>173</v>
      </c>
      <c r="DA27" s="22" t="s">
        <v>173</v>
      </c>
      <c r="DB27" s="22" t="s">
        <v>173</v>
      </c>
      <c r="DC27" s="22" t="s">
        <v>173</v>
      </c>
      <c r="DD27" s="22" t="s">
        <v>173</v>
      </c>
      <c r="DE27" s="22" t="s">
        <v>173</v>
      </c>
      <c r="DF27" s="22">
        <v>0</v>
      </c>
      <c r="DG27" s="22">
        <v>0</v>
      </c>
      <c r="DH27" s="22">
        <v>0</v>
      </c>
      <c r="DI27" s="22">
        <v>0</v>
      </c>
      <c r="DJ27" s="22">
        <v>0</v>
      </c>
      <c r="DK27" s="22">
        <v>0</v>
      </c>
      <c r="DL27" s="22">
        <v>0</v>
      </c>
      <c r="DM27" s="22">
        <v>0</v>
      </c>
      <c r="DN27" s="22">
        <v>0</v>
      </c>
      <c r="DO27" s="22">
        <v>0</v>
      </c>
      <c r="DP27" s="22">
        <v>0</v>
      </c>
      <c r="DQ27" s="22">
        <v>0</v>
      </c>
      <c r="DR27" s="22">
        <v>0</v>
      </c>
      <c r="DS27" s="22">
        <v>0</v>
      </c>
      <c r="DT27" s="22">
        <v>0</v>
      </c>
      <c r="DU27" s="22">
        <v>0</v>
      </c>
      <c r="DV27" s="22">
        <v>0</v>
      </c>
      <c r="DW27" s="22">
        <v>0</v>
      </c>
      <c r="DX27" s="22">
        <v>0</v>
      </c>
      <c r="DY27" s="22">
        <v>0</v>
      </c>
      <c r="DZ27" s="22">
        <v>0</v>
      </c>
      <c r="EA27" s="22">
        <v>0</v>
      </c>
      <c r="EB27" s="22">
        <v>0</v>
      </c>
      <c r="EC27" s="22">
        <v>0</v>
      </c>
      <c r="ED27" s="22">
        <v>0</v>
      </c>
      <c r="EE27" s="22">
        <v>0</v>
      </c>
      <c r="EF27" s="22">
        <v>0</v>
      </c>
      <c r="EG27" s="22">
        <v>0</v>
      </c>
      <c r="EH27" s="22">
        <v>0</v>
      </c>
      <c r="EI27" s="22">
        <v>0</v>
      </c>
      <c r="EJ27" s="22">
        <v>0</v>
      </c>
      <c r="EK27" s="117">
        <v>0</v>
      </c>
    </row>
    <row r="28" spans="3:141" x14ac:dyDescent="0.25">
      <c r="C28" s="109">
        <v>355.05900000000003</v>
      </c>
      <c r="D28" s="4">
        <v>0.98673728378291703</v>
      </c>
      <c r="E28" s="4">
        <v>0.93251290013142296</v>
      </c>
      <c r="F28" s="4">
        <v>0.87294396456704304</v>
      </c>
      <c r="G28" s="4">
        <v>0.82763574431035503</v>
      </c>
      <c r="H28" s="4">
        <v>0.796216586351703</v>
      </c>
      <c r="I28" s="4">
        <v>0.77304255173325997</v>
      </c>
      <c r="J28" s="4">
        <v>0.76168934090625595</v>
      </c>
      <c r="K28" s="4">
        <v>0.75347092025748896</v>
      </c>
      <c r="L28" s="4">
        <v>0.75286334578431902</v>
      </c>
      <c r="M28" s="4">
        <v>0.75697303880182998</v>
      </c>
      <c r="N28" s="4">
        <v>0.76560028631351795</v>
      </c>
      <c r="O28" s="4">
        <v>0.77264134608905</v>
      </c>
      <c r="P28" s="4">
        <v>0.77196994278668496</v>
      </c>
      <c r="Q28" s="4">
        <v>0.759586413843234</v>
      </c>
      <c r="R28" s="4">
        <v>0.74288017065999601</v>
      </c>
      <c r="S28" s="4">
        <v>0.71509396979566098</v>
      </c>
      <c r="T28" s="4">
        <v>0.68264308504817295</v>
      </c>
      <c r="U28" s="4">
        <v>0.64330504913030295</v>
      </c>
      <c r="V28" s="4">
        <v>0.60073347587024095</v>
      </c>
      <c r="W28" s="4" t="s">
        <v>173</v>
      </c>
      <c r="X28" s="4" t="s">
        <v>173</v>
      </c>
      <c r="Y28" s="4" t="s">
        <v>173</v>
      </c>
      <c r="Z28" s="4" t="s">
        <v>173</v>
      </c>
      <c r="AA28" s="4" t="s">
        <v>173</v>
      </c>
      <c r="AB28" s="4" t="s">
        <v>173</v>
      </c>
      <c r="AC28" s="4">
        <v>0.27794667909590198</v>
      </c>
      <c r="AD28" s="4">
        <v>0.23920497427821699</v>
      </c>
      <c r="AE28" s="4">
        <v>0.20219845592194199</v>
      </c>
      <c r="AF28" s="4">
        <v>0.16979989071962701</v>
      </c>
      <c r="AG28" s="4">
        <v>0.1388741944446</v>
      </c>
      <c r="AH28" s="4">
        <v>0.112603049769211</v>
      </c>
      <c r="AI28" s="4" t="s">
        <v>173</v>
      </c>
      <c r="AJ28" s="4" t="s">
        <v>173</v>
      </c>
      <c r="AK28" s="4" t="s">
        <v>173</v>
      </c>
      <c r="AL28" s="4" t="s">
        <v>173</v>
      </c>
      <c r="AM28" s="4" t="s">
        <v>173</v>
      </c>
      <c r="AN28" s="4" t="s">
        <v>173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110">
        <v>0</v>
      </c>
      <c r="BV28" s="116">
        <v>355.05900000000003</v>
      </c>
      <c r="BW28" s="22">
        <v>0.71521109386354298</v>
      </c>
      <c r="BX28" s="22">
        <v>0.63330764481844504</v>
      </c>
      <c r="BY28" s="22">
        <v>0.59562089347513003</v>
      </c>
      <c r="BZ28" s="22">
        <v>0.49995684288978198</v>
      </c>
      <c r="CA28" s="22">
        <v>0.47114268503621598</v>
      </c>
      <c r="CB28" s="22">
        <v>0.42561048493352199</v>
      </c>
      <c r="CC28" s="22">
        <v>0.44504238120104</v>
      </c>
      <c r="CD28" s="22">
        <v>0.42014697309194898</v>
      </c>
      <c r="CE28" s="22">
        <v>0.44638108216998701</v>
      </c>
      <c r="CF28" s="22">
        <v>0.45516691805842902</v>
      </c>
      <c r="CG28" s="22">
        <v>0.46810607591750503</v>
      </c>
      <c r="CH28" s="22">
        <v>0.45484793407068602</v>
      </c>
      <c r="CI28" s="22">
        <v>0.41539629942833001</v>
      </c>
      <c r="CJ28" s="22">
        <v>0.36997512295023099</v>
      </c>
      <c r="CK28" s="22">
        <v>0.36368513188194401</v>
      </c>
      <c r="CL28" s="22">
        <v>0.30396760655347999</v>
      </c>
      <c r="CM28" s="22">
        <v>0.27908078907476302</v>
      </c>
      <c r="CN28" s="22">
        <v>0.25994549090851099</v>
      </c>
      <c r="CO28" s="22">
        <v>0.235148278473018</v>
      </c>
      <c r="CP28" s="22" t="s">
        <v>173</v>
      </c>
      <c r="CQ28" s="22" t="s">
        <v>173</v>
      </c>
      <c r="CR28" s="22" t="s">
        <v>173</v>
      </c>
      <c r="CS28" s="22" t="s">
        <v>173</v>
      </c>
      <c r="CT28" s="22" t="s">
        <v>173</v>
      </c>
      <c r="CU28" s="22" t="s">
        <v>173</v>
      </c>
      <c r="CV28" s="22">
        <v>0.205704443287717</v>
      </c>
      <c r="CW28" s="22">
        <v>0.179101554324582</v>
      </c>
      <c r="CX28" s="22">
        <v>0.19791624228166901</v>
      </c>
      <c r="CY28" s="22">
        <v>0.19525635772578601</v>
      </c>
      <c r="CZ28" s="22">
        <v>0.209000871218604</v>
      </c>
      <c r="DA28" s="22">
        <v>0.21951711131249299</v>
      </c>
      <c r="DB28" s="22" t="s">
        <v>173</v>
      </c>
      <c r="DC28" s="22" t="s">
        <v>173</v>
      </c>
      <c r="DD28" s="22" t="s">
        <v>173</v>
      </c>
      <c r="DE28" s="22" t="s">
        <v>173</v>
      </c>
      <c r="DF28" s="22" t="s">
        <v>173</v>
      </c>
      <c r="DG28" s="22" t="s">
        <v>173</v>
      </c>
      <c r="DH28" s="22">
        <v>0</v>
      </c>
      <c r="DI28" s="22">
        <v>0</v>
      </c>
      <c r="DJ28" s="22">
        <v>0</v>
      </c>
      <c r="DK28" s="22">
        <v>0</v>
      </c>
      <c r="DL28" s="22">
        <v>0</v>
      </c>
      <c r="DM28" s="22">
        <v>0</v>
      </c>
      <c r="DN28" s="22">
        <v>0</v>
      </c>
      <c r="DO28" s="22">
        <v>0</v>
      </c>
      <c r="DP28" s="22">
        <v>0</v>
      </c>
      <c r="DQ28" s="22">
        <v>0</v>
      </c>
      <c r="DR28" s="22">
        <v>0</v>
      </c>
      <c r="DS28" s="22">
        <v>0</v>
      </c>
      <c r="DT28" s="22">
        <v>0</v>
      </c>
      <c r="DU28" s="22">
        <v>0</v>
      </c>
      <c r="DV28" s="22">
        <v>0</v>
      </c>
      <c r="DW28" s="22">
        <v>0</v>
      </c>
      <c r="DX28" s="22">
        <v>0</v>
      </c>
      <c r="DY28" s="22">
        <v>0</v>
      </c>
      <c r="DZ28" s="22">
        <v>0</v>
      </c>
      <c r="EA28" s="22">
        <v>0</v>
      </c>
      <c r="EB28" s="22">
        <v>0</v>
      </c>
      <c r="EC28" s="22">
        <v>0</v>
      </c>
      <c r="ED28" s="22">
        <v>0</v>
      </c>
      <c r="EE28" s="22">
        <v>0</v>
      </c>
      <c r="EF28" s="22">
        <v>0</v>
      </c>
      <c r="EG28" s="22">
        <v>0</v>
      </c>
      <c r="EH28" s="22">
        <v>0</v>
      </c>
      <c r="EI28" s="22">
        <v>0</v>
      </c>
      <c r="EJ28" s="22">
        <v>0</v>
      </c>
      <c r="EK28" s="117">
        <v>0</v>
      </c>
    </row>
    <row r="29" spans="3:141" x14ac:dyDescent="0.25">
      <c r="C29" s="109">
        <v>359.62599999999998</v>
      </c>
      <c r="D29" s="4">
        <v>1.09151658130169</v>
      </c>
      <c r="E29" s="4">
        <v>1.02070935723397</v>
      </c>
      <c r="F29" s="4">
        <v>0.96034445493082299</v>
      </c>
      <c r="G29" s="4">
        <v>0.90620009818741498</v>
      </c>
      <c r="H29" s="4">
        <v>0.86530945417151905</v>
      </c>
      <c r="I29" s="4">
        <v>0.83483043507356103</v>
      </c>
      <c r="J29" s="4">
        <v>0.81315003715656298</v>
      </c>
      <c r="K29" s="4">
        <v>0.803579672351593</v>
      </c>
      <c r="L29" s="4">
        <v>0.79943540736917695</v>
      </c>
      <c r="M29" s="4">
        <v>0.80155060755105301</v>
      </c>
      <c r="N29" s="4">
        <v>0.81034958442423799</v>
      </c>
      <c r="O29" s="4">
        <v>0.81707753720952103</v>
      </c>
      <c r="P29" s="4">
        <v>0.82367540322848098</v>
      </c>
      <c r="Q29" s="4">
        <v>0.81632878735774705</v>
      </c>
      <c r="R29" s="4">
        <v>0.80128748686621198</v>
      </c>
      <c r="S29" s="4">
        <v>0.77681825729863296</v>
      </c>
      <c r="T29" s="4">
        <v>0.74960004010579295</v>
      </c>
      <c r="U29" s="4">
        <v>0.71447817755253396</v>
      </c>
      <c r="V29" s="4">
        <v>0.67429395398520797</v>
      </c>
      <c r="W29" s="4">
        <v>0.63136280109850496</v>
      </c>
      <c r="X29" s="4">
        <v>0.586717894274285</v>
      </c>
      <c r="Y29" s="4" t="s">
        <v>173</v>
      </c>
      <c r="Z29" s="4" t="s">
        <v>173</v>
      </c>
      <c r="AA29" s="4" t="s">
        <v>173</v>
      </c>
      <c r="AB29" s="4" t="s">
        <v>173</v>
      </c>
      <c r="AC29" s="4" t="s">
        <v>173</v>
      </c>
      <c r="AD29" s="4">
        <v>0.30670638369499398</v>
      </c>
      <c r="AE29" s="4">
        <v>0.26391533848795901</v>
      </c>
      <c r="AF29" s="4">
        <v>0.22653743104517199</v>
      </c>
      <c r="AG29" s="4">
        <v>0.18941252581071899</v>
      </c>
      <c r="AH29" s="4">
        <v>0.156868152440998</v>
      </c>
      <c r="AI29" s="4">
        <v>0.12764016533747899</v>
      </c>
      <c r="AJ29" s="4" t="s">
        <v>173</v>
      </c>
      <c r="AK29" s="4" t="s">
        <v>173</v>
      </c>
      <c r="AL29" s="4" t="s">
        <v>173</v>
      </c>
      <c r="AM29" s="4" t="s">
        <v>173</v>
      </c>
      <c r="AN29" s="4" t="s">
        <v>173</v>
      </c>
      <c r="AO29" s="4" t="s">
        <v>173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110">
        <v>0</v>
      </c>
      <c r="BV29" s="116">
        <v>359.62599999999998</v>
      </c>
      <c r="BW29" s="22">
        <v>0.634750411392908</v>
      </c>
      <c r="BX29" s="22">
        <v>0.60073453326911297</v>
      </c>
      <c r="BY29" s="22">
        <v>0.52916921880256595</v>
      </c>
      <c r="BZ29" s="22">
        <v>0.459713359702138</v>
      </c>
      <c r="CA29" s="22">
        <v>0.40696488116495699</v>
      </c>
      <c r="CB29" s="22">
        <v>0.40588974347047901</v>
      </c>
      <c r="CC29" s="22">
        <v>0.38878882443183699</v>
      </c>
      <c r="CD29" s="22">
        <v>0.35971137898653199</v>
      </c>
      <c r="CE29" s="22">
        <v>0.38823524545604599</v>
      </c>
      <c r="CF29" s="22">
        <v>0.39732198463253199</v>
      </c>
      <c r="CG29" s="22">
        <v>0.389563742010197</v>
      </c>
      <c r="CH29" s="22">
        <v>0.41362372178897699</v>
      </c>
      <c r="CI29" s="22">
        <v>0.38596167098623102</v>
      </c>
      <c r="CJ29" s="22">
        <v>0.35429103301391601</v>
      </c>
      <c r="CK29" s="22">
        <v>0.32430757629691598</v>
      </c>
      <c r="CL29" s="22">
        <v>0.30434272843558902</v>
      </c>
      <c r="CM29" s="22">
        <v>0.27513240840775499</v>
      </c>
      <c r="CN29" s="22">
        <v>0.25463141623890501</v>
      </c>
      <c r="CO29" s="22">
        <v>0.23376190507727199</v>
      </c>
      <c r="CP29" s="22">
        <v>0.21530271226353601</v>
      </c>
      <c r="CQ29" s="22">
        <v>0.26689796605565502</v>
      </c>
      <c r="CR29" s="22" t="s">
        <v>173</v>
      </c>
      <c r="CS29" s="22" t="s">
        <v>173</v>
      </c>
      <c r="CT29" s="22" t="s">
        <v>173</v>
      </c>
      <c r="CU29" s="22" t="s">
        <v>173</v>
      </c>
      <c r="CV29" s="22" t="s">
        <v>173</v>
      </c>
      <c r="CW29" s="22">
        <v>0.16294482948886499</v>
      </c>
      <c r="CX29" s="22">
        <v>0.157829814683555</v>
      </c>
      <c r="CY29" s="22">
        <v>0.160403992433438</v>
      </c>
      <c r="CZ29" s="22">
        <v>0.16179588585708399</v>
      </c>
      <c r="DA29" s="22">
        <v>0.14935935458324501</v>
      </c>
      <c r="DB29" s="22">
        <v>0.17215815909273499</v>
      </c>
      <c r="DC29" s="22" t="s">
        <v>173</v>
      </c>
      <c r="DD29" s="22" t="s">
        <v>173</v>
      </c>
      <c r="DE29" s="22" t="s">
        <v>173</v>
      </c>
      <c r="DF29" s="22" t="s">
        <v>173</v>
      </c>
      <c r="DG29" s="22" t="s">
        <v>173</v>
      </c>
      <c r="DH29" s="22" t="s">
        <v>173</v>
      </c>
      <c r="DI29" s="22">
        <v>0</v>
      </c>
      <c r="DJ29" s="22">
        <v>0</v>
      </c>
      <c r="DK29" s="22">
        <v>0</v>
      </c>
      <c r="DL29" s="22">
        <v>0</v>
      </c>
      <c r="DM29" s="22">
        <v>0</v>
      </c>
      <c r="DN29" s="22">
        <v>0</v>
      </c>
      <c r="DO29" s="22">
        <v>0</v>
      </c>
      <c r="DP29" s="22">
        <v>0</v>
      </c>
      <c r="DQ29" s="22">
        <v>0</v>
      </c>
      <c r="DR29" s="22">
        <v>0</v>
      </c>
      <c r="DS29" s="22">
        <v>0</v>
      </c>
      <c r="DT29" s="22">
        <v>0</v>
      </c>
      <c r="DU29" s="22">
        <v>0</v>
      </c>
      <c r="DV29" s="22">
        <v>0</v>
      </c>
      <c r="DW29" s="22">
        <v>0</v>
      </c>
      <c r="DX29" s="22">
        <v>0</v>
      </c>
      <c r="DY29" s="22">
        <v>0</v>
      </c>
      <c r="DZ29" s="22">
        <v>0</v>
      </c>
      <c r="EA29" s="22">
        <v>0</v>
      </c>
      <c r="EB29" s="22">
        <v>0</v>
      </c>
      <c r="EC29" s="22">
        <v>0</v>
      </c>
      <c r="ED29" s="22">
        <v>0</v>
      </c>
      <c r="EE29" s="22">
        <v>0</v>
      </c>
      <c r="EF29" s="22">
        <v>0</v>
      </c>
      <c r="EG29" s="22">
        <v>0</v>
      </c>
      <c r="EH29" s="22">
        <v>0</v>
      </c>
      <c r="EI29" s="22">
        <v>0</v>
      </c>
      <c r="EJ29" s="22">
        <v>0</v>
      </c>
      <c r="EK29" s="117">
        <v>0</v>
      </c>
    </row>
    <row r="30" spans="3:141" x14ac:dyDescent="0.25">
      <c r="C30" s="109">
        <v>364.19600000000003</v>
      </c>
      <c r="D30" s="4">
        <v>1.1971586372717899</v>
      </c>
      <c r="E30" s="4">
        <v>1.1201822450183001</v>
      </c>
      <c r="F30" s="4">
        <v>1.05058322375483</v>
      </c>
      <c r="G30" s="4">
        <v>0.99021766472473105</v>
      </c>
      <c r="H30" s="4">
        <v>0.93978894184386996</v>
      </c>
      <c r="I30" s="4">
        <v>0.90602924810991703</v>
      </c>
      <c r="J30" s="4">
        <v>0.87801485634222798</v>
      </c>
      <c r="K30" s="4">
        <v>0.85938399168324398</v>
      </c>
      <c r="L30" s="4">
        <v>0.85215183413058304</v>
      </c>
      <c r="M30" s="4">
        <v>0.85146118697455997</v>
      </c>
      <c r="N30" s="4">
        <v>0.85991871459350999</v>
      </c>
      <c r="O30" s="4">
        <v>0.87203768553989502</v>
      </c>
      <c r="P30" s="4">
        <v>0.87776505245812098</v>
      </c>
      <c r="Q30" s="4">
        <v>0.87422258694709398</v>
      </c>
      <c r="R30" s="4">
        <v>0.86126885227585503</v>
      </c>
      <c r="S30" s="4">
        <v>0.84549205518344295</v>
      </c>
      <c r="T30" s="4">
        <v>0.82167285439642701</v>
      </c>
      <c r="U30" s="4">
        <v>0.790613523080822</v>
      </c>
      <c r="V30" s="4">
        <v>0.75351848620444695</v>
      </c>
      <c r="W30" s="4">
        <v>0.71098734536789798</v>
      </c>
      <c r="X30" s="4">
        <v>0.66557106280527201</v>
      </c>
      <c r="Y30" s="4">
        <v>0.620990914071755</v>
      </c>
      <c r="Z30" s="4" t="s">
        <v>173</v>
      </c>
      <c r="AA30" s="4" t="s">
        <v>173</v>
      </c>
      <c r="AB30" s="4" t="s">
        <v>173</v>
      </c>
      <c r="AC30" s="4" t="s">
        <v>173</v>
      </c>
      <c r="AD30" s="4" t="s">
        <v>173</v>
      </c>
      <c r="AE30" s="4">
        <v>0.33710759595723899</v>
      </c>
      <c r="AF30" s="4">
        <v>0.29098544688449002</v>
      </c>
      <c r="AG30" s="4">
        <v>0.25062413468553302</v>
      </c>
      <c r="AH30" s="4">
        <v>0.21230756307854901</v>
      </c>
      <c r="AI30" s="4">
        <v>0.175760146244757</v>
      </c>
      <c r="AJ30" s="4">
        <v>0.14180049886329399</v>
      </c>
      <c r="AK30" s="4">
        <v>0.114782511374344</v>
      </c>
      <c r="AL30" s="4" t="s">
        <v>173</v>
      </c>
      <c r="AM30" s="4" t="s">
        <v>173</v>
      </c>
      <c r="AN30" s="4" t="s">
        <v>173</v>
      </c>
      <c r="AO30" s="4" t="s">
        <v>173</v>
      </c>
      <c r="AP30" s="4" t="s">
        <v>173</v>
      </c>
      <c r="AQ30" s="4" t="s">
        <v>173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110">
        <v>0</v>
      </c>
      <c r="BV30" s="116">
        <v>364.19600000000003</v>
      </c>
      <c r="BW30" s="22">
        <v>0.61911983185901298</v>
      </c>
      <c r="BX30" s="22">
        <v>0.58431148390051901</v>
      </c>
      <c r="BY30" s="22">
        <v>0.49285518325954403</v>
      </c>
      <c r="BZ30" s="22">
        <v>0.43913948055238</v>
      </c>
      <c r="CA30" s="22">
        <v>0.38563398683998901</v>
      </c>
      <c r="CB30" s="22">
        <v>0.36210396626997998</v>
      </c>
      <c r="CC30" s="22">
        <v>0.36191887957242602</v>
      </c>
      <c r="CD30" s="22">
        <v>0.34842082406800201</v>
      </c>
      <c r="CE30" s="22">
        <v>0.36133220322797499</v>
      </c>
      <c r="CF30" s="22">
        <v>0.36300621307897402</v>
      </c>
      <c r="CG30" s="22">
        <v>0.35415350746898999</v>
      </c>
      <c r="CH30" s="22">
        <v>0.36917597042295602</v>
      </c>
      <c r="CI30" s="22">
        <v>0.34805761810921698</v>
      </c>
      <c r="CJ30" s="22">
        <v>0.333671357342116</v>
      </c>
      <c r="CK30" s="22">
        <v>0.312064203801592</v>
      </c>
      <c r="CL30" s="22">
        <v>0.29129024982905199</v>
      </c>
      <c r="CM30" s="22">
        <v>0.27150291890767703</v>
      </c>
      <c r="CN30" s="22">
        <v>0.25361969987746302</v>
      </c>
      <c r="CO30" s="22">
        <v>0.23608387951492699</v>
      </c>
      <c r="CP30" s="22">
        <v>0.21964359384238599</v>
      </c>
      <c r="CQ30" s="22">
        <v>0.199786435852044</v>
      </c>
      <c r="CR30" s="22">
        <v>0.21525982173135699</v>
      </c>
      <c r="CS30" s="22" t="s">
        <v>173</v>
      </c>
      <c r="CT30" s="22" t="s">
        <v>173</v>
      </c>
      <c r="CU30" s="22" t="s">
        <v>173</v>
      </c>
      <c r="CV30" s="22" t="s">
        <v>173</v>
      </c>
      <c r="CW30" s="22" t="s">
        <v>173</v>
      </c>
      <c r="CX30" s="22">
        <v>0.16225206475450299</v>
      </c>
      <c r="CY30" s="22">
        <v>0.132818398039349</v>
      </c>
      <c r="CZ30" s="22">
        <v>0.12656744264203501</v>
      </c>
      <c r="DA30" s="22">
        <v>0.14397180163647999</v>
      </c>
      <c r="DB30" s="22">
        <v>0.14477268241375699</v>
      </c>
      <c r="DC30" s="22">
        <v>0.144799497945585</v>
      </c>
      <c r="DD30" s="22">
        <v>0.16600120442343899</v>
      </c>
      <c r="DE30" s="22" t="s">
        <v>173</v>
      </c>
      <c r="DF30" s="22" t="s">
        <v>173</v>
      </c>
      <c r="DG30" s="22" t="s">
        <v>173</v>
      </c>
      <c r="DH30" s="22" t="s">
        <v>173</v>
      </c>
      <c r="DI30" s="22" t="s">
        <v>173</v>
      </c>
      <c r="DJ30" s="22" t="s">
        <v>173</v>
      </c>
      <c r="DK30" s="22">
        <v>0</v>
      </c>
      <c r="DL30" s="22">
        <v>0</v>
      </c>
      <c r="DM30" s="22">
        <v>0</v>
      </c>
      <c r="DN30" s="22">
        <v>0</v>
      </c>
      <c r="DO30" s="22">
        <v>0</v>
      </c>
      <c r="DP30" s="22">
        <v>0</v>
      </c>
      <c r="DQ30" s="22">
        <v>0</v>
      </c>
      <c r="DR30" s="22">
        <v>0</v>
      </c>
      <c r="DS30" s="22">
        <v>0</v>
      </c>
      <c r="DT30" s="22">
        <v>0</v>
      </c>
      <c r="DU30" s="22">
        <v>0</v>
      </c>
      <c r="DV30" s="22">
        <v>0</v>
      </c>
      <c r="DW30" s="22">
        <v>0</v>
      </c>
      <c r="DX30" s="22">
        <v>0</v>
      </c>
      <c r="DY30" s="22">
        <v>0</v>
      </c>
      <c r="DZ30" s="22">
        <v>0</v>
      </c>
      <c r="EA30" s="22">
        <v>0</v>
      </c>
      <c r="EB30" s="22">
        <v>0</v>
      </c>
      <c r="EC30" s="22">
        <v>0</v>
      </c>
      <c r="ED30" s="22">
        <v>0</v>
      </c>
      <c r="EE30" s="22">
        <v>0</v>
      </c>
      <c r="EF30" s="22">
        <v>0</v>
      </c>
      <c r="EG30" s="22">
        <v>0</v>
      </c>
      <c r="EH30" s="22">
        <v>0</v>
      </c>
      <c r="EI30" s="22">
        <v>0</v>
      </c>
      <c r="EJ30" s="22">
        <v>0</v>
      </c>
      <c r="EK30" s="117">
        <v>0</v>
      </c>
    </row>
    <row r="31" spans="3:141" x14ac:dyDescent="0.25">
      <c r="C31" s="109">
        <v>368.76900000000001</v>
      </c>
      <c r="D31" s="4">
        <v>1.3337301317703301</v>
      </c>
      <c r="E31" s="4">
        <v>1.24480674119456</v>
      </c>
      <c r="F31" s="4">
        <v>1.16266845141429</v>
      </c>
      <c r="G31" s="4">
        <v>1.09092083727759</v>
      </c>
      <c r="H31" s="4">
        <v>1.02838702555095</v>
      </c>
      <c r="I31" s="4">
        <v>0.98811967605920004</v>
      </c>
      <c r="J31" s="4">
        <v>0.95286043543534205</v>
      </c>
      <c r="K31" s="4">
        <v>0.93389186597394802</v>
      </c>
      <c r="L31" s="4">
        <v>0.91974208082987596</v>
      </c>
      <c r="M31" s="4">
        <v>0.91622623834271499</v>
      </c>
      <c r="N31" s="4">
        <v>0.924492122911866</v>
      </c>
      <c r="O31" s="4">
        <v>0.93749932452252405</v>
      </c>
      <c r="P31" s="4">
        <v>0.94136233646422596</v>
      </c>
      <c r="Q31" s="4">
        <v>0.94313307134190505</v>
      </c>
      <c r="R31" s="4">
        <v>0.93499948178012704</v>
      </c>
      <c r="S31" s="4">
        <v>0.92403558026369903</v>
      </c>
      <c r="T31" s="4">
        <v>0.90224658673355496</v>
      </c>
      <c r="U31" s="4">
        <v>0.87490726132700203</v>
      </c>
      <c r="V31" s="4">
        <v>0.84560401532831297</v>
      </c>
      <c r="W31" s="4">
        <v>0.80366867005084397</v>
      </c>
      <c r="X31" s="4">
        <v>0.75801610343264503</v>
      </c>
      <c r="Y31" s="4">
        <v>0.71103769112936599</v>
      </c>
      <c r="Z31" s="4">
        <v>0.66247185469869696</v>
      </c>
      <c r="AA31" s="4" t="s">
        <v>173</v>
      </c>
      <c r="AB31" s="4" t="s">
        <v>173</v>
      </c>
      <c r="AC31" s="4" t="s">
        <v>173</v>
      </c>
      <c r="AD31" s="4" t="s">
        <v>173</v>
      </c>
      <c r="AE31" s="4" t="s">
        <v>173</v>
      </c>
      <c r="AF31" s="4">
        <v>0.37300117602868998</v>
      </c>
      <c r="AG31" s="4">
        <v>0.32254850535106799</v>
      </c>
      <c r="AH31" s="4">
        <v>0.27706156239544</v>
      </c>
      <c r="AI31" s="4">
        <v>0.23527808556284699</v>
      </c>
      <c r="AJ31" s="4">
        <v>0.195205479192821</v>
      </c>
      <c r="AK31" s="4">
        <v>0.160087781928232</v>
      </c>
      <c r="AL31" s="4">
        <v>0.12867624048434301</v>
      </c>
      <c r="AM31" s="4" t="s">
        <v>173</v>
      </c>
      <c r="AN31" s="4" t="s">
        <v>173</v>
      </c>
      <c r="AO31" s="4" t="s">
        <v>173</v>
      </c>
      <c r="AP31" s="4" t="s">
        <v>173</v>
      </c>
      <c r="AQ31" s="4" t="s">
        <v>173</v>
      </c>
      <c r="AR31" s="4" t="s">
        <v>173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110">
        <v>0</v>
      </c>
      <c r="BV31" s="116">
        <v>368.76900000000001</v>
      </c>
      <c r="BW31" s="22">
        <v>0.57226010500221003</v>
      </c>
      <c r="BX31" s="22">
        <v>0.51942973819620597</v>
      </c>
      <c r="BY31" s="22">
        <v>0.470369282172866</v>
      </c>
      <c r="BZ31" s="22">
        <v>0.40681494962085701</v>
      </c>
      <c r="CA31" s="22">
        <v>0.36171959590083902</v>
      </c>
      <c r="CB31" s="22">
        <v>0.32658220029831497</v>
      </c>
      <c r="CC31" s="22">
        <v>0.32948392099039198</v>
      </c>
      <c r="CD31" s="22">
        <v>0.33978915225095901</v>
      </c>
      <c r="CE31" s="22">
        <v>0.316601528653155</v>
      </c>
      <c r="CF31" s="22">
        <v>0.325096181785968</v>
      </c>
      <c r="CG31" s="22">
        <v>0.33248311736685499</v>
      </c>
      <c r="CH31" s="22">
        <v>0.34226807851079699</v>
      </c>
      <c r="CI31" s="22">
        <v>0.32806312864168002</v>
      </c>
      <c r="CJ31" s="22">
        <v>0.31925691202871798</v>
      </c>
      <c r="CK31" s="22">
        <v>0.30492636081094199</v>
      </c>
      <c r="CL31" s="22">
        <v>0.29190193514089402</v>
      </c>
      <c r="CM31" s="22">
        <v>0.27440741085835602</v>
      </c>
      <c r="CN31" s="22">
        <v>0.2601986409234</v>
      </c>
      <c r="CO31" s="22">
        <v>0.24216408429769001</v>
      </c>
      <c r="CP31" s="22">
        <v>0.22340934503020801</v>
      </c>
      <c r="CQ31" s="22">
        <v>0.20492271658184899</v>
      </c>
      <c r="CR31" s="22">
        <v>0.19166316974543901</v>
      </c>
      <c r="CS31" s="22">
        <v>0.197624232352551</v>
      </c>
      <c r="CT31" s="22" t="s">
        <v>173</v>
      </c>
      <c r="CU31" s="22" t="s">
        <v>173</v>
      </c>
      <c r="CV31" s="22" t="s">
        <v>173</v>
      </c>
      <c r="CW31" s="22" t="s">
        <v>173</v>
      </c>
      <c r="CX31" s="22" t="s">
        <v>173</v>
      </c>
      <c r="CY31" s="22">
        <v>0.192540594446966</v>
      </c>
      <c r="CZ31" s="22">
        <v>0.12800530378046299</v>
      </c>
      <c r="DA31" s="22">
        <v>0.11699626379693299</v>
      </c>
      <c r="DB31" s="22">
        <v>0.13049459200571001</v>
      </c>
      <c r="DC31" s="22">
        <v>0.14833078518301701</v>
      </c>
      <c r="DD31" s="22">
        <v>0.13494158941168699</v>
      </c>
      <c r="DE31" s="22">
        <v>0.16640115076899401</v>
      </c>
      <c r="DF31" s="22" t="s">
        <v>173</v>
      </c>
      <c r="DG31" s="22" t="s">
        <v>173</v>
      </c>
      <c r="DH31" s="22" t="s">
        <v>173</v>
      </c>
      <c r="DI31" s="22" t="s">
        <v>173</v>
      </c>
      <c r="DJ31" s="22" t="s">
        <v>173</v>
      </c>
      <c r="DK31" s="22" t="s">
        <v>173</v>
      </c>
      <c r="DL31" s="22">
        <v>0</v>
      </c>
      <c r="DM31" s="22">
        <v>0</v>
      </c>
      <c r="DN31" s="22">
        <v>0</v>
      </c>
      <c r="DO31" s="22">
        <v>0</v>
      </c>
      <c r="DP31" s="22">
        <v>0</v>
      </c>
      <c r="DQ31" s="22">
        <v>0</v>
      </c>
      <c r="DR31" s="22">
        <v>0</v>
      </c>
      <c r="DS31" s="22">
        <v>0</v>
      </c>
      <c r="DT31" s="22">
        <v>0</v>
      </c>
      <c r="DU31" s="22">
        <v>0</v>
      </c>
      <c r="DV31" s="22">
        <v>0</v>
      </c>
      <c r="DW31" s="22">
        <v>0</v>
      </c>
      <c r="DX31" s="22">
        <v>0</v>
      </c>
      <c r="DY31" s="22">
        <v>0</v>
      </c>
      <c r="DZ31" s="22">
        <v>0</v>
      </c>
      <c r="EA31" s="22">
        <v>0</v>
      </c>
      <c r="EB31" s="22">
        <v>0</v>
      </c>
      <c r="EC31" s="22">
        <v>0</v>
      </c>
      <c r="ED31" s="22">
        <v>0</v>
      </c>
      <c r="EE31" s="22">
        <v>0</v>
      </c>
      <c r="EF31" s="22">
        <v>0</v>
      </c>
      <c r="EG31" s="22">
        <v>0</v>
      </c>
      <c r="EH31" s="22">
        <v>0</v>
      </c>
      <c r="EI31" s="22">
        <v>0</v>
      </c>
      <c r="EJ31" s="22">
        <v>0</v>
      </c>
      <c r="EK31" s="117">
        <v>0</v>
      </c>
    </row>
    <row r="32" spans="3:141" x14ac:dyDescent="0.25">
      <c r="C32" s="109">
        <v>373.34500000000003</v>
      </c>
      <c r="D32" s="4">
        <v>1.5047746866021201</v>
      </c>
      <c r="E32" s="4">
        <v>1.39305431461093</v>
      </c>
      <c r="F32" s="4">
        <v>1.30111684349701</v>
      </c>
      <c r="G32" s="4">
        <v>1.2138714896495499</v>
      </c>
      <c r="H32" s="4">
        <v>1.14641375514643</v>
      </c>
      <c r="I32" s="4">
        <v>1.09309109471786</v>
      </c>
      <c r="J32" s="4">
        <v>1.05272092645023</v>
      </c>
      <c r="K32" s="4">
        <v>1.02272703161544</v>
      </c>
      <c r="L32" s="4">
        <v>1.0057345168812</v>
      </c>
      <c r="M32" s="4">
        <v>1.00140418026476</v>
      </c>
      <c r="N32" s="4">
        <v>1.0062752649015601</v>
      </c>
      <c r="O32" s="4">
        <v>1.0154526415184</v>
      </c>
      <c r="P32" s="4">
        <v>1.0263320802587701</v>
      </c>
      <c r="Q32" s="4">
        <v>1.0275922612016899</v>
      </c>
      <c r="R32" s="4">
        <v>1.0240960708884801</v>
      </c>
      <c r="S32" s="4">
        <v>1.0191383642468199</v>
      </c>
      <c r="T32" s="4">
        <v>1.00190586355164</v>
      </c>
      <c r="U32" s="4">
        <v>0.981376994705768</v>
      </c>
      <c r="V32" s="4">
        <v>0.95122956967973005</v>
      </c>
      <c r="W32" s="4">
        <v>0.91002638942206904</v>
      </c>
      <c r="X32" s="4">
        <v>0.867239106100266</v>
      </c>
      <c r="Y32" s="4">
        <v>0.82047875966963202</v>
      </c>
      <c r="Z32" s="4">
        <v>0.77118430087793299</v>
      </c>
      <c r="AA32" s="4">
        <v>0.72438138022287801</v>
      </c>
      <c r="AB32" s="4" t="s">
        <v>173</v>
      </c>
      <c r="AC32" s="4" t="s">
        <v>173</v>
      </c>
      <c r="AD32" s="4" t="s">
        <v>173</v>
      </c>
      <c r="AE32" s="4" t="s">
        <v>173</v>
      </c>
      <c r="AF32" s="4" t="s">
        <v>173</v>
      </c>
      <c r="AG32" s="4" t="s">
        <v>173</v>
      </c>
      <c r="AH32" s="4">
        <v>0.35679760654437098</v>
      </c>
      <c r="AI32" s="4">
        <v>0.30824230436751299</v>
      </c>
      <c r="AJ32" s="4">
        <v>0.26126344843008598</v>
      </c>
      <c r="AK32" s="4">
        <v>0.21868012831383399</v>
      </c>
      <c r="AL32" s="4">
        <v>0.17979074076490301</v>
      </c>
      <c r="AM32" s="4">
        <v>0.14480318718197599</v>
      </c>
      <c r="AN32" s="4">
        <v>0.114221683233812</v>
      </c>
      <c r="AO32" s="4" t="s">
        <v>173</v>
      </c>
      <c r="AP32" s="4" t="s">
        <v>173</v>
      </c>
      <c r="AQ32" s="4" t="s">
        <v>173</v>
      </c>
      <c r="AR32" s="4" t="s">
        <v>173</v>
      </c>
      <c r="AS32" s="4" t="s">
        <v>173</v>
      </c>
      <c r="AT32" s="4" t="s">
        <v>173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110">
        <v>0</v>
      </c>
      <c r="BV32" s="116">
        <v>373.34500000000003</v>
      </c>
      <c r="BW32" s="22">
        <v>0.53238193420063196</v>
      </c>
      <c r="BX32" s="22">
        <v>0.50130120199091099</v>
      </c>
      <c r="BY32" s="22">
        <v>0.42610672566318902</v>
      </c>
      <c r="BZ32" s="22">
        <v>0.38470485272614602</v>
      </c>
      <c r="CA32" s="22">
        <v>0.34975479246980501</v>
      </c>
      <c r="CB32" s="22">
        <v>0.31817718079868501</v>
      </c>
      <c r="CC32" s="22">
        <v>0.309518877979581</v>
      </c>
      <c r="CD32" s="22">
        <v>0.311140276038393</v>
      </c>
      <c r="CE32" s="22">
        <v>0.29867920640761098</v>
      </c>
      <c r="CF32" s="22">
        <v>0.32031807050608002</v>
      </c>
      <c r="CG32" s="22">
        <v>0.32471707273406297</v>
      </c>
      <c r="CH32" s="22">
        <v>0.317353544419822</v>
      </c>
      <c r="CI32" s="22">
        <v>0.31174567178277302</v>
      </c>
      <c r="CJ32" s="22">
        <v>0.30680892770086099</v>
      </c>
      <c r="CK32" s="22">
        <v>0.29621780245762003</v>
      </c>
      <c r="CL32" s="22">
        <v>0.28883253613545401</v>
      </c>
      <c r="CM32" s="22">
        <v>0.26515338491311302</v>
      </c>
      <c r="CN32" s="22">
        <v>0.25859924650908001</v>
      </c>
      <c r="CO32" s="22">
        <v>0.24330724217115601</v>
      </c>
      <c r="CP32" s="22">
        <v>0.230657299493671</v>
      </c>
      <c r="CQ32" s="22">
        <v>0.21420343536848099</v>
      </c>
      <c r="CR32" s="22">
        <v>0.199716328065209</v>
      </c>
      <c r="CS32" s="22">
        <v>0.18065331204165899</v>
      </c>
      <c r="CT32" s="22">
        <v>0.17336738045550201</v>
      </c>
      <c r="CU32" s="22" t="s">
        <v>173</v>
      </c>
      <c r="CV32" s="22" t="s">
        <v>173</v>
      </c>
      <c r="CW32" s="22" t="s">
        <v>173</v>
      </c>
      <c r="CX32" s="22" t="s">
        <v>173</v>
      </c>
      <c r="CY32" s="22" t="s">
        <v>173</v>
      </c>
      <c r="CZ32" s="22" t="s">
        <v>173</v>
      </c>
      <c r="DA32" s="22">
        <v>0.12404045522304601</v>
      </c>
      <c r="DB32" s="22">
        <v>0.115114634614689</v>
      </c>
      <c r="DC32" s="22">
        <v>0.13028932489098299</v>
      </c>
      <c r="DD32" s="22">
        <v>0.137736326300782</v>
      </c>
      <c r="DE32" s="22">
        <v>0.12575424308391001</v>
      </c>
      <c r="DF32" s="22">
        <v>0.13099173280038601</v>
      </c>
      <c r="DG32" s="22">
        <v>0.158057175877344</v>
      </c>
      <c r="DH32" s="22" t="s">
        <v>173</v>
      </c>
      <c r="DI32" s="22" t="s">
        <v>173</v>
      </c>
      <c r="DJ32" s="22" t="s">
        <v>173</v>
      </c>
      <c r="DK32" s="22" t="s">
        <v>173</v>
      </c>
      <c r="DL32" s="22" t="s">
        <v>173</v>
      </c>
      <c r="DM32" s="22" t="s">
        <v>173</v>
      </c>
      <c r="DN32" s="22">
        <v>0</v>
      </c>
      <c r="DO32" s="22">
        <v>0</v>
      </c>
      <c r="DP32" s="22">
        <v>0</v>
      </c>
      <c r="DQ32" s="22">
        <v>0</v>
      </c>
      <c r="DR32" s="22">
        <v>0</v>
      </c>
      <c r="DS32" s="22">
        <v>0</v>
      </c>
      <c r="DT32" s="22">
        <v>0</v>
      </c>
      <c r="DU32" s="22">
        <v>0</v>
      </c>
      <c r="DV32" s="22">
        <v>0</v>
      </c>
      <c r="DW32" s="22">
        <v>0</v>
      </c>
      <c r="DX32" s="22">
        <v>0</v>
      </c>
      <c r="DY32" s="22">
        <v>0</v>
      </c>
      <c r="DZ32" s="22">
        <v>0</v>
      </c>
      <c r="EA32" s="22">
        <v>0</v>
      </c>
      <c r="EB32" s="22">
        <v>0</v>
      </c>
      <c r="EC32" s="22">
        <v>0</v>
      </c>
      <c r="ED32" s="22">
        <v>0</v>
      </c>
      <c r="EE32" s="22">
        <v>0</v>
      </c>
      <c r="EF32" s="22">
        <v>0</v>
      </c>
      <c r="EG32" s="22">
        <v>0</v>
      </c>
      <c r="EH32" s="22">
        <v>0</v>
      </c>
      <c r="EI32" s="22">
        <v>0</v>
      </c>
      <c r="EJ32" s="22">
        <v>0</v>
      </c>
      <c r="EK32" s="117">
        <v>0</v>
      </c>
    </row>
    <row r="33" spans="3:141" x14ac:dyDescent="0.25">
      <c r="C33" s="109">
        <v>377.92500000000001</v>
      </c>
      <c r="D33" s="4">
        <v>1.6359414275908299</v>
      </c>
      <c r="E33" s="4">
        <v>1.5133329670257001</v>
      </c>
      <c r="F33" s="4">
        <v>1.4049345819663901</v>
      </c>
      <c r="G33" s="4">
        <v>1.31268299248348</v>
      </c>
      <c r="H33" s="4">
        <v>1.2339709683465501</v>
      </c>
      <c r="I33" s="4">
        <v>1.1803180745904001</v>
      </c>
      <c r="J33" s="4">
        <v>1.1264183926328599</v>
      </c>
      <c r="K33" s="4">
        <v>1.0951213565976901</v>
      </c>
      <c r="L33" s="4">
        <v>1.0731899318081399</v>
      </c>
      <c r="M33" s="4">
        <v>1.0661828687852899</v>
      </c>
      <c r="N33" s="4">
        <v>1.0710648194147601</v>
      </c>
      <c r="O33" s="4">
        <v>1.0771282715758399</v>
      </c>
      <c r="P33" s="4">
        <v>1.08904758541038</v>
      </c>
      <c r="Q33" s="4">
        <v>1.09341648138303</v>
      </c>
      <c r="R33" s="4">
        <v>1.09279044789186</v>
      </c>
      <c r="S33" s="4">
        <v>1.08994868582674</v>
      </c>
      <c r="T33" s="4">
        <v>1.0808830411516499</v>
      </c>
      <c r="U33" s="4">
        <v>1.06524724090252</v>
      </c>
      <c r="V33" s="4">
        <v>1.03644992582333</v>
      </c>
      <c r="W33" s="4">
        <v>1.0026949890789201</v>
      </c>
      <c r="X33" s="4">
        <v>0.96097099947327802</v>
      </c>
      <c r="Y33" s="4">
        <v>0.91493346882434901</v>
      </c>
      <c r="Z33" s="4">
        <v>0.86518885461750605</v>
      </c>
      <c r="AA33" s="4">
        <v>0.81526639315375105</v>
      </c>
      <c r="AB33" s="4">
        <v>0.76550293117895996</v>
      </c>
      <c r="AC33" s="4">
        <v>0.72147367063435397</v>
      </c>
      <c r="AD33" s="4" t="s">
        <v>173</v>
      </c>
      <c r="AE33" s="4" t="s">
        <v>173</v>
      </c>
      <c r="AF33" s="4" t="s">
        <v>173</v>
      </c>
      <c r="AG33" s="4" t="s">
        <v>173</v>
      </c>
      <c r="AH33" s="4" t="s">
        <v>173</v>
      </c>
      <c r="AI33" s="4">
        <v>0.38432186487425202</v>
      </c>
      <c r="AJ33" s="4">
        <v>0.33029229112402497</v>
      </c>
      <c r="AK33" s="4">
        <v>0.28055175409805699</v>
      </c>
      <c r="AL33" s="4">
        <v>0.23743710496079601</v>
      </c>
      <c r="AM33" s="4">
        <v>0.19595909969044301</v>
      </c>
      <c r="AN33" s="4">
        <v>0.156291771734691</v>
      </c>
      <c r="AO33" s="4">
        <v>0.12406000874827</v>
      </c>
      <c r="AP33" s="4" t="s">
        <v>173</v>
      </c>
      <c r="AQ33" s="4" t="s">
        <v>173</v>
      </c>
      <c r="AR33" s="4" t="s">
        <v>173</v>
      </c>
      <c r="AS33" s="4" t="s">
        <v>173</v>
      </c>
      <c r="AT33" s="4" t="s">
        <v>173</v>
      </c>
      <c r="AU33" s="4" t="s">
        <v>173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4">
        <v>0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0</v>
      </c>
      <c r="BO33" s="4">
        <v>0</v>
      </c>
      <c r="BP33" s="4">
        <v>0</v>
      </c>
      <c r="BQ33" s="4">
        <v>0</v>
      </c>
      <c r="BR33" s="110">
        <v>0</v>
      </c>
      <c r="BV33" s="116">
        <v>377.92500000000001</v>
      </c>
      <c r="BW33" s="22">
        <v>0.51694089569129198</v>
      </c>
      <c r="BX33" s="22">
        <v>0.45543453706759401</v>
      </c>
      <c r="BY33" s="22">
        <v>0.40951011330016701</v>
      </c>
      <c r="BZ33" s="22">
        <v>0.36027701447303601</v>
      </c>
      <c r="CA33" s="22">
        <v>0.32704336311015803</v>
      </c>
      <c r="CB33" s="22">
        <v>0.29866567194911298</v>
      </c>
      <c r="CC33" s="22">
        <v>0.28551895158655799</v>
      </c>
      <c r="CD33" s="22">
        <v>0.27775119133607801</v>
      </c>
      <c r="CE33" s="22">
        <v>0.28138683830572597</v>
      </c>
      <c r="CF33" s="22">
        <v>0.28343264210878799</v>
      </c>
      <c r="CG33" s="22">
        <v>0.28438995961386199</v>
      </c>
      <c r="CH33" s="22">
        <v>0.28810445994824802</v>
      </c>
      <c r="CI33" s="22">
        <v>0.29453606933104998</v>
      </c>
      <c r="CJ33" s="22">
        <v>0.28392946232276101</v>
      </c>
      <c r="CK33" s="22">
        <v>0.275930550190566</v>
      </c>
      <c r="CL33" s="22">
        <v>0.262203818095887</v>
      </c>
      <c r="CM33" s="22">
        <v>0.258873614343615</v>
      </c>
      <c r="CN33" s="22">
        <v>0.24786688601138601</v>
      </c>
      <c r="CO33" s="22">
        <v>0.232781717756012</v>
      </c>
      <c r="CP33" s="22">
        <v>0.22224758381218901</v>
      </c>
      <c r="CQ33" s="22">
        <v>0.211778963293974</v>
      </c>
      <c r="CR33" s="22">
        <v>0.19496501876546399</v>
      </c>
      <c r="CS33" s="22">
        <v>0.187912193777756</v>
      </c>
      <c r="CT33" s="22">
        <v>0.173064858227923</v>
      </c>
      <c r="CU33" s="22">
        <v>0.16535779432442199</v>
      </c>
      <c r="CV33" s="22">
        <v>0.29486887046914301</v>
      </c>
      <c r="CW33" s="22" t="s">
        <v>173</v>
      </c>
      <c r="CX33" s="22" t="s">
        <v>173</v>
      </c>
      <c r="CY33" s="22" t="s">
        <v>173</v>
      </c>
      <c r="CZ33" s="22" t="s">
        <v>173</v>
      </c>
      <c r="DA33" s="22" t="s">
        <v>173</v>
      </c>
      <c r="DB33" s="22">
        <v>9.6456195691472096E-2</v>
      </c>
      <c r="DC33" s="22">
        <v>9.4886300432067194E-2</v>
      </c>
      <c r="DD33" s="22">
        <v>0.101933870662441</v>
      </c>
      <c r="DE33" s="22">
        <v>9.8194748664546194E-2</v>
      </c>
      <c r="DF33" s="22">
        <v>0.12219651124163</v>
      </c>
      <c r="DG33" s="22">
        <v>0.10923233712049001</v>
      </c>
      <c r="DH33" s="22">
        <v>0.106300879181824</v>
      </c>
      <c r="DI33" s="22" t="s">
        <v>173</v>
      </c>
      <c r="DJ33" s="22" t="s">
        <v>173</v>
      </c>
      <c r="DK33" s="22" t="s">
        <v>173</v>
      </c>
      <c r="DL33" s="22" t="s">
        <v>173</v>
      </c>
      <c r="DM33" s="22" t="s">
        <v>173</v>
      </c>
      <c r="DN33" s="22" t="s">
        <v>173</v>
      </c>
      <c r="DO33" s="22">
        <v>0</v>
      </c>
      <c r="DP33" s="22">
        <v>0</v>
      </c>
      <c r="DQ33" s="22">
        <v>0</v>
      </c>
      <c r="DR33" s="22">
        <v>0</v>
      </c>
      <c r="DS33" s="22">
        <v>0</v>
      </c>
      <c r="DT33" s="22">
        <v>0</v>
      </c>
      <c r="DU33" s="22">
        <v>0</v>
      </c>
      <c r="DV33" s="22">
        <v>0</v>
      </c>
      <c r="DW33" s="22">
        <v>0</v>
      </c>
      <c r="DX33" s="22">
        <v>0</v>
      </c>
      <c r="DY33" s="22">
        <v>0</v>
      </c>
      <c r="DZ33" s="22">
        <v>0</v>
      </c>
      <c r="EA33" s="22">
        <v>0</v>
      </c>
      <c r="EB33" s="22">
        <v>0</v>
      </c>
      <c r="EC33" s="22">
        <v>0</v>
      </c>
      <c r="ED33" s="22">
        <v>0</v>
      </c>
      <c r="EE33" s="22">
        <v>0</v>
      </c>
      <c r="EF33" s="22">
        <v>0</v>
      </c>
      <c r="EG33" s="22">
        <v>0</v>
      </c>
      <c r="EH33" s="22">
        <v>0</v>
      </c>
      <c r="EI33" s="22">
        <v>0</v>
      </c>
      <c r="EJ33" s="22">
        <v>0</v>
      </c>
      <c r="EK33" s="117">
        <v>0</v>
      </c>
    </row>
    <row r="34" spans="3:141" x14ac:dyDescent="0.25">
      <c r="C34" s="109">
        <v>382.50700000000001</v>
      </c>
      <c r="D34" s="4">
        <v>1.7882818788588</v>
      </c>
      <c r="E34" s="4">
        <v>1.6611973614381501</v>
      </c>
      <c r="F34" s="4">
        <v>1.54077610307719</v>
      </c>
      <c r="G34" s="4">
        <v>1.43850506434128</v>
      </c>
      <c r="H34" s="4">
        <v>1.3469647009869901</v>
      </c>
      <c r="I34" s="4">
        <v>1.2755889722848599</v>
      </c>
      <c r="J34" s="4">
        <v>1.2225412657146999</v>
      </c>
      <c r="K34" s="4">
        <v>1.1856937486397701</v>
      </c>
      <c r="L34" s="4">
        <v>1.1567543232127899</v>
      </c>
      <c r="M34" s="4">
        <v>1.14516390061815</v>
      </c>
      <c r="N34" s="4">
        <v>1.1491216714395001</v>
      </c>
      <c r="O34" s="4">
        <v>1.1588964406367099</v>
      </c>
      <c r="P34" s="4">
        <v>1.16911544822066</v>
      </c>
      <c r="Q34" s="4">
        <v>1.17981244696639</v>
      </c>
      <c r="R34" s="4">
        <v>1.18110613241984</v>
      </c>
      <c r="S34" s="4">
        <v>1.1811822846318401</v>
      </c>
      <c r="T34" s="4">
        <v>1.1807783745978799</v>
      </c>
      <c r="U34" s="4">
        <v>1.16669547768782</v>
      </c>
      <c r="V34" s="4">
        <v>1.1432536146521901</v>
      </c>
      <c r="W34" s="4">
        <v>1.10907882393224</v>
      </c>
      <c r="X34" s="4">
        <v>1.06882299252348</v>
      </c>
      <c r="Y34" s="4">
        <v>1.0229482328023201</v>
      </c>
      <c r="Z34" s="4">
        <v>0.97514148843000603</v>
      </c>
      <c r="AA34" s="4">
        <v>0.92314329069114798</v>
      </c>
      <c r="AB34" s="4">
        <v>0.87243422757341305</v>
      </c>
      <c r="AC34" s="4">
        <v>0.81936148786285401</v>
      </c>
      <c r="AD34" s="4">
        <v>0.771630604271205</v>
      </c>
      <c r="AE34" s="4" t="s">
        <v>173</v>
      </c>
      <c r="AF34" s="4" t="s">
        <v>173</v>
      </c>
      <c r="AG34" s="4" t="s">
        <v>173</v>
      </c>
      <c r="AH34" s="4" t="s">
        <v>173</v>
      </c>
      <c r="AI34" s="4" t="s">
        <v>173</v>
      </c>
      <c r="AJ34" s="4">
        <v>0.41368000358276502</v>
      </c>
      <c r="AK34" s="4">
        <v>0.357632677990045</v>
      </c>
      <c r="AL34" s="4">
        <v>0.307582194764695</v>
      </c>
      <c r="AM34" s="4">
        <v>0.26007082749089</v>
      </c>
      <c r="AN34" s="4">
        <v>0.21379743745639901</v>
      </c>
      <c r="AO34" s="4">
        <v>0.172991409582154</v>
      </c>
      <c r="AP34" s="4">
        <v>0.13724844301007</v>
      </c>
      <c r="AQ34" s="4">
        <v>0.108499157238478</v>
      </c>
      <c r="AR34" s="4" t="s">
        <v>173</v>
      </c>
      <c r="AS34" s="4" t="s">
        <v>173</v>
      </c>
      <c r="AT34" s="4" t="s">
        <v>173</v>
      </c>
      <c r="AU34" s="4" t="s">
        <v>173</v>
      </c>
      <c r="AV34" s="4" t="s">
        <v>173</v>
      </c>
      <c r="AW34" s="4" t="s">
        <v>173</v>
      </c>
      <c r="AX34" s="4">
        <v>0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>
        <v>0</v>
      </c>
      <c r="BF34" s="4">
        <v>0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0</v>
      </c>
      <c r="BO34" s="4">
        <v>0</v>
      </c>
      <c r="BP34" s="4">
        <v>0</v>
      </c>
      <c r="BQ34" s="4">
        <v>0</v>
      </c>
      <c r="BR34" s="110">
        <v>0</v>
      </c>
      <c r="BV34" s="116">
        <v>382.50700000000001</v>
      </c>
      <c r="BW34" s="22">
        <v>0.48295932175426798</v>
      </c>
      <c r="BX34" s="22">
        <v>0.426391823293154</v>
      </c>
      <c r="BY34" s="22">
        <v>0.386704680929983</v>
      </c>
      <c r="BZ34" s="22">
        <v>0.33852198153991397</v>
      </c>
      <c r="CA34" s="22">
        <v>0.30621820890517398</v>
      </c>
      <c r="CB34" s="22">
        <v>0.28175919368442198</v>
      </c>
      <c r="CC34" s="22">
        <v>0.27082864139786</v>
      </c>
      <c r="CD34" s="22">
        <v>0.26241682527283</v>
      </c>
      <c r="CE34" s="22">
        <v>0.26369551258071899</v>
      </c>
      <c r="CF34" s="22">
        <v>0.26460817831181099</v>
      </c>
      <c r="CG34" s="22">
        <v>0.275883775250159</v>
      </c>
      <c r="CH34" s="22">
        <v>0.27918040136988098</v>
      </c>
      <c r="CI34" s="22">
        <v>0.275467655854712</v>
      </c>
      <c r="CJ34" s="22">
        <v>0.26808560453968</v>
      </c>
      <c r="CK34" s="22">
        <v>0.25538063709842601</v>
      </c>
      <c r="CL34" s="22">
        <v>0.25702813367430699</v>
      </c>
      <c r="CM34" s="22">
        <v>0.24617601486273399</v>
      </c>
      <c r="CN34" s="22">
        <v>0.23078491296503501</v>
      </c>
      <c r="CO34" s="22">
        <v>0.22138391477411801</v>
      </c>
      <c r="CP34" s="22">
        <v>0.21458709891246</v>
      </c>
      <c r="CQ34" s="22">
        <v>0.20469771179077201</v>
      </c>
      <c r="CR34" s="22">
        <v>0.19093144980753901</v>
      </c>
      <c r="CS34" s="22">
        <v>0.182023777978881</v>
      </c>
      <c r="CT34" s="22">
        <v>0.17719021082624201</v>
      </c>
      <c r="CU34" s="22">
        <v>0.16234613757538599</v>
      </c>
      <c r="CV34" s="22">
        <v>0.14884850921123399</v>
      </c>
      <c r="CW34" s="22">
        <v>0.22212018531160699</v>
      </c>
      <c r="CX34" s="22" t="s">
        <v>173</v>
      </c>
      <c r="CY34" s="22" t="s">
        <v>173</v>
      </c>
      <c r="CZ34" s="22" t="s">
        <v>173</v>
      </c>
      <c r="DA34" s="22" t="s">
        <v>173</v>
      </c>
      <c r="DB34" s="22" t="s">
        <v>173</v>
      </c>
      <c r="DC34" s="22">
        <v>9.8474556605056204E-2</v>
      </c>
      <c r="DD34" s="22">
        <v>9.5909193320275296E-2</v>
      </c>
      <c r="DE34" s="22">
        <v>0.107767679043257</v>
      </c>
      <c r="DF34" s="22">
        <v>0.101739601472276</v>
      </c>
      <c r="DG34" s="22">
        <v>0.10083855769627199</v>
      </c>
      <c r="DH34" s="22">
        <v>0.10335258332095799</v>
      </c>
      <c r="DI34" s="22">
        <v>0.107160502411242</v>
      </c>
      <c r="DJ34" s="22">
        <v>0.136905655701865</v>
      </c>
      <c r="DK34" s="22" t="s">
        <v>173</v>
      </c>
      <c r="DL34" s="22" t="s">
        <v>173</v>
      </c>
      <c r="DM34" s="22" t="s">
        <v>173</v>
      </c>
      <c r="DN34" s="22" t="s">
        <v>173</v>
      </c>
      <c r="DO34" s="22" t="s">
        <v>173</v>
      </c>
      <c r="DP34" s="22" t="s">
        <v>173</v>
      </c>
      <c r="DQ34" s="22">
        <v>0</v>
      </c>
      <c r="DR34" s="22">
        <v>0</v>
      </c>
      <c r="DS34" s="22">
        <v>0</v>
      </c>
      <c r="DT34" s="22">
        <v>0</v>
      </c>
      <c r="DU34" s="22">
        <v>0</v>
      </c>
      <c r="DV34" s="22">
        <v>0</v>
      </c>
      <c r="DW34" s="22">
        <v>0</v>
      </c>
      <c r="DX34" s="22">
        <v>0</v>
      </c>
      <c r="DY34" s="22">
        <v>0</v>
      </c>
      <c r="DZ34" s="22">
        <v>0</v>
      </c>
      <c r="EA34" s="22">
        <v>0</v>
      </c>
      <c r="EB34" s="22">
        <v>0</v>
      </c>
      <c r="EC34" s="22">
        <v>0</v>
      </c>
      <c r="ED34" s="22">
        <v>0</v>
      </c>
      <c r="EE34" s="22">
        <v>0</v>
      </c>
      <c r="EF34" s="22">
        <v>0</v>
      </c>
      <c r="EG34" s="22">
        <v>0</v>
      </c>
      <c r="EH34" s="22">
        <v>0</v>
      </c>
      <c r="EI34" s="22">
        <v>0</v>
      </c>
      <c r="EJ34" s="22">
        <v>0</v>
      </c>
      <c r="EK34" s="117">
        <v>0</v>
      </c>
    </row>
    <row r="35" spans="3:141" x14ac:dyDescent="0.25">
      <c r="C35" s="109">
        <v>387.09300000000002</v>
      </c>
      <c r="D35" s="4">
        <v>1.90842348120623</v>
      </c>
      <c r="E35" s="4">
        <v>1.7693161323111499</v>
      </c>
      <c r="F35" s="4">
        <v>1.6471327657307799</v>
      </c>
      <c r="G35" s="4">
        <v>1.52482882093474</v>
      </c>
      <c r="H35" s="4">
        <v>1.4323785343818001</v>
      </c>
      <c r="I35" s="4">
        <v>1.35127346352182</v>
      </c>
      <c r="J35" s="4">
        <v>1.2909598658068999</v>
      </c>
      <c r="K35" s="4">
        <v>1.2441608864892999</v>
      </c>
      <c r="L35" s="4">
        <v>1.21322390880208</v>
      </c>
      <c r="M35" s="4">
        <v>1.20046918927133</v>
      </c>
      <c r="N35" s="4">
        <v>1.2008450992567301</v>
      </c>
      <c r="O35" s="4">
        <v>1.2136759905740599</v>
      </c>
      <c r="P35" s="4">
        <v>1.2243828729930699</v>
      </c>
      <c r="Q35" s="4">
        <v>1.2318947980978601</v>
      </c>
      <c r="R35" s="4">
        <v>1.2385750488358001</v>
      </c>
      <c r="S35" s="4">
        <v>1.24742680599691</v>
      </c>
      <c r="T35" s="4">
        <v>1.2467951777526101</v>
      </c>
      <c r="U35" s="4">
        <v>1.23821501800412</v>
      </c>
      <c r="V35" s="4">
        <v>1.21912325731013</v>
      </c>
      <c r="W35" s="4">
        <v>1.1886868928180501</v>
      </c>
      <c r="X35" s="4">
        <v>1.15306846598872</v>
      </c>
      <c r="Y35" s="4">
        <v>1.11091855414803</v>
      </c>
      <c r="Z35" s="4">
        <v>1.0636979185139701</v>
      </c>
      <c r="AA35" s="4">
        <v>1.0122296054973901</v>
      </c>
      <c r="AB35" s="4">
        <v>0.96088159198789003</v>
      </c>
      <c r="AC35" s="4">
        <v>0.90651973114274897</v>
      </c>
      <c r="AD35" s="4">
        <v>0.854845249478561</v>
      </c>
      <c r="AE35" s="4">
        <v>0.80235843390635198</v>
      </c>
      <c r="AF35" s="4" t="s">
        <v>173</v>
      </c>
      <c r="AG35" s="4" t="s">
        <v>173</v>
      </c>
      <c r="AH35" s="4" t="s">
        <v>173</v>
      </c>
      <c r="AI35" s="4" t="s">
        <v>173</v>
      </c>
      <c r="AJ35" s="4" t="s">
        <v>173</v>
      </c>
      <c r="AK35" s="4">
        <v>0.43608092899101403</v>
      </c>
      <c r="AL35" s="4">
        <v>0.379618948392827</v>
      </c>
      <c r="AM35" s="4">
        <v>0.32663680745701001</v>
      </c>
      <c r="AN35" s="4">
        <v>0.27486170936418702</v>
      </c>
      <c r="AO35" s="4">
        <v>0.228087529564796</v>
      </c>
      <c r="AP35" s="4">
        <v>0.18538222878150901</v>
      </c>
      <c r="AQ35" s="4">
        <v>0.14907714566597799</v>
      </c>
      <c r="AR35" s="4">
        <v>0.119280293278605</v>
      </c>
      <c r="AS35" s="4">
        <v>9.6562390454817501E-2</v>
      </c>
      <c r="AT35" s="4" t="s">
        <v>173</v>
      </c>
      <c r="AU35" s="4" t="s">
        <v>173</v>
      </c>
      <c r="AV35" s="4" t="s">
        <v>173</v>
      </c>
      <c r="AW35" s="4" t="s">
        <v>173</v>
      </c>
      <c r="AX35" s="4" t="s">
        <v>173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110">
        <v>0</v>
      </c>
      <c r="BV35" s="116">
        <v>387.09300000000002</v>
      </c>
      <c r="BW35" s="22">
        <v>0.47599478349721802</v>
      </c>
      <c r="BX35" s="22">
        <v>0.41436558276047097</v>
      </c>
      <c r="BY35" s="22">
        <v>0.347867777794308</v>
      </c>
      <c r="BZ35" s="22">
        <v>0.30787019182263498</v>
      </c>
      <c r="CA35" s="22">
        <v>0.27415167491369002</v>
      </c>
      <c r="CB35" s="22">
        <v>0.25634137434704402</v>
      </c>
      <c r="CC35" s="22">
        <v>0.247892973060238</v>
      </c>
      <c r="CD35" s="22">
        <v>0.23855187752668799</v>
      </c>
      <c r="CE35" s="22">
        <v>0.23763888414879999</v>
      </c>
      <c r="CF35" s="22">
        <v>0.24275655698522999</v>
      </c>
      <c r="CG35" s="22">
        <v>0.242783923942402</v>
      </c>
      <c r="CH35" s="22">
        <v>0.24552967773277501</v>
      </c>
      <c r="CI35" s="22">
        <v>0.24359622331629299</v>
      </c>
      <c r="CJ35" s="22">
        <v>0.2424546139374</v>
      </c>
      <c r="CK35" s="22">
        <v>0.23253069166092799</v>
      </c>
      <c r="CL35" s="22">
        <v>0.22766328537609601</v>
      </c>
      <c r="CM35" s="22">
        <v>0.21917182311710001</v>
      </c>
      <c r="CN35" s="22">
        <v>0.21365967498997501</v>
      </c>
      <c r="CO35" s="22">
        <v>0.20289104378377501</v>
      </c>
      <c r="CP35" s="22">
        <v>0.19446819587345299</v>
      </c>
      <c r="CQ35" s="22">
        <v>0.186266110093153</v>
      </c>
      <c r="CR35" s="22">
        <v>0.18417034850585901</v>
      </c>
      <c r="CS35" s="22">
        <v>0.178916630697187</v>
      </c>
      <c r="CT35" s="22">
        <v>0.17565143432751601</v>
      </c>
      <c r="CU35" s="22">
        <v>0.163049085053631</v>
      </c>
      <c r="CV35" s="22">
        <v>0.14882406766376199</v>
      </c>
      <c r="CW35" s="22">
        <v>0.138137141372464</v>
      </c>
      <c r="CX35" s="22">
        <v>0.15976614992281099</v>
      </c>
      <c r="CY35" s="22" t="s">
        <v>173</v>
      </c>
      <c r="CZ35" s="22" t="s">
        <v>173</v>
      </c>
      <c r="DA35" s="22" t="s">
        <v>173</v>
      </c>
      <c r="DB35" s="22" t="s">
        <v>173</v>
      </c>
      <c r="DC35" s="22" t="s">
        <v>173</v>
      </c>
      <c r="DD35" s="22">
        <v>8.3987991997894001E-2</v>
      </c>
      <c r="DE35" s="22">
        <v>6.5614104334246595E-2</v>
      </c>
      <c r="DF35" s="22">
        <v>8.0649321214756001E-2</v>
      </c>
      <c r="DG35" s="22">
        <v>7.9590895652086102E-2</v>
      </c>
      <c r="DH35" s="22">
        <v>8.65329481167251E-2</v>
      </c>
      <c r="DI35" s="22">
        <v>8.4947693211545897E-2</v>
      </c>
      <c r="DJ35" s="22">
        <v>8.6169692033447806E-2</v>
      </c>
      <c r="DK35" s="22">
        <v>9.0630159936779003E-2</v>
      </c>
      <c r="DL35" s="22">
        <v>0.14653294213686899</v>
      </c>
      <c r="DM35" s="22" t="s">
        <v>173</v>
      </c>
      <c r="DN35" s="22" t="s">
        <v>173</v>
      </c>
      <c r="DO35" s="22" t="s">
        <v>173</v>
      </c>
      <c r="DP35" s="22" t="s">
        <v>173</v>
      </c>
      <c r="DQ35" s="22" t="s">
        <v>173</v>
      </c>
      <c r="DR35" s="22">
        <v>0</v>
      </c>
      <c r="DS35" s="22">
        <v>0</v>
      </c>
      <c r="DT35" s="22">
        <v>0</v>
      </c>
      <c r="DU35" s="22">
        <v>0</v>
      </c>
      <c r="DV35" s="22">
        <v>0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2">
        <v>0</v>
      </c>
      <c r="ED35" s="22">
        <v>0</v>
      </c>
      <c r="EE35" s="22">
        <v>0</v>
      </c>
      <c r="EF35" s="22">
        <v>0</v>
      </c>
      <c r="EG35" s="22">
        <v>0</v>
      </c>
      <c r="EH35" s="22">
        <v>0</v>
      </c>
      <c r="EI35" s="22">
        <v>0</v>
      </c>
      <c r="EJ35" s="22">
        <v>0</v>
      </c>
      <c r="EK35" s="117">
        <v>0</v>
      </c>
    </row>
    <row r="36" spans="3:141" x14ac:dyDescent="0.25">
      <c r="C36" s="109">
        <v>391.68200000000002</v>
      </c>
      <c r="D36" s="4">
        <v>2.02001564423706</v>
      </c>
      <c r="E36" s="4">
        <v>1.8755952500034201</v>
      </c>
      <c r="F36" s="4">
        <v>1.7378669872961201</v>
      </c>
      <c r="G36" s="4">
        <v>1.6152311592305999</v>
      </c>
      <c r="H36" s="4">
        <v>1.5084500427057601</v>
      </c>
      <c r="I36" s="4">
        <v>1.4236016549464099</v>
      </c>
      <c r="J36" s="4">
        <v>1.3547134872919999</v>
      </c>
      <c r="K36" s="4">
        <v>1.2977145285899101</v>
      </c>
      <c r="L36" s="4">
        <v>1.26773625224658</v>
      </c>
      <c r="M36" s="4">
        <v>1.24533078376699</v>
      </c>
      <c r="N36" s="4">
        <v>1.2422978807244001</v>
      </c>
      <c r="O36" s="4">
        <v>1.2569697386079399</v>
      </c>
      <c r="P36" s="4">
        <v>1.26895794375618</v>
      </c>
      <c r="Q36" s="4">
        <v>1.2803171550874499</v>
      </c>
      <c r="R36" s="4">
        <v>1.28917855375978</v>
      </c>
      <c r="S36" s="4">
        <v>1.2977948683468701</v>
      </c>
      <c r="T36" s="4">
        <v>1.3009942130844401</v>
      </c>
      <c r="U36" s="4">
        <v>1.29762774751715</v>
      </c>
      <c r="V36" s="4">
        <v>1.2846615140414199</v>
      </c>
      <c r="W36" s="4">
        <v>1.2581017808256101</v>
      </c>
      <c r="X36" s="4">
        <v>1.2231293231338001</v>
      </c>
      <c r="Y36" s="4">
        <v>1.1836087730704199</v>
      </c>
      <c r="Z36" s="4">
        <v>1.1387315290886799</v>
      </c>
      <c r="AA36" s="4">
        <v>1.0917930497083099</v>
      </c>
      <c r="AB36" s="4">
        <v>1.04008615656793</v>
      </c>
      <c r="AC36" s="4">
        <v>0.98937131396508504</v>
      </c>
      <c r="AD36" s="4">
        <v>0.93684025708492502</v>
      </c>
      <c r="AE36" s="4">
        <v>0.88451478151875296</v>
      </c>
      <c r="AF36" s="4">
        <v>0.82998327004425299</v>
      </c>
      <c r="AG36" s="4" t="s">
        <v>173</v>
      </c>
      <c r="AH36" s="4" t="s">
        <v>173</v>
      </c>
      <c r="AI36" s="4" t="s">
        <v>173</v>
      </c>
      <c r="AJ36" s="4" t="s">
        <v>173</v>
      </c>
      <c r="AK36" s="4" t="s">
        <v>173</v>
      </c>
      <c r="AL36" s="4">
        <v>0.45590042388924601</v>
      </c>
      <c r="AM36" s="4">
        <v>0.39738438699484402</v>
      </c>
      <c r="AN36" s="4">
        <v>0.34201288063519403</v>
      </c>
      <c r="AO36" s="4">
        <v>0.28988724561757001</v>
      </c>
      <c r="AP36" s="4">
        <v>0.241303384588618</v>
      </c>
      <c r="AQ36" s="4">
        <v>0.19843956982104</v>
      </c>
      <c r="AR36" s="4">
        <v>0.16146413929257</v>
      </c>
      <c r="AS36" s="4">
        <v>0.13125077746830799</v>
      </c>
      <c r="AT36" s="4">
        <v>0.107551027535378</v>
      </c>
      <c r="AU36" s="4" t="s">
        <v>173</v>
      </c>
      <c r="AV36" s="4" t="s">
        <v>173</v>
      </c>
      <c r="AW36" s="4" t="s">
        <v>173</v>
      </c>
      <c r="AX36" s="4" t="s">
        <v>173</v>
      </c>
      <c r="AY36" s="4" t="s">
        <v>173</v>
      </c>
      <c r="AZ36" s="4" t="s">
        <v>173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110">
        <v>0</v>
      </c>
      <c r="BV36" s="116">
        <v>391.68200000000002</v>
      </c>
      <c r="BW36" s="22">
        <v>0.41336108304459501</v>
      </c>
      <c r="BX36" s="22">
        <v>0.37391681878252497</v>
      </c>
      <c r="BY36" s="22">
        <v>0.335751221370784</v>
      </c>
      <c r="BZ36" s="22">
        <v>0.284650323177915</v>
      </c>
      <c r="CA36" s="22">
        <v>0.25556306235495302</v>
      </c>
      <c r="CB36" s="22">
        <v>0.23884175503754601</v>
      </c>
      <c r="CC36" s="22">
        <v>0.21782314572735201</v>
      </c>
      <c r="CD36" s="22">
        <v>0.22070688519781001</v>
      </c>
      <c r="CE36" s="22">
        <v>0.22110021293020801</v>
      </c>
      <c r="CF36" s="22">
        <v>0.215050111528514</v>
      </c>
      <c r="CG36" s="22">
        <v>0.21623792461330199</v>
      </c>
      <c r="CH36" s="22">
        <v>0.22145617920289601</v>
      </c>
      <c r="CI36" s="22">
        <v>0.222714416693649</v>
      </c>
      <c r="CJ36" s="22">
        <v>0.214978023959356</v>
      </c>
      <c r="CK36" s="22">
        <v>0.20979322673370299</v>
      </c>
      <c r="CL36" s="22">
        <v>0.19918547078205801</v>
      </c>
      <c r="CM36" s="22">
        <v>0.19323788581684501</v>
      </c>
      <c r="CN36" s="22">
        <v>0.18602297751432401</v>
      </c>
      <c r="CO36" s="22">
        <v>0.17892900826437499</v>
      </c>
      <c r="CP36" s="22">
        <v>0.17584804777246499</v>
      </c>
      <c r="CQ36" s="22">
        <v>0.17186356560355701</v>
      </c>
      <c r="CR36" s="22">
        <v>0.163913391521087</v>
      </c>
      <c r="CS36" s="22">
        <v>0.157909678922136</v>
      </c>
      <c r="CT36" s="22">
        <v>0.164723612477163</v>
      </c>
      <c r="CU36" s="22">
        <v>0.16596087004708601</v>
      </c>
      <c r="CV36" s="22">
        <v>0.152418405712828</v>
      </c>
      <c r="CW36" s="22">
        <v>0.147965426968791</v>
      </c>
      <c r="CX36" s="22">
        <v>0.13479297078638999</v>
      </c>
      <c r="CY36" s="22">
        <v>0.10785820837386099</v>
      </c>
      <c r="CZ36" s="22" t="s">
        <v>173</v>
      </c>
      <c r="DA36" s="22" t="s">
        <v>173</v>
      </c>
      <c r="DB36" s="22" t="s">
        <v>173</v>
      </c>
      <c r="DC36" s="22" t="s">
        <v>173</v>
      </c>
      <c r="DD36" s="22" t="s">
        <v>173</v>
      </c>
      <c r="DE36" s="22">
        <v>9.2726845347159095E-2</v>
      </c>
      <c r="DF36" s="22">
        <v>4.6377943216825097E-2</v>
      </c>
      <c r="DG36" s="22">
        <v>5.3184716302185402E-2</v>
      </c>
      <c r="DH36" s="22">
        <v>5.5579809997718999E-2</v>
      </c>
      <c r="DI36" s="22">
        <v>7.2106800151127595E-2</v>
      </c>
      <c r="DJ36" s="22">
        <v>6.4830372395407607E-2</v>
      </c>
      <c r="DK36" s="22">
        <v>7.0817246888760302E-2</v>
      </c>
      <c r="DL36" s="22">
        <v>7.2702750116589096E-2</v>
      </c>
      <c r="DM36" s="22">
        <v>0.100031853953085</v>
      </c>
      <c r="DN36" s="22" t="s">
        <v>173</v>
      </c>
      <c r="DO36" s="22" t="s">
        <v>173</v>
      </c>
      <c r="DP36" s="22" t="s">
        <v>173</v>
      </c>
      <c r="DQ36" s="22" t="s">
        <v>173</v>
      </c>
      <c r="DR36" s="22" t="s">
        <v>173</v>
      </c>
      <c r="DS36" s="22" t="s">
        <v>173</v>
      </c>
      <c r="DT36" s="22">
        <v>0</v>
      </c>
      <c r="DU36" s="22">
        <v>0</v>
      </c>
      <c r="DV36" s="22">
        <v>0</v>
      </c>
      <c r="DW36" s="22">
        <v>0</v>
      </c>
      <c r="DX36" s="22">
        <v>0</v>
      </c>
      <c r="DY36" s="22">
        <v>0</v>
      </c>
      <c r="DZ36" s="22">
        <v>0</v>
      </c>
      <c r="EA36" s="22">
        <v>0</v>
      </c>
      <c r="EB36" s="22">
        <v>0</v>
      </c>
      <c r="EC36" s="22">
        <v>0</v>
      </c>
      <c r="ED36" s="22">
        <v>0</v>
      </c>
      <c r="EE36" s="22">
        <v>0</v>
      </c>
      <c r="EF36" s="22">
        <v>0</v>
      </c>
      <c r="EG36" s="22">
        <v>0</v>
      </c>
      <c r="EH36" s="22">
        <v>0</v>
      </c>
      <c r="EI36" s="22">
        <v>0</v>
      </c>
      <c r="EJ36" s="22">
        <v>0</v>
      </c>
      <c r="EK36" s="117">
        <v>0</v>
      </c>
    </row>
    <row r="37" spans="3:141" x14ac:dyDescent="0.25">
      <c r="C37" s="109">
        <v>396.274</v>
      </c>
      <c r="D37" s="4">
        <v>2.0612545836226501</v>
      </c>
      <c r="E37" s="4">
        <v>1.9163203053355</v>
      </c>
      <c r="F37" s="4">
        <v>1.7823222792692699</v>
      </c>
      <c r="G37" s="4">
        <v>1.65149678077178</v>
      </c>
      <c r="H37" s="4">
        <v>1.5450401820778299</v>
      </c>
      <c r="I37" s="4">
        <v>1.4505211152444999</v>
      </c>
      <c r="J37" s="4">
        <v>1.37682935633224</v>
      </c>
      <c r="K37" s="4">
        <v>1.3185542786163</v>
      </c>
      <c r="L37" s="4">
        <v>1.2818879486887</v>
      </c>
      <c r="M37" s="4">
        <v>1.2609469243870499</v>
      </c>
      <c r="N37" s="4">
        <v>1.2557530061425699</v>
      </c>
      <c r="O37" s="4">
        <v>1.26366490237073</v>
      </c>
      <c r="P37" s="4">
        <v>1.2766605948487999</v>
      </c>
      <c r="Q37" s="4">
        <v>1.2863587795477001</v>
      </c>
      <c r="R37" s="4">
        <v>1.2989171205385599</v>
      </c>
      <c r="S37" s="4">
        <v>1.30958305793264</v>
      </c>
      <c r="T37" s="4">
        <v>1.31871722058881</v>
      </c>
      <c r="U37" s="4">
        <v>1.31859831575481</v>
      </c>
      <c r="V37" s="4">
        <v>1.3083588049504999</v>
      </c>
      <c r="W37" s="4">
        <v>1.2861051494970199</v>
      </c>
      <c r="X37" s="4">
        <v>1.26122376489276</v>
      </c>
      <c r="Y37" s="4">
        <v>1.22362360183212</v>
      </c>
      <c r="Z37" s="4">
        <v>1.1805124222496699</v>
      </c>
      <c r="AA37" s="4">
        <v>1.1356383363781599</v>
      </c>
      <c r="AB37" s="4">
        <v>1.08946424028213</v>
      </c>
      <c r="AC37" s="4">
        <v>1.0419122465702699</v>
      </c>
      <c r="AD37" s="4">
        <v>0.99101259241397699</v>
      </c>
      <c r="AE37" s="4">
        <v>0.93918557997718699</v>
      </c>
      <c r="AF37" s="4">
        <v>0.88590545498254702</v>
      </c>
      <c r="AG37" s="4">
        <v>0.82678080275854005</v>
      </c>
      <c r="AH37" s="4" t="s">
        <v>173</v>
      </c>
      <c r="AI37" s="4" t="s">
        <v>173</v>
      </c>
      <c r="AJ37" s="4" t="s">
        <v>173</v>
      </c>
      <c r="AK37" s="4" t="s">
        <v>173</v>
      </c>
      <c r="AL37" s="4" t="s">
        <v>173</v>
      </c>
      <c r="AM37" s="4" t="s">
        <v>173</v>
      </c>
      <c r="AN37" s="4">
        <v>0.40119337774880898</v>
      </c>
      <c r="AO37" s="4">
        <v>0.34534856322782798</v>
      </c>
      <c r="AP37" s="4">
        <v>0.29522758346674499</v>
      </c>
      <c r="AQ37" s="4">
        <v>0.24618515084552001</v>
      </c>
      <c r="AR37" s="4">
        <v>0.20516855892720401</v>
      </c>
      <c r="AS37" s="4">
        <v>0.16960440137997901</v>
      </c>
      <c r="AT37" s="4">
        <v>0.14053004504755601</v>
      </c>
      <c r="AU37" s="4">
        <v>0.11542521172485901</v>
      </c>
      <c r="AV37" s="4">
        <v>9.3552916708190201E-2</v>
      </c>
      <c r="AW37" s="4" t="s">
        <v>173</v>
      </c>
      <c r="AX37" s="4" t="s">
        <v>173</v>
      </c>
      <c r="AY37" s="4" t="s">
        <v>173</v>
      </c>
      <c r="AZ37" s="4" t="s">
        <v>173</v>
      </c>
      <c r="BA37" s="4" t="s">
        <v>173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110">
        <v>0</v>
      </c>
      <c r="BV37" s="116">
        <v>396.274</v>
      </c>
      <c r="BW37" s="22">
        <v>0.422737329969609</v>
      </c>
      <c r="BX37" s="22">
        <v>0.412805702418233</v>
      </c>
      <c r="BY37" s="22">
        <v>0.33495848857794303</v>
      </c>
      <c r="BZ37" s="22">
        <v>0.25634836373850001</v>
      </c>
      <c r="CA37" s="22">
        <v>0.26529610987987201</v>
      </c>
      <c r="CB37" s="22">
        <v>0.25551701067204302</v>
      </c>
      <c r="CC37" s="22">
        <v>0.20973545320439799</v>
      </c>
      <c r="CD37" s="22">
        <v>0.21331787782022299</v>
      </c>
      <c r="CE37" s="22">
        <v>0.20026535551514099</v>
      </c>
      <c r="CF37" s="22">
        <v>0.18902104837127801</v>
      </c>
      <c r="CG37" s="22">
        <v>0.195056887268198</v>
      </c>
      <c r="CH37" s="22">
        <v>0.19415641174477</v>
      </c>
      <c r="CI37" s="22">
        <v>0.199349302661465</v>
      </c>
      <c r="CJ37" s="22">
        <v>0.18572541348218599</v>
      </c>
      <c r="CK37" s="22">
        <v>0.18473114653914499</v>
      </c>
      <c r="CL37" s="22">
        <v>0.176434739413419</v>
      </c>
      <c r="CM37" s="22">
        <v>0.16618315455518901</v>
      </c>
      <c r="CN37" s="22">
        <v>0.16316617598093</v>
      </c>
      <c r="CO37" s="22">
        <v>0.153163046140325</v>
      </c>
      <c r="CP37" s="22">
        <v>0.14929256896076401</v>
      </c>
      <c r="CQ37" s="22">
        <v>0.15762689843768901</v>
      </c>
      <c r="CR37" s="22">
        <v>0.13607868474972101</v>
      </c>
      <c r="CS37" s="22">
        <v>0.143826747640421</v>
      </c>
      <c r="CT37" s="22">
        <v>0.150620244758191</v>
      </c>
      <c r="CU37" s="22">
        <v>0.14999652865586699</v>
      </c>
      <c r="CV37" s="22">
        <v>0.15468854230610601</v>
      </c>
      <c r="CW37" s="22">
        <v>0.15251565818749299</v>
      </c>
      <c r="CX37" s="22">
        <v>0.148668785951936</v>
      </c>
      <c r="CY37" s="22">
        <v>0.13230606747094101</v>
      </c>
      <c r="CZ37" s="22">
        <v>8.7418023104515394E-2</v>
      </c>
      <c r="DA37" s="22" t="s">
        <v>173</v>
      </c>
      <c r="DB37" s="22" t="s">
        <v>173</v>
      </c>
      <c r="DC37" s="22" t="s">
        <v>173</v>
      </c>
      <c r="DD37" s="22" t="s">
        <v>173</v>
      </c>
      <c r="DE37" s="22" t="s">
        <v>173</v>
      </c>
      <c r="DF37" s="22" t="s">
        <v>173</v>
      </c>
      <c r="DG37" s="22">
        <v>4.06982841528424E-2</v>
      </c>
      <c r="DH37" s="22">
        <v>3.95809506571504E-2</v>
      </c>
      <c r="DI37" s="22">
        <v>3.7239637869827501E-2</v>
      </c>
      <c r="DJ37" s="22">
        <v>4.8333146525243897E-2</v>
      </c>
      <c r="DK37" s="22">
        <v>4.6922634335659998E-2</v>
      </c>
      <c r="DL37" s="22">
        <v>5.69926915735137E-2</v>
      </c>
      <c r="DM37" s="22">
        <v>6.6167133492075897E-2</v>
      </c>
      <c r="DN37" s="22">
        <v>7.5721094567841499E-2</v>
      </c>
      <c r="DO37" s="22">
        <v>9.2833877657220801E-2</v>
      </c>
      <c r="DP37" s="22" t="s">
        <v>173</v>
      </c>
      <c r="DQ37" s="22" t="s">
        <v>173</v>
      </c>
      <c r="DR37" s="22" t="s">
        <v>173</v>
      </c>
      <c r="DS37" s="22" t="s">
        <v>173</v>
      </c>
      <c r="DT37" s="22" t="s">
        <v>173</v>
      </c>
      <c r="DU37" s="22">
        <v>0</v>
      </c>
      <c r="DV37" s="22">
        <v>0</v>
      </c>
      <c r="DW37" s="22">
        <v>0</v>
      </c>
      <c r="DX37" s="22">
        <v>0</v>
      </c>
      <c r="DY37" s="22">
        <v>0</v>
      </c>
      <c r="DZ37" s="22">
        <v>0</v>
      </c>
      <c r="EA37" s="22">
        <v>0</v>
      </c>
      <c r="EB37" s="22">
        <v>0</v>
      </c>
      <c r="EC37" s="22">
        <v>0</v>
      </c>
      <c r="ED37" s="22">
        <v>0</v>
      </c>
      <c r="EE37" s="22">
        <v>0</v>
      </c>
      <c r="EF37" s="22">
        <v>0</v>
      </c>
      <c r="EG37" s="22">
        <v>0</v>
      </c>
      <c r="EH37" s="22">
        <v>0</v>
      </c>
      <c r="EI37" s="22">
        <v>0</v>
      </c>
      <c r="EJ37" s="22">
        <v>0</v>
      </c>
      <c r="EK37" s="117">
        <v>0</v>
      </c>
    </row>
    <row r="38" spans="3:141" x14ac:dyDescent="0.25">
      <c r="C38" s="109">
        <v>400.86900000000003</v>
      </c>
      <c r="D38" s="4">
        <v>2.1154126884833202</v>
      </c>
      <c r="E38" s="4">
        <v>1.96840906270021</v>
      </c>
      <c r="F38" s="4">
        <v>1.8306984209314601</v>
      </c>
      <c r="G38" s="4">
        <v>1.7022762516994101</v>
      </c>
      <c r="H38" s="4">
        <v>1.58224254290359</v>
      </c>
      <c r="I38" s="4">
        <v>1.4847366763505201</v>
      </c>
      <c r="J38" s="4">
        <v>1.40384598842958</v>
      </c>
      <c r="K38" s="4">
        <v>1.3414359595141701</v>
      </c>
      <c r="L38" s="4">
        <v>1.2997332109939499</v>
      </c>
      <c r="M38" s="4">
        <v>1.2733214609102199</v>
      </c>
      <c r="N38" s="4">
        <v>1.2668535955440501</v>
      </c>
      <c r="O38" s="4">
        <v>1.2745245458754</v>
      </c>
      <c r="P38" s="4">
        <v>1.28502490184164</v>
      </c>
      <c r="Q38" s="4">
        <v>1.2978379104486599</v>
      </c>
      <c r="R38" s="4">
        <v>1.3058234279371499</v>
      </c>
      <c r="S38" s="4">
        <v>1.3178162837102001</v>
      </c>
      <c r="T38" s="4">
        <v>1.3305509769369901</v>
      </c>
      <c r="U38" s="4">
        <v>1.3364622733978899</v>
      </c>
      <c r="V38" s="4">
        <v>1.3293856744580299</v>
      </c>
      <c r="W38" s="4">
        <v>1.3122533022963001</v>
      </c>
      <c r="X38" s="4">
        <v>1.28714319057402</v>
      </c>
      <c r="Y38" s="4">
        <v>1.25373104533133</v>
      </c>
      <c r="Z38" s="4">
        <v>1.2164765730061899</v>
      </c>
      <c r="AA38" s="4">
        <v>1.1763769127592201</v>
      </c>
      <c r="AB38" s="4">
        <v>1.1328400114985899</v>
      </c>
      <c r="AC38" s="4">
        <v>1.0867924414905601</v>
      </c>
      <c r="AD38" s="4">
        <v>1.0429226590562199</v>
      </c>
      <c r="AE38" s="4">
        <v>0.99296634315094401</v>
      </c>
      <c r="AF38" s="4">
        <v>0.94314608099321395</v>
      </c>
      <c r="AG38" s="4">
        <v>0.883453160216218</v>
      </c>
      <c r="AH38" s="4">
        <v>0.82573662703260498</v>
      </c>
      <c r="AI38" s="4">
        <v>0.77497533753448</v>
      </c>
      <c r="AJ38" s="4" t="s">
        <v>173</v>
      </c>
      <c r="AK38" s="4" t="s">
        <v>173</v>
      </c>
      <c r="AL38" s="4" t="s">
        <v>173</v>
      </c>
      <c r="AM38" s="4" t="s">
        <v>173</v>
      </c>
      <c r="AN38" s="4" t="s">
        <v>173</v>
      </c>
      <c r="AO38" s="4">
        <v>0.40493766908979201</v>
      </c>
      <c r="AP38" s="4">
        <v>0.350087096334814</v>
      </c>
      <c r="AQ38" s="4">
        <v>0.29822812328279402</v>
      </c>
      <c r="AR38" s="4">
        <v>0.25389162021424599</v>
      </c>
      <c r="AS38" s="4">
        <v>0.21434336800767101</v>
      </c>
      <c r="AT38" s="4">
        <v>0.179659198463271</v>
      </c>
      <c r="AU38" s="4">
        <v>0.14909174855384399</v>
      </c>
      <c r="AV38" s="4">
        <v>0.12349694788189</v>
      </c>
      <c r="AW38" s="4">
        <v>9.9810631972133801E-2</v>
      </c>
      <c r="AX38" s="4" t="s">
        <v>173</v>
      </c>
      <c r="AY38" s="4" t="s">
        <v>173</v>
      </c>
      <c r="AZ38" s="4" t="s">
        <v>173</v>
      </c>
      <c r="BA38" s="4" t="s">
        <v>173</v>
      </c>
      <c r="BB38" s="4" t="s">
        <v>173</v>
      </c>
      <c r="BC38" s="4" t="s">
        <v>173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110">
        <v>0</v>
      </c>
      <c r="BV38" s="116">
        <v>400.86900000000003</v>
      </c>
      <c r="BW38" s="22">
        <v>0.387225999739919</v>
      </c>
      <c r="BX38" s="22">
        <v>0.32031584883334402</v>
      </c>
      <c r="BY38" s="22">
        <v>0.29145456021503302</v>
      </c>
      <c r="BZ38" s="22">
        <v>0.26386984457371399</v>
      </c>
      <c r="CA38" s="22">
        <v>0.23703021740840199</v>
      </c>
      <c r="CB38" s="22">
        <v>0.225764753574688</v>
      </c>
      <c r="CC38" s="22">
        <v>0.229503775408853</v>
      </c>
      <c r="CD38" s="22">
        <v>0.224173096014294</v>
      </c>
      <c r="CE38" s="22">
        <v>0.19443504531754799</v>
      </c>
      <c r="CF38" s="22">
        <v>0.17746639802849801</v>
      </c>
      <c r="CG38" s="22">
        <v>0.17763556542821801</v>
      </c>
      <c r="CH38" s="22">
        <v>0.170856521790441</v>
      </c>
      <c r="CI38" s="22">
        <v>0.17000091548367299</v>
      </c>
      <c r="CJ38" s="22">
        <v>0.15890684442967401</v>
      </c>
      <c r="CK38" s="22">
        <v>0.155865275159705</v>
      </c>
      <c r="CL38" s="22">
        <v>0.15342848412531801</v>
      </c>
      <c r="CM38" s="22">
        <v>0.138025454637798</v>
      </c>
      <c r="CN38" s="22">
        <v>0.13512761525519601</v>
      </c>
      <c r="CO38" s="22">
        <v>0.12788081837388701</v>
      </c>
      <c r="CP38" s="22">
        <v>0.12960462344242399</v>
      </c>
      <c r="CQ38" s="22">
        <v>0.12349415974730001</v>
      </c>
      <c r="CR38" s="22">
        <v>0.12112822089813501</v>
      </c>
      <c r="CS38" s="22">
        <v>0.13097280498634201</v>
      </c>
      <c r="CT38" s="22">
        <v>0.12954509196835901</v>
      </c>
      <c r="CU38" s="22">
        <v>0.13393485122874299</v>
      </c>
      <c r="CV38" s="22">
        <v>0.137214043241176</v>
      </c>
      <c r="CW38" s="22">
        <v>0.14035013651929901</v>
      </c>
      <c r="CX38" s="22">
        <v>0.156203921745934</v>
      </c>
      <c r="CY38" s="22">
        <v>0.152217497343243</v>
      </c>
      <c r="CZ38" s="22">
        <v>0.13133781256692201</v>
      </c>
      <c r="DA38" s="22">
        <v>8.0103142405951899E-2</v>
      </c>
      <c r="DB38" s="22">
        <v>0.204261441622862</v>
      </c>
      <c r="DC38" s="22" t="s">
        <v>173</v>
      </c>
      <c r="DD38" s="22" t="s">
        <v>173</v>
      </c>
      <c r="DE38" s="22" t="s">
        <v>173</v>
      </c>
      <c r="DF38" s="22" t="s">
        <v>173</v>
      </c>
      <c r="DG38" s="22" t="s">
        <v>173</v>
      </c>
      <c r="DH38" s="22">
        <v>4.0561511040169501E-2</v>
      </c>
      <c r="DI38" s="22">
        <v>3.3853104886276401E-2</v>
      </c>
      <c r="DJ38" s="22">
        <v>3.87611329844222E-2</v>
      </c>
      <c r="DK38" s="22">
        <v>3.8743366645611302E-2</v>
      </c>
      <c r="DL38" s="22">
        <v>4.9351474935281102E-2</v>
      </c>
      <c r="DM38" s="22">
        <v>4.2146055956284199E-2</v>
      </c>
      <c r="DN38" s="22">
        <v>5.0101657148076399E-2</v>
      </c>
      <c r="DO38" s="22">
        <v>7.0655590578407798E-2</v>
      </c>
      <c r="DP38" s="22">
        <v>7.9756571926763498E-2</v>
      </c>
      <c r="DQ38" s="22" t="s">
        <v>173</v>
      </c>
      <c r="DR38" s="22" t="s">
        <v>173</v>
      </c>
      <c r="DS38" s="22" t="s">
        <v>173</v>
      </c>
      <c r="DT38" s="22" t="s">
        <v>173</v>
      </c>
      <c r="DU38" s="22" t="s">
        <v>173</v>
      </c>
      <c r="DV38" s="22" t="s">
        <v>173</v>
      </c>
      <c r="DW38" s="22">
        <v>0</v>
      </c>
      <c r="DX38" s="22">
        <v>0</v>
      </c>
      <c r="DY38" s="22">
        <v>0</v>
      </c>
      <c r="DZ38" s="22">
        <v>0</v>
      </c>
      <c r="EA38" s="22">
        <v>0</v>
      </c>
      <c r="EB38" s="22">
        <v>0</v>
      </c>
      <c r="EC38" s="22">
        <v>0</v>
      </c>
      <c r="ED38" s="22">
        <v>0</v>
      </c>
      <c r="EE38" s="22">
        <v>0</v>
      </c>
      <c r="EF38" s="22">
        <v>0</v>
      </c>
      <c r="EG38" s="22">
        <v>0</v>
      </c>
      <c r="EH38" s="22">
        <v>0</v>
      </c>
      <c r="EI38" s="22">
        <v>0</v>
      </c>
      <c r="EJ38" s="22">
        <v>0</v>
      </c>
      <c r="EK38" s="117">
        <v>0</v>
      </c>
    </row>
    <row r="39" spans="3:141" x14ac:dyDescent="0.25">
      <c r="C39" s="109">
        <v>405.46699999999998</v>
      </c>
      <c r="D39" s="4">
        <v>2.22800783693424</v>
      </c>
      <c r="E39" s="4">
        <v>2.07821735555537</v>
      </c>
      <c r="F39" s="4">
        <v>1.93622492361943</v>
      </c>
      <c r="G39" s="4">
        <v>1.7952032387463801</v>
      </c>
      <c r="H39" s="4">
        <v>1.6704647249254401</v>
      </c>
      <c r="I39" s="4">
        <v>1.5645095880128701</v>
      </c>
      <c r="J39" s="4">
        <v>1.4780939732148499</v>
      </c>
      <c r="K39" s="4">
        <v>1.40761646265895</v>
      </c>
      <c r="L39" s="4">
        <v>1.35507032549817</v>
      </c>
      <c r="M39" s="4">
        <v>1.32715273263073</v>
      </c>
      <c r="N39" s="4">
        <v>1.3154319042101701</v>
      </c>
      <c r="O39" s="4">
        <v>1.31850624687944</v>
      </c>
      <c r="P39" s="4">
        <v>1.33120878510032</v>
      </c>
      <c r="Q39" s="4">
        <v>1.33904275767106</v>
      </c>
      <c r="R39" s="4">
        <v>1.3524471080730001</v>
      </c>
      <c r="S39" s="4">
        <v>1.36795716615844</v>
      </c>
      <c r="T39" s="4">
        <v>1.3807254830670099</v>
      </c>
      <c r="U39" s="4">
        <v>1.3895665140051801</v>
      </c>
      <c r="V39" s="4">
        <v>1.38658596804406</v>
      </c>
      <c r="W39" s="4">
        <v>1.3765661252955601</v>
      </c>
      <c r="X39" s="4">
        <v>1.3523482889854599</v>
      </c>
      <c r="Y39" s="4">
        <v>1.32209987162092</v>
      </c>
      <c r="Z39" s="4">
        <v>1.28920300660248</v>
      </c>
      <c r="AA39" s="4">
        <v>1.2505523888937</v>
      </c>
      <c r="AB39" s="4">
        <v>1.2074276058000799</v>
      </c>
      <c r="AC39" s="4">
        <v>1.16627336398307</v>
      </c>
      <c r="AD39" s="4">
        <v>1.12388893031323</v>
      </c>
      <c r="AE39" s="4">
        <v>1.0765282187913101</v>
      </c>
      <c r="AF39" s="4">
        <v>1.0234754103502</v>
      </c>
      <c r="AG39" s="4">
        <v>0.96926514252431994</v>
      </c>
      <c r="AH39" s="4">
        <v>0.90721633907306498</v>
      </c>
      <c r="AI39" s="4">
        <v>0.84844742088434799</v>
      </c>
      <c r="AJ39" s="4">
        <v>0.79542420955994497</v>
      </c>
      <c r="AK39" s="4" t="s">
        <v>173</v>
      </c>
      <c r="AL39" s="4" t="s">
        <v>173</v>
      </c>
      <c r="AM39" s="4" t="s">
        <v>173</v>
      </c>
      <c r="AN39" s="4" t="s">
        <v>173</v>
      </c>
      <c r="AO39" s="4" t="s">
        <v>173</v>
      </c>
      <c r="AP39" s="4">
        <v>0.419830913488909</v>
      </c>
      <c r="AQ39" s="4">
        <v>0.36245134773951498</v>
      </c>
      <c r="AR39" s="4">
        <v>0.313105821526935</v>
      </c>
      <c r="AS39" s="4">
        <v>0.26792786137607399</v>
      </c>
      <c r="AT39" s="4">
        <v>0.229198689727176</v>
      </c>
      <c r="AU39" s="4">
        <v>0.19384996797354101</v>
      </c>
      <c r="AV39" s="4">
        <v>0.16251551643128001</v>
      </c>
      <c r="AW39" s="4">
        <v>0.134258676253351</v>
      </c>
      <c r="AX39" s="4">
        <v>0.10985830319360999</v>
      </c>
      <c r="AY39" s="4">
        <v>8.9121879584889499E-2</v>
      </c>
      <c r="AZ39" s="4" t="s">
        <v>173</v>
      </c>
      <c r="BA39" s="4" t="s">
        <v>173</v>
      </c>
      <c r="BB39" s="4" t="s">
        <v>173</v>
      </c>
      <c r="BC39" s="4" t="s">
        <v>173</v>
      </c>
      <c r="BD39" s="4" t="s">
        <v>173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110">
        <v>0</v>
      </c>
      <c r="BV39" s="116">
        <v>405.46699999999998</v>
      </c>
      <c r="BW39" s="22">
        <v>0.39055736136685298</v>
      </c>
      <c r="BX39" s="22">
        <v>0.31901319994132199</v>
      </c>
      <c r="BY39" s="22">
        <v>0.29349448210580997</v>
      </c>
      <c r="BZ39" s="22">
        <v>0.25339889156272399</v>
      </c>
      <c r="CA39" s="22">
        <v>0.25820419169127201</v>
      </c>
      <c r="CB39" s="22">
        <v>0.27475840338403201</v>
      </c>
      <c r="CC39" s="22">
        <v>0.222275255426713</v>
      </c>
      <c r="CD39" s="22">
        <v>0.191639455871329</v>
      </c>
      <c r="CE39" s="22">
        <v>0.21463181663481501</v>
      </c>
      <c r="CF39" s="22">
        <v>0.19172860874741099</v>
      </c>
      <c r="CG39" s="22">
        <v>0.16821545186439199</v>
      </c>
      <c r="CH39" s="22">
        <v>0.15897124093644799</v>
      </c>
      <c r="CI39" s="22">
        <v>0.159474523817735</v>
      </c>
      <c r="CJ39" s="22">
        <v>0.14389871600663601</v>
      </c>
      <c r="CK39" s="22">
        <v>0.13573586478815999</v>
      </c>
      <c r="CL39" s="22">
        <v>0.130542019296471</v>
      </c>
      <c r="CM39" s="22">
        <v>0.123492779208072</v>
      </c>
      <c r="CN39" s="22">
        <v>0.11905944786261501</v>
      </c>
      <c r="CO39" s="22">
        <v>0.117592979417862</v>
      </c>
      <c r="CP39" s="22">
        <v>0.11342508896289</v>
      </c>
      <c r="CQ39" s="22">
        <v>0.117945120129307</v>
      </c>
      <c r="CR39" s="22">
        <v>0.12158037481866101</v>
      </c>
      <c r="CS39" s="22">
        <v>0.119917655889482</v>
      </c>
      <c r="CT39" s="22">
        <v>0.124006491328522</v>
      </c>
      <c r="CU39" s="22">
        <v>0.12064020122239399</v>
      </c>
      <c r="CV39" s="22">
        <v>0.15031016540550801</v>
      </c>
      <c r="CW39" s="22">
        <v>0.15462149859284399</v>
      </c>
      <c r="CX39" s="22">
        <v>0.16454599576364701</v>
      </c>
      <c r="CY39" s="22">
        <v>0.15602429440552901</v>
      </c>
      <c r="CZ39" s="22">
        <v>0.15180614075173701</v>
      </c>
      <c r="DA39" s="22">
        <v>0.13860785888437899</v>
      </c>
      <c r="DB39" s="22">
        <v>0.10838292003609699</v>
      </c>
      <c r="DC39" s="22">
        <v>0.115542586252846</v>
      </c>
      <c r="DD39" s="22" t="s">
        <v>173</v>
      </c>
      <c r="DE39" s="22" t="s">
        <v>173</v>
      </c>
      <c r="DF39" s="22" t="s">
        <v>173</v>
      </c>
      <c r="DG39" s="22" t="s">
        <v>173</v>
      </c>
      <c r="DH39" s="22" t="s">
        <v>173</v>
      </c>
      <c r="DI39" s="22">
        <v>3.8579150108602897E-2</v>
      </c>
      <c r="DJ39" s="22">
        <v>3.4772477530322997E-2</v>
      </c>
      <c r="DK39" s="22">
        <v>3.1725874774140302E-2</v>
      </c>
      <c r="DL39" s="22">
        <v>3.4223269023493097E-2</v>
      </c>
      <c r="DM39" s="22">
        <v>4.5242295206394501E-2</v>
      </c>
      <c r="DN39" s="22">
        <v>3.7387475328530803E-2</v>
      </c>
      <c r="DO39" s="22">
        <v>4.0900500841547699E-2</v>
      </c>
      <c r="DP39" s="22">
        <v>3.1851688736299198E-2</v>
      </c>
      <c r="DQ39" s="22">
        <v>6.7368981965929997E-2</v>
      </c>
      <c r="DR39" s="22">
        <v>8.3824301002158902E-2</v>
      </c>
      <c r="DS39" s="22" t="s">
        <v>173</v>
      </c>
      <c r="DT39" s="22" t="s">
        <v>173</v>
      </c>
      <c r="DU39" s="22" t="s">
        <v>173</v>
      </c>
      <c r="DV39" s="22" t="s">
        <v>173</v>
      </c>
      <c r="DW39" s="22" t="s">
        <v>173</v>
      </c>
      <c r="DX39" s="22">
        <v>0</v>
      </c>
      <c r="DY39" s="22">
        <v>0</v>
      </c>
      <c r="DZ39" s="22">
        <v>0</v>
      </c>
      <c r="EA39" s="22">
        <v>0</v>
      </c>
      <c r="EB39" s="22">
        <v>0</v>
      </c>
      <c r="EC39" s="22">
        <v>0</v>
      </c>
      <c r="ED39" s="22">
        <v>0</v>
      </c>
      <c r="EE39" s="22">
        <v>0</v>
      </c>
      <c r="EF39" s="22">
        <v>0</v>
      </c>
      <c r="EG39" s="22">
        <v>0</v>
      </c>
      <c r="EH39" s="22">
        <v>0</v>
      </c>
      <c r="EI39" s="22">
        <v>0</v>
      </c>
      <c r="EJ39" s="22">
        <v>0</v>
      </c>
      <c r="EK39" s="117">
        <v>0</v>
      </c>
    </row>
    <row r="40" spans="3:141" x14ac:dyDescent="0.25">
      <c r="C40" s="109">
        <v>410.06900000000002</v>
      </c>
      <c r="D40" s="4">
        <v>2.31383968454276</v>
      </c>
      <c r="E40" s="4">
        <v>2.16583343098528</v>
      </c>
      <c r="F40" s="4">
        <v>2.0162153937014899</v>
      </c>
      <c r="G40" s="4">
        <v>1.8676809990140799</v>
      </c>
      <c r="H40" s="4">
        <v>1.74396672532946</v>
      </c>
      <c r="I40" s="4">
        <v>1.6312100247424799</v>
      </c>
      <c r="J40" s="4">
        <v>1.5379851654764101</v>
      </c>
      <c r="K40" s="4">
        <v>1.4547707979084601</v>
      </c>
      <c r="L40" s="4">
        <v>1.4000584567041101</v>
      </c>
      <c r="M40" s="4">
        <v>1.36565610946663</v>
      </c>
      <c r="N40" s="4">
        <v>1.34920818261027</v>
      </c>
      <c r="O40" s="4">
        <v>1.3491482417218501</v>
      </c>
      <c r="P40" s="4">
        <v>1.3584016742755001</v>
      </c>
      <c r="Q40" s="4">
        <v>1.3689746093328901</v>
      </c>
      <c r="R40" s="4">
        <v>1.3795614107237999</v>
      </c>
      <c r="S40" s="4">
        <v>1.3963487535332699</v>
      </c>
      <c r="T40" s="4">
        <v>1.4110444336733901</v>
      </c>
      <c r="U40" s="4">
        <v>1.4213041292789399</v>
      </c>
      <c r="V40" s="4">
        <v>1.4219815501120601</v>
      </c>
      <c r="W40" s="4">
        <v>1.4126580595865099</v>
      </c>
      <c r="X40" s="4">
        <v>1.3941024394368799</v>
      </c>
      <c r="Y40" s="4">
        <v>1.3671074816255699</v>
      </c>
      <c r="Z40" s="4">
        <v>1.3398576419336801</v>
      </c>
      <c r="AA40" s="4">
        <v>1.30113598464795</v>
      </c>
      <c r="AB40" s="4">
        <v>1.2656060334756101</v>
      </c>
      <c r="AC40" s="4">
        <v>1.2276149919268</v>
      </c>
      <c r="AD40" s="4">
        <v>1.18590200223054</v>
      </c>
      <c r="AE40" s="4">
        <v>1.14157651663508</v>
      </c>
      <c r="AF40" s="4">
        <v>1.09348430607596</v>
      </c>
      <c r="AG40" s="4">
        <v>1.03829557672934</v>
      </c>
      <c r="AH40" s="4">
        <v>0.97965774557513297</v>
      </c>
      <c r="AI40" s="4">
        <v>0.92056955083555203</v>
      </c>
      <c r="AJ40" s="4">
        <v>0.85958105614146796</v>
      </c>
      <c r="AK40" s="4">
        <v>0.80586474560683097</v>
      </c>
      <c r="AL40" s="4" t="s">
        <v>173</v>
      </c>
      <c r="AM40" s="4" t="s">
        <v>173</v>
      </c>
      <c r="AN40" s="4" t="s">
        <v>173</v>
      </c>
      <c r="AO40" s="4" t="s">
        <v>173</v>
      </c>
      <c r="AP40" s="4" t="s">
        <v>173</v>
      </c>
      <c r="AQ40" s="4">
        <v>0.42865694790755998</v>
      </c>
      <c r="AR40" s="4">
        <v>0.38210516098978298</v>
      </c>
      <c r="AS40" s="4">
        <v>0.32429772481251401</v>
      </c>
      <c r="AT40" s="4">
        <v>0.281202326802105</v>
      </c>
      <c r="AU40" s="4">
        <v>0.24210406841522</v>
      </c>
      <c r="AV40" s="4">
        <v>0.20663975770551099</v>
      </c>
      <c r="AW40" s="4">
        <v>0.17236148880770299</v>
      </c>
      <c r="AX40" s="4">
        <v>0.14351832253909699</v>
      </c>
      <c r="AY40" s="4">
        <v>0.11750297128036701</v>
      </c>
      <c r="AZ40" s="4">
        <v>9.5918278806299606E-2</v>
      </c>
      <c r="BA40" s="4" t="s">
        <v>173</v>
      </c>
      <c r="BB40" s="4" t="s">
        <v>173</v>
      </c>
      <c r="BC40" s="4" t="s">
        <v>173</v>
      </c>
      <c r="BD40" s="4" t="s">
        <v>173</v>
      </c>
      <c r="BE40" s="4" t="s">
        <v>173</v>
      </c>
      <c r="BF40" s="4" t="s">
        <v>173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110">
        <v>0</v>
      </c>
      <c r="BV40" s="116">
        <v>410.06900000000002</v>
      </c>
      <c r="BW40" s="22">
        <v>0.32062500038435099</v>
      </c>
      <c r="BX40" s="22">
        <v>0.28283035370727899</v>
      </c>
      <c r="BY40" s="22">
        <v>0.27648583803250198</v>
      </c>
      <c r="BZ40" s="22">
        <v>0.23622206175080901</v>
      </c>
      <c r="CA40" s="22">
        <v>0.22445769565311399</v>
      </c>
      <c r="CB40" s="22">
        <v>0.22567563889395401</v>
      </c>
      <c r="CC40" s="22">
        <v>0.21671543669632901</v>
      </c>
      <c r="CD40" s="22">
        <v>0.22784183703111499</v>
      </c>
      <c r="CE40" s="22">
        <v>0.14587933299011699</v>
      </c>
      <c r="CF40" s="22">
        <v>0.16168656393553399</v>
      </c>
      <c r="CG40" s="22">
        <v>0.175101770109997</v>
      </c>
      <c r="CH40" s="22">
        <v>0.14291187568188399</v>
      </c>
      <c r="CI40" s="22">
        <v>0.132676217967411</v>
      </c>
      <c r="CJ40" s="22">
        <v>0.11662785061471601</v>
      </c>
      <c r="CK40" s="22">
        <v>0.108393969940337</v>
      </c>
      <c r="CL40" s="22">
        <v>0.101825473210052</v>
      </c>
      <c r="CM40" s="22">
        <v>0.10228966845240201</v>
      </c>
      <c r="CN40" s="22">
        <v>0.10536352800533</v>
      </c>
      <c r="CO40" s="22">
        <v>0.10392528684687199</v>
      </c>
      <c r="CP40" s="22">
        <v>0.103933825146791</v>
      </c>
      <c r="CQ40" s="22">
        <v>0.108376348691452</v>
      </c>
      <c r="CR40" s="22">
        <v>9.7726330637656095E-2</v>
      </c>
      <c r="CS40" s="22">
        <v>0.124840974139677</v>
      </c>
      <c r="CT40" s="22">
        <v>0.12290038589503401</v>
      </c>
      <c r="CU40" s="22">
        <v>0.127310504882268</v>
      </c>
      <c r="CV40" s="22">
        <v>0.15004295404652701</v>
      </c>
      <c r="CW40" s="22">
        <v>0.14534570217215301</v>
      </c>
      <c r="CX40" s="22">
        <v>0.17210684502500501</v>
      </c>
      <c r="CY40" s="22">
        <v>0.17551620099592799</v>
      </c>
      <c r="CZ40" s="22">
        <v>0.165646353121953</v>
      </c>
      <c r="DA40" s="22">
        <v>0.165677316426938</v>
      </c>
      <c r="DB40" s="22">
        <v>0.14762069843575601</v>
      </c>
      <c r="DC40" s="22">
        <v>0.11723982093366001</v>
      </c>
      <c r="DD40" s="22">
        <v>8.64823186675652E-2</v>
      </c>
      <c r="DE40" s="22" t="s">
        <v>173</v>
      </c>
      <c r="DF40" s="22" t="s">
        <v>173</v>
      </c>
      <c r="DG40" s="22" t="s">
        <v>173</v>
      </c>
      <c r="DH40" s="22" t="s">
        <v>173</v>
      </c>
      <c r="DI40" s="22" t="s">
        <v>173</v>
      </c>
      <c r="DJ40" s="22">
        <v>3.80557944227791E-2</v>
      </c>
      <c r="DK40" s="22">
        <v>4.1339994067466398E-2</v>
      </c>
      <c r="DL40" s="22">
        <v>3.00847581537163E-2</v>
      </c>
      <c r="DM40" s="22">
        <v>3.2873233033690802E-2</v>
      </c>
      <c r="DN40" s="22">
        <v>4.4762998472474398E-2</v>
      </c>
      <c r="DO40" s="22">
        <v>3.4831497300804301E-2</v>
      </c>
      <c r="DP40" s="22">
        <v>3.4948357645735798E-2</v>
      </c>
      <c r="DQ40" s="22">
        <v>4.7035729220703301E-2</v>
      </c>
      <c r="DR40" s="22">
        <v>5.8100097517512203E-2</v>
      </c>
      <c r="DS40" s="22">
        <v>9.0078009576008103E-2</v>
      </c>
      <c r="DT40" s="22" t="s">
        <v>173</v>
      </c>
      <c r="DU40" s="22" t="s">
        <v>173</v>
      </c>
      <c r="DV40" s="22" t="s">
        <v>173</v>
      </c>
      <c r="DW40" s="22" t="s">
        <v>173</v>
      </c>
      <c r="DX40" s="22" t="s">
        <v>173</v>
      </c>
      <c r="DY40" s="22" t="s">
        <v>173</v>
      </c>
      <c r="DZ40" s="22">
        <v>0</v>
      </c>
      <c r="EA40" s="22">
        <v>0</v>
      </c>
      <c r="EB40" s="22">
        <v>0</v>
      </c>
      <c r="EC40" s="22">
        <v>0</v>
      </c>
      <c r="ED40" s="22">
        <v>0</v>
      </c>
      <c r="EE40" s="22">
        <v>0</v>
      </c>
      <c r="EF40" s="22">
        <v>0</v>
      </c>
      <c r="EG40" s="22">
        <v>0</v>
      </c>
      <c r="EH40" s="22">
        <v>0</v>
      </c>
      <c r="EI40" s="22">
        <v>0</v>
      </c>
      <c r="EJ40" s="22">
        <v>0</v>
      </c>
      <c r="EK40" s="117">
        <v>0</v>
      </c>
    </row>
    <row r="41" spans="3:141" x14ac:dyDescent="0.25">
      <c r="C41" s="109">
        <v>414.673</v>
      </c>
      <c r="D41" s="4">
        <v>2.3787612035588901</v>
      </c>
      <c r="E41" s="4">
        <v>2.2383536407004598</v>
      </c>
      <c r="F41" s="4">
        <v>2.0897964797872</v>
      </c>
      <c r="G41" s="4">
        <v>1.9465149009529801</v>
      </c>
      <c r="H41" s="4">
        <v>1.8095288028457699</v>
      </c>
      <c r="I41" s="4">
        <v>1.6877394174257401</v>
      </c>
      <c r="J41" s="4">
        <v>1.5874579968390301</v>
      </c>
      <c r="K41" s="4">
        <v>1.50173883416553</v>
      </c>
      <c r="L41" s="4">
        <v>1.4397476275372201</v>
      </c>
      <c r="M41" s="4">
        <v>1.39985296970303</v>
      </c>
      <c r="N41" s="4">
        <v>1.38005736509265</v>
      </c>
      <c r="O41" s="4">
        <v>1.37608566663903</v>
      </c>
      <c r="P41" s="4">
        <v>1.38100926728261</v>
      </c>
      <c r="Q41" s="4">
        <v>1.3886899103658501</v>
      </c>
      <c r="R41" s="4">
        <v>1.3973809055273301</v>
      </c>
      <c r="S41" s="4">
        <v>1.4181065776983199</v>
      </c>
      <c r="T41" s="4">
        <v>1.4302246917775401</v>
      </c>
      <c r="U41" s="4">
        <v>1.4446779379877901</v>
      </c>
      <c r="V41" s="4">
        <v>1.4470618265733799</v>
      </c>
      <c r="W41" s="4">
        <v>1.4415525093889101</v>
      </c>
      <c r="X41" s="4">
        <v>1.4261698267965099</v>
      </c>
      <c r="Y41" s="4">
        <v>1.40490464922541</v>
      </c>
      <c r="Z41" s="4">
        <v>1.37753825993985</v>
      </c>
      <c r="AA41" s="4">
        <v>1.34847507125557</v>
      </c>
      <c r="AB41" s="4">
        <v>1.3118388842045501</v>
      </c>
      <c r="AC41" s="4">
        <v>1.27959577442267</v>
      </c>
      <c r="AD41" s="4">
        <v>1.2418814138460099</v>
      </c>
      <c r="AE41" s="4">
        <v>1.19952989044304</v>
      </c>
      <c r="AF41" s="4">
        <v>1.1527412591385</v>
      </c>
      <c r="AG41" s="4">
        <v>1.10130943179282</v>
      </c>
      <c r="AH41" s="4">
        <v>1.0463771559691399</v>
      </c>
      <c r="AI41" s="4">
        <v>0.98566821529623005</v>
      </c>
      <c r="AJ41" s="4">
        <v>0.92711618988076105</v>
      </c>
      <c r="AK41" s="4">
        <v>0.86977613388407304</v>
      </c>
      <c r="AL41" s="4">
        <v>0.81394006754293002</v>
      </c>
      <c r="AM41" s="4" t="s">
        <v>173</v>
      </c>
      <c r="AN41" s="4" t="s">
        <v>173</v>
      </c>
      <c r="AO41" s="4" t="s">
        <v>173</v>
      </c>
      <c r="AP41" s="4" t="s">
        <v>173</v>
      </c>
      <c r="AQ41" s="4" t="s">
        <v>173</v>
      </c>
      <c r="AR41" s="4">
        <v>0.437318206770623</v>
      </c>
      <c r="AS41" s="4">
        <v>0.38206354211583399</v>
      </c>
      <c r="AT41" s="4">
        <v>0.33496938133719301</v>
      </c>
      <c r="AU41" s="4">
        <v>0.291546718363832</v>
      </c>
      <c r="AV41" s="4">
        <v>0.25309741831618798</v>
      </c>
      <c r="AW41" s="4">
        <v>0.215011012772933</v>
      </c>
      <c r="AX41" s="4">
        <v>0.181888479002837</v>
      </c>
      <c r="AY41" s="4">
        <v>0.15184886979439899</v>
      </c>
      <c r="AZ41" s="4">
        <v>0.125307520842416</v>
      </c>
      <c r="BA41" s="4">
        <v>0.102884524394041</v>
      </c>
      <c r="BB41" s="4">
        <v>8.2766309592670798E-2</v>
      </c>
      <c r="BC41" s="4" t="s">
        <v>173</v>
      </c>
      <c r="BD41" s="4" t="s">
        <v>173</v>
      </c>
      <c r="BE41" s="4" t="s">
        <v>173</v>
      </c>
      <c r="BF41" s="4" t="s">
        <v>173</v>
      </c>
      <c r="BG41" s="4" t="s">
        <v>173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110">
        <v>0</v>
      </c>
      <c r="BV41" s="116">
        <v>414.673</v>
      </c>
      <c r="BW41" s="22">
        <v>0.34045276142735598</v>
      </c>
      <c r="BX41" s="22">
        <v>0.27307742009059299</v>
      </c>
      <c r="BY41" s="22">
        <v>0.240673740761356</v>
      </c>
      <c r="BZ41" s="22">
        <v>0.29534571195841097</v>
      </c>
      <c r="CA41" s="22">
        <v>0.304115167597719</v>
      </c>
      <c r="CB41" s="22">
        <v>0.28519607410008802</v>
      </c>
      <c r="CC41" s="22">
        <v>0.220403346663993</v>
      </c>
      <c r="CD41" s="22">
        <v>0.22372549799165201</v>
      </c>
      <c r="CE41" s="22">
        <v>0.207918823928774</v>
      </c>
      <c r="CF41" s="22">
        <v>0.16834874790764001</v>
      </c>
      <c r="CG41" s="22">
        <v>0.18296242087570899</v>
      </c>
      <c r="CH41" s="22">
        <v>0.166105022572234</v>
      </c>
      <c r="CI41" s="22">
        <v>0.15933435994957701</v>
      </c>
      <c r="CJ41" s="22">
        <v>0.12133394139659601</v>
      </c>
      <c r="CK41" s="22">
        <v>0.106574898358263</v>
      </c>
      <c r="CL41" s="22">
        <v>0.11073189117156799</v>
      </c>
      <c r="CM41" s="22">
        <v>9.1438611318610197E-2</v>
      </c>
      <c r="CN41" s="22">
        <v>9.9532917044063904E-2</v>
      </c>
      <c r="CO41" s="22">
        <v>9.7155760307900393E-2</v>
      </c>
      <c r="CP41" s="22">
        <v>9.8786374337146293E-2</v>
      </c>
      <c r="CQ41" s="22">
        <v>0.101745460242134</v>
      </c>
      <c r="CR41" s="22">
        <v>0.117354942172701</v>
      </c>
      <c r="CS41" s="22">
        <v>0.12592588330767401</v>
      </c>
      <c r="CT41" s="22">
        <v>0.125618648472306</v>
      </c>
      <c r="CU41" s="22">
        <v>0.14950945496408699</v>
      </c>
      <c r="CV41" s="22">
        <v>0.172640270100031</v>
      </c>
      <c r="CW41" s="22">
        <v>0.176181709504656</v>
      </c>
      <c r="CX41" s="22">
        <v>0.18514401541057701</v>
      </c>
      <c r="CY41" s="22">
        <v>0.188521864675885</v>
      </c>
      <c r="CZ41" s="22">
        <v>0.205812749659887</v>
      </c>
      <c r="DA41" s="22">
        <v>0.16356603009234399</v>
      </c>
      <c r="DB41" s="22">
        <v>0.18555528091020301</v>
      </c>
      <c r="DC41" s="22">
        <v>0.16839850104283499</v>
      </c>
      <c r="DD41" s="22">
        <v>0.149204520097244</v>
      </c>
      <c r="DE41" s="22">
        <v>6.1209585828490599E-2</v>
      </c>
      <c r="DF41" s="22" t="s">
        <v>173</v>
      </c>
      <c r="DG41" s="22" t="s">
        <v>173</v>
      </c>
      <c r="DH41" s="22" t="s">
        <v>173</v>
      </c>
      <c r="DI41" s="22" t="s">
        <v>173</v>
      </c>
      <c r="DJ41" s="22" t="s">
        <v>173</v>
      </c>
      <c r="DK41" s="22">
        <v>4.19612812436281E-2</v>
      </c>
      <c r="DL41" s="22">
        <v>4.50476050560015E-2</v>
      </c>
      <c r="DM41" s="22">
        <v>3.1805795295739202E-2</v>
      </c>
      <c r="DN41" s="22">
        <v>2.8176682569085499E-2</v>
      </c>
      <c r="DO41" s="22">
        <v>2.3551811845630499E-2</v>
      </c>
      <c r="DP41" s="22">
        <v>2.15526760902447E-2</v>
      </c>
      <c r="DQ41" s="22">
        <v>3.3912532302871799E-2</v>
      </c>
      <c r="DR41" s="22">
        <v>3.2556229954912003E-2</v>
      </c>
      <c r="DS41" s="22">
        <v>3.8477308440306397E-2</v>
      </c>
      <c r="DT41" s="22">
        <v>5.4221493544813003E-2</v>
      </c>
      <c r="DU41" s="22">
        <v>8.1353839215973195E-2</v>
      </c>
      <c r="DV41" s="22" t="s">
        <v>173</v>
      </c>
      <c r="DW41" s="22" t="s">
        <v>173</v>
      </c>
      <c r="DX41" s="22" t="s">
        <v>173</v>
      </c>
      <c r="DY41" s="22" t="s">
        <v>173</v>
      </c>
      <c r="DZ41" s="22" t="s">
        <v>173</v>
      </c>
      <c r="EA41" s="22">
        <v>0</v>
      </c>
      <c r="EB41" s="22">
        <v>0</v>
      </c>
      <c r="EC41" s="22">
        <v>0</v>
      </c>
      <c r="ED41" s="22">
        <v>0</v>
      </c>
      <c r="EE41" s="22">
        <v>0</v>
      </c>
      <c r="EF41" s="22">
        <v>0</v>
      </c>
      <c r="EG41" s="22">
        <v>0</v>
      </c>
      <c r="EH41" s="22">
        <v>0</v>
      </c>
      <c r="EI41" s="22">
        <v>0</v>
      </c>
      <c r="EJ41" s="22">
        <v>0</v>
      </c>
      <c r="EK41" s="117">
        <v>0</v>
      </c>
    </row>
    <row r="42" spans="3:141" x14ac:dyDescent="0.25">
      <c r="C42" s="109">
        <v>419.28</v>
      </c>
      <c r="D42" s="4">
        <v>2.4297810599232301</v>
      </c>
      <c r="E42" s="4">
        <v>2.2905317070599498</v>
      </c>
      <c r="F42" s="4">
        <v>2.1450203079063002</v>
      </c>
      <c r="G42" s="4">
        <v>1.99945212388062</v>
      </c>
      <c r="H42" s="4">
        <v>1.86584923289261</v>
      </c>
      <c r="I42" s="4">
        <v>1.73669347386275</v>
      </c>
      <c r="J42" s="4">
        <v>1.6263369059020301</v>
      </c>
      <c r="K42" s="4">
        <v>1.53548504515738</v>
      </c>
      <c r="L42" s="4">
        <v>1.4654265279004199</v>
      </c>
      <c r="M42" s="4">
        <v>1.41531018720945</v>
      </c>
      <c r="N42" s="4">
        <v>1.39148521569692</v>
      </c>
      <c r="O42" s="4">
        <v>1.3860643757157101</v>
      </c>
      <c r="P42" s="4">
        <v>1.38440100663683</v>
      </c>
      <c r="Q42" s="4">
        <v>1.3885805168852099</v>
      </c>
      <c r="R42" s="4">
        <v>1.39990569604057</v>
      </c>
      <c r="S42" s="4">
        <v>1.4156288333490701</v>
      </c>
      <c r="T42" s="4">
        <v>1.43334177491682</v>
      </c>
      <c r="U42" s="4">
        <v>1.4439317751212399</v>
      </c>
      <c r="V42" s="4">
        <v>1.4517965366229699</v>
      </c>
      <c r="W42" s="4">
        <v>1.4478520384996501</v>
      </c>
      <c r="X42" s="4">
        <v>1.4384482498307201</v>
      </c>
      <c r="Y42" s="4">
        <v>1.4191276772931001</v>
      </c>
      <c r="Z42" s="4">
        <v>1.39518751164341</v>
      </c>
      <c r="AA42" s="4">
        <v>1.3714196946734101</v>
      </c>
      <c r="AB42" s="4">
        <v>1.3410950333846801</v>
      </c>
      <c r="AC42" s="4">
        <v>1.31180982730457</v>
      </c>
      <c r="AD42" s="4">
        <v>1.2766541164989</v>
      </c>
      <c r="AE42" s="4">
        <v>1.2389013685359</v>
      </c>
      <c r="AF42" s="4">
        <v>1.19743297719063</v>
      </c>
      <c r="AG42" s="4">
        <v>1.1498795923107601</v>
      </c>
      <c r="AH42" s="4">
        <v>1.0953683483621499</v>
      </c>
      <c r="AI42" s="4">
        <v>1.0395721892168299</v>
      </c>
      <c r="AJ42" s="4">
        <v>0.98198878168046</v>
      </c>
      <c r="AK42" s="4">
        <v>0.92512206245751105</v>
      </c>
      <c r="AL42" s="4">
        <v>0.87161334055008699</v>
      </c>
      <c r="AM42" s="4">
        <v>0.81320837247703703</v>
      </c>
      <c r="AN42" s="4" t="s">
        <v>173</v>
      </c>
      <c r="AO42" s="4" t="s">
        <v>173</v>
      </c>
      <c r="AP42" s="4" t="s">
        <v>173</v>
      </c>
      <c r="AQ42" s="4" t="s">
        <v>173</v>
      </c>
      <c r="AR42" s="4" t="s">
        <v>173</v>
      </c>
      <c r="AS42" s="4">
        <v>0.44244029636911603</v>
      </c>
      <c r="AT42" s="4">
        <v>0.389896709685427</v>
      </c>
      <c r="AU42" s="4">
        <v>0.34336533029078298</v>
      </c>
      <c r="AV42" s="4">
        <v>0.30072622272174798</v>
      </c>
      <c r="AW42" s="4">
        <v>0.26001426966304603</v>
      </c>
      <c r="AX42" s="4">
        <v>0.223087683470377</v>
      </c>
      <c r="AY42" s="4">
        <v>0.189307877781067</v>
      </c>
      <c r="AZ42" s="4">
        <v>0.15873694087117601</v>
      </c>
      <c r="BA42" s="4">
        <v>0.13276057031423399</v>
      </c>
      <c r="BB42" s="4">
        <v>0.108605301900827</v>
      </c>
      <c r="BC42" s="4">
        <v>8.7394860150476997E-2</v>
      </c>
      <c r="BD42" s="4" t="s">
        <v>173</v>
      </c>
      <c r="BE42" s="4" t="s">
        <v>173</v>
      </c>
      <c r="BF42" s="4" t="s">
        <v>173</v>
      </c>
      <c r="BG42" s="4" t="s">
        <v>173</v>
      </c>
      <c r="BH42" s="4" t="s">
        <v>173</v>
      </c>
      <c r="BI42" s="4" t="s">
        <v>173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110">
        <v>0</v>
      </c>
      <c r="BV42" s="116">
        <v>419.28</v>
      </c>
      <c r="BW42" s="22">
        <v>0.31500097842478197</v>
      </c>
      <c r="BX42" s="22">
        <v>0.342218110029675</v>
      </c>
      <c r="BY42" s="22">
        <v>0.32502381065296698</v>
      </c>
      <c r="BZ42" s="22">
        <v>0.29593913818524298</v>
      </c>
      <c r="CA42" s="22">
        <v>0.24080630864125199</v>
      </c>
      <c r="CB42" s="22">
        <v>0.243873489205816</v>
      </c>
      <c r="CC42" s="22">
        <v>0.226338065931555</v>
      </c>
      <c r="CD42" s="22">
        <v>0.222220435307872</v>
      </c>
      <c r="CE42" s="22">
        <v>0.18257245060601601</v>
      </c>
      <c r="CF42" s="22">
        <v>0.18232740302851999</v>
      </c>
      <c r="CG42" s="22">
        <v>0.180638162602349</v>
      </c>
      <c r="CH42" s="22">
        <v>0.17274165489492199</v>
      </c>
      <c r="CI42" s="22">
        <v>0.144402047546797</v>
      </c>
      <c r="CJ42" s="22">
        <v>0.123884509393593</v>
      </c>
      <c r="CK42" s="22">
        <v>0.107754010312498</v>
      </c>
      <c r="CL42" s="22">
        <v>8.2911683883431606E-2</v>
      </c>
      <c r="CM42" s="22">
        <v>9.5308400067275201E-2</v>
      </c>
      <c r="CN42" s="22">
        <v>9.9850267346715496E-2</v>
      </c>
      <c r="CO42" s="22">
        <v>0.100720589087511</v>
      </c>
      <c r="CP42" s="22">
        <v>0.10109285482019099</v>
      </c>
      <c r="CQ42" s="22">
        <v>0.119565011474368</v>
      </c>
      <c r="CR42" s="22">
        <v>0.110873823008177</v>
      </c>
      <c r="CS42" s="22">
        <v>0.121188779528869</v>
      </c>
      <c r="CT42" s="22">
        <v>0.14127246082947101</v>
      </c>
      <c r="CU42" s="22">
        <v>0.16008175627978399</v>
      </c>
      <c r="CV42" s="22">
        <v>0.174146594004636</v>
      </c>
      <c r="CW42" s="22">
        <v>0.19608317207590201</v>
      </c>
      <c r="CX42" s="22">
        <v>0.184043112530237</v>
      </c>
      <c r="CY42" s="22">
        <v>0.207717169446613</v>
      </c>
      <c r="CZ42" s="22">
        <v>0.213750338210283</v>
      </c>
      <c r="DA42" s="22">
        <v>0.21325117124395601</v>
      </c>
      <c r="DB42" s="22">
        <v>0.204314967405297</v>
      </c>
      <c r="DC42" s="22">
        <v>0.19133801059463901</v>
      </c>
      <c r="DD42" s="22">
        <v>0.169915239777052</v>
      </c>
      <c r="DE42" s="22">
        <v>0.14481248686917</v>
      </c>
      <c r="DF42" s="22">
        <v>8.2122767527138096E-2</v>
      </c>
      <c r="DG42" s="22" t="s">
        <v>173</v>
      </c>
      <c r="DH42" s="22" t="s">
        <v>173</v>
      </c>
      <c r="DI42" s="22" t="s">
        <v>173</v>
      </c>
      <c r="DJ42" s="22" t="s">
        <v>173</v>
      </c>
      <c r="DK42" s="22" t="s">
        <v>173</v>
      </c>
      <c r="DL42" s="22">
        <v>5.34964255486459E-2</v>
      </c>
      <c r="DM42" s="22">
        <v>5.02304668927318E-2</v>
      </c>
      <c r="DN42" s="22">
        <v>3.3604756484053699E-2</v>
      </c>
      <c r="DO42" s="22">
        <v>2.8677569337710498E-2</v>
      </c>
      <c r="DP42" s="22">
        <v>2.6478698583021602E-2</v>
      </c>
      <c r="DQ42" s="22">
        <v>3.3697095179327202E-2</v>
      </c>
      <c r="DR42" s="22">
        <v>2.9819527923159998E-2</v>
      </c>
      <c r="DS42" s="22">
        <v>3.0579294917004798E-2</v>
      </c>
      <c r="DT42" s="22">
        <v>3.9858585394845103E-2</v>
      </c>
      <c r="DU42" s="22">
        <v>4.4891394871634099E-2</v>
      </c>
      <c r="DV42" s="22">
        <v>6.4724664108712998E-2</v>
      </c>
      <c r="DW42" s="22" t="s">
        <v>173</v>
      </c>
      <c r="DX42" s="22" t="s">
        <v>173</v>
      </c>
      <c r="DY42" s="22" t="s">
        <v>173</v>
      </c>
      <c r="DZ42" s="22" t="s">
        <v>173</v>
      </c>
      <c r="EA42" s="22" t="s">
        <v>173</v>
      </c>
      <c r="EB42" s="22" t="s">
        <v>173</v>
      </c>
      <c r="EC42" s="22">
        <v>0</v>
      </c>
      <c r="ED42" s="22">
        <v>0</v>
      </c>
      <c r="EE42" s="22">
        <v>0</v>
      </c>
      <c r="EF42" s="22">
        <v>0</v>
      </c>
      <c r="EG42" s="22">
        <v>0</v>
      </c>
      <c r="EH42" s="22">
        <v>0</v>
      </c>
      <c r="EI42" s="22">
        <v>0</v>
      </c>
      <c r="EJ42" s="22">
        <v>0</v>
      </c>
      <c r="EK42" s="117">
        <v>0</v>
      </c>
    </row>
    <row r="43" spans="3:141" x14ac:dyDescent="0.25">
      <c r="C43" s="109">
        <v>423.89</v>
      </c>
      <c r="D43" s="4">
        <v>2.4705334946763502</v>
      </c>
      <c r="E43" s="4">
        <v>2.3429569759820299</v>
      </c>
      <c r="F43" s="4">
        <v>2.2041931784372601</v>
      </c>
      <c r="G43" s="4">
        <v>2.06137734917621</v>
      </c>
      <c r="H43" s="4">
        <v>1.9190830204003699</v>
      </c>
      <c r="I43" s="4">
        <v>1.78523760636083</v>
      </c>
      <c r="J43" s="4">
        <v>1.66935260917527</v>
      </c>
      <c r="K43" s="4">
        <v>1.56567354415555</v>
      </c>
      <c r="L43" s="4">
        <v>1.4925880717734501</v>
      </c>
      <c r="M43" s="4">
        <v>1.4368665469139601</v>
      </c>
      <c r="N43" s="4">
        <v>1.4099641577667701</v>
      </c>
      <c r="O43" s="4">
        <v>1.3982383941605701</v>
      </c>
      <c r="P43" s="4">
        <v>1.3977554747287499</v>
      </c>
      <c r="Q43" s="4">
        <v>1.3966095887175201</v>
      </c>
      <c r="R43" s="4">
        <v>1.40418989225146</v>
      </c>
      <c r="S43" s="4">
        <v>1.41819951335008</v>
      </c>
      <c r="T43" s="4">
        <v>1.43500070749689</v>
      </c>
      <c r="U43" s="4">
        <v>1.4475922016882199</v>
      </c>
      <c r="V43" s="4">
        <v>1.4570513849245601</v>
      </c>
      <c r="W43" s="4">
        <v>1.4551088873408999</v>
      </c>
      <c r="X43" s="4">
        <v>1.44655527726786</v>
      </c>
      <c r="Y43" s="4">
        <v>1.4342677446862899</v>
      </c>
      <c r="Z43" s="4">
        <v>1.41525128519151</v>
      </c>
      <c r="AA43" s="4">
        <v>1.39279064039848</v>
      </c>
      <c r="AB43" s="4">
        <v>1.3672665501647601</v>
      </c>
      <c r="AC43" s="4">
        <v>1.34095262415558</v>
      </c>
      <c r="AD43" s="4">
        <v>1.3120087094450501</v>
      </c>
      <c r="AE43" s="4">
        <v>1.2781833376295699</v>
      </c>
      <c r="AF43" s="4">
        <v>1.2405027687810899</v>
      </c>
      <c r="AG43" s="4">
        <v>1.1945686238456801</v>
      </c>
      <c r="AH43" s="4">
        <v>1.1429163115469501</v>
      </c>
      <c r="AI43" s="4">
        <v>1.08957748189552</v>
      </c>
      <c r="AJ43" s="4">
        <v>1.03598617335198</v>
      </c>
      <c r="AK43" s="4">
        <v>0.98106384998249097</v>
      </c>
      <c r="AL43" s="4">
        <v>0.92813121873457805</v>
      </c>
      <c r="AM43" s="4">
        <v>0.87134250767489696</v>
      </c>
      <c r="AN43" s="4">
        <v>0.81122604354162098</v>
      </c>
      <c r="AO43" s="4">
        <v>0.75559543453512801</v>
      </c>
      <c r="AP43" s="4" t="s">
        <v>173</v>
      </c>
      <c r="AQ43" s="4" t="s">
        <v>173</v>
      </c>
      <c r="AR43" s="4" t="s">
        <v>173</v>
      </c>
      <c r="AS43" s="4" t="s">
        <v>173</v>
      </c>
      <c r="AT43" s="4" t="s">
        <v>173</v>
      </c>
      <c r="AU43" s="4">
        <v>0.39704707792619298</v>
      </c>
      <c r="AV43" s="4">
        <v>0.352771295828882</v>
      </c>
      <c r="AW43" s="4">
        <v>0.30868272272930602</v>
      </c>
      <c r="AX43" s="4">
        <v>0.26878099477294498</v>
      </c>
      <c r="AY43" s="4">
        <v>0.23150814701921599</v>
      </c>
      <c r="AZ43" s="4">
        <v>0.19791108311427999</v>
      </c>
      <c r="BA43" s="4">
        <v>0.16864785480966901</v>
      </c>
      <c r="BB43" s="4">
        <v>0.13975008123264099</v>
      </c>
      <c r="BC43" s="4">
        <v>0.114152105541696</v>
      </c>
      <c r="BD43" s="4">
        <v>9.3072537802678004E-2</v>
      </c>
      <c r="BE43" s="4">
        <v>7.5253920404593902E-2</v>
      </c>
      <c r="BF43" s="4" t="s">
        <v>173</v>
      </c>
      <c r="BG43" s="4" t="s">
        <v>173</v>
      </c>
      <c r="BH43" s="4" t="s">
        <v>173</v>
      </c>
      <c r="BI43" s="4" t="s">
        <v>173</v>
      </c>
      <c r="BJ43" s="4" t="s">
        <v>173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110">
        <v>0</v>
      </c>
      <c r="BV43" s="116">
        <v>423.89</v>
      </c>
      <c r="BW43" s="22">
        <v>0.35463671060822399</v>
      </c>
      <c r="BX43" s="22">
        <v>0.38137511563627702</v>
      </c>
      <c r="BY43" s="22">
        <v>0.34822943668973899</v>
      </c>
      <c r="BZ43" s="22">
        <v>0.34417719466299701</v>
      </c>
      <c r="CA43" s="22">
        <v>0.30678510070142101</v>
      </c>
      <c r="CB43" s="22">
        <v>0.29879872510355399</v>
      </c>
      <c r="CC43" s="22">
        <v>0.29248581552375302</v>
      </c>
      <c r="CD43" s="22">
        <v>0.27735567516932602</v>
      </c>
      <c r="CE43" s="22">
        <v>0.23098721529309099</v>
      </c>
      <c r="CF43" s="22">
        <v>0.200799422120678</v>
      </c>
      <c r="CG43" s="22">
        <v>0.15876531804108299</v>
      </c>
      <c r="CH43" s="22">
        <v>0.13236963351567099</v>
      </c>
      <c r="CI43" s="22">
        <v>0.13677678005122701</v>
      </c>
      <c r="CJ43" s="22">
        <v>0.131899047930745</v>
      </c>
      <c r="CK43" s="22">
        <v>0.120733524594644</v>
      </c>
      <c r="CL43" s="22">
        <v>0.11581612566253401</v>
      </c>
      <c r="CM43" s="22">
        <v>8.9267487585426603E-2</v>
      </c>
      <c r="CN43" s="22">
        <v>9.0247597699179394E-2</v>
      </c>
      <c r="CO43" s="22">
        <v>9.37108275647454E-2</v>
      </c>
      <c r="CP43" s="22">
        <v>0.11508296631743301</v>
      </c>
      <c r="CQ43" s="22">
        <v>0.11732186289259</v>
      </c>
      <c r="CR43" s="22">
        <v>0.12803583862074999</v>
      </c>
      <c r="CS43" s="22">
        <v>0.14213881904282399</v>
      </c>
      <c r="CT43" s="22">
        <v>0.15058840121602801</v>
      </c>
      <c r="CU43" s="22">
        <v>0.18092581130289401</v>
      </c>
      <c r="CV43" s="22">
        <v>0.18820321819170199</v>
      </c>
      <c r="CW43" s="22">
        <v>0.20897191206031601</v>
      </c>
      <c r="CX43" s="22">
        <v>0.21524894021209001</v>
      </c>
      <c r="CY43" s="22">
        <v>0.225948008040918</v>
      </c>
      <c r="CZ43" s="22">
        <v>0.22303290483312199</v>
      </c>
      <c r="DA43" s="22">
        <v>0.21647161705982401</v>
      </c>
      <c r="DB43" s="22">
        <v>0.20623968905670501</v>
      </c>
      <c r="DC43" s="22">
        <v>0.20388873967379001</v>
      </c>
      <c r="DD43" s="22">
        <v>0.20061217687764599</v>
      </c>
      <c r="DE43" s="22">
        <v>0.18496880762374401</v>
      </c>
      <c r="DF43" s="22">
        <v>0.159874810041118</v>
      </c>
      <c r="DG43" s="22">
        <v>0.105424855996977</v>
      </c>
      <c r="DH43" s="22">
        <v>0.18643373072603001</v>
      </c>
      <c r="DI43" s="22" t="s">
        <v>173</v>
      </c>
      <c r="DJ43" s="22" t="s">
        <v>173</v>
      </c>
      <c r="DK43" s="22" t="s">
        <v>173</v>
      </c>
      <c r="DL43" s="22" t="s">
        <v>173</v>
      </c>
      <c r="DM43" s="22" t="s">
        <v>173</v>
      </c>
      <c r="DN43" s="22">
        <v>5.4694052678499902E-2</v>
      </c>
      <c r="DO43" s="22">
        <v>4.04025659852425E-2</v>
      </c>
      <c r="DP43" s="22">
        <v>3.1422716355937103E-2</v>
      </c>
      <c r="DQ43" s="22">
        <v>2.7383262026393199E-2</v>
      </c>
      <c r="DR43" s="22">
        <v>2.88877765166787E-2</v>
      </c>
      <c r="DS43" s="22">
        <v>2.4811103245231201E-2</v>
      </c>
      <c r="DT43" s="22">
        <v>3.1426607124122798E-2</v>
      </c>
      <c r="DU43" s="22">
        <v>2.56231094739706E-2</v>
      </c>
      <c r="DV43" s="22">
        <v>2.62706968164436E-2</v>
      </c>
      <c r="DW43" s="22">
        <v>4.1208256530171399E-2</v>
      </c>
      <c r="DX43" s="22">
        <v>6.1132188707546602E-2</v>
      </c>
      <c r="DY43" s="22" t="s">
        <v>173</v>
      </c>
      <c r="DZ43" s="22" t="s">
        <v>173</v>
      </c>
      <c r="EA43" s="22" t="s">
        <v>173</v>
      </c>
      <c r="EB43" s="22" t="s">
        <v>173</v>
      </c>
      <c r="EC43" s="22" t="s">
        <v>173</v>
      </c>
      <c r="ED43" s="22">
        <v>0</v>
      </c>
      <c r="EE43" s="22">
        <v>0</v>
      </c>
      <c r="EF43" s="22">
        <v>0</v>
      </c>
      <c r="EG43" s="22">
        <v>0</v>
      </c>
      <c r="EH43" s="22">
        <v>0</v>
      </c>
      <c r="EI43" s="22">
        <v>0</v>
      </c>
      <c r="EJ43" s="22">
        <v>0</v>
      </c>
      <c r="EK43" s="117">
        <v>0</v>
      </c>
    </row>
    <row r="44" spans="3:141" x14ac:dyDescent="0.25">
      <c r="C44" s="109">
        <v>428.50299999999999</v>
      </c>
      <c r="D44" s="4">
        <v>2.5004948854834099</v>
      </c>
      <c r="E44" s="4">
        <v>2.3661874110912602</v>
      </c>
      <c r="F44" s="4">
        <v>2.2358754488441002</v>
      </c>
      <c r="G44" s="4">
        <v>2.0895826388029102</v>
      </c>
      <c r="H44" s="4">
        <v>1.94983419935734</v>
      </c>
      <c r="I44" s="4">
        <v>1.81473850493501</v>
      </c>
      <c r="J44" s="4">
        <v>1.69197232666501</v>
      </c>
      <c r="K44" s="4">
        <v>1.58348603048531</v>
      </c>
      <c r="L44" s="4">
        <v>1.5010055274266201</v>
      </c>
      <c r="M44" s="4">
        <v>1.44593599619332</v>
      </c>
      <c r="N44" s="4">
        <v>1.4076716895621799</v>
      </c>
      <c r="O44" s="4">
        <v>1.3932162276823099</v>
      </c>
      <c r="P44" s="4">
        <v>1.3870687958871499</v>
      </c>
      <c r="Q44" s="4">
        <v>1.3839361778938699</v>
      </c>
      <c r="R44" s="4">
        <v>1.3916574694135799</v>
      </c>
      <c r="S44" s="4">
        <v>1.4004320513294</v>
      </c>
      <c r="T44" s="4">
        <v>1.41633142241146</v>
      </c>
      <c r="U44" s="4">
        <v>1.4292877218368001</v>
      </c>
      <c r="V44" s="4">
        <v>1.4388784292266299</v>
      </c>
      <c r="W44" s="4">
        <v>1.4408177209247</v>
      </c>
      <c r="X44" s="4">
        <v>1.4333620315498199</v>
      </c>
      <c r="Y44" s="4">
        <v>1.4245568192351501</v>
      </c>
      <c r="Z44" s="4">
        <v>1.40594817650904</v>
      </c>
      <c r="AA44" s="4">
        <v>1.3885515421683701</v>
      </c>
      <c r="AB44" s="4">
        <v>1.3698318698861101</v>
      </c>
      <c r="AC44" s="4">
        <v>1.3463431834685999</v>
      </c>
      <c r="AD44" s="4">
        <v>1.32315272272304</v>
      </c>
      <c r="AE44" s="4">
        <v>1.29443156568873</v>
      </c>
      <c r="AF44" s="4">
        <v>1.25910710847624</v>
      </c>
      <c r="AG44" s="4">
        <v>1.2161079332377001</v>
      </c>
      <c r="AH44" s="4">
        <v>1.17011149131461</v>
      </c>
      <c r="AI44" s="4">
        <v>1.1197574955657601</v>
      </c>
      <c r="AJ44" s="4">
        <v>1.0682962459227701</v>
      </c>
      <c r="AK44" s="4">
        <v>1.0176999821163799</v>
      </c>
      <c r="AL44" s="4">
        <v>0.96672428784155395</v>
      </c>
      <c r="AM44" s="4">
        <v>0.91374282624349101</v>
      </c>
      <c r="AN44" s="4">
        <v>0.85466152026304398</v>
      </c>
      <c r="AO44" s="4">
        <v>0.79254023275423202</v>
      </c>
      <c r="AP44" s="4">
        <v>0.73493717910690104</v>
      </c>
      <c r="AQ44" s="4" t="s">
        <v>173</v>
      </c>
      <c r="AR44" s="4" t="s">
        <v>173</v>
      </c>
      <c r="AS44" s="4" t="s">
        <v>173</v>
      </c>
      <c r="AT44" s="4" t="s">
        <v>173</v>
      </c>
      <c r="AU44" s="4" t="s">
        <v>173</v>
      </c>
      <c r="AV44" s="4">
        <v>0.39952622416005401</v>
      </c>
      <c r="AW44" s="4">
        <v>0.35423866779331797</v>
      </c>
      <c r="AX44" s="4">
        <v>0.31276277235828198</v>
      </c>
      <c r="AY44" s="4">
        <v>0.27379670238298298</v>
      </c>
      <c r="AZ44" s="4">
        <v>0.23760471588340401</v>
      </c>
      <c r="BA44" s="4">
        <v>0.20584772654137101</v>
      </c>
      <c r="BB44" s="4">
        <v>0.17332147890271801</v>
      </c>
      <c r="BC44" s="4">
        <v>0.14428309817714299</v>
      </c>
      <c r="BD44" s="4">
        <v>0.11929470798773301</v>
      </c>
      <c r="BE44" s="4">
        <v>9.7937506079111503E-2</v>
      </c>
      <c r="BF44" s="4">
        <v>7.9619328259404099E-2</v>
      </c>
      <c r="BG44" s="4" t="s">
        <v>173</v>
      </c>
      <c r="BH44" s="4" t="s">
        <v>173</v>
      </c>
      <c r="BI44" s="4" t="s">
        <v>173</v>
      </c>
      <c r="BJ44" s="4" t="s">
        <v>173</v>
      </c>
      <c r="BK44" s="4" t="s">
        <v>173</v>
      </c>
      <c r="BL44" s="4" t="s">
        <v>173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110">
        <v>0</v>
      </c>
      <c r="BV44" s="116">
        <v>428.50299999999999</v>
      </c>
      <c r="BW44" s="22">
        <v>0.36839766557961001</v>
      </c>
      <c r="BX44" s="22">
        <v>0.31070411227335298</v>
      </c>
      <c r="BY44" s="22">
        <v>0.35413537370189802</v>
      </c>
      <c r="BZ44" s="22">
        <v>0.31302076746427698</v>
      </c>
      <c r="CA44" s="22">
        <v>0.35853228654000902</v>
      </c>
      <c r="CB44" s="22">
        <v>0.35637673531894898</v>
      </c>
      <c r="CC44" s="22">
        <v>0.27811155859071202</v>
      </c>
      <c r="CD44" s="22">
        <v>0.28239640911332398</v>
      </c>
      <c r="CE44" s="22">
        <v>0.27602550731122599</v>
      </c>
      <c r="CF44" s="22">
        <v>0.23110017495257801</v>
      </c>
      <c r="CG44" s="22">
        <v>0.208301228002401</v>
      </c>
      <c r="CH44" s="22">
        <v>0.18378994262999701</v>
      </c>
      <c r="CI44" s="22">
        <v>0.14184123959572401</v>
      </c>
      <c r="CJ44" s="22">
        <v>0.14347251988470899</v>
      </c>
      <c r="CK44" s="22">
        <v>0.131356071503586</v>
      </c>
      <c r="CL44" s="22">
        <v>9.3594375589609605E-2</v>
      </c>
      <c r="CM44" s="22">
        <v>9.3153975135231798E-2</v>
      </c>
      <c r="CN44" s="22">
        <v>0.10813947499333</v>
      </c>
      <c r="CO44" s="22">
        <v>9.8119077518087502E-2</v>
      </c>
      <c r="CP44" s="22">
        <v>0.11763901974523699</v>
      </c>
      <c r="CQ44" s="22">
        <v>0.120407191863396</v>
      </c>
      <c r="CR44" s="22">
        <v>0.13881182262854899</v>
      </c>
      <c r="CS44" s="22">
        <v>0.15582614943839301</v>
      </c>
      <c r="CT44" s="22">
        <v>0.16249633126590199</v>
      </c>
      <c r="CU44" s="22">
        <v>0.18751580109421101</v>
      </c>
      <c r="CV44" s="22">
        <v>0.193763719571976</v>
      </c>
      <c r="CW44" s="22">
        <v>0.20251740249710601</v>
      </c>
      <c r="CX44" s="22">
        <v>0.22048215733621401</v>
      </c>
      <c r="CY44" s="22">
        <v>0.227315740181151</v>
      </c>
      <c r="CZ44" s="22">
        <v>0.23028133883260901</v>
      </c>
      <c r="DA44" s="22">
        <v>0.23087116701461299</v>
      </c>
      <c r="DB44" s="22">
        <v>0.23212073940879299</v>
      </c>
      <c r="DC44" s="22">
        <v>0.21830415348444199</v>
      </c>
      <c r="DD44" s="22">
        <v>0.21978700044299901</v>
      </c>
      <c r="DE44" s="22">
        <v>0.19498320876337399</v>
      </c>
      <c r="DF44" s="22">
        <v>0.187053912689052</v>
      </c>
      <c r="DG44" s="22">
        <v>0.17190259660985599</v>
      </c>
      <c r="DH44" s="22">
        <v>0.12478865184813601</v>
      </c>
      <c r="DI44" s="22">
        <v>9.8894595035004196E-2</v>
      </c>
      <c r="DJ44" s="22" t="s">
        <v>173</v>
      </c>
      <c r="DK44" s="22" t="s">
        <v>173</v>
      </c>
      <c r="DL44" s="22" t="s">
        <v>173</v>
      </c>
      <c r="DM44" s="22" t="s">
        <v>173</v>
      </c>
      <c r="DN44" s="22" t="s">
        <v>173</v>
      </c>
      <c r="DO44" s="22">
        <v>5.1561105836955202E-2</v>
      </c>
      <c r="DP44" s="22">
        <v>5.2854719011401201E-2</v>
      </c>
      <c r="DQ44" s="22">
        <v>3.8596629048364701E-2</v>
      </c>
      <c r="DR44" s="22">
        <v>3.6839215290191997E-2</v>
      </c>
      <c r="DS44" s="22">
        <v>2.9998911529073E-2</v>
      </c>
      <c r="DT44" s="22">
        <v>3.1750328936695403E-2</v>
      </c>
      <c r="DU44" s="22">
        <v>3.7824268387005498E-2</v>
      </c>
      <c r="DV44" s="22">
        <v>2.6255585355498899E-2</v>
      </c>
      <c r="DW44" s="22">
        <v>2.5783577977568101E-2</v>
      </c>
      <c r="DX44" s="22">
        <v>3.2502795877435001E-2</v>
      </c>
      <c r="DY44" s="22">
        <v>4.67951917010851E-2</v>
      </c>
      <c r="DZ44" s="22" t="s">
        <v>173</v>
      </c>
      <c r="EA44" s="22" t="s">
        <v>173</v>
      </c>
      <c r="EB44" s="22" t="s">
        <v>173</v>
      </c>
      <c r="EC44" s="22" t="s">
        <v>173</v>
      </c>
      <c r="ED44" s="22" t="s">
        <v>173</v>
      </c>
      <c r="EE44" s="22" t="s">
        <v>173</v>
      </c>
      <c r="EF44" s="22">
        <v>0</v>
      </c>
      <c r="EG44" s="22">
        <v>0</v>
      </c>
      <c r="EH44" s="22">
        <v>0</v>
      </c>
      <c r="EI44" s="22">
        <v>0</v>
      </c>
      <c r="EJ44" s="22">
        <v>0</v>
      </c>
      <c r="EK44" s="117">
        <v>0</v>
      </c>
    </row>
    <row r="45" spans="3:141" x14ac:dyDescent="0.25">
      <c r="C45" s="109">
        <v>433.11900000000003</v>
      </c>
      <c r="D45" s="4">
        <v>2.5265328654752799</v>
      </c>
      <c r="E45" s="4">
        <v>2.4144615887619598</v>
      </c>
      <c r="F45" s="4">
        <v>2.2789755453627598</v>
      </c>
      <c r="G45" s="4">
        <v>2.1396655134117299</v>
      </c>
      <c r="H45" s="4">
        <v>1.9957388290623901</v>
      </c>
      <c r="I45" s="4">
        <v>1.8595120505218301</v>
      </c>
      <c r="J45" s="4">
        <v>1.7285158103270699</v>
      </c>
      <c r="K45" s="4">
        <v>1.61861294247691</v>
      </c>
      <c r="L45" s="4">
        <v>1.5273445056091599</v>
      </c>
      <c r="M45" s="4">
        <v>1.4640823607331599</v>
      </c>
      <c r="N45" s="4">
        <v>1.4246442029187001</v>
      </c>
      <c r="O45" s="4">
        <v>1.402279399365</v>
      </c>
      <c r="P45" s="4">
        <v>1.3962077234479</v>
      </c>
      <c r="Q45" s="4">
        <v>1.3874835802018199</v>
      </c>
      <c r="R45" s="4">
        <v>1.38996585449054</v>
      </c>
      <c r="S45" s="4">
        <v>1.3994576248130499</v>
      </c>
      <c r="T45" s="4">
        <v>1.41502423917983</v>
      </c>
      <c r="U45" s="4">
        <v>1.4258752478094201</v>
      </c>
      <c r="V45" s="4">
        <v>1.4357656094128901</v>
      </c>
      <c r="W45" s="4">
        <v>1.43542123341839</v>
      </c>
      <c r="X45" s="4">
        <v>1.43402000233312</v>
      </c>
      <c r="Y45" s="4">
        <v>1.42672892088644</v>
      </c>
      <c r="Z45" s="4">
        <v>1.4132105656696401</v>
      </c>
      <c r="AA45" s="4">
        <v>1.4002070995732101</v>
      </c>
      <c r="AB45" s="4">
        <v>1.38308872005989</v>
      </c>
      <c r="AC45" s="4">
        <v>1.3650756186442099</v>
      </c>
      <c r="AD45" s="4">
        <v>1.34286475440154</v>
      </c>
      <c r="AE45" s="4">
        <v>1.3185562778320801</v>
      </c>
      <c r="AF45" s="4">
        <v>1.2886103752075999</v>
      </c>
      <c r="AG45" s="4">
        <v>1.2479138545453801</v>
      </c>
      <c r="AH45" s="4">
        <v>1.2066403593471</v>
      </c>
      <c r="AI45" s="4">
        <v>1.1586119576253999</v>
      </c>
      <c r="AJ45" s="4">
        <v>1.11164122494149</v>
      </c>
      <c r="AK45" s="4">
        <v>1.0625404441306101</v>
      </c>
      <c r="AL45" s="4">
        <v>1.0130841594686399</v>
      </c>
      <c r="AM45" s="4">
        <v>0.96201700779510002</v>
      </c>
      <c r="AN45" s="4">
        <v>0.90726212491001601</v>
      </c>
      <c r="AO45" s="4">
        <v>0.84458752986077501</v>
      </c>
      <c r="AP45" s="4">
        <v>0.78119888856993303</v>
      </c>
      <c r="AQ45" s="4">
        <v>0.72360325153397898</v>
      </c>
      <c r="AR45" s="4" t="s">
        <v>173</v>
      </c>
      <c r="AS45" s="4" t="s">
        <v>173</v>
      </c>
      <c r="AT45" s="4" t="s">
        <v>173</v>
      </c>
      <c r="AU45" s="4" t="s">
        <v>173</v>
      </c>
      <c r="AV45" s="4" t="s">
        <v>173</v>
      </c>
      <c r="AW45" s="4">
        <v>0.405600612749834</v>
      </c>
      <c r="AX45" s="4">
        <v>0.36235078527346698</v>
      </c>
      <c r="AY45" s="4">
        <v>0.32073823260261403</v>
      </c>
      <c r="AZ45" s="4">
        <v>0.28182377809720899</v>
      </c>
      <c r="BA45" s="4">
        <v>0.24678481695228799</v>
      </c>
      <c r="BB45" s="4">
        <v>0.21221686255521199</v>
      </c>
      <c r="BC45" s="4">
        <v>0.18047945044345801</v>
      </c>
      <c r="BD45" s="4">
        <v>0.15244918221248399</v>
      </c>
      <c r="BE45" s="4">
        <v>0.12654020729709001</v>
      </c>
      <c r="BF45" s="4">
        <v>0.10348463425566699</v>
      </c>
      <c r="BG45" s="4">
        <v>8.5544083209126404E-2</v>
      </c>
      <c r="BH45" s="4">
        <v>7.0083499557842599E-2</v>
      </c>
      <c r="BI45" s="4" t="s">
        <v>173</v>
      </c>
      <c r="BJ45" s="4" t="s">
        <v>173</v>
      </c>
      <c r="BK45" s="4" t="s">
        <v>173</v>
      </c>
      <c r="BL45" s="4" t="s">
        <v>173</v>
      </c>
      <c r="BM45" s="4" t="s">
        <v>173</v>
      </c>
      <c r="BN45" s="4" t="s">
        <v>173</v>
      </c>
      <c r="BO45" s="4">
        <v>0</v>
      </c>
      <c r="BP45" s="4">
        <v>0</v>
      </c>
      <c r="BQ45" s="4">
        <v>0</v>
      </c>
      <c r="BR45" s="110">
        <v>0</v>
      </c>
      <c r="BV45" s="116">
        <v>433.11900000000003</v>
      </c>
      <c r="BW45" s="22">
        <v>0.32315350129752801</v>
      </c>
      <c r="BX45" s="22">
        <v>0.34536596594156999</v>
      </c>
      <c r="BY45" s="22">
        <v>0.33303612109888697</v>
      </c>
      <c r="BZ45" s="22">
        <v>0.37123338778721399</v>
      </c>
      <c r="CA45" s="22">
        <v>0.35889421024777501</v>
      </c>
      <c r="CB45" s="22">
        <v>0.31852567604410098</v>
      </c>
      <c r="CC45" s="22">
        <v>0.27716947240584799</v>
      </c>
      <c r="CD45" s="22">
        <v>0.29259230028112099</v>
      </c>
      <c r="CE45" s="22">
        <v>0.22882853309210599</v>
      </c>
      <c r="CF45" s="22">
        <v>0.18924275989141401</v>
      </c>
      <c r="CG45" s="22">
        <v>0.201802026954536</v>
      </c>
      <c r="CH45" s="22">
        <v>0.17716330426277799</v>
      </c>
      <c r="CI45" s="22">
        <v>0.16833411891580799</v>
      </c>
      <c r="CJ45" s="22">
        <v>0.135710605428006</v>
      </c>
      <c r="CK45" s="22">
        <v>0.10407654465338501</v>
      </c>
      <c r="CL45" s="22">
        <v>0.108663171623925</v>
      </c>
      <c r="CM45" s="22">
        <v>9.5261832302058105E-2</v>
      </c>
      <c r="CN45" s="22">
        <v>0.11570340306455699</v>
      </c>
      <c r="CO45" s="22">
        <v>0.103696781040289</v>
      </c>
      <c r="CP45" s="22">
        <v>0.117778724208687</v>
      </c>
      <c r="CQ45" s="22">
        <v>0.12947231775297299</v>
      </c>
      <c r="CR45" s="22">
        <v>0.136885203884928</v>
      </c>
      <c r="CS45" s="22">
        <v>0.15181793300013</v>
      </c>
      <c r="CT45" s="22">
        <v>0.16957632325465699</v>
      </c>
      <c r="CU45" s="22">
        <v>0.19056575436381301</v>
      </c>
      <c r="CV45" s="22">
        <v>0.20536300883433101</v>
      </c>
      <c r="CW45" s="22">
        <v>0.22469124046584599</v>
      </c>
      <c r="CX45" s="22">
        <v>0.23306174111924799</v>
      </c>
      <c r="CY45" s="22">
        <v>0.23434321685857701</v>
      </c>
      <c r="CZ45" s="22">
        <v>0.246106028961669</v>
      </c>
      <c r="DA45" s="22">
        <v>0.23909716707645301</v>
      </c>
      <c r="DB45" s="22">
        <v>0.23774329076032499</v>
      </c>
      <c r="DC45" s="22">
        <v>0.22467800215192199</v>
      </c>
      <c r="DD45" s="22">
        <v>0.223497111400006</v>
      </c>
      <c r="DE45" s="22">
        <v>0.21382615013454701</v>
      </c>
      <c r="DF45" s="22">
        <v>0.21031640260836101</v>
      </c>
      <c r="DG45" s="22">
        <v>0.19384780286015499</v>
      </c>
      <c r="DH45" s="22">
        <v>0.14852492041731</v>
      </c>
      <c r="DI45" s="22">
        <v>0.13426993658574801</v>
      </c>
      <c r="DJ45" s="22">
        <v>7.7861075223316895E-2</v>
      </c>
      <c r="DK45" s="22" t="s">
        <v>173</v>
      </c>
      <c r="DL45" s="22" t="s">
        <v>173</v>
      </c>
      <c r="DM45" s="22" t="s">
        <v>173</v>
      </c>
      <c r="DN45" s="22" t="s">
        <v>173</v>
      </c>
      <c r="DO45" s="22" t="s">
        <v>173</v>
      </c>
      <c r="DP45" s="22">
        <v>4.9290121744666703E-2</v>
      </c>
      <c r="DQ45" s="22">
        <v>5.0056326723480003E-2</v>
      </c>
      <c r="DR45" s="22">
        <v>4.5597230243100501E-2</v>
      </c>
      <c r="DS45" s="22">
        <v>4.2902796551401001E-2</v>
      </c>
      <c r="DT45" s="22">
        <v>3.5151836882518203E-2</v>
      </c>
      <c r="DU45" s="22">
        <v>3.3100010957478498E-2</v>
      </c>
      <c r="DV45" s="22">
        <v>2.85413367843034E-2</v>
      </c>
      <c r="DW45" s="22">
        <v>3.6461058887441403E-2</v>
      </c>
      <c r="DX45" s="22">
        <v>3.6982662713161599E-2</v>
      </c>
      <c r="DY45" s="22">
        <v>4.0225579332699699E-2</v>
      </c>
      <c r="DZ45" s="22">
        <v>5.8263060963150003E-2</v>
      </c>
      <c r="EA45" s="22">
        <v>7.0096182885848193E-2</v>
      </c>
      <c r="EB45" s="22" t="s">
        <v>173</v>
      </c>
      <c r="EC45" s="22" t="s">
        <v>173</v>
      </c>
      <c r="ED45" s="22" t="s">
        <v>173</v>
      </c>
      <c r="EE45" s="22" t="s">
        <v>173</v>
      </c>
      <c r="EF45" s="22" t="s">
        <v>173</v>
      </c>
      <c r="EG45" s="22" t="s">
        <v>173</v>
      </c>
      <c r="EH45" s="22">
        <v>0</v>
      </c>
      <c r="EI45" s="22">
        <v>0</v>
      </c>
      <c r="EJ45" s="22">
        <v>0</v>
      </c>
      <c r="EK45" s="117">
        <v>0</v>
      </c>
    </row>
    <row r="46" spans="3:141" x14ac:dyDescent="0.25">
      <c r="C46" s="109">
        <v>437.738</v>
      </c>
      <c r="D46" s="4">
        <v>2.5553759099716</v>
      </c>
      <c r="E46" s="4">
        <v>2.4426485852473401</v>
      </c>
      <c r="F46" s="4">
        <v>2.32417009650558</v>
      </c>
      <c r="G46" s="4">
        <v>2.1833563374579699</v>
      </c>
      <c r="H46" s="4">
        <v>2.03903727875131</v>
      </c>
      <c r="I46" s="4">
        <v>1.8994030225669301</v>
      </c>
      <c r="J46" s="4">
        <v>1.76880363981135</v>
      </c>
      <c r="K46" s="4">
        <v>1.64825570565309</v>
      </c>
      <c r="L46" s="4">
        <v>1.54884108304207</v>
      </c>
      <c r="M46" s="4">
        <v>1.47659999335057</v>
      </c>
      <c r="N46" s="4">
        <v>1.4355187373965399</v>
      </c>
      <c r="O46" s="4">
        <v>1.41119653557945</v>
      </c>
      <c r="P46" s="4">
        <v>1.3981637309847601</v>
      </c>
      <c r="Q46" s="4">
        <v>1.3864726050998599</v>
      </c>
      <c r="R46" s="4">
        <v>1.38680154419932</v>
      </c>
      <c r="S46" s="4">
        <v>1.3957055841835</v>
      </c>
      <c r="T46" s="4">
        <v>1.4057626100357601</v>
      </c>
      <c r="U46" s="4">
        <v>1.4162208020721201</v>
      </c>
      <c r="V46" s="4">
        <v>1.42521904519114</v>
      </c>
      <c r="W46" s="4">
        <v>1.4301425535425401</v>
      </c>
      <c r="X46" s="4">
        <v>1.42722748470552</v>
      </c>
      <c r="Y46" s="4">
        <v>1.4228826425665999</v>
      </c>
      <c r="Z46" s="4">
        <v>1.41167703238456</v>
      </c>
      <c r="AA46" s="4">
        <v>1.40064273523626</v>
      </c>
      <c r="AB46" s="4">
        <v>1.3913429971593001</v>
      </c>
      <c r="AC46" s="4">
        <v>1.37335488326973</v>
      </c>
      <c r="AD46" s="4">
        <v>1.3563889129989199</v>
      </c>
      <c r="AE46" s="4">
        <v>1.33346995583784</v>
      </c>
      <c r="AF46" s="4">
        <v>1.3073600393825999</v>
      </c>
      <c r="AG46" s="4">
        <v>1.27206432153508</v>
      </c>
      <c r="AH46" s="4">
        <v>1.2339180490016</v>
      </c>
      <c r="AI46" s="4">
        <v>1.18986913061501</v>
      </c>
      <c r="AJ46" s="4">
        <v>1.1440383403590999</v>
      </c>
      <c r="AK46" s="4">
        <v>1.09749847717254</v>
      </c>
      <c r="AL46" s="4">
        <v>1.05351691435786</v>
      </c>
      <c r="AM46" s="4">
        <v>1.00388637458106</v>
      </c>
      <c r="AN46" s="4">
        <v>0.949937078635953</v>
      </c>
      <c r="AO46" s="4">
        <v>0.89165910133165305</v>
      </c>
      <c r="AP46" s="4">
        <v>0.829729200286349</v>
      </c>
      <c r="AQ46" s="4">
        <v>0.76895412334019198</v>
      </c>
      <c r="AR46" s="4">
        <v>0.71380244835086804</v>
      </c>
      <c r="AS46" s="4" t="s">
        <v>173</v>
      </c>
      <c r="AT46" s="4" t="s">
        <v>173</v>
      </c>
      <c r="AU46" s="4" t="s">
        <v>173</v>
      </c>
      <c r="AV46" s="4" t="s">
        <v>173</v>
      </c>
      <c r="AW46" s="4" t="s">
        <v>173</v>
      </c>
      <c r="AX46" s="4">
        <v>0.412460187851584</v>
      </c>
      <c r="AY46" s="4">
        <v>0.36708399055107599</v>
      </c>
      <c r="AZ46" s="4">
        <v>0.32719990178802899</v>
      </c>
      <c r="BA46" s="4">
        <v>0.28866611160602301</v>
      </c>
      <c r="BB46" s="4">
        <v>0.25256594486247003</v>
      </c>
      <c r="BC46" s="4">
        <v>0.21712485279215399</v>
      </c>
      <c r="BD46" s="4">
        <v>0.18602077002815701</v>
      </c>
      <c r="BE46" s="4">
        <v>0.15739410688098099</v>
      </c>
      <c r="BF46" s="4">
        <v>0.13269567199728399</v>
      </c>
      <c r="BG46" s="4">
        <v>0.110725770677557</v>
      </c>
      <c r="BH46" s="4">
        <v>9.1790658603369504E-2</v>
      </c>
      <c r="BI46" s="4">
        <v>7.5120405909128093E-2</v>
      </c>
      <c r="BJ46" s="4" t="s">
        <v>173</v>
      </c>
      <c r="BK46" s="4" t="s">
        <v>173</v>
      </c>
      <c r="BL46" s="4" t="s">
        <v>173</v>
      </c>
      <c r="BM46" s="4" t="s">
        <v>173</v>
      </c>
      <c r="BN46" s="4" t="s">
        <v>173</v>
      </c>
      <c r="BO46" s="4" t="s">
        <v>173</v>
      </c>
      <c r="BP46" s="4">
        <v>0</v>
      </c>
      <c r="BQ46" s="4">
        <v>0</v>
      </c>
      <c r="BR46" s="110">
        <v>0</v>
      </c>
      <c r="BV46" s="116">
        <v>437.738</v>
      </c>
      <c r="BW46" s="22">
        <v>0.377336123458969</v>
      </c>
      <c r="BX46" s="22">
        <v>0.422347085123088</v>
      </c>
      <c r="BY46" s="22">
        <v>0.38350424941509398</v>
      </c>
      <c r="BZ46" s="22">
        <v>0.40895610030164897</v>
      </c>
      <c r="CA46" s="22">
        <v>0.42178212831300299</v>
      </c>
      <c r="CB46" s="22">
        <v>0.40656612398158098</v>
      </c>
      <c r="CC46" s="22">
        <v>0.360473539779878</v>
      </c>
      <c r="CD46" s="22">
        <v>0.32342551702363098</v>
      </c>
      <c r="CE46" s="22">
        <v>0.26391214000596103</v>
      </c>
      <c r="CF46" s="22">
        <v>0.24105720159305599</v>
      </c>
      <c r="CG46" s="22">
        <v>0.22843073030457101</v>
      </c>
      <c r="CH46" s="22">
        <v>0.20684437414602</v>
      </c>
      <c r="CI46" s="22">
        <v>0.197233985126057</v>
      </c>
      <c r="CJ46" s="22">
        <v>0.16230018446296399</v>
      </c>
      <c r="CK46" s="22">
        <v>0.16136110551653701</v>
      </c>
      <c r="CL46" s="22">
        <v>0.12076193852811801</v>
      </c>
      <c r="CM46" s="22">
        <v>0.105078828590427</v>
      </c>
      <c r="CN46" s="22">
        <v>0.12296172371889499</v>
      </c>
      <c r="CO46" s="22">
        <v>0.13326366019183</v>
      </c>
      <c r="CP46" s="22">
        <v>0.14414670330936</v>
      </c>
      <c r="CQ46" s="22">
        <v>0.13911957002113501</v>
      </c>
      <c r="CR46" s="22">
        <v>0.16976071163880499</v>
      </c>
      <c r="CS46" s="22">
        <v>0.17282253424774299</v>
      </c>
      <c r="CT46" s="22">
        <v>0.19430529800412299</v>
      </c>
      <c r="CU46" s="22">
        <v>0.214188853148638</v>
      </c>
      <c r="CV46" s="22">
        <v>0.218202277001182</v>
      </c>
      <c r="CW46" s="22">
        <v>0.25159152970495002</v>
      </c>
      <c r="CX46" s="22">
        <v>0.25404669136353197</v>
      </c>
      <c r="CY46" s="22">
        <v>0.26657347852841301</v>
      </c>
      <c r="CZ46" s="22">
        <v>0.26612147564181399</v>
      </c>
      <c r="DA46" s="22">
        <v>0.25972105248333099</v>
      </c>
      <c r="DB46" s="22">
        <v>0.26798671184800099</v>
      </c>
      <c r="DC46" s="22">
        <v>0.24152270080545801</v>
      </c>
      <c r="DD46" s="22">
        <v>0.25732814132216197</v>
      </c>
      <c r="DE46" s="22">
        <v>0.22227183235840001</v>
      </c>
      <c r="DF46" s="22">
        <v>0.24030585950710201</v>
      </c>
      <c r="DG46" s="22">
        <v>0.22739520800632701</v>
      </c>
      <c r="DH46" s="22">
        <v>0.19508391947450701</v>
      </c>
      <c r="DI46" s="22">
        <v>0.176066189891814</v>
      </c>
      <c r="DJ46" s="22">
        <v>0.155946994375355</v>
      </c>
      <c r="DK46" s="22">
        <v>7.5129228266493195E-2</v>
      </c>
      <c r="DL46" s="22" t="s">
        <v>173</v>
      </c>
      <c r="DM46" s="22" t="s">
        <v>173</v>
      </c>
      <c r="DN46" s="22" t="s">
        <v>173</v>
      </c>
      <c r="DO46" s="22" t="s">
        <v>173</v>
      </c>
      <c r="DP46" s="22" t="s">
        <v>173</v>
      </c>
      <c r="DQ46" s="22">
        <v>5.4602421341883603E-2</v>
      </c>
      <c r="DR46" s="22">
        <v>6.1005402293394198E-2</v>
      </c>
      <c r="DS46" s="22">
        <v>6.2544507107258604E-2</v>
      </c>
      <c r="DT46" s="22">
        <v>4.8926563540742901E-2</v>
      </c>
      <c r="DU46" s="22">
        <v>4.5583736243532097E-2</v>
      </c>
      <c r="DV46" s="22">
        <v>3.6037339815239197E-2</v>
      </c>
      <c r="DW46" s="22">
        <v>3.0937663595413702E-2</v>
      </c>
      <c r="DX46" s="22">
        <v>2.5391172667719099E-2</v>
      </c>
      <c r="DY46" s="22">
        <v>2.2058245788281299E-2</v>
      </c>
      <c r="DZ46" s="22">
        <v>2.0330038927154601E-2</v>
      </c>
      <c r="EA46" s="22">
        <v>3.10993815161618E-2</v>
      </c>
      <c r="EB46" s="22">
        <v>4.1052324562522897E-2</v>
      </c>
      <c r="EC46" s="22" t="s">
        <v>173</v>
      </c>
      <c r="ED46" s="22" t="s">
        <v>173</v>
      </c>
      <c r="EE46" s="22" t="s">
        <v>173</v>
      </c>
      <c r="EF46" s="22" t="s">
        <v>173</v>
      </c>
      <c r="EG46" s="22" t="s">
        <v>173</v>
      </c>
      <c r="EH46" s="22" t="s">
        <v>173</v>
      </c>
      <c r="EI46" s="22">
        <v>0</v>
      </c>
      <c r="EJ46" s="22">
        <v>0</v>
      </c>
      <c r="EK46" s="117">
        <v>0</v>
      </c>
    </row>
    <row r="47" spans="3:141" x14ac:dyDescent="0.25">
      <c r="C47" s="109">
        <v>442.36</v>
      </c>
      <c r="D47" s="4">
        <v>2.5504672403027202</v>
      </c>
      <c r="E47" s="4">
        <v>2.4482832633045399</v>
      </c>
      <c r="F47" s="4">
        <v>2.32628367598512</v>
      </c>
      <c r="G47" s="4">
        <v>2.1939628778585099</v>
      </c>
      <c r="H47" s="4">
        <v>2.0582057847715598</v>
      </c>
      <c r="I47" s="4">
        <v>1.91156689616425</v>
      </c>
      <c r="J47" s="4">
        <v>1.78126117981771</v>
      </c>
      <c r="K47" s="4">
        <v>1.6561579782093601</v>
      </c>
      <c r="L47" s="4">
        <v>1.5563561787678799</v>
      </c>
      <c r="M47" s="4">
        <v>1.47963455472369</v>
      </c>
      <c r="N47" s="4">
        <v>1.4333455948552101</v>
      </c>
      <c r="O47" s="4">
        <v>1.40571991696011</v>
      </c>
      <c r="P47" s="4">
        <v>1.38628330262932</v>
      </c>
      <c r="Q47" s="4">
        <v>1.37427468656463</v>
      </c>
      <c r="R47" s="4">
        <v>1.3685619534356399</v>
      </c>
      <c r="S47" s="4">
        <v>1.3748072153167801</v>
      </c>
      <c r="T47" s="4">
        <v>1.3849181348197701</v>
      </c>
      <c r="U47" s="4">
        <v>1.3936866644474799</v>
      </c>
      <c r="V47" s="4">
        <v>1.40139345470751</v>
      </c>
      <c r="W47" s="4">
        <v>1.40517197512476</v>
      </c>
      <c r="X47" s="4">
        <v>1.40462155866802</v>
      </c>
      <c r="Y47" s="4">
        <v>1.4016450584630999</v>
      </c>
      <c r="Z47" s="4">
        <v>1.39423969530394</v>
      </c>
      <c r="AA47" s="4">
        <v>1.3854532588900299</v>
      </c>
      <c r="AB47" s="4">
        <v>1.37785086231674</v>
      </c>
      <c r="AC47" s="4">
        <v>1.3635980561555501</v>
      </c>
      <c r="AD47" s="4">
        <v>1.3491460992006299</v>
      </c>
      <c r="AE47" s="4">
        <v>1.33330360084563</v>
      </c>
      <c r="AF47" s="4">
        <v>1.3127567313591899</v>
      </c>
      <c r="AG47" s="4">
        <v>1.27908429465812</v>
      </c>
      <c r="AH47" s="4">
        <v>1.2433617065775799</v>
      </c>
      <c r="AI47" s="4">
        <v>1.2032504580891601</v>
      </c>
      <c r="AJ47" s="4">
        <v>1.1599689172491701</v>
      </c>
      <c r="AK47" s="4">
        <v>1.11743157597686</v>
      </c>
      <c r="AL47" s="4">
        <v>1.0751979505923399</v>
      </c>
      <c r="AM47" s="4">
        <v>1.0319485814903999</v>
      </c>
      <c r="AN47" s="4">
        <v>0.98212188915990395</v>
      </c>
      <c r="AO47" s="4">
        <v>0.92451395785074897</v>
      </c>
      <c r="AP47" s="4">
        <v>0.86481970926780205</v>
      </c>
      <c r="AQ47" s="4">
        <v>0.80594469781922595</v>
      </c>
      <c r="AR47" s="4">
        <v>0.74918041419586101</v>
      </c>
      <c r="AS47" s="4">
        <v>0.69608502611811196</v>
      </c>
      <c r="AT47" s="4" t="s">
        <v>173</v>
      </c>
      <c r="AU47" s="4" t="s">
        <v>173</v>
      </c>
      <c r="AV47" s="4" t="s">
        <v>173</v>
      </c>
      <c r="AW47" s="4" t="s">
        <v>173</v>
      </c>
      <c r="AX47" s="4" t="s">
        <v>173</v>
      </c>
      <c r="AY47" s="4">
        <v>0.41258089029737</v>
      </c>
      <c r="AZ47" s="4">
        <v>0.36837524944371097</v>
      </c>
      <c r="BA47" s="4">
        <v>0.32975072194334298</v>
      </c>
      <c r="BB47" s="4">
        <v>0.290093722029579</v>
      </c>
      <c r="BC47" s="4">
        <v>0.25364774713743599</v>
      </c>
      <c r="BD47" s="4">
        <v>0.22035757668584499</v>
      </c>
      <c r="BE47" s="4">
        <v>0.18995219378290201</v>
      </c>
      <c r="BF47" s="4">
        <v>0.16198131532997101</v>
      </c>
      <c r="BG47" s="4">
        <v>0.13719625216774101</v>
      </c>
      <c r="BH47" s="4">
        <v>0.11548862674276</v>
      </c>
      <c r="BI47" s="4">
        <v>9.6695896184660901E-2</v>
      </c>
      <c r="BJ47" s="4">
        <v>8.0783292391294198E-2</v>
      </c>
      <c r="BK47" s="4">
        <v>6.6783031506542995E-2</v>
      </c>
      <c r="BL47" s="4" t="s">
        <v>173</v>
      </c>
      <c r="BM47" s="4" t="s">
        <v>173</v>
      </c>
      <c r="BN47" s="4" t="s">
        <v>173</v>
      </c>
      <c r="BO47" s="4" t="s">
        <v>173</v>
      </c>
      <c r="BP47" s="4" t="s">
        <v>173</v>
      </c>
      <c r="BQ47" s="4" t="s">
        <v>173</v>
      </c>
      <c r="BR47" s="110">
        <v>0</v>
      </c>
      <c r="BV47" s="116">
        <v>442.36</v>
      </c>
      <c r="BW47" s="22">
        <v>0.38610075736194599</v>
      </c>
      <c r="BX47" s="22">
        <v>0.380799312729868</v>
      </c>
      <c r="BY47" s="22">
        <v>0.410638589760488</v>
      </c>
      <c r="BZ47" s="22">
        <v>0.39303357746369999</v>
      </c>
      <c r="CA47" s="22">
        <v>0.40108417240231298</v>
      </c>
      <c r="CB47" s="22">
        <v>0.39097952010368098</v>
      </c>
      <c r="CC47" s="22">
        <v>0.36033560866217701</v>
      </c>
      <c r="CD47" s="22">
        <v>0.35308979402109197</v>
      </c>
      <c r="CE47" s="22">
        <v>0.28320623660614902</v>
      </c>
      <c r="CF47" s="22">
        <v>0.28764002145324602</v>
      </c>
      <c r="CG47" s="22">
        <v>0.229139976952279</v>
      </c>
      <c r="CH47" s="22">
        <v>0.21964476834598001</v>
      </c>
      <c r="CI47" s="22">
        <v>0.18791937371839501</v>
      </c>
      <c r="CJ47" s="22">
        <v>0.187977052648341</v>
      </c>
      <c r="CK47" s="22">
        <v>0.14226742514607199</v>
      </c>
      <c r="CL47" s="22">
        <v>0.105824915224788</v>
      </c>
      <c r="CM47" s="22">
        <v>0.13542167485510501</v>
      </c>
      <c r="CN47" s="22">
        <v>0.13868674240913401</v>
      </c>
      <c r="CO47" s="22">
        <v>0.134187969061835</v>
      </c>
      <c r="CP47" s="22">
        <v>0.15751119362481</v>
      </c>
      <c r="CQ47" s="22">
        <v>0.166373006757811</v>
      </c>
      <c r="CR47" s="22">
        <v>0.17726388819980299</v>
      </c>
      <c r="CS47" s="22">
        <v>0.18188129755278601</v>
      </c>
      <c r="CT47" s="22">
        <v>0.225466935668552</v>
      </c>
      <c r="CU47" s="22">
        <v>0.23432293613356001</v>
      </c>
      <c r="CV47" s="22">
        <v>0.248020291879675</v>
      </c>
      <c r="CW47" s="22">
        <v>0.25908754573121801</v>
      </c>
      <c r="CX47" s="22">
        <v>0.27141367042933101</v>
      </c>
      <c r="CY47" s="22">
        <v>0.27150705278469001</v>
      </c>
      <c r="CZ47" s="22">
        <v>0.27790309651256301</v>
      </c>
      <c r="DA47" s="22">
        <v>0.26482578189873002</v>
      </c>
      <c r="DB47" s="22">
        <v>0.27844970208501502</v>
      </c>
      <c r="DC47" s="22">
        <v>0.25749778892660402</v>
      </c>
      <c r="DD47" s="22">
        <v>0.26304597435278498</v>
      </c>
      <c r="DE47" s="22">
        <v>0.24474936658834601</v>
      </c>
      <c r="DF47" s="22">
        <v>0.23795050414140001</v>
      </c>
      <c r="DG47" s="22">
        <v>0.22991579834103901</v>
      </c>
      <c r="DH47" s="22">
        <v>0.20884788013529901</v>
      </c>
      <c r="DI47" s="22">
        <v>0.19826007992283701</v>
      </c>
      <c r="DJ47" s="22">
        <v>0.17471034619246301</v>
      </c>
      <c r="DK47" s="22">
        <v>0.15770626763210499</v>
      </c>
      <c r="DL47" s="22">
        <v>8.9467663045071699E-2</v>
      </c>
      <c r="DM47" s="22" t="s">
        <v>173</v>
      </c>
      <c r="DN47" s="22" t="s">
        <v>173</v>
      </c>
      <c r="DO47" s="22" t="s">
        <v>173</v>
      </c>
      <c r="DP47" s="22" t="s">
        <v>173</v>
      </c>
      <c r="DQ47" s="22" t="s">
        <v>173</v>
      </c>
      <c r="DR47" s="22">
        <v>6.49388465468171E-2</v>
      </c>
      <c r="DS47" s="22">
        <v>7.6379898042108901E-2</v>
      </c>
      <c r="DT47" s="22">
        <v>6.1964697252446299E-2</v>
      </c>
      <c r="DU47" s="22">
        <v>5.7061066131525798E-2</v>
      </c>
      <c r="DV47" s="22">
        <v>4.9755610721908601E-2</v>
      </c>
      <c r="DW47" s="22">
        <v>4.1670942114684598E-2</v>
      </c>
      <c r="DX47" s="22">
        <v>3.0772776028348402E-2</v>
      </c>
      <c r="DY47" s="22">
        <v>2.62983192876594E-2</v>
      </c>
      <c r="DZ47" s="22">
        <v>2.5150167235807999E-2</v>
      </c>
      <c r="EA47" s="22">
        <v>2.2215285953331099E-2</v>
      </c>
      <c r="EB47" s="22">
        <v>1.8509278606127999E-2</v>
      </c>
      <c r="EC47" s="22">
        <v>4.2288235863205501E-2</v>
      </c>
      <c r="ED47" s="22">
        <v>3.6013424220582201E-2</v>
      </c>
      <c r="EE47" s="22" t="s">
        <v>173</v>
      </c>
      <c r="EF47" s="22" t="s">
        <v>173</v>
      </c>
      <c r="EG47" s="22" t="s">
        <v>173</v>
      </c>
      <c r="EH47" s="22" t="s">
        <v>173</v>
      </c>
      <c r="EI47" s="22" t="s">
        <v>173</v>
      </c>
      <c r="EJ47" s="22" t="s">
        <v>173</v>
      </c>
      <c r="EK47" s="117">
        <v>0</v>
      </c>
    </row>
    <row r="48" spans="3:141" x14ac:dyDescent="0.25">
      <c r="C48" s="109">
        <v>446.98399999999998</v>
      </c>
      <c r="D48" s="4">
        <v>2.5301553126907201</v>
      </c>
      <c r="E48" s="4">
        <v>2.4279333804255199</v>
      </c>
      <c r="F48" s="4">
        <v>2.32191904749553</v>
      </c>
      <c r="G48" s="4">
        <v>2.1905447382454599</v>
      </c>
      <c r="H48" s="4">
        <v>2.06055479642905</v>
      </c>
      <c r="I48" s="4">
        <v>1.9193904696823101</v>
      </c>
      <c r="J48" s="4">
        <v>1.7839331394956099</v>
      </c>
      <c r="K48" s="4">
        <v>1.66191450207513</v>
      </c>
      <c r="L48" s="4">
        <v>1.5550563276520699</v>
      </c>
      <c r="M48" s="4">
        <v>1.48066878245727</v>
      </c>
      <c r="N48" s="4">
        <v>1.42777287212532</v>
      </c>
      <c r="O48" s="4">
        <v>1.39288295117091</v>
      </c>
      <c r="P48" s="4">
        <v>1.3731557656317099</v>
      </c>
      <c r="Q48" s="4">
        <v>1.35910032258253</v>
      </c>
      <c r="R48" s="4">
        <v>1.3501355469159499</v>
      </c>
      <c r="S48" s="4">
        <v>1.3493522812691101</v>
      </c>
      <c r="T48" s="4">
        <v>1.3575573580567499</v>
      </c>
      <c r="U48" s="4">
        <v>1.3658646238408501</v>
      </c>
      <c r="V48" s="4">
        <v>1.3713472014941499</v>
      </c>
      <c r="W48" s="4">
        <v>1.3775262723019599</v>
      </c>
      <c r="X48" s="4">
        <v>1.3762510305309901</v>
      </c>
      <c r="Y48" s="4">
        <v>1.37523843924679</v>
      </c>
      <c r="Z48" s="4">
        <v>1.36809363189619</v>
      </c>
      <c r="AA48" s="4">
        <v>1.36181022279412</v>
      </c>
      <c r="AB48" s="4">
        <v>1.3556650724263</v>
      </c>
      <c r="AC48" s="4">
        <v>1.3488262079273601</v>
      </c>
      <c r="AD48" s="4">
        <v>1.33691870144101</v>
      </c>
      <c r="AE48" s="4">
        <v>1.3239508924602801</v>
      </c>
      <c r="AF48" s="4">
        <v>1.30210834171074</v>
      </c>
      <c r="AG48" s="4">
        <v>1.2758473120112599</v>
      </c>
      <c r="AH48" s="4">
        <v>1.24349759410653</v>
      </c>
      <c r="AI48" s="4">
        <v>1.20748463745874</v>
      </c>
      <c r="AJ48" s="4">
        <v>1.1682836631864599</v>
      </c>
      <c r="AK48" s="4">
        <v>1.13014748456159</v>
      </c>
      <c r="AL48" s="4">
        <v>1.09190648984993</v>
      </c>
      <c r="AM48" s="4">
        <v>1.0498354119415001</v>
      </c>
      <c r="AN48" s="4">
        <v>1.00240573709939</v>
      </c>
      <c r="AO48" s="4">
        <v>0.95104909713282504</v>
      </c>
      <c r="AP48" s="4">
        <v>0.89336790456709503</v>
      </c>
      <c r="AQ48" s="4">
        <v>0.83542954686051096</v>
      </c>
      <c r="AR48" s="4">
        <v>0.78047519061571702</v>
      </c>
      <c r="AS48" s="4">
        <v>0.729257949298039</v>
      </c>
      <c r="AT48" s="4">
        <v>0.68258775734372501</v>
      </c>
      <c r="AU48" s="4" t="s">
        <v>173</v>
      </c>
      <c r="AV48" s="4" t="s">
        <v>173</v>
      </c>
      <c r="AW48" s="4" t="s">
        <v>173</v>
      </c>
      <c r="AX48" s="4" t="s">
        <v>173</v>
      </c>
      <c r="AY48" s="4" t="s">
        <v>173</v>
      </c>
      <c r="AZ48" s="4">
        <v>0.41052957241229299</v>
      </c>
      <c r="BA48" s="4">
        <v>0.367423041611464</v>
      </c>
      <c r="BB48" s="4">
        <v>0.328016655330165</v>
      </c>
      <c r="BC48" s="4">
        <v>0.28883400891903099</v>
      </c>
      <c r="BD48" s="4">
        <v>0.253803520988298</v>
      </c>
      <c r="BE48" s="4">
        <v>0.221348029214993</v>
      </c>
      <c r="BF48" s="4">
        <v>0.19178138132890399</v>
      </c>
      <c r="BG48" s="4">
        <v>0.164604858311792</v>
      </c>
      <c r="BH48" s="4">
        <v>0.141765874961813</v>
      </c>
      <c r="BI48" s="4">
        <v>0.11995485239023999</v>
      </c>
      <c r="BJ48" s="4">
        <v>0.10182580372041</v>
      </c>
      <c r="BK48" s="4">
        <v>8.5337999700624598E-2</v>
      </c>
      <c r="BL48" s="4">
        <v>7.0791792626285793E-2</v>
      </c>
      <c r="BM48" s="4" t="s">
        <v>173</v>
      </c>
      <c r="BN48" s="4" t="s">
        <v>173</v>
      </c>
      <c r="BO48" s="4" t="s">
        <v>173</v>
      </c>
      <c r="BP48" s="4" t="s">
        <v>173</v>
      </c>
      <c r="BQ48" s="4" t="s">
        <v>173</v>
      </c>
      <c r="BR48" s="110" t="s">
        <v>173</v>
      </c>
      <c r="BV48" s="116">
        <v>446.98399999999998</v>
      </c>
      <c r="BW48" s="22">
        <v>0.39961215327758398</v>
      </c>
      <c r="BX48" s="22">
        <v>0.42294983174246198</v>
      </c>
      <c r="BY48" s="22">
        <v>0.39119551116295098</v>
      </c>
      <c r="BZ48" s="22">
        <v>0.40995744446245702</v>
      </c>
      <c r="CA48" s="22">
        <v>0.41020068192390302</v>
      </c>
      <c r="CB48" s="22">
        <v>0.35115006482540601</v>
      </c>
      <c r="CC48" s="22">
        <v>0.37347078669639899</v>
      </c>
      <c r="CD48" s="22">
        <v>0.29897571346277702</v>
      </c>
      <c r="CE48" s="22">
        <v>0.28172851724431103</v>
      </c>
      <c r="CF48" s="22">
        <v>0.26534627257699001</v>
      </c>
      <c r="CG48" s="22">
        <v>0.233445828492305</v>
      </c>
      <c r="CH48" s="22">
        <v>0.21726119504275199</v>
      </c>
      <c r="CI48" s="22">
        <v>0.184443919753698</v>
      </c>
      <c r="CJ48" s="22">
        <v>0.20842516562636601</v>
      </c>
      <c r="CK48" s="22">
        <v>0.15713275586077599</v>
      </c>
      <c r="CL48" s="22">
        <v>0.168504232921286</v>
      </c>
      <c r="CM48" s="22">
        <v>0.15062248918726301</v>
      </c>
      <c r="CN48" s="22">
        <v>0.142110816686255</v>
      </c>
      <c r="CO48" s="22">
        <v>0.137481363708331</v>
      </c>
      <c r="CP48" s="22">
        <v>0.15541187556012301</v>
      </c>
      <c r="CQ48" s="22">
        <v>0.16398695395516799</v>
      </c>
      <c r="CR48" s="22">
        <v>0.17019215633069401</v>
      </c>
      <c r="CS48" s="22">
        <v>0.18919235000836901</v>
      </c>
      <c r="CT48" s="22">
        <v>0.21009077052344</v>
      </c>
      <c r="CU48" s="22">
        <v>0.227112841125654</v>
      </c>
      <c r="CV48" s="22">
        <v>0.24961228657465201</v>
      </c>
      <c r="CW48" s="22">
        <v>0.26043279984822498</v>
      </c>
      <c r="CX48" s="22">
        <v>0.27647088320789498</v>
      </c>
      <c r="CY48" s="22">
        <v>0.28385040678357498</v>
      </c>
      <c r="CZ48" s="22">
        <v>0.28093487661320399</v>
      </c>
      <c r="DA48" s="22">
        <v>0.28339629189404902</v>
      </c>
      <c r="DB48" s="22">
        <v>0.269746686310948</v>
      </c>
      <c r="DC48" s="22">
        <v>0.26905737790809497</v>
      </c>
      <c r="DD48" s="22">
        <v>0.256227011148837</v>
      </c>
      <c r="DE48" s="22">
        <v>0.26544535114805401</v>
      </c>
      <c r="DF48" s="22">
        <v>0.24147672429526501</v>
      </c>
      <c r="DG48" s="22">
        <v>0.233708914926542</v>
      </c>
      <c r="DH48" s="22">
        <v>0.23738921374671501</v>
      </c>
      <c r="DI48" s="22">
        <v>0.20934657606302401</v>
      </c>
      <c r="DJ48" s="22">
        <v>0.19246733146856501</v>
      </c>
      <c r="DK48" s="22">
        <v>0.17207101857357501</v>
      </c>
      <c r="DL48" s="22">
        <v>0.161718524545099</v>
      </c>
      <c r="DM48" s="22">
        <v>0.104356996039895</v>
      </c>
      <c r="DN48" s="22" t="s">
        <v>173</v>
      </c>
      <c r="DO48" s="22" t="s">
        <v>173</v>
      </c>
      <c r="DP48" s="22" t="s">
        <v>173</v>
      </c>
      <c r="DQ48" s="22" t="s">
        <v>173</v>
      </c>
      <c r="DR48" s="22" t="s">
        <v>173</v>
      </c>
      <c r="DS48" s="22">
        <v>8.4719199292360006E-2</v>
      </c>
      <c r="DT48" s="22">
        <v>7.1485059219091901E-2</v>
      </c>
      <c r="DU48" s="22">
        <v>6.39893223992338E-2</v>
      </c>
      <c r="DV48" s="22">
        <v>5.3832589650203398E-2</v>
      </c>
      <c r="DW48" s="22">
        <v>4.7268475819950501E-2</v>
      </c>
      <c r="DX48" s="22">
        <v>3.9620211118351199E-2</v>
      </c>
      <c r="DY48" s="22">
        <v>3.46037210638818E-2</v>
      </c>
      <c r="DZ48" s="22">
        <v>2.6984589567571101E-2</v>
      </c>
      <c r="EA48" s="22">
        <v>2.4007871414117699E-2</v>
      </c>
      <c r="EB48" s="22">
        <v>2.5161158652003301E-2</v>
      </c>
      <c r="EC48" s="22">
        <v>2.5144818229657501E-2</v>
      </c>
      <c r="ED48" s="22">
        <v>2.1620846200763301E-2</v>
      </c>
      <c r="EE48" s="22">
        <v>4.9460474604803698E-2</v>
      </c>
      <c r="EF48" s="22" t="s">
        <v>173</v>
      </c>
      <c r="EG48" s="22" t="s">
        <v>173</v>
      </c>
      <c r="EH48" s="22" t="s">
        <v>173</v>
      </c>
      <c r="EI48" s="22" t="s">
        <v>173</v>
      </c>
      <c r="EJ48" s="22" t="s">
        <v>173</v>
      </c>
      <c r="EK48" s="117" t="s">
        <v>173</v>
      </c>
    </row>
    <row r="49" spans="3:141" x14ac:dyDescent="0.25">
      <c r="C49" s="109">
        <v>451.61200000000002</v>
      </c>
      <c r="D49" s="4">
        <v>2.48127249839201</v>
      </c>
      <c r="E49" s="4">
        <v>2.3987850580253798</v>
      </c>
      <c r="F49" s="4">
        <v>2.2931074522496502</v>
      </c>
      <c r="G49" s="4">
        <v>2.1701679217020899</v>
      </c>
      <c r="H49" s="4">
        <v>2.03609317374762</v>
      </c>
      <c r="I49" s="4">
        <v>1.90281476196916</v>
      </c>
      <c r="J49" s="4">
        <v>1.77155285012888</v>
      </c>
      <c r="K49" s="4">
        <v>1.6446459868344101</v>
      </c>
      <c r="L49" s="4">
        <v>1.53963756264393</v>
      </c>
      <c r="M49" s="4">
        <v>1.46233483622329</v>
      </c>
      <c r="N49" s="4">
        <v>1.4080830819830801</v>
      </c>
      <c r="O49" s="4">
        <v>1.3758447929970501</v>
      </c>
      <c r="P49" s="4">
        <v>1.3483541598809501</v>
      </c>
      <c r="Q49" s="4">
        <v>1.32937095980738</v>
      </c>
      <c r="R49" s="4">
        <v>1.3190061392727399</v>
      </c>
      <c r="S49" s="4">
        <v>1.3166915057516999</v>
      </c>
      <c r="T49" s="4">
        <v>1.3218363327798399</v>
      </c>
      <c r="U49" s="4">
        <v>1.3260967275189799</v>
      </c>
      <c r="V49" s="4">
        <v>1.3330579341420501</v>
      </c>
      <c r="W49" s="4">
        <v>1.3360318031034399</v>
      </c>
      <c r="X49" s="4">
        <v>1.33664273977867</v>
      </c>
      <c r="Y49" s="4">
        <v>1.33443912166172</v>
      </c>
      <c r="Z49" s="4">
        <v>1.3316515522336201</v>
      </c>
      <c r="AA49" s="4">
        <v>1.32716835153512</v>
      </c>
      <c r="AB49" s="4">
        <v>1.32389634961</v>
      </c>
      <c r="AC49" s="4">
        <v>1.31665187903654</v>
      </c>
      <c r="AD49" s="4">
        <v>1.3094469232250401</v>
      </c>
      <c r="AE49" s="4">
        <v>1.2965096912030201</v>
      </c>
      <c r="AF49" s="4">
        <v>1.2800111761825601</v>
      </c>
      <c r="AG49" s="4">
        <v>1.25758358023573</v>
      </c>
      <c r="AH49" s="4">
        <v>1.22610119206672</v>
      </c>
      <c r="AI49" s="4">
        <v>1.1943477305913199</v>
      </c>
      <c r="AJ49" s="4">
        <v>1.15939379548225</v>
      </c>
      <c r="AK49" s="4">
        <v>1.1257641474173199</v>
      </c>
      <c r="AL49" s="4">
        <v>1.0907307567959299</v>
      </c>
      <c r="AM49" s="4">
        <v>1.05270489572505</v>
      </c>
      <c r="AN49" s="4">
        <v>1.0100716989825</v>
      </c>
      <c r="AO49" s="4">
        <v>0.96114162882795395</v>
      </c>
      <c r="AP49" s="4">
        <v>0.90699385311513803</v>
      </c>
      <c r="AQ49" s="4">
        <v>0.85318413696259399</v>
      </c>
      <c r="AR49" s="4">
        <v>0.80154214039613803</v>
      </c>
      <c r="AS49" s="4">
        <v>0.75192605527612399</v>
      </c>
      <c r="AT49" s="4">
        <v>0.70525077605140796</v>
      </c>
      <c r="AU49" s="4">
        <v>0.66159285703588999</v>
      </c>
      <c r="AV49" s="4">
        <v>0.62207293421662502</v>
      </c>
      <c r="AW49" s="4" t="s">
        <v>173</v>
      </c>
      <c r="AX49" s="4" t="s">
        <v>173</v>
      </c>
      <c r="AY49" s="4" t="s">
        <v>173</v>
      </c>
      <c r="AZ49" s="4" t="s">
        <v>173</v>
      </c>
      <c r="BA49" s="4" t="s">
        <v>173</v>
      </c>
      <c r="BB49" s="4">
        <v>0.35939853684184803</v>
      </c>
      <c r="BC49" s="4">
        <v>0.32045712491707901</v>
      </c>
      <c r="BD49" s="4">
        <v>0.28367224864634399</v>
      </c>
      <c r="BE49" s="4">
        <v>0.250881278200691</v>
      </c>
      <c r="BF49" s="4">
        <v>0.220542382707137</v>
      </c>
      <c r="BG49" s="4">
        <v>0.192427474299917</v>
      </c>
      <c r="BH49" s="4">
        <v>0.16750281138696499</v>
      </c>
      <c r="BI49" s="4">
        <v>0.143931850548183</v>
      </c>
      <c r="BJ49" s="4">
        <v>0.123471944515066</v>
      </c>
      <c r="BK49" s="4">
        <v>0.10471259630304899</v>
      </c>
      <c r="BL49" s="4">
        <v>8.7380957807300097E-2</v>
      </c>
      <c r="BM49" s="4">
        <v>7.2538436973365997E-2</v>
      </c>
      <c r="BN49" s="4">
        <v>6.0160442994504099E-2</v>
      </c>
      <c r="BO49" s="4" t="s">
        <v>173</v>
      </c>
      <c r="BP49" s="4" t="s">
        <v>173</v>
      </c>
      <c r="BQ49" s="4" t="s">
        <v>173</v>
      </c>
      <c r="BR49" s="110" t="s">
        <v>173</v>
      </c>
      <c r="BV49" s="116">
        <v>451.61200000000002</v>
      </c>
      <c r="BW49" s="22">
        <v>0.33475127658757398</v>
      </c>
      <c r="BX49" s="22">
        <v>0.43544112460951201</v>
      </c>
      <c r="BY49" s="22">
        <v>0.412392020832621</v>
      </c>
      <c r="BZ49" s="22">
        <v>0.44455690219459798</v>
      </c>
      <c r="CA49" s="22">
        <v>0.39054719194019899</v>
      </c>
      <c r="CB49" s="22">
        <v>0.366594738618571</v>
      </c>
      <c r="CC49" s="22">
        <v>0.35114181155553098</v>
      </c>
      <c r="CD49" s="22">
        <v>0.33991448895617599</v>
      </c>
      <c r="CE49" s="22">
        <v>0.29056946041706799</v>
      </c>
      <c r="CF49" s="22">
        <v>0.28234385126522099</v>
      </c>
      <c r="CG49" s="22">
        <v>0.29045362434874999</v>
      </c>
      <c r="CH49" s="22">
        <v>0.22430075621371701</v>
      </c>
      <c r="CI49" s="22">
        <v>0.22089774828907899</v>
      </c>
      <c r="CJ49" s="22">
        <v>0.18764931746066699</v>
      </c>
      <c r="CK49" s="22">
        <v>0.166593705143189</v>
      </c>
      <c r="CL49" s="22">
        <v>0.16325994998736301</v>
      </c>
      <c r="CM49" s="22">
        <v>0.146685137721876</v>
      </c>
      <c r="CN49" s="22">
        <v>0.14222408239286599</v>
      </c>
      <c r="CO49" s="22">
        <v>0.14683379783496101</v>
      </c>
      <c r="CP49" s="22">
        <v>0.15392468544766599</v>
      </c>
      <c r="CQ49" s="22">
        <v>0.18153073951331999</v>
      </c>
      <c r="CR49" s="22">
        <v>0.18477875430767701</v>
      </c>
      <c r="CS49" s="22">
        <v>0.20297520824239501</v>
      </c>
      <c r="CT49" s="22">
        <v>0.22098715787581799</v>
      </c>
      <c r="CU49" s="22">
        <v>0.247558699725765</v>
      </c>
      <c r="CV49" s="22">
        <v>0.25685919096019499</v>
      </c>
      <c r="CW49" s="22">
        <v>0.26558417100870702</v>
      </c>
      <c r="CX49" s="22">
        <v>0.269779702658138</v>
      </c>
      <c r="CY49" s="22">
        <v>0.27264399778313803</v>
      </c>
      <c r="CZ49" s="22">
        <v>0.295040753116385</v>
      </c>
      <c r="DA49" s="22">
        <v>0.27686432392967902</v>
      </c>
      <c r="DB49" s="22">
        <v>0.27006935269372201</v>
      </c>
      <c r="DC49" s="22">
        <v>0.26721254954634699</v>
      </c>
      <c r="DD49" s="22">
        <v>0.259310160195099</v>
      </c>
      <c r="DE49" s="22">
        <v>0.26122747260860202</v>
      </c>
      <c r="DF49" s="22">
        <v>0.26114675684929001</v>
      </c>
      <c r="DG49" s="22">
        <v>0.22109850987385399</v>
      </c>
      <c r="DH49" s="22">
        <v>0.21943111580779601</v>
      </c>
      <c r="DI49" s="22">
        <v>0.215887664282918</v>
      </c>
      <c r="DJ49" s="22">
        <v>0.20453962119098401</v>
      </c>
      <c r="DK49" s="22">
        <v>0.181540093708942</v>
      </c>
      <c r="DL49" s="22">
        <v>0.175545057293652</v>
      </c>
      <c r="DM49" s="22">
        <v>0.15141679813747899</v>
      </c>
      <c r="DN49" s="22">
        <v>0.130424764652845</v>
      </c>
      <c r="DO49" s="22">
        <v>0.12167839655953799</v>
      </c>
      <c r="DP49" s="22" t="s">
        <v>173</v>
      </c>
      <c r="DQ49" s="22" t="s">
        <v>173</v>
      </c>
      <c r="DR49" s="22" t="s">
        <v>173</v>
      </c>
      <c r="DS49" s="22" t="s">
        <v>173</v>
      </c>
      <c r="DT49" s="22" t="s">
        <v>173</v>
      </c>
      <c r="DU49" s="22">
        <v>6.5692454365504999E-2</v>
      </c>
      <c r="DV49" s="22">
        <v>7.8046147145842903E-2</v>
      </c>
      <c r="DW49" s="22">
        <v>5.9225663164602503E-2</v>
      </c>
      <c r="DX49" s="22">
        <v>4.8954813029182698E-2</v>
      </c>
      <c r="DY49" s="22">
        <v>4.04690781275815E-2</v>
      </c>
      <c r="DZ49" s="22">
        <v>3.4131487392282202E-2</v>
      </c>
      <c r="EA49" s="22">
        <v>2.8293347428982402E-2</v>
      </c>
      <c r="EB49" s="22">
        <v>2.4600092489653801E-2</v>
      </c>
      <c r="EC49" s="22">
        <v>2.8752867254186101E-2</v>
      </c>
      <c r="ED49" s="22">
        <v>2.4733043725226798E-2</v>
      </c>
      <c r="EE49" s="22">
        <v>3.2899642886360402E-2</v>
      </c>
      <c r="EF49" s="22">
        <v>4.5887201699218998E-2</v>
      </c>
      <c r="EG49" s="22">
        <v>5.7787864825828802E-2</v>
      </c>
      <c r="EH49" s="22" t="s">
        <v>173</v>
      </c>
      <c r="EI49" s="22" t="s">
        <v>173</v>
      </c>
      <c r="EJ49" s="22" t="s">
        <v>173</v>
      </c>
      <c r="EK49" s="117" t="s">
        <v>173</v>
      </c>
    </row>
    <row r="50" spans="3:141" x14ac:dyDescent="0.25">
      <c r="C50" s="109">
        <v>456.24200000000002</v>
      </c>
      <c r="D50" s="4">
        <v>2.4321641131237399</v>
      </c>
      <c r="E50" s="4">
        <v>2.3553782378267201</v>
      </c>
      <c r="F50" s="4">
        <v>2.2565339050477902</v>
      </c>
      <c r="G50" s="4">
        <v>2.1432081932120099</v>
      </c>
      <c r="H50" s="4">
        <v>2.0235009640274999</v>
      </c>
      <c r="I50" s="4">
        <v>1.8850977109974301</v>
      </c>
      <c r="J50" s="4">
        <v>1.7521358011821799</v>
      </c>
      <c r="K50" s="4">
        <v>1.6270325895367399</v>
      </c>
      <c r="L50" s="4">
        <v>1.52557945190377</v>
      </c>
      <c r="M50" s="4">
        <v>1.44340021098739</v>
      </c>
      <c r="N50" s="4">
        <v>1.3901465227922201</v>
      </c>
      <c r="O50" s="4">
        <v>1.3533251337994301</v>
      </c>
      <c r="P50" s="4">
        <v>1.32613272673146</v>
      </c>
      <c r="Q50" s="4">
        <v>1.3030772908663399</v>
      </c>
      <c r="R50" s="4">
        <v>1.2883175484195299</v>
      </c>
      <c r="S50" s="4">
        <v>1.2848625847711801</v>
      </c>
      <c r="T50" s="4">
        <v>1.28686328232573</v>
      </c>
      <c r="U50" s="4">
        <v>1.2917376347346501</v>
      </c>
      <c r="V50" s="4">
        <v>1.29206138332652</v>
      </c>
      <c r="W50" s="4">
        <v>1.29702687571233</v>
      </c>
      <c r="X50" s="4">
        <v>1.2961989593672201</v>
      </c>
      <c r="Y50" s="4">
        <v>1.2940992064619401</v>
      </c>
      <c r="Z50" s="4">
        <v>1.29264993129411</v>
      </c>
      <c r="AA50" s="4">
        <v>1.2874799027008299</v>
      </c>
      <c r="AB50" s="4">
        <v>1.2859526412464499</v>
      </c>
      <c r="AC50" s="4">
        <v>1.2833355568420199</v>
      </c>
      <c r="AD50" s="4">
        <v>1.2783573794635199</v>
      </c>
      <c r="AE50" s="4">
        <v>1.26765514277837</v>
      </c>
      <c r="AF50" s="4">
        <v>1.2547536265208601</v>
      </c>
      <c r="AG50" s="4">
        <v>1.2349495841343401</v>
      </c>
      <c r="AH50" s="4">
        <v>1.2077367099476199</v>
      </c>
      <c r="AI50" s="4">
        <v>1.1784782144935899</v>
      </c>
      <c r="AJ50" s="4">
        <v>1.14710778793006</v>
      </c>
      <c r="AK50" s="4">
        <v>1.11801065463746</v>
      </c>
      <c r="AL50" s="4">
        <v>1.08628672006488</v>
      </c>
      <c r="AM50" s="4">
        <v>1.0508580900570399</v>
      </c>
      <c r="AN50" s="4">
        <v>1.01253315888855</v>
      </c>
      <c r="AO50" s="4">
        <v>0.96747059044801098</v>
      </c>
      <c r="AP50" s="4">
        <v>0.91617344684465796</v>
      </c>
      <c r="AQ50" s="4">
        <v>0.86534439201186597</v>
      </c>
      <c r="AR50" s="4">
        <v>0.81799361472277599</v>
      </c>
      <c r="AS50" s="4">
        <v>0.76906089004721401</v>
      </c>
      <c r="AT50" s="4">
        <v>0.72580155230377696</v>
      </c>
      <c r="AU50" s="4">
        <v>0.68280105208651698</v>
      </c>
      <c r="AV50" s="4">
        <v>0.64067221566995802</v>
      </c>
      <c r="AW50" s="4">
        <v>0.60029209567397201</v>
      </c>
      <c r="AX50" s="4" t="s">
        <v>173</v>
      </c>
      <c r="AY50" s="4" t="s">
        <v>173</v>
      </c>
      <c r="AZ50" s="4" t="s">
        <v>173</v>
      </c>
      <c r="BA50" s="4" t="s">
        <v>173</v>
      </c>
      <c r="BB50" s="4" t="s">
        <v>173</v>
      </c>
      <c r="BC50" s="4">
        <v>0.350170428769911</v>
      </c>
      <c r="BD50" s="4">
        <v>0.31245093978946298</v>
      </c>
      <c r="BE50" s="4">
        <v>0.27904803174290799</v>
      </c>
      <c r="BF50" s="4">
        <v>0.247863220974681</v>
      </c>
      <c r="BG50" s="4">
        <v>0.21875890322313199</v>
      </c>
      <c r="BH50" s="4">
        <v>0.19191332041690301</v>
      </c>
      <c r="BI50" s="4">
        <v>0.16805136924009001</v>
      </c>
      <c r="BJ50" s="4">
        <v>0.146419045331832</v>
      </c>
      <c r="BK50" s="4">
        <v>0.12578309830897</v>
      </c>
      <c r="BL50" s="4">
        <v>0.106501294545671</v>
      </c>
      <c r="BM50" s="4">
        <v>8.9557495064564799E-2</v>
      </c>
      <c r="BN50" s="4">
        <v>7.52913324213631E-2</v>
      </c>
      <c r="BO50" s="4">
        <v>6.19229228361311E-2</v>
      </c>
      <c r="BP50" s="4">
        <v>5.0547228641770803E-2</v>
      </c>
      <c r="BQ50" s="4" t="s">
        <v>173</v>
      </c>
      <c r="BR50" s="110" t="s">
        <v>173</v>
      </c>
      <c r="BV50" s="116">
        <v>456.24200000000002</v>
      </c>
      <c r="BW50" s="22">
        <v>0.36046290690531901</v>
      </c>
      <c r="BX50" s="22">
        <v>0.42310630964750501</v>
      </c>
      <c r="BY50" s="22">
        <v>0.44938255758637202</v>
      </c>
      <c r="BZ50" s="22">
        <v>0.40915891343017802</v>
      </c>
      <c r="CA50" s="22">
        <v>0.37671290334256002</v>
      </c>
      <c r="CB50" s="22">
        <v>0.43796924739033499</v>
      </c>
      <c r="CC50" s="22">
        <v>0.376515667594498</v>
      </c>
      <c r="CD50" s="22">
        <v>0.332958805717602</v>
      </c>
      <c r="CE50" s="22">
        <v>0.35097370802083799</v>
      </c>
      <c r="CF50" s="22">
        <v>0.25820349353052002</v>
      </c>
      <c r="CG50" s="22">
        <v>0.27372829600611398</v>
      </c>
      <c r="CH50" s="22">
        <v>0.25043450596216199</v>
      </c>
      <c r="CI50" s="22">
        <v>0.20280307188865501</v>
      </c>
      <c r="CJ50" s="22">
        <v>0.21138277623433199</v>
      </c>
      <c r="CK50" s="22">
        <v>0.207622860581096</v>
      </c>
      <c r="CL50" s="22">
        <v>0.170744453574315</v>
      </c>
      <c r="CM50" s="22">
        <v>0.17587164228902399</v>
      </c>
      <c r="CN50" s="22">
        <v>0.15958941753172501</v>
      </c>
      <c r="CO50" s="22">
        <v>0.17634803962854401</v>
      </c>
      <c r="CP50" s="22">
        <v>0.17351168372047901</v>
      </c>
      <c r="CQ50" s="22">
        <v>0.17931592983827799</v>
      </c>
      <c r="CR50" s="22">
        <v>0.20102988663028601</v>
      </c>
      <c r="CS50" s="22">
        <v>0.21712398700181201</v>
      </c>
      <c r="CT50" s="22">
        <v>0.215626329239859</v>
      </c>
      <c r="CU50" s="22">
        <v>0.24575221395437499</v>
      </c>
      <c r="CV50" s="22">
        <v>0.26641779785082198</v>
      </c>
      <c r="CW50" s="22">
        <v>0.27535755805316697</v>
      </c>
      <c r="CX50" s="22">
        <v>0.28724386600569901</v>
      </c>
      <c r="CY50" s="22">
        <v>0.28710073418923598</v>
      </c>
      <c r="CZ50" s="22">
        <v>0.28457496351420197</v>
      </c>
      <c r="DA50" s="22">
        <v>0.28377478752619001</v>
      </c>
      <c r="DB50" s="22">
        <v>0.28504660023318501</v>
      </c>
      <c r="DC50" s="22">
        <v>0.27971065218017999</v>
      </c>
      <c r="DD50" s="22">
        <v>0.262088219970595</v>
      </c>
      <c r="DE50" s="22">
        <v>0.26627771415510898</v>
      </c>
      <c r="DF50" s="22">
        <v>0.25179471931608599</v>
      </c>
      <c r="DG50" s="22">
        <v>0.24977542281204301</v>
      </c>
      <c r="DH50" s="22">
        <v>0.24079061373471</v>
      </c>
      <c r="DI50" s="22">
        <v>0.22131710015202199</v>
      </c>
      <c r="DJ50" s="22">
        <v>0.21575429067836999</v>
      </c>
      <c r="DK50" s="22">
        <v>0.21237968701198001</v>
      </c>
      <c r="DL50" s="22">
        <v>0.19868117306041</v>
      </c>
      <c r="DM50" s="22">
        <v>0.18309152649610699</v>
      </c>
      <c r="DN50" s="22">
        <v>0.16382096738795299</v>
      </c>
      <c r="DO50" s="22">
        <v>0.144537644003285</v>
      </c>
      <c r="DP50" s="22">
        <v>0.100262839934234</v>
      </c>
      <c r="DQ50" s="22" t="s">
        <v>173</v>
      </c>
      <c r="DR50" s="22" t="s">
        <v>173</v>
      </c>
      <c r="DS50" s="22" t="s">
        <v>173</v>
      </c>
      <c r="DT50" s="22" t="s">
        <v>173</v>
      </c>
      <c r="DU50" s="22" t="s">
        <v>173</v>
      </c>
      <c r="DV50" s="22">
        <v>6.0230472873548699E-2</v>
      </c>
      <c r="DW50" s="22">
        <v>6.9648046266004904E-2</v>
      </c>
      <c r="DX50" s="22">
        <v>5.5349859650240398E-2</v>
      </c>
      <c r="DY50" s="22">
        <v>4.7123503743124601E-2</v>
      </c>
      <c r="DZ50" s="22">
        <v>3.96209017547315E-2</v>
      </c>
      <c r="EA50" s="22">
        <v>3.3730803465148403E-2</v>
      </c>
      <c r="EB50" s="22">
        <v>3.06184843799382E-2</v>
      </c>
      <c r="EC50" s="22">
        <v>2.7448230106808399E-2</v>
      </c>
      <c r="ED50" s="22">
        <v>2.38703942613082E-2</v>
      </c>
      <c r="EE50" s="22">
        <v>2.1810014346777099E-2</v>
      </c>
      <c r="EF50" s="22">
        <v>2.3161848480107401E-2</v>
      </c>
      <c r="EG50" s="22">
        <v>3.0366668605898799E-2</v>
      </c>
      <c r="EH50" s="22">
        <v>3.2417959353321299E-2</v>
      </c>
      <c r="EI50" s="22">
        <v>5.96646363727159E-2</v>
      </c>
      <c r="EJ50" s="22" t="s">
        <v>173</v>
      </c>
      <c r="EK50" s="117" t="s">
        <v>173</v>
      </c>
    </row>
    <row r="51" spans="3:141" x14ac:dyDescent="0.25">
      <c r="C51" s="109">
        <v>460.875</v>
      </c>
      <c r="D51" s="4">
        <v>2.37311803963923</v>
      </c>
      <c r="E51" s="4">
        <v>2.3007792400873401</v>
      </c>
      <c r="F51" s="4">
        <v>2.21201849961587</v>
      </c>
      <c r="G51" s="4">
        <v>2.10406477512542</v>
      </c>
      <c r="H51" s="4">
        <v>1.9846121331098501</v>
      </c>
      <c r="I51" s="4">
        <v>1.85714835487569</v>
      </c>
      <c r="J51" s="4">
        <v>1.73322555135823</v>
      </c>
      <c r="K51" s="4">
        <v>1.61174103307516</v>
      </c>
      <c r="L51" s="4">
        <v>1.50730614724862</v>
      </c>
      <c r="M51" s="4">
        <v>1.42276273223423</v>
      </c>
      <c r="N51" s="4">
        <v>1.3698611450152101</v>
      </c>
      <c r="O51" s="4">
        <v>1.33016995018746</v>
      </c>
      <c r="P51" s="4">
        <v>1.2993123940401199</v>
      </c>
      <c r="Q51" s="4">
        <v>1.27683227503288</v>
      </c>
      <c r="R51" s="4">
        <v>1.25720838977188</v>
      </c>
      <c r="S51" s="4">
        <v>1.24846113369915</v>
      </c>
      <c r="T51" s="4">
        <v>1.2483170358304601</v>
      </c>
      <c r="U51" s="4">
        <v>1.2500169616222701</v>
      </c>
      <c r="V51" s="4">
        <v>1.2529718636824001</v>
      </c>
      <c r="W51" s="4">
        <v>1.2551610401131701</v>
      </c>
      <c r="X51" s="4">
        <v>1.25348911649684</v>
      </c>
      <c r="Y51" s="4">
        <v>1.2534357635957301</v>
      </c>
      <c r="Z51" s="4">
        <v>1.2519139166623601</v>
      </c>
      <c r="AA51" s="4">
        <v>1.24854874762371</v>
      </c>
      <c r="AB51" s="4">
        <v>1.24687143442978</v>
      </c>
      <c r="AC51" s="4">
        <v>1.24405094666228</v>
      </c>
      <c r="AD51" s="4">
        <v>1.24022742248142</v>
      </c>
      <c r="AE51" s="4">
        <v>1.2352825940213801</v>
      </c>
      <c r="AF51" s="4">
        <v>1.2234787163313501</v>
      </c>
      <c r="AG51" s="4">
        <v>1.2051705910586099</v>
      </c>
      <c r="AH51" s="4">
        <v>1.18361397055663</v>
      </c>
      <c r="AI51" s="4">
        <v>1.1573381226043999</v>
      </c>
      <c r="AJ51" s="4">
        <v>1.12790760354497</v>
      </c>
      <c r="AK51" s="4">
        <v>1.10078950667112</v>
      </c>
      <c r="AL51" s="4">
        <v>1.0750771527304399</v>
      </c>
      <c r="AM51" s="4">
        <v>1.04326081597708</v>
      </c>
      <c r="AN51" s="4">
        <v>1.00682332947301</v>
      </c>
      <c r="AO51" s="4">
        <v>0.96600062187215296</v>
      </c>
      <c r="AP51" s="4">
        <v>0.91991802566880898</v>
      </c>
      <c r="AQ51" s="4">
        <v>0.87157649727136599</v>
      </c>
      <c r="AR51" s="4">
        <v>0.82621765337684205</v>
      </c>
      <c r="AS51" s="4">
        <v>0.78176495402191504</v>
      </c>
      <c r="AT51" s="4">
        <v>0.73986349667077</v>
      </c>
      <c r="AU51" s="4">
        <v>0.69808913980314902</v>
      </c>
      <c r="AV51" s="4">
        <v>0.65854900634014901</v>
      </c>
      <c r="AW51" s="4">
        <v>0.61557631070376895</v>
      </c>
      <c r="AX51" s="4">
        <v>0.57740188618049304</v>
      </c>
      <c r="AY51" s="4" t="s">
        <v>173</v>
      </c>
      <c r="AZ51" s="4" t="s">
        <v>173</v>
      </c>
      <c r="BA51" s="4" t="s">
        <v>173</v>
      </c>
      <c r="BB51" s="4" t="s">
        <v>173</v>
      </c>
      <c r="BC51" s="4" t="s">
        <v>173</v>
      </c>
      <c r="BD51" s="4">
        <v>0.34142835563768098</v>
      </c>
      <c r="BE51" s="4">
        <v>0.30530840586999403</v>
      </c>
      <c r="BF51" s="4">
        <v>0.27294118585973798</v>
      </c>
      <c r="BG51" s="4">
        <v>0.244570541941623</v>
      </c>
      <c r="BH51" s="4">
        <v>0.216703447563145</v>
      </c>
      <c r="BI51" s="4">
        <v>0.19097298670295301</v>
      </c>
      <c r="BJ51" s="4">
        <v>0.16876814660065501</v>
      </c>
      <c r="BK51" s="4">
        <v>0.14759926904696</v>
      </c>
      <c r="BL51" s="4">
        <v>0.12681906628219999</v>
      </c>
      <c r="BM51" s="4">
        <v>0.10755733891234701</v>
      </c>
      <c r="BN51" s="4">
        <v>9.1096520795606595E-2</v>
      </c>
      <c r="BO51" s="4">
        <v>7.7293181051245594E-2</v>
      </c>
      <c r="BP51" s="4">
        <v>6.3189164703065195E-2</v>
      </c>
      <c r="BQ51" s="4">
        <v>5.1948268096970403E-2</v>
      </c>
      <c r="BR51" s="110" t="s">
        <v>173</v>
      </c>
      <c r="BV51" s="116">
        <v>460.875</v>
      </c>
      <c r="BW51" s="22">
        <v>0.35364320519533698</v>
      </c>
      <c r="BX51" s="22">
        <v>0.41193873838598299</v>
      </c>
      <c r="BY51" s="22">
        <v>0.41746603011789002</v>
      </c>
      <c r="BZ51" s="22">
        <v>0.41088236385107901</v>
      </c>
      <c r="CA51" s="22">
        <v>0.39962820110862401</v>
      </c>
      <c r="CB51" s="22">
        <v>0.38440934941579402</v>
      </c>
      <c r="CC51" s="22">
        <v>0.35946359742983502</v>
      </c>
      <c r="CD51" s="22">
        <v>0.31254619106027298</v>
      </c>
      <c r="CE51" s="22">
        <v>0.30432865800445302</v>
      </c>
      <c r="CF51" s="22">
        <v>0.25457271335427101</v>
      </c>
      <c r="CG51" s="22">
        <v>0.25597306491854899</v>
      </c>
      <c r="CH51" s="22">
        <v>0.23293251493589501</v>
      </c>
      <c r="CI51" s="22">
        <v>0.238535032788216</v>
      </c>
      <c r="CJ51" s="22">
        <v>0.20808647674132499</v>
      </c>
      <c r="CK51" s="22">
        <v>0.18980145961905801</v>
      </c>
      <c r="CL51" s="22">
        <v>0.17996774066867399</v>
      </c>
      <c r="CM51" s="22">
        <v>0.15945678132740701</v>
      </c>
      <c r="CN51" s="22">
        <v>0.17048911856631099</v>
      </c>
      <c r="CO51" s="22">
        <v>0.17447157714521899</v>
      </c>
      <c r="CP51" s="22">
        <v>0.17085427616851501</v>
      </c>
      <c r="CQ51" s="22">
        <v>0.17221819127818999</v>
      </c>
      <c r="CR51" s="22">
        <v>0.186868338386563</v>
      </c>
      <c r="CS51" s="22">
        <v>0.20512561562422901</v>
      </c>
      <c r="CT51" s="22">
        <v>0.22381815761370599</v>
      </c>
      <c r="CU51" s="22">
        <v>0.230072136910421</v>
      </c>
      <c r="CV51" s="22">
        <v>0.25694162530825498</v>
      </c>
      <c r="CW51" s="22">
        <v>0.27315149160482899</v>
      </c>
      <c r="CX51" s="22">
        <v>0.27182790000794199</v>
      </c>
      <c r="CY51" s="22">
        <v>0.27596579616780598</v>
      </c>
      <c r="CZ51" s="22">
        <v>0.28071900379188702</v>
      </c>
      <c r="DA51" s="22">
        <v>0.28543886180080003</v>
      </c>
      <c r="DB51" s="22">
        <v>0.283439467860089</v>
      </c>
      <c r="DC51" s="22">
        <v>0.27076105967875203</v>
      </c>
      <c r="DD51" s="22">
        <v>0.24746087995718899</v>
      </c>
      <c r="DE51" s="22">
        <v>0.25853477988509599</v>
      </c>
      <c r="DF51" s="22">
        <v>0.25117114612189501</v>
      </c>
      <c r="DG51" s="22">
        <v>0.239048880992344</v>
      </c>
      <c r="DH51" s="22">
        <v>0.23594880121822001</v>
      </c>
      <c r="DI51" s="22">
        <v>0.23220164644274699</v>
      </c>
      <c r="DJ51" s="22">
        <v>0.21990249495733</v>
      </c>
      <c r="DK51" s="22">
        <v>0.19981128831522299</v>
      </c>
      <c r="DL51" s="22">
        <v>0.208181757376386</v>
      </c>
      <c r="DM51" s="22">
        <v>0.18033414541308099</v>
      </c>
      <c r="DN51" s="22">
        <v>0.163770743222693</v>
      </c>
      <c r="DO51" s="22">
        <v>0.16913110903290701</v>
      </c>
      <c r="DP51" s="22">
        <v>0.13789653631945201</v>
      </c>
      <c r="DQ51" s="22">
        <v>9.6843550962806696E-2</v>
      </c>
      <c r="DR51" s="22" t="s">
        <v>173</v>
      </c>
      <c r="DS51" s="22" t="s">
        <v>173</v>
      </c>
      <c r="DT51" s="22" t="s">
        <v>173</v>
      </c>
      <c r="DU51" s="22" t="s">
        <v>173</v>
      </c>
      <c r="DV51" s="22" t="s">
        <v>173</v>
      </c>
      <c r="DW51" s="22">
        <v>6.0910083564083103E-2</v>
      </c>
      <c r="DX51" s="22">
        <v>7.3210814959145401E-2</v>
      </c>
      <c r="DY51" s="22">
        <v>5.9668982584839103E-2</v>
      </c>
      <c r="DZ51" s="22">
        <v>5.0798770099791501E-2</v>
      </c>
      <c r="EA51" s="22">
        <v>4.2821171363824101E-2</v>
      </c>
      <c r="EB51" s="22">
        <v>3.7115277787680999E-2</v>
      </c>
      <c r="EC51" s="22">
        <v>3.1141886475901499E-2</v>
      </c>
      <c r="ED51" s="22">
        <v>2.8051290757976501E-2</v>
      </c>
      <c r="EE51" s="22">
        <v>2.5570650088376098E-2</v>
      </c>
      <c r="EF51" s="22">
        <v>2.22217580856056E-2</v>
      </c>
      <c r="EG51" s="22">
        <v>2.9174561526051399E-2</v>
      </c>
      <c r="EH51" s="22">
        <v>2.5492479537871201E-2</v>
      </c>
      <c r="EI51" s="22">
        <v>4.3996578876677697E-2</v>
      </c>
      <c r="EJ51" s="22">
        <v>4.8175697718393501E-2</v>
      </c>
      <c r="EK51" s="117" t="s">
        <v>173</v>
      </c>
    </row>
    <row r="52" spans="3:141" x14ac:dyDescent="0.25">
      <c r="C52" s="109">
        <v>465.51</v>
      </c>
      <c r="D52" s="4">
        <v>2.30776818016402</v>
      </c>
      <c r="E52" s="4">
        <v>2.2437254364578498</v>
      </c>
      <c r="F52" s="4">
        <v>2.1611603955847301</v>
      </c>
      <c r="G52" s="4">
        <v>2.0549285528357002</v>
      </c>
      <c r="H52" s="4">
        <v>1.9417602248808099</v>
      </c>
      <c r="I52" s="4">
        <v>1.8249117811659099</v>
      </c>
      <c r="J52" s="4">
        <v>1.6992784069843301</v>
      </c>
      <c r="K52" s="4">
        <v>1.5809065913998299</v>
      </c>
      <c r="L52" s="4">
        <v>1.4779021797340499</v>
      </c>
      <c r="M52" s="4">
        <v>1.4009845896972699</v>
      </c>
      <c r="N52" s="4">
        <v>1.3394728787406001</v>
      </c>
      <c r="O52" s="4">
        <v>1.3006206731666301</v>
      </c>
      <c r="P52" s="4">
        <v>1.26835773070811</v>
      </c>
      <c r="Q52" s="4">
        <v>1.2419759307232401</v>
      </c>
      <c r="R52" s="4">
        <v>1.22277658337907</v>
      </c>
      <c r="S52" s="4">
        <v>1.21117065365273</v>
      </c>
      <c r="T52" s="4">
        <v>1.20762897638847</v>
      </c>
      <c r="U52" s="4">
        <v>1.2089206895208799</v>
      </c>
      <c r="V52" s="4">
        <v>1.20817603320245</v>
      </c>
      <c r="W52" s="4">
        <v>1.2071705333438401</v>
      </c>
      <c r="X52" s="4">
        <v>1.20595579717049</v>
      </c>
      <c r="Y52" s="4">
        <v>1.2050909502835201</v>
      </c>
      <c r="Z52" s="4">
        <v>1.2035522287731399</v>
      </c>
      <c r="AA52" s="4">
        <v>1.2018525534951701</v>
      </c>
      <c r="AB52" s="4">
        <v>1.20207773605855</v>
      </c>
      <c r="AC52" s="4">
        <v>1.1984147881126901</v>
      </c>
      <c r="AD52" s="4">
        <v>1.1979297631778001</v>
      </c>
      <c r="AE52" s="4">
        <v>1.1923376009637401</v>
      </c>
      <c r="AF52" s="4">
        <v>1.18387597744477</v>
      </c>
      <c r="AG52" s="4">
        <v>1.1674001319890499</v>
      </c>
      <c r="AH52" s="4">
        <v>1.14908902735732</v>
      </c>
      <c r="AI52" s="4">
        <v>1.1251641742448</v>
      </c>
      <c r="AJ52" s="4">
        <v>1.1019761020513501</v>
      </c>
      <c r="AK52" s="4">
        <v>1.0764816407490101</v>
      </c>
      <c r="AL52" s="4">
        <v>1.05221910342818</v>
      </c>
      <c r="AM52" s="4">
        <v>1.0263164457716401</v>
      </c>
      <c r="AN52" s="4">
        <v>0.99414966668606197</v>
      </c>
      <c r="AO52" s="4">
        <v>0.955473552470395</v>
      </c>
      <c r="AP52" s="4">
        <v>0.911939970774436</v>
      </c>
      <c r="AQ52" s="4">
        <v>0.86908884484000304</v>
      </c>
      <c r="AR52" s="4">
        <v>0.82543381515145497</v>
      </c>
      <c r="AS52" s="4">
        <v>0.78393938661853702</v>
      </c>
      <c r="AT52" s="4">
        <v>0.74553856542438302</v>
      </c>
      <c r="AU52" s="4">
        <v>0.70529948562078604</v>
      </c>
      <c r="AV52" s="4">
        <v>0.66881007033940099</v>
      </c>
      <c r="AW52" s="4">
        <v>0.62920042290553002</v>
      </c>
      <c r="AX52" s="4">
        <v>0.58923106569594097</v>
      </c>
      <c r="AY52" s="4">
        <v>0.55316436768883603</v>
      </c>
      <c r="AZ52" s="4" t="s">
        <v>173</v>
      </c>
      <c r="BA52" s="4" t="s">
        <v>173</v>
      </c>
      <c r="BB52" s="4" t="s">
        <v>173</v>
      </c>
      <c r="BC52" s="4" t="s">
        <v>173</v>
      </c>
      <c r="BD52" s="4" t="s">
        <v>173</v>
      </c>
      <c r="BE52" s="4">
        <v>0.32975791666974003</v>
      </c>
      <c r="BF52" s="4">
        <v>0.294932595048295</v>
      </c>
      <c r="BG52" s="4">
        <v>0.26617176436990803</v>
      </c>
      <c r="BH52" s="4">
        <v>0.237665625301648</v>
      </c>
      <c r="BI52" s="4">
        <v>0.21248866068231401</v>
      </c>
      <c r="BJ52" s="4">
        <v>0.18954892829407499</v>
      </c>
      <c r="BK52" s="4">
        <v>0.16751904678677801</v>
      </c>
      <c r="BL52" s="4">
        <v>0.14540520060623499</v>
      </c>
      <c r="BM52" s="4">
        <v>0.12559352116379299</v>
      </c>
      <c r="BN52" s="4">
        <v>0.107877496094872</v>
      </c>
      <c r="BO52" s="4">
        <v>9.2097437336787102E-2</v>
      </c>
      <c r="BP52" s="4">
        <v>7.6680920819777204E-2</v>
      </c>
      <c r="BQ52" s="4">
        <v>6.4029694642805293E-2</v>
      </c>
      <c r="BR52" s="110">
        <v>5.3477078904412598E-2</v>
      </c>
      <c r="BV52" s="116">
        <v>465.51</v>
      </c>
      <c r="BW52" s="22">
        <v>0.42667763218314497</v>
      </c>
      <c r="BX52" s="22">
        <v>0.43877564720808099</v>
      </c>
      <c r="BY52" s="22">
        <v>0.40363923284265102</v>
      </c>
      <c r="BZ52" s="22">
        <v>0.45777981720890698</v>
      </c>
      <c r="CA52" s="22">
        <v>0.45082540093422002</v>
      </c>
      <c r="CB52" s="22">
        <v>0.38280121691243901</v>
      </c>
      <c r="CC52" s="22">
        <v>0.41111026795258598</v>
      </c>
      <c r="CD52" s="22">
        <v>0.34994665169589501</v>
      </c>
      <c r="CE52" s="22">
        <v>0.31789867370198099</v>
      </c>
      <c r="CF52" s="22">
        <v>0.30974893392699698</v>
      </c>
      <c r="CG52" s="22">
        <v>0.29731953341108902</v>
      </c>
      <c r="CH52" s="22">
        <v>0.27336013283779897</v>
      </c>
      <c r="CI52" s="22">
        <v>0.24953205011561799</v>
      </c>
      <c r="CJ52" s="22">
        <v>0.24260890819116901</v>
      </c>
      <c r="CK52" s="22">
        <v>0.22640104441908701</v>
      </c>
      <c r="CL52" s="22">
        <v>0.18867506796480801</v>
      </c>
      <c r="CM52" s="22">
        <v>0.19297345848970601</v>
      </c>
      <c r="CN52" s="22">
        <v>0.186108890702394</v>
      </c>
      <c r="CO52" s="22">
        <v>0.17774182141988701</v>
      </c>
      <c r="CP52" s="22">
        <v>0.192330171472339</v>
      </c>
      <c r="CQ52" s="22">
        <v>0.194489226164552</v>
      </c>
      <c r="CR52" s="22">
        <v>0.21387937269332399</v>
      </c>
      <c r="CS52" s="22">
        <v>0.222085489497612</v>
      </c>
      <c r="CT52" s="22">
        <v>0.237206045882071</v>
      </c>
      <c r="CU52" s="22">
        <v>0.25126378613612999</v>
      </c>
      <c r="CV52" s="22">
        <v>0.260286451230616</v>
      </c>
      <c r="CW52" s="22">
        <v>0.26717611229772198</v>
      </c>
      <c r="CX52" s="22">
        <v>0.285077635591795</v>
      </c>
      <c r="CY52" s="22">
        <v>0.29022243754925098</v>
      </c>
      <c r="CZ52" s="22">
        <v>0.28878205504815002</v>
      </c>
      <c r="DA52" s="22">
        <v>0.274995466861708</v>
      </c>
      <c r="DB52" s="22">
        <v>0.28594404581655197</v>
      </c>
      <c r="DC52" s="22">
        <v>0.279129134215576</v>
      </c>
      <c r="DD52" s="22">
        <v>0.26948314223685998</v>
      </c>
      <c r="DE52" s="22">
        <v>0.27231677830526302</v>
      </c>
      <c r="DF52" s="22">
        <v>0.266149458323159</v>
      </c>
      <c r="DG52" s="22">
        <v>0.26194069477841703</v>
      </c>
      <c r="DH52" s="22">
        <v>0.25508116963340899</v>
      </c>
      <c r="DI52" s="22">
        <v>0.24826172068987401</v>
      </c>
      <c r="DJ52" s="22">
        <v>0.231213047467653</v>
      </c>
      <c r="DK52" s="22">
        <v>0.22142238237614201</v>
      </c>
      <c r="DL52" s="22">
        <v>0.21521582483773799</v>
      </c>
      <c r="DM52" s="22">
        <v>0.21079367185026501</v>
      </c>
      <c r="DN52" s="22">
        <v>0.21511780146371101</v>
      </c>
      <c r="DO52" s="22">
        <v>0.18681524864676899</v>
      </c>
      <c r="DP52" s="22">
        <v>0.169045040569408</v>
      </c>
      <c r="DQ52" s="22">
        <v>0.146931113959198</v>
      </c>
      <c r="DR52" s="22">
        <v>9.9947050513369801E-2</v>
      </c>
      <c r="DS52" s="22" t="s">
        <v>173</v>
      </c>
      <c r="DT52" s="22" t="s">
        <v>173</v>
      </c>
      <c r="DU52" s="22" t="s">
        <v>173</v>
      </c>
      <c r="DV52" s="22" t="s">
        <v>173</v>
      </c>
      <c r="DW52" s="22" t="s">
        <v>173</v>
      </c>
      <c r="DX52" s="22">
        <v>5.6802215515134501E-2</v>
      </c>
      <c r="DY52" s="22">
        <v>6.82485648732616E-2</v>
      </c>
      <c r="DZ52" s="22">
        <v>7.2754575124607201E-2</v>
      </c>
      <c r="EA52" s="22">
        <v>6.3391830493858797E-2</v>
      </c>
      <c r="EB52" s="22">
        <v>3.96805791636239E-2</v>
      </c>
      <c r="EC52" s="22">
        <v>4.2276108903105597E-2</v>
      </c>
      <c r="ED52" s="22">
        <v>3.4483849079652497E-2</v>
      </c>
      <c r="EE52" s="22">
        <v>2.8112078279419299E-2</v>
      </c>
      <c r="EF52" s="22">
        <v>2.7074892149791401E-2</v>
      </c>
      <c r="EG52" s="22">
        <v>2.2097297095008302E-2</v>
      </c>
      <c r="EH52" s="22">
        <v>2.0424854903975598E-2</v>
      </c>
      <c r="EI52" s="22">
        <v>2.0735267135788001E-2</v>
      </c>
      <c r="EJ52" s="22">
        <v>2.09917490162384E-2</v>
      </c>
      <c r="EK52" s="117">
        <v>3.2348418273024399E-2</v>
      </c>
    </row>
    <row r="53" spans="3:141" x14ac:dyDescent="0.25">
      <c r="C53" s="109">
        <v>470.149</v>
      </c>
      <c r="D53" s="4">
        <v>2.2239239316940198</v>
      </c>
      <c r="E53" s="4">
        <v>2.1684371970308201</v>
      </c>
      <c r="F53" s="4">
        <v>2.08797277555745</v>
      </c>
      <c r="G53" s="4">
        <v>1.99365960801491</v>
      </c>
      <c r="H53" s="4">
        <v>1.88677658988296</v>
      </c>
      <c r="I53" s="4">
        <v>1.7682108728172801</v>
      </c>
      <c r="J53" s="4">
        <v>1.6538193838967301</v>
      </c>
      <c r="K53" s="4">
        <v>1.538435821195</v>
      </c>
      <c r="L53" s="4">
        <v>1.44188969087402</v>
      </c>
      <c r="M53" s="4">
        <v>1.36155271508358</v>
      </c>
      <c r="N53" s="4">
        <v>1.30292636326381</v>
      </c>
      <c r="O53" s="4">
        <v>1.2625249352238701</v>
      </c>
      <c r="P53" s="4">
        <v>1.2300124708734499</v>
      </c>
      <c r="Q53" s="4">
        <v>1.2016128552891201</v>
      </c>
      <c r="R53" s="4">
        <v>1.1780185824898</v>
      </c>
      <c r="S53" s="4">
        <v>1.16723917746325</v>
      </c>
      <c r="T53" s="4">
        <v>1.16086561817576</v>
      </c>
      <c r="U53" s="4">
        <v>1.1595075635144401</v>
      </c>
      <c r="V53" s="4">
        <v>1.1579823597905601</v>
      </c>
      <c r="W53" s="4">
        <v>1.1554702924781299</v>
      </c>
      <c r="X53" s="4">
        <v>1.15475376688239</v>
      </c>
      <c r="Y53" s="4">
        <v>1.1510308079334599</v>
      </c>
      <c r="Z53" s="4">
        <v>1.1496694219883501</v>
      </c>
      <c r="AA53" s="4">
        <v>1.14868072662601</v>
      </c>
      <c r="AB53" s="4">
        <v>1.147751186819</v>
      </c>
      <c r="AC53" s="4">
        <v>1.14713824520978</v>
      </c>
      <c r="AD53" s="4">
        <v>1.14511604066538</v>
      </c>
      <c r="AE53" s="4">
        <v>1.1417762329527399</v>
      </c>
      <c r="AF53" s="4">
        <v>1.1358877607776401</v>
      </c>
      <c r="AG53" s="4">
        <v>1.1242018221661101</v>
      </c>
      <c r="AH53" s="4">
        <v>1.10605769757394</v>
      </c>
      <c r="AI53" s="4">
        <v>1.08676190638534</v>
      </c>
      <c r="AJ53" s="4">
        <v>1.0646966306946899</v>
      </c>
      <c r="AK53" s="4">
        <v>1.0437702683777199</v>
      </c>
      <c r="AL53" s="4">
        <v>1.02292622436958</v>
      </c>
      <c r="AM53" s="4">
        <v>0.99934979643882504</v>
      </c>
      <c r="AN53" s="4">
        <v>0.97104089679499805</v>
      </c>
      <c r="AO53" s="4">
        <v>0.93606195566378603</v>
      </c>
      <c r="AP53" s="4">
        <v>0.89728176539684101</v>
      </c>
      <c r="AQ53" s="4">
        <v>0.85525487397731603</v>
      </c>
      <c r="AR53" s="4">
        <v>0.81557065185464395</v>
      </c>
      <c r="AS53" s="4">
        <v>0.77833709984431798</v>
      </c>
      <c r="AT53" s="4">
        <v>0.74231881329457405</v>
      </c>
      <c r="AU53" s="4">
        <v>0.70783018738709402</v>
      </c>
      <c r="AV53" s="4">
        <v>0.67079932211789495</v>
      </c>
      <c r="AW53" s="4">
        <v>0.63337626573402095</v>
      </c>
      <c r="AX53" s="4">
        <v>0.59623313855525295</v>
      </c>
      <c r="AY53" s="4">
        <v>0.56034698175197695</v>
      </c>
      <c r="AZ53" s="4">
        <v>0.52449022871566597</v>
      </c>
      <c r="BA53" s="4" t="s">
        <v>173</v>
      </c>
      <c r="BB53" s="4" t="s">
        <v>173</v>
      </c>
      <c r="BC53" s="4" t="s">
        <v>173</v>
      </c>
      <c r="BD53" s="4" t="s">
        <v>173</v>
      </c>
      <c r="BE53" s="4" t="s">
        <v>173</v>
      </c>
      <c r="BF53" s="4">
        <v>0.31578975145448301</v>
      </c>
      <c r="BG53" s="4">
        <v>0.28497560922258802</v>
      </c>
      <c r="BH53" s="4">
        <v>0.25708840877015299</v>
      </c>
      <c r="BI53" s="4">
        <v>0.23099205689654001</v>
      </c>
      <c r="BJ53" s="4">
        <v>0.20797374774341901</v>
      </c>
      <c r="BK53" s="4">
        <v>0.185714436773186</v>
      </c>
      <c r="BL53" s="4">
        <v>0.16344488943631999</v>
      </c>
      <c r="BM53" s="4">
        <v>0.14255380485064201</v>
      </c>
      <c r="BN53" s="4">
        <v>0.124725275562553</v>
      </c>
      <c r="BO53" s="4">
        <v>0.107817344987542</v>
      </c>
      <c r="BP53" s="4">
        <v>9.05847483445896E-2</v>
      </c>
      <c r="BQ53" s="4">
        <v>7.64562379546916E-2</v>
      </c>
      <c r="BR53" s="110">
        <v>6.4676212344194101E-2</v>
      </c>
      <c r="BV53" s="116">
        <v>470.149</v>
      </c>
      <c r="BW53" s="22">
        <v>0.32523521583153198</v>
      </c>
      <c r="BX53" s="22">
        <v>0.38604233274480099</v>
      </c>
      <c r="BY53" s="22">
        <v>0.39320110089758997</v>
      </c>
      <c r="BZ53" s="22">
        <v>0.38826731350406402</v>
      </c>
      <c r="CA53" s="22">
        <v>0.41825195296435402</v>
      </c>
      <c r="CB53" s="22">
        <v>0.39284519162058901</v>
      </c>
      <c r="CC53" s="22">
        <v>0.33188999240187</v>
      </c>
      <c r="CD53" s="22">
        <v>0.358497570623793</v>
      </c>
      <c r="CE53" s="22">
        <v>0.31206204832033302</v>
      </c>
      <c r="CF53" s="22">
        <v>0.28170480744243498</v>
      </c>
      <c r="CG53" s="22">
        <v>0.28269028590266998</v>
      </c>
      <c r="CH53" s="22">
        <v>0.26449451246257699</v>
      </c>
      <c r="CI53" s="22">
        <v>0.23518875804336001</v>
      </c>
      <c r="CJ53" s="22">
        <v>0.21072750025966</v>
      </c>
      <c r="CK53" s="22">
        <v>0.19671810296393599</v>
      </c>
      <c r="CL53" s="22">
        <v>0.18850774103651299</v>
      </c>
      <c r="CM53" s="22">
        <v>0.19197534293316099</v>
      </c>
      <c r="CN53" s="22">
        <v>0.18046688084200799</v>
      </c>
      <c r="CO53" s="22">
        <v>0.17649581619063201</v>
      </c>
      <c r="CP53" s="22">
        <v>0.18737546087205201</v>
      </c>
      <c r="CQ53" s="22">
        <v>0.18723540529129901</v>
      </c>
      <c r="CR53" s="22">
        <v>0.20523794259366099</v>
      </c>
      <c r="CS53" s="22">
        <v>0.20524426924515499</v>
      </c>
      <c r="CT53" s="22">
        <v>0.21602719894765199</v>
      </c>
      <c r="CU53" s="22">
        <v>0.23977304254259399</v>
      </c>
      <c r="CV53" s="22">
        <v>0.24679510222245599</v>
      </c>
      <c r="CW53" s="22">
        <v>0.26121483579004301</v>
      </c>
      <c r="CX53" s="22">
        <v>0.26559914207679503</v>
      </c>
      <c r="CY53" s="22">
        <v>0.267222640647575</v>
      </c>
      <c r="CZ53" s="22">
        <v>0.26393828938870301</v>
      </c>
      <c r="DA53" s="22">
        <v>0.27272436687934598</v>
      </c>
      <c r="DB53" s="22">
        <v>0.26971740008203399</v>
      </c>
      <c r="DC53" s="22">
        <v>0.258954636822605</v>
      </c>
      <c r="DD53" s="22">
        <v>0.25474841429426498</v>
      </c>
      <c r="DE53" s="22">
        <v>0.26315613787116399</v>
      </c>
      <c r="DF53" s="22">
        <v>0.245977425807651</v>
      </c>
      <c r="DG53" s="22">
        <v>0.23942201068507901</v>
      </c>
      <c r="DH53" s="22">
        <v>0.23970815733018</v>
      </c>
      <c r="DI53" s="22">
        <v>0.22699235445001401</v>
      </c>
      <c r="DJ53" s="22">
        <v>0.22113846662224099</v>
      </c>
      <c r="DK53" s="22">
        <v>0.20992929732125401</v>
      </c>
      <c r="DL53" s="22">
        <v>0.199423722353472</v>
      </c>
      <c r="DM53" s="22">
        <v>0.19224855045936401</v>
      </c>
      <c r="DN53" s="22">
        <v>0.18472532170872799</v>
      </c>
      <c r="DO53" s="22">
        <v>0.16992370468388401</v>
      </c>
      <c r="DP53" s="22">
        <v>0.17188889273727501</v>
      </c>
      <c r="DQ53" s="22">
        <v>0.15358132085906401</v>
      </c>
      <c r="DR53" s="22">
        <v>0.12711594856833</v>
      </c>
      <c r="DS53" s="22">
        <v>9.6646165691137806E-2</v>
      </c>
      <c r="DT53" s="22" t="s">
        <v>173</v>
      </c>
      <c r="DU53" s="22" t="s">
        <v>173</v>
      </c>
      <c r="DV53" s="22" t="s">
        <v>173</v>
      </c>
      <c r="DW53" s="22" t="s">
        <v>173</v>
      </c>
      <c r="DX53" s="22" t="s">
        <v>173</v>
      </c>
      <c r="DY53" s="22">
        <v>5.5787850081884097E-2</v>
      </c>
      <c r="DZ53" s="22">
        <v>6.2568454422962994E-2</v>
      </c>
      <c r="EA53" s="22">
        <v>6.2314964041799897E-2</v>
      </c>
      <c r="EB53" s="22">
        <v>4.92682648799945E-2</v>
      </c>
      <c r="EC53" s="22">
        <v>4.0322192947284903E-2</v>
      </c>
      <c r="ED53" s="22">
        <v>4.0527058816370698E-2</v>
      </c>
      <c r="EE53" s="22">
        <v>3.5511761048765002E-2</v>
      </c>
      <c r="EF53" s="22">
        <v>2.7154758986806998E-2</v>
      </c>
      <c r="EG53" s="22">
        <v>2.3265369373353301E-2</v>
      </c>
      <c r="EH53" s="22">
        <v>2.1290271455725401E-2</v>
      </c>
      <c r="EI53" s="22">
        <v>2.02513486636622E-2</v>
      </c>
      <c r="EJ53" s="22">
        <v>2.0734815712228901E-2</v>
      </c>
      <c r="EK53" s="117">
        <v>2.3063767683559899E-2</v>
      </c>
    </row>
    <row r="54" spans="3:141" x14ac:dyDescent="0.25">
      <c r="C54" s="109">
        <v>474.79</v>
      </c>
      <c r="D54" s="4">
        <v>2.1602513918383099</v>
      </c>
      <c r="E54" s="4">
        <v>2.1036280727684802</v>
      </c>
      <c r="F54" s="4">
        <v>2.0303611172866298</v>
      </c>
      <c r="G54" s="4">
        <v>1.9396603905179399</v>
      </c>
      <c r="H54" s="4">
        <v>1.83813145966997</v>
      </c>
      <c r="I54" s="4">
        <v>1.7285391948265101</v>
      </c>
      <c r="J54" s="4">
        <v>1.6191961422272501</v>
      </c>
      <c r="K54" s="4">
        <v>1.506623571997</v>
      </c>
      <c r="L54" s="4">
        <v>1.41136967464132</v>
      </c>
      <c r="M54" s="4">
        <v>1.33337426747446</v>
      </c>
      <c r="N54" s="4">
        <v>1.27650584633572</v>
      </c>
      <c r="O54" s="4">
        <v>1.23385236915317</v>
      </c>
      <c r="P54" s="4">
        <v>1.1987808455190001</v>
      </c>
      <c r="Q54" s="4">
        <v>1.16842177919169</v>
      </c>
      <c r="R54" s="4">
        <v>1.14755417852505</v>
      </c>
      <c r="S54" s="4">
        <v>1.1321690800470501</v>
      </c>
      <c r="T54" s="4">
        <v>1.12452294455033</v>
      </c>
      <c r="U54" s="4">
        <v>1.12034048347191</v>
      </c>
      <c r="V54" s="4">
        <v>1.1166351093174001</v>
      </c>
      <c r="W54" s="4">
        <v>1.1126411215129099</v>
      </c>
      <c r="X54" s="4">
        <v>1.1102100426849999</v>
      </c>
      <c r="Y54" s="4">
        <v>1.1071456052083</v>
      </c>
      <c r="Z54" s="4">
        <v>1.1036099569583999</v>
      </c>
      <c r="AA54" s="4">
        <v>1.1030079980901699</v>
      </c>
      <c r="AB54" s="4">
        <v>1.10144801189731</v>
      </c>
      <c r="AC54" s="4">
        <v>1.1030719899652</v>
      </c>
      <c r="AD54" s="4">
        <v>1.10212344326971</v>
      </c>
      <c r="AE54" s="4">
        <v>1.0979255406855</v>
      </c>
      <c r="AF54" s="4">
        <v>1.09255927979925</v>
      </c>
      <c r="AG54" s="4">
        <v>1.0839151309554</v>
      </c>
      <c r="AH54" s="4">
        <v>1.06929810057495</v>
      </c>
      <c r="AI54" s="4">
        <v>1.0523993473989901</v>
      </c>
      <c r="AJ54" s="4">
        <v>1.03302645633056</v>
      </c>
      <c r="AK54" s="4">
        <v>1.0144597472135899</v>
      </c>
      <c r="AL54" s="4">
        <v>0.99450638640409805</v>
      </c>
      <c r="AM54" s="4">
        <v>0.97598698605052303</v>
      </c>
      <c r="AN54" s="4">
        <v>0.95055580635963999</v>
      </c>
      <c r="AO54" s="4">
        <v>0.91898351375999199</v>
      </c>
      <c r="AP54" s="4">
        <v>0.88195567035518996</v>
      </c>
      <c r="AQ54" s="4">
        <v>0.84346495286382295</v>
      </c>
      <c r="AR54" s="4">
        <v>0.80710514334658001</v>
      </c>
      <c r="AS54" s="4">
        <v>0.77176443462259503</v>
      </c>
      <c r="AT54" s="4">
        <v>0.740451124614663</v>
      </c>
      <c r="AU54" s="4">
        <v>0.70531720741578796</v>
      </c>
      <c r="AV54" s="4">
        <v>0.67436092112498103</v>
      </c>
      <c r="AW54" s="4">
        <v>0.63736886553790295</v>
      </c>
      <c r="AX54" s="4">
        <v>0.60300666041077</v>
      </c>
      <c r="AY54" s="4">
        <v>0.56923138572447796</v>
      </c>
      <c r="AZ54" s="4">
        <v>0.53392212019044105</v>
      </c>
      <c r="BA54" s="4">
        <v>0.50179796467943705</v>
      </c>
      <c r="BB54" s="4" t="s">
        <v>173</v>
      </c>
      <c r="BC54" s="4" t="s">
        <v>173</v>
      </c>
      <c r="BD54" s="4" t="s">
        <v>173</v>
      </c>
      <c r="BE54" s="4" t="s">
        <v>173</v>
      </c>
      <c r="BF54" s="4" t="s">
        <v>173</v>
      </c>
      <c r="BG54" s="4">
        <v>0.30494551053785002</v>
      </c>
      <c r="BH54" s="4">
        <v>0.27606671296220803</v>
      </c>
      <c r="BI54" s="4">
        <v>0.250184924183324</v>
      </c>
      <c r="BJ54" s="4">
        <v>0.22627546011163099</v>
      </c>
      <c r="BK54" s="4">
        <v>0.20371932797687101</v>
      </c>
      <c r="BL54" s="4">
        <v>0.18185026001028601</v>
      </c>
      <c r="BM54" s="4">
        <v>0.16046175709874999</v>
      </c>
      <c r="BN54" s="4">
        <v>0.14180665197561401</v>
      </c>
      <c r="BO54" s="4">
        <v>0.122861720187565</v>
      </c>
      <c r="BP54" s="4">
        <v>0.10491424364790899</v>
      </c>
      <c r="BQ54" s="4">
        <v>8.9939097080574099E-2</v>
      </c>
      <c r="BR54" s="110">
        <v>7.7338055081889304E-2</v>
      </c>
      <c r="BV54" s="116">
        <v>474.79</v>
      </c>
      <c r="BW54" s="22">
        <v>0.31874501709983299</v>
      </c>
      <c r="BX54" s="22">
        <v>0.35953930819964802</v>
      </c>
      <c r="BY54" s="22">
        <v>0.36032839984384801</v>
      </c>
      <c r="BZ54" s="22">
        <v>0.38758934508493498</v>
      </c>
      <c r="CA54" s="22">
        <v>0.42040520998117697</v>
      </c>
      <c r="CB54" s="22">
        <v>0.388165887000544</v>
      </c>
      <c r="CC54" s="22">
        <v>0.36230849230816697</v>
      </c>
      <c r="CD54" s="22">
        <v>0.35829938205455403</v>
      </c>
      <c r="CE54" s="22">
        <v>0.31138899595337899</v>
      </c>
      <c r="CF54" s="22">
        <v>0.27248388942314899</v>
      </c>
      <c r="CG54" s="22">
        <v>0.27257725700478302</v>
      </c>
      <c r="CH54" s="22">
        <v>0.25260499591279101</v>
      </c>
      <c r="CI54" s="22">
        <v>0.24919316499596</v>
      </c>
      <c r="CJ54" s="22">
        <v>0.21097161167814499</v>
      </c>
      <c r="CK54" s="22">
        <v>0.20599795394891199</v>
      </c>
      <c r="CL54" s="22">
        <v>0.20576058007374601</v>
      </c>
      <c r="CM54" s="22">
        <v>0.17579799943473601</v>
      </c>
      <c r="CN54" s="22">
        <v>0.19060389823269899</v>
      </c>
      <c r="CO54" s="22">
        <v>0.18260914555636301</v>
      </c>
      <c r="CP54" s="22">
        <v>0.18275027622106199</v>
      </c>
      <c r="CQ54" s="22">
        <v>0.19606730807044701</v>
      </c>
      <c r="CR54" s="22">
        <v>0.18996667657928301</v>
      </c>
      <c r="CS54" s="22">
        <v>0.226993489241366</v>
      </c>
      <c r="CT54" s="22">
        <v>0.214580105708846</v>
      </c>
      <c r="CU54" s="22">
        <v>0.24303227547716699</v>
      </c>
      <c r="CV54" s="22">
        <v>0.25276668260323898</v>
      </c>
      <c r="CW54" s="22">
        <v>0.262811298889847</v>
      </c>
      <c r="CX54" s="22">
        <v>0.25906451539283398</v>
      </c>
      <c r="CY54" s="22">
        <v>0.26695071914615698</v>
      </c>
      <c r="CZ54" s="22">
        <v>0.27002363754337899</v>
      </c>
      <c r="DA54" s="22">
        <v>0.27652801982353697</v>
      </c>
      <c r="DB54" s="22">
        <v>0.26698563242114298</v>
      </c>
      <c r="DC54" s="22">
        <v>0.26204645002585603</v>
      </c>
      <c r="DD54" s="22">
        <v>0.246591920680894</v>
      </c>
      <c r="DE54" s="22">
        <v>0.244840677599268</v>
      </c>
      <c r="DF54" s="22">
        <v>0.25236703201168897</v>
      </c>
      <c r="DG54" s="22">
        <v>0.24021110318939801</v>
      </c>
      <c r="DH54" s="22">
        <v>0.23559673341690901</v>
      </c>
      <c r="DI54" s="22">
        <v>0.23568102141130401</v>
      </c>
      <c r="DJ54" s="22">
        <v>0.227653898433543</v>
      </c>
      <c r="DK54" s="22">
        <v>0.204602225789216</v>
      </c>
      <c r="DL54" s="22">
        <v>0.19142387160251501</v>
      </c>
      <c r="DM54" s="22">
        <v>0.190293989784554</v>
      </c>
      <c r="DN54" s="22">
        <v>0.19584549298464701</v>
      </c>
      <c r="DO54" s="22">
        <v>0.18040668205928301</v>
      </c>
      <c r="DP54" s="22">
        <v>0.18089781542240299</v>
      </c>
      <c r="DQ54" s="22">
        <v>0.16330902366556299</v>
      </c>
      <c r="DR54" s="22">
        <v>0.14937052230175599</v>
      </c>
      <c r="DS54" s="22">
        <v>0.13632112765771101</v>
      </c>
      <c r="DT54" s="22">
        <v>9.9474971479993096E-2</v>
      </c>
      <c r="DU54" s="22" t="s">
        <v>173</v>
      </c>
      <c r="DV54" s="22" t="s">
        <v>173</v>
      </c>
      <c r="DW54" s="22" t="s">
        <v>173</v>
      </c>
      <c r="DX54" s="22" t="s">
        <v>173</v>
      </c>
      <c r="DY54" s="22" t="s">
        <v>173</v>
      </c>
      <c r="DZ54" s="22">
        <v>5.64936940043827E-2</v>
      </c>
      <c r="EA54" s="22">
        <v>5.2160994755163101E-2</v>
      </c>
      <c r="EB54" s="22">
        <v>5.9684922274266798E-2</v>
      </c>
      <c r="EC54" s="22">
        <v>4.6811674909650103E-2</v>
      </c>
      <c r="ED54" s="22">
        <v>4.31974799727022E-2</v>
      </c>
      <c r="EE54" s="22">
        <v>3.88051678588359E-2</v>
      </c>
      <c r="EF54" s="22">
        <v>3.3160457619225002E-2</v>
      </c>
      <c r="EG54" s="22">
        <v>3.01832296781686E-2</v>
      </c>
      <c r="EH54" s="22">
        <v>2.4645010167222599E-2</v>
      </c>
      <c r="EI54" s="22">
        <v>2.1588865322196501E-2</v>
      </c>
      <c r="EJ54" s="22">
        <v>1.8190165323276698E-2</v>
      </c>
      <c r="EK54" s="117">
        <v>2.18580303739878E-2</v>
      </c>
    </row>
    <row r="55" spans="3:141" x14ac:dyDescent="0.25">
      <c r="C55" s="109">
        <v>479.43400000000003</v>
      </c>
      <c r="D55" s="4">
        <v>2.0748924995123499</v>
      </c>
      <c r="E55" s="4">
        <v>2.0262496900602698</v>
      </c>
      <c r="F55" s="4">
        <v>1.95037872093366</v>
      </c>
      <c r="G55" s="4">
        <v>1.87082546429741</v>
      </c>
      <c r="H55" s="4">
        <v>1.7782982444376301</v>
      </c>
      <c r="I55" s="4">
        <v>1.67913637459927</v>
      </c>
      <c r="J55" s="4">
        <v>1.5687187647055101</v>
      </c>
      <c r="K55" s="4">
        <v>1.4641654815424701</v>
      </c>
      <c r="L55" s="4">
        <v>1.37165295155528</v>
      </c>
      <c r="M55" s="4">
        <v>1.2938993521958499</v>
      </c>
      <c r="N55" s="4">
        <v>1.2347257490080501</v>
      </c>
      <c r="O55" s="4">
        <v>1.1951401893761899</v>
      </c>
      <c r="P55" s="4">
        <v>1.1621646364562801</v>
      </c>
      <c r="Q55" s="4">
        <v>1.1309084435469301</v>
      </c>
      <c r="R55" s="4">
        <v>1.1081768569383801</v>
      </c>
      <c r="S55" s="4">
        <v>1.0905864924402899</v>
      </c>
      <c r="T55" s="4">
        <v>1.0799379864371801</v>
      </c>
      <c r="U55" s="4">
        <v>1.07206769818215</v>
      </c>
      <c r="V55" s="4">
        <v>1.06973057824609</v>
      </c>
      <c r="W55" s="4">
        <v>1.0655907788644401</v>
      </c>
      <c r="X55" s="4">
        <v>1.0595236892900199</v>
      </c>
      <c r="Y55" s="4">
        <v>1.0566620076397699</v>
      </c>
      <c r="Z55" s="4">
        <v>1.0539478952374599</v>
      </c>
      <c r="AA55" s="4">
        <v>1.0528582237930399</v>
      </c>
      <c r="AB55" s="4">
        <v>1.0509934441281299</v>
      </c>
      <c r="AC55" s="4">
        <v>1.04995630052103</v>
      </c>
      <c r="AD55" s="4">
        <v>1.0506030345684201</v>
      </c>
      <c r="AE55" s="4">
        <v>1.0497462166684901</v>
      </c>
      <c r="AF55" s="4">
        <v>1.04609605486137</v>
      </c>
      <c r="AG55" s="4">
        <v>1.0386559712376799</v>
      </c>
      <c r="AH55" s="4">
        <v>1.0247114640796899</v>
      </c>
      <c r="AI55" s="4">
        <v>1.00919044924204</v>
      </c>
      <c r="AJ55" s="4">
        <v>0.99412401028680297</v>
      </c>
      <c r="AK55" s="4">
        <v>0.97873977073445295</v>
      </c>
      <c r="AL55" s="4">
        <v>0.96183575603252303</v>
      </c>
      <c r="AM55" s="4">
        <v>0.94389228725964203</v>
      </c>
      <c r="AN55" s="4">
        <v>0.92049855053295704</v>
      </c>
      <c r="AO55" s="4">
        <v>0.89301429181889103</v>
      </c>
      <c r="AP55" s="4">
        <v>0.85931931037182396</v>
      </c>
      <c r="AQ55" s="4">
        <v>0.82481355245601296</v>
      </c>
      <c r="AR55" s="4">
        <v>0.79128235347009301</v>
      </c>
      <c r="AS55" s="4">
        <v>0.75892961580872498</v>
      </c>
      <c r="AT55" s="4">
        <v>0.72884977516926597</v>
      </c>
      <c r="AU55" s="4">
        <v>0.69988218237408595</v>
      </c>
      <c r="AV55" s="4">
        <v>0.66841532425321504</v>
      </c>
      <c r="AW55" s="4">
        <v>0.63423959045078504</v>
      </c>
      <c r="AX55" s="4">
        <v>0.60209997764447998</v>
      </c>
      <c r="AY55" s="4">
        <v>0.57002050850951802</v>
      </c>
      <c r="AZ55" s="4">
        <v>0.53728972757750004</v>
      </c>
      <c r="BA55" s="4">
        <v>0.50910463863481803</v>
      </c>
      <c r="BB55" s="4">
        <v>0.47441816001394799</v>
      </c>
      <c r="BC55" s="4">
        <v>0.44539241120312001</v>
      </c>
      <c r="BD55" s="4" t="s">
        <v>173</v>
      </c>
      <c r="BE55" s="4" t="s">
        <v>173</v>
      </c>
      <c r="BF55" s="4" t="s">
        <v>173</v>
      </c>
      <c r="BG55" s="4" t="s">
        <v>173</v>
      </c>
      <c r="BH55" s="4">
        <v>0.291947343474668</v>
      </c>
      <c r="BI55" s="4">
        <v>0.265640810619518</v>
      </c>
      <c r="BJ55" s="4">
        <v>0.24161069738471799</v>
      </c>
      <c r="BK55" s="4">
        <v>0.21894755627302301</v>
      </c>
      <c r="BL55" s="4">
        <v>0.19669378209338301</v>
      </c>
      <c r="BM55" s="4">
        <v>0.175885570381525</v>
      </c>
      <c r="BN55" s="4">
        <v>0.15625978729287901</v>
      </c>
      <c r="BO55" s="4">
        <v>0.13812016227754501</v>
      </c>
      <c r="BP55" s="4">
        <v>0.119204105084409</v>
      </c>
      <c r="BQ55" s="4">
        <v>0.103152722132082</v>
      </c>
      <c r="BR55" s="110">
        <v>8.9066691835257394E-2</v>
      </c>
      <c r="BV55" s="116">
        <v>479.43400000000003</v>
      </c>
      <c r="BW55" s="22">
        <v>0.17264001813852201</v>
      </c>
      <c r="BX55" s="22">
        <v>0.240467543640423</v>
      </c>
      <c r="BY55" s="22">
        <v>0.34796858459931601</v>
      </c>
      <c r="BZ55" s="22">
        <v>0.35468637063677799</v>
      </c>
      <c r="CA55" s="22">
        <v>0.310999376603735</v>
      </c>
      <c r="CB55" s="22">
        <v>0.341049552851378</v>
      </c>
      <c r="CC55" s="22">
        <v>0.31628399269723001</v>
      </c>
      <c r="CD55" s="22">
        <v>0.28754664217261899</v>
      </c>
      <c r="CE55" s="22">
        <v>0.30191550223067898</v>
      </c>
      <c r="CF55" s="22">
        <v>0.27144599870493502</v>
      </c>
      <c r="CG55" s="22">
        <v>0.24275881644141301</v>
      </c>
      <c r="CH55" s="22">
        <v>0.25584728937251</v>
      </c>
      <c r="CI55" s="22">
        <v>0.230554158540478</v>
      </c>
      <c r="CJ55" s="22">
        <v>0.20160213577396299</v>
      </c>
      <c r="CK55" s="22">
        <v>0.20218054909278599</v>
      </c>
      <c r="CL55" s="22">
        <v>0.190046551558225</v>
      </c>
      <c r="CM55" s="22">
        <v>0.17965637619822</v>
      </c>
      <c r="CN55" s="22">
        <v>0.185942908894738</v>
      </c>
      <c r="CO55" s="22">
        <v>0.179914104235953</v>
      </c>
      <c r="CP55" s="22">
        <v>0.17195462502672401</v>
      </c>
      <c r="CQ55" s="22">
        <v>0.187072283641846</v>
      </c>
      <c r="CR55" s="22">
        <v>0.18919990804452899</v>
      </c>
      <c r="CS55" s="22">
        <v>0.19408783252540099</v>
      </c>
      <c r="CT55" s="22">
        <v>0.210084987463595</v>
      </c>
      <c r="CU55" s="22">
        <v>0.22334529872322101</v>
      </c>
      <c r="CV55" s="22">
        <v>0.227236733315752</v>
      </c>
      <c r="CW55" s="22">
        <v>0.23499957954109599</v>
      </c>
      <c r="CX55" s="22">
        <v>0.241682372635904</v>
      </c>
      <c r="CY55" s="22">
        <v>0.25676287675076898</v>
      </c>
      <c r="CZ55" s="22">
        <v>0.25669274852942198</v>
      </c>
      <c r="DA55" s="22">
        <v>0.26600313860397401</v>
      </c>
      <c r="DB55" s="22">
        <v>0.260489003130699</v>
      </c>
      <c r="DC55" s="22">
        <v>0.24126759147398999</v>
      </c>
      <c r="DD55" s="22">
        <v>0.25190049454143598</v>
      </c>
      <c r="DE55" s="22">
        <v>0.249875534425503</v>
      </c>
      <c r="DF55" s="22">
        <v>0.23859122490078899</v>
      </c>
      <c r="DG55" s="22">
        <v>0.23670527747918699</v>
      </c>
      <c r="DH55" s="22">
        <v>0.20822146650763201</v>
      </c>
      <c r="DI55" s="22">
        <v>0.20640105487633301</v>
      </c>
      <c r="DJ55" s="22">
        <v>0.21235631275464301</v>
      </c>
      <c r="DK55" s="22">
        <v>0.19029153137350399</v>
      </c>
      <c r="DL55" s="22">
        <v>0.19835012194153301</v>
      </c>
      <c r="DM55" s="22">
        <v>0.18606223949046499</v>
      </c>
      <c r="DN55" s="22">
        <v>0.175278506586698</v>
      </c>
      <c r="DO55" s="22">
        <v>0.16933043455371899</v>
      </c>
      <c r="DP55" s="22">
        <v>0.16272757995090201</v>
      </c>
      <c r="DQ55" s="22">
        <v>0.14789534158922599</v>
      </c>
      <c r="DR55" s="22">
        <v>0.14989211694201099</v>
      </c>
      <c r="DS55" s="22">
        <v>0.13093317575862701</v>
      </c>
      <c r="DT55" s="22">
        <v>0.12547673692397601</v>
      </c>
      <c r="DU55" s="22">
        <v>8.9575100237428998E-2</v>
      </c>
      <c r="DV55" s="22">
        <v>0.12945934699828399</v>
      </c>
      <c r="DW55" s="22" t="s">
        <v>173</v>
      </c>
      <c r="DX55" s="22" t="s">
        <v>173</v>
      </c>
      <c r="DY55" s="22" t="s">
        <v>173</v>
      </c>
      <c r="DZ55" s="22" t="s">
        <v>173</v>
      </c>
      <c r="EA55" s="22">
        <v>7.5794038355149307E-2</v>
      </c>
      <c r="EB55" s="22">
        <v>5.1101335762094302E-2</v>
      </c>
      <c r="EC55" s="22">
        <v>4.9039650160794999E-2</v>
      </c>
      <c r="ED55" s="22">
        <v>5.10163065486193E-2</v>
      </c>
      <c r="EE55" s="22">
        <v>4.0327092767957803E-2</v>
      </c>
      <c r="EF55" s="22">
        <v>3.4508055698928099E-2</v>
      </c>
      <c r="EG55" s="22">
        <v>3.0540694784160299E-2</v>
      </c>
      <c r="EH55" s="22">
        <v>2.8706297701069201E-2</v>
      </c>
      <c r="EI55" s="22">
        <v>2.43198962985764E-2</v>
      </c>
      <c r="EJ55" s="22">
        <v>2.7078994195778701E-2</v>
      </c>
      <c r="EK55" s="117">
        <v>2.02848661834941E-2</v>
      </c>
    </row>
    <row r="56" spans="3:141" x14ac:dyDescent="0.25">
      <c r="C56" s="109">
        <v>484.08</v>
      </c>
      <c r="D56" s="4">
        <v>2.0044165733254098</v>
      </c>
      <c r="E56" s="4">
        <v>1.96444836510447</v>
      </c>
      <c r="F56" s="4">
        <v>1.9079386198223101</v>
      </c>
      <c r="G56" s="4">
        <v>1.82439766658602</v>
      </c>
      <c r="H56" s="4">
        <v>1.7383846305561601</v>
      </c>
      <c r="I56" s="4">
        <v>1.63992966918171</v>
      </c>
      <c r="J56" s="4">
        <v>1.5362340944931701</v>
      </c>
      <c r="K56" s="4">
        <v>1.4376143497507901</v>
      </c>
      <c r="L56" s="4">
        <v>1.3468800004297801</v>
      </c>
      <c r="M56" s="4">
        <v>1.2726464956241199</v>
      </c>
      <c r="N56" s="4">
        <v>1.2134592429498701</v>
      </c>
      <c r="O56" s="4">
        <v>1.1732515463408899</v>
      </c>
      <c r="P56" s="4">
        <v>1.13583840824042</v>
      </c>
      <c r="Q56" s="4">
        <v>1.10556215763985</v>
      </c>
      <c r="R56" s="4">
        <v>1.0778512056357801</v>
      </c>
      <c r="S56" s="4">
        <v>1.06142052834335</v>
      </c>
      <c r="T56" s="4">
        <v>1.0484842372389001</v>
      </c>
      <c r="U56" s="4">
        <v>1.0416247717781599</v>
      </c>
      <c r="V56" s="4">
        <v>1.03759936377206</v>
      </c>
      <c r="W56" s="4">
        <v>1.02922029265898</v>
      </c>
      <c r="X56" s="4">
        <v>1.0244566105625801</v>
      </c>
      <c r="Y56" s="4">
        <v>1.0207093337639499</v>
      </c>
      <c r="Z56" s="4">
        <v>1.01753132271838</v>
      </c>
      <c r="AA56" s="4">
        <v>1.01350430398497</v>
      </c>
      <c r="AB56" s="4">
        <v>1.0134644603442799</v>
      </c>
      <c r="AC56" s="4">
        <v>1.01204714233098</v>
      </c>
      <c r="AD56" s="4">
        <v>1.01485223758494</v>
      </c>
      <c r="AE56" s="4">
        <v>1.01188973820705</v>
      </c>
      <c r="AF56" s="4">
        <v>1.00828842722345</v>
      </c>
      <c r="AG56" s="4">
        <v>1.00275545060426</v>
      </c>
      <c r="AH56" s="4">
        <v>0.99080785704587704</v>
      </c>
      <c r="AI56" s="4">
        <v>0.97862296122405001</v>
      </c>
      <c r="AJ56" s="4">
        <v>0.96406478905648496</v>
      </c>
      <c r="AK56" s="4">
        <v>0.95045277302937103</v>
      </c>
      <c r="AL56" s="4">
        <v>0.93605150566328199</v>
      </c>
      <c r="AM56" s="4">
        <v>0.92218257868385101</v>
      </c>
      <c r="AN56" s="4">
        <v>0.90217073808819104</v>
      </c>
      <c r="AO56" s="4">
        <v>0.87560135569838304</v>
      </c>
      <c r="AP56" s="4">
        <v>0.84430320106811496</v>
      </c>
      <c r="AQ56" s="4">
        <v>0.81363199446912604</v>
      </c>
      <c r="AR56" s="4">
        <v>0.78070033501726499</v>
      </c>
      <c r="AS56" s="4">
        <v>0.75177388179943405</v>
      </c>
      <c r="AT56" s="4">
        <v>0.72403971868985695</v>
      </c>
      <c r="AU56" s="4">
        <v>0.69623452337493197</v>
      </c>
      <c r="AV56" s="4">
        <v>0.66775643243913096</v>
      </c>
      <c r="AW56" s="4">
        <v>0.637977794313073</v>
      </c>
      <c r="AX56" s="4">
        <v>0.60663054560014396</v>
      </c>
      <c r="AY56" s="4">
        <v>0.57520482956262298</v>
      </c>
      <c r="AZ56" s="4">
        <v>0.54479344283388698</v>
      </c>
      <c r="BA56" s="4">
        <v>0.51549729060274996</v>
      </c>
      <c r="BB56" s="4">
        <v>0.48404369021976901</v>
      </c>
      <c r="BC56" s="4">
        <v>0.45144144940792802</v>
      </c>
      <c r="BD56" s="4">
        <v>0.42339150771530598</v>
      </c>
      <c r="BE56" s="4" t="s">
        <v>173</v>
      </c>
      <c r="BF56" s="4" t="s">
        <v>173</v>
      </c>
      <c r="BG56" s="4" t="s">
        <v>173</v>
      </c>
      <c r="BH56" s="4" t="s">
        <v>173</v>
      </c>
      <c r="BI56" s="4" t="s">
        <v>173</v>
      </c>
      <c r="BJ56" s="4">
        <v>0.25826179483913903</v>
      </c>
      <c r="BK56" s="4">
        <v>0.23587913221249401</v>
      </c>
      <c r="BL56" s="4">
        <v>0.213378180262837</v>
      </c>
      <c r="BM56" s="4">
        <v>0.19197462564176501</v>
      </c>
      <c r="BN56" s="4">
        <v>0.172449282867394</v>
      </c>
      <c r="BO56" s="4">
        <v>0.15388945721908601</v>
      </c>
      <c r="BP56" s="4">
        <v>0.13469828693373301</v>
      </c>
      <c r="BQ56" s="4">
        <v>0.11734507544037399</v>
      </c>
      <c r="BR56" s="110">
        <v>0.102794024384166</v>
      </c>
      <c r="BV56" s="116">
        <v>484.08</v>
      </c>
      <c r="BW56" s="22">
        <v>0.176257288114092</v>
      </c>
      <c r="BX56" s="22">
        <v>0.238692245800048</v>
      </c>
      <c r="BY56" s="22">
        <v>0.32679890195715899</v>
      </c>
      <c r="BZ56" s="22">
        <v>0.32891338167391099</v>
      </c>
      <c r="CA56" s="22">
        <v>0.33098728243735098</v>
      </c>
      <c r="CB56" s="22">
        <v>0.333590278558279</v>
      </c>
      <c r="CC56" s="22">
        <v>0.34823715911790898</v>
      </c>
      <c r="CD56" s="22">
        <v>0.31872327967432001</v>
      </c>
      <c r="CE56" s="22">
        <v>0.30506859185344498</v>
      </c>
      <c r="CF56" s="22">
        <v>0.282746831570857</v>
      </c>
      <c r="CG56" s="22">
        <v>0.29105441853913799</v>
      </c>
      <c r="CH56" s="22">
        <v>0.24523642757426001</v>
      </c>
      <c r="CI56" s="22">
        <v>0.24140984700672799</v>
      </c>
      <c r="CJ56" s="22">
        <v>0.219492307202174</v>
      </c>
      <c r="CK56" s="22">
        <v>0.21568491863785799</v>
      </c>
      <c r="CL56" s="22">
        <v>0.18917975072371701</v>
      </c>
      <c r="CM56" s="22">
        <v>0.182061929466345</v>
      </c>
      <c r="CN56" s="22">
        <v>0.189117341571648</v>
      </c>
      <c r="CO56" s="22">
        <v>0.17516913689629901</v>
      </c>
      <c r="CP56" s="22">
        <v>0.173789656301438</v>
      </c>
      <c r="CQ56" s="22">
        <v>0.184652422431302</v>
      </c>
      <c r="CR56" s="22">
        <v>0.183714721960101</v>
      </c>
      <c r="CS56" s="22">
        <v>0.19364128667685801</v>
      </c>
      <c r="CT56" s="22">
        <v>0.204665568299853</v>
      </c>
      <c r="CU56" s="22">
        <v>0.21202262460160801</v>
      </c>
      <c r="CV56" s="22">
        <v>0.231422108599522</v>
      </c>
      <c r="CW56" s="22">
        <v>0.24338626016731199</v>
      </c>
      <c r="CX56" s="22">
        <v>0.24316853748120301</v>
      </c>
      <c r="CY56" s="22">
        <v>0.24930488053333899</v>
      </c>
      <c r="CZ56" s="22">
        <v>0.24852704855862701</v>
      </c>
      <c r="DA56" s="22">
        <v>0.25936970063281101</v>
      </c>
      <c r="DB56" s="22">
        <v>0.24468185735429401</v>
      </c>
      <c r="DC56" s="22">
        <v>0.25112319833265301</v>
      </c>
      <c r="DD56" s="22">
        <v>0.248475634911003</v>
      </c>
      <c r="DE56" s="22">
        <v>0.23685445960839599</v>
      </c>
      <c r="DF56" s="22">
        <v>0.235388756926839</v>
      </c>
      <c r="DG56" s="22">
        <v>0.22834465626067499</v>
      </c>
      <c r="DH56" s="22">
        <v>0.22257934085595801</v>
      </c>
      <c r="DI56" s="22">
        <v>0.21848075784002199</v>
      </c>
      <c r="DJ56" s="22">
        <v>0.220867297293901</v>
      </c>
      <c r="DK56" s="22">
        <v>0.19932946200402901</v>
      </c>
      <c r="DL56" s="22">
        <v>0.19398028335345799</v>
      </c>
      <c r="DM56" s="22">
        <v>0.187756610376282</v>
      </c>
      <c r="DN56" s="22">
        <v>0.19534029015037499</v>
      </c>
      <c r="DO56" s="22">
        <v>0.17950899134614601</v>
      </c>
      <c r="DP56" s="22">
        <v>0.167115643699318</v>
      </c>
      <c r="DQ56" s="22">
        <v>0.17474684891643599</v>
      </c>
      <c r="DR56" s="22">
        <v>0.15441374286260601</v>
      </c>
      <c r="DS56" s="22">
        <v>0.14253307681944499</v>
      </c>
      <c r="DT56" s="22">
        <v>0.12990692721069</v>
      </c>
      <c r="DU56" s="22">
        <v>0.124036585905096</v>
      </c>
      <c r="DV56" s="22">
        <v>9.8674957840544406E-2</v>
      </c>
      <c r="DW56" s="22">
        <v>8.8650558915140801E-2</v>
      </c>
      <c r="DX56" s="22" t="s">
        <v>173</v>
      </c>
      <c r="DY56" s="22" t="s">
        <v>173</v>
      </c>
      <c r="DZ56" s="22" t="s">
        <v>173</v>
      </c>
      <c r="EA56" s="22" t="s">
        <v>173</v>
      </c>
      <c r="EB56" s="22" t="s">
        <v>173</v>
      </c>
      <c r="EC56" s="22">
        <v>5.3045964933591698E-2</v>
      </c>
      <c r="ED56" s="22">
        <v>5.5270140854215999E-2</v>
      </c>
      <c r="EE56" s="22">
        <v>4.9000817199416999E-2</v>
      </c>
      <c r="EF56" s="22">
        <v>4.3110647359570903E-2</v>
      </c>
      <c r="EG56" s="22">
        <v>3.58827687758295E-2</v>
      </c>
      <c r="EH56" s="22">
        <v>3.21148072419669E-2</v>
      </c>
      <c r="EI56" s="22">
        <v>2.85339227768618E-2</v>
      </c>
      <c r="EJ56" s="22">
        <v>2.6658696696385799E-2</v>
      </c>
      <c r="EK56" s="117">
        <v>2.2776856095946301E-2</v>
      </c>
    </row>
    <row r="57" spans="3:141" x14ac:dyDescent="0.25">
      <c r="C57" s="109">
        <v>488.72899999999998</v>
      </c>
      <c r="D57" s="4">
        <v>1.9329381106960699</v>
      </c>
      <c r="E57" s="4">
        <v>1.8976921000678399</v>
      </c>
      <c r="F57" s="4">
        <v>1.8324703771778801</v>
      </c>
      <c r="G57" s="4">
        <v>1.7634158042339201</v>
      </c>
      <c r="H57" s="4">
        <v>1.6825653306853401</v>
      </c>
      <c r="I57" s="4">
        <v>1.58909797444142</v>
      </c>
      <c r="J57" s="4">
        <v>1.4907648035194001</v>
      </c>
      <c r="K57" s="4">
        <v>1.3957106458388</v>
      </c>
      <c r="L57" s="4">
        <v>1.3084884674739501</v>
      </c>
      <c r="M57" s="4">
        <v>1.23685870955674</v>
      </c>
      <c r="N57" s="4">
        <v>1.17937812378366</v>
      </c>
      <c r="O57" s="4">
        <v>1.1398418947987401</v>
      </c>
      <c r="P57" s="4">
        <v>1.10257873930655</v>
      </c>
      <c r="Q57" s="4">
        <v>1.0690567338911801</v>
      </c>
      <c r="R57" s="4">
        <v>1.0414707964327401</v>
      </c>
      <c r="S57" s="4">
        <v>1.02268559777085</v>
      </c>
      <c r="T57" s="4">
        <v>1.0140946722680899</v>
      </c>
      <c r="U57" s="4">
        <v>1.0023765158162601</v>
      </c>
      <c r="V57" s="4">
        <v>0.99454483133719296</v>
      </c>
      <c r="W57" s="4">
        <v>0.98620182410232604</v>
      </c>
      <c r="X57" s="4">
        <v>0.98192747704921302</v>
      </c>
      <c r="Y57" s="4">
        <v>0.97716641846456598</v>
      </c>
      <c r="Z57" s="4">
        <v>0.97073755813592699</v>
      </c>
      <c r="AA57" s="4">
        <v>0.96775319412666505</v>
      </c>
      <c r="AB57" s="4">
        <v>0.96890888169977796</v>
      </c>
      <c r="AC57" s="4">
        <v>0.96765640719090695</v>
      </c>
      <c r="AD57" s="4">
        <v>0.96729529046568596</v>
      </c>
      <c r="AE57" s="4">
        <v>0.96622688217526298</v>
      </c>
      <c r="AF57" s="4">
        <v>0.966084275219114</v>
      </c>
      <c r="AG57" s="4">
        <v>0.96060190369200504</v>
      </c>
      <c r="AH57" s="4">
        <v>0.950282646388525</v>
      </c>
      <c r="AI57" s="4">
        <v>0.93736872012374906</v>
      </c>
      <c r="AJ57" s="4">
        <v>0.92593207192651705</v>
      </c>
      <c r="AK57" s="4">
        <v>0.91562591046782305</v>
      </c>
      <c r="AL57" s="4">
        <v>0.90171869037679697</v>
      </c>
      <c r="AM57" s="4">
        <v>0.88966834959511099</v>
      </c>
      <c r="AN57" s="4">
        <v>0.87169241580366696</v>
      </c>
      <c r="AO57" s="4">
        <v>0.847883679077021</v>
      </c>
      <c r="AP57" s="4">
        <v>0.82065029845753301</v>
      </c>
      <c r="AQ57" s="4">
        <v>0.79036555451191703</v>
      </c>
      <c r="AR57" s="4">
        <v>0.76147075580662205</v>
      </c>
      <c r="AS57" s="4">
        <v>0.73403327627660397</v>
      </c>
      <c r="AT57" s="4">
        <v>0.71022149731080797</v>
      </c>
      <c r="AU57" s="4">
        <v>0.68443422501695395</v>
      </c>
      <c r="AV57" s="4">
        <v>0.65793000699097903</v>
      </c>
      <c r="AW57" s="4">
        <v>0.63002559449488305</v>
      </c>
      <c r="AX57" s="4">
        <v>0.60342015062448795</v>
      </c>
      <c r="AY57" s="4">
        <v>0.57284434099478698</v>
      </c>
      <c r="AZ57" s="4">
        <v>0.54332904320153297</v>
      </c>
      <c r="BA57" s="4">
        <v>0.51807179147047</v>
      </c>
      <c r="BB57" s="4">
        <v>0.487190357581337</v>
      </c>
      <c r="BC57" s="4">
        <v>0.45618565382169202</v>
      </c>
      <c r="BD57" s="4">
        <v>0.42703785199987299</v>
      </c>
      <c r="BE57" s="4">
        <v>0.401905089144316</v>
      </c>
      <c r="BF57" s="4" t="s">
        <v>173</v>
      </c>
      <c r="BG57" s="4" t="s">
        <v>173</v>
      </c>
      <c r="BH57" s="4" t="s">
        <v>173</v>
      </c>
      <c r="BI57" s="4" t="s">
        <v>173</v>
      </c>
      <c r="BJ57" s="4" t="s">
        <v>173</v>
      </c>
      <c r="BK57" s="4">
        <v>0.24994361002743701</v>
      </c>
      <c r="BL57" s="4">
        <v>0.22640600505187899</v>
      </c>
      <c r="BM57" s="4">
        <v>0.20579461850029601</v>
      </c>
      <c r="BN57" s="4">
        <v>0.18578297745191899</v>
      </c>
      <c r="BO57" s="4">
        <v>0.16729685353277499</v>
      </c>
      <c r="BP57" s="4">
        <v>0.14664478178078599</v>
      </c>
      <c r="BQ57" s="4">
        <v>0.13004211695332499</v>
      </c>
      <c r="BR57" s="110">
        <v>0.115026170740075</v>
      </c>
      <c r="BV57" s="116">
        <v>488.72899999999998</v>
      </c>
      <c r="BW57" s="22">
        <v>0.206957768185031</v>
      </c>
      <c r="BX57" s="22">
        <v>0.27818504045174502</v>
      </c>
      <c r="BY57" s="22">
        <v>0.33436642221619001</v>
      </c>
      <c r="BZ57" s="22">
        <v>0.27668328059879199</v>
      </c>
      <c r="CA57" s="22">
        <v>0.36309745684130901</v>
      </c>
      <c r="CB57" s="22">
        <v>0.37221864862875798</v>
      </c>
      <c r="CC57" s="22">
        <v>0.34360541614774598</v>
      </c>
      <c r="CD57" s="22">
        <v>0.31483336117754901</v>
      </c>
      <c r="CE57" s="22">
        <v>0.342565314843014</v>
      </c>
      <c r="CF57" s="22">
        <v>0.28537333007041898</v>
      </c>
      <c r="CG57" s="22">
        <v>0.27926550523507299</v>
      </c>
      <c r="CH57" s="22">
        <v>0.26724850295804797</v>
      </c>
      <c r="CI57" s="22">
        <v>0.24814056161932799</v>
      </c>
      <c r="CJ57" s="22">
        <v>0.233373115281099</v>
      </c>
      <c r="CK57" s="22">
        <v>0.23194981690413399</v>
      </c>
      <c r="CL57" s="22">
        <v>0.20637075424236201</v>
      </c>
      <c r="CM57" s="22">
        <v>0.20020104974771999</v>
      </c>
      <c r="CN57" s="22">
        <v>0.18809101298431799</v>
      </c>
      <c r="CO57" s="22">
        <v>0.19144729081444201</v>
      </c>
      <c r="CP57" s="22">
        <v>0.17812245958169301</v>
      </c>
      <c r="CQ57" s="22">
        <v>0.187711208166782</v>
      </c>
      <c r="CR57" s="22">
        <v>0.196895286589126</v>
      </c>
      <c r="CS57" s="22">
        <v>0.20181062080878501</v>
      </c>
      <c r="CT57" s="22">
        <v>0.21159919049883699</v>
      </c>
      <c r="CU57" s="22">
        <v>0.21775017753748999</v>
      </c>
      <c r="CV57" s="22">
        <v>0.226321770010845</v>
      </c>
      <c r="CW57" s="22">
        <v>0.238272120087757</v>
      </c>
      <c r="CX57" s="22">
        <v>0.242546985594813</v>
      </c>
      <c r="CY57" s="22">
        <v>0.242909029356183</v>
      </c>
      <c r="CZ57" s="22">
        <v>0.25402505910976603</v>
      </c>
      <c r="DA57" s="22">
        <v>0.243961107673584</v>
      </c>
      <c r="DB57" s="22">
        <v>0.23781778078393401</v>
      </c>
      <c r="DC57" s="22">
        <v>0.22410004169401501</v>
      </c>
      <c r="DD57" s="22">
        <v>0.23464494758347301</v>
      </c>
      <c r="DE57" s="22">
        <v>0.23318594545363</v>
      </c>
      <c r="DF57" s="22">
        <v>0.237077308270046</v>
      </c>
      <c r="DG57" s="22">
        <v>0.225985425802601</v>
      </c>
      <c r="DH57" s="22">
        <v>0.222737308969047</v>
      </c>
      <c r="DI57" s="22">
        <v>0.222290794230631</v>
      </c>
      <c r="DJ57" s="22">
        <v>0.21418759921949801</v>
      </c>
      <c r="DK57" s="22">
        <v>0.19748429478823201</v>
      </c>
      <c r="DL57" s="22">
        <v>0.195788593036442</v>
      </c>
      <c r="DM57" s="22">
        <v>0.180981927013177</v>
      </c>
      <c r="DN57" s="22">
        <v>0.19243118798652101</v>
      </c>
      <c r="DO57" s="22">
        <v>0.17197354238041701</v>
      </c>
      <c r="DP57" s="22">
        <v>0.161666614150211</v>
      </c>
      <c r="DQ57" s="22">
        <v>0.16687386510489999</v>
      </c>
      <c r="DR57" s="22">
        <v>0.15994410985843199</v>
      </c>
      <c r="DS57" s="22">
        <v>0.15030373123604501</v>
      </c>
      <c r="DT57" s="22">
        <v>0.14093644167955399</v>
      </c>
      <c r="DU57" s="22">
        <v>0.130031722078436</v>
      </c>
      <c r="DV57" s="22">
        <v>0.11654497360044599</v>
      </c>
      <c r="DW57" s="22">
        <v>9.7602955175778702E-2</v>
      </c>
      <c r="DX57" s="22">
        <v>8.4732454058186205E-2</v>
      </c>
      <c r="DY57" s="22" t="s">
        <v>173</v>
      </c>
      <c r="DZ57" s="22" t="s">
        <v>173</v>
      </c>
      <c r="EA57" s="22" t="s">
        <v>173</v>
      </c>
      <c r="EB57" s="22" t="s">
        <v>173</v>
      </c>
      <c r="EC57" s="22" t="s">
        <v>173</v>
      </c>
      <c r="ED57" s="22">
        <v>5.43057933981103E-2</v>
      </c>
      <c r="EE57" s="22">
        <v>5.3726903613238598E-2</v>
      </c>
      <c r="EF57" s="22">
        <v>5.77688243433662E-2</v>
      </c>
      <c r="EG57" s="22">
        <v>4.7283936664257203E-2</v>
      </c>
      <c r="EH57" s="22">
        <v>4.0163306970963299E-2</v>
      </c>
      <c r="EI57" s="22">
        <v>3.4443969704776603E-2</v>
      </c>
      <c r="EJ57" s="22">
        <v>2.7823653105929599E-2</v>
      </c>
      <c r="EK57" s="117">
        <v>2.4699557887691299E-2</v>
      </c>
    </row>
    <row r="58" spans="3:141" x14ac:dyDescent="0.25">
      <c r="C58" s="109">
        <v>493.38099999999997</v>
      </c>
      <c r="D58" s="4">
        <v>1.8536254594205801</v>
      </c>
      <c r="E58" s="4">
        <v>1.8217724548171501</v>
      </c>
      <c r="F58" s="4">
        <v>1.7699218048132399</v>
      </c>
      <c r="G58" s="4">
        <v>1.70127404954837</v>
      </c>
      <c r="H58" s="4">
        <v>1.6240695674605901</v>
      </c>
      <c r="I58" s="4">
        <v>1.5313525559040899</v>
      </c>
      <c r="J58" s="4">
        <v>1.44360747097908</v>
      </c>
      <c r="K58" s="4">
        <v>1.35352709629623</v>
      </c>
      <c r="L58" s="4">
        <v>1.26737891723061</v>
      </c>
      <c r="M58" s="4">
        <v>1.1973209821724999</v>
      </c>
      <c r="N58" s="4">
        <v>1.14388432851747</v>
      </c>
      <c r="O58" s="4">
        <v>1.10098144637066</v>
      </c>
      <c r="P58" s="4">
        <v>1.0658989691758001</v>
      </c>
      <c r="Q58" s="4">
        <v>1.0325245418572</v>
      </c>
      <c r="R58" s="4">
        <v>1.0061365710911601</v>
      </c>
      <c r="S58" s="4">
        <v>0.98703826833152497</v>
      </c>
      <c r="T58" s="4">
        <v>0.97289569296172196</v>
      </c>
      <c r="U58" s="4">
        <v>0.96116123614402704</v>
      </c>
      <c r="V58" s="4">
        <v>0.952741802988329</v>
      </c>
      <c r="W58" s="4">
        <v>0.94341066899834203</v>
      </c>
      <c r="X58" s="4">
        <v>0.93627686109970498</v>
      </c>
      <c r="Y58" s="4">
        <v>0.93288078559238796</v>
      </c>
      <c r="Z58" s="4">
        <v>0.92707200154882496</v>
      </c>
      <c r="AA58" s="4">
        <v>0.921767535166097</v>
      </c>
      <c r="AB58" s="4">
        <v>0.92261635927903196</v>
      </c>
      <c r="AC58" s="4">
        <v>0.92240248410112002</v>
      </c>
      <c r="AD58" s="4">
        <v>0.92267323498148701</v>
      </c>
      <c r="AE58" s="4">
        <v>0.92214351701432395</v>
      </c>
      <c r="AF58" s="4">
        <v>0.92041236007834704</v>
      </c>
      <c r="AG58" s="4">
        <v>0.91541838836223999</v>
      </c>
      <c r="AH58" s="4">
        <v>0.90948947022530102</v>
      </c>
      <c r="AI58" s="4">
        <v>0.89655707178268496</v>
      </c>
      <c r="AJ58" s="4">
        <v>0.886074133993486</v>
      </c>
      <c r="AK58" s="4">
        <v>0.87557196692403405</v>
      </c>
      <c r="AL58" s="4">
        <v>0.86546136948449304</v>
      </c>
      <c r="AM58" s="4">
        <v>0.85591154866306096</v>
      </c>
      <c r="AN58" s="4">
        <v>0.84027768157909499</v>
      </c>
      <c r="AO58" s="4">
        <v>0.81699279528801205</v>
      </c>
      <c r="AP58" s="4">
        <v>0.79250173579819105</v>
      </c>
      <c r="AQ58" s="4">
        <v>0.76536951245040297</v>
      </c>
      <c r="AR58" s="4">
        <v>0.74099184611772395</v>
      </c>
      <c r="AS58" s="4">
        <v>0.71567307727086804</v>
      </c>
      <c r="AT58" s="4">
        <v>0.692155915637512</v>
      </c>
      <c r="AU58" s="4">
        <v>0.66978074534035303</v>
      </c>
      <c r="AV58" s="4">
        <v>0.64502635701782995</v>
      </c>
      <c r="AW58" s="4">
        <v>0.61827085287141004</v>
      </c>
      <c r="AX58" s="4">
        <v>0.59274280417800795</v>
      </c>
      <c r="AY58" s="4">
        <v>0.56681375622927299</v>
      </c>
      <c r="AZ58" s="4">
        <v>0.54209772844217796</v>
      </c>
      <c r="BA58" s="4">
        <v>0.51595370468660096</v>
      </c>
      <c r="BB58" s="4">
        <v>0.48598021301025901</v>
      </c>
      <c r="BC58" s="4">
        <v>0.45771356505093602</v>
      </c>
      <c r="BD58" s="4">
        <v>0.42920074756659699</v>
      </c>
      <c r="BE58" s="4">
        <v>0.404295413555042</v>
      </c>
      <c r="BF58" s="4">
        <v>0.37875059394361599</v>
      </c>
      <c r="BG58" s="4" t="s">
        <v>173</v>
      </c>
      <c r="BH58" s="4" t="s">
        <v>173</v>
      </c>
      <c r="BI58" s="4" t="s">
        <v>173</v>
      </c>
      <c r="BJ58" s="4" t="s">
        <v>173</v>
      </c>
      <c r="BK58" s="4" t="s">
        <v>173</v>
      </c>
      <c r="BL58" s="4">
        <v>0.23942515456220101</v>
      </c>
      <c r="BM58" s="4">
        <v>0.21697612242275099</v>
      </c>
      <c r="BN58" s="4">
        <v>0.19750744052005101</v>
      </c>
      <c r="BO58" s="4">
        <v>0.17912943099700801</v>
      </c>
      <c r="BP58" s="4">
        <v>0.15869269317475801</v>
      </c>
      <c r="BQ58" s="4">
        <v>0.14164497071181001</v>
      </c>
      <c r="BR58" s="110">
        <v>0.126021159192935</v>
      </c>
      <c r="BV58" s="116">
        <v>493.38099999999997</v>
      </c>
      <c r="BW58" s="22">
        <v>0.20006246408839301</v>
      </c>
      <c r="BX58" s="22">
        <v>0.224750073948458</v>
      </c>
      <c r="BY58" s="22">
        <v>0.24066231713959199</v>
      </c>
      <c r="BZ58" s="22">
        <v>0.31480801354131499</v>
      </c>
      <c r="CA58" s="22">
        <v>0.286390096387027</v>
      </c>
      <c r="CB58" s="22">
        <v>0.36065168541220899</v>
      </c>
      <c r="CC58" s="22">
        <v>0.33207031916796498</v>
      </c>
      <c r="CD58" s="22">
        <v>0.308672334391073</v>
      </c>
      <c r="CE58" s="22">
        <v>0.30757486739270201</v>
      </c>
      <c r="CF58" s="22">
        <v>0.30577842714042702</v>
      </c>
      <c r="CG58" s="22">
        <v>0.29582704331090098</v>
      </c>
      <c r="CH58" s="22">
        <v>0.25072088700686201</v>
      </c>
      <c r="CI58" s="22">
        <v>0.25268426913397002</v>
      </c>
      <c r="CJ58" s="22">
        <v>0.22381954176254101</v>
      </c>
      <c r="CK58" s="22">
        <v>0.216353735830383</v>
      </c>
      <c r="CL58" s="22">
        <v>0.20700457029819</v>
      </c>
      <c r="CM58" s="22">
        <v>0.21234378854466099</v>
      </c>
      <c r="CN58" s="22">
        <v>0.19813611230068301</v>
      </c>
      <c r="CO58" s="22">
        <v>0.209536965399998</v>
      </c>
      <c r="CP58" s="22">
        <v>0.199958086182422</v>
      </c>
      <c r="CQ58" s="22">
        <v>0.198120468718015</v>
      </c>
      <c r="CR58" s="22">
        <v>0.198501486424288</v>
      </c>
      <c r="CS58" s="22">
        <v>0.20100359311598201</v>
      </c>
      <c r="CT58" s="22">
        <v>0.21199021742448801</v>
      </c>
      <c r="CU58" s="22">
        <v>0.21673483201648999</v>
      </c>
      <c r="CV58" s="22">
        <v>0.22217280485709601</v>
      </c>
      <c r="CW58" s="22">
        <v>0.23339576028956399</v>
      </c>
      <c r="CX58" s="22">
        <v>0.233300433521545</v>
      </c>
      <c r="CY58" s="22">
        <v>0.24346063829161399</v>
      </c>
      <c r="CZ58" s="22">
        <v>0.24681277330781801</v>
      </c>
      <c r="DA58" s="22">
        <v>0.24164015975604899</v>
      </c>
      <c r="DB58" s="22">
        <v>0.236437455868484</v>
      </c>
      <c r="DC58" s="22">
        <v>0.212675421064731</v>
      </c>
      <c r="DD58" s="22">
        <v>0.231111562415588</v>
      </c>
      <c r="DE58" s="22">
        <v>0.22872485521400401</v>
      </c>
      <c r="DF58" s="22">
        <v>0.21934330536468599</v>
      </c>
      <c r="DG58" s="22">
        <v>0.21518449897855599</v>
      </c>
      <c r="DH58" s="22">
        <v>0.214659738878656</v>
      </c>
      <c r="DI58" s="22">
        <v>0.20167111854348399</v>
      </c>
      <c r="DJ58" s="22">
        <v>0.20358565465360501</v>
      </c>
      <c r="DK58" s="22">
        <v>0.203877935278723</v>
      </c>
      <c r="DL58" s="22">
        <v>0.19907729785508099</v>
      </c>
      <c r="DM58" s="22">
        <v>0.19334083530731799</v>
      </c>
      <c r="DN58" s="22">
        <v>0.17944444133499199</v>
      </c>
      <c r="DO58" s="22">
        <v>0.18111754346299899</v>
      </c>
      <c r="DP58" s="22">
        <v>0.17306878264041201</v>
      </c>
      <c r="DQ58" s="22">
        <v>0.16204890919784001</v>
      </c>
      <c r="DR58" s="22">
        <v>0.155980421380643</v>
      </c>
      <c r="DS58" s="22">
        <v>0.15672079321346399</v>
      </c>
      <c r="DT58" s="22">
        <v>0.13886313277837001</v>
      </c>
      <c r="DU58" s="22">
        <v>0.13406711616757699</v>
      </c>
      <c r="DV58" s="22">
        <v>0.121271455959301</v>
      </c>
      <c r="DW58" s="22">
        <v>0.111080880329405</v>
      </c>
      <c r="DX58" s="22">
        <v>8.4440400844226604E-2</v>
      </c>
      <c r="DY58" s="22">
        <v>7.1226108948955799E-2</v>
      </c>
      <c r="DZ58" s="22" t="s">
        <v>173</v>
      </c>
      <c r="EA58" s="22" t="s">
        <v>173</v>
      </c>
      <c r="EB58" s="22" t="s">
        <v>173</v>
      </c>
      <c r="EC58" s="22" t="s">
        <v>173</v>
      </c>
      <c r="ED58" s="22" t="s">
        <v>173</v>
      </c>
      <c r="EE58" s="22">
        <v>5.1725105245997299E-2</v>
      </c>
      <c r="EF58" s="22">
        <v>4.8800733814273398E-2</v>
      </c>
      <c r="EG58" s="22">
        <v>5.2183097581479501E-2</v>
      </c>
      <c r="EH58" s="22">
        <v>4.3527268178515599E-2</v>
      </c>
      <c r="EI58" s="22">
        <v>3.8823178579285703E-2</v>
      </c>
      <c r="EJ58" s="22">
        <v>3.12838351067177E-2</v>
      </c>
      <c r="EK58" s="117">
        <v>3.4334177297337697E-2</v>
      </c>
    </row>
    <row r="59" spans="3:141" x14ac:dyDescent="0.25">
      <c r="C59" s="109">
        <v>498.03500000000003</v>
      </c>
      <c r="D59" s="4">
        <v>1.76795099390249</v>
      </c>
      <c r="E59" s="4">
        <v>1.7381606420789899</v>
      </c>
      <c r="F59" s="4">
        <v>1.69153291968109</v>
      </c>
      <c r="G59" s="4">
        <v>1.62800297125652</v>
      </c>
      <c r="H59" s="4">
        <v>1.55375191611361</v>
      </c>
      <c r="I59" s="4">
        <v>1.4755715327480501</v>
      </c>
      <c r="J59" s="4">
        <v>1.3881860346099499</v>
      </c>
      <c r="K59" s="4">
        <v>1.2994448656975199</v>
      </c>
      <c r="L59" s="4">
        <v>1.2206132270233301</v>
      </c>
      <c r="M59" s="4">
        <v>1.1519691290219101</v>
      </c>
      <c r="N59" s="4">
        <v>1.0981755218723299</v>
      </c>
      <c r="O59" s="4">
        <v>1.0614332307976999</v>
      </c>
      <c r="P59" s="4">
        <v>1.0265223275169399</v>
      </c>
      <c r="Q59" s="4">
        <v>0.99119082806382297</v>
      </c>
      <c r="R59" s="4">
        <v>0.96574795624030696</v>
      </c>
      <c r="S59" s="4">
        <v>0.94581300648034194</v>
      </c>
      <c r="T59" s="4">
        <v>0.93094899718832902</v>
      </c>
      <c r="U59" s="4">
        <v>0.91753066998050603</v>
      </c>
      <c r="V59" s="4">
        <v>0.91003322626009497</v>
      </c>
      <c r="W59" s="4">
        <v>0.89928873460220504</v>
      </c>
      <c r="X59" s="4">
        <v>0.89070591098141405</v>
      </c>
      <c r="Y59" s="4">
        <v>0.88505672425816795</v>
      </c>
      <c r="Z59" s="4">
        <v>0.87998407693566205</v>
      </c>
      <c r="AA59" s="4">
        <v>0.87527904836693504</v>
      </c>
      <c r="AB59" s="4">
        <v>0.87460700134046698</v>
      </c>
      <c r="AC59" s="4">
        <v>0.87395691704394995</v>
      </c>
      <c r="AD59" s="4">
        <v>0.87460867766538797</v>
      </c>
      <c r="AE59" s="4">
        <v>0.87343643027584905</v>
      </c>
      <c r="AF59" s="4">
        <v>0.871865587716526</v>
      </c>
      <c r="AG59" s="4">
        <v>0.86863646272204598</v>
      </c>
      <c r="AH59" s="4">
        <v>0.86229315680221696</v>
      </c>
      <c r="AI59" s="4">
        <v>0.85222086828322596</v>
      </c>
      <c r="AJ59" s="4">
        <v>0.84213518140441401</v>
      </c>
      <c r="AK59" s="4">
        <v>0.83486346791423505</v>
      </c>
      <c r="AL59" s="4">
        <v>0.82512578820795801</v>
      </c>
      <c r="AM59" s="4">
        <v>0.81787326370858604</v>
      </c>
      <c r="AN59" s="4">
        <v>0.80312582028568202</v>
      </c>
      <c r="AO59" s="4">
        <v>0.78423073932292697</v>
      </c>
      <c r="AP59" s="4">
        <v>0.76103755769528703</v>
      </c>
      <c r="AQ59" s="4">
        <v>0.73667830480506402</v>
      </c>
      <c r="AR59" s="4">
        <v>0.71316195765457302</v>
      </c>
      <c r="AS59" s="4">
        <v>0.692650261682214</v>
      </c>
      <c r="AT59" s="4">
        <v>0.66965747930796304</v>
      </c>
      <c r="AU59" s="4">
        <v>0.64884115549645005</v>
      </c>
      <c r="AV59" s="4">
        <v>0.62698183431085597</v>
      </c>
      <c r="AW59" s="4">
        <v>0.60361887534529701</v>
      </c>
      <c r="AX59" s="4">
        <v>0.580167744163258</v>
      </c>
      <c r="AY59" s="4">
        <v>0.55633747413674595</v>
      </c>
      <c r="AZ59" s="4">
        <v>0.53246839864843198</v>
      </c>
      <c r="BA59" s="4">
        <v>0.50772162616296002</v>
      </c>
      <c r="BB59" s="4">
        <v>0.482399244448319</v>
      </c>
      <c r="BC59" s="4">
        <v>0.45417116963288101</v>
      </c>
      <c r="BD59" s="4">
        <v>0.42801399585643202</v>
      </c>
      <c r="BE59" s="4">
        <v>0.40400912350080298</v>
      </c>
      <c r="BF59" s="4">
        <v>0.37848567155645702</v>
      </c>
      <c r="BG59" s="4">
        <v>0.35616544570793401</v>
      </c>
      <c r="BH59" s="4" t="s">
        <v>173</v>
      </c>
      <c r="BI59" s="4" t="s">
        <v>173</v>
      </c>
      <c r="BJ59" s="4" t="s">
        <v>173</v>
      </c>
      <c r="BK59" s="4" t="s">
        <v>173</v>
      </c>
      <c r="BL59" s="4" t="s">
        <v>173</v>
      </c>
      <c r="BM59" s="4">
        <v>0.22690022667509699</v>
      </c>
      <c r="BN59" s="4">
        <v>0.20695690236259701</v>
      </c>
      <c r="BO59" s="4">
        <v>0.18816944372974401</v>
      </c>
      <c r="BP59" s="4">
        <v>0.16830318622323701</v>
      </c>
      <c r="BQ59" s="4">
        <v>0.15051685539748699</v>
      </c>
      <c r="BR59" s="110">
        <v>0.13670992985859201</v>
      </c>
      <c r="BV59" s="116">
        <v>498.03500000000003</v>
      </c>
      <c r="BW59" s="22">
        <v>0.18681083931470599</v>
      </c>
      <c r="BX59" s="22">
        <v>0.200811429951753</v>
      </c>
      <c r="BY59" s="22">
        <v>0.22628699535999899</v>
      </c>
      <c r="BZ59" s="22">
        <v>0.28172854780108703</v>
      </c>
      <c r="CA59" s="22">
        <v>0.29029530078690802</v>
      </c>
      <c r="CB59" s="22">
        <v>0.34107987009694202</v>
      </c>
      <c r="CC59" s="22">
        <v>0.35143255965005299</v>
      </c>
      <c r="CD59" s="22">
        <v>0.33230815728678198</v>
      </c>
      <c r="CE59" s="22">
        <v>0.321688002246102</v>
      </c>
      <c r="CF59" s="22">
        <v>0.28788665923497597</v>
      </c>
      <c r="CG59" s="22">
        <v>0.27854315518092299</v>
      </c>
      <c r="CH59" s="22">
        <v>0.260245588918393</v>
      </c>
      <c r="CI59" s="22">
        <v>0.26069043989778501</v>
      </c>
      <c r="CJ59" s="22">
        <v>0.241753219613318</v>
      </c>
      <c r="CK59" s="22">
        <v>0.23477221855441999</v>
      </c>
      <c r="CL59" s="22">
        <v>0.22073584680002001</v>
      </c>
      <c r="CM59" s="22">
        <v>0.21737855994807201</v>
      </c>
      <c r="CN59" s="22">
        <v>0.19027580654582499</v>
      </c>
      <c r="CO59" s="22">
        <v>0.185036504258346</v>
      </c>
      <c r="CP59" s="22">
        <v>0.18812914391953001</v>
      </c>
      <c r="CQ59" s="22">
        <v>0.189551527205013</v>
      </c>
      <c r="CR59" s="22">
        <v>0.19081005027117501</v>
      </c>
      <c r="CS59" s="22">
        <v>0.20212640469099499</v>
      </c>
      <c r="CT59" s="22">
        <v>0.21644226417801299</v>
      </c>
      <c r="CU59" s="22">
        <v>0.21381152459713901</v>
      </c>
      <c r="CV59" s="22">
        <v>0.215181670190291</v>
      </c>
      <c r="CW59" s="22">
        <v>0.23129456039838001</v>
      </c>
      <c r="CX59" s="22">
        <v>0.230675403276835</v>
      </c>
      <c r="CY59" s="22">
        <v>0.23984038121450199</v>
      </c>
      <c r="CZ59" s="22">
        <v>0.232837705460052</v>
      </c>
      <c r="DA59" s="22">
        <v>0.23728455696297501</v>
      </c>
      <c r="DB59" s="22">
        <v>0.236468605972285</v>
      </c>
      <c r="DC59" s="22">
        <v>0.22804030356302701</v>
      </c>
      <c r="DD59" s="22">
        <v>0.24087233269366201</v>
      </c>
      <c r="DE59" s="22">
        <v>0.22610045514022101</v>
      </c>
      <c r="DF59" s="22">
        <v>0.21557515818387399</v>
      </c>
      <c r="DG59" s="22">
        <v>0.225181363151088</v>
      </c>
      <c r="DH59" s="22">
        <v>0.20847040433039701</v>
      </c>
      <c r="DI59" s="22">
        <v>0.21138806229173501</v>
      </c>
      <c r="DJ59" s="22">
        <v>0.21330181953886901</v>
      </c>
      <c r="DK59" s="22">
        <v>0.183185600783523</v>
      </c>
      <c r="DL59" s="22">
        <v>0.18288723913965299</v>
      </c>
      <c r="DM59" s="22">
        <v>0.19220293210884801</v>
      </c>
      <c r="DN59" s="22">
        <v>0.17857570419989599</v>
      </c>
      <c r="DO59" s="22">
        <v>0.176030883133934</v>
      </c>
      <c r="DP59" s="22">
        <v>0.172714569819162</v>
      </c>
      <c r="DQ59" s="22">
        <v>0.15651039009510401</v>
      </c>
      <c r="DR59" s="22">
        <v>0.161566800207361</v>
      </c>
      <c r="DS59" s="22">
        <v>0.164216039137876</v>
      </c>
      <c r="DT59" s="22">
        <v>0.13985969584770899</v>
      </c>
      <c r="DU59" s="22">
        <v>0.13019986856496801</v>
      </c>
      <c r="DV59" s="22">
        <v>0.136121520964889</v>
      </c>
      <c r="DW59" s="22">
        <v>0.115405370086422</v>
      </c>
      <c r="DX59" s="22">
        <v>0.105085723571609</v>
      </c>
      <c r="DY59" s="22">
        <v>9.3768846765379305E-2</v>
      </c>
      <c r="DZ59" s="22">
        <v>6.8501006533490102E-2</v>
      </c>
      <c r="EA59" s="22" t="s">
        <v>173</v>
      </c>
      <c r="EB59" s="22" t="s">
        <v>173</v>
      </c>
      <c r="EC59" s="22" t="s">
        <v>173</v>
      </c>
      <c r="ED59" s="22" t="s">
        <v>173</v>
      </c>
      <c r="EE59" s="22" t="s">
        <v>173</v>
      </c>
      <c r="EF59" s="22">
        <v>4.9274745172590298E-2</v>
      </c>
      <c r="EG59" s="22">
        <v>4.8458826477452303E-2</v>
      </c>
      <c r="EH59" s="22">
        <v>5.52374019540589E-2</v>
      </c>
      <c r="EI59" s="22">
        <v>4.8638013359343799E-2</v>
      </c>
      <c r="EJ59" s="22">
        <v>3.86942036004869E-2</v>
      </c>
      <c r="EK59" s="117">
        <v>3.5557422437902601E-2</v>
      </c>
    </row>
    <row r="60" spans="3:141" x14ac:dyDescent="0.25">
      <c r="C60" s="109">
        <v>502.69200000000001</v>
      </c>
      <c r="D60" s="4">
        <v>1.6792733213622599</v>
      </c>
      <c r="E60" s="4">
        <v>1.6521362367274599</v>
      </c>
      <c r="F60" s="4">
        <v>1.6111906418356701</v>
      </c>
      <c r="G60" s="4">
        <v>1.5571644126406099</v>
      </c>
      <c r="H60" s="4">
        <v>1.49362670343629</v>
      </c>
      <c r="I60" s="4">
        <v>1.4150996168443499</v>
      </c>
      <c r="J60" s="4">
        <v>1.33567359565127</v>
      </c>
      <c r="K60" s="4">
        <v>1.25074757201427</v>
      </c>
      <c r="L60" s="4">
        <v>1.17611095885615</v>
      </c>
      <c r="M60" s="4">
        <v>1.1118323085809001</v>
      </c>
      <c r="N60" s="4">
        <v>1.06210948008248</v>
      </c>
      <c r="O60" s="4">
        <v>1.0206488334157999</v>
      </c>
      <c r="P60" s="4">
        <v>0.98801175860383506</v>
      </c>
      <c r="Q60" s="4">
        <v>0.95435397106994402</v>
      </c>
      <c r="R60" s="4">
        <v>0.92419213808757295</v>
      </c>
      <c r="S60" s="4">
        <v>0.90631394266448595</v>
      </c>
      <c r="T60" s="4">
        <v>0.89160821684695302</v>
      </c>
      <c r="U60" s="4">
        <v>0.87526949790444597</v>
      </c>
      <c r="V60" s="4">
        <v>0.86772817164071103</v>
      </c>
      <c r="W60" s="4">
        <v>0.85687071834579398</v>
      </c>
      <c r="X60" s="4">
        <v>0.84864951548154999</v>
      </c>
      <c r="Y60" s="4">
        <v>0.84180718236536001</v>
      </c>
      <c r="Z60" s="4">
        <v>0.83596610672465299</v>
      </c>
      <c r="AA60" s="4">
        <v>0.83110856862988303</v>
      </c>
      <c r="AB60" s="4">
        <v>0.82870265958712297</v>
      </c>
      <c r="AC60" s="4">
        <v>0.82882482090115295</v>
      </c>
      <c r="AD60" s="4">
        <v>0.82836251809539796</v>
      </c>
      <c r="AE60" s="4">
        <v>0.82831008809481899</v>
      </c>
      <c r="AF60" s="4">
        <v>0.82810244771998298</v>
      </c>
      <c r="AG60" s="4">
        <v>0.82331739184261399</v>
      </c>
      <c r="AH60" s="4">
        <v>0.817920819260468</v>
      </c>
      <c r="AI60" s="4">
        <v>0.80973179792109995</v>
      </c>
      <c r="AJ60" s="4">
        <v>0.80179480127091496</v>
      </c>
      <c r="AK60" s="4">
        <v>0.79435534784597595</v>
      </c>
      <c r="AL60" s="4">
        <v>0.78843567142698601</v>
      </c>
      <c r="AM60" s="4">
        <v>0.77995089814905305</v>
      </c>
      <c r="AN60" s="4">
        <v>0.76793364936254604</v>
      </c>
      <c r="AO60" s="4">
        <v>0.75125119297191001</v>
      </c>
      <c r="AP60" s="4">
        <v>0.72987547487853699</v>
      </c>
      <c r="AQ60" s="4">
        <v>0.70817376514172503</v>
      </c>
      <c r="AR60" s="4">
        <v>0.68625469150809104</v>
      </c>
      <c r="AS60" s="4">
        <v>0.66627867853202205</v>
      </c>
      <c r="AT60" s="4">
        <v>0.64817235127279804</v>
      </c>
      <c r="AU60" s="4">
        <v>0.62712822494875098</v>
      </c>
      <c r="AV60" s="4">
        <v>0.60907407026830296</v>
      </c>
      <c r="AW60" s="4">
        <v>0.58768978466967103</v>
      </c>
      <c r="AX60" s="4">
        <v>0.56522206480718595</v>
      </c>
      <c r="AY60" s="4">
        <v>0.54275159971239695</v>
      </c>
      <c r="AZ60" s="4">
        <v>0.52073310497671599</v>
      </c>
      <c r="BA60" s="4">
        <v>0.49954703474766998</v>
      </c>
      <c r="BB60" s="4">
        <v>0.47535605872881498</v>
      </c>
      <c r="BC60" s="4">
        <v>0.44974700898757303</v>
      </c>
      <c r="BD60" s="4">
        <v>0.42598486200112801</v>
      </c>
      <c r="BE60" s="4">
        <v>0.40097766918544903</v>
      </c>
      <c r="BF60" s="4">
        <v>0.37819147841482298</v>
      </c>
      <c r="BG60" s="4">
        <v>0.35688128583462603</v>
      </c>
      <c r="BH60" s="4">
        <v>0.33572392119843703</v>
      </c>
      <c r="BI60" s="4" t="s">
        <v>173</v>
      </c>
      <c r="BJ60" s="4" t="s">
        <v>173</v>
      </c>
      <c r="BK60" s="4" t="s">
        <v>173</v>
      </c>
      <c r="BL60" s="4" t="s">
        <v>173</v>
      </c>
      <c r="BM60" s="4" t="s">
        <v>173</v>
      </c>
      <c r="BN60" s="4">
        <v>0.21613425890360299</v>
      </c>
      <c r="BO60" s="4">
        <v>0.196595850578419</v>
      </c>
      <c r="BP60" s="4">
        <v>0.176780547980321</v>
      </c>
      <c r="BQ60" s="4">
        <v>0.15920563542400001</v>
      </c>
      <c r="BR60" s="110">
        <v>0.14405112552216201</v>
      </c>
      <c r="BV60" s="116">
        <v>502.69200000000001</v>
      </c>
      <c r="BW60" s="22">
        <v>0.17568815382411601</v>
      </c>
      <c r="BX60" s="22">
        <v>0.18890633185796399</v>
      </c>
      <c r="BY60" s="22">
        <v>0.218952743338165</v>
      </c>
      <c r="BZ60" s="22">
        <v>0.271334211649709</v>
      </c>
      <c r="CA60" s="22">
        <v>0.319425240095152</v>
      </c>
      <c r="CB60" s="22">
        <v>0.32195676677384799</v>
      </c>
      <c r="CC60" s="22">
        <v>0.36118711529905601</v>
      </c>
      <c r="CD60" s="22">
        <v>0.335903691670905</v>
      </c>
      <c r="CE60" s="22">
        <v>0.35258755523359903</v>
      </c>
      <c r="CF60" s="22">
        <v>0.28149787858992398</v>
      </c>
      <c r="CG60" s="22">
        <v>0.31708378582611002</v>
      </c>
      <c r="CH60" s="22">
        <v>0.296617531900842</v>
      </c>
      <c r="CI60" s="22">
        <v>0.28935603721697101</v>
      </c>
      <c r="CJ60" s="22">
        <v>0.25540440245476198</v>
      </c>
      <c r="CK60" s="22">
        <v>0.23552915359284299</v>
      </c>
      <c r="CL60" s="22">
        <v>0.23730653133985899</v>
      </c>
      <c r="CM60" s="22">
        <v>0.21672987859057799</v>
      </c>
      <c r="CN60" s="22">
        <v>0.233558045268172</v>
      </c>
      <c r="CO60" s="22">
        <v>0.20406584941758901</v>
      </c>
      <c r="CP60" s="22">
        <v>0.20685251069122301</v>
      </c>
      <c r="CQ60" s="22">
        <v>0.19872127611352</v>
      </c>
      <c r="CR60" s="22">
        <v>0.20347717082595099</v>
      </c>
      <c r="CS60" s="22">
        <v>0.20773536313975299</v>
      </c>
      <c r="CT60" s="22">
        <v>0.213417736024412</v>
      </c>
      <c r="CU60" s="22">
        <v>0.22026883049940699</v>
      </c>
      <c r="CV60" s="22">
        <v>0.23010281580120201</v>
      </c>
      <c r="CW60" s="22">
        <v>0.218698440395385</v>
      </c>
      <c r="CX60" s="22">
        <v>0.238068687031987</v>
      </c>
      <c r="CY60" s="22">
        <v>0.23220571274438401</v>
      </c>
      <c r="CZ60" s="22">
        <v>0.25476171213694399</v>
      </c>
      <c r="DA60" s="22">
        <v>0.23570126650756401</v>
      </c>
      <c r="DB60" s="22">
        <v>0.239765875165037</v>
      </c>
      <c r="DC60" s="22">
        <v>0.24912339439004499</v>
      </c>
      <c r="DD60" s="22">
        <v>0.225586284339473</v>
      </c>
      <c r="DE60" s="22">
        <v>0.22962458088313201</v>
      </c>
      <c r="DF60" s="22">
        <v>0.21439012604838401</v>
      </c>
      <c r="DG60" s="22">
        <v>0.22169996059885699</v>
      </c>
      <c r="DH60" s="22">
        <v>0.22232618761315501</v>
      </c>
      <c r="DI60" s="22">
        <v>0.204042104598192</v>
      </c>
      <c r="DJ60" s="22">
        <v>0.21438330246752499</v>
      </c>
      <c r="DK60" s="22">
        <v>0.205870023804575</v>
      </c>
      <c r="DL60" s="22">
        <v>0.189568934819073</v>
      </c>
      <c r="DM60" s="22">
        <v>0.19315581851935101</v>
      </c>
      <c r="DN60" s="22">
        <v>0.185275255002746</v>
      </c>
      <c r="DO60" s="22">
        <v>0.18308236260767299</v>
      </c>
      <c r="DP60" s="22">
        <v>0.17287659460645</v>
      </c>
      <c r="DQ60" s="22">
        <v>0.185523230692065</v>
      </c>
      <c r="DR60" s="22">
        <v>0.16694954425564801</v>
      </c>
      <c r="DS60" s="22">
        <v>0.16192971990301799</v>
      </c>
      <c r="DT60" s="22">
        <v>0.149729742010378</v>
      </c>
      <c r="DU60" s="22">
        <v>0.15108499282003299</v>
      </c>
      <c r="DV60" s="22">
        <v>0.13998072830633501</v>
      </c>
      <c r="DW60" s="22">
        <v>0.12906184376718999</v>
      </c>
      <c r="DX60" s="22">
        <v>0.11720427469226</v>
      </c>
      <c r="DY60" s="22">
        <v>0.10394725808644401</v>
      </c>
      <c r="DZ60" s="22">
        <v>0.10210283407784999</v>
      </c>
      <c r="EA60" s="22">
        <v>7.5312629521449903E-2</v>
      </c>
      <c r="EB60" s="22" t="s">
        <v>173</v>
      </c>
      <c r="EC60" s="22" t="s">
        <v>173</v>
      </c>
      <c r="ED60" s="22" t="s">
        <v>173</v>
      </c>
      <c r="EE60" s="22" t="s">
        <v>173</v>
      </c>
      <c r="EF60" s="22" t="s">
        <v>173</v>
      </c>
      <c r="EG60" s="22">
        <v>4.8789934903057802E-2</v>
      </c>
      <c r="EH60" s="22">
        <v>5.7923125053357297E-2</v>
      </c>
      <c r="EI60" s="22">
        <v>6.02895880314014E-2</v>
      </c>
      <c r="EJ60" s="22">
        <v>5.4002375656750097E-2</v>
      </c>
      <c r="EK60" s="117">
        <v>4.9251807823363997E-2</v>
      </c>
    </row>
    <row r="61" spans="3:141" x14ac:dyDescent="0.25">
      <c r="C61" s="109">
        <v>507.35199999999998</v>
      </c>
      <c r="D61" s="4">
        <v>1.58983898647105</v>
      </c>
      <c r="E61" s="4">
        <v>1.5653381156188499</v>
      </c>
      <c r="F61" s="4">
        <v>1.52868249159243</v>
      </c>
      <c r="G61" s="4">
        <v>1.4801972546490501</v>
      </c>
      <c r="H61" s="4">
        <v>1.4212710206944501</v>
      </c>
      <c r="I61" s="4">
        <v>1.35308028961116</v>
      </c>
      <c r="J61" s="4">
        <v>1.2780150003291599</v>
      </c>
      <c r="K61" s="4">
        <v>1.19719418495344</v>
      </c>
      <c r="L61" s="4">
        <v>1.12543090818698</v>
      </c>
      <c r="M61" s="4">
        <v>1.0655983328541101</v>
      </c>
      <c r="N61" s="4">
        <v>1.01430735703095</v>
      </c>
      <c r="O61" s="4">
        <v>0.97575340067375504</v>
      </c>
      <c r="P61" s="4">
        <v>0.94451537793347196</v>
      </c>
      <c r="Q61" s="4">
        <v>0.910932058924115</v>
      </c>
      <c r="R61" s="4">
        <v>0.88349257263583303</v>
      </c>
      <c r="S61" s="4">
        <v>0.86311818150834296</v>
      </c>
      <c r="T61" s="4">
        <v>0.84631442440460902</v>
      </c>
      <c r="U61" s="4">
        <v>0.83460288332388699</v>
      </c>
      <c r="V61" s="4">
        <v>0.82345721408666706</v>
      </c>
      <c r="W61" s="4">
        <v>0.81261428410973002</v>
      </c>
      <c r="X61" s="4">
        <v>0.80541040975414402</v>
      </c>
      <c r="Y61" s="4">
        <v>0.79595145017149205</v>
      </c>
      <c r="Z61" s="4">
        <v>0.78730271737619095</v>
      </c>
      <c r="AA61" s="4">
        <v>0.78377134175761498</v>
      </c>
      <c r="AB61" s="4">
        <v>0.78267619169513603</v>
      </c>
      <c r="AC61" s="4">
        <v>0.77956352266726403</v>
      </c>
      <c r="AD61" s="4">
        <v>0.77967661260247401</v>
      </c>
      <c r="AE61" s="4">
        <v>0.78043560173456805</v>
      </c>
      <c r="AF61" s="4">
        <v>0.77958344094061205</v>
      </c>
      <c r="AG61" s="4">
        <v>0.77605568138969805</v>
      </c>
      <c r="AH61" s="4">
        <v>0.77024591241155704</v>
      </c>
      <c r="AI61" s="4">
        <v>0.764181666096171</v>
      </c>
      <c r="AJ61" s="4">
        <v>0.75675568929299497</v>
      </c>
      <c r="AK61" s="4">
        <v>0.75215652060379501</v>
      </c>
      <c r="AL61" s="4">
        <v>0.74472675205896499</v>
      </c>
      <c r="AM61" s="4">
        <v>0.73864569827776305</v>
      </c>
      <c r="AN61" s="4">
        <v>0.72733965496537001</v>
      </c>
      <c r="AO61" s="4">
        <v>0.71238383225245305</v>
      </c>
      <c r="AP61" s="4">
        <v>0.69479382776487597</v>
      </c>
      <c r="AQ61" s="4">
        <v>0.67412493556564401</v>
      </c>
      <c r="AR61" s="4">
        <v>0.65549553584125897</v>
      </c>
      <c r="AS61" s="4">
        <v>0.63633547538949897</v>
      </c>
      <c r="AT61" s="4">
        <v>0.61894749759187295</v>
      </c>
      <c r="AU61" s="4">
        <v>0.60138971732336399</v>
      </c>
      <c r="AV61" s="4">
        <v>0.58460982704857001</v>
      </c>
      <c r="AW61" s="4">
        <v>0.56514957880676797</v>
      </c>
      <c r="AX61" s="4">
        <v>0.54622847337255698</v>
      </c>
      <c r="AY61" s="4">
        <v>0.52646268961949205</v>
      </c>
      <c r="AZ61" s="4">
        <v>0.50572829527782004</v>
      </c>
      <c r="BA61" s="4">
        <v>0.48610154025798502</v>
      </c>
      <c r="BB61" s="4">
        <v>0.46396639513214999</v>
      </c>
      <c r="BC61" s="4">
        <v>0.44090706695958898</v>
      </c>
      <c r="BD61" s="4">
        <v>0.41922313660454902</v>
      </c>
      <c r="BE61" s="4">
        <v>0.39613773495591098</v>
      </c>
      <c r="BF61" s="4">
        <v>0.37445004385191399</v>
      </c>
      <c r="BG61" s="4">
        <v>0.354745726972377</v>
      </c>
      <c r="BH61" s="4">
        <v>0.33247905933904898</v>
      </c>
      <c r="BI61" s="4">
        <v>0.31456081468165997</v>
      </c>
      <c r="BJ61" s="4" t="s">
        <v>173</v>
      </c>
      <c r="BK61" s="4" t="s">
        <v>173</v>
      </c>
      <c r="BL61" s="4" t="s">
        <v>173</v>
      </c>
      <c r="BM61" s="4" t="s">
        <v>173</v>
      </c>
      <c r="BN61" s="4" t="s">
        <v>173</v>
      </c>
      <c r="BO61" s="4">
        <v>0.20399682496416</v>
      </c>
      <c r="BP61" s="4">
        <v>0.183050424612313</v>
      </c>
      <c r="BQ61" s="4">
        <v>0.16580078388001299</v>
      </c>
      <c r="BR61" s="110">
        <v>0.15120424977501801</v>
      </c>
      <c r="BV61" s="116">
        <v>507.35199999999998</v>
      </c>
      <c r="BW61" s="22">
        <v>0.168418977296386</v>
      </c>
      <c r="BX61" s="22">
        <v>0.178262655121777</v>
      </c>
      <c r="BY61" s="22">
        <v>0.199368837245884</v>
      </c>
      <c r="BZ61" s="22">
        <v>0.22880298881365599</v>
      </c>
      <c r="CA61" s="22">
        <v>0.24835903375625301</v>
      </c>
      <c r="CB61" s="22">
        <v>0.25506385626128703</v>
      </c>
      <c r="CC61" s="22">
        <v>0.25031569778004997</v>
      </c>
      <c r="CD61" s="22">
        <v>0.30516873409414902</v>
      </c>
      <c r="CE61" s="22">
        <v>0.305042583282568</v>
      </c>
      <c r="CF61" s="22">
        <v>0.25443232858713499</v>
      </c>
      <c r="CG61" s="22">
        <v>0.24803541111246</v>
      </c>
      <c r="CH61" s="22">
        <v>0.241447407089591</v>
      </c>
      <c r="CI61" s="22">
        <v>0.23576814754397701</v>
      </c>
      <c r="CJ61" s="22">
        <v>0.23074730423345499</v>
      </c>
      <c r="CK61" s="22">
        <v>0.206000713425735</v>
      </c>
      <c r="CL61" s="22">
        <v>0.18507343026345199</v>
      </c>
      <c r="CM61" s="22">
        <v>0.186510384610552</v>
      </c>
      <c r="CN61" s="22">
        <v>0.18762406972746501</v>
      </c>
      <c r="CO61" s="22">
        <v>0.19595341814521899</v>
      </c>
      <c r="CP61" s="22">
        <v>0.18604808545792101</v>
      </c>
      <c r="CQ61" s="22">
        <v>0.166921315016899</v>
      </c>
      <c r="CR61" s="22">
        <v>0.17073577740389501</v>
      </c>
      <c r="CS61" s="22">
        <v>0.18306681135709199</v>
      </c>
      <c r="CT61" s="22">
        <v>0.18948732145094499</v>
      </c>
      <c r="CU61" s="22">
        <v>0.19603729071704301</v>
      </c>
      <c r="CV61" s="22">
        <v>0.19142639263459599</v>
      </c>
      <c r="CW61" s="22">
        <v>0.20586040397616401</v>
      </c>
      <c r="CX61" s="22">
        <v>0.20657419607543501</v>
      </c>
      <c r="CY61" s="22">
        <v>0.21192766307409999</v>
      </c>
      <c r="CZ61" s="22">
        <v>0.211325800246566</v>
      </c>
      <c r="DA61" s="22">
        <v>0.217666859661241</v>
      </c>
      <c r="DB61" s="22">
        <v>0.209406659529983</v>
      </c>
      <c r="DC61" s="22">
        <v>0.19921134598999601</v>
      </c>
      <c r="DD61" s="22">
        <v>0.20730551302319</v>
      </c>
      <c r="DE61" s="22">
        <v>0.21099332160058701</v>
      </c>
      <c r="DF61" s="22">
        <v>0.203249791192191</v>
      </c>
      <c r="DG61" s="22">
        <v>0.18982374929903301</v>
      </c>
      <c r="DH61" s="22">
        <v>0.204983243968763</v>
      </c>
      <c r="DI61" s="22">
        <v>0.189501121739276</v>
      </c>
      <c r="DJ61" s="22">
        <v>0.19142855089057401</v>
      </c>
      <c r="DK61" s="22">
        <v>0.17665272936487</v>
      </c>
      <c r="DL61" s="22">
        <v>0.17773129568718399</v>
      </c>
      <c r="DM61" s="22">
        <v>0.167468840568963</v>
      </c>
      <c r="DN61" s="22">
        <v>0.17589952834587799</v>
      </c>
      <c r="DO61" s="22">
        <v>0.148962317609797</v>
      </c>
      <c r="DP61" s="22">
        <v>0.145940174800582</v>
      </c>
      <c r="DQ61" s="22">
        <v>0.15339296909227601</v>
      </c>
      <c r="DR61" s="22">
        <v>0.14049972717821199</v>
      </c>
      <c r="DS61" s="22">
        <v>0.13246423275340799</v>
      </c>
      <c r="DT61" s="22">
        <v>0.14438943205788801</v>
      </c>
      <c r="DU61" s="22">
        <v>0.122816597019845</v>
      </c>
      <c r="DV61" s="22">
        <v>0.12552668000759801</v>
      </c>
      <c r="DW61" s="22">
        <v>0.12842096854298701</v>
      </c>
      <c r="DX61" s="22">
        <v>0.105975235054762</v>
      </c>
      <c r="DY61" s="22">
        <v>9.5852300845663305E-2</v>
      </c>
      <c r="DZ61" s="22">
        <v>9.0593663243188294E-2</v>
      </c>
      <c r="EA61" s="22">
        <v>8.1184122185937999E-2</v>
      </c>
      <c r="EB61" s="22">
        <v>6.1645812716718699E-2</v>
      </c>
      <c r="EC61" s="22" t="s">
        <v>173</v>
      </c>
      <c r="ED61" s="22" t="s">
        <v>173</v>
      </c>
      <c r="EE61" s="22" t="s">
        <v>173</v>
      </c>
      <c r="EF61" s="22" t="s">
        <v>173</v>
      </c>
      <c r="EG61" s="22" t="s">
        <v>173</v>
      </c>
      <c r="EH61" s="22">
        <v>4.3481915606343402E-2</v>
      </c>
      <c r="EI61" s="22">
        <v>4.7954688486698802E-2</v>
      </c>
      <c r="EJ61" s="22">
        <v>4.6217099110873398E-2</v>
      </c>
      <c r="EK61" s="117">
        <v>4.6794796751399102E-2</v>
      </c>
    </row>
    <row r="62" spans="3:141" x14ac:dyDescent="0.25">
      <c r="C62" s="109">
        <v>512.01300000000003</v>
      </c>
      <c r="D62" s="4">
        <v>1.50167632441468</v>
      </c>
      <c r="E62" s="4">
        <v>1.47939898111371</v>
      </c>
      <c r="F62" s="4">
        <v>1.4460958516006901</v>
      </c>
      <c r="G62" s="4">
        <v>1.40186571732466</v>
      </c>
      <c r="H62" s="4">
        <v>1.34749106124333</v>
      </c>
      <c r="I62" s="4">
        <v>1.2842841661773801</v>
      </c>
      <c r="J62" s="4">
        <v>1.21438796284094</v>
      </c>
      <c r="K62" s="4">
        <v>1.13907000164691</v>
      </c>
      <c r="L62" s="4">
        <v>1.07087884024582</v>
      </c>
      <c r="M62" s="4">
        <v>1.01130501573406</v>
      </c>
      <c r="N62" s="4">
        <v>0.96670404733151405</v>
      </c>
      <c r="O62" s="4">
        <v>0.92898939459681396</v>
      </c>
      <c r="P62" s="4">
        <v>0.897182887750546</v>
      </c>
      <c r="Q62" s="4">
        <v>0.862700407935451</v>
      </c>
      <c r="R62" s="4">
        <v>0.83933083290786004</v>
      </c>
      <c r="S62" s="4">
        <v>0.81729167520896695</v>
      </c>
      <c r="T62" s="4">
        <v>0.802992820427748</v>
      </c>
      <c r="U62" s="4">
        <v>0.78846696408650896</v>
      </c>
      <c r="V62" s="4">
        <v>0.77680228179597</v>
      </c>
      <c r="W62" s="4">
        <v>0.76564858536751401</v>
      </c>
      <c r="X62" s="4">
        <v>0.75621705523286298</v>
      </c>
      <c r="Y62" s="4">
        <v>0.74982355847353799</v>
      </c>
      <c r="Z62" s="4">
        <v>0.74185097663850397</v>
      </c>
      <c r="AA62" s="4">
        <v>0.73588227367015902</v>
      </c>
      <c r="AB62" s="4">
        <v>0.73410080731365002</v>
      </c>
      <c r="AC62" s="4">
        <v>0.73258755782361795</v>
      </c>
      <c r="AD62" s="4">
        <v>0.73098881539609795</v>
      </c>
      <c r="AE62" s="4">
        <v>0.73141321779338597</v>
      </c>
      <c r="AF62" s="4">
        <v>0.73188507111447199</v>
      </c>
      <c r="AG62" s="4">
        <v>0.72805305647820895</v>
      </c>
      <c r="AH62" s="4">
        <v>0.72236795479570104</v>
      </c>
      <c r="AI62" s="4">
        <v>0.71635639290874098</v>
      </c>
      <c r="AJ62" s="4">
        <v>0.70894956125983799</v>
      </c>
      <c r="AK62" s="4">
        <v>0.70703150862047004</v>
      </c>
      <c r="AL62" s="4">
        <v>0.70183267982765396</v>
      </c>
      <c r="AM62" s="4">
        <v>0.69649112663309398</v>
      </c>
      <c r="AN62" s="4">
        <v>0.68775229308167796</v>
      </c>
      <c r="AO62" s="4">
        <v>0.672532019390917</v>
      </c>
      <c r="AP62" s="4">
        <v>0.65582077716974796</v>
      </c>
      <c r="AQ62" s="4">
        <v>0.63779165742711397</v>
      </c>
      <c r="AR62" s="4">
        <v>0.62009688622220804</v>
      </c>
      <c r="AS62" s="4">
        <v>0.60326415967152103</v>
      </c>
      <c r="AT62" s="4">
        <v>0.589090731593648</v>
      </c>
      <c r="AU62" s="4">
        <v>0.57427596890098498</v>
      </c>
      <c r="AV62" s="4">
        <v>0.55796159092223296</v>
      </c>
      <c r="AW62" s="4">
        <v>0.53996164781230005</v>
      </c>
      <c r="AX62" s="4">
        <v>0.52372682728478503</v>
      </c>
      <c r="AY62" s="4">
        <v>0.50468627141392497</v>
      </c>
      <c r="AZ62" s="4">
        <v>0.48788250176258802</v>
      </c>
      <c r="BA62" s="4">
        <v>0.46834111935796302</v>
      </c>
      <c r="BB62" s="4">
        <v>0.44825592511426798</v>
      </c>
      <c r="BC62" s="4">
        <v>0.42772643084680201</v>
      </c>
      <c r="BD62" s="4">
        <v>0.407771547905595</v>
      </c>
      <c r="BE62" s="4">
        <v>0.38698692059731898</v>
      </c>
      <c r="BF62" s="4">
        <v>0.36700048359809001</v>
      </c>
      <c r="BG62" s="4">
        <v>0.34800484391265502</v>
      </c>
      <c r="BH62" s="4">
        <v>0.329026993703946</v>
      </c>
      <c r="BI62" s="4">
        <v>0.30950071156203401</v>
      </c>
      <c r="BJ62" s="4">
        <v>0.29424752723297798</v>
      </c>
      <c r="BK62" s="4">
        <v>0.28096496897505802</v>
      </c>
      <c r="BL62" s="4" t="s">
        <v>173</v>
      </c>
      <c r="BM62" s="4" t="s">
        <v>173</v>
      </c>
      <c r="BN62" s="4" t="s">
        <v>173</v>
      </c>
      <c r="BO62" s="4" t="s">
        <v>173</v>
      </c>
      <c r="BP62" s="4">
        <v>0.18836343298316399</v>
      </c>
      <c r="BQ62" s="4">
        <v>0.170582375796344</v>
      </c>
      <c r="BR62" s="110">
        <v>0.15571764889374601</v>
      </c>
      <c r="BV62" s="116">
        <v>512.01300000000003</v>
      </c>
      <c r="BW62" s="22">
        <v>0.167119847641062</v>
      </c>
      <c r="BX62" s="22">
        <v>0.17044549936094</v>
      </c>
      <c r="BY62" s="22">
        <v>0.18154618917008</v>
      </c>
      <c r="BZ62" s="22">
        <v>0.198527469115413</v>
      </c>
      <c r="CA62" s="22">
        <v>0.213760488060528</v>
      </c>
      <c r="CB62" s="22">
        <v>0.22458853118451599</v>
      </c>
      <c r="CC62" s="22">
        <v>0.218134895867619</v>
      </c>
      <c r="CD62" s="22">
        <v>0.24637188439643901</v>
      </c>
      <c r="CE62" s="22">
        <v>0.249526370689547</v>
      </c>
      <c r="CF62" s="22">
        <v>0.25788731659646702</v>
      </c>
      <c r="CG62" s="22">
        <v>0.22216142089312901</v>
      </c>
      <c r="CH62" s="22">
        <v>0.19629304568266701</v>
      </c>
      <c r="CI62" s="22">
        <v>0.206275369915217</v>
      </c>
      <c r="CJ62" s="22">
        <v>0.20080761923767601</v>
      </c>
      <c r="CK62" s="22">
        <v>0.20272319675981701</v>
      </c>
      <c r="CL62" s="22">
        <v>0.17900804454709199</v>
      </c>
      <c r="CM62" s="22">
        <v>0.18743973892971799</v>
      </c>
      <c r="CN62" s="22">
        <v>0.169486887371538</v>
      </c>
      <c r="CO62" s="22">
        <v>0.16875786287494399</v>
      </c>
      <c r="CP62" s="22">
        <v>0.16922451908186001</v>
      </c>
      <c r="CQ62" s="22">
        <v>0.169606601242654</v>
      </c>
      <c r="CR62" s="22">
        <v>0.165089223834156</v>
      </c>
      <c r="CS62" s="22">
        <v>0.16910220560446901</v>
      </c>
      <c r="CT62" s="22">
        <v>0.17522825076051701</v>
      </c>
      <c r="CU62" s="22">
        <v>0.185415261217488</v>
      </c>
      <c r="CV62" s="22">
        <v>0.18752167763812999</v>
      </c>
      <c r="CW62" s="22">
        <v>0.189390870426734</v>
      </c>
      <c r="CX62" s="22">
        <v>0.203869911181495</v>
      </c>
      <c r="CY62" s="22">
        <v>0.19390842704938199</v>
      </c>
      <c r="CZ62" s="22">
        <v>0.19649941816282501</v>
      </c>
      <c r="DA62" s="22">
        <v>0.189862278577905</v>
      </c>
      <c r="DB62" s="22">
        <v>0.18219974030754399</v>
      </c>
      <c r="DC62" s="22">
        <v>0.189297559308435</v>
      </c>
      <c r="DD62" s="22">
        <v>0.18263106300826701</v>
      </c>
      <c r="DE62" s="22">
        <v>0.18662573805956501</v>
      </c>
      <c r="DF62" s="22">
        <v>0.19039873202468099</v>
      </c>
      <c r="DG62" s="22">
        <v>0.193555349662687</v>
      </c>
      <c r="DH62" s="22">
        <v>0.174197082264124</v>
      </c>
      <c r="DI62" s="22">
        <v>0.17650002392196801</v>
      </c>
      <c r="DJ62" s="22">
        <v>0.171253111383948</v>
      </c>
      <c r="DK62" s="22">
        <v>0.17141746036241601</v>
      </c>
      <c r="DL62" s="22">
        <v>0.155405616412093</v>
      </c>
      <c r="DM62" s="22">
        <v>0.14430956169915801</v>
      </c>
      <c r="DN62" s="22">
        <v>0.15695717876013901</v>
      </c>
      <c r="DO62" s="22">
        <v>0.13179239112596999</v>
      </c>
      <c r="DP62" s="22">
        <v>0.14300929121852499</v>
      </c>
      <c r="DQ62" s="22">
        <v>0.13130548393129901</v>
      </c>
      <c r="DR62" s="22">
        <v>0.13335241297541101</v>
      </c>
      <c r="DS62" s="22">
        <v>0.12166762577093999</v>
      </c>
      <c r="DT62" s="22">
        <v>0.117380821442535</v>
      </c>
      <c r="DU62" s="22">
        <v>0.11863712196233001</v>
      </c>
      <c r="DV62" s="22">
        <v>0.117235844694231</v>
      </c>
      <c r="DW62" s="22">
        <v>0.104071688647002</v>
      </c>
      <c r="DX62" s="22">
        <v>0.10469899732290699</v>
      </c>
      <c r="DY62" s="22">
        <v>8.7546418063006698E-2</v>
      </c>
      <c r="DZ62" s="22">
        <v>8.2911504597507901E-2</v>
      </c>
      <c r="EA62" s="22">
        <v>8.0213128462858399E-2</v>
      </c>
      <c r="EB62" s="22">
        <v>6.9925649772430501E-2</v>
      </c>
      <c r="EC62" s="22">
        <v>6.17421373970738E-2</v>
      </c>
      <c r="ED62" s="22">
        <v>0.11406307626640599</v>
      </c>
      <c r="EE62" s="22" t="s">
        <v>173</v>
      </c>
      <c r="EF62" s="22" t="s">
        <v>173</v>
      </c>
      <c r="EG62" s="22" t="s">
        <v>173</v>
      </c>
      <c r="EH62" s="22" t="s">
        <v>173</v>
      </c>
      <c r="EI62" s="22">
        <v>4.1348487208269197E-2</v>
      </c>
      <c r="EJ62" s="22">
        <v>3.7479887625627498E-2</v>
      </c>
      <c r="EK62" s="117">
        <v>3.88866948035664E-2</v>
      </c>
    </row>
    <row r="63" spans="3:141" x14ac:dyDescent="0.25">
      <c r="C63" s="109">
        <v>516.678</v>
      </c>
      <c r="D63" s="4">
        <v>1.4166075909285001</v>
      </c>
      <c r="E63" s="4">
        <v>1.3955552743359401</v>
      </c>
      <c r="F63" s="4">
        <v>1.3651514553259501</v>
      </c>
      <c r="G63" s="4">
        <v>1.32469415231774</v>
      </c>
      <c r="H63" s="4">
        <v>1.2746726824849799</v>
      </c>
      <c r="I63" s="4">
        <v>1.2164577850409699</v>
      </c>
      <c r="J63" s="4">
        <v>1.1519174613382599</v>
      </c>
      <c r="K63" s="4">
        <v>1.0818064388006099</v>
      </c>
      <c r="L63" s="4">
        <v>1.02119109075322</v>
      </c>
      <c r="M63" s="4">
        <v>0.96399903088184102</v>
      </c>
      <c r="N63" s="4">
        <v>0.91940148547219203</v>
      </c>
      <c r="O63" s="4">
        <v>0.88442755622798197</v>
      </c>
      <c r="P63" s="4">
        <v>0.85093851263602405</v>
      </c>
      <c r="Q63" s="4">
        <v>0.82288914710836303</v>
      </c>
      <c r="R63" s="4">
        <v>0.79633375877784596</v>
      </c>
      <c r="S63" s="4">
        <v>0.77769335290215302</v>
      </c>
      <c r="T63" s="4">
        <v>0.76158611215616701</v>
      </c>
      <c r="U63" s="4">
        <v>0.74875168248197399</v>
      </c>
      <c r="V63" s="4">
        <v>0.73461804774559403</v>
      </c>
      <c r="W63" s="4">
        <v>0.72382594503753095</v>
      </c>
      <c r="X63" s="4">
        <v>0.71410147213354302</v>
      </c>
      <c r="Y63" s="4">
        <v>0.70516631704847499</v>
      </c>
      <c r="Z63" s="4">
        <v>0.69831833991301195</v>
      </c>
      <c r="AA63" s="4">
        <v>0.69270710707402405</v>
      </c>
      <c r="AB63" s="4">
        <v>0.68913756388865199</v>
      </c>
      <c r="AC63" s="4">
        <v>0.68689909766797896</v>
      </c>
      <c r="AD63" s="4">
        <v>0.68731855813162701</v>
      </c>
      <c r="AE63" s="4">
        <v>0.68633456281008498</v>
      </c>
      <c r="AF63" s="4">
        <v>0.68545426092152995</v>
      </c>
      <c r="AG63" s="4">
        <v>0.68382675028711704</v>
      </c>
      <c r="AH63" s="4">
        <v>0.67822820223504798</v>
      </c>
      <c r="AI63" s="4">
        <v>0.67250933776353905</v>
      </c>
      <c r="AJ63" s="4">
        <v>0.66773041776410103</v>
      </c>
      <c r="AK63" s="4">
        <v>0.66273653572753599</v>
      </c>
      <c r="AL63" s="4">
        <v>0.65894837239320803</v>
      </c>
      <c r="AM63" s="4">
        <v>0.65387006174768902</v>
      </c>
      <c r="AN63" s="4">
        <v>0.64761075848216498</v>
      </c>
      <c r="AO63" s="4">
        <v>0.63543918066134097</v>
      </c>
      <c r="AP63" s="4">
        <v>0.61980975948946604</v>
      </c>
      <c r="AQ63" s="4">
        <v>0.60271187924980496</v>
      </c>
      <c r="AR63" s="4">
        <v>0.58739425550449298</v>
      </c>
      <c r="AS63" s="4">
        <v>0.57293651943909996</v>
      </c>
      <c r="AT63" s="4">
        <v>0.55951550798586402</v>
      </c>
      <c r="AU63" s="4">
        <v>0.546776688160307</v>
      </c>
      <c r="AV63" s="4">
        <v>0.53267649585519095</v>
      </c>
      <c r="AW63" s="4">
        <v>0.51685878139658004</v>
      </c>
      <c r="AX63" s="4">
        <v>0.50087118349637805</v>
      </c>
      <c r="AY63" s="4">
        <v>0.48463905686168801</v>
      </c>
      <c r="AZ63" s="4">
        <v>0.46806214466549401</v>
      </c>
      <c r="BA63" s="4">
        <v>0.452797205284376</v>
      </c>
      <c r="BB63" s="4">
        <v>0.43261112920657901</v>
      </c>
      <c r="BC63" s="4">
        <v>0.41477200137985598</v>
      </c>
      <c r="BD63" s="4">
        <v>0.39402306749743399</v>
      </c>
      <c r="BE63" s="4">
        <v>0.376402881306105</v>
      </c>
      <c r="BF63" s="4">
        <v>0.35753806923928</v>
      </c>
      <c r="BG63" s="4">
        <v>0.34070967510076999</v>
      </c>
      <c r="BH63" s="4">
        <v>0.32231402471063902</v>
      </c>
      <c r="BI63" s="4">
        <v>0.30601582245612102</v>
      </c>
      <c r="BJ63" s="4">
        <v>0.290943283237314</v>
      </c>
      <c r="BK63" s="4">
        <v>0.27510729449325699</v>
      </c>
      <c r="BL63" s="4">
        <v>0.26140277818918201</v>
      </c>
      <c r="BM63" s="4" t="s">
        <v>173</v>
      </c>
      <c r="BN63" s="4" t="s">
        <v>173</v>
      </c>
      <c r="BO63" s="4" t="s">
        <v>173</v>
      </c>
      <c r="BP63" s="4" t="s">
        <v>173</v>
      </c>
      <c r="BQ63" s="4" t="s">
        <v>173</v>
      </c>
      <c r="BR63" s="110">
        <v>0.159645836800095</v>
      </c>
      <c r="BV63" s="116">
        <v>516.678</v>
      </c>
      <c r="BW63" s="22">
        <v>0.17012728090950399</v>
      </c>
      <c r="BX63" s="22">
        <v>0.164848488022211</v>
      </c>
      <c r="BY63" s="22">
        <v>0.167600455181737</v>
      </c>
      <c r="BZ63" s="22">
        <v>0.17756837720957899</v>
      </c>
      <c r="CA63" s="22">
        <v>0.191213841303537</v>
      </c>
      <c r="CB63" s="22">
        <v>0.20502935043465001</v>
      </c>
      <c r="CC63" s="22">
        <v>0.213514923351868</v>
      </c>
      <c r="CD63" s="22">
        <v>0.23142069898614401</v>
      </c>
      <c r="CE63" s="22">
        <v>0.23518108914282601</v>
      </c>
      <c r="CF63" s="22">
        <v>0.21692642854330299</v>
      </c>
      <c r="CG63" s="22">
        <v>0.23010505542394799</v>
      </c>
      <c r="CH63" s="22">
        <v>0.226099129576292</v>
      </c>
      <c r="CI63" s="22">
        <v>0.20989820266326401</v>
      </c>
      <c r="CJ63" s="22">
        <v>0.21197142273160199</v>
      </c>
      <c r="CK63" s="22">
        <v>0.20227327101218101</v>
      </c>
      <c r="CL63" s="22">
        <v>0.16748122340232799</v>
      </c>
      <c r="CM63" s="22">
        <v>0.18938602850237099</v>
      </c>
      <c r="CN63" s="22">
        <v>0.17880290766103099</v>
      </c>
      <c r="CO63" s="22">
        <v>0.182245142219292</v>
      </c>
      <c r="CP63" s="22">
        <v>0.16899178998113801</v>
      </c>
      <c r="CQ63" s="22">
        <v>0.17470873590751501</v>
      </c>
      <c r="CR63" s="22">
        <v>0.16969501221362901</v>
      </c>
      <c r="CS63" s="22">
        <v>0.16458611891118299</v>
      </c>
      <c r="CT63" s="22">
        <v>0.176297226250962</v>
      </c>
      <c r="CU63" s="22">
        <v>0.178163492027166</v>
      </c>
      <c r="CV63" s="22">
        <v>0.16984572679388699</v>
      </c>
      <c r="CW63" s="22">
        <v>0.17040956542760199</v>
      </c>
      <c r="CX63" s="22">
        <v>0.18402909018723901</v>
      </c>
      <c r="CY63" s="22">
        <v>0.18549447464410301</v>
      </c>
      <c r="CZ63" s="22">
        <v>0.192280664338428</v>
      </c>
      <c r="DA63" s="22">
        <v>0.191678896311827</v>
      </c>
      <c r="DB63" s="22">
        <v>0.183860827850302</v>
      </c>
      <c r="DC63" s="22">
        <v>0.17857777912800399</v>
      </c>
      <c r="DD63" s="22">
        <v>0.16554923371657199</v>
      </c>
      <c r="DE63" s="22">
        <v>0.18170847948764299</v>
      </c>
      <c r="DF63" s="22">
        <v>0.17781720577156801</v>
      </c>
      <c r="DG63" s="22">
        <v>0.18096505584344999</v>
      </c>
      <c r="DH63" s="22">
        <v>0.17996197857236501</v>
      </c>
      <c r="DI63" s="22">
        <v>0.184154677817777</v>
      </c>
      <c r="DJ63" s="22">
        <v>0.16918226754761201</v>
      </c>
      <c r="DK63" s="22">
        <v>0.169868831638912</v>
      </c>
      <c r="DL63" s="22">
        <v>0.16191599887163</v>
      </c>
      <c r="DM63" s="22">
        <v>0.148604303340197</v>
      </c>
      <c r="DN63" s="22">
        <v>0.147550318771862</v>
      </c>
      <c r="DO63" s="22">
        <v>0.154563289556883</v>
      </c>
      <c r="DP63" s="22">
        <v>0.14115061880874999</v>
      </c>
      <c r="DQ63" s="22">
        <v>0.13532370537784499</v>
      </c>
      <c r="DR63" s="22">
        <v>0.13447392062115801</v>
      </c>
      <c r="DS63" s="22">
        <v>0.137197623526504</v>
      </c>
      <c r="DT63" s="22">
        <v>0.13316930520398901</v>
      </c>
      <c r="DU63" s="22">
        <v>0.119522871339396</v>
      </c>
      <c r="DV63" s="22">
        <v>0.110747040588864</v>
      </c>
      <c r="DW63" s="22">
        <v>0.10504123420608701</v>
      </c>
      <c r="DX63" s="22">
        <v>0.101490505984677</v>
      </c>
      <c r="DY63" s="22">
        <v>9.3031344125917598E-2</v>
      </c>
      <c r="DZ63" s="22">
        <v>8.3800365305470595E-2</v>
      </c>
      <c r="EA63" s="22">
        <v>7.5858955833293107E-2</v>
      </c>
      <c r="EB63" s="22">
        <v>7.8792287714408202E-2</v>
      </c>
      <c r="EC63" s="22">
        <v>6.4272451474879894E-2</v>
      </c>
      <c r="ED63" s="22">
        <v>6.1310390480918901E-2</v>
      </c>
      <c r="EE63" s="22">
        <v>0.102127406764131</v>
      </c>
      <c r="EF63" s="22" t="s">
        <v>173</v>
      </c>
      <c r="EG63" s="22" t="s">
        <v>173</v>
      </c>
      <c r="EH63" s="22" t="s">
        <v>173</v>
      </c>
      <c r="EI63" s="22" t="s">
        <v>173</v>
      </c>
      <c r="EJ63" s="22" t="s">
        <v>173</v>
      </c>
      <c r="EK63" s="117">
        <v>4.53369757730821E-2</v>
      </c>
    </row>
    <row r="64" spans="3:141" x14ac:dyDescent="0.25">
      <c r="C64" s="109">
        <v>521.34500000000003</v>
      </c>
      <c r="D64" s="4">
        <v>1.3318563304128801</v>
      </c>
      <c r="E64" s="4">
        <v>1.3137406182207201</v>
      </c>
      <c r="F64" s="4">
        <v>1.28694450950344</v>
      </c>
      <c r="G64" s="4">
        <v>1.2501093518659601</v>
      </c>
      <c r="H64" s="4">
        <v>1.20395798746933</v>
      </c>
      <c r="I64" s="4">
        <v>1.1500656604876101</v>
      </c>
      <c r="J64" s="4">
        <v>1.0905684219237599</v>
      </c>
      <c r="K64" s="4">
        <v>1.02824543682307</v>
      </c>
      <c r="L64" s="4">
        <v>0.96822447037172099</v>
      </c>
      <c r="M64" s="4">
        <v>0.91437764928640297</v>
      </c>
      <c r="N64" s="4">
        <v>0.87381247517328298</v>
      </c>
      <c r="O64" s="4">
        <v>0.84175838986364304</v>
      </c>
      <c r="P64" s="4">
        <v>0.80726391209215798</v>
      </c>
      <c r="Q64" s="4">
        <v>0.780977195727665</v>
      </c>
      <c r="R64" s="4">
        <v>0.75561450424154397</v>
      </c>
      <c r="S64" s="4">
        <v>0.73612645703432</v>
      </c>
      <c r="T64" s="4">
        <v>0.72003961484157797</v>
      </c>
      <c r="U64" s="4">
        <v>0.70615878565544699</v>
      </c>
      <c r="V64" s="4">
        <v>0.69338507813869199</v>
      </c>
      <c r="W64" s="4">
        <v>0.68236463569331596</v>
      </c>
      <c r="X64" s="4">
        <v>0.67210057279508895</v>
      </c>
      <c r="Y64" s="4">
        <v>0.66320931389243498</v>
      </c>
      <c r="Z64" s="4">
        <v>0.65514322337752895</v>
      </c>
      <c r="AA64" s="4">
        <v>0.64983295444994105</v>
      </c>
      <c r="AB64" s="4">
        <v>0.64637173230088796</v>
      </c>
      <c r="AC64" s="4">
        <v>0.64382460942020203</v>
      </c>
      <c r="AD64" s="4">
        <v>0.64315443032306097</v>
      </c>
      <c r="AE64" s="4">
        <v>0.64287393110181901</v>
      </c>
      <c r="AF64" s="4">
        <v>0.64132664750667101</v>
      </c>
      <c r="AG64" s="4">
        <v>0.64053046150662396</v>
      </c>
      <c r="AH64" s="4">
        <v>0.63576221043103298</v>
      </c>
      <c r="AI64" s="4">
        <v>0.63013380549701503</v>
      </c>
      <c r="AJ64" s="4">
        <v>0.62519114698654998</v>
      </c>
      <c r="AK64" s="4">
        <v>0.62204011405462301</v>
      </c>
      <c r="AL64" s="4">
        <v>0.619043496927277</v>
      </c>
      <c r="AM64" s="4">
        <v>0.61491218276086601</v>
      </c>
      <c r="AN64" s="4">
        <v>0.60817407843900195</v>
      </c>
      <c r="AO64" s="4">
        <v>0.59816251504971496</v>
      </c>
      <c r="AP64" s="4">
        <v>0.58301020084972</v>
      </c>
      <c r="AQ64" s="4">
        <v>0.57008770304398504</v>
      </c>
      <c r="AR64" s="4">
        <v>0.55487768955391203</v>
      </c>
      <c r="AS64" s="4">
        <v>0.54052272526013601</v>
      </c>
      <c r="AT64" s="4">
        <v>0.52941447096737504</v>
      </c>
      <c r="AU64" s="4">
        <v>0.51647257347429498</v>
      </c>
      <c r="AV64" s="4">
        <v>0.50562508960415198</v>
      </c>
      <c r="AW64" s="4">
        <v>0.492210339574153</v>
      </c>
      <c r="AX64" s="4">
        <v>0.477025474860996</v>
      </c>
      <c r="AY64" s="4">
        <v>0.46240204383822098</v>
      </c>
      <c r="AZ64" s="4">
        <v>0.44795340645744802</v>
      </c>
      <c r="BA64" s="4">
        <v>0.43308175584554398</v>
      </c>
      <c r="BB64" s="4">
        <v>0.41683862250896198</v>
      </c>
      <c r="BC64" s="4">
        <v>0.39819358562185198</v>
      </c>
      <c r="BD64" s="4">
        <v>0.38293177441530302</v>
      </c>
      <c r="BE64" s="4">
        <v>0.36463398056315899</v>
      </c>
      <c r="BF64" s="4">
        <v>0.347800998789835</v>
      </c>
      <c r="BG64" s="4">
        <v>0.33206478280660101</v>
      </c>
      <c r="BH64" s="4">
        <v>0.31419922519371901</v>
      </c>
      <c r="BI64" s="4">
        <v>0.30006795158823701</v>
      </c>
      <c r="BJ64" s="4">
        <v>0.28538425710460702</v>
      </c>
      <c r="BK64" s="4">
        <v>0.27037745132402402</v>
      </c>
      <c r="BL64" s="4">
        <v>0.25472100512427298</v>
      </c>
      <c r="BM64" s="4">
        <v>0.24295075651204601</v>
      </c>
      <c r="BN64" s="4" t="s">
        <v>173</v>
      </c>
      <c r="BO64" s="4" t="s">
        <v>173</v>
      </c>
      <c r="BP64" s="4" t="s">
        <v>173</v>
      </c>
      <c r="BQ64" s="4" t="s">
        <v>173</v>
      </c>
      <c r="BR64" s="110" t="s">
        <v>173</v>
      </c>
      <c r="BV64" s="116">
        <v>521.34500000000003</v>
      </c>
      <c r="BW64" s="22">
        <v>0.18289726490691899</v>
      </c>
      <c r="BX64" s="22">
        <v>0.16059847824433299</v>
      </c>
      <c r="BY64" s="22">
        <v>0.156353079426685</v>
      </c>
      <c r="BZ64" s="22">
        <v>0.16223616351408399</v>
      </c>
      <c r="CA64" s="22">
        <v>0.17541628019161201</v>
      </c>
      <c r="CB64" s="22">
        <v>0.19360547260304201</v>
      </c>
      <c r="CC64" s="22">
        <v>0.21483417832325599</v>
      </c>
      <c r="CD64" s="22">
        <v>0.23958204117745099</v>
      </c>
      <c r="CE64" s="22">
        <v>0.223761406372011</v>
      </c>
      <c r="CF64" s="22">
        <v>0.243113197956178</v>
      </c>
      <c r="CG64" s="22">
        <v>0.20962536720480801</v>
      </c>
      <c r="CH64" s="22">
        <v>0.22816658283841401</v>
      </c>
      <c r="CI64" s="22">
        <v>0.21449690527374399</v>
      </c>
      <c r="CJ64" s="22">
        <v>0.224541315835141</v>
      </c>
      <c r="CK64" s="22">
        <v>0.206411752723866</v>
      </c>
      <c r="CL64" s="22">
        <v>0.203930157142547</v>
      </c>
      <c r="CM64" s="22">
        <v>0.19037086566700001</v>
      </c>
      <c r="CN64" s="22">
        <v>0.175871616365116</v>
      </c>
      <c r="CO64" s="22">
        <v>0.16864266186083901</v>
      </c>
      <c r="CP64" s="22">
        <v>0.185063535501506</v>
      </c>
      <c r="CQ64" s="22">
        <v>0.168061404949744</v>
      </c>
      <c r="CR64" s="22">
        <v>0.161516353295377</v>
      </c>
      <c r="CS64" s="22">
        <v>0.151156536057861</v>
      </c>
      <c r="CT64" s="22">
        <v>0.16045927316957601</v>
      </c>
      <c r="CU64" s="22">
        <v>0.17846233505008299</v>
      </c>
      <c r="CV64" s="22">
        <v>0.17607033390830601</v>
      </c>
      <c r="CW64" s="22">
        <v>0.18297140492956099</v>
      </c>
      <c r="CX64" s="22">
        <v>0.18959846143794401</v>
      </c>
      <c r="CY64" s="22">
        <v>0.17607738367110401</v>
      </c>
      <c r="CZ64" s="22">
        <v>0.190040765367603</v>
      </c>
      <c r="DA64" s="22">
        <v>0.17961879244521101</v>
      </c>
      <c r="DB64" s="22">
        <v>0.18232435101776701</v>
      </c>
      <c r="DC64" s="22">
        <v>0.18543418420844099</v>
      </c>
      <c r="DD64" s="22">
        <v>0.182002131431449</v>
      </c>
      <c r="DE64" s="22">
        <v>0.18588507478309299</v>
      </c>
      <c r="DF64" s="22">
        <v>0.19059221921425201</v>
      </c>
      <c r="DG64" s="22">
        <v>0.16726369329159299</v>
      </c>
      <c r="DH64" s="22">
        <v>0.16529992233403401</v>
      </c>
      <c r="DI64" s="22">
        <v>0.171444655867554</v>
      </c>
      <c r="DJ64" s="22">
        <v>0.16563536438249599</v>
      </c>
      <c r="DK64" s="22">
        <v>0.173447477540559</v>
      </c>
      <c r="DL64" s="22">
        <v>0.15197937098137801</v>
      </c>
      <c r="DM64" s="22">
        <v>0.153587570966017</v>
      </c>
      <c r="DN64" s="22">
        <v>0.164444186720901</v>
      </c>
      <c r="DO64" s="22">
        <v>0.14966896325777199</v>
      </c>
      <c r="DP64" s="22">
        <v>0.13415213797690201</v>
      </c>
      <c r="DQ64" s="22">
        <v>0.138558526568032</v>
      </c>
      <c r="DR64" s="22">
        <v>0.14205891001742901</v>
      </c>
      <c r="DS64" s="22">
        <v>0.128875766469528</v>
      </c>
      <c r="DT64" s="22">
        <v>0.134450215932504</v>
      </c>
      <c r="DU64" s="22">
        <v>0.128998777222817</v>
      </c>
      <c r="DV64" s="22">
        <v>0.12452032170918099</v>
      </c>
      <c r="DW64" s="22">
        <v>0.10706957974263399</v>
      </c>
      <c r="DX64" s="22">
        <v>9.6618756618669796E-2</v>
      </c>
      <c r="DY64" s="22">
        <v>0.112960645966785</v>
      </c>
      <c r="DZ64" s="22">
        <v>9.687284044833E-2</v>
      </c>
      <c r="EA64" s="22">
        <v>9.2384034667573403E-2</v>
      </c>
      <c r="EB64" s="22">
        <v>9.29093252555801E-2</v>
      </c>
      <c r="EC64" s="22">
        <v>7.3105799783810405E-2</v>
      </c>
      <c r="ED64" s="22">
        <v>7.3646884330096196E-2</v>
      </c>
      <c r="EE64" s="22">
        <v>5.8901510645265297E-2</v>
      </c>
      <c r="EF64" s="22">
        <v>9.1845480758054404E-2</v>
      </c>
      <c r="EG64" s="22" t="s">
        <v>173</v>
      </c>
      <c r="EH64" s="22" t="s">
        <v>173</v>
      </c>
      <c r="EI64" s="22" t="s">
        <v>173</v>
      </c>
      <c r="EJ64" s="22" t="s">
        <v>173</v>
      </c>
      <c r="EK64" s="117" t="s">
        <v>173</v>
      </c>
    </row>
    <row r="65" spans="3:141" x14ac:dyDescent="0.25">
      <c r="C65" s="109">
        <v>526.01400000000001</v>
      </c>
      <c r="D65" s="4">
        <v>1.2454886737172099</v>
      </c>
      <c r="E65" s="4">
        <v>1.23573089376145</v>
      </c>
      <c r="F65" s="4">
        <v>1.2130970934873999</v>
      </c>
      <c r="G65" s="4">
        <v>1.1793214759981201</v>
      </c>
      <c r="H65" s="4">
        <v>1.1363645098014501</v>
      </c>
      <c r="I65" s="4">
        <v>1.0859723154022001</v>
      </c>
      <c r="J65" s="4">
        <v>1.0299918302211799</v>
      </c>
      <c r="K65" s="4">
        <v>0.97060185509657804</v>
      </c>
      <c r="L65" s="4">
        <v>0.91135566891578401</v>
      </c>
      <c r="M65" s="4">
        <v>0.86358311801198395</v>
      </c>
      <c r="N65" s="4">
        <v>0.82055380018327995</v>
      </c>
      <c r="O65" s="4">
        <v>0.78874540416661099</v>
      </c>
      <c r="P65" s="4">
        <v>0.761585224940869</v>
      </c>
      <c r="Q65" s="4">
        <v>0.73471526151385302</v>
      </c>
      <c r="R65" s="4">
        <v>0.71064223420508998</v>
      </c>
      <c r="S65" s="4">
        <v>0.69158488839619703</v>
      </c>
      <c r="T65" s="4">
        <v>0.67453833117239204</v>
      </c>
      <c r="U65" s="4">
        <v>0.66048821956362203</v>
      </c>
      <c r="V65" s="4">
        <v>0.64870467613411098</v>
      </c>
      <c r="W65" s="4">
        <v>0.63758005873590295</v>
      </c>
      <c r="X65" s="4">
        <v>0.62836004326253203</v>
      </c>
      <c r="Y65" s="4">
        <v>0.61891105141070302</v>
      </c>
      <c r="Z65" s="4">
        <v>0.61108276090851599</v>
      </c>
      <c r="AA65" s="4">
        <v>0.60477113863321397</v>
      </c>
      <c r="AB65" s="4">
        <v>0.60116702737390804</v>
      </c>
      <c r="AC65" s="4">
        <v>0.59818918904622898</v>
      </c>
      <c r="AD65" s="4">
        <v>0.59729380443829405</v>
      </c>
      <c r="AE65" s="4">
        <v>0.59672711878447404</v>
      </c>
      <c r="AF65" s="4">
        <v>0.59587562312100695</v>
      </c>
      <c r="AG65" s="4">
        <v>0.59273639811044798</v>
      </c>
      <c r="AH65" s="4">
        <v>0.58914731850794799</v>
      </c>
      <c r="AI65" s="4">
        <v>0.58523219414745098</v>
      </c>
      <c r="AJ65" s="4">
        <v>0.58151049410030198</v>
      </c>
      <c r="AK65" s="4">
        <v>0.57881053452301701</v>
      </c>
      <c r="AL65" s="4">
        <v>0.57662316945000203</v>
      </c>
      <c r="AM65" s="4">
        <v>0.57278852952932802</v>
      </c>
      <c r="AN65" s="4">
        <v>0.56606299928301496</v>
      </c>
      <c r="AO65" s="4">
        <v>0.55739374614859705</v>
      </c>
      <c r="AP65" s="4">
        <v>0.54447385157203199</v>
      </c>
      <c r="AQ65" s="4">
        <v>0.531048803995956</v>
      </c>
      <c r="AR65" s="4">
        <v>0.51863569876142801</v>
      </c>
      <c r="AS65" s="4">
        <v>0.50738227004232905</v>
      </c>
      <c r="AT65" s="4">
        <v>0.49702434922821098</v>
      </c>
      <c r="AU65" s="4">
        <v>0.48527527414007199</v>
      </c>
      <c r="AV65" s="4">
        <v>0.47474123038403998</v>
      </c>
      <c r="AW65" s="4">
        <v>0.46260427568296197</v>
      </c>
      <c r="AX65" s="4">
        <v>0.449954821046745</v>
      </c>
      <c r="AY65" s="4">
        <v>0.43797087680996799</v>
      </c>
      <c r="AZ65" s="4">
        <v>0.42392390797220503</v>
      </c>
      <c r="BA65" s="4">
        <v>0.410702052989454</v>
      </c>
      <c r="BB65" s="4">
        <v>0.39654013421414402</v>
      </c>
      <c r="BC65" s="4">
        <v>0.38020596193043499</v>
      </c>
      <c r="BD65" s="4">
        <v>0.36492416559309199</v>
      </c>
      <c r="BE65" s="4">
        <v>0.349617434927391</v>
      </c>
      <c r="BF65" s="4">
        <v>0.33401091372003899</v>
      </c>
      <c r="BG65" s="4">
        <v>0.31897596445196702</v>
      </c>
      <c r="BH65" s="4">
        <v>0.30306733318583801</v>
      </c>
      <c r="BI65" s="4">
        <v>0.28894330453380301</v>
      </c>
      <c r="BJ65" s="4">
        <v>0.27590895559524098</v>
      </c>
      <c r="BK65" s="4">
        <v>0.26267983866702499</v>
      </c>
      <c r="BL65" s="4">
        <v>0.24852294000535299</v>
      </c>
      <c r="BM65" s="4">
        <v>0.23466799660245699</v>
      </c>
      <c r="BN65" s="4">
        <v>0.22259959753675199</v>
      </c>
      <c r="BO65" s="4" t="s">
        <v>173</v>
      </c>
      <c r="BP65" s="4" t="s">
        <v>173</v>
      </c>
      <c r="BQ65" s="4" t="s">
        <v>173</v>
      </c>
      <c r="BR65" s="110" t="s">
        <v>173</v>
      </c>
      <c r="BV65" s="116">
        <v>526.01400000000001</v>
      </c>
      <c r="BW65" s="22">
        <v>0.158268204301935</v>
      </c>
      <c r="BX65" s="22">
        <v>0.151623075102364</v>
      </c>
      <c r="BY65" s="22">
        <v>0.14694119357068999</v>
      </c>
      <c r="BZ65" s="22">
        <v>0.15044043389999301</v>
      </c>
      <c r="CA65" s="22">
        <v>0.16164564229826101</v>
      </c>
      <c r="CB65" s="22">
        <v>0.177610777081287</v>
      </c>
      <c r="CC65" s="22">
        <v>0.19311089538686901</v>
      </c>
      <c r="CD65" s="22">
        <v>0.199186630118315</v>
      </c>
      <c r="CE65" s="22">
        <v>0.17866544900214301</v>
      </c>
      <c r="CF65" s="22">
        <v>0.185422354712869</v>
      </c>
      <c r="CG65" s="22">
        <v>0.179986849337118</v>
      </c>
      <c r="CH65" s="22">
        <v>0.189334862133934</v>
      </c>
      <c r="CI65" s="22">
        <v>0.17146104933905801</v>
      </c>
      <c r="CJ65" s="22">
        <v>0.179302273459547</v>
      </c>
      <c r="CK65" s="22">
        <v>0.16391382493808301</v>
      </c>
      <c r="CL65" s="22">
        <v>0.177515056205829</v>
      </c>
      <c r="CM65" s="22">
        <v>0.15993061854962301</v>
      </c>
      <c r="CN65" s="22">
        <v>0.14430307288491201</v>
      </c>
      <c r="CO65" s="22">
        <v>0.15569967297252801</v>
      </c>
      <c r="CP65" s="22">
        <v>0.16326721297576299</v>
      </c>
      <c r="CQ65" s="22">
        <v>0.14684484749297799</v>
      </c>
      <c r="CR65" s="22">
        <v>0.15777724553218</v>
      </c>
      <c r="CS65" s="22">
        <v>0.14372698583611501</v>
      </c>
      <c r="CT65" s="22">
        <v>0.154615392630263</v>
      </c>
      <c r="CU65" s="22">
        <v>0.155703019193285</v>
      </c>
      <c r="CV65" s="22">
        <v>0.142199067784647</v>
      </c>
      <c r="CW65" s="22">
        <v>0.150765851561181</v>
      </c>
      <c r="CX65" s="22">
        <v>0.158558522787276</v>
      </c>
      <c r="CY65" s="22">
        <v>0.162021058507896</v>
      </c>
      <c r="CZ65" s="22">
        <v>0.162966414329204</v>
      </c>
      <c r="DA65" s="22">
        <v>0.16666872418234799</v>
      </c>
      <c r="DB65" s="22">
        <v>0.157719152246658</v>
      </c>
      <c r="DC65" s="22">
        <v>0.149811768455924</v>
      </c>
      <c r="DD65" s="22">
        <v>0.15803998766871299</v>
      </c>
      <c r="DE65" s="22">
        <v>0.15816487301256901</v>
      </c>
      <c r="DF65" s="22">
        <v>0.16381511298975299</v>
      </c>
      <c r="DG65" s="22">
        <v>0.15724662964172201</v>
      </c>
      <c r="DH65" s="22">
        <v>0.14298819394592399</v>
      </c>
      <c r="DI65" s="22">
        <v>0.14458867229112901</v>
      </c>
      <c r="DJ65" s="22">
        <v>0.14738300258151299</v>
      </c>
      <c r="DK65" s="22">
        <v>0.137665956396018</v>
      </c>
      <c r="DL65" s="22">
        <v>0.14392528574187599</v>
      </c>
      <c r="DM65" s="22">
        <v>0.13146090730989199</v>
      </c>
      <c r="DN65" s="22">
        <v>0.132096629930047</v>
      </c>
      <c r="DO65" s="22">
        <v>0.13298183467862901</v>
      </c>
      <c r="DP65" s="22">
        <v>0.13300973534594099</v>
      </c>
      <c r="DQ65" s="22">
        <v>0.123038337365195</v>
      </c>
      <c r="DR65" s="22">
        <v>0.12550461456018699</v>
      </c>
      <c r="DS65" s="22">
        <v>0.118586696513216</v>
      </c>
      <c r="DT65" s="22">
        <v>0.115459162942946</v>
      </c>
      <c r="DU65" s="22">
        <v>9.94055233931046E-2</v>
      </c>
      <c r="DV65" s="22">
        <v>0.103998180818599</v>
      </c>
      <c r="DW65" s="22">
        <v>0.102039979932403</v>
      </c>
      <c r="DX65" s="22">
        <v>8.8897122216688496E-2</v>
      </c>
      <c r="DY65" s="22">
        <v>0.10020292608858899</v>
      </c>
      <c r="DZ65" s="22">
        <v>8.4781784886015996E-2</v>
      </c>
      <c r="EA65" s="22">
        <v>8.6236019978557801E-2</v>
      </c>
      <c r="EB65" s="22">
        <v>8.2190510734070799E-2</v>
      </c>
      <c r="EC65" s="22">
        <v>7.4499135111025003E-2</v>
      </c>
      <c r="ED65" s="22">
        <v>6.7253289657546594E-2</v>
      </c>
      <c r="EE65" s="22">
        <v>5.5100529017802602E-2</v>
      </c>
      <c r="EF65" s="22">
        <v>5.0012968939472102E-2</v>
      </c>
      <c r="EG65" s="22">
        <v>6.7519808410408902E-2</v>
      </c>
      <c r="EH65" s="22" t="s">
        <v>173</v>
      </c>
      <c r="EI65" s="22" t="s">
        <v>173</v>
      </c>
      <c r="EJ65" s="22" t="s">
        <v>173</v>
      </c>
      <c r="EK65" s="117" t="s">
        <v>173</v>
      </c>
    </row>
    <row r="66" spans="3:141" x14ac:dyDescent="0.25">
      <c r="C66" s="109">
        <v>530.68499999999995</v>
      </c>
      <c r="D66" s="4">
        <v>1.1815663941644901</v>
      </c>
      <c r="E66" s="4">
        <v>1.1691499841241799</v>
      </c>
      <c r="F66" s="4">
        <v>1.1453841988220199</v>
      </c>
      <c r="G66" s="4">
        <v>1.1129144867573399</v>
      </c>
      <c r="H66" s="4">
        <v>1.0726424375447801</v>
      </c>
      <c r="I66" s="4">
        <v>1.0258069463797801</v>
      </c>
      <c r="J66" s="4">
        <v>0.974147463123053</v>
      </c>
      <c r="K66" s="4">
        <v>0.92021403697415205</v>
      </c>
      <c r="L66" s="4">
        <v>0.86793380143836596</v>
      </c>
      <c r="M66" s="4">
        <v>0.822142598992608</v>
      </c>
      <c r="N66" s="4">
        <v>0.78430343550363602</v>
      </c>
      <c r="O66" s="4">
        <v>0.75382801403547195</v>
      </c>
      <c r="P66" s="4">
        <v>0.72535200658907195</v>
      </c>
      <c r="Q66" s="4">
        <v>0.69700849697950695</v>
      </c>
      <c r="R66" s="4">
        <v>0.67403302573236201</v>
      </c>
      <c r="S66" s="4">
        <v>0.65527337892986104</v>
      </c>
      <c r="T66" s="4">
        <v>0.63953282243768095</v>
      </c>
      <c r="U66" s="4">
        <v>0.62649494056283705</v>
      </c>
      <c r="V66" s="4">
        <v>0.61313478467184002</v>
      </c>
      <c r="W66" s="4">
        <v>0.60332452958327398</v>
      </c>
      <c r="X66" s="4">
        <v>0.59398331263016801</v>
      </c>
      <c r="Y66" s="4">
        <v>0.58357710996706702</v>
      </c>
      <c r="Z66" s="4">
        <v>0.57638067539164295</v>
      </c>
      <c r="AA66" s="4">
        <v>0.56901400090156795</v>
      </c>
      <c r="AB66" s="4">
        <v>0.566215923653685</v>
      </c>
      <c r="AC66" s="4">
        <v>0.56298886826662997</v>
      </c>
      <c r="AD66" s="4">
        <v>0.56283138222655804</v>
      </c>
      <c r="AE66" s="4">
        <v>0.56105954924144097</v>
      </c>
      <c r="AF66" s="4">
        <v>0.55970855252445095</v>
      </c>
      <c r="AG66" s="4">
        <v>0.55787223155857502</v>
      </c>
      <c r="AH66" s="4">
        <v>0.55423194011264498</v>
      </c>
      <c r="AI66" s="4">
        <v>0.549398121356656</v>
      </c>
      <c r="AJ66" s="4">
        <v>0.54624835889045498</v>
      </c>
      <c r="AK66" s="4">
        <v>0.54420548192777396</v>
      </c>
      <c r="AL66" s="4">
        <v>0.54220319823210095</v>
      </c>
      <c r="AM66" s="4">
        <v>0.53873927842781399</v>
      </c>
      <c r="AN66" s="4">
        <v>0.53427506018144899</v>
      </c>
      <c r="AO66" s="4">
        <v>0.52519467477450699</v>
      </c>
      <c r="AP66" s="4">
        <v>0.51428135506246497</v>
      </c>
      <c r="AQ66" s="4">
        <v>0.50190895500698096</v>
      </c>
      <c r="AR66" s="4">
        <v>0.49076300125229799</v>
      </c>
      <c r="AS66" s="4">
        <v>0.479756411725479</v>
      </c>
      <c r="AT66" s="4">
        <v>0.470989007008557</v>
      </c>
      <c r="AU66" s="4">
        <v>0.46123456647606398</v>
      </c>
      <c r="AV66" s="4">
        <v>0.450641122667857</v>
      </c>
      <c r="AW66" s="4">
        <v>0.439759443580236</v>
      </c>
      <c r="AX66" s="4">
        <v>0.42982337097408602</v>
      </c>
      <c r="AY66" s="4">
        <v>0.417354429993883</v>
      </c>
      <c r="AZ66" s="4">
        <v>0.40555405773129199</v>
      </c>
      <c r="BA66" s="4">
        <v>0.39354162545198401</v>
      </c>
      <c r="BB66" s="4">
        <v>0.381266025831767</v>
      </c>
      <c r="BC66" s="4">
        <v>0.36564735721128599</v>
      </c>
      <c r="BD66" s="4">
        <v>0.351587189771009</v>
      </c>
      <c r="BE66" s="4">
        <v>0.33725697829950102</v>
      </c>
      <c r="BF66" s="4">
        <v>0.32295011955769098</v>
      </c>
      <c r="BG66" s="4">
        <v>0.30938659412910702</v>
      </c>
      <c r="BH66" s="4">
        <v>0.29475057045731701</v>
      </c>
      <c r="BI66" s="4">
        <v>0.281903403681316</v>
      </c>
      <c r="BJ66" s="4">
        <v>0.27021100436678103</v>
      </c>
      <c r="BK66" s="4">
        <v>0.25754430775194298</v>
      </c>
      <c r="BL66" s="4">
        <v>0.24402457568401001</v>
      </c>
      <c r="BM66" s="4">
        <v>0.22986792073002699</v>
      </c>
      <c r="BN66" s="4">
        <v>0.21703981889420301</v>
      </c>
      <c r="BO66" s="4">
        <v>0.20659603768468501</v>
      </c>
      <c r="BP66" s="4" t="s">
        <v>173</v>
      </c>
      <c r="BQ66" s="4" t="s">
        <v>173</v>
      </c>
      <c r="BR66" s="110" t="s">
        <v>173</v>
      </c>
      <c r="BV66" s="116">
        <v>530.68499999999995</v>
      </c>
      <c r="BW66" s="22">
        <v>0.236836680172652</v>
      </c>
      <c r="BX66" s="22">
        <v>0.17241574769776999</v>
      </c>
      <c r="BY66" s="22">
        <v>0.14564556895849301</v>
      </c>
      <c r="BZ66" s="22">
        <v>0.14383222933380599</v>
      </c>
      <c r="CA66" s="22">
        <v>0.152086608327517</v>
      </c>
      <c r="CB66" s="22">
        <v>0.16392736067119601</v>
      </c>
      <c r="CC66" s="22">
        <v>0.17398168875999201</v>
      </c>
      <c r="CD66" s="22">
        <v>0.17768307560081001</v>
      </c>
      <c r="CE66" s="22">
        <v>0.17383458979930899</v>
      </c>
      <c r="CF66" s="22">
        <v>0.16787447124723101</v>
      </c>
      <c r="CG66" s="22">
        <v>0.18830422770482599</v>
      </c>
      <c r="CH66" s="22">
        <v>0.18859363908225499</v>
      </c>
      <c r="CI66" s="22">
        <v>0.214911870892638</v>
      </c>
      <c r="CJ66" s="22">
        <v>0.16682786510824299</v>
      </c>
      <c r="CK66" s="22">
        <v>0.16968890533553599</v>
      </c>
      <c r="CL66" s="22">
        <v>0.16620040130369801</v>
      </c>
      <c r="CM66" s="22">
        <v>0.16549845604757099</v>
      </c>
      <c r="CN66" s="22">
        <v>0.16548581081882599</v>
      </c>
      <c r="CO66" s="22">
        <v>0.15203486838269401</v>
      </c>
      <c r="CP66" s="22">
        <v>0.16227815329610301</v>
      </c>
      <c r="CQ66" s="22">
        <v>0.154150007931386</v>
      </c>
      <c r="CR66" s="22">
        <v>0.14833278078456799</v>
      </c>
      <c r="CS66" s="22">
        <v>0.151624865598319</v>
      </c>
      <c r="CT66" s="22">
        <v>0.151805069393603</v>
      </c>
      <c r="CU66" s="22">
        <v>0.156695873460589</v>
      </c>
      <c r="CV66" s="22">
        <v>0.153185291734073</v>
      </c>
      <c r="CW66" s="22">
        <v>0.164820051194732</v>
      </c>
      <c r="CX66" s="22">
        <v>0.15704194967885499</v>
      </c>
      <c r="CY66" s="22">
        <v>0.16632674281722201</v>
      </c>
      <c r="CZ66" s="22">
        <v>0.15812841691621199</v>
      </c>
      <c r="DA66" s="22">
        <v>0.15450402991298701</v>
      </c>
      <c r="DB66" s="22">
        <v>0.164203045804272</v>
      </c>
      <c r="DC66" s="22">
        <v>0.158581477454284</v>
      </c>
      <c r="DD66" s="22">
        <v>0.15761124475602101</v>
      </c>
      <c r="DE66" s="22">
        <v>0.15450300967897401</v>
      </c>
      <c r="DF66" s="22">
        <v>0.15579416291620099</v>
      </c>
      <c r="DG66" s="22">
        <v>0.15839356366346799</v>
      </c>
      <c r="DH66" s="22">
        <v>0.15064454479557199</v>
      </c>
      <c r="DI66" s="22">
        <v>0.150369832575663</v>
      </c>
      <c r="DJ66" s="22">
        <v>0.13685341285083899</v>
      </c>
      <c r="DK66" s="22">
        <v>0.14072988249000401</v>
      </c>
      <c r="DL66" s="22">
        <v>0.13402978190209699</v>
      </c>
      <c r="DM66" s="22">
        <v>0.12763906454662399</v>
      </c>
      <c r="DN66" s="22">
        <v>0.12694471792099299</v>
      </c>
      <c r="DO66" s="22">
        <v>0.136498465226467</v>
      </c>
      <c r="DP66" s="22">
        <v>0.117020070474066</v>
      </c>
      <c r="DQ66" s="22">
        <v>0.13173629936107001</v>
      </c>
      <c r="DR66" s="22">
        <v>0.120395950357761</v>
      </c>
      <c r="DS66" s="22">
        <v>0.110821924914772</v>
      </c>
      <c r="DT66" s="22">
        <v>0.124540948734503</v>
      </c>
      <c r="DU66" s="22">
        <v>0.116185736311796</v>
      </c>
      <c r="DV66" s="22">
        <v>0.108671131699283</v>
      </c>
      <c r="DW66" s="22">
        <v>0.10543677800868299</v>
      </c>
      <c r="DX66" s="22">
        <v>9.7542561007561507E-2</v>
      </c>
      <c r="DY66" s="22">
        <v>8.7071797689314404E-2</v>
      </c>
      <c r="DZ66" s="22">
        <v>8.8490320249647605E-2</v>
      </c>
      <c r="EA66" s="22">
        <v>8.1862839108096996E-2</v>
      </c>
      <c r="EB66" s="22">
        <v>8.9306558873251299E-2</v>
      </c>
      <c r="EC66" s="22">
        <v>8.2974495172572299E-2</v>
      </c>
      <c r="ED66" s="22">
        <v>6.7450926341427894E-2</v>
      </c>
      <c r="EE66" s="22">
        <v>6.9154168828417503E-2</v>
      </c>
      <c r="EF66" s="22">
        <v>6.4304593322566106E-2</v>
      </c>
      <c r="EG66" s="22">
        <v>5.0874685576665003E-2</v>
      </c>
      <c r="EH66" s="22">
        <v>5.9800802009946898E-2</v>
      </c>
      <c r="EI66" s="22" t="s">
        <v>173</v>
      </c>
      <c r="EJ66" s="22" t="s">
        <v>173</v>
      </c>
      <c r="EK66" s="117" t="s">
        <v>173</v>
      </c>
    </row>
    <row r="67" spans="3:141" x14ac:dyDescent="0.25">
      <c r="C67" s="109">
        <v>535.36</v>
      </c>
      <c r="D67" s="4">
        <v>1.11106147093767</v>
      </c>
      <c r="E67" s="4">
        <v>1.0961258934439899</v>
      </c>
      <c r="F67" s="4">
        <v>1.0782732341513399</v>
      </c>
      <c r="G67" s="4">
        <v>1.0491983871741</v>
      </c>
      <c r="H67" s="4">
        <v>1.0123090381115301</v>
      </c>
      <c r="I67" s="4">
        <v>0.96937153081872496</v>
      </c>
      <c r="J67" s="4">
        <v>0.92218203855634295</v>
      </c>
      <c r="K67" s="4">
        <v>0.87330849561336099</v>
      </c>
      <c r="L67" s="4">
        <v>0.826063918344075</v>
      </c>
      <c r="M67" s="4">
        <v>0.78370078797246501</v>
      </c>
      <c r="N67" s="4">
        <v>0.74784912064821896</v>
      </c>
      <c r="O67" s="4">
        <v>0.71616852448072099</v>
      </c>
      <c r="P67" s="4">
        <v>0.688423626912262</v>
      </c>
      <c r="Q67" s="4">
        <v>0.66380704899306497</v>
      </c>
      <c r="R67" s="4">
        <v>0.64224575345186696</v>
      </c>
      <c r="S67" s="4">
        <v>0.62294341022085198</v>
      </c>
      <c r="T67" s="4">
        <v>0.60834156353396296</v>
      </c>
      <c r="U67" s="4">
        <v>0.59501680326552597</v>
      </c>
      <c r="V67" s="4">
        <v>0.58212853037121504</v>
      </c>
      <c r="W67" s="4">
        <v>0.57237485282925105</v>
      </c>
      <c r="X67" s="4">
        <v>0.56041890719982701</v>
      </c>
      <c r="Y67" s="4">
        <v>0.55392893584929703</v>
      </c>
      <c r="Z67" s="4">
        <v>0.54471164965732</v>
      </c>
      <c r="AA67" s="4">
        <v>0.53700409605574895</v>
      </c>
      <c r="AB67" s="4">
        <v>0.53301666664590897</v>
      </c>
      <c r="AC67" s="4">
        <v>0.53033080549592504</v>
      </c>
      <c r="AD67" s="4">
        <v>0.52839798999772003</v>
      </c>
      <c r="AE67" s="4">
        <v>0.52752316588439896</v>
      </c>
      <c r="AF67" s="4">
        <v>0.52640596062414802</v>
      </c>
      <c r="AG67" s="4">
        <v>0.52421749460418099</v>
      </c>
      <c r="AH67" s="4">
        <v>0.52064182623035504</v>
      </c>
      <c r="AI67" s="4">
        <v>0.51670035612874599</v>
      </c>
      <c r="AJ67" s="4">
        <v>0.51361666984863996</v>
      </c>
      <c r="AK67" s="4">
        <v>0.51151013409721202</v>
      </c>
      <c r="AL67" s="4">
        <v>0.51058747677062599</v>
      </c>
      <c r="AM67" s="4">
        <v>0.50820814323559405</v>
      </c>
      <c r="AN67" s="4">
        <v>0.50247799973072504</v>
      </c>
      <c r="AO67" s="4">
        <v>0.49461208355155101</v>
      </c>
      <c r="AP67" s="4">
        <v>0.48420209507170903</v>
      </c>
      <c r="AQ67" s="4">
        <v>0.47324677799020198</v>
      </c>
      <c r="AR67" s="4">
        <v>0.46328569154548299</v>
      </c>
      <c r="AS67" s="4">
        <v>0.45425020038668501</v>
      </c>
      <c r="AT67" s="4">
        <v>0.44479216965181401</v>
      </c>
      <c r="AU67" s="4">
        <v>0.436688409602349</v>
      </c>
      <c r="AV67" s="4">
        <v>0.42737885897778999</v>
      </c>
      <c r="AW67" s="4">
        <v>0.41877787604370298</v>
      </c>
      <c r="AX67" s="4">
        <v>0.40775884107787203</v>
      </c>
      <c r="AY67" s="4">
        <v>0.39813754953338698</v>
      </c>
      <c r="AZ67" s="4">
        <v>0.38741493761579299</v>
      </c>
      <c r="BA67" s="4">
        <v>0.37753390555025301</v>
      </c>
      <c r="BB67" s="4">
        <v>0.36421686672548598</v>
      </c>
      <c r="BC67" s="4">
        <v>0.35195015834632798</v>
      </c>
      <c r="BD67" s="4">
        <v>0.33842005371732597</v>
      </c>
      <c r="BE67" s="4">
        <v>0.32457252921514601</v>
      </c>
      <c r="BF67" s="4">
        <v>0.31163916435591899</v>
      </c>
      <c r="BG67" s="4">
        <v>0.29936945842326601</v>
      </c>
      <c r="BH67" s="4">
        <v>0.285560744970761</v>
      </c>
      <c r="BI67" s="4">
        <v>0.27479961519891999</v>
      </c>
      <c r="BJ67" s="4">
        <v>0.26237862404369899</v>
      </c>
      <c r="BK67" s="4">
        <v>0.25072117896298901</v>
      </c>
      <c r="BL67" s="4">
        <v>0.238772879271093</v>
      </c>
      <c r="BM67" s="4">
        <v>0.226294831895552</v>
      </c>
      <c r="BN67" s="4">
        <v>0.21303943249323401</v>
      </c>
      <c r="BO67" s="4">
        <v>0.201333700762758</v>
      </c>
      <c r="BP67" s="4">
        <v>0.189105054739512</v>
      </c>
      <c r="BQ67" s="4" t="s">
        <v>173</v>
      </c>
      <c r="BR67" s="110" t="s">
        <v>173</v>
      </c>
      <c r="BV67" s="116">
        <v>535.36</v>
      </c>
      <c r="BW67" s="22">
        <v>0.196716200981434</v>
      </c>
      <c r="BX67" s="22">
        <v>0.16116444526014501</v>
      </c>
      <c r="BY67" s="22">
        <v>0.13779069862771801</v>
      </c>
      <c r="BZ67" s="22">
        <v>0.14107911031638701</v>
      </c>
      <c r="CA67" s="22">
        <v>0.148902847854299</v>
      </c>
      <c r="CB67" s="22">
        <v>0.155935649247055</v>
      </c>
      <c r="CC67" s="22">
        <v>0.158879426118085</v>
      </c>
      <c r="CD67" s="22">
        <v>0.15508860782193701</v>
      </c>
      <c r="CE67" s="22">
        <v>0.143473293807862</v>
      </c>
      <c r="CF67" s="22">
        <v>0.12733917602388101</v>
      </c>
      <c r="CG67" s="22">
        <v>0.138438225719587</v>
      </c>
      <c r="CH67" s="22">
        <v>0.17594092057021801</v>
      </c>
      <c r="CI67" s="22">
        <v>0.17849684118647099</v>
      </c>
      <c r="CJ67" s="22">
        <v>0.18087139212311201</v>
      </c>
      <c r="CK67" s="22">
        <v>0.165894757899406</v>
      </c>
      <c r="CL67" s="22">
        <v>0.14109977230815199</v>
      </c>
      <c r="CM67" s="22">
        <v>0.154978655287317</v>
      </c>
      <c r="CN67" s="22">
        <v>0.13349544302515201</v>
      </c>
      <c r="CO67" s="22">
        <v>0.137925293761051</v>
      </c>
      <c r="CP67" s="22">
        <v>0.14595495348729201</v>
      </c>
      <c r="CQ67" s="22">
        <v>0.13413780941113901</v>
      </c>
      <c r="CR67" s="22">
        <v>0.13962206417570999</v>
      </c>
      <c r="CS67" s="22">
        <v>0.137687523399187</v>
      </c>
      <c r="CT67" s="22">
        <v>0.157031446466736</v>
      </c>
      <c r="CU67" s="22">
        <v>0.144384041816599</v>
      </c>
      <c r="CV67" s="22">
        <v>0.136858890996501</v>
      </c>
      <c r="CW67" s="22">
        <v>0.146955451013602</v>
      </c>
      <c r="CX67" s="22">
        <v>0.14044230398114399</v>
      </c>
      <c r="CY67" s="22">
        <v>0.15465389043048</v>
      </c>
      <c r="CZ67" s="22">
        <v>0.149908390540613</v>
      </c>
      <c r="DA67" s="22">
        <v>0.15149803216785801</v>
      </c>
      <c r="DB67" s="22">
        <v>0.155776246531971</v>
      </c>
      <c r="DC67" s="22">
        <v>0.152898152856632</v>
      </c>
      <c r="DD67" s="22">
        <v>0.14893857155093901</v>
      </c>
      <c r="DE67" s="22">
        <v>0.1514455201811</v>
      </c>
      <c r="DF67" s="22">
        <v>0.15205605957106999</v>
      </c>
      <c r="DG67" s="22">
        <v>0.14887822063584899</v>
      </c>
      <c r="DH67" s="22">
        <v>0.155907869250766</v>
      </c>
      <c r="DI67" s="22">
        <v>0.13636709916986101</v>
      </c>
      <c r="DJ67" s="22">
        <v>0.146451070089785</v>
      </c>
      <c r="DK67" s="22">
        <v>0.13778562922562199</v>
      </c>
      <c r="DL67" s="22">
        <v>0.13399589265119499</v>
      </c>
      <c r="DM67" s="22">
        <v>0.12898822018238101</v>
      </c>
      <c r="DN67" s="22">
        <v>0.11684452927066</v>
      </c>
      <c r="DO67" s="22">
        <v>0.12747384862748101</v>
      </c>
      <c r="DP67" s="22">
        <v>0.124969148703893</v>
      </c>
      <c r="DQ67" s="22">
        <v>0.129339377637673</v>
      </c>
      <c r="DR67" s="22">
        <v>0.116890412550162</v>
      </c>
      <c r="DS67" s="22">
        <v>0.106728622926562</v>
      </c>
      <c r="DT67" s="22">
        <v>0.107968051706577</v>
      </c>
      <c r="DU67" s="22">
        <v>9.7932680408143694E-2</v>
      </c>
      <c r="DV67" s="22">
        <v>0.110856428270039</v>
      </c>
      <c r="DW67" s="22">
        <v>0.10111882614430701</v>
      </c>
      <c r="DX67" s="22">
        <v>9.6041629877721399E-2</v>
      </c>
      <c r="DY67" s="22">
        <v>8.1935402769812593E-2</v>
      </c>
      <c r="DZ67" s="22">
        <v>8.4007890626648998E-2</v>
      </c>
      <c r="EA67" s="22">
        <v>7.5565776264937504E-2</v>
      </c>
      <c r="EB67" s="22">
        <v>8.4113922868656196E-2</v>
      </c>
      <c r="EC67" s="22">
        <v>7.6358853305048199E-2</v>
      </c>
      <c r="ED67" s="22">
        <v>7.8699184751698903E-2</v>
      </c>
      <c r="EE67" s="22">
        <v>7.0223991139960404E-2</v>
      </c>
      <c r="EF67" s="22">
        <v>6.7108964731718998E-2</v>
      </c>
      <c r="EG67" s="22">
        <v>6.0989229752655499E-2</v>
      </c>
      <c r="EH67" s="22">
        <v>4.8537550917902801E-2</v>
      </c>
      <c r="EI67" s="22">
        <v>5.87927118899906E-2</v>
      </c>
      <c r="EJ67" s="22" t="s">
        <v>173</v>
      </c>
      <c r="EK67" s="117" t="s">
        <v>173</v>
      </c>
    </row>
    <row r="68" spans="3:141" x14ac:dyDescent="0.25">
      <c r="C68" s="109">
        <v>540.03599999999994</v>
      </c>
      <c r="D68" s="4">
        <v>1.0485354071605799</v>
      </c>
      <c r="E68" s="4">
        <v>1.0359908505175499</v>
      </c>
      <c r="F68" s="4">
        <v>1.0178877697536</v>
      </c>
      <c r="G68" s="4">
        <v>0.98892822769216204</v>
      </c>
      <c r="H68" s="4">
        <v>0.95509402930447596</v>
      </c>
      <c r="I68" s="4">
        <v>0.91604202991429395</v>
      </c>
      <c r="J68" s="4">
        <v>0.87295649982198298</v>
      </c>
      <c r="K68" s="4">
        <v>0.82827028841759698</v>
      </c>
      <c r="L68" s="4">
        <v>0.784781469271287</v>
      </c>
      <c r="M68" s="4">
        <v>0.74492045312034305</v>
      </c>
      <c r="N68" s="4">
        <v>0.71030392234968998</v>
      </c>
      <c r="O68" s="4">
        <v>0.68293180745291904</v>
      </c>
      <c r="P68" s="4">
        <v>0.65518044878683701</v>
      </c>
      <c r="Q68" s="4">
        <v>0.63049370008864603</v>
      </c>
      <c r="R68" s="4">
        <v>0.60903068737905597</v>
      </c>
      <c r="S68" s="4">
        <v>0.59035632326099896</v>
      </c>
      <c r="T68" s="4">
        <v>0.57678075704675602</v>
      </c>
      <c r="U68" s="4">
        <v>0.56382296688175504</v>
      </c>
      <c r="V68" s="4">
        <v>0.55157732576256502</v>
      </c>
      <c r="W68" s="4">
        <v>0.54109336994005297</v>
      </c>
      <c r="X68" s="4">
        <v>0.52957609937802197</v>
      </c>
      <c r="Y68" s="4">
        <v>0.52170691299036098</v>
      </c>
      <c r="Z68" s="4">
        <v>0.51298778862771499</v>
      </c>
      <c r="AA68" s="4">
        <v>0.50537145259951199</v>
      </c>
      <c r="AB68" s="4">
        <v>0.50254989605369504</v>
      </c>
      <c r="AC68" s="4">
        <v>0.49960761747050503</v>
      </c>
      <c r="AD68" s="4">
        <v>0.49699455770642698</v>
      </c>
      <c r="AE68" s="4">
        <v>0.49627502649657301</v>
      </c>
      <c r="AF68" s="4">
        <v>0.493533708015642</v>
      </c>
      <c r="AG68" s="4">
        <v>0.49254902500064002</v>
      </c>
      <c r="AH68" s="4">
        <v>0.49024573347303302</v>
      </c>
      <c r="AI68" s="4">
        <v>0.48648774828893898</v>
      </c>
      <c r="AJ68" s="4">
        <v>0.48251811136705502</v>
      </c>
      <c r="AK68" s="4">
        <v>0.479990475346384</v>
      </c>
      <c r="AL68" s="4">
        <v>0.47820571214841301</v>
      </c>
      <c r="AM68" s="4">
        <v>0.476659659066692</v>
      </c>
      <c r="AN68" s="4">
        <v>0.47379224256566499</v>
      </c>
      <c r="AO68" s="4">
        <v>0.46559252341556301</v>
      </c>
      <c r="AP68" s="4">
        <v>0.456478465560062</v>
      </c>
      <c r="AQ68" s="4">
        <v>0.44599982413518002</v>
      </c>
      <c r="AR68" s="4">
        <v>0.43676308574470901</v>
      </c>
      <c r="AS68" s="4">
        <v>0.42957341026615697</v>
      </c>
      <c r="AT68" s="4">
        <v>0.42116429488831197</v>
      </c>
      <c r="AU68" s="4">
        <v>0.41293580504940502</v>
      </c>
      <c r="AV68" s="4">
        <v>0.40630966593016599</v>
      </c>
      <c r="AW68" s="4">
        <v>0.397430996299314</v>
      </c>
      <c r="AX68" s="4">
        <v>0.38766519774813102</v>
      </c>
      <c r="AY68" s="4">
        <v>0.37893678082198101</v>
      </c>
      <c r="AZ68" s="4">
        <v>0.368481302266852</v>
      </c>
      <c r="BA68" s="4">
        <v>0.359140966436096</v>
      </c>
      <c r="BB68" s="4">
        <v>0.34773709646793599</v>
      </c>
      <c r="BC68" s="4">
        <v>0.33574858586174799</v>
      </c>
      <c r="BD68" s="4">
        <v>0.32343650246384098</v>
      </c>
      <c r="BE68" s="4">
        <v>0.31330564577935499</v>
      </c>
      <c r="BF68" s="4">
        <v>0.299441659193601</v>
      </c>
      <c r="BG68" s="4">
        <v>0.28886867117000797</v>
      </c>
      <c r="BH68" s="4">
        <v>0.275959338101049</v>
      </c>
      <c r="BI68" s="4">
        <v>0.26527315925738698</v>
      </c>
      <c r="BJ68" s="4">
        <v>0.254843234687473</v>
      </c>
      <c r="BK68" s="4">
        <v>0.244737088668779</v>
      </c>
      <c r="BL68" s="4">
        <v>0.232373051692119</v>
      </c>
      <c r="BM68" s="4">
        <v>0.22066379605016501</v>
      </c>
      <c r="BN68" s="4">
        <v>0.20930669470426999</v>
      </c>
      <c r="BO68" s="4">
        <v>0.197581601935757</v>
      </c>
      <c r="BP68" s="4">
        <v>0.18428722543686299</v>
      </c>
      <c r="BQ68" s="4">
        <v>0.17336039102498399</v>
      </c>
      <c r="BR68" s="110" t="s">
        <v>173</v>
      </c>
      <c r="BV68" s="116">
        <v>540.03599999999994</v>
      </c>
      <c r="BW68" s="22">
        <v>0.13418193716495999</v>
      </c>
      <c r="BX68" s="22">
        <v>0.166823066387213</v>
      </c>
      <c r="BY68" s="22">
        <v>0.14442938159333399</v>
      </c>
      <c r="BZ68" s="22">
        <v>0.15493789588096701</v>
      </c>
      <c r="CA68" s="22">
        <v>0.15728528184797</v>
      </c>
      <c r="CB68" s="22">
        <v>0.15597998956831599</v>
      </c>
      <c r="CC68" s="22">
        <v>0.15142440497777299</v>
      </c>
      <c r="CD68" s="22">
        <v>0.142507656394425</v>
      </c>
      <c r="CE68" s="22">
        <v>0.130516740273526</v>
      </c>
      <c r="CF68" s="22">
        <v>0.122063091437093</v>
      </c>
      <c r="CG68" s="22">
        <v>0.133591815644622</v>
      </c>
      <c r="CH68" s="22">
        <v>0.14882510651148401</v>
      </c>
      <c r="CI68" s="22">
        <v>0.157621815263432</v>
      </c>
      <c r="CJ68" s="22">
        <v>0.15910636934458</v>
      </c>
      <c r="CK68" s="22">
        <v>0.15020426189261701</v>
      </c>
      <c r="CL68" s="22">
        <v>0.146225051562036</v>
      </c>
      <c r="CM68" s="22">
        <v>0.158572096622835</v>
      </c>
      <c r="CN68" s="22">
        <v>0.153664827542111</v>
      </c>
      <c r="CO68" s="22">
        <v>0.124321816117757</v>
      </c>
      <c r="CP68" s="22">
        <v>0.13473797936908599</v>
      </c>
      <c r="CQ68" s="22">
        <v>0.14136018668580499</v>
      </c>
      <c r="CR68" s="22">
        <v>0.142225224499124</v>
      </c>
      <c r="CS68" s="22">
        <v>0.14229046622404501</v>
      </c>
      <c r="CT68" s="22">
        <v>0.114635785965246</v>
      </c>
      <c r="CU68" s="22">
        <v>0.13387857441631701</v>
      </c>
      <c r="CV68" s="22">
        <v>0.13073632145164499</v>
      </c>
      <c r="CW68" s="22">
        <v>0.12708962513963301</v>
      </c>
      <c r="CX68" s="22">
        <v>0.136811251474905</v>
      </c>
      <c r="CY68" s="22">
        <v>0.134475639784843</v>
      </c>
      <c r="CZ68" s="22">
        <v>0.137445998492154</v>
      </c>
      <c r="DA68" s="22">
        <v>0.12813625062057599</v>
      </c>
      <c r="DB68" s="22">
        <v>0.130697081681558</v>
      </c>
      <c r="DC68" s="22">
        <v>0.13744316404649701</v>
      </c>
      <c r="DD68" s="22">
        <v>0.140683678286873</v>
      </c>
      <c r="DE68" s="22">
        <v>0.12990914657505101</v>
      </c>
      <c r="DF68" s="22">
        <v>0.13735172364447601</v>
      </c>
      <c r="DG68" s="22">
        <v>0.128365887343934</v>
      </c>
      <c r="DH68" s="22">
        <v>0.121974580715925</v>
      </c>
      <c r="DI68" s="22">
        <v>0.12516485077602199</v>
      </c>
      <c r="DJ68" s="22">
        <v>0.116043430845825</v>
      </c>
      <c r="DK68" s="22">
        <v>0.12567615832093401</v>
      </c>
      <c r="DL68" s="22">
        <v>0.114333244027819</v>
      </c>
      <c r="DM68" s="22">
        <v>0.124600323170296</v>
      </c>
      <c r="DN68" s="22">
        <v>0.119031885067702</v>
      </c>
      <c r="DO68" s="22">
        <v>0.111887559380284</v>
      </c>
      <c r="DP68" s="22">
        <v>0.100898550598935</v>
      </c>
      <c r="DQ68" s="22">
        <v>0.11737318779165801</v>
      </c>
      <c r="DR68" s="22">
        <v>0.106766566489718</v>
      </c>
      <c r="DS68" s="22">
        <v>0.100636166737708</v>
      </c>
      <c r="DT68" s="22">
        <v>8.5725809478051904E-2</v>
      </c>
      <c r="DU68" s="22">
        <v>8.7736035439548304E-2</v>
      </c>
      <c r="DV68" s="22">
        <v>9.4186425129736698E-2</v>
      </c>
      <c r="DW68" s="22">
        <v>8.0055068677701194E-2</v>
      </c>
      <c r="DX68" s="22">
        <v>8.7400874665226197E-2</v>
      </c>
      <c r="DY68" s="22">
        <v>7.53649738305011E-2</v>
      </c>
      <c r="DZ68" s="22">
        <v>7.6308246693666301E-2</v>
      </c>
      <c r="EA68" s="22">
        <v>7.4795813618093399E-2</v>
      </c>
      <c r="EB68" s="22">
        <v>8.1916209648164096E-2</v>
      </c>
      <c r="EC68" s="22">
        <v>7.0898449307377501E-2</v>
      </c>
      <c r="ED68" s="22">
        <v>6.7345417934857502E-2</v>
      </c>
      <c r="EE68" s="22">
        <v>5.8737892479291703E-2</v>
      </c>
      <c r="EF68" s="22">
        <v>5.8749723839034498E-2</v>
      </c>
      <c r="EG68" s="22">
        <v>5.3517562019485501E-2</v>
      </c>
      <c r="EH68" s="22">
        <v>4.7684446791421399E-2</v>
      </c>
      <c r="EI68" s="22">
        <v>4.1402963223969899E-2</v>
      </c>
      <c r="EJ68" s="22">
        <v>4.3963063594455197E-2</v>
      </c>
      <c r="EK68" s="117" t="s">
        <v>173</v>
      </c>
    </row>
    <row r="69" spans="3:141" x14ac:dyDescent="0.25">
      <c r="C69" s="109">
        <v>544.71500000000003</v>
      </c>
      <c r="D69" s="4">
        <v>0.99479145915735501</v>
      </c>
      <c r="E69" s="4">
        <v>0.97337603047188903</v>
      </c>
      <c r="F69" s="4">
        <v>0.95287060980390204</v>
      </c>
      <c r="G69" s="4">
        <v>0.92859637910626602</v>
      </c>
      <c r="H69" s="4">
        <v>0.90006715250975999</v>
      </c>
      <c r="I69" s="4">
        <v>0.86512974954286204</v>
      </c>
      <c r="J69" s="4">
        <v>0.82559975384167705</v>
      </c>
      <c r="K69" s="4">
        <v>0.78435970487297502</v>
      </c>
      <c r="L69" s="4">
        <v>0.74403648435257297</v>
      </c>
      <c r="M69" s="4">
        <v>0.70657691827201896</v>
      </c>
      <c r="N69" s="4">
        <v>0.67303881375569896</v>
      </c>
      <c r="O69" s="4">
        <v>0.64389647515321202</v>
      </c>
      <c r="P69" s="4">
        <v>0.62107104892044096</v>
      </c>
      <c r="Q69" s="4">
        <v>0.597968080292407</v>
      </c>
      <c r="R69" s="4">
        <v>0.57716797180658297</v>
      </c>
      <c r="S69" s="4">
        <v>0.55887603771721395</v>
      </c>
      <c r="T69" s="4">
        <v>0.543150318219628</v>
      </c>
      <c r="U69" s="4">
        <v>0.53098286509292902</v>
      </c>
      <c r="V69" s="4">
        <v>0.51974040314894698</v>
      </c>
      <c r="W69" s="4">
        <v>0.509142798958517</v>
      </c>
      <c r="X69" s="4">
        <v>0.49977101342458302</v>
      </c>
      <c r="Y69" s="4">
        <v>0.490802373281709</v>
      </c>
      <c r="Z69" s="4">
        <v>0.48240421726736998</v>
      </c>
      <c r="AA69" s="4">
        <v>0.47496792134930399</v>
      </c>
      <c r="AB69" s="4">
        <v>0.472308747023443</v>
      </c>
      <c r="AC69" s="4">
        <v>0.46604330920812598</v>
      </c>
      <c r="AD69" s="4">
        <v>0.46484831453504499</v>
      </c>
      <c r="AE69" s="4">
        <v>0.46402568393495103</v>
      </c>
      <c r="AF69" s="4">
        <v>0.46243797114646101</v>
      </c>
      <c r="AG69" s="4">
        <v>0.46055299311638898</v>
      </c>
      <c r="AH69" s="4">
        <v>0.45841457228535298</v>
      </c>
      <c r="AI69" s="4">
        <v>0.45423936626599298</v>
      </c>
      <c r="AJ69" s="4">
        <v>0.45203242714751002</v>
      </c>
      <c r="AK69" s="4">
        <v>0.44940580391763002</v>
      </c>
      <c r="AL69" s="4">
        <v>0.448622468440529</v>
      </c>
      <c r="AM69" s="4">
        <v>0.446904982161695</v>
      </c>
      <c r="AN69" s="4">
        <v>0.44333703406999297</v>
      </c>
      <c r="AO69" s="4">
        <v>0.43693724690434799</v>
      </c>
      <c r="AP69" s="4">
        <v>0.42818382505340802</v>
      </c>
      <c r="AQ69" s="4">
        <v>0.41910387649265202</v>
      </c>
      <c r="AR69" s="4">
        <v>0.41061236397988599</v>
      </c>
      <c r="AS69" s="4">
        <v>0.40278937965129702</v>
      </c>
      <c r="AT69" s="4">
        <v>0.39477624638452002</v>
      </c>
      <c r="AU69" s="4">
        <v>0.389076838078797</v>
      </c>
      <c r="AV69" s="4">
        <v>0.38231780522646802</v>
      </c>
      <c r="AW69" s="4">
        <v>0.37486653360072703</v>
      </c>
      <c r="AX69" s="4">
        <v>0.36698981613354498</v>
      </c>
      <c r="AY69" s="4">
        <v>0.35797052044439198</v>
      </c>
      <c r="AZ69" s="4">
        <v>0.349616896568476</v>
      </c>
      <c r="BA69" s="4">
        <v>0.34124224380059698</v>
      </c>
      <c r="BB69" s="4">
        <v>0.33085327307142798</v>
      </c>
      <c r="BC69" s="4">
        <v>0.320059719698642</v>
      </c>
      <c r="BD69" s="4">
        <v>0.30885778082723098</v>
      </c>
      <c r="BE69" s="4">
        <v>0.29728879849912299</v>
      </c>
      <c r="BF69" s="4">
        <v>0.285676901545245</v>
      </c>
      <c r="BG69" s="4">
        <v>0.27655823190843198</v>
      </c>
      <c r="BH69" s="4">
        <v>0.26441239789167698</v>
      </c>
      <c r="BI69" s="4">
        <v>0.25489178596752199</v>
      </c>
      <c r="BJ69" s="4">
        <v>0.24573198759509099</v>
      </c>
      <c r="BK69" s="4">
        <v>0.235172707325112</v>
      </c>
      <c r="BL69" s="4">
        <v>0.224543551584625</v>
      </c>
      <c r="BM69" s="4">
        <v>0.21356667688792899</v>
      </c>
      <c r="BN69" s="4">
        <v>0.20311788252389801</v>
      </c>
      <c r="BO69" s="4">
        <v>0.19129987855543401</v>
      </c>
      <c r="BP69" s="4">
        <v>0.17939236120853599</v>
      </c>
      <c r="BQ69" s="4">
        <v>0.167876525817373</v>
      </c>
      <c r="BR69" s="110">
        <v>0.15835939078767799</v>
      </c>
      <c r="BV69" s="116">
        <v>544.71500000000003</v>
      </c>
      <c r="BW69" s="22">
        <v>0.28798094114391298</v>
      </c>
      <c r="BX69" s="22">
        <v>0.17439282752898</v>
      </c>
      <c r="BY69" s="22">
        <v>0.26290626715842202</v>
      </c>
      <c r="BZ69" s="22">
        <v>0.208823253058462</v>
      </c>
      <c r="CA69" s="22">
        <v>0.17522539609609999</v>
      </c>
      <c r="CB69" s="22">
        <v>0.15992115725058401</v>
      </c>
      <c r="CC69" s="22">
        <v>0.14884991308732301</v>
      </c>
      <c r="CD69" s="22">
        <v>0.136319632486818</v>
      </c>
      <c r="CE69" s="22">
        <v>0.12281680173923</v>
      </c>
      <c r="CF69" s="22">
        <v>0.11208520259659099</v>
      </c>
      <c r="CG69" s="22">
        <v>0.107301635597228</v>
      </c>
      <c r="CH69" s="22">
        <v>0.102717797417783</v>
      </c>
      <c r="CI69" s="22">
        <v>0.13087749707261301</v>
      </c>
      <c r="CJ69" s="22">
        <v>0.14284845315054101</v>
      </c>
      <c r="CK69" s="22">
        <v>0.14626870533969499</v>
      </c>
      <c r="CL69" s="22">
        <v>0.15493084818323799</v>
      </c>
      <c r="CM69" s="22">
        <v>0.138161699648362</v>
      </c>
      <c r="CN69" s="22">
        <v>0.152250971591774</v>
      </c>
      <c r="CO69" s="22">
        <v>0.13754235934710499</v>
      </c>
      <c r="CP69" s="22">
        <v>0.142450702328068</v>
      </c>
      <c r="CQ69" s="22">
        <v>0.12578391719739199</v>
      </c>
      <c r="CR69" s="22">
        <v>0.132199840020918</v>
      </c>
      <c r="CS69" s="22">
        <v>0.129771237030185</v>
      </c>
      <c r="CT69" s="22">
        <v>0.13835090528381699</v>
      </c>
      <c r="CU69" s="22">
        <v>0.13475433517143201</v>
      </c>
      <c r="CV69" s="22">
        <v>0.13343187894198</v>
      </c>
      <c r="CW69" s="22">
        <v>0.13479145972996601</v>
      </c>
      <c r="CX69" s="22">
        <v>0.12852398642927301</v>
      </c>
      <c r="CY69" s="22">
        <v>0.13553089706875701</v>
      </c>
      <c r="CZ69" s="22">
        <v>0.13122811171003601</v>
      </c>
      <c r="DA69" s="22">
        <v>0.13231252454735501</v>
      </c>
      <c r="DB69" s="22">
        <v>0.14550997612173699</v>
      </c>
      <c r="DC69" s="22">
        <v>0.14684623520962001</v>
      </c>
      <c r="DD69" s="22">
        <v>0.13185044106445701</v>
      </c>
      <c r="DE69" s="22">
        <v>0.130538067419918</v>
      </c>
      <c r="DF69" s="22">
        <v>0.118822419506696</v>
      </c>
      <c r="DG69" s="22">
        <v>0.12874283948023901</v>
      </c>
      <c r="DH69" s="22">
        <v>0.135418549496197</v>
      </c>
      <c r="DI69" s="22">
        <v>0.121242382411792</v>
      </c>
      <c r="DJ69" s="22">
        <v>0.122024986164119</v>
      </c>
      <c r="DK69" s="22">
        <v>0.12653898951318601</v>
      </c>
      <c r="DL69" s="22">
        <v>0.12576126795159201</v>
      </c>
      <c r="DM69" s="22">
        <v>0.109863353913302</v>
      </c>
      <c r="DN69" s="22">
        <v>0.11675569487125199</v>
      </c>
      <c r="DO69" s="22">
        <v>0.111154293861215</v>
      </c>
      <c r="DP69" s="22">
        <v>0.10591760540164501</v>
      </c>
      <c r="DQ69" s="22">
        <v>0.10518322914650199</v>
      </c>
      <c r="DR69" s="22">
        <v>0.109801790106271</v>
      </c>
      <c r="DS69" s="22">
        <v>0.106504385458203</v>
      </c>
      <c r="DT69" s="22">
        <v>9.8568032581794807E-2</v>
      </c>
      <c r="DU69" s="22">
        <v>0.104472720528937</v>
      </c>
      <c r="DV69" s="22">
        <v>9.1789442889036996E-2</v>
      </c>
      <c r="DW69" s="22">
        <v>9.7523478730041593E-2</v>
      </c>
      <c r="DX69" s="22">
        <v>9.3976276976476703E-2</v>
      </c>
      <c r="DY69" s="22">
        <v>9.0683175662273199E-2</v>
      </c>
      <c r="DZ69" s="22">
        <v>8.6884933651524401E-2</v>
      </c>
      <c r="EA69" s="22">
        <v>7.7263748077622305E-2</v>
      </c>
      <c r="EB69" s="22">
        <v>7.8321119755886806E-2</v>
      </c>
      <c r="EC69" s="22">
        <v>6.5356562386624101E-2</v>
      </c>
      <c r="ED69" s="22">
        <v>6.1562856264859002E-2</v>
      </c>
      <c r="EE69" s="22">
        <v>7.2550009168972404E-2</v>
      </c>
      <c r="EF69" s="22">
        <v>7.0185645063139401E-2</v>
      </c>
      <c r="EG69" s="22">
        <v>6.2588319226782901E-2</v>
      </c>
      <c r="EH69" s="22">
        <v>5.02245231609037E-2</v>
      </c>
      <c r="EI69" s="22">
        <v>5.6044846132613201E-2</v>
      </c>
      <c r="EJ69" s="22">
        <v>4.6652230913029301E-2</v>
      </c>
      <c r="EK69" s="117">
        <v>4.5847469237086602E-2</v>
      </c>
    </row>
    <row r="70" spans="3:141" x14ac:dyDescent="0.25">
      <c r="C70" s="109">
        <v>549.39599999999996</v>
      </c>
      <c r="D70" s="4">
        <v>0.94892067017218096</v>
      </c>
      <c r="E70" s="4">
        <v>0.92285861985272799</v>
      </c>
      <c r="F70" s="4">
        <v>0.89869452281270701</v>
      </c>
      <c r="G70" s="4">
        <v>0.87566053252207499</v>
      </c>
      <c r="H70" s="4">
        <v>0.84881219932817797</v>
      </c>
      <c r="I70" s="4">
        <v>0.81625244909032901</v>
      </c>
      <c r="J70" s="4">
        <v>0.77926096600496697</v>
      </c>
      <c r="K70" s="4">
        <v>0.74090267808676802</v>
      </c>
      <c r="L70" s="4">
        <v>0.70361373137930605</v>
      </c>
      <c r="M70" s="4">
        <v>0.66917435145256299</v>
      </c>
      <c r="N70" s="4">
        <v>0.638733751130797</v>
      </c>
      <c r="O70" s="4">
        <v>0.61279901272169701</v>
      </c>
      <c r="P70" s="4">
        <v>0.58880939048703795</v>
      </c>
      <c r="Q70" s="4">
        <v>0.56456550195696698</v>
      </c>
      <c r="R70" s="4">
        <v>0.54589595250119505</v>
      </c>
      <c r="S70" s="4">
        <v>0.52853379262878697</v>
      </c>
      <c r="T70" s="4">
        <v>0.51507688742292201</v>
      </c>
      <c r="U70" s="4">
        <v>0.50278365919753398</v>
      </c>
      <c r="V70" s="4">
        <v>0.49038741648456802</v>
      </c>
      <c r="W70" s="4">
        <v>0.48062122329943002</v>
      </c>
      <c r="X70" s="4">
        <v>0.47200829956621199</v>
      </c>
      <c r="Y70" s="4">
        <v>0.46155215706177199</v>
      </c>
      <c r="Z70" s="4">
        <v>0.45498907341765199</v>
      </c>
      <c r="AA70" s="4">
        <v>0.44739680345198002</v>
      </c>
      <c r="AB70" s="4">
        <v>0.44203823278208099</v>
      </c>
      <c r="AC70" s="4">
        <v>0.43890622904214499</v>
      </c>
      <c r="AD70" s="4">
        <v>0.43710297777715501</v>
      </c>
      <c r="AE70" s="4">
        <v>0.43589978071287999</v>
      </c>
      <c r="AF70" s="4">
        <v>0.43532794119179802</v>
      </c>
      <c r="AG70" s="4">
        <v>0.43190913972138101</v>
      </c>
      <c r="AH70" s="4">
        <v>0.43016628700456599</v>
      </c>
      <c r="AI70" s="4">
        <v>0.42667466867847398</v>
      </c>
      <c r="AJ70" s="4">
        <v>0.423857594678267</v>
      </c>
      <c r="AK70" s="4">
        <v>0.42232846290166898</v>
      </c>
      <c r="AL70" s="4">
        <v>0.42053925072102499</v>
      </c>
      <c r="AM70" s="4">
        <v>0.418578588973615</v>
      </c>
      <c r="AN70" s="4">
        <v>0.41649843271680598</v>
      </c>
      <c r="AO70" s="4">
        <v>0.41015564492351497</v>
      </c>
      <c r="AP70" s="4">
        <v>0.40234088099446302</v>
      </c>
      <c r="AQ70" s="4">
        <v>0.39352030963314999</v>
      </c>
      <c r="AR70" s="4">
        <v>0.385267149873468</v>
      </c>
      <c r="AS70" s="4">
        <v>0.37927819120029799</v>
      </c>
      <c r="AT70" s="4">
        <v>0.372702100410647</v>
      </c>
      <c r="AU70" s="4">
        <v>0.36685161567024099</v>
      </c>
      <c r="AV70" s="4">
        <v>0.35997580867765</v>
      </c>
      <c r="AW70" s="4">
        <v>0.353245280486713</v>
      </c>
      <c r="AX70" s="4">
        <v>0.34656962397750102</v>
      </c>
      <c r="AY70" s="4">
        <v>0.33872458631059899</v>
      </c>
      <c r="AZ70" s="4">
        <v>0.33193967154836801</v>
      </c>
      <c r="BA70" s="4">
        <v>0.32414511360010601</v>
      </c>
      <c r="BB70" s="4">
        <v>0.31414735361964602</v>
      </c>
      <c r="BC70" s="4">
        <v>0.30415470893295699</v>
      </c>
      <c r="BD70" s="4">
        <v>0.29450927036289598</v>
      </c>
      <c r="BE70" s="4">
        <v>0.28487866548610602</v>
      </c>
      <c r="BF70" s="4">
        <v>0.27410170959876501</v>
      </c>
      <c r="BG70" s="4">
        <v>0.26442621230018498</v>
      </c>
      <c r="BH70" s="4">
        <v>0.25353997350684099</v>
      </c>
      <c r="BI70" s="4">
        <v>0.244682301522233</v>
      </c>
      <c r="BJ70" s="4">
        <v>0.23657617089800401</v>
      </c>
      <c r="BK70" s="4">
        <v>0.22667466618011001</v>
      </c>
      <c r="BL70" s="4">
        <v>0.21775896380627799</v>
      </c>
      <c r="BM70" s="4">
        <v>0.20670609470735299</v>
      </c>
      <c r="BN70" s="4">
        <v>0.19649760675545799</v>
      </c>
      <c r="BO70" s="4">
        <v>0.18653618760979701</v>
      </c>
      <c r="BP70" s="4">
        <v>0.17514329144877799</v>
      </c>
      <c r="BQ70" s="4">
        <v>0.16282739162257401</v>
      </c>
      <c r="BR70" s="110">
        <v>0.15339080583865999</v>
      </c>
      <c r="BV70" s="116">
        <v>549.39599999999996</v>
      </c>
      <c r="BW70" s="22">
        <v>0.70113366645661501</v>
      </c>
      <c r="BX70" s="22">
        <v>0.155173500704162</v>
      </c>
      <c r="BY70" s="22">
        <v>0.15561546359572601</v>
      </c>
      <c r="BZ70" s="22">
        <v>0.16296492394296</v>
      </c>
      <c r="CA70" s="22">
        <v>0.157615367872419</v>
      </c>
      <c r="CB70" s="22">
        <v>0.154188980935312</v>
      </c>
      <c r="CC70" s="22">
        <v>0.146035099228287</v>
      </c>
      <c r="CD70" s="22">
        <v>0.13312908066062801</v>
      </c>
      <c r="CE70" s="22">
        <v>0.118628086120955</v>
      </c>
      <c r="CF70" s="22">
        <v>0.10622831875013999</v>
      </c>
      <c r="CG70" s="22">
        <v>9.7843243036290703E-2</v>
      </c>
      <c r="CH70" s="22">
        <v>9.2381581404887197E-2</v>
      </c>
      <c r="CI70" s="22">
        <v>9.3419647593385904E-2</v>
      </c>
      <c r="CJ70" s="22">
        <v>0.127887576364275</v>
      </c>
      <c r="CK70" s="22">
        <v>0.131016525232696</v>
      </c>
      <c r="CL70" s="22">
        <v>0.13422001452294299</v>
      </c>
      <c r="CM70" s="22">
        <v>0.13524695327883501</v>
      </c>
      <c r="CN70" s="22">
        <v>0.130986671097791</v>
      </c>
      <c r="CO70" s="22">
        <v>0.11993839502901001</v>
      </c>
      <c r="CP70" s="22">
        <v>0.12837227607156701</v>
      </c>
      <c r="CQ70" s="22">
        <v>0.11761533469744501</v>
      </c>
      <c r="CR70" s="22">
        <v>0.113006079953306</v>
      </c>
      <c r="CS70" s="22">
        <v>0.126856070664464</v>
      </c>
      <c r="CT70" s="22">
        <v>0.115694243776768</v>
      </c>
      <c r="CU70" s="22">
        <v>0.109174552944605</v>
      </c>
      <c r="CV70" s="22">
        <v>0.1160396074844</v>
      </c>
      <c r="CW70" s="22">
        <v>0.12310791719296001</v>
      </c>
      <c r="CX70" s="22">
        <v>0.111921350267172</v>
      </c>
      <c r="CY70" s="22">
        <v>0.125869204152849</v>
      </c>
      <c r="CZ70" s="22">
        <v>0.12155538000810499</v>
      </c>
      <c r="DA70" s="22">
        <v>0.118145309639586</v>
      </c>
      <c r="DB70" s="22">
        <v>0.124732542438281</v>
      </c>
      <c r="DC70" s="22">
        <v>0.116337796416283</v>
      </c>
      <c r="DD70" s="22">
        <v>0.115158225315788</v>
      </c>
      <c r="DE70" s="22">
        <v>0.11985748987886501</v>
      </c>
      <c r="DF70" s="22">
        <v>0.120447693240035</v>
      </c>
      <c r="DG70" s="22">
        <v>0.119747008809047</v>
      </c>
      <c r="DH70" s="22">
        <v>0.12423926698865</v>
      </c>
      <c r="DI70" s="22">
        <v>0.119837822184758</v>
      </c>
      <c r="DJ70" s="22">
        <v>0.115906010947528</v>
      </c>
      <c r="DK70" s="22">
        <v>0.111258852288974</v>
      </c>
      <c r="DL70" s="22">
        <v>9.3636326900116001E-2</v>
      </c>
      <c r="DM70" s="22">
        <v>0.10532054363007901</v>
      </c>
      <c r="DN70" s="22">
        <v>0.116507775256405</v>
      </c>
      <c r="DO70" s="22">
        <v>0.110534507990078</v>
      </c>
      <c r="DP70" s="22">
        <v>9.4196888735327694E-2</v>
      </c>
      <c r="DQ70" s="22">
        <v>0.11173049251332599</v>
      </c>
      <c r="DR70" s="22">
        <v>9.7552694567565004E-2</v>
      </c>
      <c r="DS70" s="22">
        <v>9.8073257948228604E-2</v>
      </c>
      <c r="DT70" s="22">
        <v>9.1575725832265406E-2</v>
      </c>
      <c r="DU70" s="22">
        <v>9.1820711057676793E-2</v>
      </c>
      <c r="DV70" s="22">
        <v>7.9499769479713295E-2</v>
      </c>
      <c r="DW70" s="22">
        <v>7.7299057304455895E-2</v>
      </c>
      <c r="DX70" s="22">
        <v>7.9553089634774393E-2</v>
      </c>
      <c r="DY70" s="22">
        <v>8.9627529655878904E-2</v>
      </c>
      <c r="DZ70" s="22">
        <v>6.4530162925068094E-2</v>
      </c>
      <c r="EA70" s="22">
        <v>7.3757270991792204E-2</v>
      </c>
      <c r="EB70" s="22">
        <v>6.7843001914764403E-2</v>
      </c>
      <c r="EC70" s="22">
        <v>7.711806360871E-2</v>
      </c>
      <c r="ED70" s="22">
        <v>6.9661174492562206E-2</v>
      </c>
      <c r="EE70" s="22">
        <v>6.4563175310170806E-2</v>
      </c>
      <c r="EF70" s="22">
        <v>5.2467266247945898E-2</v>
      </c>
      <c r="EG70" s="22">
        <v>5.9951044393464201E-2</v>
      </c>
      <c r="EH70" s="22">
        <v>4.4587827492003802E-2</v>
      </c>
      <c r="EI70" s="22">
        <v>4.5721815815880799E-2</v>
      </c>
      <c r="EJ70" s="22">
        <v>4.3444461969902697E-2</v>
      </c>
      <c r="EK70" s="117">
        <v>3.6883824309912903E-2</v>
      </c>
    </row>
    <row r="71" spans="3:141" x14ac:dyDescent="0.25">
      <c r="C71" s="109">
        <v>554.07899999999995</v>
      </c>
      <c r="D71" s="4">
        <v>0.88934700615141704</v>
      </c>
      <c r="E71" s="4">
        <v>0.86958415336917505</v>
      </c>
      <c r="F71" s="4">
        <v>0.83913790044954295</v>
      </c>
      <c r="G71" s="4">
        <v>0.81735568000503001</v>
      </c>
      <c r="H71" s="4">
        <v>0.79516992786424201</v>
      </c>
      <c r="I71" s="4">
        <v>0.76652108827406396</v>
      </c>
      <c r="J71" s="4">
        <v>0.7324397186721</v>
      </c>
      <c r="K71" s="4">
        <v>0.69703904374610304</v>
      </c>
      <c r="L71" s="4">
        <v>0.66268687521722702</v>
      </c>
      <c r="M71" s="4">
        <v>0.63099973974823398</v>
      </c>
      <c r="N71" s="4">
        <v>0.60270435671549905</v>
      </c>
      <c r="O71" s="4">
        <v>0.57757562866114498</v>
      </c>
      <c r="P71" s="4">
        <v>0.554080275292264</v>
      </c>
      <c r="Q71" s="4">
        <v>0.53341886327451005</v>
      </c>
      <c r="R71" s="4">
        <v>0.51492037859815398</v>
      </c>
      <c r="S71" s="4">
        <v>0.49671526490006701</v>
      </c>
      <c r="T71" s="4">
        <v>0.48230489568555901</v>
      </c>
      <c r="U71" s="4">
        <v>0.470626232980906</v>
      </c>
      <c r="V71" s="4">
        <v>0.46093931107105801</v>
      </c>
      <c r="W71" s="4">
        <v>0.45033578862326901</v>
      </c>
      <c r="X71" s="4">
        <v>0.44083126987860799</v>
      </c>
      <c r="Y71" s="4">
        <v>0.43143839909339998</v>
      </c>
      <c r="Z71" s="4">
        <v>0.42404066878933699</v>
      </c>
      <c r="AA71" s="4">
        <v>0.417998021720968</v>
      </c>
      <c r="AB71" s="4">
        <v>0.41234386175798898</v>
      </c>
      <c r="AC71" s="4">
        <v>0.40977244560114701</v>
      </c>
      <c r="AD71" s="4">
        <v>0.40750503516297598</v>
      </c>
      <c r="AE71" s="4">
        <v>0.40565696530941803</v>
      </c>
      <c r="AF71" s="4">
        <v>0.40436743678176401</v>
      </c>
      <c r="AG71" s="4">
        <v>0.40152948703443098</v>
      </c>
      <c r="AH71" s="4">
        <v>0.39920738062125399</v>
      </c>
      <c r="AI71" s="4">
        <v>0.39649548993135503</v>
      </c>
      <c r="AJ71" s="4">
        <v>0.39402772582712697</v>
      </c>
      <c r="AK71" s="4">
        <v>0.39217128469969698</v>
      </c>
      <c r="AL71" s="4">
        <v>0.39090004168937798</v>
      </c>
      <c r="AM71" s="4">
        <v>0.38898816246915202</v>
      </c>
      <c r="AN71" s="4">
        <v>0.38738298369815399</v>
      </c>
      <c r="AO71" s="4">
        <v>0.38142801651297797</v>
      </c>
      <c r="AP71" s="4">
        <v>0.37461051042316201</v>
      </c>
      <c r="AQ71" s="4">
        <v>0.36747743514056302</v>
      </c>
      <c r="AR71" s="4">
        <v>0.359505380785136</v>
      </c>
      <c r="AS71" s="4">
        <v>0.35392221331037299</v>
      </c>
      <c r="AT71" s="4">
        <v>0.34793168410986097</v>
      </c>
      <c r="AU71" s="4">
        <v>0.34209890867637299</v>
      </c>
      <c r="AV71" s="4">
        <v>0.33785621361787299</v>
      </c>
      <c r="AW71" s="4">
        <v>0.331420340151383</v>
      </c>
      <c r="AX71" s="4">
        <v>0.32444662234612598</v>
      </c>
      <c r="AY71" s="4">
        <v>0.31722954268997799</v>
      </c>
      <c r="AZ71" s="4">
        <v>0.31107821908496902</v>
      </c>
      <c r="BA71" s="4">
        <v>0.30424152183744502</v>
      </c>
      <c r="BB71" s="4">
        <v>0.29574521909402302</v>
      </c>
      <c r="BC71" s="4">
        <v>0.28658143582475498</v>
      </c>
      <c r="BD71" s="4">
        <v>0.27671484311300198</v>
      </c>
      <c r="BE71" s="4">
        <v>0.26752555929661098</v>
      </c>
      <c r="BF71" s="4">
        <v>0.25969795486031999</v>
      </c>
      <c r="BG71" s="4">
        <v>0.25111274865521499</v>
      </c>
      <c r="BH71" s="4">
        <v>0.24176709212317099</v>
      </c>
      <c r="BI71" s="4">
        <v>0.232463252180448</v>
      </c>
      <c r="BJ71" s="4">
        <v>0.224885326394311</v>
      </c>
      <c r="BK71" s="4">
        <v>0.21628342058949701</v>
      </c>
      <c r="BL71" s="4">
        <v>0.20785586430286199</v>
      </c>
      <c r="BM71" s="4">
        <v>0.19746965974241701</v>
      </c>
      <c r="BN71" s="4">
        <v>0.188742436869557</v>
      </c>
      <c r="BO71" s="4">
        <v>0.178813099202357</v>
      </c>
      <c r="BP71" s="4">
        <v>0.16832854475840101</v>
      </c>
      <c r="BQ71" s="4">
        <v>0.15734009378358599</v>
      </c>
      <c r="BR71" s="110">
        <v>0.147861054173754</v>
      </c>
      <c r="BV71" s="116">
        <v>554.07899999999995</v>
      </c>
      <c r="BW71" s="22">
        <v>0.85368797637980798</v>
      </c>
      <c r="BX71" s="22">
        <v>0.47222440295547302</v>
      </c>
      <c r="BY71" s="22">
        <v>0.10668101647393</v>
      </c>
      <c r="BZ71" s="22">
        <v>0.16951806946855499</v>
      </c>
      <c r="CA71" s="22">
        <v>0.143861441263097</v>
      </c>
      <c r="CB71" s="22">
        <v>0.14948862187255699</v>
      </c>
      <c r="CC71" s="22">
        <v>0.14408143378039601</v>
      </c>
      <c r="CD71" s="22">
        <v>0.13121138884472799</v>
      </c>
      <c r="CE71" s="22">
        <v>0.116229970036302</v>
      </c>
      <c r="CF71" s="22">
        <v>0.103418023109507</v>
      </c>
      <c r="CG71" s="22">
        <v>9.5308720526085994E-2</v>
      </c>
      <c r="CH71" s="22">
        <v>9.2906172896792399E-2</v>
      </c>
      <c r="CI71" s="22">
        <v>9.7900222011179594E-2</v>
      </c>
      <c r="CJ71" s="22">
        <v>9.3585444779190299E-2</v>
      </c>
      <c r="CK71" s="22">
        <v>0.119251828489533</v>
      </c>
      <c r="CL71" s="22">
        <v>0.14853822104452599</v>
      </c>
      <c r="CM71" s="22">
        <v>0.131596237847102</v>
      </c>
      <c r="CN71" s="22">
        <v>0.131824475539772</v>
      </c>
      <c r="CO71" s="22">
        <v>0.12405684262147799</v>
      </c>
      <c r="CP71" s="22">
        <v>0.110201438887779</v>
      </c>
      <c r="CQ71" s="22">
        <v>0.12072244413288701</v>
      </c>
      <c r="CR71" s="22">
        <v>0.107212614426357</v>
      </c>
      <c r="CS71" s="22">
        <v>0.107056602248243</v>
      </c>
      <c r="CT71" s="22">
        <v>0.11612939702795801</v>
      </c>
      <c r="CU71" s="22">
        <v>0.115855780451636</v>
      </c>
      <c r="CV71" s="22">
        <v>0.115952297006452</v>
      </c>
      <c r="CW71" s="22">
        <v>0.12583707390507801</v>
      </c>
      <c r="CX71" s="22">
        <v>0.123917480472632</v>
      </c>
      <c r="CY71" s="22">
        <v>0.12539219393582299</v>
      </c>
      <c r="CZ71" s="22">
        <v>0.11184798305779201</v>
      </c>
      <c r="DA71" s="22">
        <v>0.130731254141565</v>
      </c>
      <c r="DB71" s="22">
        <v>0.124567907335835</v>
      </c>
      <c r="DC71" s="22">
        <v>0.117664827267853</v>
      </c>
      <c r="DD71" s="22">
        <v>0.11216786532721899</v>
      </c>
      <c r="DE71" s="22">
        <v>0.11596078894749599</v>
      </c>
      <c r="DF71" s="22">
        <v>0.13332423069562799</v>
      </c>
      <c r="DG71" s="22">
        <v>0.11511412797241299</v>
      </c>
      <c r="DH71" s="22">
        <v>0.10474164252016301</v>
      </c>
      <c r="DI71" s="22">
        <v>0.104601707220979</v>
      </c>
      <c r="DJ71" s="22">
        <v>0.123077580544609</v>
      </c>
      <c r="DK71" s="22">
        <v>0.10281078261698801</v>
      </c>
      <c r="DL71" s="22">
        <v>9.9558671681775096E-2</v>
      </c>
      <c r="DM71" s="22">
        <v>0.102538426327692</v>
      </c>
      <c r="DN71" s="22">
        <v>0.110263361963699</v>
      </c>
      <c r="DO71" s="22">
        <v>0.111614925793642</v>
      </c>
      <c r="DP71" s="22">
        <v>0.103276359590318</v>
      </c>
      <c r="DQ71" s="22">
        <v>0.101217653504814</v>
      </c>
      <c r="DR71" s="22">
        <v>8.6101876457096896E-2</v>
      </c>
      <c r="DS71" s="22">
        <v>8.9538699406763206E-2</v>
      </c>
      <c r="DT71" s="22">
        <v>9.8417629759438296E-2</v>
      </c>
      <c r="DU71" s="22">
        <v>9.0967415177786698E-2</v>
      </c>
      <c r="DV71" s="22">
        <v>7.8115398596020597E-2</v>
      </c>
      <c r="DW71" s="22">
        <v>8.5132131550041998E-2</v>
      </c>
      <c r="DX71" s="22">
        <v>7.2906995093027602E-2</v>
      </c>
      <c r="DY71" s="22">
        <v>7.5202209358260205E-2</v>
      </c>
      <c r="DZ71" s="22">
        <v>7.2191119179317503E-2</v>
      </c>
      <c r="EA71" s="22">
        <v>7.4629391085242497E-2</v>
      </c>
      <c r="EB71" s="22">
        <v>7.4600290935381203E-2</v>
      </c>
      <c r="EC71" s="22">
        <v>6.9706582370389597E-2</v>
      </c>
      <c r="ED71" s="22">
        <v>6.8862419260495106E-2</v>
      </c>
      <c r="EE71" s="22">
        <v>7.2620333646114907E-2</v>
      </c>
      <c r="EF71" s="22">
        <v>5.9537606321841699E-2</v>
      </c>
      <c r="EG71" s="22">
        <v>6.4127286808227296E-2</v>
      </c>
      <c r="EH71" s="22">
        <v>6.0647684465946899E-2</v>
      </c>
      <c r="EI71" s="22">
        <v>5.2039622976843003E-2</v>
      </c>
      <c r="EJ71" s="22">
        <v>4.4094459300852602E-2</v>
      </c>
      <c r="EK71" s="117">
        <v>4.8740051548592303E-2</v>
      </c>
    </row>
    <row r="72" spans="3:141" x14ac:dyDescent="0.25">
      <c r="C72" s="109">
        <v>558.76400000000001</v>
      </c>
      <c r="D72" s="4">
        <v>0.82466329433488395</v>
      </c>
      <c r="E72" s="4">
        <v>0.82049200164226899</v>
      </c>
      <c r="F72" s="4">
        <v>0.79275271664774105</v>
      </c>
      <c r="G72" s="4">
        <v>0.76355467655874998</v>
      </c>
      <c r="H72" s="4">
        <v>0.74081005624382601</v>
      </c>
      <c r="I72" s="4">
        <v>0.71358469709529304</v>
      </c>
      <c r="J72" s="4">
        <v>0.68485587402617598</v>
      </c>
      <c r="K72" s="4">
        <v>0.65291125316380805</v>
      </c>
      <c r="L72" s="4">
        <v>0.621401485601215</v>
      </c>
      <c r="M72" s="4">
        <v>0.59235089118078799</v>
      </c>
      <c r="N72" s="4">
        <v>0.56623268666246096</v>
      </c>
      <c r="O72" s="4">
        <v>0.54273847112468099</v>
      </c>
      <c r="P72" s="4">
        <v>0.52122906332922103</v>
      </c>
      <c r="Q72" s="4">
        <v>0.50191546815501997</v>
      </c>
      <c r="R72" s="4">
        <v>0.48303739330176398</v>
      </c>
      <c r="S72" s="4">
        <v>0.46658008868172501</v>
      </c>
      <c r="T72" s="4">
        <v>0.45270586747334302</v>
      </c>
      <c r="U72" s="4">
        <v>0.44215603751850902</v>
      </c>
      <c r="V72" s="4">
        <v>0.43156442129760703</v>
      </c>
      <c r="W72" s="4">
        <v>0.42089634170020201</v>
      </c>
      <c r="X72" s="4">
        <v>0.41254702661077097</v>
      </c>
      <c r="Y72" s="4">
        <v>0.40359197157674997</v>
      </c>
      <c r="Z72" s="4">
        <v>0.39710499887342898</v>
      </c>
      <c r="AA72" s="4">
        <v>0.39020017077728397</v>
      </c>
      <c r="AB72" s="4">
        <v>0.38554791372089903</v>
      </c>
      <c r="AC72" s="4">
        <v>0.38188309633511602</v>
      </c>
      <c r="AD72" s="4">
        <v>0.37880476778570199</v>
      </c>
      <c r="AE72" s="4">
        <v>0.37840733505788399</v>
      </c>
      <c r="AF72" s="4">
        <v>0.37569432166545202</v>
      </c>
      <c r="AG72" s="4">
        <v>0.37392913439502201</v>
      </c>
      <c r="AH72" s="4">
        <v>0.37151143013645099</v>
      </c>
      <c r="AI72" s="4">
        <v>0.36820615356360098</v>
      </c>
      <c r="AJ72" s="4">
        <v>0.36594142248295303</v>
      </c>
      <c r="AK72" s="4">
        <v>0.36459580534539898</v>
      </c>
      <c r="AL72" s="4">
        <v>0.36375622443240202</v>
      </c>
      <c r="AM72" s="4">
        <v>0.36350571519739799</v>
      </c>
      <c r="AN72" s="4">
        <v>0.36031980229518001</v>
      </c>
      <c r="AO72" s="4">
        <v>0.35546817424980198</v>
      </c>
      <c r="AP72" s="4">
        <v>0.34819589808483697</v>
      </c>
      <c r="AQ72" s="4">
        <v>0.34107697679302001</v>
      </c>
      <c r="AR72" s="4">
        <v>0.33512462362321399</v>
      </c>
      <c r="AS72" s="4">
        <v>0.32992070690986702</v>
      </c>
      <c r="AT72" s="4">
        <v>0.32483602918029902</v>
      </c>
      <c r="AU72" s="4">
        <v>0.31979431705116501</v>
      </c>
      <c r="AV72" s="4">
        <v>0.315515102646518</v>
      </c>
      <c r="AW72" s="4">
        <v>0.309307127646613</v>
      </c>
      <c r="AX72" s="4">
        <v>0.30369535804013398</v>
      </c>
      <c r="AY72" s="4">
        <v>0.29797899793182198</v>
      </c>
      <c r="AZ72" s="4">
        <v>0.29174491371913303</v>
      </c>
      <c r="BA72" s="4">
        <v>0.28580701916370299</v>
      </c>
      <c r="BB72" s="4">
        <v>0.27895802358473598</v>
      </c>
      <c r="BC72" s="4">
        <v>0.27039436766538999</v>
      </c>
      <c r="BD72" s="4">
        <v>0.261535368975368</v>
      </c>
      <c r="BE72" s="4">
        <v>0.25286594242400801</v>
      </c>
      <c r="BF72" s="4">
        <v>0.24445094355180899</v>
      </c>
      <c r="BG72" s="4">
        <v>0.23713284220580599</v>
      </c>
      <c r="BH72" s="4">
        <v>0.22804077173679699</v>
      </c>
      <c r="BI72" s="4">
        <v>0.22133286253724199</v>
      </c>
      <c r="BJ72" s="4">
        <v>0.213578589013556</v>
      </c>
      <c r="BK72" s="4">
        <v>0.20605640710773701</v>
      </c>
      <c r="BL72" s="4">
        <v>0.19761149864455499</v>
      </c>
      <c r="BM72" s="4">
        <v>0.18937383892902401</v>
      </c>
      <c r="BN72" s="4">
        <v>0.180521067778143</v>
      </c>
      <c r="BO72" s="4">
        <v>0.172126860756735</v>
      </c>
      <c r="BP72" s="4">
        <v>0.16150067028755599</v>
      </c>
      <c r="BQ72" s="4">
        <v>0.15096312004071</v>
      </c>
      <c r="BR72" s="110">
        <v>0.14253113541732601</v>
      </c>
      <c r="BV72" s="116">
        <v>558.76400000000001</v>
      </c>
      <c r="BW72" s="22">
        <v>0.63513047897696195</v>
      </c>
      <c r="BX72" s="22">
        <v>0.67316435000848696</v>
      </c>
      <c r="BY72" s="22">
        <v>0.26064026505729998</v>
      </c>
      <c r="BZ72" s="22">
        <v>0.14554394156936001</v>
      </c>
      <c r="CA72" s="22">
        <v>0.14048218540277499</v>
      </c>
      <c r="CB72" s="22">
        <v>0.148012375273574</v>
      </c>
      <c r="CC72" s="22">
        <v>0.140439617523865</v>
      </c>
      <c r="CD72" s="22">
        <v>0.12733497934699001</v>
      </c>
      <c r="CE72" s="22">
        <v>0.112537873997319</v>
      </c>
      <c r="CF72" s="22">
        <v>9.9468743396341305E-2</v>
      </c>
      <c r="CG72" s="22">
        <v>9.0602164759060799E-2</v>
      </c>
      <c r="CH72" s="22">
        <v>8.5975954454666395E-2</v>
      </c>
      <c r="CI72" s="22">
        <v>8.3478961963851503E-2</v>
      </c>
      <c r="CJ72" s="22">
        <v>7.8280943509331499E-2</v>
      </c>
      <c r="CK72" s="22">
        <v>8.7972229982511002E-2</v>
      </c>
      <c r="CL72" s="22">
        <v>0.100790813214108</v>
      </c>
      <c r="CM72" s="22">
        <v>0.124132569074917</v>
      </c>
      <c r="CN72" s="22">
        <v>0.10556942234174101</v>
      </c>
      <c r="CO72" s="22">
        <v>0.121400322790432</v>
      </c>
      <c r="CP72" s="22">
        <v>0.108335651963774</v>
      </c>
      <c r="CQ72" s="22">
        <v>0.10514983331794001</v>
      </c>
      <c r="CR72" s="22">
        <v>0.10695070092623001</v>
      </c>
      <c r="CS72" s="22">
        <v>9.0633283277445201E-2</v>
      </c>
      <c r="CT72" s="22">
        <v>0.1019645921732</v>
      </c>
      <c r="CU72" s="22">
        <v>0.100512716485068</v>
      </c>
      <c r="CV72" s="22">
        <v>0.111204477462052</v>
      </c>
      <c r="CW72" s="22">
        <v>0.106128329634106</v>
      </c>
      <c r="CX72" s="22">
        <v>7.1634553707205006E-2</v>
      </c>
      <c r="CY72" s="22">
        <v>0.11384972214731701</v>
      </c>
      <c r="CZ72" s="22">
        <v>0.107280568886366</v>
      </c>
      <c r="DA72" s="22">
        <v>0.10472544829229399</v>
      </c>
      <c r="DB72" s="22">
        <v>0.10116203495355</v>
      </c>
      <c r="DC72" s="22">
        <v>0.100256195322363</v>
      </c>
      <c r="DD72" s="22">
        <v>0.10666805762114</v>
      </c>
      <c r="DE72" s="22">
        <v>0.104138880284616</v>
      </c>
      <c r="DF72" s="22">
        <v>0.10898372386198101</v>
      </c>
      <c r="DG72" s="22">
        <v>0.10037429030155801</v>
      </c>
      <c r="DH72" s="22">
        <v>0.100312844944891</v>
      </c>
      <c r="DI72" s="22">
        <v>9.8788355137723299E-2</v>
      </c>
      <c r="DJ72" s="22">
        <v>0.101444618807491</v>
      </c>
      <c r="DK72" s="22">
        <v>9.4395014738851493E-2</v>
      </c>
      <c r="DL72" s="22">
        <v>8.3869092120354594E-2</v>
      </c>
      <c r="DM72" s="22">
        <v>9.2657823432891404E-2</v>
      </c>
      <c r="DN72" s="22">
        <v>9.2184754360065096E-2</v>
      </c>
      <c r="DO72" s="22">
        <v>8.5092252428025095E-2</v>
      </c>
      <c r="DP72" s="22">
        <v>9.6723824989114304E-2</v>
      </c>
      <c r="DQ72" s="22">
        <v>7.9793465873130395E-2</v>
      </c>
      <c r="DR72" s="22">
        <v>8.1122508060791201E-2</v>
      </c>
      <c r="DS72" s="22">
        <v>8.4853480499512093E-2</v>
      </c>
      <c r="DT72" s="22">
        <v>6.8819455253720796E-2</v>
      </c>
      <c r="DU72" s="22">
        <v>7.3487558336574305E-2</v>
      </c>
      <c r="DV72" s="22">
        <v>8.3331336775949699E-2</v>
      </c>
      <c r="DW72" s="22">
        <v>7.5025736070115506E-2</v>
      </c>
      <c r="DX72" s="22">
        <v>7.8412174525103698E-2</v>
      </c>
      <c r="DY72" s="22">
        <v>7.1680926043973303E-2</v>
      </c>
      <c r="DZ72" s="22">
        <v>7.2722694659234602E-2</v>
      </c>
      <c r="EA72" s="22">
        <v>7.0648028694324197E-2</v>
      </c>
      <c r="EB72" s="22">
        <v>7.2217043987229099E-2</v>
      </c>
      <c r="EC72" s="22">
        <v>5.9930993264342203E-2</v>
      </c>
      <c r="ED72" s="22">
        <v>6.0413112627893999E-2</v>
      </c>
      <c r="EE72" s="22">
        <v>5.3041025787832201E-2</v>
      </c>
      <c r="EF72" s="22">
        <v>5.3796833550016403E-2</v>
      </c>
      <c r="EG72" s="22">
        <v>4.5062910870894403E-2</v>
      </c>
      <c r="EH72" s="22">
        <v>5.0844228564306801E-2</v>
      </c>
      <c r="EI72" s="22">
        <v>4.2085557284533698E-2</v>
      </c>
      <c r="EJ72" s="22">
        <v>4.61046130338204E-2</v>
      </c>
      <c r="EK72" s="117">
        <v>3.9600782352071401E-2</v>
      </c>
    </row>
    <row r="73" spans="3:141" x14ac:dyDescent="0.25">
      <c r="C73" s="109">
        <v>563.452</v>
      </c>
      <c r="D73" s="4">
        <v>0.76406138688370695</v>
      </c>
      <c r="E73" s="4">
        <v>0.76898105534021699</v>
      </c>
      <c r="F73" s="4">
        <v>0.75087828398744205</v>
      </c>
      <c r="G73" s="4">
        <v>0.71802649075806302</v>
      </c>
      <c r="H73" s="4">
        <v>0.695313451824627</v>
      </c>
      <c r="I73" s="4">
        <v>0.66863170162360896</v>
      </c>
      <c r="J73" s="4">
        <v>0.64186269117293904</v>
      </c>
      <c r="K73" s="4">
        <v>0.61059867927855904</v>
      </c>
      <c r="L73" s="4">
        <v>0.58083559194630696</v>
      </c>
      <c r="M73" s="4">
        <v>0.554182101337098</v>
      </c>
      <c r="N73" s="4">
        <v>0.53031589808647805</v>
      </c>
      <c r="O73" s="4">
        <v>0.50873949221523196</v>
      </c>
      <c r="P73" s="4">
        <v>0.48905645806201797</v>
      </c>
      <c r="Q73" s="4">
        <v>0.47111603512369798</v>
      </c>
      <c r="R73" s="4">
        <v>0.454284431419893</v>
      </c>
      <c r="S73" s="4">
        <v>0.43906834766826303</v>
      </c>
      <c r="T73" s="4">
        <v>0.42639726523418497</v>
      </c>
      <c r="U73" s="4">
        <v>0.41417410534500498</v>
      </c>
      <c r="V73" s="4">
        <v>0.40483876633584998</v>
      </c>
      <c r="W73" s="4">
        <v>0.39407275803692998</v>
      </c>
      <c r="X73" s="4">
        <v>0.38502955907372</v>
      </c>
      <c r="Y73" s="4">
        <v>0.37776155292385</v>
      </c>
      <c r="Z73" s="4">
        <v>0.37076192588326601</v>
      </c>
      <c r="AA73" s="4">
        <v>0.36403349201990898</v>
      </c>
      <c r="AB73" s="4">
        <v>0.35943943283937002</v>
      </c>
      <c r="AC73" s="4">
        <v>0.35554488056130701</v>
      </c>
      <c r="AD73" s="4">
        <v>0.352603164377637</v>
      </c>
      <c r="AE73" s="4">
        <v>0.35118242377199599</v>
      </c>
      <c r="AF73" s="4">
        <v>0.34928165748842299</v>
      </c>
      <c r="AG73" s="4">
        <v>0.34722821722946701</v>
      </c>
      <c r="AH73" s="4">
        <v>0.34559968120548201</v>
      </c>
      <c r="AI73" s="4">
        <v>0.34316032824778298</v>
      </c>
      <c r="AJ73" s="4">
        <v>0.34067224264944501</v>
      </c>
      <c r="AK73" s="4">
        <v>0.33877881136138899</v>
      </c>
      <c r="AL73" s="4">
        <v>0.33795395497702702</v>
      </c>
      <c r="AM73" s="4">
        <v>0.33738906471872099</v>
      </c>
      <c r="AN73" s="4">
        <v>0.334872137392136</v>
      </c>
      <c r="AO73" s="4">
        <v>0.33056579692551302</v>
      </c>
      <c r="AP73" s="4">
        <v>0.32414504932877303</v>
      </c>
      <c r="AQ73" s="4">
        <v>0.31719343322476001</v>
      </c>
      <c r="AR73" s="4">
        <v>0.31123663006132501</v>
      </c>
      <c r="AS73" s="4">
        <v>0.30779127562637498</v>
      </c>
      <c r="AT73" s="4">
        <v>0.30289956332451801</v>
      </c>
      <c r="AU73" s="4">
        <v>0.29804727381978402</v>
      </c>
      <c r="AV73" s="4">
        <v>0.29450800961320101</v>
      </c>
      <c r="AW73" s="4">
        <v>0.28930508191375198</v>
      </c>
      <c r="AX73" s="4">
        <v>0.28384756807529699</v>
      </c>
      <c r="AY73" s="4">
        <v>0.27759195325425201</v>
      </c>
      <c r="AZ73" s="4">
        <v>0.27397877474804599</v>
      </c>
      <c r="BA73" s="4">
        <v>0.26808750006903298</v>
      </c>
      <c r="BB73" s="4">
        <v>0.26076477097255502</v>
      </c>
      <c r="BC73" s="4">
        <v>0.25402287568203802</v>
      </c>
      <c r="BD73" s="4">
        <v>0.245891468392259</v>
      </c>
      <c r="BE73" s="4">
        <v>0.238262511560111</v>
      </c>
      <c r="BF73" s="4">
        <v>0.23118361747535701</v>
      </c>
      <c r="BG73" s="4">
        <v>0.22396698370566201</v>
      </c>
      <c r="BH73" s="4">
        <v>0.215982350562586</v>
      </c>
      <c r="BI73" s="4">
        <v>0.20885586457932601</v>
      </c>
      <c r="BJ73" s="4">
        <v>0.20220680347733599</v>
      </c>
      <c r="BK73" s="4">
        <v>0.19586344582620899</v>
      </c>
      <c r="BL73" s="4">
        <v>0.18848318052704199</v>
      </c>
      <c r="BM73" s="4">
        <v>0.179947004126915</v>
      </c>
      <c r="BN73" s="4">
        <v>0.17201436173666301</v>
      </c>
      <c r="BO73" s="4">
        <v>0.16417004828994999</v>
      </c>
      <c r="BP73" s="4">
        <v>0.15413233398814</v>
      </c>
      <c r="BQ73" s="4">
        <v>0.14522695400726299</v>
      </c>
      <c r="BR73" s="110">
        <v>0.137356260442664</v>
      </c>
      <c r="BV73" s="116">
        <v>563.452</v>
      </c>
      <c r="BW73" s="22">
        <v>0.30493342281693703</v>
      </c>
      <c r="BX73" s="22">
        <v>0.716112198397027</v>
      </c>
      <c r="BY73" s="22">
        <v>0.54181222430014397</v>
      </c>
      <c r="BZ73" s="22">
        <v>0.11460492096885599</v>
      </c>
      <c r="CA73" s="22">
        <v>0.120607803702987</v>
      </c>
      <c r="CB73" s="22">
        <v>0.111375843759596</v>
      </c>
      <c r="CC73" s="22">
        <v>0.121708685094679</v>
      </c>
      <c r="CD73" s="22">
        <v>0.117175652097033</v>
      </c>
      <c r="CE73" s="22">
        <v>0.105612089872235</v>
      </c>
      <c r="CF73" s="22">
        <v>9.3092898372997404E-2</v>
      </c>
      <c r="CG73" s="22">
        <v>8.3883070579264196E-2</v>
      </c>
      <c r="CH73" s="22">
        <v>7.8265190048893707E-2</v>
      </c>
      <c r="CI73" s="22">
        <v>7.4734857703539603E-2</v>
      </c>
      <c r="CJ73" s="22">
        <v>7.2527261156407494E-2</v>
      </c>
      <c r="CK73" s="22">
        <v>7.7575574215070706E-2</v>
      </c>
      <c r="CL73" s="22">
        <v>8.6882181030717598E-2</v>
      </c>
      <c r="CM73" s="22">
        <v>0.107155798785306</v>
      </c>
      <c r="CN73" s="22">
        <v>0.120626930619748</v>
      </c>
      <c r="CO73" s="22">
        <v>0.11603706063569</v>
      </c>
      <c r="CP73" s="22">
        <v>0.11461633736</v>
      </c>
      <c r="CQ73" s="22">
        <v>0.106726594418409</v>
      </c>
      <c r="CR73" s="22">
        <v>0.10348893403873601</v>
      </c>
      <c r="CS73" s="22">
        <v>9.5014829806072301E-2</v>
      </c>
      <c r="CT73" s="22">
        <v>0.103678280038971</v>
      </c>
      <c r="CU73" s="22">
        <v>0.103477782359657</v>
      </c>
      <c r="CV73" s="22">
        <v>9.4309072214215098E-2</v>
      </c>
      <c r="CW73" s="22">
        <v>9.7561521852215796E-2</v>
      </c>
      <c r="CX73" s="22">
        <v>6.5186457374139903E-2</v>
      </c>
      <c r="CY73" s="22">
        <v>9.4772861480790699E-2</v>
      </c>
      <c r="CZ73" s="22">
        <v>0.10749873209764001</v>
      </c>
      <c r="DA73" s="22">
        <v>0.10770951925542099</v>
      </c>
      <c r="DB73" s="22">
        <v>9.8296016962352101E-2</v>
      </c>
      <c r="DC73" s="22">
        <v>9.9716021421943593E-2</v>
      </c>
      <c r="DD73" s="22">
        <v>9.7627902238834094E-2</v>
      </c>
      <c r="DE73" s="22">
        <v>0.102838861824496</v>
      </c>
      <c r="DF73" s="22">
        <v>0.105604324490889</v>
      </c>
      <c r="DG73" s="22">
        <v>0.100617690163207</v>
      </c>
      <c r="DH73" s="22">
        <v>9.7162985703230398E-2</v>
      </c>
      <c r="DI73" s="22">
        <v>9.3119813664175904E-2</v>
      </c>
      <c r="DJ73" s="22">
        <v>8.1896063995441901E-2</v>
      </c>
      <c r="DK73" s="22">
        <v>9.2590235511260902E-2</v>
      </c>
      <c r="DL73" s="22">
        <v>0.100153995864058</v>
      </c>
      <c r="DM73" s="22">
        <v>9.0709114828832399E-2</v>
      </c>
      <c r="DN73" s="22">
        <v>7.9466468207739394E-2</v>
      </c>
      <c r="DO73" s="22">
        <v>8.7991787617212006E-2</v>
      </c>
      <c r="DP73" s="22">
        <v>8.8356640827803201E-2</v>
      </c>
      <c r="DQ73" s="22">
        <v>8.6399533673718207E-2</v>
      </c>
      <c r="DR73" s="22">
        <v>8.8901350424348394E-2</v>
      </c>
      <c r="DS73" s="22">
        <v>7.0673163681479495E-2</v>
      </c>
      <c r="DT73" s="22">
        <v>8.0272678615277399E-2</v>
      </c>
      <c r="DU73" s="22">
        <v>7.7577602742200796E-2</v>
      </c>
      <c r="DV73" s="22">
        <v>7.8167644443902798E-2</v>
      </c>
      <c r="DW73" s="22">
        <v>8.0382734761478003E-2</v>
      </c>
      <c r="DX73" s="22">
        <v>7.5107307381919994E-2</v>
      </c>
      <c r="DY73" s="22">
        <v>6.7169128739018702E-2</v>
      </c>
      <c r="DZ73" s="22">
        <v>7.5231905533087201E-2</v>
      </c>
      <c r="EA73" s="22">
        <v>6.7189992349458494E-2</v>
      </c>
      <c r="EB73" s="22">
        <v>6.5466144902539894E-2</v>
      </c>
      <c r="EC73" s="22">
        <v>6.5712646179369602E-2</v>
      </c>
      <c r="ED73" s="22">
        <v>6.3470504921460905E-2</v>
      </c>
      <c r="EE73" s="22">
        <v>5.6893509190435301E-2</v>
      </c>
      <c r="EF73" s="22">
        <v>5.3257853264744102E-2</v>
      </c>
      <c r="EG73" s="22">
        <v>5.6070629471394802E-2</v>
      </c>
      <c r="EH73" s="22">
        <v>5.03320265412876E-2</v>
      </c>
      <c r="EI73" s="22">
        <v>4.50575110304215E-2</v>
      </c>
      <c r="EJ73" s="22">
        <v>4.1800302844550601E-2</v>
      </c>
      <c r="EK73" s="117">
        <v>4.7707566836054503E-2</v>
      </c>
    </row>
    <row r="74" spans="3:141" x14ac:dyDescent="0.25">
      <c r="C74" s="109">
        <v>568.14200000000005</v>
      </c>
      <c r="D74" s="4">
        <v>0.70185043989040596</v>
      </c>
      <c r="E74" s="4">
        <v>0.70769255887350502</v>
      </c>
      <c r="F74" s="4">
        <v>0.70623326606658399</v>
      </c>
      <c r="G74" s="4">
        <v>0.68086858672997297</v>
      </c>
      <c r="H74" s="4">
        <v>0.65095335560668999</v>
      </c>
      <c r="I74" s="4">
        <v>0.62905054188503395</v>
      </c>
      <c r="J74" s="4">
        <v>0.60221586661491899</v>
      </c>
      <c r="K74" s="4">
        <v>0.57044757756027198</v>
      </c>
      <c r="L74" s="4">
        <v>0.54190575975280597</v>
      </c>
      <c r="M74" s="4">
        <v>0.51760076350423401</v>
      </c>
      <c r="N74" s="4">
        <v>0.49586497962569698</v>
      </c>
      <c r="O74" s="4">
        <v>0.47606619608082401</v>
      </c>
      <c r="P74" s="4">
        <v>0.45796460548700502</v>
      </c>
      <c r="Q74" s="4">
        <v>0.44143920500831302</v>
      </c>
      <c r="R74" s="4">
        <v>0.42634514590761702</v>
      </c>
      <c r="S74" s="4">
        <v>0.412953198284365</v>
      </c>
      <c r="T74" s="4">
        <v>0.40074085430554901</v>
      </c>
      <c r="U74" s="4">
        <v>0.38919430001885502</v>
      </c>
      <c r="V74" s="4">
        <v>0.37791486048385298</v>
      </c>
      <c r="W74" s="4">
        <v>0.36946996165950902</v>
      </c>
      <c r="X74" s="4">
        <v>0.36173500759841898</v>
      </c>
      <c r="Y74" s="4">
        <v>0.35369312088934202</v>
      </c>
      <c r="Z74" s="4">
        <v>0.34712022866893</v>
      </c>
      <c r="AA74" s="4">
        <v>0.339942765072835</v>
      </c>
      <c r="AB74" s="4">
        <v>0.33578036163623498</v>
      </c>
      <c r="AC74" s="4">
        <v>0.33127709774529002</v>
      </c>
      <c r="AD74" s="4">
        <v>0.32957888572935501</v>
      </c>
      <c r="AE74" s="4">
        <v>0.327519623310011</v>
      </c>
      <c r="AF74" s="4">
        <v>0.32572986288135197</v>
      </c>
      <c r="AG74" s="4">
        <v>0.32361600849936301</v>
      </c>
      <c r="AH74" s="4">
        <v>0.32054456766107597</v>
      </c>
      <c r="AI74" s="4">
        <v>0.318783690192664</v>
      </c>
      <c r="AJ74" s="4">
        <v>0.31737005883227298</v>
      </c>
      <c r="AK74" s="4">
        <v>0.31521718867263698</v>
      </c>
      <c r="AL74" s="4">
        <v>0.31544770102431102</v>
      </c>
      <c r="AM74" s="4">
        <v>0.31310823698486201</v>
      </c>
      <c r="AN74" s="4">
        <v>0.31187398025949198</v>
      </c>
      <c r="AO74" s="4">
        <v>0.30742945889197498</v>
      </c>
      <c r="AP74" s="4">
        <v>0.30225538122382101</v>
      </c>
      <c r="AQ74" s="4">
        <v>0.29621250351558798</v>
      </c>
      <c r="AR74" s="4">
        <v>0.290954212234184</v>
      </c>
      <c r="AS74" s="4">
        <v>0.28644375133436101</v>
      </c>
      <c r="AT74" s="4">
        <v>0.28240050872365202</v>
      </c>
      <c r="AU74" s="4">
        <v>0.27854478006122402</v>
      </c>
      <c r="AV74" s="4">
        <v>0.27456912592752902</v>
      </c>
      <c r="AW74" s="4">
        <v>0.27051135110832603</v>
      </c>
      <c r="AX74" s="4">
        <v>0.26559554697223298</v>
      </c>
      <c r="AY74" s="4">
        <v>0.26071055621093597</v>
      </c>
      <c r="AZ74" s="4">
        <v>0.25528782437023601</v>
      </c>
      <c r="BA74" s="4">
        <v>0.25070158531544101</v>
      </c>
      <c r="BB74" s="4">
        <v>0.24420798342549499</v>
      </c>
      <c r="BC74" s="4">
        <v>0.23911845985651101</v>
      </c>
      <c r="BD74" s="4">
        <v>0.23160561539142799</v>
      </c>
      <c r="BE74" s="4">
        <v>0.22546772387049499</v>
      </c>
      <c r="BF74" s="4">
        <v>0.21745764126769901</v>
      </c>
      <c r="BG74" s="4">
        <v>0.21124870166476301</v>
      </c>
      <c r="BH74" s="4">
        <v>0.20462639110672501</v>
      </c>
      <c r="BI74" s="4">
        <v>0.19855042732068801</v>
      </c>
      <c r="BJ74" s="4">
        <v>0.19199618710319799</v>
      </c>
      <c r="BK74" s="4">
        <v>0.18580573286184199</v>
      </c>
      <c r="BL74" s="4">
        <v>0.179177741710313</v>
      </c>
      <c r="BM74" s="4">
        <v>0.17086357195229801</v>
      </c>
      <c r="BN74" s="4">
        <v>0.16340987714667801</v>
      </c>
      <c r="BO74" s="4">
        <v>0.15683888022189499</v>
      </c>
      <c r="BP74" s="4">
        <v>0.14797876411591199</v>
      </c>
      <c r="BQ74" s="4">
        <v>0.13897565690925301</v>
      </c>
      <c r="BR74" s="110">
        <v>0.131227887060924</v>
      </c>
      <c r="BV74" s="116">
        <v>568.14200000000005</v>
      </c>
      <c r="BW74" s="22">
        <v>0.103417057306233</v>
      </c>
      <c r="BX74" s="22">
        <v>0.51920464672646705</v>
      </c>
      <c r="BY74" s="22">
        <v>0.69012518057803096</v>
      </c>
      <c r="BZ74" s="22">
        <v>0.38490201068719698</v>
      </c>
      <c r="CA74" s="22">
        <v>8.9180805517303494E-2</v>
      </c>
      <c r="CB74" s="22">
        <v>0.11579477785343401</v>
      </c>
      <c r="CC74" s="22">
        <v>0.10927888057478199</v>
      </c>
      <c r="CD74" s="22">
        <v>0.107396500588909</v>
      </c>
      <c r="CE74" s="22">
        <v>9.7397700829529393E-2</v>
      </c>
      <c r="CF74" s="22">
        <v>8.5085159630194598E-2</v>
      </c>
      <c r="CG74" s="22">
        <v>7.6569989364491595E-2</v>
      </c>
      <c r="CH74" s="22">
        <v>7.1570423103076306E-2</v>
      </c>
      <c r="CI74" s="22">
        <v>6.8472827449111498E-2</v>
      </c>
      <c r="CJ74" s="22">
        <v>6.6579898523309894E-2</v>
      </c>
      <c r="CK74" s="22">
        <v>6.7276368613363502E-2</v>
      </c>
      <c r="CL74" s="22">
        <v>7.1301642052155598E-2</v>
      </c>
      <c r="CM74" s="22">
        <v>7.4442370519195403E-2</v>
      </c>
      <c r="CN74" s="22">
        <v>0.10291864410111</v>
      </c>
      <c r="CO74" s="22">
        <v>9.4870610617015794E-2</v>
      </c>
      <c r="CP74" s="22">
        <v>8.3838353636466204E-2</v>
      </c>
      <c r="CQ74" s="22">
        <v>9.5670379589519697E-2</v>
      </c>
      <c r="CR74" s="22">
        <v>8.1943452672462599E-2</v>
      </c>
      <c r="CS74" s="22">
        <v>7.9490100570114797E-2</v>
      </c>
      <c r="CT74" s="22">
        <v>9.6962630916237205E-2</v>
      </c>
      <c r="CU74" s="22">
        <v>8.8251151787887505E-2</v>
      </c>
      <c r="CV74" s="22">
        <v>8.3282029782645095E-2</v>
      </c>
      <c r="CW74" s="22">
        <v>8.6048905617413698E-2</v>
      </c>
      <c r="CX74" s="22">
        <v>0.10052634529398601</v>
      </c>
      <c r="CY74" s="22">
        <v>9.5330501894027003E-2</v>
      </c>
      <c r="CZ74" s="22">
        <v>8.5236011936020206E-2</v>
      </c>
      <c r="DA74" s="22">
        <v>8.8011016700532199E-2</v>
      </c>
      <c r="DB74" s="22">
        <v>9.1735729580144795E-2</v>
      </c>
      <c r="DC74" s="22">
        <v>9.7993101307139202E-2</v>
      </c>
      <c r="DD74" s="22">
        <v>9.1482825774035895E-2</v>
      </c>
      <c r="DE74" s="22">
        <v>9.2832392389602503E-2</v>
      </c>
      <c r="DF74" s="22">
        <v>9.4766170298500194E-2</v>
      </c>
      <c r="DG74" s="22">
        <v>8.2292664602695201E-2</v>
      </c>
      <c r="DH74" s="22">
        <v>8.5236854242817295E-2</v>
      </c>
      <c r="DI74" s="22">
        <v>8.7905829486681603E-2</v>
      </c>
      <c r="DJ74" s="22">
        <v>7.5660993700163603E-2</v>
      </c>
      <c r="DK74" s="22">
        <v>7.5177981023758306E-2</v>
      </c>
      <c r="DL74" s="22">
        <v>7.7552985574412703E-2</v>
      </c>
      <c r="DM74" s="22">
        <v>8.4658201239460898E-2</v>
      </c>
      <c r="DN74" s="22">
        <v>7.4763242120235301E-2</v>
      </c>
      <c r="DO74" s="22">
        <v>7.3711931950785001E-2</v>
      </c>
      <c r="DP74" s="22">
        <v>6.9652760718774395E-2</v>
      </c>
      <c r="DQ74" s="22">
        <v>7.1544430556559901E-2</v>
      </c>
      <c r="DR74" s="22">
        <v>7.8596450221467995E-2</v>
      </c>
      <c r="DS74" s="22">
        <v>6.6165993612519902E-2</v>
      </c>
      <c r="DT74" s="22">
        <v>7.3500220091435794E-2</v>
      </c>
      <c r="DU74" s="22">
        <v>6.9621359703327404E-2</v>
      </c>
      <c r="DV74" s="22">
        <v>6.5062107237599295E-2</v>
      </c>
      <c r="DW74" s="22">
        <v>5.3725850115323E-2</v>
      </c>
      <c r="DX74" s="22">
        <v>5.8465164605055298E-2</v>
      </c>
      <c r="DY74" s="22">
        <v>5.9185335221189399E-2</v>
      </c>
      <c r="DZ74" s="22">
        <v>6.29894369498777E-2</v>
      </c>
      <c r="EA74" s="22">
        <v>6.10582756189283E-2</v>
      </c>
      <c r="EB74" s="22">
        <v>5.0754242707368398E-2</v>
      </c>
      <c r="EC74" s="22">
        <v>5.8755949522793199E-2</v>
      </c>
      <c r="ED74" s="22">
        <v>5.0920902359774103E-2</v>
      </c>
      <c r="EE74" s="22">
        <v>6.1252157519821097E-2</v>
      </c>
      <c r="EF74" s="22">
        <v>5.7173558705500699E-2</v>
      </c>
      <c r="EG74" s="22">
        <v>5.5231700419147198E-2</v>
      </c>
      <c r="EH74" s="22">
        <v>4.0192437311935801E-2</v>
      </c>
      <c r="EI74" s="22">
        <v>3.82822666540657E-2</v>
      </c>
      <c r="EJ74" s="22">
        <v>4.0627757074114597E-2</v>
      </c>
      <c r="EK74" s="117">
        <v>3.31082671341607E-2</v>
      </c>
    </row>
    <row r="75" spans="3:141" x14ac:dyDescent="0.25">
      <c r="C75" s="109">
        <v>572.83399999999995</v>
      </c>
      <c r="D75" s="4">
        <v>0.64967454367449295</v>
      </c>
      <c r="E75" s="4">
        <v>0.65372125086092103</v>
      </c>
      <c r="F75" s="4">
        <v>0.65717805181644096</v>
      </c>
      <c r="G75" s="4">
        <v>0.64372076887657603</v>
      </c>
      <c r="H75" s="4">
        <v>0.61330437950954797</v>
      </c>
      <c r="I75" s="4">
        <v>0.58826349862503002</v>
      </c>
      <c r="J75" s="4">
        <v>0.56399151201153097</v>
      </c>
      <c r="K75" s="4">
        <v>0.53587250647840301</v>
      </c>
      <c r="L75" s="4">
        <v>0.50650593353642903</v>
      </c>
      <c r="M75" s="4">
        <v>0.48403539647411298</v>
      </c>
      <c r="N75" s="4">
        <v>0.46372706648946799</v>
      </c>
      <c r="O75" s="4">
        <v>0.445169907196662</v>
      </c>
      <c r="P75" s="4">
        <v>0.42826512246458298</v>
      </c>
      <c r="Q75" s="4">
        <v>0.41286467947876898</v>
      </c>
      <c r="R75" s="4">
        <v>0.39881921498713002</v>
      </c>
      <c r="S75" s="4">
        <v>0.38616975375830198</v>
      </c>
      <c r="T75" s="4">
        <v>0.37580702330696802</v>
      </c>
      <c r="U75" s="4">
        <v>0.36548461339268201</v>
      </c>
      <c r="V75" s="4">
        <v>0.35380237911151202</v>
      </c>
      <c r="W75" s="4">
        <v>0.34534956824039498</v>
      </c>
      <c r="X75" s="4">
        <v>0.33741721844182698</v>
      </c>
      <c r="Y75" s="4">
        <v>0.32995445446347099</v>
      </c>
      <c r="Z75" s="4">
        <v>0.32298132716878503</v>
      </c>
      <c r="AA75" s="4">
        <v>0.31635155980303298</v>
      </c>
      <c r="AB75" s="4">
        <v>0.31208229609070398</v>
      </c>
      <c r="AC75" s="4">
        <v>0.30909011961330801</v>
      </c>
      <c r="AD75" s="4">
        <v>0.30635386404839199</v>
      </c>
      <c r="AE75" s="4">
        <v>0.30422067391641</v>
      </c>
      <c r="AF75" s="4">
        <v>0.30286592311956601</v>
      </c>
      <c r="AG75" s="4">
        <v>0.30000412607576799</v>
      </c>
      <c r="AH75" s="4">
        <v>0.29822144383911697</v>
      </c>
      <c r="AI75" s="4">
        <v>0.29635538360105901</v>
      </c>
      <c r="AJ75" s="4">
        <v>0.29399026467483602</v>
      </c>
      <c r="AK75" s="4">
        <v>0.29284447432629002</v>
      </c>
      <c r="AL75" s="4">
        <v>0.29201952659025898</v>
      </c>
      <c r="AM75" s="4">
        <v>0.29208590109660698</v>
      </c>
      <c r="AN75" s="4">
        <v>0.28984403854332103</v>
      </c>
      <c r="AO75" s="4">
        <v>0.28662106647820801</v>
      </c>
      <c r="AP75" s="4">
        <v>0.27989460635739999</v>
      </c>
      <c r="AQ75" s="4">
        <v>0.27442158266191702</v>
      </c>
      <c r="AR75" s="4">
        <v>0.270388094626067</v>
      </c>
      <c r="AS75" s="4">
        <v>0.26584931755337499</v>
      </c>
      <c r="AT75" s="4">
        <v>0.26218589241759799</v>
      </c>
      <c r="AU75" s="4">
        <v>0.25935009861929698</v>
      </c>
      <c r="AV75" s="4">
        <v>0.25580171338336399</v>
      </c>
      <c r="AW75" s="4">
        <v>0.25158728117689899</v>
      </c>
      <c r="AX75" s="4">
        <v>0.248338213460466</v>
      </c>
      <c r="AY75" s="4">
        <v>0.243745247843702</v>
      </c>
      <c r="AZ75" s="4">
        <v>0.23953781475158101</v>
      </c>
      <c r="BA75" s="4">
        <v>0.234227333788537</v>
      </c>
      <c r="BB75" s="4">
        <v>0.22910696673219799</v>
      </c>
      <c r="BC75" s="4">
        <v>0.22348991152283201</v>
      </c>
      <c r="BD75" s="4">
        <v>0.216882094950056</v>
      </c>
      <c r="BE75" s="4">
        <v>0.21099586864228201</v>
      </c>
      <c r="BF75" s="4">
        <v>0.204906780426487</v>
      </c>
      <c r="BG75" s="4">
        <v>0.19914773337302999</v>
      </c>
      <c r="BH75" s="4">
        <v>0.19155123145409</v>
      </c>
      <c r="BI75" s="4">
        <v>0.186111401503712</v>
      </c>
      <c r="BJ75" s="4">
        <v>0.18122716562490701</v>
      </c>
      <c r="BK75" s="4">
        <v>0.175048702507279</v>
      </c>
      <c r="BL75" s="4">
        <v>0.168855370054426</v>
      </c>
      <c r="BM75" s="4">
        <v>0.16241726736378101</v>
      </c>
      <c r="BN75" s="4">
        <v>0.15590520884039899</v>
      </c>
      <c r="BO75" s="4">
        <v>0.14922031734160501</v>
      </c>
      <c r="BP75" s="4">
        <v>0.14038745352078599</v>
      </c>
      <c r="BQ75" s="4">
        <v>0.13237472406103601</v>
      </c>
      <c r="BR75" s="110">
        <v>0.124844768679433</v>
      </c>
      <c r="BV75" s="116">
        <v>572.83399999999995</v>
      </c>
      <c r="BW75" s="22">
        <v>0.110821449435791</v>
      </c>
      <c r="BX75" s="22">
        <v>0.16790659181992501</v>
      </c>
      <c r="BY75" s="22">
        <v>0.481709614638822</v>
      </c>
      <c r="BZ75" s="22">
        <v>0.52025792183180897</v>
      </c>
      <c r="CA75" s="22">
        <v>0.202309275694534</v>
      </c>
      <c r="CB75" s="22">
        <v>8.99869468590003E-2</v>
      </c>
      <c r="CC75" s="22">
        <v>8.9976488190000606E-2</v>
      </c>
      <c r="CD75" s="22">
        <v>0.101196063800568</v>
      </c>
      <c r="CE75" s="22">
        <v>8.8630081536943503E-2</v>
      </c>
      <c r="CF75" s="22">
        <v>7.6126475271774297E-2</v>
      </c>
      <c r="CG75" s="22">
        <v>6.9846089273087095E-2</v>
      </c>
      <c r="CH75" s="22">
        <v>6.6334981999057296E-2</v>
      </c>
      <c r="CI75" s="22">
        <v>6.3763907812974002E-2</v>
      </c>
      <c r="CJ75" s="22">
        <v>6.1664459301760899E-2</v>
      </c>
      <c r="CK75" s="22">
        <v>5.9785124379156902E-2</v>
      </c>
      <c r="CL75" s="22">
        <v>5.82916102322295E-2</v>
      </c>
      <c r="CM75" s="22">
        <v>6.0680594202152598E-2</v>
      </c>
      <c r="CN75" s="22">
        <v>7.87776720839964E-2</v>
      </c>
      <c r="CO75" s="22">
        <v>8.5756472271448198E-2</v>
      </c>
      <c r="CP75" s="22">
        <v>9.5508609471318603E-2</v>
      </c>
      <c r="CQ75" s="22">
        <v>8.8868216624574795E-2</v>
      </c>
      <c r="CR75" s="22">
        <v>8.7604536274974901E-2</v>
      </c>
      <c r="CS75" s="22">
        <v>8.3690082477770406E-2</v>
      </c>
      <c r="CT75" s="22">
        <v>7.7348337729892594E-2</v>
      </c>
      <c r="CU75" s="22">
        <v>8.0026759339723197E-2</v>
      </c>
      <c r="CV75" s="22">
        <v>8.0106812991198498E-2</v>
      </c>
      <c r="CW75" s="22">
        <v>7.7964612804100997E-2</v>
      </c>
      <c r="CX75" s="22">
        <v>8.4504517802469106E-2</v>
      </c>
      <c r="CY75" s="22">
        <v>8.1498211850556807E-2</v>
      </c>
      <c r="CZ75" s="22">
        <v>8.0839516475607803E-2</v>
      </c>
      <c r="DA75" s="22">
        <v>7.4561282889950203E-2</v>
      </c>
      <c r="DB75" s="22">
        <v>9.2975445591035794E-2</v>
      </c>
      <c r="DC75" s="22">
        <v>8.2736047110551103E-2</v>
      </c>
      <c r="DD75" s="22">
        <v>8.5755732593408296E-2</v>
      </c>
      <c r="DE75" s="22">
        <v>8.0140945831382399E-2</v>
      </c>
      <c r="DF75" s="22">
        <v>8.7754861256660002E-2</v>
      </c>
      <c r="DG75" s="22">
        <v>9.1490585941083002E-2</v>
      </c>
      <c r="DH75" s="22">
        <v>8.0252640194645605E-2</v>
      </c>
      <c r="DI75" s="22">
        <v>8.8146573110123805E-2</v>
      </c>
      <c r="DJ75" s="22">
        <v>8.3667010705100603E-2</v>
      </c>
      <c r="DK75" s="22">
        <v>8.1308691818519893E-2</v>
      </c>
      <c r="DL75" s="22">
        <v>7.0258589547422604E-2</v>
      </c>
      <c r="DM75" s="22">
        <v>6.9604851918199401E-2</v>
      </c>
      <c r="DN75" s="22">
        <v>7.4807331216870498E-2</v>
      </c>
      <c r="DO75" s="22">
        <v>6.4717115638196598E-2</v>
      </c>
      <c r="DP75" s="22">
        <v>8.8543911906549297E-2</v>
      </c>
      <c r="DQ75" s="22">
        <v>6.9483624048384804E-2</v>
      </c>
      <c r="DR75" s="22">
        <v>7.6868465023231206E-2</v>
      </c>
      <c r="DS75" s="22">
        <v>6.5981381567507505E-2</v>
      </c>
      <c r="DT75" s="22">
        <v>7.3249618732379201E-2</v>
      </c>
      <c r="DU75" s="22">
        <v>6.1579926854377798E-2</v>
      </c>
      <c r="DV75" s="22">
        <v>7.0692264067568594E-2</v>
      </c>
      <c r="DW75" s="22">
        <v>6.3123191567179701E-2</v>
      </c>
      <c r="DX75" s="22">
        <v>4.9685537455596201E-2</v>
      </c>
      <c r="DY75" s="22">
        <v>5.5910132260450898E-2</v>
      </c>
      <c r="DZ75" s="22">
        <v>6.4411813787504504E-2</v>
      </c>
      <c r="EA75" s="22">
        <v>5.4896999004023297E-2</v>
      </c>
      <c r="EB75" s="22">
        <v>5.7521289703480201E-2</v>
      </c>
      <c r="EC75" s="22">
        <v>4.5042804307871602E-2</v>
      </c>
      <c r="ED75" s="22">
        <v>5.4505326212053597E-2</v>
      </c>
      <c r="EE75" s="22">
        <v>5.80086580638602E-2</v>
      </c>
      <c r="EF75" s="22">
        <v>6.0755926855513197E-2</v>
      </c>
      <c r="EG75" s="22">
        <v>4.9763599636228298E-2</v>
      </c>
      <c r="EH75" s="22">
        <v>3.9210415247937801E-2</v>
      </c>
      <c r="EI75" s="22">
        <v>3.9285839829699798E-2</v>
      </c>
      <c r="EJ75" s="22">
        <v>4.8386954440148698E-2</v>
      </c>
      <c r="EK75" s="117">
        <v>3.6697842240790098E-2</v>
      </c>
    </row>
    <row r="76" spans="3:141" x14ac:dyDescent="0.25">
      <c r="C76" s="109">
        <v>577.529</v>
      </c>
      <c r="D76" s="4">
        <v>0.60694820475741995</v>
      </c>
      <c r="E76" s="4">
        <v>0.59982917294899596</v>
      </c>
      <c r="F76" s="4">
        <v>0.60221407587238496</v>
      </c>
      <c r="G76" s="4">
        <v>0.60043574720038195</v>
      </c>
      <c r="H76" s="4">
        <v>0.58099260515077999</v>
      </c>
      <c r="I76" s="4">
        <v>0.55061968795764304</v>
      </c>
      <c r="J76" s="4">
        <v>0.52320350066991095</v>
      </c>
      <c r="K76" s="4">
        <v>0.499916377999576</v>
      </c>
      <c r="L76" s="4">
        <v>0.47614403834364299</v>
      </c>
      <c r="M76" s="4">
        <v>0.45425698249377899</v>
      </c>
      <c r="N76" s="4">
        <v>0.43402295442561101</v>
      </c>
      <c r="O76" s="4">
        <v>0.41608042473796603</v>
      </c>
      <c r="P76" s="4">
        <v>0.40010432629454501</v>
      </c>
      <c r="Q76" s="4">
        <v>0.38575431142299599</v>
      </c>
      <c r="R76" s="4">
        <v>0.37288499429287297</v>
      </c>
      <c r="S76" s="4">
        <v>0.36158065635625097</v>
      </c>
      <c r="T76" s="4">
        <v>0.35205225654344502</v>
      </c>
      <c r="U76" s="4">
        <v>0.342474157490463</v>
      </c>
      <c r="V76" s="4">
        <v>0.33111376376657797</v>
      </c>
      <c r="W76" s="4">
        <v>0.32171038754321002</v>
      </c>
      <c r="X76" s="4">
        <v>0.31460637878085301</v>
      </c>
      <c r="Y76" s="4">
        <v>0.30756648538004799</v>
      </c>
      <c r="Z76" s="4">
        <v>0.29982352493180597</v>
      </c>
      <c r="AA76" s="4">
        <v>0.29430906096339099</v>
      </c>
      <c r="AB76" s="4">
        <v>0.29112843562363</v>
      </c>
      <c r="AC76" s="4">
        <v>0.287349718661637</v>
      </c>
      <c r="AD76" s="4">
        <v>0.28478692507441</v>
      </c>
      <c r="AE76" s="4">
        <v>0.282542337751851</v>
      </c>
      <c r="AF76" s="4">
        <v>0.28098195562733502</v>
      </c>
      <c r="AG76" s="4">
        <v>0.27867601241816697</v>
      </c>
      <c r="AH76" s="4">
        <v>0.27634810929161102</v>
      </c>
      <c r="AI76" s="4">
        <v>0.27481460739395702</v>
      </c>
      <c r="AJ76" s="4">
        <v>0.27348971613330397</v>
      </c>
      <c r="AK76" s="4">
        <v>0.270908700734448</v>
      </c>
      <c r="AL76" s="4">
        <v>0.27141454393811298</v>
      </c>
      <c r="AM76" s="4">
        <v>0.26999531819028899</v>
      </c>
      <c r="AN76" s="4">
        <v>0.26913293797652499</v>
      </c>
      <c r="AO76" s="4">
        <v>0.26491286197737601</v>
      </c>
      <c r="AP76" s="4">
        <v>0.260201554052364</v>
      </c>
      <c r="AQ76" s="4">
        <v>0.25474688728092099</v>
      </c>
      <c r="AR76" s="4">
        <v>0.25028699580845598</v>
      </c>
      <c r="AS76" s="4">
        <v>0.24666196764869899</v>
      </c>
      <c r="AT76" s="4">
        <v>0.24417976124169499</v>
      </c>
      <c r="AU76" s="4">
        <v>0.24246381549246299</v>
      </c>
      <c r="AV76" s="4">
        <v>0.23753606148089401</v>
      </c>
      <c r="AW76" s="4">
        <v>0.23361694997754701</v>
      </c>
      <c r="AX76" s="4">
        <v>0.231425182536423</v>
      </c>
      <c r="AY76" s="4">
        <v>0.226400608994443</v>
      </c>
      <c r="AZ76" s="4">
        <v>0.22250662645174599</v>
      </c>
      <c r="BA76" s="4">
        <v>0.21920197261277599</v>
      </c>
      <c r="BB76" s="4">
        <v>0.21464177414482799</v>
      </c>
      <c r="BC76" s="4">
        <v>0.208905518684639</v>
      </c>
      <c r="BD76" s="4">
        <v>0.20313749394837299</v>
      </c>
      <c r="BE76" s="4">
        <v>0.197664361676232</v>
      </c>
      <c r="BF76" s="4">
        <v>0.19122770114180401</v>
      </c>
      <c r="BG76" s="4">
        <v>0.186359652155585</v>
      </c>
      <c r="BH76" s="4">
        <v>0.17993717014766999</v>
      </c>
      <c r="BI76" s="4">
        <v>0.17475684231934499</v>
      </c>
      <c r="BJ76" s="4">
        <v>0.170417722464551</v>
      </c>
      <c r="BK76" s="4">
        <v>0.16539362007750499</v>
      </c>
      <c r="BL76" s="4">
        <v>0.15952561432197199</v>
      </c>
      <c r="BM76" s="4">
        <v>0.15338661392085501</v>
      </c>
      <c r="BN76" s="4">
        <v>0.14680633197001</v>
      </c>
      <c r="BO76" s="4">
        <v>0.14059004232377201</v>
      </c>
      <c r="BP76" s="4">
        <v>0.13388022823207099</v>
      </c>
      <c r="BQ76" s="4">
        <v>0.12553643203381901</v>
      </c>
      <c r="BR76" s="110">
        <v>0.118982743709502</v>
      </c>
      <c r="BV76" s="116">
        <v>577.529</v>
      </c>
      <c r="BW76" s="22">
        <v>0.113568877768573</v>
      </c>
      <c r="BX76" s="22">
        <v>9.7677733253339394E-2</v>
      </c>
      <c r="BY76" s="22">
        <v>0.26479380765785898</v>
      </c>
      <c r="BZ76" s="22">
        <v>0.62405850670625895</v>
      </c>
      <c r="CA76" s="22">
        <v>0.45065111692708598</v>
      </c>
      <c r="CB76" s="22">
        <v>0.12430602740383</v>
      </c>
      <c r="CC76" s="22">
        <v>8.9485430136507907E-2</v>
      </c>
      <c r="CD76" s="22">
        <v>9.7187334586304797E-2</v>
      </c>
      <c r="CE76" s="22">
        <v>7.6016296592483296E-2</v>
      </c>
      <c r="CF76" s="22">
        <v>6.79030845964088E-2</v>
      </c>
      <c r="CG76" s="22">
        <v>6.5080058771382301E-2</v>
      </c>
      <c r="CH76" s="22">
        <v>6.2828813403344605E-2</v>
      </c>
      <c r="CI76" s="22">
        <v>6.03174594774218E-2</v>
      </c>
      <c r="CJ76" s="22">
        <v>5.8290108590315602E-2</v>
      </c>
      <c r="CK76" s="22">
        <v>5.6748326968151797E-2</v>
      </c>
      <c r="CL76" s="22">
        <v>5.52325164750068E-2</v>
      </c>
      <c r="CM76" s="22">
        <v>5.4537978635643802E-2</v>
      </c>
      <c r="CN76" s="22">
        <v>5.8402608111651398E-2</v>
      </c>
      <c r="CO76" s="22">
        <v>8.0947273134512096E-2</v>
      </c>
      <c r="CP76" s="22">
        <v>6.2382135061684899E-2</v>
      </c>
      <c r="CQ76" s="22">
        <v>7.6019726218912897E-2</v>
      </c>
      <c r="CR76" s="22">
        <v>9.6570959022128394E-2</v>
      </c>
      <c r="CS76" s="22">
        <v>8.03697743949979E-2</v>
      </c>
      <c r="CT76" s="22">
        <v>9.1684362224390401E-2</v>
      </c>
      <c r="CU76" s="22">
        <v>7.6004696880182201E-2</v>
      </c>
      <c r="CV76" s="22">
        <v>7.9014165291363694E-2</v>
      </c>
      <c r="CW76" s="22">
        <v>7.7518151456168097E-2</v>
      </c>
      <c r="CX76" s="22">
        <v>7.9159492158679304E-2</v>
      </c>
      <c r="CY76" s="22">
        <v>7.6955489034862906E-2</v>
      </c>
      <c r="CZ76" s="22">
        <v>7.00319153426954E-2</v>
      </c>
      <c r="DA76" s="22">
        <v>7.3545647472755701E-2</v>
      </c>
      <c r="DB76" s="22">
        <v>8.7936156462479903E-2</v>
      </c>
      <c r="DC76" s="22">
        <v>7.6140271453492794E-2</v>
      </c>
      <c r="DD76" s="22">
        <v>7.8656319710603495E-2</v>
      </c>
      <c r="DE76" s="22">
        <v>8.6111853417524295E-2</v>
      </c>
      <c r="DF76" s="22">
        <v>7.0396476689260301E-2</v>
      </c>
      <c r="DG76" s="22">
        <v>6.8970935940690301E-2</v>
      </c>
      <c r="DH76" s="22">
        <v>6.8808760037594299E-2</v>
      </c>
      <c r="DI76" s="22">
        <v>6.88488170719284E-2</v>
      </c>
      <c r="DJ76" s="22">
        <v>6.24173110116523E-2</v>
      </c>
      <c r="DK76" s="22">
        <v>7.4224890245609507E-2</v>
      </c>
      <c r="DL76" s="22">
        <v>7.4672636255600097E-2</v>
      </c>
      <c r="DM76" s="22">
        <v>6.7423312528637203E-2</v>
      </c>
      <c r="DN76" s="22">
        <v>6.7535208022769896E-2</v>
      </c>
      <c r="DO76" s="22">
        <v>6.0121331790384397E-2</v>
      </c>
      <c r="DP76" s="22">
        <v>5.7208880938366499E-2</v>
      </c>
      <c r="DQ76" s="22">
        <v>6.0844209164709499E-2</v>
      </c>
      <c r="DR76" s="22">
        <v>6.8825478112109803E-2</v>
      </c>
      <c r="DS76" s="22">
        <v>6.4834034970812304E-2</v>
      </c>
      <c r="DT76" s="22">
        <v>5.9137725678044199E-2</v>
      </c>
      <c r="DU76" s="22">
        <v>5.4663155140882401E-2</v>
      </c>
      <c r="DV76" s="22">
        <v>5.1260840549609901E-2</v>
      </c>
      <c r="DW76" s="22">
        <v>5.1039750121240797E-2</v>
      </c>
      <c r="DX76" s="22">
        <v>5.3849172862258501E-2</v>
      </c>
      <c r="DY76" s="22">
        <v>4.7270334669526098E-2</v>
      </c>
      <c r="DZ76" s="22">
        <v>5.1121557342570199E-2</v>
      </c>
      <c r="EA76" s="22">
        <v>4.1391700923589701E-2</v>
      </c>
      <c r="EB76" s="22">
        <v>3.8717138820183197E-2</v>
      </c>
      <c r="EC76" s="22">
        <v>4.7846444554705499E-2</v>
      </c>
      <c r="ED76" s="22">
        <v>3.9797625661449003E-2</v>
      </c>
      <c r="EE76" s="22">
        <v>3.8701488291176603E-2</v>
      </c>
      <c r="EF76" s="22">
        <v>4.3309310748746901E-2</v>
      </c>
      <c r="EG76" s="22">
        <v>3.2983476872643698E-2</v>
      </c>
      <c r="EH76" s="22">
        <v>3.4921626875880803E-2</v>
      </c>
      <c r="EI76" s="22">
        <v>3.4626696854163898E-2</v>
      </c>
      <c r="EJ76" s="22">
        <v>3.7212422720506698E-2</v>
      </c>
      <c r="EK76" s="117">
        <v>3.2339833324694901E-2</v>
      </c>
    </row>
    <row r="77" spans="3:141" x14ac:dyDescent="0.25">
      <c r="C77" s="109">
        <v>582.22500000000002</v>
      </c>
      <c r="D77" s="4">
        <v>0.56260686773999202</v>
      </c>
      <c r="E77" s="4">
        <v>0.55736685415561005</v>
      </c>
      <c r="F77" s="4">
        <v>0.55318646746300004</v>
      </c>
      <c r="G77" s="4">
        <v>0.55345335141527696</v>
      </c>
      <c r="H77" s="4">
        <v>0.54465188439770795</v>
      </c>
      <c r="I77" s="4">
        <v>0.52045504772949502</v>
      </c>
      <c r="J77" s="4">
        <v>0.49180320973400798</v>
      </c>
      <c r="K77" s="4">
        <v>0.46649756854986302</v>
      </c>
      <c r="L77" s="4">
        <v>0.44416883950226799</v>
      </c>
      <c r="M77" s="4">
        <v>0.42491805940133898</v>
      </c>
      <c r="N77" s="4">
        <v>0.405108884266213</v>
      </c>
      <c r="O77" s="4">
        <v>0.38815903441566202</v>
      </c>
      <c r="P77" s="4">
        <v>0.373242684325371</v>
      </c>
      <c r="Q77" s="4">
        <v>0.35987540144604901</v>
      </c>
      <c r="R77" s="4">
        <v>0.347920968422614</v>
      </c>
      <c r="S77" s="4">
        <v>0.337339226526705</v>
      </c>
      <c r="T77" s="4">
        <v>0.32789850496043899</v>
      </c>
      <c r="U77" s="4">
        <v>0.31866462053594402</v>
      </c>
      <c r="V77" s="4">
        <v>0.31012043825498398</v>
      </c>
      <c r="W77" s="4">
        <v>0.30108410700870297</v>
      </c>
      <c r="X77" s="4">
        <v>0.29405124858276899</v>
      </c>
      <c r="Y77" s="4">
        <v>0.28640615861642599</v>
      </c>
      <c r="Z77" s="4">
        <v>0.279154353787123</v>
      </c>
      <c r="AA77" s="4">
        <v>0.27449065685736901</v>
      </c>
      <c r="AB77" s="4">
        <v>0.27064556224307601</v>
      </c>
      <c r="AC77" s="4">
        <v>0.26646551867648899</v>
      </c>
      <c r="AD77" s="4">
        <v>0.26499823871241901</v>
      </c>
      <c r="AE77" s="4">
        <v>0.262039791979435</v>
      </c>
      <c r="AF77" s="4">
        <v>0.26017358449962502</v>
      </c>
      <c r="AG77" s="4">
        <v>0.258326031535065</v>
      </c>
      <c r="AH77" s="4">
        <v>0.25664965549233798</v>
      </c>
      <c r="AI77" s="4">
        <v>0.25471527443027298</v>
      </c>
      <c r="AJ77" s="4">
        <v>0.252793607930694</v>
      </c>
      <c r="AK77" s="4">
        <v>0.25241137800570801</v>
      </c>
      <c r="AL77" s="4">
        <v>0.25110593593770603</v>
      </c>
      <c r="AM77" s="4">
        <v>0.25043598649418097</v>
      </c>
      <c r="AN77" s="4">
        <v>0.24803428346331499</v>
      </c>
      <c r="AO77" s="4">
        <v>0.24492578382657099</v>
      </c>
      <c r="AP77" s="4">
        <v>0.24105732546249001</v>
      </c>
      <c r="AQ77" s="4">
        <v>0.23672407425724701</v>
      </c>
      <c r="AR77" s="4">
        <v>0.23221163201387601</v>
      </c>
      <c r="AS77" s="4">
        <v>0.22848196175602301</v>
      </c>
      <c r="AT77" s="4">
        <v>0.22559334125403999</v>
      </c>
      <c r="AU77" s="4">
        <v>0.223806609352728</v>
      </c>
      <c r="AV77" s="4">
        <v>0.22153932881291799</v>
      </c>
      <c r="AW77" s="4">
        <v>0.218819292858311</v>
      </c>
      <c r="AX77" s="4">
        <v>0.214347755189571</v>
      </c>
      <c r="AY77" s="4">
        <v>0.21116040135681799</v>
      </c>
      <c r="AZ77" s="4">
        <v>0.20751748606996001</v>
      </c>
      <c r="BA77" s="4">
        <v>0.203500860186456</v>
      </c>
      <c r="BB77" s="4">
        <v>0.19930453093657099</v>
      </c>
      <c r="BC77" s="4">
        <v>0.19423624416399801</v>
      </c>
      <c r="BD77" s="4">
        <v>0.18932804530931999</v>
      </c>
      <c r="BE77" s="4">
        <v>0.18398459236097101</v>
      </c>
      <c r="BF77" s="4">
        <v>0.17897847932784</v>
      </c>
      <c r="BG77" s="4">
        <v>0.17468731816791599</v>
      </c>
      <c r="BH77" s="4">
        <v>0.168812213580426</v>
      </c>
      <c r="BI77" s="4">
        <v>0.16408612581885201</v>
      </c>
      <c r="BJ77" s="4">
        <v>0.160195327691071</v>
      </c>
      <c r="BK77" s="4">
        <v>0.15542283027388801</v>
      </c>
      <c r="BL77" s="4">
        <v>0.149654170477174</v>
      </c>
      <c r="BM77" s="4">
        <v>0.14405008609304701</v>
      </c>
      <c r="BN77" s="4">
        <v>0.138615162794268</v>
      </c>
      <c r="BO77" s="4">
        <v>0.132554985780548</v>
      </c>
      <c r="BP77" s="4">
        <v>0.12557271232508899</v>
      </c>
      <c r="BQ77" s="4">
        <v>0.11811897191482799</v>
      </c>
      <c r="BR77" s="110">
        <v>0.112358533314477</v>
      </c>
      <c r="BV77" s="116">
        <v>582.22500000000002</v>
      </c>
      <c r="BW77" s="22">
        <v>8.7258624114170194E-2</v>
      </c>
      <c r="BX77" s="22">
        <v>8.9876326847657798E-2</v>
      </c>
      <c r="BY77" s="22">
        <v>0.12072023703485001</v>
      </c>
      <c r="BZ77" s="22">
        <v>0.36948844795096503</v>
      </c>
      <c r="CA77" s="22">
        <v>0.53975820505674599</v>
      </c>
      <c r="CB77" s="22">
        <v>0.25993858091703198</v>
      </c>
      <c r="CC77" s="22">
        <v>7.6616624276198197E-2</v>
      </c>
      <c r="CD77" s="22">
        <v>0.102997265959848</v>
      </c>
      <c r="CE77" s="22">
        <v>7.1630515313955201E-2</v>
      </c>
      <c r="CF77" s="22">
        <v>6.5559659640975695E-2</v>
      </c>
      <c r="CG77" s="22">
        <v>6.4507607312048104E-2</v>
      </c>
      <c r="CH77" s="22">
        <v>6.2391903163335802E-2</v>
      </c>
      <c r="CI77" s="22">
        <v>5.8136712271246102E-2</v>
      </c>
      <c r="CJ77" s="22">
        <v>5.5109361510201398E-2</v>
      </c>
      <c r="CK77" s="22">
        <v>5.3880929702116699E-2</v>
      </c>
      <c r="CL77" s="22">
        <v>5.3065059731682199E-2</v>
      </c>
      <c r="CM77" s="22">
        <v>5.1433565970607401E-2</v>
      </c>
      <c r="CN77" s="22">
        <v>5.0589653562488499E-2</v>
      </c>
      <c r="CO77" s="22">
        <v>6.1591031967249597E-2</v>
      </c>
      <c r="CP77" s="22">
        <v>5.7047908063788601E-2</v>
      </c>
      <c r="CQ77" s="22">
        <v>6.6126410458359E-2</v>
      </c>
      <c r="CR77" s="22">
        <v>6.4227944358336106E-2</v>
      </c>
      <c r="CS77" s="22">
        <v>7.2815725973689502E-2</v>
      </c>
      <c r="CT77" s="22">
        <v>6.7277267139351601E-2</v>
      </c>
      <c r="CU77" s="22">
        <v>6.9785083861358704E-2</v>
      </c>
      <c r="CV77" s="22">
        <v>7.5562699732584601E-2</v>
      </c>
      <c r="CW77" s="22">
        <v>7.27747118805743E-2</v>
      </c>
      <c r="CX77" s="22">
        <v>7.3811835986994895E-2</v>
      </c>
      <c r="CY77" s="22">
        <v>7.5267971130038594E-2</v>
      </c>
      <c r="CZ77" s="22">
        <v>7.95065519415004E-2</v>
      </c>
      <c r="DA77" s="22">
        <v>6.4165732152002997E-2</v>
      </c>
      <c r="DB77" s="22">
        <v>6.9907210041859097E-2</v>
      </c>
      <c r="DC77" s="22">
        <v>8.2819501750615698E-2</v>
      </c>
      <c r="DD77" s="22">
        <v>7.4885088469722305E-2</v>
      </c>
      <c r="DE77" s="22">
        <v>8.1484536609273697E-2</v>
      </c>
      <c r="DF77" s="22">
        <v>6.9005662963656095E-2</v>
      </c>
      <c r="DG77" s="22">
        <v>8.2495911976222705E-2</v>
      </c>
      <c r="DH77" s="22">
        <v>7.1054226494773803E-2</v>
      </c>
      <c r="DI77" s="22">
        <v>7.1497756382209399E-2</v>
      </c>
      <c r="DJ77" s="22">
        <v>7.0365882242263103E-2</v>
      </c>
      <c r="DK77" s="22">
        <v>7.0970378385847896E-2</v>
      </c>
      <c r="DL77" s="22">
        <v>7.0841357533949198E-2</v>
      </c>
      <c r="DM77" s="22">
        <v>6.6566329545763595E-2</v>
      </c>
      <c r="DN77" s="22">
        <v>6.6891663846545796E-2</v>
      </c>
      <c r="DO77" s="22">
        <v>6.6287881147171296E-2</v>
      </c>
      <c r="DP77" s="22">
        <v>5.6085700639063402E-2</v>
      </c>
      <c r="DQ77" s="22">
        <v>6.1507490602612999E-2</v>
      </c>
      <c r="DR77" s="22">
        <v>5.5384095297309199E-2</v>
      </c>
      <c r="DS77" s="22">
        <v>5.4375774348327202E-2</v>
      </c>
      <c r="DT77" s="22">
        <v>4.6382650730969498E-2</v>
      </c>
      <c r="DU77" s="22">
        <v>4.7904024017926899E-2</v>
      </c>
      <c r="DV77" s="22">
        <v>6.1312841370510303E-2</v>
      </c>
      <c r="DW77" s="22">
        <v>6.3124658011915205E-2</v>
      </c>
      <c r="DX77" s="22">
        <v>6.3927425807041097E-2</v>
      </c>
      <c r="DY77" s="22">
        <v>4.7420452261574798E-2</v>
      </c>
      <c r="DZ77" s="22">
        <v>4.8742984118445097E-2</v>
      </c>
      <c r="EA77" s="22">
        <v>4.2767540165561599E-2</v>
      </c>
      <c r="EB77" s="22">
        <v>4.3632148328488302E-2</v>
      </c>
      <c r="EC77" s="22">
        <v>4.0295262538919602E-2</v>
      </c>
      <c r="ED77" s="22">
        <v>4.0792502001631002E-2</v>
      </c>
      <c r="EE77" s="22">
        <v>4.5528550785265E-2</v>
      </c>
      <c r="EF77" s="22">
        <v>4.5482216384688301E-2</v>
      </c>
      <c r="EG77" s="22">
        <v>3.8073922874725698E-2</v>
      </c>
      <c r="EH77" s="22">
        <v>4.6042261401394703E-2</v>
      </c>
      <c r="EI77" s="22">
        <v>4.5303528693983797E-2</v>
      </c>
      <c r="EJ77" s="22">
        <v>4.2790262465995599E-2</v>
      </c>
      <c r="EK77" s="117">
        <v>3.5275515212747903E-2</v>
      </c>
    </row>
    <row r="78" spans="3:141" x14ac:dyDescent="0.25">
      <c r="C78" s="109">
        <v>586.923</v>
      </c>
      <c r="D78" s="4">
        <v>0.51725994743480097</v>
      </c>
      <c r="E78" s="4">
        <v>0.519076466164751</v>
      </c>
      <c r="F78" s="4">
        <v>0.50810455037159297</v>
      </c>
      <c r="G78" s="4">
        <v>0.50416991283028301</v>
      </c>
      <c r="H78" s="4">
        <v>0.50268190463538198</v>
      </c>
      <c r="I78" s="4">
        <v>0.48639939274624699</v>
      </c>
      <c r="J78" s="4">
        <v>0.46177593216021401</v>
      </c>
      <c r="K78" s="4">
        <v>0.43105125087659102</v>
      </c>
      <c r="L78" s="4">
        <v>0.41164240114092698</v>
      </c>
      <c r="M78" s="4">
        <v>0.39520492545152802</v>
      </c>
      <c r="N78" s="4">
        <v>0.37624963614775098</v>
      </c>
      <c r="O78" s="4">
        <v>0.36127627881165197</v>
      </c>
      <c r="P78" s="4">
        <v>0.34764321843664803</v>
      </c>
      <c r="Q78" s="4">
        <v>0.33515271713604899</v>
      </c>
      <c r="R78" s="4">
        <v>0.32390147248920098</v>
      </c>
      <c r="S78" s="4">
        <v>0.31388363129345898</v>
      </c>
      <c r="T78" s="4">
        <v>0.30484886703206099</v>
      </c>
      <c r="U78" s="4">
        <v>0.29629962411587302</v>
      </c>
      <c r="V78" s="4">
        <v>0.28812787619305602</v>
      </c>
      <c r="W78" s="4">
        <v>0.27989546197153098</v>
      </c>
      <c r="X78" s="4">
        <v>0.2700894242613</v>
      </c>
      <c r="Y78" s="4">
        <v>0.26460772744253502</v>
      </c>
      <c r="Z78" s="4">
        <v>0.25868974847090398</v>
      </c>
      <c r="AA78" s="4">
        <v>0.25389032767185099</v>
      </c>
      <c r="AB78" s="4">
        <v>0.24996764583797901</v>
      </c>
      <c r="AC78" s="4">
        <v>0.24688737935430199</v>
      </c>
      <c r="AD78" s="4">
        <v>0.24448751651634901</v>
      </c>
      <c r="AE78" s="4">
        <v>0.24180851922552801</v>
      </c>
      <c r="AF78" s="4">
        <v>0.24076809296569701</v>
      </c>
      <c r="AG78" s="4">
        <v>0.23849992029775299</v>
      </c>
      <c r="AH78" s="4">
        <v>0.236863766043936</v>
      </c>
      <c r="AI78" s="4">
        <v>0.23445732625538099</v>
      </c>
      <c r="AJ78" s="4">
        <v>0.23274211061554501</v>
      </c>
      <c r="AK78" s="4">
        <v>0.23187184687458001</v>
      </c>
      <c r="AL78" s="4">
        <v>0.23105708582877199</v>
      </c>
      <c r="AM78" s="4">
        <v>0.230648651658694</v>
      </c>
      <c r="AN78" s="4">
        <v>0.22845898071492499</v>
      </c>
      <c r="AO78" s="4">
        <v>0.22634259515123001</v>
      </c>
      <c r="AP78" s="4">
        <v>0.221893605320926</v>
      </c>
      <c r="AQ78" s="4">
        <v>0.217565932927411</v>
      </c>
      <c r="AR78" s="4">
        <v>0.21360810274525399</v>
      </c>
      <c r="AS78" s="4">
        <v>0.211098191801594</v>
      </c>
      <c r="AT78" s="4">
        <v>0.207977754626709</v>
      </c>
      <c r="AU78" s="4">
        <v>0.206292190314668</v>
      </c>
      <c r="AV78" s="4">
        <v>0.203437251954873</v>
      </c>
      <c r="AW78" s="4">
        <v>0.20078543737031801</v>
      </c>
      <c r="AX78" s="4">
        <v>0.197803439179977</v>
      </c>
      <c r="AY78" s="4">
        <v>0.19529049890376801</v>
      </c>
      <c r="AZ78" s="4">
        <v>0.19172085997818</v>
      </c>
      <c r="BA78" s="4">
        <v>0.18881918728611699</v>
      </c>
      <c r="BB78" s="4">
        <v>0.18417518603873401</v>
      </c>
      <c r="BC78" s="4">
        <v>0.180099856689761</v>
      </c>
      <c r="BD78" s="4">
        <v>0.175140197490712</v>
      </c>
      <c r="BE78" s="4">
        <v>0.17108060907041001</v>
      </c>
      <c r="BF78" s="4">
        <v>0.16603742609076499</v>
      </c>
      <c r="BG78" s="4">
        <v>0.16211422554945501</v>
      </c>
      <c r="BH78" s="4">
        <v>0.15710966923893399</v>
      </c>
      <c r="BI78" s="4">
        <v>0.152668264575403</v>
      </c>
      <c r="BJ78" s="4">
        <v>0.14872215999883201</v>
      </c>
      <c r="BK78" s="4">
        <v>0.14427724289064001</v>
      </c>
      <c r="BL78" s="4">
        <v>0.139896584424826</v>
      </c>
      <c r="BM78" s="4">
        <v>0.13466062632268999</v>
      </c>
      <c r="BN78" s="4">
        <v>0.129426588531137</v>
      </c>
      <c r="BO78" s="4">
        <v>0.123744939614474</v>
      </c>
      <c r="BP78" s="4">
        <v>0.11773578264100901</v>
      </c>
      <c r="BQ78" s="4">
        <v>0.11107123472519</v>
      </c>
      <c r="BR78" s="110">
        <v>0.105881620465905</v>
      </c>
      <c r="BV78" s="116">
        <v>586.923</v>
      </c>
      <c r="BW78" s="22">
        <v>7.7164722482145801E-2</v>
      </c>
      <c r="BX78" s="22">
        <v>8.8816318330688496E-2</v>
      </c>
      <c r="BY78" s="22">
        <v>0.104845744023496</v>
      </c>
      <c r="BZ78" s="22">
        <v>9.0410574591259799E-2</v>
      </c>
      <c r="CA78" s="22">
        <v>0.42137395208592499</v>
      </c>
      <c r="CB78" s="22">
        <v>0.41809879317978399</v>
      </c>
      <c r="CC78" s="22">
        <v>0.175503712925178</v>
      </c>
      <c r="CD78" s="22">
        <v>7.2552160119455505E-2</v>
      </c>
      <c r="CE78" s="22">
        <v>8.8282177325314806E-2</v>
      </c>
      <c r="CF78" s="22">
        <v>9.1411898309265396E-2</v>
      </c>
      <c r="CG78" s="22">
        <v>7.6274532174927107E-2</v>
      </c>
      <c r="CH78" s="22">
        <v>7.0406065741909302E-2</v>
      </c>
      <c r="CI78" s="22">
        <v>5.9139673204313799E-2</v>
      </c>
      <c r="CJ78" s="22">
        <v>5.2551438912453903E-2</v>
      </c>
      <c r="CK78" s="22">
        <v>5.04215303091144E-2</v>
      </c>
      <c r="CL78" s="22">
        <v>4.99154364968745E-2</v>
      </c>
      <c r="CM78" s="22">
        <v>4.8634802829978799E-2</v>
      </c>
      <c r="CN78" s="22">
        <v>4.7408068968368099E-2</v>
      </c>
      <c r="CO78" s="22">
        <v>5.3396200559118701E-2</v>
      </c>
      <c r="CP78" s="22">
        <v>6.1631750771049598E-2</v>
      </c>
      <c r="CQ78" s="22">
        <v>6.8244382795697694E-2</v>
      </c>
      <c r="CR78" s="22">
        <v>7.43318742428907E-2</v>
      </c>
      <c r="CS78" s="22">
        <v>7.4727999204376394E-2</v>
      </c>
      <c r="CT78" s="22">
        <v>7.1196606466455398E-2</v>
      </c>
      <c r="CU78" s="22">
        <v>7.8780051052888794E-2</v>
      </c>
      <c r="CV78" s="22">
        <v>8.7655185864744301E-2</v>
      </c>
      <c r="CW78" s="22">
        <v>6.6298793444104206E-2</v>
      </c>
      <c r="CX78" s="22">
        <v>7.8988483655080099E-2</v>
      </c>
      <c r="CY78" s="22">
        <v>7.6637932769725803E-2</v>
      </c>
      <c r="CZ78" s="22">
        <v>8.1589278146672398E-2</v>
      </c>
      <c r="DA78" s="22">
        <v>6.7959613468208696E-2</v>
      </c>
      <c r="DB78" s="22">
        <v>6.6089181768064401E-2</v>
      </c>
      <c r="DC78" s="22">
        <v>7.2709906911193903E-2</v>
      </c>
      <c r="DD78" s="22">
        <v>7.2114358959455796E-2</v>
      </c>
      <c r="DE78" s="22">
        <v>6.5490815666996202E-2</v>
      </c>
      <c r="DF78" s="22">
        <v>6.6113946587366204E-2</v>
      </c>
      <c r="DG78" s="22">
        <v>7.4717881111956597E-2</v>
      </c>
      <c r="DH78" s="22">
        <v>7.9946880857009905E-2</v>
      </c>
      <c r="DI78" s="22">
        <v>7.11970564096778E-2</v>
      </c>
      <c r="DJ78" s="22">
        <v>5.96803122369641E-2</v>
      </c>
      <c r="DK78" s="22">
        <v>6.7292843127659097E-2</v>
      </c>
      <c r="DL78" s="22">
        <v>6.0814447758654598E-2</v>
      </c>
      <c r="DM78" s="22">
        <v>6.2204164566555899E-2</v>
      </c>
      <c r="DN78" s="22">
        <v>6.1414460401483399E-2</v>
      </c>
      <c r="DO78" s="22">
        <v>7.4390282330215704E-2</v>
      </c>
      <c r="DP78" s="22">
        <v>5.7110113996389503E-2</v>
      </c>
      <c r="DQ78" s="22">
        <v>6.0677481531290003E-2</v>
      </c>
      <c r="DR78" s="22">
        <v>6.9821383587890695E-2</v>
      </c>
      <c r="DS78" s="22">
        <v>5.85820360682116E-2</v>
      </c>
      <c r="DT78" s="22">
        <v>6.4297145319400104E-2</v>
      </c>
      <c r="DU78" s="22">
        <v>6.9076886742926696E-2</v>
      </c>
      <c r="DV78" s="22">
        <v>5.7071209943018703E-2</v>
      </c>
      <c r="DW78" s="22">
        <v>4.9775338250522098E-2</v>
      </c>
      <c r="DX78" s="22">
        <v>4.4761591678148298E-2</v>
      </c>
      <c r="DY78" s="22">
        <v>5.5065334937038801E-2</v>
      </c>
      <c r="DZ78" s="22">
        <v>6.4163656650259596E-2</v>
      </c>
      <c r="EA78" s="22">
        <v>4.5480959413223998E-2</v>
      </c>
      <c r="EB78" s="22">
        <v>4.9365052445467003E-2</v>
      </c>
      <c r="EC78" s="22">
        <v>5.10651071070806E-2</v>
      </c>
      <c r="ED78" s="22">
        <v>3.9049063465188501E-2</v>
      </c>
      <c r="EE78" s="22">
        <v>3.9090614916943697E-2</v>
      </c>
      <c r="EF78" s="22">
        <v>4.7239095483458199E-2</v>
      </c>
      <c r="EG78" s="22">
        <v>4.1567082838737501E-2</v>
      </c>
      <c r="EH78" s="22">
        <v>4.2216724883384599E-2</v>
      </c>
      <c r="EI78" s="22">
        <v>4.7929524369896601E-2</v>
      </c>
      <c r="EJ78" s="22">
        <v>3.8216915615633701E-2</v>
      </c>
      <c r="EK78" s="117">
        <v>4.1947033375764498E-2</v>
      </c>
    </row>
    <row r="79" spans="3:141" x14ac:dyDescent="0.25">
      <c r="C79" s="109">
        <v>591.62400000000002</v>
      </c>
      <c r="D79" s="4">
        <v>0.484928797854626</v>
      </c>
      <c r="E79" s="4">
        <v>0.478386932189799</v>
      </c>
      <c r="F79" s="4">
        <v>0.47338962533694301</v>
      </c>
      <c r="G79" s="4">
        <v>0.46530165137791002</v>
      </c>
      <c r="H79" s="4">
        <v>0.46100603818612002</v>
      </c>
      <c r="I79" s="4">
        <v>0.45318194154311098</v>
      </c>
      <c r="J79" s="4">
        <v>0.43260547188349002</v>
      </c>
      <c r="K79" s="4">
        <v>0.40695649701152597</v>
      </c>
      <c r="L79" s="4">
        <v>0.38329308282876101</v>
      </c>
      <c r="M79" s="4">
        <v>0.365726634784239</v>
      </c>
      <c r="N79" s="4">
        <v>0.34984397649167698</v>
      </c>
      <c r="O79" s="4">
        <v>0.33648185016322002</v>
      </c>
      <c r="P79" s="4">
        <v>0.32357971886507603</v>
      </c>
      <c r="Q79" s="4">
        <v>0.31162645808759398</v>
      </c>
      <c r="R79" s="4">
        <v>0.300886352895883</v>
      </c>
      <c r="S79" s="4">
        <v>0.29140060127256401</v>
      </c>
      <c r="T79" s="4">
        <v>0.28294509739979301</v>
      </c>
      <c r="U79" s="4">
        <v>0.27514732696545402</v>
      </c>
      <c r="V79" s="4">
        <v>0.26764062695449298</v>
      </c>
      <c r="W79" s="4">
        <v>0.25934329544611601</v>
      </c>
      <c r="X79" s="4">
        <v>0.25183539237707597</v>
      </c>
      <c r="Y79" s="4">
        <v>0.24559188074737301</v>
      </c>
      <c r="Z79" s="4">
        <v>0.24027057686893499</v>
      </c>
      <c r="AA79" s="4">
        <v>0.234188038423748</v>
      </c>
      <c r="AB79" s="4">
        <v>0.23031404406370901</v>
      </c>
      <c r="AC79" s="4">
        <v>0.22794406129627201</v>
      </c>
      <c r="AD79" s="4">
        <v>0.22544808616798401</v>
      </c>
      <c r="AE79" s="4">
        <v>0.22445470133145401</v>
      </c>
      <c r="AF79" s="4">
        <v>0.22283782015904999</v>
      </c>
      <c r="AG79" s="4">
        <v>0.220073769296452</v>
      </c>
      <c r="AH79" s="4">
        <v>0.218493828539681</v>
      </c>
      <c r="AI79" s="4">
        <v>0.216385123311084</v>
      </c>
      <c r="AJ79" s="4">
        <v>0.215244516024761</v>
      </c>
      <c r="AK79" s="4">
        <v>0.213959911103453</v>
      </c>
      <c r="AL79" s="4">
        <v>0.213404008949093</v>
      </c>
      <c r="AM79" s="4">
        <v>0.211941094452054</v>
      </c>
      <c r="AN79" s="4">
        <v>0.21141095589103301</v>
      </c>
      <c r="AO79" s="4">
        <v>0.207797700464949</v>
      </c>
      <c r="AP79" s="4">
        <v>0.205441271545073</v>
      </c>
      <c r="AQ79" s="4">
        <v>0.20116615545608299</v>
      </c>
      <c r="AR79" s="4">
        <v>0.197933184859236</v>
      </c>
      <c r="AS79" s="4">
        <v>0.19493393906805301</v>
      </c>
      <c r="AT79" s="4">
        <v>0.192583598024133</v>
      </c>
      <c r="AU79" s="4">
        <v>0.190671932426206</v>
      </c>
      <c r="AV79" s="4">
        <v>0.18853121988285501</v>
      </c>
      <c r="AW79" s="4">
        <v>0.18621036627495699</v>
      </c>
      <c r="AX79" s="4">
        <v>0.183409869897877</v>
      </c>
      <c r="AY79" s="4">
        <v>0.17975268075963399</v>
      </c>
      <c r="AZ79" s="4">
        <v>0.17744016677663099</v>
      </c>
      <c r="BA79" s="4">
        <v>0.174955375431635</v>
      </c>
      <c r="BB79" s="4">
        <v>0.17108914308599699</v>
      </c>
      <c r="BC79" s="4">
        <v>0.16774614774518301</v>
      </c>
      <c r="BD79" s="4">
        <v>0.16309457426235999</v>
      </c>
      <c r="BE79" s="4">
        <v>0.159040656919473</v>
      </c>
      <c r="BF79" s="4">
        <v>0.154862094397685</v>
      </c>
      <c r="BG79" s="4">
        <v>0.15030194878342901</v>
      </c>
      <c r="BH79" s="4">
        <v>0.14580307883757301</v>
      </c>
      <c r="BI79" s="4">
        <v>0.14205673395739701</v>
      </c>
      <c r="BJ79" s="4">
        <v>0.13811170804908199</v>
      </c>
      <c r="BK79" s="4">
        <v>0.13428036348101099</v>
      </c>
      <c r="BL79" s="4">
        <v>0.13065050519836799</v>
      </c>
      <c r="BM79" s="4">
        <v>0.125661194364524</v>
      </c>
      <c r="BN79" s="4">
        <v>0.121235586657192</v>
      </c>
      <c r="BO79" s="4">
        <v>0.11607628345101199</v>
      </c>
      <c r="BP79" s="4">
        <v>0.109568561798187</v>
      </c>
      <c r="BQ79" s="4">
        <v>0.104326207548634</v>
      </c>
      <c r="BR79" s="110">
        <v>9.9227070793315095E-2</v>
      </c>
      <c r="BV79" s="116">
        <v>591.62400000000002</v>
      </c>
      <c r="BW79" s="22">
        <v>8.0338363545317898E-2</v>
      </c>
      <c r="BX79" s="22">
        <v>0.111862525118906</v>
      </c>
      <c r="BY79" s="22">
        <v>8.5930180981296206E-2</v>
      </c>
      <c r="BZ79" s="22">
        <v>9.1277367863380698E-2</v>
      </c>
      <c r="CA79" s="22">
        <v>0.17748187383904801</v>
      </c>
      <c r="CB79" s="22">
        <v>0.49530627190642301</v>
      </c>
      <c r="CC79" s="22">
        <v>0.39317443408233399</v>
      </c>
      <c r="CD79" s="22">
        <v>9.2486892969546597E-2</v>
      </c>
      <c r="CE79" s="22">
        <v>8.6269555587525998E-2</v>
      </c>
      <c r="CF79" s="22">
        <v>5.8452434004331699E-2</v>
      </c>
      <c r="CG79" s="22">
        <v>8.6876783142174896E-2</v>
      </c>
      <c r="CH79" s="22">
        <v>8.3799115744865205E-2</v>
      </c>
      <c r="CI79" s="22">
        <v>6.1442734493857599E-2</v>
      </c>
      <c r="CJ79" s="22">
        <v>5.12561233721699E-2</v>
      </c>
      <c r="CK79" s="22">
        <v>4.7377975367380601E-2</v>
      </c>
      <c r="CL79" s="22">
        <v>4.6446336598499199E-2</v>
      </c>
      <c r="CM79" s="22">
        <v>4.5528029912445298E-2</v>
      </c>
      <c r="CN79" s="22">
        <v>4.3846696932760998E-2</v>
      </c>
      <c r="CO79" s="22">
        <v>4.2949507344362002E-2</v>
      </c>
      <c r="CP79" s="22">
        <v>4.2484054770136198E-2</v>
      </c>
      <c r="CQ79" s="22">
        <v>5.4826671998564599E-2</v>
      </c>
      <c r="CR79" s="22">
        <v>6.6051316405806706E-2</v>
      </c>
      <c r="CS79" s="22">
        <v>6.3191078000724404E-2</v>
      </c>
      <c r="CT79" s="22">
        <v>5.5534783321515201E-2</v>
      </c>
      <c r="CU79" s="22">
        <v>6.6252051223305894E-2</v>
      </c>
      <c r="CV79" s="22">
        <v>6.0563296042721801E-2</v>
      </c>
      <c r="CW79" s="22">
        <v>5.1910772000006801E-2</v>
      </c>
      <c r="CX79" s="22">
        <v>6.6302036991272406E-2</v>
      </c>
      <c r="CY79" s="22">
        <v>6.2242508657370001E-2</v>
      </c>
      <c r="CZ79" s="22">
        <v>6.5109525286900505E-2</v>
      </c>
      <c r="DA79" s="22">
        <v>5.0917471959073E-2</v>
      </c>
      <c r="DB79" s="22">
        <v>5.51104317625455E-2</v>
      </c>
      <c r="DC79" s="22">
        <v>5.9183785869785399E-2</v>
      </c>
      <c r="DD79" s="22">
        <v>6.7569640769414199E-2</v>
      </c>
      <c r="DE79" s="22">
        <v>6.2952701998249497E-2</v>
      </c>
      <c r="DF79" s="22">
        <v>6.3553580011186106E-2</v>
      </c>
      <c r="DG79" s="22">
        <v>6.14480792539146E-2</v>
      </c>
      <c r="DH79" s="22">
        <v>7.0811630328744005E-2</v>
      </c>
      <c r="DI79" s="22">
        <v>6.2400099955040998E-2</v>
      </c>
      <c r="DJ79" s="22">
        <v>6.1917780741896397E-2</v>
      </c>
      <c r="DK79" s="22">
        <v>6.4621400423480593E-2</v>
      </c>
      <c r="DL79" s="22">
        <v>6.8568797128919307E-2</v>
      </c>
      <c r="DM79" s="22">
        <v>7.1623191592485105E-2</v>
      </c>
      <c r="DN79" s="22">
        <v>5.4398687048048601E-2</v>
      </c>
      <c r="DO79" s="22">
        <v>5.1084110508958801E-2</v>
      </c>
      <c r="DP79" s="22">
        <v>4.7179636190213599E-2</v>
      </c>
      <c r="DQ79" s="22">
        <v>4.9452129956072399E-2</v>
      </c>
      <c r="DR79" s="22">
        <v>4.2855898515292201E-2</v>
      </c>
      <c r="DS79" s="22">
        <v>5.5285320212852603E-2</v>
      </c>
      <c r="DT79" s="22">
        <v>5.3765213197310403E-2</v>
      </c>
      <c r="DU79" s="22">
        <v>5.93082967919581E-2</v>
      </c>
      <c r="DV79" s="22">
        <v>5.2308130681123402E-2</v>
      </c>
      <c r="DW79" s="22">
        <v>4.8659662195305098E-2</v>
      </c>
      <c r="DX79" s="22">
        <v>5.4759637505388599E-2</v>
      </c>
      <c r="DY79" s="22">
        <v>5.0729889684630797E-2</v>
      </c>
      <c r="DZ79" s="22">
        <v>5.1754105306136701E-2</v>
      </c>
      <c r="EA79" s="22">
        <v>4.4906654656971003E-2</v>
      </c>
      <c r="EB79" s="22">
        <v>4.0969513250308898E-2</v>
      </c>
      <c r="EC79" s="22">
        <v>5.4570569074893202E-2</v>
      </c>
      <c r="ED79" s="22">
        <v>4.2771234247887598E-2</v>
      </c>
      <c r="EE79" s="22">
        <v>4.5732364783958299E-2</v>
      </c>
      <c r="EF79" s="22">
        <v>3.66613817030534E-2</v>
      </c>
      <c r="EG79" s="22">
        <v>4.3328917254852897E-2</v>
      </c>
      <c r="EH79" s="22">
        <v>4.0332860767366099E-2</v>
      </c>
      <c r="EI79" s="22">
        <v>3.4871368553734697E-2</v>
      </c>
      <c r="EJ79" s="22">
        <v>3.4264750423852602E-2</v>
      </c>
      <c r="EK79" s="117">
        <v>3.4332473223727802E-2</v>
      </c>
    </row>
    <row r="80" spans="3:141" ht="15.75" thickBot="1" x14ac:dyDescent="0.3">
      <c r="C80" s="111">
        <v>596.327</v>
      </c>
      <c r="D80" s="112">
        <v>0.44494533959490801</v>
      </c>
      <c r="E80" s="112">
        <v>0.44121125686810803</v>
      </c>
      <c r="F80" s="112">
        <v>0.43742197465418098</v>
      </c>
      <c r="G80" s="112">
        <v>0.427511782385598</v>
      </c>
      <c r="H80" s="112">
        <v>0.42260712957643698</v>
      </c>
      <c r="I80" s="112">
        <v>0.41727349673243902</v>
      </c>
      <c r="J80" s="112">
        <v>0.406573253992218</v>
      </c>
      <c r="K80" s="112">
        <v>0.38228222830800401</v>
      </c>
      <c r="L80" s="112">
        <v>0.35877519867081398</v>
      </c>
      <c r="M80" s="112">
        <v>0.34067851007899502</v>
      </c>
      <c r="N80" s="112">
        <v>0.32544330751064499</v>
      </c>
      <c r="O80" s="112">
        <v>0.31275574185098598</v>
      </c>
      <c r="P80" s="112">
        <v>0.30060590121567199</v>
      </c>
      <c r="Q80" s="112">
        <v>0.289144390408965</v>
      </c>
      <c r="R80" s="112">
        <v>0.278859453772619</v>
      </c>
      <c r="S80" s="112">
        <v>0.269913867729423</v>
      </c>
      <c r="T80" s="112">
        <v>0.26205236568826501</v>
      </c>
      <c r="U80" s="112">
        <v>0.25485445759978598</v>
      </c>
      <c r="V80" s="112">
        <v>0.24784345222849899</v>
      </c>
      <c r="W80" s="112">
        <v>0.240430899300483</v>
      </c>
      <c r="X80" s="112">
        <v>0.23305058123182801</v>
      </c>
      <c r="Y80" s="112">
        <v>0.22766477976336699</v>
      </c>
      <c r="Z80" s="112">
        <v>0.22237234613989201</v>
      </c>
      <c r="AA80" s="112">
        <v>0.21625627167368899</v>
      </c>
      <c r="AB80" s="112">
        <v>0.21326129779060601</v>
      </c>
      <c r="AC80" s="112">
        <v>0.21093796068735099</v>
      </c>
      <c r="AD80" s="112">
        <v>0.20855059805374301</v>
      </c>
      <c r="AE80" s="112">
        <v>0.20590926514515001</v>
      </c>
      <c r="AF80" s="112">
        <v>0.20498888518417399</v>
      </c>
      <c r="AG80" s="112">
        <v>0.203028961002129</v>
      </c>
      <c r="AH80" s="112">
        <v>0.20132711512019</v>
      </c>
      <c r="AI80" s="112">
        <v>0.199240053604155</v>
      </c>
      <c r="AJ80" s="112">
        <v>0.19822198654718401</v>
      </c>
      <c r="AK80" s="112">
        <v>0.19808625275469899</v>
      </c>
      <c r="AL80" s="112">
        <v>0.19632696459549201</v>
      </c>
      <c r="AM80" s="112">
        <v>0.19603247115987399</v>
      </c>
      <c r="AN80" s="112">
        <v>0.19473862565466599</v>
      </c>
      <c r="AO80" s="112">
        <v>0.19195159367356401</v>
      </c>
      <c r="AP80" s="112">
        <v>0.188919653317802</v>
      </c>
      <c r="AQ80" s="112">
        <v>0.18525232013875401</v>
      </c>
      <c r="AR80" s="112">
        <v>0.18243240940984901</v>
      </c>
      <c r="AS80" s="112">
        <v>0.17950520527459399</v>
      </c>
      <c r="AT80" s="112">
        <v>0.17758096532589401</v>
      </c>
      <c r="AU80" s="112">
        <v>0.175652624824816</v>
      </c>
      <c r="AV80" s="112">
        <v>0.17334030867248601</v>
      </c>
      <c r="AW80" s="112">
        <v>0.171496239780034</v>
      </c>
      <c r="AX80" s="112">
        <v>0.16958383242870101</v>
      </c>
      <c r="AY80" s="112">
        <v>0.16654857139159901</v>
      </c>
      <c r="AZ80" s="112">
        <v>0.16421291291780099</v>
      </c>
      <c r="BA80" s="112">
        <v>0.16239102614798201</v>
      </c>
      <c r="BB80" s="112">
        <v>0.15871529695095299</v>
      </c>
      <c r="BC80" s="112">
        <v>0.15491416031034599</v>
      </c>
      <c r="BD80" s="112">
        <v>0.15078196990015399</v>
      </c>
      <c r="BE80" s="112">
        <v>0.147226554842665</v>
      </c>
      <c r="BF80" s="112">
        <v>0.14374673800858101</v>
      </c>
      <c r="BG80" s="112">
        <v>0.139997508980539</v>
      </c>
      <c r="BH80" s="112">
        <v>0.13588519245653899</v>
      </c>
      <c r="BI80" s="112">
        <v>0.13196922542157499</v>
      </c>
      <c r="BJ80" s="112">
        <v>0.12927210084892299</v>
      </c>
      <c r="BK80" s="112">
        <v>0.126029411451162</v>
      </c>
      <c r="BL80" s="112">
        <v>0.121959775593629</v>
      </c>
      <c r="BM80" s="112">
        <v>0.117144041577501</v>
      </c>
      <c r="BN80" s="112">
        <v>0.112954418233761</v>
      </c>
      <c r="BO80" s="112">
        <v>0.10829188800212</v>
      </c>
      <c r="BP80" s="112">
        <v>0.102996367125247</v>
      </c>
      <c r="BQ80" s="112">
        <v>9.7579880438859998E-2</v>
      </c>
      <c r="BR80" s="113">
        <v>9.2856560460402707E-2</v>
      </c>
      <c r="BV80" s="118">
        <v>596.327</v>
      </c>
      <c r="BW80" s="119">
        <v>0.113649852276616</v>
      </c>
      <c r="BX80" s="119">
        <v>9.07959927911971E-2</v>
      </c>
      <c r="BY80" s="119">
        <v>0.112445277067411</v>
      </c>
      <c r="BZ80" s="119">
        <v>0.101287601701314</v>
      </c>
      <c r="CA80" s="119">
        <v>6.6716768301578799E-2</v>
      </c>
      <c r="CB80" s="119">
        <v>0.30254350429372001</v>
      </c>
      <c r="CC80" s="119">
        <v>0.45892013650407099</v>
      </c>
      <c r="CD80" s="119">
        <v>0.230614355467156</v>
      </c>
      <c r="CE80" s="119">
        <v>5.2928176974221197E-2</v>
      </c>
      <c r="CF80" s="119">
        <v>5.9003218775879503E-2</v>
      </c>
      <c r="CG80" s="119">
        <v>6.7996211912845397E-2</v>
      </c>
      <c r="CH80" s="119">
        <v>7.7074493896895996E-2</v>
      </c>
      <c r="CI80" s="119">
        <v>5.8930200282441898E-2</v>
      </c>
      <c r="CJ80" s="119">
        <v>5.16464904065621E-2</v>
      </c>
      <c r="CK80" s="119">
        <v>4.5803450263992601E-2</v>
      </c>
      <c r="CL80" s="119">
        <v>4.3519436310366102E-2</v>
      </c>
      <c r="CM80" s="119">
        <v>4.2366605099626101E-2</v>
      </c>
      <c r="CN80" s="119">
        <v>4.0752496357365102E-2</v>
      </c>
      <c r="CO80" s="119">
        <v>3.9058967950028299E-2</v>
      </c>
      <c r="CP80" s="119">
        <v>3.89760977670639E-2</v>
      </c>
      <c r="CQ80" s="119">
        <v>4.5414773072803297E-2</v>
      </c>
      <c r="CR80" s="119">
        <v>5.2452766837871999E-2</v>
      </c>
      <c r="CS80" s="119">
        <v>6.8364419068846799E-2</v>
      </c>
      <c r="CT80" s="119">
        <v>6.65039952626644E-2</v>
      </c>
      <c r="CU80" s="119">
        <v>6.2843853289381094E-2</v>
      </c>
      <c r="CV80" s="119">
        <v>6.4797374602816996E-2</v>
      </c>
      <c r="CW80" s="119">
        <v>6.2126935236345E-2</v>
      </c>
      <c r="CX80" s="119">
        <v>5.85826668483794E-2</v>
      </c>
      <c r="CY80" s="119">
        <v>5.5977741746739897E-2</v>
      </c>
      <c r="CZ80" s="119">
        <v>6.5308021391312407E-2</v>
      </c>
      <c r="DA80" s="119">
        <v>7.9112588928947403E-2</v>
      </c>
      <c r="DB80" s="119">
        <v>7.3259602964072704E-2</v>
      </c>
      <c r="DC80" s="119">
        <v>5.7876314747767901E-2</v>
      </c>
      <c r="DD80" s="119">
        <v>6.22712910769702E-2</v>
      </c>
      <c r="DE80" s="119">
        <v>5.8631955779044703E-2</v>
      </c>
      <c r="DF80" s="119">
        <v>6.4426176460541107E-2</v>
      </c>
      <c r="DG80" s="119">
        <v>5.67610858571704E-2</v>
      </c>
      <c r="DH80" s="119">
        <v>4.9104117192718601E-2</v>
      </c>
      <c r="DI80" s="119">
        <v>5.5732463474799897E-2</v>
      </c>
      <c r="DJ80" s="119">
        <v>6.2283957065465301E-2</v>
      </c>
      <c r="DK80" s="119">
        <v>5.5094458770333699E-2</v>
      </c>
      <c r="DL80" s="119">
        <v>5.8996564090679E-2</v>
      </c>
      <c r="DM80" s="119">
        <v>5.7866402652949803E-2</v>
      </c>
      <c r="DN80" s="119">
        <v>5.4929961874414998E-2</v>
      </c>
      <c r="DO80" s="119">
        <v>4.8200667525302901E-2</v>
      </c>
      <c r="DP80" s="119">
        <v>5.7873901383929699E-2</v>
      </c>
      <c r="DQ80" s="119">
        <v>5.8083472141182903E-2</v>
      </c>
      <c r="DR80" s="119">
        <v>5.3066274858394699E-2</v>
      </c>
      <c r="DS80" s="119">
        <v>4.9706042934905798E-2</v>
      </c>
      <c r="DT80" s="119">
        <v>5.0832244061323299E-2</v>
      </c>
      <c r="DU80" s="119">
        <v>4.9148011266603203E-2</v>
      </c>
      <c r="DV80" s="119">
        <v>5.1594103306262198E-2</v>
      </c>
      <c r="DW80" s="119">
        <v>4.8725780531509798E-2</v>
      </c>
      <c r="DX80" s="119">
        <v>5.5107880890689701E-2</v>
      </c>
      <c r="DY80" s="119">
        <v>5.6125549765550002E-2</v>
      </c>
      <c r="DZ80" s="119">
        <v>4.8421170002172997E-2</v>
      </c>
      <c r="EA80" s="119">
        <v>3.8068419439366598E-2</v>
      </c>
      <c r="EB80" s="119">
        <v>5.4416493734043697E-2</v>
      </c>
      <c r="EC80" s="119">
        <v>4.6600985402073497E-2</v>
      </c>
      <c r="ED80" s="119">
        <v>4.3620037299546902E-2</v>
      </c>
      <c r="EE80" s="119">
        <v>3.9645895583573502E-2</v>
      </c>
      <c r="EF80" s="119">
        <v>3.5023670746811703E-2</v>
      </c>
      <c r="EG80" s="119">
        <v>4.35042047933792E-2</v>
      </c>
      <c r="EH80" s="119">
        <v>3.5368672061640197E-2</v>
      </c>
      <c r="EI80" s="119">
        <v>3.7963401526913299E-2</v>
      </c>
      <c r="EJ80" s="119">
        <v>3.25315514676357E-2</v>
      </c>
      <c r="EK80" s="120">
        <v>3.084267758821510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75F39-D7FE-450E-8773-65ECD631DB2F}">
  <dimension ref="B2:AJ74"/>
  <sheetViews>
    <sheetView workbookViewId="0">
      <selection activeCell="AF2" sqref="AF2:AJ3"/>
    </sheetView>
  </sheetViews>
  <sheetFormatPr defaultColWidth="7.85546875" defaultRowHeight="15" x14ac:dyDescent="0.25"/>
  <cols>
    <col min="1" max="1" width="7.85546875" style="4"/>
    <col min="2" max="2" width="11.7109375" style="4" bestFit="1" customWidth="1"/>
    <col min="3" max="6" width="7.85546875" style="4"/>
    <col min="7" max="7" width="1.5703125" style="4" customWidth="1"/>
    <col min="8" max="8" width="11.7109375" style="4" bestFit="1" customWidth="1"/>
    <col min="9" max="12" width="7.85546875" style="4"/>
    <col min="13" max="13" width="1.5703125" style="4" customWidth="1"/>
    <col min="14" max="14" width="11.7109375" style="4" bestFit="1" customWidth="1"/>
    <col min="15" max="18" width="7.85546875" style="4"/>
    <col min="19" max="19" width="1.5703125" style="4" customWidth="1"/>
    <col min="20" max="20" width="11.7109375" style="4" bestFit="1" customWidth="1"/>
    <col min="21" max="24" width="7.85546875" style="4"/>
    <col min="25" max="25" width="1.5703125" style="4" customWidth="1"/>
    <col min="26" max="26" width="11.7109375" style="4" bestFit="1" customWidth="1"/>
    <col min="27" max="30" width="7.85546875" style="4"/>
    <col min="31" max="31" width="1.5703125" style="4" customWidth="1"/>
    <col min="32" max="32" width="11.7109375" style="4" bestFit="1" customWidth="1"/>
    <col min="33" max="16384" width="7.85546875" style="4"/>
  </cols>
  <sheetData>
    <row r="2" spans="2:36" x14ac:dyDescent="0.25">
      <c r="B2" s="221" t="s">
        <v>178</v>
      </c>
      <c r="C2" s="222"/>
      <c r="D2" s="222"/>
      <c r="E2" s="222"/>
      <c r="F2" s="223"/>
      <c r="G2" s="122"/>
      <c r="H2" s="221" t="s">
        <v>177</v>
      </c>
      <c r="I2" s="222"/>
      <c r="J2" s="222"/>
      <c r="K2" s="222"/>
      <c r="L2" s="223"/>
      <c r="M2" s="122"/>
      <c r="N2" s="221" t="s">
        <v>179</v>
      </c>
      <c r="O2" s="222"/>
      <c r="P2" s="222"/>
      <c r="Q2" s="222"/>
      <c r="R2" s="223"/>
      <c r="S2" s="122"/>
      <c r="T2" s="221" t="s">
        <v>180</v>
      </c>
      <c r="U2" s="222"/>
      <c r="V2" s="222"/>
      <c r="W2" s="222"/>
      <c r="X2" s="223"/>
      <c r="Y2" s="122"/>
      <c r="Z2" s="221" t="s">
        <v>181</v>
      </c>
      <c r="AA2" s="222"/>
      <c r="AB2" s="222"/>
      <c r="AC2" s="222"/>
      <c r="AD2" s="223"/>
      <c r="AE2" s="122"/>
      <c r="AF2" s="221" t="s">
        <v>182</v>
      </c>
      <c r="AG2" s="222"/>
      <c r="AH2" s="222"/>
      <c r="AI2" s="222"/>
      <c r="AJ2" s="223"/>
    </row>
    <row r="3" spans="2:36" x14ac:dyDescent="0.25">
      <c r="B3" s="128" t="s">
        <v>176</v>
      </c>
      <c r="C3" s="129" t="s">
        <v>183</v>
      </c>
      <c r="D3" s="129" t="s">
        <v>184</v>
      </c>
      <c r="E3" s="129" t="s">
        <v>185</v>
      </c>
      <c r="F3" s="130" t="s">
        <v>186</v>
      </c>
      <c r="G3" s="122"/>
      <c r="H3" s="128" t="s">
        <v>176</v>
      </c>
      <c r="I3" s="129" t="s">
        <v>183</v>
      </c>
      <c r="J3" s="129" t="s">
        <v>184</v>
      </c>
      <c r="K3" s="129" t="s">
        <v>185</v>
      </c>
      <c r="L3" s="130" t="s">
        <v>186</v>
      </c>
      <c r="M3" s="122"/>
      <c r="N3" s="128" t="s">
        <v>176</v>
      </c>
      <c r="O3" s="129" t="s">
        <v>183</v>
      </c>
      <c r="P3" s="129" t="s">
        <v>184</v>
      </c>
      <c r="Q3" s="129" t="s">
        <v>185</v>
      </c>
      <c r="R3" s="130" t="s">
        <v>186</v>
      </c>
      <c r="S3" s="122"/>
      <c r="T3" s="128" t="s">
        <v>176</v>
      </c>
      <c r="U3" s="129" t="s">
        <v>183</v>
      </c>
      <c r="V3" s="129" t="s">
        <v>184</v>
      </c>
      <c r="W3" s="129" t="s">
        <v>185</v>
      </c>
      <c r="X3" s="130" t="s">
        <v>186</v>
      </c>
      <c r="Y3" s="122"/>
      <c r="Z3" s="128" t="s">
        <v>176</v>
      </c>
      <c r="AA3" s="129" t="s">
        <v>183</v>
      </c>
      <c r="AB3" s="129" t="s">
        <v>184</v>
      </c>
      <c r="AC3" s="129" t="s">
        <v>185</v>
      </c>
      <c r="AD3" s="130" t="s">
        <v>186</v>
      </c>
      <c r="AE3" s="122"/>
      <c r="AF3" s="128" t="s">
        <v>176</v>
      </c>
      <c r="AG3" s="129" t="s">
        <v>183</v>
      </c>
      <c r="AH3" s="129" t="s">
        <v>184</v>
      </c>
      <c r="AI3" s="129" t="s">
        <v>185</v>
      </c>
      <c r="AJ3" s="130" t="s">
        <v>186</v>
      </c>
    </row>
    <row r="4" spans="2:36" x14ac:dyDescent="0.25">
      <c r="B4" s="123">
        <v>323.185</v>
      </c>
      <c r="C4" s="122">
        <v>0.17661232850238168</v>
      </c>
      <c r="D4" s="122">
        <v>0</v>
      </c>
      <c r="E4" s="122">
        <v>0</v>
      </c>
      <c r="F4" s="124">
        <v>8.6084304523543668E-5</v>
      </c>
      <c r="G4" s="122"/>
      <c r="H4" s="123">
        <v>270</v>
      </c>
      <c r="I4" s="122">
        <v>0.29012783475847703</v>
      </c>
      <c r="J4" s="122">
        <v>0.19752654147005133</v>
      </c>
      <c r="K4" s="122">
        <v>0.21367473398145798</v>
      </c>
      <c r="L4" s="124">
        <v>0.21801761505277001</v>
      </c>
      <c r="M4" s="122"/>
      <c r="N4" s="123">
        <v>323.185</v>
      </c>
      <c r="O4" s="122">
        <v>0.16295657692654497</v>
      </c>
      <c r="P4" s="122">
        <v>0</v>
      </c>
      <c r="Q4" s="122">
        <v>0</v>
      </c>
      <c r="R4" s="124">
        <v>1.6014364464872219E-3</v>
      </c>
      <c r="S4" s="122"/>
      <c r="T4" s="123">
        <v>270</v>
      </c>
      <c r="U4" s="122">
        <v>0.28876714586354513</v>
      </c>
      <c r="V4" s="122">
        <v>0.191324092364167</v>
      </c>
      <c r="W4" s="122">
        <v>0.21881302762047325</v>
      </c>
      <c r="X4" s="124">
        <v>0.18787995820947992</v>
      </c>
      <c r="Y4" s="122"/>
      <c r="Z4" s="123">
        <v>323.185</v>
      </c>
      <c r="AA4" s="122">
        <v>0.18506742916057409</v>
      </c>
      <c r="AB4" s="122">
        <v>0</v>
      </c>
      <c r="AC4" s="122">
        <v>0</v>
      </c>
      <c r="AD4" s="124">
        <v>0</v>
      </c>
      <c r="AE4" s="122"/>
      <c r="AF4" s="123">
        <v>270</v>
      </c>
      <c r="AG4" s="122">
        <v>0.29050668741203917</v>
      </c>
      <c r="AH4" s="122">
        <v>0.19834470890945088</v>
      </c>
      <c r="AI4" s="122">
        <v>0.2119991601480519</v>
      </c>
      <c r="AJ4" s="124">
        <v>0.2147402090397218</v>
      </c>
    </row>
    <row r="5" spans="2:36" x14ac:dyDescent="0.25">
      <c r="B5" s="123">
        <v>327.72800000000001</v>
      </c>
      <c r="C5" s="122">
        <v>0.21061014469173184</v>
      </c>
      <c r="D5" s="122">
        <v>0</v>
      </c>
      <c r="E5" s="122">
        <v>0</v>
      </c>
      <c r="F5" s="124">
        <v>0</v>
      </c>
      <c r="G5" s="122"/>
      <c r="H5" s="123">
        <v>273</v>
      </c>
      <c r="I5" s="122">
        <v>0.29118942416446242</v>
      </c>
      <c r="J5" s="122">
        <v>0.18778089674675022</v>
      </c>
      <c r="K5" s="122">
        <v>0.19550138466954295</v>
      </c>
      <c r="L5" s="124">
        <v>0.21190130385472034</v>
      </c>
      <c r="M5" s="122"/>
      <c r="N5" s="123">
        <v>327.72800000000001</v>
      </c>
      <c r="O5" s="122">
        <v>0.19577668911213916</v>
      </c>
      <c r="P5" s="122">
        <v>0</v>
      </c>
      <c r="Q5" s="122">
        <v>0</v>
      </c>
      <c r="R5" s="124">
        <v>7.0139181160016597E-4</v>
      </c>
      <c r="S5" s="122"/>
      <c r="T5" s="123">
        <v>273</v>
      </c>
      <c r="U5" s="122">
        <v>0.28977052229948269</v>
      </c>
      <c r="V5" s="122">
        <v>0.18114226002264019</v>
      </c>
      <c r="W5" s="122">
        <v>0.19949576738748009</v>
      </c>
      <c r="X5" s="124">
        <v>0.18262555455475635</v>
      </c>
      <c r="Y5" s="122"/>
      <c r="Z5" s="123">
        <v>327.72800000000001</v>
      </c>
      <c r="AA5" s="122">
        <v>0.21894676272841304</v>
      </c>
      <c r="AB5" s="122">
        <v>0</v>
      </c>
      <c r="AC5" s="122">
        <v>0</v>
      </c>
      <c r="AD5" s="124">
        <v>0</v>
      </c>
      <c r="AE5" s="122"/>
      <c r="AF5" s="123">
        <v>273</v>
      </c>
      <c r="AG5" s="122">
        <v>0.29235239041068789</v>
      </c>
      <c r="AH5" s="122">
        <v>0.18869171685063565</v>
      </c>
      <c r="AI5" s="122">
        <v>0.19516904517437636</v>
      </c>
      <c r="AJ5" s="124">
        <v>0.21168775360089784</v>
      </c>
    </row>
    <row r="6" spans="2:36" x14ac:dyDescent="0.25">
      <c r="B6" s="123">
        <v>332.27499999999998</v>
      </c>
      <c r="C6" s="122">
        <v>0.23426109066552386</v>
      </c>
      <c r="D6" s="122">
        <v>0</v>
      </c>
      <c r="E6" s="122">
        <v>0</v>
      </c>
      <c r="F6" s="124">
        <v>0</v>
      </c>
      <c r="G6" s="122"/>
      <c r="H6" s="123">
        <v>276</v>
      </c>
      <c r="I6" s="122">
        <v>0.29248356893642286</v>
      </c>
      <c r="J6" s="122">
        <v>0.18216769097350985</v>
      </c>
      <c r="K6" s="122">
        <v>0.18009081941142915</v>
      </c>
      <c r="L6" s="124">
        <v>0.20345232962599011</v>
      </c>
      <c r="M6" s="122"/>
      <c r="N6" s="123">
        <v>332.27499999999998</v>
      </c>
      <c r="O6" s="122">
        <v>0.21748478116021636</v>
      </c>
      <c r="P6" s="122">
        <v>0</v>
      </c>
      <c r="Q6" s="122">
        <v>0</v>
      </c>
      <c r="R6" s="124">
        <v>4.7626876929939953E-4</v>
      </c>
      <c r="S6" s="122"/>
      <c r="T6" s="123">
        <v>276</v>
      </c>
      <c r="U6" s="122">
        <v>0.29192929667999895</v>
      </c>
      <c r="V6" s="122">
        <v>0.17500714734865311</v>
      </c>
      <c r="W6" s="122">
        <v>0.18330938828069948</v>
      </c>
      <c r="X6" s="124">
        <v>0.17512740324399675</v>
      </c>
      <c r="Y6" s="122"/>
      <c r="Z6" s="123">
        <v>332.27499999999998</v>
      </c>
      <c r="AA6" s="122">
        <v>0.24397728033130334</v>
      </c>
      <c r="AB6" s="122">
        <v>0</v>
      </c>
      <c r="AC6" s="122">
        <v>0</v>
      </c>
      <c r="AD6" s="124">
        <v>0</v>
      </c>
      <c r="AE6" s="122"/>
      <c r="AF6" s="123">
        <v>276</v>
      </c>
      <c r="AG6" s="122">
        <v>0.29287407290382195</v>
      </c>
      <c r="AH6" s="122">
        <v>0.18338391512927826</v>
      </c>
      <c r="AI6" s="122">
        <v>0.18061727482521545</v>
      </c>
      <c r="AJ6" s="124">
        <v>0.20471798884398315</v>
      </c>
    </row>
    <row r="7" spans="2:36" x14ac:dyDescent="0.25">
      <c r="B7" s="123">
        <v>336.82499999999999</v>
      </c>
      <c r="C7" s="122">
        <v>0.25427152740203396</v>
      </c>
      <c r="D7" s="122">
        <v>0</v>
      </c>
      <c r="E7" s="122">
        <v>0</v>
      </c>
      <c r="F7" s="124">
        <v>1.2633096511971873E-3</v>
      </c>
      <c r="G7" s="122"/>
      <c r="H7" s="123">
        <v>279</v>
      </c>
      <c r="I7" s="122">
        <v>0.29384359078113048</v>
      </c>
      <c r="J7" s="122">
        <v>0.17942308947760596</v>
      </c>
      <c r="K7" s="122">
        <v>0.16825571576737391</v>
      </c>
      <c r="L7" s="124">
        <v>0.19412575559335768</v>
      </c>
      <c r="M7" s="122"/>
      <c r="N7" s="123">
        <v>336.82499999999999</v>
      </c>
      <c r="O7" s="122">
        <v>0.23673736159475317</v>
      </c>
      <c r="P7" s="122">
        <v>0</v>
      </c>
      <c r="Q7" s="122">
        <v>0</v>
      </c>
      <c r="R7" s="124">
        <v>7.1618171439272649E-4</v>
      </c>
      <c r="S7" s="122"/>
      <c r="T7" s="123">
        <v>279</v>
      </c>
      <c r="U7" s="122">
        <v>0.29366830939843408</v>
      </c>
      <c r="V7" s="122">
        <v>0.17220052366810037</v>
      </c>
      <c r="W7" s="122">
        <v>0.17088204552607125</v>
      </c>
      <c r="X7" s="124">
        <v>0.16472977764396815</v>
      </c>
      <c r="Y7" s="122"/>
      <c r="Z7" s="123">
        <v>336.82499999999999</v>
      </c>
      <c r="AA7" s="122">
        <v>0.26469677227742477</v>
      </c>
      <c r="AB7" s="122">
        <v>0</v>
      </c>
      <c r="AC7" s="122">
        <v>0</v>
      </c>
      <c r="AD7" s="124">
        <v>1.4715200543918552E-3</v>
      </c>
      <c r="AE7" s="122"/>
      <c r="AF7" s="123">
        <v>279</v>
      </c>
      <c r="AG7" s="122">
        <v>0.29405536993231679</v>
      </c>
      <c r="AH7" s="122">
        <v>0.1805865228129587</v>
      </c>
      <c r="AI7" s="122">
        <v>0.16944757019617687</v>
      </c>
      <c r="AJ7" s="124">
        <v>0.19735165211468803</v>
      </c>
    </row>
    <row r="8" spans="2:36" x14ac:dyDescent="0.25">
      <c r="B8" s="123">
        <v>341.37900000000002</v>
      </c>
      <c r="C8" s="122">
        <v>0.26230126526058029</v>
      </c>
      <c r="D8" s="122">
        <v>8.3716381518643655E-3</v>
      </c>
      <c r="E8" s="122">
        <v>0</v>
      </c>
      <c r="F8" s="124">
        <v>3.8634692903686873E-4</v>
      </c>
      <c r="G8" s="122"/>
      <c r="H8" s="123">
        <v>282</v>
      </c>
      <c r="I8" s="122">
        <v>0.29397970172941212</v>
      </c>
      <c r="J8" s="122">
        <v>0.18040669072705046</v>
      </c>
      <c r="K8" s="122">
        <v>0.16006686487158303</v>
      </c>
      <c r="L8" s="124">
        <v>0.18426612363999204</v>
      </c>
      <c r="M8" s="122"/>
      <c r="N8" s="123">
        <v>341.37900000000002</v>
      </c>
      <c r="O8" s="122">
        <v>0.24735917061211474</v>
      </c>
      <c r="P8" s="122">
        <v>6.9884784495625662E-3</v>
      </c>
      <c r="Q8" s="122">
        <v>0</v>
      </c>
      <c r="R8" s="124">
        <v>0</v>
      </c>
      <c r="S8" s="122"/>
      <c r="T8" s="123">
        <v>282</v>
      </c>
      <c r="U8" s="122">
        <v>0.29494873094778468</v>
      </c>
      <c r="V8" s="122">
        <v>0.17335177495379725</v>
      </c>
      <c r="W8" s="122">
        <v>0.1624330540098049</v>
      </c>
      <c r="X8" s="124">
        <v>0.15334923611427534</v>
      </c>
      <c r="Y8" s="122"/>
      <c r="Z8" s="123">
        <v>341.37900000000002</v>
      </c>
      <c r="AA8" s="122">
        <v>0.27090053611171716</v>
      </c>
      <c r="AB8" s="122">
        <v>7.8859525569539481E-3</v>
      </c>
      <c r="AC8" s="122">
        <v>0</v>
      </c>
      <c r="AD8" s="124">
        <v>1.0998702105153237E-3</v>
      </c>
      <c r="AE8" s="122"/>
      <c r="AF8" s="123">
        <v>282</v>
      </c>
      <c r="AG8" s="122">
        <v>0.29264922865745402</v>
      </c>
      <c r="AH8" s="122">
        <v>0.18145977036224761</v>
      </c>
      <c r="AI8" s="122">
        <v>0.16147616499239373</v>
      </c>
      <c r="AJ8" s="124">
        <v>0.18861581285624091</v>
      </c>
    </row>
    <row r="9" spans="2:36" x14ac:dyDescent="0.25">
      <c r="B9" s="123">
        <v>345.935</v>
      </c>
      <c r="C9" s="122">
        <v>0.26324061993406944</v>
      </c>
      <c r="D9" s="122">
        <v>2.2826173374873519E-2</v>
      </c>
      <c r="E9" s="122">
        <v>0</v>
      </c>
      <c r="F9" s="124">
        <v>0</v>
      </c>
      <c r="G9" s="122"/>
      <c r="H9" s="123">
        <v>285</v>
      </c>
      <c r="I9" s="122">
        <v>0.29249672188528075</v>
      </c>
      <c r="J9" s="122">
        <v>0.18402394344811474</v>
      </c>
      <c r="K9" s="122">
        <v>0.15452391225061032</v>
      </c>
      <c r="L9" s="124">
        <v>0.17541205757013245</v>
      </c>
      <c r="M9" s="122"/>
      <c r="N9" s="123">
        <v>345.935</v>
      </c>
      <c r="O9" s="122">
        <v>0.24962474302744286</v>
      </c>
      <c r="P9" s="122">
        <v>2.1506937438145864E-2</v>
      </c>
      <c r="Q9" s="122">
        <v>0</v>
      </c>
      <c r="R9" s="124">
        <v>0</v>
      </c>
      <c r="S9" s="122"/>
      <c r="T9" s="123">
        <v>285</v>
      </c>
      <c r="U9" s="122">
        <v>0.29357020903741171</v>
      </c>
      <c r="V9" s="122">
        <v>0.17726978457067502</v>
      </c>
      <c r="W9" s="122">
        <v>0.15691690276192652</v>
      </c>
      <c r="X9" s="124">
        <v>0.14308440240980186</v>
      </c>
      <c r="Y9" s="122"/>
      <c r="Z9" s="123">
        <v>345.935</v>
      </c>
      <c r="AA9" s="122">
        <v>0.27148507325985505</v>
      </c>
      <c r="AB9" s="122">
        <v>2.1922252469388861E-2</v>
      </c>
      <c r="AC9" s="122">
        <v>0</v>
      </c>
      <c r="AD9" s="124">
        <v>3.5960738678985049E-4</v>
      </c>
      <c r="AE9" s="122"/>
      <c r="AF9" s="123">
        <v>285</v>
      </c>
      <c r="AG9" s="122">
        <v>0.29108711085998334</v>
      </c>
      <c r="AH9" s="122">
        <v>0.18498128009108902</v>
      </c>
      <c r="AI9" s="122">
        <v>0.15580934425963508</v>
      </c>
      <c r="AJ9" s="124">
        <v>0.18050364055118781</v>
      </c>
    </row>
    <row r="10" spans="2:36" x14ac:dyDescent="0.25">
      <c r="B10" s="123">
        <v>350.49599999999998</v>
      </c>
      <c r="C10" s="122">
        <v>0.26456922723656784</v>
      </c>
      <c r="D10" s="122">
        <v>4.0252612630656798E-2</v>
      </c>
      <c r="E10" s="122">
        <v>0</v>
      </c>
      <c r="F10" s="124">
        <v>0</v>
      </c>
      <c r="G10" s="122"/>
      <c r="H10" s="123">
        <v>288</v>
      </c>
      <c r="I10" s="122">
        <v>0.28792915378208006</v>
      </c>
      <c r="J10" s="122">
        <v>0.18899684681043458</v>
      </c>
      <c r="K10" s="122">
        <v>0.15082294876910943</v>
      </c>
      <c r="L10" s="124">
        <v>0.16546801362981456</v>
      </c>
      <c r="M10" s="122"/>
      <c r="N10" s="123">
        <v>350.49599999999998</v>
      </c>
      <c r="O10" s="122">
        <v>0.25116450790104522</v>
      </c>
      <c r="P10" s="122">
        <v>4.0556549030047115E-2</v>
      </c>
      <c r="Q10" s="122">
        <v>0</v>
      </c>
      <c r="R10" s="124">
        <v>0</v>
      </c>
      <c r="S10" s="122"/>
      <c r="T10" s="123">
        <v>288</v>
      </c>
      <c r="U10" s="122">
        <v>0.28963456400823923</v>
      </c>
      <c r="V10" s="122">
        <v>0.18265305949355501</v>
      </c>
      <c r="W10" s="122">
        <v>0.15324678033796049</v>
      </c>
      <c r="X10" s="124">
        <v>0.1315445106467473</v>
      </c>
      <c r="Y10" s="122"/>
      <c r="Z10" s="123">
        <v>350.49599999999998</v>
      </c>
      <c r="AA10" s="122">
        <v>0.27312624185035406</v>
      </c>
      <c r="AB10" s="122">
        <v>3.8359892442839653E-2</v>
      </c>
      <c r="AC10" s="122">
        <v>0</v>
      </c>
      <c r="AD10" s="124">
        <v>0</v>
      </c>
      <c r="AE10" s="122"/>
      <c r="AF10" s="123">
        <v>288</v>
      </c>
      <c r="AG10" s="122">
        <v>0.2856842549363347</v>
      </c>
      <c r="AH10" s="122">
        <v>0.18991668311653234</v>
      </c>
      <c r="AI10" s="122">
        <v>0.1518319819196699</v>
      </c>
      <c r="AJ10" s="124">
        <v>0.17097893408883097</v>
      </c>
    </row>
    <row r="11" spans="2:36" x14ac:dyDescent="0.25">
      <c r="B11" s="123">
        <v>355.05900000000003</v>
      </c>
      <c r="C11" s="122">
        <v>0.26532767865373591</v>
      </c>
      <c r="D11" s="122">
        <v>6.0095335912498472E-2</v>
      </c>
      <c r="E11" s="122">
        <v>0</v>
      </c>
      <c r="F11" s="124">
        <v>0</v>
      </c>
      <c r="G11" s="122"/>
      <c r="H11" s="123">
        <v>291</v>
      </c>
      <c r="I11" s="122">
        <v>0.27944914159142009</v>
      </c>
      <c r="J11" s="122">
        <v>0.194099886402921</v>
      </c>
      <c r="K11" s="122">
        <v>0.14818875634916914</v>
      </c>
      <c r="L11" s="124">
        <v>0.15502653829345781</v>
      </c>
      <c r="M11" s="122"/>
      <c r="N11" s="123">
        <v>355.05900000000003</v>
      </c>
      <c r="O11" s="122">
        <v>0.25263422775766131</v>
      </c>
      <c r="P11" s="122">
        <v>6.2110744207936282E-2</v>
      </c>
      <c r="Q11" s="122">
        <v>0</v>
      </c>
      <c r="R11" s="124">
        <v>0</v>
      </c>
      <c r="S11" s="122"/>
      <c r="T11" s="123">
        <v>291</v>
      </c>
      <c r="U11" s="122">
        <v>0.28148311383137037</v>
      </c>
      <c r="V11" s="122">
        <v>0.18857854262647769</v>
      </c>
      <c r="W11" s="122">
        <v>0.15059909213622966</v>
      </c>
      <c r="X11" s="124">
        <v>0.12026192303200364</v>
      </c>
      <c r="Y11" s="122"/>
      <c r="Z11" s="123">
        <v>355.05900000000003</v>
      </c>
      <c r="AA11" s="122">
        <v>0.27366197970950712</v>
      </c>
      <c r="AB11" s="122">
        <v>5.6985721935679655E-2</v>
      </c>
      <c r="AC11" s="122">
        <v>0</v>
      </c>
      <c r="AD11" s="124">
        <v>0</v>
      </c>
      <c r="AE11" s="122"/>
      <c r="AF11" s="123">
        <v>291</v>
      </c>
      <c r="AG11" s="122">
        <v>0.27670422047806981</v>
      </c>
      <c r="AH11" s="122">
        <v>0.19475780153625161</v>
      </c>
      <c r="AI11" s="122">
        <v>0.14888461769725739</v>
      </c>
      <c r="AJ11" s="124">
        <v>0.16016269931669358</v>
      </c>
    </row>
    <row r="12" spans="2:36" x14ac:dyDescent="0.25">
      <c r="B12" s="123">
        <v>359.62599999999998</v>
      </c>
      <c r="C12" s="122">
        <v>0.25985529748928787</v>
      </c>
      <c r="D12" s="122">
        <v>8.4717387651679701E-2</v>
      </c>
      <c r="E12" s="122">
        <v>0</v>
      </c>
      <c r="F12" s="124">
        <v>0</v>
      </c>
      <c r="G12" s="122"/>
      <c r="H12" s="123">
        <v>294</v>
      </c>
      <c r="I12" s="122">
        <v>0.26710537910337417</v>
      </c>
      <c r="J12" s="122">
        <v>0.19961277683904699</v>
      </c>
      <c r="K12" s="122">
        <v>0.1472039474348262</v>
      </c>
      <c r="L12" s="124">
        <v>0.14475807066876661</v>
      </c>
      <c r="M12" s="122"/>
      <c r="N12" s="123">
        <v>359.62599999999998</v>
      </c>
      <c r="O12" s="122">
        <v>0.24853314772642951</v>
      </c>
      <c r="P12" s="122">
        <v>8.8671205502637657E-2</v>
      </c>
      <c r="Q12" s="122">
        <v>0</v>
      </c>
      <c r="R12" s="124">
        <v>0</v>
      </c>
      <c r="S12" s="122"/>
      <c r="T12" s="123">
        <v>294</v>
      </c>
      <c r="U12" s="122">
        <v>0.26899602066518796</v>
      </c>
      <c r="V12" s="122">
        <v>0.19504486042597424</v>
      </c>
      <c r="W12" s="122">
        <v>0.14944017872790444</v>
      </c>
      <c r="X12" s="124">
        <v>0.10959436234077095</v>
      </c>
      <c r="Y12" s="122"/>
      <c r="Z12" s="123">
        <v>359.62599999999998</v>
      </c>
      <c r="AA12" s="122">
        <v>0.26784800902368866</v>
      </c>
      <c r="AB12" s="122">
        <v>8.0088389518794989E-2</v>
      </c>
      <c r="AC12" s="122">
        <v>0</v>
      </c>
      <c r="AD12" s="124">
        <v>0</v>
      </c>
      <c r="AE12" s="122"/>
      <c r="AF12" s="123">
        <v>294</v>
      </c>
      <c r="AG12" s="122">
        <v>0.26476687469767263</v>
      </c>
      <c r="AH12" s="122">
        <v>0.19999330979039021</v>
      </c>
      <c r="AI12" s="122">
        <v>0.14767202195744109</v>
      </c>
      <c r="AJ12" s="124">
        <v>0.14891760656642383</v>
      </c>
    </row>
    <row r="13" spans="2:36" x14ac:dyDescent="0.25">
      <c r="B13" s="123">
        <v>364.19600000000003</v>
      </c>
      <c r="C13" s="122">
        <v>0.25102640356294303</v>
      </c>
      <c r="D13" s="122">
        <v>0.11201021965670627</v>
      </c>
      <c r="E13" s="122">
        <v>0</v>
      </c>
      <c r="F13" s="124">
        <v>0</v>
      </c>
      <c r="G13" s="122"/>
      <c r="H13" s="123">
        <v>297</v>
      </c>
      <c r="I13" s="122">
        <v>0.2517623921808041</v>
      </c>
      <c r="J13" s="122">
        <v>0.20570047134324676</v>
      </c>
      <c r="K13" s="122">
        <v>0.14814302295510742</v>
      </c>
      <c r="L13" s="124">
        <v>0.13435133540602068</v>
      </c>
      <c r="M13" s="122"/>
      <c r="N13" s="123">
        <v>364.19600000000003</v>
      </c>
      <c r="O13" s="122">
        <v>0.24018219618697073</v>
      </c>
      <c r="P13" s="122">
        <v>0.11916353770450996</v>
      </c>
      <c r="Q13" s="122">
        <v>0</v>
      </c>
      <c r="R13" s="124">
        <v>0</v>
      </c>
      <c r="S13" s="122"/>
      <c r="T13" s="123">
        <v>297</v>
      </c>
      <c r="U13" s="122">
        <v>0.2531352124945232</v>
      </c>
      <c r="V13" s="122">
        <v>0.20231404653325258</v>
      </c>
      <c r="W13" s="122">
        <v>0.15049281605115114</v>
      </c>
      <c r="X13" s="124">
        <v>9.8500320965935695E-2</v>
      </c>
      <c r="Y13" s="122"/>
      <c r="Z13" s="123">
        <v>364.19600000000003</v>
      </c>
      <c r="AA13" s="122">
        <v>0.25995771092256242</v>
      </c>
      <c r="AB13" s="122">
        <v>0.10478933583526573</v>
      </c>
      <c r="AC13" s="122">
        <v>0</v>
      </c>
      <c r="AD13" s="124">
        <v>0</v>
      </c>
      <c r="AE13" s="122"/>
      <c r="AF13" s="123">
        <v>297</v>
      </c>
      <c r="AG13" s="122">
        <v>0.25008834789719409</v>
      </c>
      <c r="AH13" s="122">
        <v>0.20577172752999448</v>
      </c>
      <c r="AI13" s="122">
        <v>0.1480033679613374</v>
      </c>
      <c r="AJ13" s="124">
        <v>0.13761564993257394</v>
      </c>
    </row>
    <row r="14" spans="2:36" x14ac:dyDescent="0.25">
      <c r="B14" s="123">
        <v>368.76900000000001</v>
      </c>
      <c r="C14" s="122">
        <v>0.23771720210027983</v>
      </c>
      <c r="D14" s="122">
        <v>0.14775403905975321</v>
      </c>
      <c r="E14" s="122">
        <v>0</v>
      </c>
      <c r="F14" s="124">
        <v>0</v>
      </c>
      <c r="G14" s="122"/>
      <c r="H14" s="123">
        <v>300</v>
      </c>
      <c r="I14" s="122">
        <v>0.23214847950580408</v>
      </c>
      <c r="J14" s="122">
        <v>0.21170861581736228</v>
      </c>
      <c r="K14" s="122">
        <v>0.15036062795771804</v>
      </c>
      <c r="L14" s="124">
        <v>0.12486093129156461</v>
      </c>
      <c r="M14" s="122"/>
      <c r="N14" s="123">
        <v>368.76900000000001</v>
      </c>
      <c r="O14" s="122">
        <v>0.22969829821285179</v>
      </c>
      <c r="P14" s="122">
        <v>0.15729401176906591</v>
      </c>
      <c r="Q14" s="122">
        <v>0</v>
      </c>
      <c r="R14" s="124">
        <v>0</v>
      </c>
      <c r="S14" s="122"/>
      <c r="T14" s="123">
        <v>300</v>
      </c>
      <c r="U14" s="122">
        <v>0.23275763467884009</v>
      </c>
      <c r="V14" s="122">
        <v>0.20939007547454513</v>
      </c>
      <c r="W14" s="122">
        <v>0.15262637444764915</v>
      </c>
      <c r="X14" s="124">
        <v>8.9110307513155254E-2</v>
      </c>
      <c r="Y14" s="122"/>
      <c r="Z14" s="123">
        <v>368.76900000000001</v>
      </c>
      <c r="AA14" s="122">
        <v>0.24629642422889636</v>
      </c>
      <c r="AB14" s="122">
        <v>0.1379577404847625</v>
      </c>
      <c r="AC14" s="122">
        <v>0</v>
      </c>
      <c r="AD14" s="124">
        <v>0</v>
      </c>
      <c r="AE14" s="122"/>
      <c r="AF14" s="123">
        <v>300</v>
      </c>
      <c r="AG14" s="122">
        <v>0.2318603986250696</v>
      </c>
      <c r="AH14" s="122">
        <v>0.21167505021603339</v>
      </c>
      <c r="AI14" s="122">
        <v>0.14970722920400875</v>
      </c>
      <c r="AJ14" s="124">
        <v>0.12673686255851324</v>
      </c>
    </row>
    <row r="15" spans="2:36" x14ac:dyDescent="0.25">
      <c r="B15" s="123">
        <v>373.34500000000003</v>
      </c>
      <c r="C15" s="122">
        <v>0.22673139419414517</v>
      </c>
      <c r="D15" s="122">
        <v>0.18635690430021212</v>
      </c>
      <c r="E15" s="122">
        <v>0</v>
      </c>
      <c r="F15" s="124">
        <v>0</v>
      </c>
      <c r="G15" s="122"/>
      <c r="H15" s="123">
        <v>303</v>
      </c>
      <c r="I15" s="122">
        <v>0.21265299558251052</v>
      </c>
      <c r="J15" s="122">
        <v>0.21592535667837393</v>
      </c>
      <c r="K15" s="122">
        <v>0.15303424051079534</v>
      </c>
      <c r="L15" s="124">
        <v>0.11582650268793807</v>
      </c>
      <c r="M15" s="122"/>
      <c r="N15" s="123">
        <v>373.34500000000003</v>
      </c>
      <c r="O15" s="122">
        <v>0.22245133074258919</v>
      </c>
      <c r="P15" s="122">
        <v>0.19688911254446315</v>
      </c>
      <c r="Q15" s="122">
        <v>0</v>
      </c>
      <c r="R15" s="124">
        <v>0</v>
      </c>
      <c r="S15" s="122"/>
      <c r="T15" s="123">
        <v>303</v>
      </c>
      <c r="U15" s="122">
        <v>0.21238232633826301</v>
      </c>
      <c r="V15" s="122">
        <v>0.2149120577145566</v>
      </c>
      <c r="W15" s="122">
        <v>0.15503686388185112</v>
      </c>
      <c r="X15" s="124">
        <v>8.1015489324863202E-2</v>
      </c>
      <c r="Y15" s="122"/>
      <c r="Z15" s="123">
        <v>373.34500000000003</v>
      </c>
      <c r="AA15" s="122">
        <v>0.23464121737353247</v>
      </c>
      <c r="AB15" s="122">
        <v>0.17500098724886248</v>
      </c>
      <c r="AC15" s="122">
        <v>0</v>
      </c>
      <c r="AD15" s="124">
        <v>0</v>
      </c>
      <c r="AE15" s="122"/>
      <c r="AF15" s="123">
        <v>303</v>
      </c>
      <c r="AG15" s="122">
        <v>0.21358408226676959</v>
      </c>
      <c r="AH15" s="122">
        <v>0.21555607806685356</v>
      </c>
      <c r="AI15" s="122">
        <v>0.15210957239018164</v>
      </c>
      <c r="AJ15" s="124">
        <v>0.11537880222613295</v>
      </c>
    </row>
    <row r="16" spans="2:36" x14ac:dyDescent="0.25">
      <c r="B16" s="123">
        <v>377.92500000000001</v>
      </c>
      <c r="C16" s="122">
        <v>0.20940781487250698</v>
      </c>
      <c r="D16" s="122">
        <v>0.2227825562408958</v>
      </c>
      <c r="E16" s="122">
        <v>0</v>
      </c>
      <c r="F16" s="124">
        <v>0</v>
      </c>
      <c r="G16" s="122"/>
      <c r="H16" s="123">
        <v>306</v>
      </c>
      <c r="I16" s="122">
        <v>0.18083427175859901</v>
      </c>
      <c r="J16" s="122">
        <v>0.22128569744561954</v>
      </c>
      <c r="K16" s="122">
        <v>0.15642049660073651</v>
      </c>
      <c r="L16" s="124">
        <v>0.10784108441355734</v>
      </c>
      <c r="M16" s="122"/>
      <c r="N16" s="123">
        <v>377.92500000000001</v>
      </c>
      <c r="O16" s="122">
        <v>0.20994626453906942</v>
      </c>
      <c r="P16" s="122">
        <v>0.23371679322987643</v>
      </c>
      <c r="Q16" s="122">
        <v>0</v>
      </c>
      <c r="R16" s="124">
        <v>0</v>
      </c>
      <c r="S16" s="122"/>
      <c r="T16" s="123">
        <v>306</v>
      </c>
      <c r="U16" s="122">
        <v>0.17882881512265048</v>
      </c>
      <c r="V16" s="122">
        <v>0.22280325045664612</v>
      </c>
      <c r="W16" s="122">
        <v>0.1584427546221574</v>
      </c>
      <c r="X16" s="124">
        <v>7.5051621517748343E-2</v>
      </c>
      <c r="Y16" s="122"/>
      <c r="Z16" s="123">
        <v>377.92500000000001</v>
      </c>
      <c r="AA16" s="122">
        <v>0.2155490985083709</v>
      </c>
      <c r="AB16" s="122">
        <v>0.21034054383646442</v>
      </c>
      <c r="AC16" s="122">
        <v>0</v>
      </c>
      <c r="AD16" s="124">
        <v>0</v>
      </c>
      <c r="AE16" s="122"/>
      <c r="AF16" s="123">
        <v>306</v>
      </c>
      <c r="AG16" s="122">
        <v>0.18339811161064273</v>
      </c>
      <c r="AH16" s="122">
        <v>0.22008396099781735</v>
      </c>
      <c r="AI16" s="122">
        <v>0.15464612002400271</v>
      </c>
      <c r="AJ16" s="124">
        <v>0.1056157003339525</v>
      </c>
    </row>
    <row r="17" spans="2:36" x14ac:dyDescent="0.25">
      <c r="B17" s="123">
        <v>382.50700000000001</v>
      </c>
      <c r="C17" s="122">
        <v>0.19400893553077436</v>
      </c>
      <c r="D17" s="122">
        <v>0.26382028060279716</v>
      </c>
      <c r="E17" s="122">
        <v>0</v>
      </c>
      <c r="F17" s="124">
        <v>0</v>
      </c>
      <c r="G17" s="122"/>
      <c r="H17" s="123">
        <v>309</v>
      </c>
      <c r="I17" s="122">
        <v>0.14455674549293049</v>
      </c>
      <c r="J17" s="122">
        <v>0.22522799199515753</v>
      </c>
      <c r="K17" s="122">
        <v>0.15991602335709332</v>
      </c>
      <c r="L17" s="124">
        <v>0.10061955188318919</v>
      </c>
      <c r="M17" s="122"/>
      <c r="N17" s="123">
        <v>382.50700000000001</v>
      </c>
      <c r="O17" s="122">
        <v>0.20019504596187876</v>
      </c>
      <c r="P17" s="122">
        <v>0.27506404078174934</v>
      </c>
      <c r="Q17" s="122">
        <v>0</v>
      </c>
      <c r="R17" s="124">
        <v>0</v>
      </c>
      <c r="S17" s="122"/>
      <c r="T17" s="123">
        <v>309</v>
      </c>
      <c r="U17" s="122">
        <v>0.14143995935137435</v>
      </c>
      <c r="V17" s="122">
        <v>0.22905701017801106</v>
      </c>
      <c r="W17" s="122">
        <v>0.16162728078129782</v>
      </c>
      <c r="X17" s="124">
        <v>7.1340857316895059E-2</v>
      </c>
      <c r="Y17" s="122"/>
      <c r="Z17" s="123">
        <v>382.50700000000001</v>
      </c>
      <c r="AA17" s="122">
        <v>0.19733035360347251</v>
      </c>
      <c r="AB17" s="122">
        <v>0.25045160221447593</v>
      </c>
      <c r="AC17" s="122">
        <v>0</v>
      </c>
      <c r="AD17" s="124">
        <v>0</v>
      </c>
      <c r="AE17" s="122"/>
      <c r="AF17" s="123">
        <v>309</v>
      </c>
      <c r="AG17" s="122">
        <v>0.14783787627009667</v>
      </c>
      <c r="AH17" s="122">
        <v>0.22358683102707752</v>
      </c>
      <c r="AI17" s="122">
        <v>0.15746206541950236</v>
      </c>
      <c r="AJ17" s="124">
        <v>9.5896841446885733E-2</v>
      </c>
    </row>
    <row r="18" spans="2:36" x14ac:dyDescent="0.25">
      <c r="B18" s="123">
        <v>387.09300000000002</v>
      </c>
      <c r="C18" s="122">
        <v>0.17464567619915405</v>
      </c>
      <c r="D18" s="122">
        <v>0.28701616641118965</v>
      </c>
      <c r="E18" s="122">
        <v>7.5815534575394677E-3</v>
      </c>
      <c r="F18" s="124">
        <v>0</v>
      </c>
      <c r="G18" s="122"/>
      <c r="H18" s="123">
        <v>312</v>
      </c>
      <c r="I18" s="122">
        <v>0.11206945691284184</v>
      </c>
      <c r="J18" s="122">
        <v>0.22588645258954693</v>
      </c>
      <c r="K18" s="122">
        <v>0.16314340086267373</v>
      </c>
      <c r="L18" s="124">
        <v>9.4283604449860961E-2</v>
      </c>
      <c r="M18" s="122"/>
      <c r="N18" s="123">
        <v>387.09300000000002</v>
      </c>
      <c r="O18" s="122">
        <v>0.18499043801326798</v>
      </c>
      <c r="P18" s="122">
        <v>0.29086360011679918</v>
      </c>
      <c r="Q18" s="122">
        <v>1.1626220561734416E-2</v>
      </c>
      <c r="R18" s="124">
        <v>0</v>
      </c>
      <c r="S18" s="122"/>
      <c r="T18" s="123">
        <v>312</v>
      </c>
      <c r="U18" s="122">
        <v>0.10844167566125536</v>
      </c>
      <c r="V18" s="122">
        <v>0.2315060282671314</v>
      </c>
      <c r="W18" s="122">
        <v>0.16450163963364162</v>
      </c>
      <c r="X18" s="124">
        <v>6.8016060295428282E-2</v>
      </c>
      <c r="Y18" s="122"/>
      <c r="Z18" s="123">
        <v>387.09300000000002</v>
      </c>
      <c r="AA18" s="122">
        <v>0.1748138044430684</v>
      </c>
      <c r="AB18" s="122">
        <v>0.27878244002470703</v>
      </c>
      <c r="AC18" s="122">
        <v>4.250041681841555E-3</v>
      </c>
      <c r="AD18" s="124">
        <v>0</v>
      </c>
      <c r="AE18" s="122"/>
      <c r="AF18" s="123">
        <v>312</v>
      </c>
      <c r="AG18" s="122">
        <v>0.11579779832940063</v>
      </c>
      <c r="AH18" s="122">
        <v>0.22385691842898028</v>
      </c>
      <c r="AI18" s="122">
        <v>0.16024091864129605</v>
      </c>
      <c r="AJ18" s="124">
        <v>8.711297426871864E-2</v>
      </c>
    </row>
    <row r="19" spans="2:36" x14ac:dyDescent="0.25">
      <c r="B19" s="123">
        <v>391.68200000000002</v>
      </c>
      <c r="C19" s="122">
        <v>0.15857462269634265</v>
      </c>
      <c r="D19" s="122">
        <v>0.2962350473722799</v>
      </c>
      <c r="E19" s="122">
        <v>2.1926363401481398E-2</v>
      </c>
      <c r="F19" s="124">
        <v>0</v>
      </c>
      <c r="G19" s="122"/>
      <c r="H19" s="123">
        <v>315</v>
      </c>
      <c r="I19" s="122">
        <v>9.3493639072714727E-2</v>
      </c>
      <c r="J19" s="122">
        <v>0.22082933202580163</v>
      </c>
      <c r="K19" s="122">
        <v>0.166144076047155</v>
      </c>
      <c r="L19" s="124">
        <v>8.7978458657795425E-2</v>
      </c>
      <c r="M19" s="122"/>
      <c r="N19" s="123">
        <v>391.68200000000002</v>
      </c>
      <c r="O19" s="122">
        <v>0.17123829282477712</v>
      </c>
      <c r="P19" s="122">
        <v>0.29846679584682828</v>
      </c>
      <c r="Q19" s="122">
        <v>2.6518035551209067E-2</v>
      </c>
      <c r="R19" s="124">
        <v>0</v>
      </c>
      <c r="S19" s="122"/>
      <c r="T19" s="123">
        <v>315</v>
      </c>
      <c r="U19" s="122">
        <v>9.0575506185629609E-2</v>
      </c>
      <c r="V19" s="122">
        <v>0.22643995454174085</v>
      </c>
      <c r="W19" s="122">
        <v>0.16711423680223189</v>
      </c>
      <c r="X19" s="124">
        <v>6.2898557835926461E-2</v>
      </c>
      <c r="Y19" s="122"/>
      <c r="Z19" s="123">
        <v>391.68200000000002</v>
      </c>
      <c r="AA19" s="122">
        <v>0.15567069226679464</v>
      </c>
      <c r="AB19" s="122">
        <v>0.28964554220713556</v>
      </c>
      <c r="AC19" s="122">
        <v>1.7208661216620985E-2</v>
      </c>
      <c r="AD19" s="124">
        <v>0</v>
      </c>
      <c r="AE19" s="122"/>
      <c r="AF19" s="123">
        <v>315</v>
      </c>
      <c r="AG19" s="122">
        <v>9.720166217444208E-2</v>
      </c>
      <c r="AH19" s="122">
        <v>0.21912857774934191</v>
      </c>
      <c r="AI19" s="122">
        <v>0.16324856943576282</v>
      </c>
      <c r="AJ19" s="124">
        <v>7.8215485241090635E-2</v>
      </c>
    </row>
    <row r="20" spans="2:36" x14ac:dyDescent="0.25">
      <c r="B20" s="123">
        <v>396.274</v>
      </c>
      <c r="C20" s="122">
        <v>0.13818435583584374</v>
      </c>
      <c r="D20" s="122">
        <v>0.29413403127845311</v>
      </c>
      <c r="E20" s="122">
        <v>3.7052263325937695E-2</v>
      </c>
      <c r="F20" s="124">
        <v>0</v>
      </c>
      <c r="G20" s="122"/>
      <c r="H20" s="123">
        <v>318</v>
      </c>
      <c r="I20" s="122">
        <v>8.3007662081645409E-2</v>
      </c>
      <c r="J20" s="122">
        <v>0.21343937080678724</v>
      </c>
      <c r="K20" s="122">
        <v>0.16827869244369892</v>
      </c>
      <c r="L20" s="124">
        <v>8.2661495886484596E-2</v>
      </c>
      <c r="M20" s="122"/>
      <c r="N20" s="123">
        <v>396.274</v>
      </c>
      <c r="O20" s="122">
        <v>0.15230636675034495</v>
      </c>
      <c r="P20" s="122">
        <v>0.29511145647398535</v>
      </c>
      <c r="Q20" s="122">
        <v>4.1238227988149613E-2</v>
      </c>
      <c r="R20" s="124">
        <v>0</v>
      </c>
      <c r="S20" s="122"/>
      <c r="T20" s="123">
        <v>318</v>
      </c>
      <c r="U20" s="122">
        <v>7.988027779333165E-2</v>
      </c>
      <c r="V20" s="122">
        <v>0.2188574284619989</v>
      </c>
      <c r="W20" s="122">
        <v>0.1689976265164477</v>
      </c>
      <c r="X20" s="124">
        <v>5.8311423862476383E-2</v>
      </c>
      <c r="Y20" s="122"/>
      <c r="Z20" s="123">
        <v>396.274</v>
      </c>
      <c r="AA20" s="122">
        <v>0.13311003109946987</v>
      </c>
      <c r="AB20" s="122">
        <v>0.28951748322760645</v>
      </c>
      <c r="AC20" s="122">
        <v>3.1382042962872621E-2</v>
      </c>
      <c r="AD20" s="124">
        <v>0</v>
      </c>
      <c r="AE20" s="122"/>
      <c r="AF20" s="123">
        <v>318</v>
      </c>
      <c r="AG20" s="122">
        <v>8.7456524224656051E-2</v>
      </c>
      <c r="AH20" s="122">
        <v>0.21195997495794133</v>
      </c>
      <c r="AI20" s="122">
        <v>0.16555841499349175</v>
      </c>
      <c r="AJ20" s="124">
        <v>7.046350565727208E-2</v>
      </c>
    </row>
    <row r="21" spans="2:36" x14ac:dyDescent="0.25">
      <c r="B21" s="123">
        <v>400.86900000000003</v>
      </c>
      <c r="C21" s="122">
        <v>0.12122274475462906</v>
      </c>
      <c r="D21" s="122">
        <v>0.28950096593176022</v>
      </c>
      <c r="E21" s="122">
        <v>5.2841903320253264E-2</v>
      </c>
      <c r="F21" s="124">
        <v>0</v>
      </c>
      <c r="G21" s="122"/>
      <c r="H21" s="123">
        <v>321</v>
      </c>
      <c r="I21" s="122">
        <v>6.5783342366539127E-2</v>
      </c>
      <c r="J21" s="122">
        <v>0.20665442702004899</v>
      </c>
      <c r="K21" s="122">
        <v>0.17076664630830202</v>
      </c>
      <c r="L21" s="124">
        <v>7.8155824348255881E-2</v>
      </c>
      <c r="M21" s="122"/>
      <c r="N21" s="123">
        <v>400.86900000000003</v>
      </c>
      <c r="O21" s="122">
        <v>0.13643600899983355</v>
      </c>
      <c r="P21" s="122">
        <v>0.28911274925060826</v>
      </c>
      <c r="Q21" s="122">
        <v>5.6804802472887467E-2</v>
      </c>
      <c r="R21" s="124">
        <v>0</v>
      </c>
      <c r="S21" s="122"/>
      <c r="T21" s="123">
        <v>321</v>
      </c>
      <c r="U21" s="122">
        <v>6.4972894174750856E-2</v>
      </c>
      <c r="V21" s="122">
        <v>0.21169249384463709</v>
      </c>
      <c r="W21" s="122">
        <v>0.17103223334758635</v>
      </c>
      <c r="X21" s="124">
        <v>5.4654937267503312E-2</v>
      </c>
      <c r="Y21" s="122"/>
      <c r="Z21" s="123">
        <v>400.86900000000003</v>
      </c>
      <c r="AA21" s="122">
        <v>0.11377716523036432</v>
      </c>
      <c r="AB21" s="122">
        <v>0.28690931476718612</v>
      </c>
      <c r="AC21" s="122">
        <v>4.609800486689522E-2</v>
      </c>
      <c r="AD21" s="124">
        <v>0</v>
      </c>
      <c r="AE21" s="122"/>
      <c r="AF21" s="123">
        <v>321</v>
      </c>
      <c r="AG21" s="122">
        <v>6.8557547562051638E-2</v>
      </c>
      <c r="AH21" s="122">
        <v>0.20559595040261103</v>
      </c>
      <c r="AI21" s="122">
        <v>0.16815159574895958</v>
      </c>
      <c r="AJ21" s="124">
        <v>6.3901424282364255E-2</v>
      </c>
    </row>
    <row r="22" spans="2:36" x14ac:dyDescent="0.25">
      <c r="B22" s="123">
        <v>405.46699999999998</v>
      </c>
      <c r="C22" s="122">
        <v>0.10834803634291681</v>
      </c>
      <c r="D22" s="122">
        <v>0.29030653804518614</v>
      </c>
      <c r="E22" s="122">
        <v>7.179067230093493E-2</v>
      </c>
      <c r="F22" s="124">
        <v>0</v>
      </c>
      <c r="G22" s="122"/>
      <c r="H22" s="123">
        <v>324</v>
      </c>
      <c r="I22" s="122">
        <v>5.5093319479571037E-2</v>
      </c>
      <c r="J22" s="122">
        <v>0.19770775414692598</v>
      </c>
      <c r="K22" s="122">
        <v>0.17302447631261786</v>
      </c>
      <c r="L22" s="124">
        <v>7.5124571544599464E-2</v>
      </c>
      <c r="M22" s="122"/>
      <c r="N22" s="123">
        <v>405.46699999999998</v>
      </c>
      <c r="O22" s="122">
        <v>0.1243780527409257</v>
      </c>
      <c r="P22" s="122">
        <v>0.28837654076855651</v>
      </c>
      <c r="Q22" s="122">
        <v>7.5725541112460951E-2</v>
      </c>
      <c r="R22" s="124">
        <v>0</v>
      </c>
      <c r="S22" s="122"/>
      <c r="T22" s="123">
        <v>324</v>
      </c>
      <c r="U22" s="122">
        <v>5.6101587460506024E-2</v>
      </c>
      <c r="V22" s="122">
        <v>0.20218013370924534</v>
      </c>
      <c r="W22" s="122">
        <v>0.17281072632389335</v>
      </c>
      <c r="X22" s="124">
        <v>5.2783647579511435E-2</v>
      </c>
      <c r="Y22" s="122"/>
      <c r="Z22" s="123">
        <v>405.46699999999998</v>
      </c>
      <c r="AA22" s="122">
        <v>9.8850499475052894E-2</v>
      </c>
      <c r="AB22" s="122">
        <v>0.2899412980214699</v>
      </c>
      <c r="AC22" s="122">
        <v>6.3550508229416339E-2</v>
      </c>
      <c r="AD22" s="124">
        <v>0</v>
      </c>
      <c r="AE22" s="122"/>
      <c r="AF22" s="123">
        <v>324</v>
      </c>
      <c r="AG22" s="122">
        <v>5.6808536716514459E-2</v>
      </c>
      <c r="AH22" s="122">
        <v>0.19698486404822779</v>
      </c>
      <c r="AI22" s="122">
        <v>0.17076018857544553</v>
      </c>
      <c r="AJ22" s="124">
        <v>5.8335134608348035E-2</v>
      </c>
    </row>
    <row r="23" spans="2:36" x14ac:dyDescent="0.25">
      <c r="B23" s="123">
        <v>410.06900000000002</v>
      </c>
      <c r="C23" s="122">
        <v>9.6319169475501329E-2</v>
      </c>
      <c r="D23" s="122">
        <v>0.28366136567659234</v>
      </c>
      <c r="E23" s="122">
        <v>9.123702868447435E-2</v>
      </c>
      <c r="F23" s="124">
        <v>0</v>
      </c>
      <c r="G23" s="122"/>
      <c r="H23" s="123">
        <v>327</v>
      </c>
      <c r="I23" s="122">
        <v>4.2796170148875518E-2</v>
      </c>
      <c r="J23" s="122">
        <v>0.18940561589109392</v>
      </c>
      <c r="K23" s="122">
        <v>0.17473112144522174</v>
      </c>
      <c r="L23" s="124">
        <v>7.3225598422888019E-2</v>
      </c>
      <c r="M23" s="122"/>
      <c r="N23" s="123">
        <v>410.06900000000002</v>
      </c>
      <c r="O23" s="122">
        <v>0.11289795556805894</v>
      </c>
      <c r="P23" s="122">
        <v>0.27945122778340786</v>
      </c>
      <c r="Q23" s="122">
        <v>9.5669112553353919E-2</v>
      </c>
      <c r="R23" s="124">
        <v>0</v>
      </c>
      <c r="S23" s="122"/>
      <c r="T23" s="123">
        <v>327</v>
      </c>
      <c r="U23" s="122">
        <v>4.4436627109617141E-2</v>
      </c>
      <c r="V23" s="122">
        <v>0.1939142423559268</v>
      </c>
      <c r="W23" s="122">
        <v>0.1742118642166651</v>
      </c>
      <c r="X23" s="124">
        <v>5.2292480497426436E-2</v>
      </c>
      <c r="Y23" s="122"/>
      <c r="Z23" s="123">
        <v>410.06900000000002</v>
      </c>
      <c r="AA23" s="122">
        <v>8.4018761301664149E-2</v>
      </c>
      <c r="AB23" s="122">
        <v>0.28611987051655574</v>
      </c>
      <c r="AC23" s="122">
        <v>8.1129452140553282E-2</v>
      </c>
      <c r="AD23" s="124">
        <v>0</v>
      </c>
      <c r="AE23" s="122"/>
      <c r="AF23" s="123">
        <v>327</v>
      </c>
      <c r="AG23" s="122">
        <v>4.420446882316334E-2</v>
      </c>
      <c r="AH23" s="122">
        <v>0.18873385042950844</v>
      </c>
      <c r="AI23" s="122">
        <v>0.17263547008278435</v>
      </c>
      <c r="AJ23" s="124">
        <v>5.459668637649423E-2</v>
      </c>
    </row>
    <row r="24" spans="2:36" x14ac:dyDescent="0.25">
      <c r="B24" s="123">
        <v>414.673</v>
      </c>
      <c r="C24" s="122">
        <v>8.6227650661152511E-2</v>
      </c>
      <c r="D24" s="122">
        <v>0.26901337267335129</v>
      </c>
      <c r="E24" s="122">
        <v>0.11430878918673532</v>
      </c>
      <c r="F24" s="124">
        <v>0</v>
      </c>
      <c r="G24" s="122"/>
      <c r="H24" s="123">
        <v>330</v>
      </c>
      <c r="I24" s="122">
        <v>3.0521896236339503E-2</v>
      </c>
      <c r="J24" s="122">
        <v>0.18097379234406996</v>
      </c>
      <c r="K24" s="122">
        <v>0.17611248065898721</v>
      </c>
      <c r="L24" s="124">
        <v>7.2590321164878249E-2</v>
      </c>
      <c r="M24" s="122"/>
      <c r="N24" s="123">
        <v>414.673</v>
      </c>
      <c r="O24" s="122">
        <v>0.10174393564818286</v>
      </c>
      <c r="P24" s="122">
        <v>0.26365591859961995</v>
      </c>
      <c r="Q24" s="122">
        <v>0.11798114504333526</v>
      </c>
      <c r="R24" s="124">
        <v>0</v>
      </c>
      <c r="S24" s="122"/>
      <c r="T24" s="123">
        <v>330</v>
      </c>
      <c r="U24" s="122">
        <v>3.2196898300954076E-2</v>
      </c>
      <c r="V24" s="122">
        <v>0.1857111738278078</v>
      </c>
      <c r="W24" s="122">
        <v>0.17516642538286961</v>
      </c>
      <c r="X24" s="124">
        <v>5.3603679336034556E-2</v>
      </c>
      <c r="Y24" s="122"/>
      <c r="Z24" s="123">
        <v>414.673</v>
      </c>
      <c r="AA24" s="122">
        <v>7.2875887325838162E-2</v>
      </c>
      <c r="AB24" s="122">
        <v>0.27382599263169183</v>
      </c>
      <c r="AC24" s="122">
        <v>0.10288209860800615</v>
      </c>
      <c r="AD24" s="124">
        <v>0</v>
      </c>
      <c r="AE24" s="122"/>
      <c r="AF24" s="123">
        <v>330</v>
      </c>
      <c r="AG24" s="122">
        <v>3.1263349932072915E-2</v>
      </c>
      <c r="AH24" s="122">
        <v>0.18040642094626108</v>
      </c>
      <c r="AI24" s="122">
        <v>0.17433912521773623</v>
      </c>
      <c r="AJ24" s="124">
        <v>5.2181177711696024E-2</v>
      </c>
    </row>
    <row r="25" spans="2:36" x14ac:dyDescent="0.25">
      <c r="B25" s="123">
        <v>419.28</v>
      </c>
      <c r="C25" s="122">
        <v>7.9568347940899106E-2</v>
      </c>
      <c r="D25" s="122">
        <v>0.24619229986021868</v>
      </c>
      <c r="E25" s="122">
        <v>0.13763285301963146</v>
      </c>
      <c r="F25" s="124">
        <v>0</v>
      </c>
      <c r="G25" s="122"/>
      <c r="H25" s="123">
        <v>333</v>
      </c>
      <c r="I25" s="122">
        <v>1.8858552341600658E-2</v>
      </c>
      <c r="J25" s="122">
        <v>0.17205571775401696</v>
      </c>
      <c r="K25" s="122">
        <v>0.17678713000768423</v>
      </c>
      <c r="L25" s="124">
        <v>7.3060666519219622E-2</v>
      </c>
      <c r="M25" s="122"/>
      <c r="N25" s="123">
        <v>419.28</v>
      </c>
      <c r="O25" s="122">
        <v>9.4158164571609637E-2</v>
      </c>
      <c r="P25" s="122">
        <v>0.23865923039602963</v>
      </c>
      <c r="Q25" s="122">
        <v>0.14102744639211781</v>
      </c>
      <c r="R25" s="124">
        <v>0</v>
      </c>
      <c r="S25" s="122"/>
      <c r="T25" s="123">
        <v>333</v>
      </c>
      <c r="U25" s="122">
        <v>1.9916057571322161E-2</v>
      </c>
      <c r="V25" s="122">
        <v>0.17690516682634894</v>
      </c>
      <c r="W25" s="122">
        <v>0.17575686362782778</v>
      </c>
      <c r="X25" s="124">
        <v>5.6024180122198668E-2</v>
      </c>
      <c r="Y25" s="122"/>
      <c r="Z25" s="123">
        <v>419.28</v>
      </c>
      <c r="AA25" s="122">
        <v>6.3530931212627345E-2</v>
      </c>
      <c r="AB25" s="122">
        <v>0.25439668475604005</v>
      </c>
      <c r="AC25" s="122">
        <v>0.12451124396214247</v>
      </c>
      <c r="AD25" s="124">
        <v>0</v>
      </c>
      <c r="AE25" s="122"/>
      <c r="AF25" s="123">
        <v>333</v>
      </c>
      <c r="AG25" s="122">
        <v>1.9674602474402812E-2</v>
      </c>
      <c r="AH25" s="122">
        <v>0.1716442431931095</v>
      </c>
      <c r="AI25" s="122">
        <v>0.1750393901164147</v>
      </c>
      <c r="AJ25" s="124">
        <v>5.1560324943620929E-2</v>
      </c>
    </row>
    <row r="26" spans="2:36" x14ac:dyDescent="0.25">
      <c r="B26" s="123">
        <v>423.89</v>
      </c>
      <c r="C26" s="122">
        <v>7.5764940205357859E-2</v>
      </c>
      <c r="D26" s="122">
        <v>0.22054824967244169</v>
      </c>
      <c r="E26" s="122">
        <v>0.16192473464513485</v>
      </c>
      <c r="F26" s="124">
        <v>0</v>
      </c>
      <c r="G26" s="122"/>
      <c r="H26" s="123">
        <v>336</v>
      </c>
      <c r="I26" s="122">
        <v>7.4835706795648837E-3</v>
      </c>
      <c r="J26" s="122">
        <v>0.16249656868912146</v>
      </c>
      <c r="K26" s="122">
        <v>0.17681058076866241</v>
      </c>
      <c r="L26" s="124">
        <v>7.4145217944147801E-2</v>
      </c>
      <c r="M26" s="122"/>
      <c r="N26" s="123">
        <v>423.89</v>
      </c>
      <c r="O26" s="122">
        <v>8.7982672652915664E-2</v>
      </c>
      <c r="P26" s="122">
        <v>0.21211638389198412</v>
      </c>
      <c r="Q26" s="122">
        <v>0.16457537896493735</v>
      </c>
      <c r="R26" s="124">
        <v>0</v>
      </c>
      <c r="S26" s="122"/>
      <c r="T26" s="123">
        <v>336</v>
      </c>
      <c r="U26" s="122">
        <v>7.669827641038871E-3</v>
      </c>
      <c r="V26" s="122">
        <v>0.16779033880106964</v>
      </c>
      <c r="W26" s="122">
        <v>0.17575833783114644</v>
      </c>
      <c r="X26" s="124">
        <v>5.9163630527491518E-2</v>
      </c>
      <c r="Y26" s="122"/>
      <c r="Z26" s="123">
        <v>423.89</v>
      </c>
      <c r="AA26" s="122">
        <v>5.8642475404771285E-2</v>
      </c>
      <c r="AB26" s="122">
        <v>0.2308622301765709</v>
      </c>
      <c r="AC26" s="122">
        <v>0.14754315298186313</v>
      </c>
      <c r="AD26" s="124">
        <v>0</v>
      </c>
      <c r="AE26" s="122"/>
      <c r="AF26" s="123">
        <v>336</v>
      </c>
      <c r="AG26" s="122">
        <v>8.3144508106169218E-3</v>
      </c>
      <c r="AH26" s="122">
        <v>0.16192652693716669</v>
      </c>
      <c r="AI26" s="122">
        <v>0.17509613697486545</v>
      </c>
      <c r="AJ26" s="124">
        <v>5.1773140716531822E-2</v>
      </c>
    </row>
    <row r="27" spans="2:36" x14ac:dyDescent="0.25">
      <c r="B27" s="123">
        <v>428.50299999999999</v>
      </c>
      <c r="C27" s="122">
        <v>7.5344701276698331E-2</v>
      </c>
      <c r="D27" s="122">
        <v>0.1891342950340853</v>
      </c>
      <c r="E27" s="122">
        <v>0.18368611811022695</v>
      </c>
      <c r="F27" s="124">
        <v>0</v>
      </c>
      <c r="G27" s="122"/>
      <c r="H27" s="123">
        <v>339</v>
      </c>
      <c r="I27" s="122">
        <v>0</v>
      </c>
      <c r="J27" s="122">
        <v>0.1510341400563342</v>
      </c>
      <c r="K27" s="122">
        <v>0.17549169946246801</v>
      </c>
      <c r="L27" s="124">
        <v>7.6084921412176973E-2</v>
      </c>
      <c r="M27" s="122"/>
      <c r="N27" s="123">
        <v>428.50299999999999</v>
      </c>
      <c r="O27" s="122">
        <v>8.5118354643516705E-2</v>
      </c>
      <c r="P27" s="122">
        <v>0.17937651499864465</v>
      </c>
      <c r="Q27" s="122">
        <v>0.1855509804459711</v>
      </c>
      <c r="R27" s="124">
        <v>0</v>
      </c>
      <c r="S27" s="122"/>
      <c r="T27" s="123">
        <v>339</v>
      </c>
      <c r="U27" s="122">
        <v>0</v>
      </c>
      <c r="V27" s="122">
        <v>0.15613164775666399</v>
      </c>
      <c r="W27" s="122">
        <v>0.17424521006440227</v>
      </c>
      <c r="X27" s="124">
        <v>6.3325154935115285E-2</v>
      </c>
      <c r="Y27" s="122"/>
      <c r="Z27" s="123">
        <v>428.50299999999999</v>
      </c>
      <c r="AA27" s="122">
        <v>5.6807523172972864E-2</v>
      </c>
      <c r="AB27" s="122">
        <v>0.20202981641025067</v>
      </c>
      <c r="AC27" s="122">
        <v>0.16821759935531405</v>
      </c>
      <c r="AD27" s="124">
        <v>0</v>
      </c>
      <c r="AE27" s="122"/>
      <c r="AF27" s="123">
        <v>339</v>
      </c>
      <c r="AG27" s="122">
        <v>0</v>
      </c>
      <c r="AH27" s="122">
        <v>0.1506916270634184</v>
      </c>
      <c r="AI27" s="122">
        <v>0.1740730313604</v>
      </c>
      <c r="AJ27" s="124">
        <v>5.2892793640638341E-2</v>
      </c>
    </row>
    <row r="28" spans="2:36" x14ac:dyDescent="0.25">
      <c r="B28" s="123">
        <v>433.11900000000003</v>
      </c>
      <c r="C28" s="122">
        <v>7.8289967129543114E-2</v>
      </c>
      <c r="D28" s="122">
        <v>0.15856301974077619</v>
      </c>
      <c r="E28" s="122">
        <v>0.20726851882718464</v>
      </c>
      <c r="F28" s="124">
        <v>0</v>
      </c>
      <c r="G28" s="122"/>
      <c r="H28" s="123">
        <v>342</v>
      </c>
      <c r="I28" s="122">
        <v>0</v>
      </c>
      <c r="J28" s="122">
        <v>0.13730142327861697</v>
      </c>
      <c r="K28" s="122">
        <v>0.17304316267800432</v>
      </c>
      <c r="L28" s="124">
        <v>7.8193379939032442E-2</v>
      </c>
      <c r="M28" s="122"/>
      <c r="N28" s="123">
        <v>433.11900000000003</v>
      </c>
      <c r="O28" s="122">
        <v>8.5095528255588221E-2</v>
      </c>
      <c r="P28" s="122">
        <v>0.14796555976565942</v>
      </c>
      <c r="Q28" s="122">
        <v>0.20822392894173383</v>
      </c>
      <c r="R28" s="124">
        <v>0</v>
      </c>
      <c r="S28" s="122"/>
      <c r="T28" s="123">
        <v>342</v>
      </c>
      <c r="U28" s="122">
        <v>0</v>
      </c>
      <c r="V28" s="122">
        <v>0.1411271686576894</v>
      </c>
      <c r="W28" s="122">
        <v>0.17170904716190244</v>
      </c>
      <c r="X28" s="124">
        <v>6.643623707207448E-2</v>
      </c>
      <c r="Y28" s="122"/>
      <c r="Z28" s="123">
        <v>433.11900000000003</v>
      </c>
      <c r="AA28" s="122">
        <v>5.8722460213912926E-2</v>
      </c>
      <c r="AB28" s="122">
        <v>0.17363819600212452</v>
      </c>
      <c r="AC28" s="122">
        <v>0.19069169953177609</v>
      </c>
      <c r="AD28" s="124">
        <v>0</v>
      </c>
      <c r="AE28" s="122"/>
      <c r="AF28" s="123">
        <v>342</v>
      </c>
      <c r="AG28" s="122">
        <v>0</v>
      </c>
      <c r="AH28" s="122">
        <v>0.13758486177791079</v>
      </c>
      <c r="AI28" s="122">
        <v>0.17204009505088791</v>
      </c>
      <c r="AJ28" s="124">
        <v>5.482473804306974E-2</v>
      </c>
    </row>
    <row r="29" spans="2:36" x14ac:dyDescent="0.25">
      <c r="B29" s="123">
        <v>437.738</v>
      </c>
      <c r="C29" s="122">
        <v>8.3245005141934642E-2</v>
      </c>
      <c r="D29" s="122">
        <v>0.12776594918534662</v>
      </c>
      <c r="E29" s="122">
        <v>0.2291733095508868</v>
      </c>
      <c r="F29" s="124">
        <v>0</v>
      </c>
      <c r="G29" s="122"/>
      <c r="H29" s="123">
        <v>345</v>
      </c>
      <c r="I29" s="122">
        <v>0</v>
      </c>
      <c r="J29" s="122">
        <v>0.12240021259019826</v>
      </c>
      <c r="K29" s="122">
        <v>0.17023437355792684</v>
      </c>
      <c r="L29" s="124">
        <v>8.0127416672084145E-2</v>
      </c>
      <c r="M29" s="122"/>
      <c r="N29" s="123">
        <v>437.738</v>
      </c>
      <c r="O29" s="122">
        <v>8.609857420400932E-2</v>
      </c>
      <c r="P29" s="122">
        <v>0.1184434108865353</v>
      </c>
      <c r="Q29" s="122">
        <v>0.2276068846393127</v>
      </c>
      <c r="R29" s="124">
        <v>1.8519904496892077E-3</v>
      </c>
      <c r="S29" s="122"/>
      <c r="T29" s="123">
        <v>345</v>
      </c>
      <c r="U29" s="122">
        <v>0</v>
      </c>
      <c r="V29" s="122">
        <v>0.12486662615941101</v>
      </c>
      <c r="W29" s="122">
        <v>0.16884376734796883</v>
      </c>
      <c r="X29" s="124">
        <v>6.9814391060507089E-2</v>
      </c>
      <c r="Y29" s="122"/>
      <c r="Z29" s="123">
        <v>437.738</v>
      </c>
      <c r="AA29" s="122">
        <v>6.3615678053278432E-2</v>
      </c>
      <c r="AB29" s="122">
        <v>0.14399606332976284</v>
      </c>
      <c r="AC29" s="122">
        <v>0.21234541648892197</v>
      </c>
      <c r="AD29" s="124">
        <v>0</v>
      </c>
      <c r="AE29" s="122"/>
      <c r="AF29" s="123">
        <v>345</v>
      </c>
      <c r="AG29" s="122">
        <v>0</v>
      </c>
      <c r="AH29" s="122">
        <v>0.12339547730237271</v>
      </c>
      <c r="AI29" s="122">
        <v>0.16961236637347554</v>
      </c>
      <c r="AJ29" s="124">
        <v>5.6282855924190002E-2</v>
      </c>
    </row>
    <row r="30" spans="2:36" x14ac:dyDescent="0.25">
      <c r="B30" s="123">
        <v>442.36</v>
      </c>
      <c r="C30" s="122">
        <v>8.0401621898182424E-2</v>
      </c>
      <c r="D30" s="122">
        <v>0.10536431953463511</v>
      </c>
      <c r="E30" s="122">
        <v>0.23969840922766078</v>
      </c>
      <c r="F30" s="124">
        <v>1.4840241973728777E-2</v>
      </c>
      <c r="G30" s="122"/>
      <c r="H30" s="123">
        <v>348</v>
      </c>
      <c r="I30" s="122">
        <v>0</v>
      </c>
      <c r="J30" s="122">
        <v>0.10682951651026953</v>
      </c>
      <c r="K30" s="122">
        <v>0.16721426476264584</v>
      </c>
      <c r="L30" s="124">
        <v>8.278361110433001E-2</v>
      </c>
      <c r="M30" s="122"/>
      <c r="N30" s="123">
        <v>442.36</v>
      </c>
      <c r="O30" s="122">
        <v>8.2387880639958957E-2</v>
      </c>
      <c r="P30" s="122">
        <v>9.7881671767932166E-2</v>
      </c>
      <c r="Q30" s="122">
        <v>0.23675008971142922</v>
      </c>
      <c r="R30" s="124">
        <v>1.9651761731408788E-2</v>
      </c>
      <c r="S30" s="122"/>
      <c r="T30" s="123">
        <v>348</v>
      </c>
      <c r="U30" s="122">
        <v>0</v>
      </c>
      <c r="V30" s="122">
        <v>0.10822096461747098</v>
      </c>
      <c r="W30" s="122">
        <v>0.16564562569022837</v>
      </c>
      <c r="X30" s="124">
        <v>7.4003754240487288E-2</v>
      </c>
      <c r="Y30" s="122"/>
      <c r="Z30" s="123">
        <v>442.36</v>
      </c>
      <c r="AA30" s="122">
        <v>6.0103061130716402E-2</v>
      </c>
      <c r="AB30" s="122">
        <v>0.12107375083051022</v>
      </c>
      <c r="AC30" s="122">
        <v>0.22446644088597267</v>
      </c>
      <c r="AD30" s="124">
        <v>1.3752415170582309E-2</v>
      </c>
      <c r="AE30" s="122"/>
      <c r="AF30" s="123">
        <v>348</v>
      </c>
      <c r="AG30" s="122">
        <v>0</v>
      </c>
      <c r="AH30" s="122">
        <v>0.1083188795485598</v>
      </c>
      <c r="AI30" s="122">
        <v>0.16710683022276535</v>
      </c>
      <c r="AJ30" s="124">
        <v>5.8585217286451524E-2</v>
      </c>
    </row>
    <row r="31" spans="2:36" x14ac:dyDescent="0.25">
      <c r="B31" s="123">
        <v>446.98399999999998</v>
      </c>
      <c r="C31" s="122">
        <v>7.7570059866477456E-2</v>
      </c>
      <c r="D31" s="122">
        <v>8.5108416538195897E-2</v>
      </c>
      <c r="E31" s="122">
        <v>0.24644056412794121</v>
      </c>
      <c r="F31" s="124">
        <v>3.1938725124127203E-2</v>
      </c>
      <c r="G31" s="122"/>
      <c r="H31" s="123">
        <v>351</v>
      </c>
      <c r="I31" s="122">
        <v>0</v>
      </c>
      <c r="J31" s="122">
        <v>9.1969761039564807E-2</v>
      </c>
      <c r="K31" s="122">
        <v>0.16381287251862503</v>
      </c>
      <c r="L31" s="124">
        <v>8.6371656864617369E-2</v>
      </c>
      <c r="M31" s="122"/>
      <c r="N31" s="123">
        <v>446.98399999999998</v>
      </c>
      <c r="O31" s="122">
        <v>8.0044194386536358E-2</v>
      </c>
      <c r="P31" s="122">
        <v>7.8799992040551867E-2</v>
      </c>
      <c r="Q31" s="122">
        <v>0.24261598641069598</v>
      </c>
      <c r="R31" s="124">
        <v>3.7206010704897298E-2</v>
      </c>
      <c r="S31" s="122"/>
      <c r="T31" s="123">
        <v>351</v>
      </c>
      <c r="U31" s="122">
        <v>0</v>
      </c>
      <c r="V31" s="122">
        <v>9.2741349121055472E-2</v>
      </c>
      <c r="W31" s="122">
        <v>0.16192164078018589</v>
      </c>
      <c r="X31" s="124">
        <v>7.9665760462874199E-2</v>
      </c>
      <c r="Y31" s="122"/>
      <c r="Z31" s="123">
        <v>446.98399999999998</v>
      </c>
      <c r="AA31" s="122">
        <v>5.651140072905933E-2</v>
      </c>
      <c r="AB31" s="122">
        <v>0.10001620312127694</v>
      </c>
      <c r="AC31" s="122">
        <v>0.23339163971177104</v>
      </c>
      <c r="AD31" s="124">
        <v>3.0534002450436224E-2</v>
      </c>
      <c r="AE31" s="122"/>
      <c r="AF31" s="123">
        <v>351</v>
      </c>
      <c r="AG31" s="122">
        <v>0</v>
      </c>
      <c r="AH31" s="122">
        <v>9.3779531828956431E-2</v>
      </c>
      <c r="AI31" s="122">
        <v>0.16427691360808774</v>
      </c>
      <c r="AJ31" s="124">
        <v>6.1893476028069078E-2</v>
      </c>
    </row>
    <row r="32" spans="2:36" x14ac:dyDescent="0.25">
      <c r="B32" s="123">
        <v>451.61200000000002</v>
      </c>
      <c r="C32" s="122">
        <v>7.3422799777145484E-2</v>
      </c>
      <c r="D32" s="122">
        <v>6.8193808895964408E-2</v>
      </c>
      <c r="E32" s="122">
        <v>0.24760173654875797</v>
      </c>
      <c r="F32" s="124">
        <v>5.1116853498663455E-2</v>
      </c>
      <c r="G32" s="122"/>
      <c r="H32" s="123">
        <v>354</v>
      </c>
      <c r="I32" s="122">
        <v>0</v>
      </c>
      <c r="J32" s="122">
        <v>7.9794993016492441E-2</v>
      </c>
      <c r="K32" s="122">
        <v>0.15983182115469494</v>
      </c>
      <c r="L32" s="124">
        <v>9.0747077056325745E-2</v>
      </c>
      <c r="M32" s="122"/>
      <c r="N32" s="123">
        <v>451.61200000000002</v>
      </c>
      <c r="O32" s="122">
        <v>7.6784460742272242E-2</v>
      </c>
      <c r="P32" s="122">
        <v>6.2354926196408575E-2</v>
      </c>
      <c r="Q32" s="122">
        <v>0.24411715009481513</v>
      </c>
      <c r="R32" s="124">
        <v>5.6087360851530765E-2</v>
      </c>
      <c r="S32" s="122"/>
      <c r="T32" s="123">
        <v>354</v>
      </c>
      <c r="U32" s="122">
        <v>0</v>
      </c>
      <c r="V32" s="122">
        <v>8.002835733785052E-2</v>
      </c>
      <c r="W32" s="122">
        <v>0.15784972820627655</v>
      </c>
      <c r="X32" s="124">
        <v>8.5966912303319987E-2</v>
      </c>
      <c r="Y32" s="122"/>
      <c r="Z32" s="123">
        <v>451.61200000000002</v>
      </c>
      <c r="AA32" s="122">
        <v>5.2152647568406978E-2</v>
      </c>
      <c r="AB32" s="122">
        <v>8.2203365372789175E-2</v>
      </c>
      <c r="AC32" s="122">
        <v>0.23657048764999855</v>
      </c>
      <c r="AD32" s="124">
        <v>4.974267334075199E-2</v>
      </c>
      <c r="AE32" s="122"/>
      <c r="AF32" s="123">
        <v>354</v>
      </c>
      <c r="AG32" s="122">
        <v>0</v>
      </c>
      <c r="AH32" s="122">
        <v>8.1723621044615516E-2</v>
      </c>
      <c r="AI32" s="122">
        <v>0.16062507340090551</v>
      </c>
      <c r="AJ32" s="124">
        <v>6.6710796481115026E-2</v>
      </c>
    </row>
    <row r="33" spans="2:36" x14ac:dyDescent="0.25">
      <c r="B33" s="123">
        <v>456.24200000000002</v>
      </c>
      <c r="C33" s="122">
        <v>6.9997583500946786E-2</v>
      </c>
      <c r="D33" s="122">
        <v>5.2643028436123472E-2</v>
      </c>
      <c r="E33" s="122">
        <v>0.24741270989539643</v>
      </c>
      <c r="F33" s="124">
        <v>6.9875677878705161E-2</v>
      </c>
      <c r="G33" s="122"/>
      <c r="H33" s="123">
        <v>357</v>
      </c>
      <c r="I33" s="122">
        <v>0</v>
      </c>
      <c r="J33" s="122">
        <v>6.6977452677177876E-2</v>
      </c>
      <c r="K33" s="122">
        <v>0.15515795071410418</v>
      </c>
      <c r="L33" s="124">
        <v>9.5871363343600413E-2</v>
      </c>
      <c r="M33" s="122"/>
      <c r="N33" s="123">
        <v>456.24200000000002</v>
      </c>
      <c r="O33" s="122">
        <v>7.3928397779666963E-2</v>
      </c>
      <c r="P33" s="122">
        <v>4.8500323821955342E-2</v>
      </c>
      <c r="Q33" s="122">
        <v>0.24353060514095293</v>
      </c>
      <c r="R33" s="124">
        <v>7.4794150833817755E-2</v>
      </c>
      <c r="S33" s="122"/>
      <c r="T33" s="123">
        <v>357</v>
      </c>
      <c r="U33" s="122">
        <v>0</v>
      </c>
      <c r="V33" s="122">
        <v>6.6738104199820111E-2</v>
      </c>
      <c r="W33" s="122">
        <v>0.15303511652426879</v>
      </c>
      <c r="X33" s="124">
        <v>9.317620942290035E-2</v>
      </c>
      <c r="Y33" s="122"/>
      <c r="Z33" s="123">
        <v>456.24200000000002</v>
      </c>
      <c r="AA33" s="122">
        <v>4.9423184231678977E-2</v>
      </c>
      <c r="AB33" s="122">
        <v>6.4513884532895333E-2</v>
      </c>
      <c r="AC33" s="122">
        <v>0.23915596485607399</v>
      </c>
      <c r="AD33" s="124">
        <v>6.8265622172220805E-2</v>
      </c>
      <c r="AE33" s="122"/>
      <c r="AF33" s="123">
        <v>357</v>
      </c>
      <c r="AG33" s="122">
        <v>0</v>
      </c>
      <c r="AH33" s="122">
        <v>6.901024731570346E-2</v>
      </c>
      <c r="AI33" s="122">
        <v>0.15633558652811994</v>
      </c>
      <c r="AJ33" s="124">
        <v>7.2566556190156353E-2</v>
      </c>
    </row>
    <row r="34" spans="2:36" x14ac:dyDescent="0.25">
      <c r="B34" s="123">
        <v>460.875</v>
      </c>
      <c r="C34" s="122">
        <v>6.8967498368289387E-2</v>
      </c>
      <c r="D34" s="122">
        <v>3.7282062983878914E-2</v>
      </c>
      <c r="E34" s="122">
        <v>0.24606403983956959</v>
      </c>
      <c r="F34" s="124">
        <v>8.6165581944624328E-2</v>
      </c>
      <c r="G34" s="122"/>
      <c r="H34" s="123">
        <v>360</v>
      </c>
      <c r="I34" s="122">
        <v>0</v>
      </c>
      <c r="J34" s="122">
        <v>5.5692376939451851E-2</v>
      </c>
      <c r="K34" s="122">
        <v>0.14915358132296352</v>
      </c>
      <c r="L34" s="124">
        <v>0.10133539231373796</v>
      </c>
      <c r="M34" s="122"/>
      <c r="N34" s="123">
        <v>460.875</v>
      </c>
      <c r="O34" s="122">
        <v>7.3964540514354277E-2</v>
      </c>
      <c r="P34" s="122">
        <v>3.3485075286964081E-2</v>
      </c>
      <c r="Q34" s="122">
        <v>0.24233452354141263</v>
      </c>
      <c r="R34" s="124">
        <v>9.0955613447231104E-2</v>
      </c>
      <c r="S34" s="122"/>
      <c r="T34" s="123">
        <v>360</v>
      </c>
      <c r="U34" s="122">
        <v>0</v>
      </c>
      <c r="V34" s="122">
        <v>5.5230046028507791E-2</v>
      </c>
      <c r="W34" s="122">
        <v>0.14664943349424442</v>
      </c>
      <c r="X34" s="124">
        <v>0.10163374691758995</v>
      </c>
      <c r="Y34" s="122"/>
      <c r="Z34" s="123">
        <v>460.875</v>
      </c>
      <c r="AA34" s="122">
        <v>4.7626075832887554E-2</v>
      </c>
      <c r="AB34" s="122">
        <v>4.8600658300432878E-2</v>
      </c>
      <c r="AC34" s="122">
        <v>0.23969150297071762</v>
      </c>
      <c r="AD34" s="124">
        <v>8.4650085027274488E-2</v>
      </c>
      <c r="AE34" s="122"/>
      <c r="AF34" s="123">
        <v>360</v>
      </c>
      <c r="AG34" s="122">
        <v>0</v>
      </c>
      <c r="AH34" s="122">
        <v>5.7595850492748242E-2</v>
      </c>
      <c r="AI34" s="122">
        <v>0.15091984832427713</v>
      </c>
      <c r="AJ34" s="124">
        <v>7.8601510906482056E-2</v>
      </c>
    </row>
    <row r="35" spans="2:36" x14ac:dyDescent="0.25">
      <c r="B35" s="123">
        <v>465.51</v>
      </c>
      <c r="C35" s="122">
        <v>6.6712263955018225E-2</v>
      </c>
      <c r="D35" s="122">
        <v>2.5267790306399196E-2</v>
      </c>
      <c r="E35" s="122">
        <v>0.24070227056841736</v>
      </c>
      <c r="F35" s="124">
        <v>0.10610985442338851</v>
      </c>
      <c r="G35" s="122"/>
      <c r="H35" s="123">
        <v>363</v>
      </c>
      <c r="I35" s="122">
        <v>0</v>
      </c>
      <c r="J35" s="122">
        <v>4.4687814035055264E-2</v>
      </c>
      <c r="K35" s="122">
        <v>0.14224940087830304</v>
      </c>
      <c r="L35" s="124">
        <v>0.10583983679682346</v>
      </c>
      <c r="M35" s="122"/>
      <c r="N35" s="123">
        <v>465.51</v>
      </c>
      <c r="O35" s="122">
        <v>7.2802197402486127E-2</v>
      </c>
      <c r="P35" s="122">
        <v>2.2636497365260702E-2</v>
      </c>
      <c r="Q35" s="122">
        <v>0.23720110185811422</v>
      </c>
      <c r="R35" s="124">
        <v>0.11150280209126065</v>
      </c>
      <c r="S35" s="122"/>
      <c r="T35" s="123">
        <v>363</v>
      </c>
      <c r="U35" s="122">
        <v>0</v>
      </c>
      <c r="V35" s="122">
        <v>4.4050782346719011E-2</v>
      </c>
      <c r="W35" s="122">
        <v>0.13967903087513225</v>
      </c>
      <c r="X35" s="124">
        <v>0.10828746776930147</v>
      </c>
      <c r="Y35" s="122"/>
      <c r="Z35" s="123">
        <v>465.51</v>
      </c>
      <c r="AA35" s="122">
        <v>4.5830748169986356E-2</v>
      </c>
      <c r="AB35" s="122">
        <v>3.4937264844806346E-2</v>
      </c>
      <c r="AC35" s="122">
        <v>0.23690622852507748</v>
      </c>
      <c r="AD35" s="124">
        <v>0.10407166915887281</v>
      </c>
      <c r="AE35" s="122"/>
      <c r="AF35" s="123">
        <v>363</v>
      </c>
      <c r="AG35" s="122">
        <v>0</v>
      </c>
      <c r="AH35" s="122">
        <v>4.6382681257163952E-2</v>
      </c>
      <c r="AI35" s="122">
        <v>0.14429484104765547</v>
      </c>
      <c r="AJ35" s="124">
        <v>8.4530796464099694E-2</v>
      </c>
    </row>
    <row r="36" spans="2:36" x14ac:dyDescent="0.25">
      <c r="B36" s="123">
        <v>470.149</v>
      </c>
      <c r="C36" s="122">
        <v>6.3673721268392686E-2</v>
      </c>
      <c r="D36" s="122">
        <v>1.4954222220080894E-2</v>
      </c>
      <c r="E36" s="122">
        <v>0.2332307641291757</v>
      </c>
      <c r="F36" s="124">
        <v>0.12192210386792725</v>
      </c>
      <c r="G36" s="122"/>
      <c r="H36" s="123">
        <v>366</v>
      </c>
      <c r="I36" s="122">
        <v>0</v>
      </c>
      <c r="J36" s="122">
        <v>3.6616423071906441E-2</v>
      </c>
      <c r="K36" s="122">
        <v>0.13421988639913418</v>
      </c>
      <c r="L36" s="124">
        <v>0.11018218201869481</v>
      </c>
      <c r="M36" s="122"/>
      <c r="N36" s="123">
        <v>470.149</v>
      </c>
      <c r="O36" s="122">
        <v>7.091056493379376E-2</v>
      </c>
      <c r="P36" s="122">
        <v>1.3379052569345613E-2</v>
      </c>
      <c r="Q36" s="122">
        <v>0.22998998593946138</v>
      </c>
      <c r="R36" s="124">
        <v>0.12721276203602455</v>
      </c>
      <c r="S36" s="122"/>
      <c r="T36" s="123">
        <v>366</v>
      </c>
      <c r="U36" s="122">
        <v>0</v>
      </c>
      <c r="V36" s="122">
        <v>3.5795317863097802E-2</v>
      </c>
      <c r="W36" s="122">
        <v>0.13155732840221596</v>
      </c>
      <c r="X36" s="124">
        <v>0.11507029264881394</v>
      </c>
      <c r="Y36" s="122"/>
      <c r="Z36" s="123">
        <v>470.149</v>
      </c>
      <c r="AA36" s="122">
        <v>4.3025995421286517E-2</v>
      </c>
      <c r="AB36" s="122">
        <v>2.3075130273521132E-2</v>
      </c>
      <c r="AC36" s="122">
        <v>0.23166938670210552</v>
      </c>
      <c r="AD36" s="124">
        <v>0.11992752247400683</v>
      </c>
      <c r="AE36" s="122"/>
      <c r="AF36" s="123">
        <v>366</v>
      </c>
      <c r="AG36" s="122">
        <v>0</v>
      </c>
      <c r="AH36" s="122">
        <v>3.8188210167440229E-2</v>
      </c>
      <c r="AI36" s="122">
        <v>0.1364779060368263</v>
      </c>
      <c r="AJ36" s="124">
        <v>9.0634638815626375E-2</v>
      </c>
    </row>
    <row r="37" spans="2:36" x14ac:dyDescent="0.25">
      <c r="B37" s="123">
        <v>474.79</v>
      </c>
      <c r="C37" s="122">
        <v>6.1584114820521299E-2</v>
      </c>
      <c r="D37" s="122">
        <v>7.4733834328589224E-3</v>
      </c>
      <c r="E37" s="122">
        <v>0.22540063605375724</v>
      </c>
      <c r="F37" s="124">
        <v>0.13791773516963565</v>
      </c>
      <c r="G37" s="122"/>
      <c r="H37" s="123">
        <v>369</v>
      </c>
      <c r="I37" s="122">
        <v>0</v>
      </c>
      <c r="J37" s="122">
        <v>2.894869394251998E-2</v>
      </c>
      <c r="K37" s="122">
        <v>0.12639169435789507</v>
      </c>
      <c r="L37" s="124">
        <v>0.11367189839851169</v>
      </c>
      <c r="M37" s="122"/>
      <c r="N37" s="123">
        <v>474.79</v>
      </c>
      <c r="O37" s="122">
        <v>7.0350846661260916E-2</v>
      </c>
      <c r="P37" s="122">
        <v>6.7481103039561865E-3</v>
      </c>
      <c r="Q37" s="122">
        <v>0.22248369956783864</v>
      </c>
      <c r="R37" s="124">
        <v>0.14282714822664452</v>
      </c>
      <c r="S37" s="122"/>
      <c r="T37" s="123">
        <v>369</v>
      </c>
      <c r="U37" s="122">
        <v>0</v>
      </c>
      <c r="V37" s="122">
        <v>2.7805014936550517E-2</v>
      </c>
      <c r="W37" s="122">
        <v>0.12381739028351783</v>
      </c>
      <c r="X37" s="124">
        <v>0.12026121303833842</v>
      </c>
      <c r="Y37" s="122"/>
      <c r="Z37" s="123">
        <v>474.79</v>
      </c>
      <c r="AA37" s="122">
        <v>4.0977855526632696E-2</v>
      </c>
      <c r="AB37" s="122">
        <v>1.4174161572808344E-2</v>
      </c>
      <c r="AC37" s="122">
        <v>0.22606828782955951</v>
      </c>
      <c r="AD37" s="124">
        <v>0.13617114150152504</v>
      </c>
      <c r="AE37" s="122"/>
      <c r="AF37" s="123">
        <v>369</v>
      </c>
      <c r="AG37" s="122">
        <v>0</v>
      </c>
      <c r="AH37" s="122">
        <v>3.0518174076728563E-2</v>
      </c>
      <c r="AI37" s="122">
        <v>0.12867231837620241</v>
      </c>
      <c r="AJ37" s="124">
        <v>9.6276175589883176E-2</v>
      </c>
    </row>
    <row r="38" spans="2:36" x14ac:dyDescent="0.25">
      <c r="B38" s="123">
        <v>479.43400000000003</v>
      </c>
      <c r="C38" s="122">
        <v>5.8131507636212221E-2</v>
      </c>
      <c r="D38" s="122">
        <v>1.6088415458085973E-3</v>
      </c>
      <c r="E38" s="122">
        <v>0.21553760206233435</v>
      </c>
      <c r="F38" s="124">
        <v>0.15178658359851899</v>
      </c>
      <c r="G38" s="122"/>
      <c r="H38" s="123">
        <v>372</v>
      </c>
      <c r="I38" s="122">
        <v>0</v>
      </c>
      <c r="J38" s="122">
        <v>2.1937056789967414E-2</v>
      </c>
      <c r="K38" s="122">
        <v>0.11898534323870548</v>
      </c>
      <c r="L38" s="124">
        <v>0.11688907628307134</v>
      </c>
      <c r="M38" s="122"/>
      <c r="N38" s="123">
        <v>479.43400000000003</v>
      </c>
      <c r="O38" s="122">
        <v>6.8070573510690971E-2</v>
      </c>
      <c r="P38" s="122">
        <v>1.9469337291113447E-3</v>
      </c>
      <c r="Q38" s="122">
        <v>0.21297471416359318</v>
      </c>
      <c r="R38" s="124">
        <v>0.15628637794895478</v>
      </c>
      <c r="S38" s="122"/>
      <c r="T38" s="123">
        <v>372</v>
      </c>
      <c r="U38" s="122">
        <v>0</v>
      </c>
      <c r="V38" s="122">
        <v>2.0916535378923847E-2</v>
      </c>
      <c r="W38" s="122">
        <v>0.11634808667678835</v>
      </c>
      <c r="X38" s="124">
        <v>0.1253906342370889</v>
      </c>
      <c r="Y38" s="122"/>
      <c r="Z38" s="123">
        <v>479.43400000000003</v>
      </c>
      <c r="AA38" s="122">
        <v>3.8418713407661696E-2</v>
      </c>
      <c r="AB38" s="122">
        <v>6.4686437878228075E-3</v>
      </c>
      <c r="AC38" s="122">
        <v>0.21843179463864137</v>
      </c>
      <c r="AD38" s="124">
        <v>0.1500549517939869</v>
      </c>
      <c r="AE38" s="122"/>
      <c r="AF38" s="123">
        <v>372</v>
      </c>
      <c r="AG38" s="122">
        <v>0</v>
      </c>
      <c r="AH38" s="122">
        <v>2.3108333988515257E-2</v>
      </c>
      <c r="AI38" s="122">
        <v>0.12145208803763895</v>
      </c>
      <c r="AJ38" s="124">
        <v>0.10114413326347289</v>
      </c>
    </row>
    <row r="39" spans="2:36" x14ac:dyDescent="0.25">
      <c r="B39" s="123">
        <v>484.08</v>
      </c>
      <c r="C39" s="122">
        <v>5.3642212121129691E-2</v>
      </c>
      <c r="D39" s="122">
        <v>0</v>
      </c>
      <c r="E39" s="122">
        <v>0.20586227521723102</v>
      </c>
      <c r="F39" s="124">
        <v>0.16894136138373356</v>
      </c>
      <c r="G39" s="122"/>
      <c r="H39" s="123">
        <v>375</v>
      </c>
      <c r="I39" s="122">
        <v>0</v>
      </c>
      <c r="J39" s="122">
        <v>1.5311808192321436E-2</v>
      </c>
      <c r="K39" s="122">
        <v>0.11166531958022942</v>
      </c>
      <c r="L39" s="124">
        <v>0.12046485526245823</v>
      </c>
      <c r="M39" s="122"/>
      <c r="N39" s="123">
        <v>484.08</v>
      </c>
      <c r="O39" s="122">
        <v>6.6251192767693409E-2</v>
      </c>
      <c r="P39" s="122">
        <v>0</v>
      </c>
      <c r="Q39" s="122">
        <v>0.20450309536369637</v>
      </c>
      <c r="R39" s="124">
        <v>0.1722774749692137</v>
      </c>
      <c r="S39" s="122"/>
      <c r="T39" s="123">
        <v>375</v>
      </c>
      <c r="U39" s="122">
        <v>0</v>
      </c>
      <c r="V39" s="122">
        <v>1.3674142345693245E-2</v>
      </c>
      <c r="W39" s="122">
        <v>0.10895494030341392</v>
      </c>
      <c r="X39" s="124">
        <v>0.13113647152981975</v>
      </c>
      <c r="Y39" s="122"/>
      <c r="Z39" s="123">
        <v>484.08</v>
      </c>
      <c r="AA39" s="122">
        <v>3.7250787715457222E-2</v>
      </c>
      <c r="AB39" s="122">
        <v>1.667265064159876E-5</v>
      </c>
      <c r="AC39" s="122">
        <v>0.21266929581301677</v>
      </c>
      <c r="AD39" s="124">
        <v>0.16559710241129652</v>
      </c>
      <c r="AE39" s="122"/>
      <c r="AF39" s="123">
        <v>375</v>
      </c>
      <c r="AG39" s="122">
        <v>0</v>
      </c>
      <c r="AH39" s="122">
        <v>1.6824062920934593E-2</v>
      </c>
      <c r="AI39" s="122">
        <v>0.11424587036282653</v>
      </c>
      <c r="AJ39" s="124">
        <v>0.10642664850212796</v>
      </c>
    </row>
    <row r="40" spans="2:36" x14ac:dyDescent="0.25">
      <c r="B40" s="123">
        <v>488.72899999999998</v>
      </c>
      <c r="C40" s="122">
        <v>4.8327444731167173E-2</v>
      </c>
      <c r="D40" s="122">
        <v>0</v>
      </c>
      <c r="E40" s="122">
        <v>0.19358044510829245</v>
      </c>
      <c r="F40" s="124">
        <v>0.18368417803570558</v>
      </c>
      <c r="G40" s="122"/>
      <c r="H40" s="123">
        <v>378</v>
      </c>
      <c r="I40" s="122">
        <v>0</v>
      </c>
      <c r="J40" s="122">
        <v>9.2507272338270413E-3</v>
      </c>
      <c r="K40" s="122">
        <v>0.10514280530017792</v>
      </c>
      <c r="L40" s="124">
        <v>0.12346880985077846</v>
      </c>
      <c r="M40" s="122"/>
      <c r="N40" s="123">
        <v>488.72899999999998</v>
      </c>
      <c r="O40" s="122">
        <v>6.3566470594803859E-2</v>
      </c>
      <c r="P40" s="122">
        <v>0</v>
      </c>
      <c r="Q40" s="122">
        <v>0.19331386893501512</v>
      </c>
      <c r="R40" s="124">
        <v>0.18614902984717863</v>
      </c>
      <c r="S40" s="122"/>
      <c r="T40" s="123">
        <v>378</v>
      </c>
      <c r="U40" s="122">
        <v>0</v>
      </c>
      <c r="V40" s="122">
        <v>7.5300256594681668E-3</v>
      </c>
      <c r="W40" s="122">
        <v>0.10234582333659684</v>
      </c>
      <c r="X40" s="124">
        <v>0.13571550966567225</v>
      </c>
      <c r="Y40" s="122"/>
      <c r="Z40" s="123">
        <v>488.72899999999998</v>
      </c>
      <c r="AA40" s="122">
        <v>3.0636202604609569E-2</v>
      </c>
      <c r="AB40" s="122">
        <v>0</v>
      </c>
      <c r="AC40" s="122">
        <v>0.20172997044034949</v>
      </c>
      <c r="AD40" s="124">
        <v>0.18134392272953748</v>
      </c>
      <c r="AE40" s="122"/>
      <c r="AF40" s="123">
        <v>378</v>
      </c>
      <c r="AG40" s="122">
        <v>0</v>
      </c>
      <c r="AH40" s="122">
        <v>1.0695598487207119E-2</v>
      </c>
      <c r="AI40" s="122">
        <v>0.10786591031002918</v>
      </c>
      <c r="AJ40" s="124">
        <v>0.11112589242221602</v>
      </c>
    </row>
    <row r="41" spans="2:36" x14ac:dyDescent="0.25">
      <c r="B41" s="123">
        <v>493.38099999999997</v>
      </c>
      <c r="C41" s="122">
        <v>4.3885114448614142E-2</v>
      </c>
      <c r="D41" s="122">
        <v>0</v>
      </c>
      <c r="E41" s="122">
        <v>0.18136898971755885</v>
      </c>
      <c r="F41" s="124">
        <v>0.19607031013469819</v>
      </c>
      <c r="G41" s="122"/>
      <c r="H41" s="123">
        <v>381</v>
      </c>
      <c r="I41" s="122">
        <v>0</v>
      </c>
      <c r="J41" s="122">
        <v>4.1683738688385935E-3</v>
      </c>
      <c r="K41" s="122">
        <v>9.8375389980228184E-2</v>
      </c>
      <c r="L41" s="124">
        <v>0.12673120318233907</v>
      </c>
      <c r="M41" s="122"/>
      <c r="N41" s="123">
        <v>493.38099999999997</v>
      </c>
      <c r="O41" s="122">
        <v>6.1591222032152351E-2</v>
      </c>
      <c r="P41" s="122">
        <v>0</v>
      </c>
      <c r="Q41" s="122">
        <v>0.18208914933824227</v>
      </c>
      <c r="R41" s="124">
        <v>0.19790403867335329</v>
      </c>
      <c r="S41" s="122"/>
      <c r="T41" s="123">
        <v>381</v>
      </c>
      <c r="U41" s="122">
        <v>0</v>
      </c>
      <c r="V41" s="122">
        <v>2.4541239723670553E-3</v>
      </c>
      <c r="W41" s="122">
        <v>9.5547138850246821E-2</v>
      </c>
      <c r="X41" s="124">
        <v>0.14061843717322789</v>
      </c>
      <c r="Y41" s="122"/>
      <c r="Z41" s="123">
        <v>493.38099999999997</v>
      </c>
      <c r="AA41" s="122">
        <v>2.4743207185693845E-2</v>
      </c>
      <c r="AB41" s="122">
        <v>0</v>
      </c>
      <c r="AC41" s="122">
        <v>0.19068295290601356</v>
      </c>
      <c r="AD41" s="124">
        <v>0.19462207527914391</v>
      </c>
      <c r="AE41" s="122"/>
      <c r="AF41" s="123">
        <v>381</v>
      </c>
      <c r="AG41" s="122">
        <v>0</v>
      </c>
      <c r="AH41" s="122">
        <v>5.5136401793378035E-3</v>
      </c>
      <c r="AI41" s="122">
        <v>0.10115258622512245</v>
      </c>
      <c r="AJ41" s="124">
        <v>0.11628175115973867</v>
      </c>
    </row>
    <row r="42" spans="2:36" x14ac:dyDescent="0.25">
      <c r="B42" s="123">
        <v>498.03500000000003</v>
      </c>
      <c r="C42" s="122">
        <v>3.9462208001320546E-2</v>
      </c>
      <c r="D42" s="122">
        <v>0</v>
      </c>
      <c r="E42" s="122">
        <v>0.16866338984862506</v>
      </c>
      <c r="F42" s="124">
        <v>0.20632700196350029</v>
      </c>
      <c r="G42" s="122"/>
      <c r="H42" s="123">
        <v>384</v>
      </c>
      <c r="I42" s="122">
        <v>7.7270442843332357E-4</v>
      </c>
      <c r="J42" s="122">
        <v>0</v>
      </c>
      <c r="K42" s="122">
        <v>9.1273002469445919E-2</v>
      </c>
      <c r="L42" s="124">
        <v>0.13032135429865682</v>
      </c>
      <c r="M42" s="122"/>
      <c r="N42" s="123">
        <v>498.03500000000003</v>
      </c>
      <c r="O42" s="122">
        <v>5.8773079754331742E-2</v>
      </c>
      <c r="P42" s="122">
        <v>5.0065743970322462E-4</v>
      </c>
      <c r="Q42" s="122">
        <v>0.17011492931858588</v>
      </c>
      <c r="R42" s="124">
        <v>0.20763883005347822</v>
      </c>
      <c r="S42" s="122"/>
      <c r="T42" s="123">
        <v>384</v>
      </c>
      <c r="U42" s="122">
        <v>0</v>
      </c>
      <c r="V42" s="122">
        <v>0</v>
      </c>
      <c r="W42" s="122">
        <v>8.7849351277051541E-2</v>
      </c>
      <c r="X42" s="124">
        <v>0.14697484587722828</v>
      </c>
      <c r="Y42" s="122"/>
      <c r="Z42" s="123">
        <v>498.03500000000003</v>
      </c>
      <c r="AA42" s="122">
        <v>1.9607714047984844E-2</v>
      </c>
      <c r="AB42" s="122">
        <v>0</v>
      </c>
      <c r="AC42" s="122">
        <v>0.17892436208226004</v>
      </c>
      <c r="AD42" s="124">
        <v>0.20591192034281988</v>
      </c>
      <c r="AE42" s="122"/>
      <c r="AF42" s="123">
        <v>384</v>
      </c>
      <c r="AG42" s="122">
        <v>1.1131206309318035E-3</v>
      </c>
      <c r="AH42" s="122">
        <v>2.35643263235894E-4</v>
      </c>
      <c r="AI42" s="122">
        <v>9.4583761247273621E-2</v>
      </c>
      <c r="AJ42" s="124">
        <v>0.12103279216643724</v>
      </c>
    </row>
    <row r="43" spans="2:36" x14ac:dyDescent="0.25">
      <c r="B43" s="123">
        <v>502.69200000000001</v>
      </c>
      <c r="C43" s="122">
        <v>3.636635605874685E-2</v>
      </c>
      <c r="D43" s="122">
        <v>0</v>
      </c>
      <c r="E43" s="122">
        <v>0.15702959132486455</v>
      </c>
      <c r="F43" s="124">
        <v>0.21454762209965245</v>
      </c>
      <c r="G43" s="122"/>
      <c r="H43" s="123">
        <v>387</v>
      </c>
      <c r="I43" s="122">
        <v>0</v>
      </c>
      <c r="J43" s="122">
        <v>0</v>
      </c>
      <c r="K43" s="122">
        <v>8.2343222211908929E-2</v>
      </c>
      <c r="L43" s="124">
        <v>0.13560174582421558</v>
      </c>
      <c r="M43" s="122"/>
      <c r="N43" s="123">
        <v>502.69200000000001</v>
      </c>
      <c r="O43" s="122">
        <v>5.575757674926346E-2</v>
      </c>
      <c r="P43" s="122">
        <v>2.7895606520473458E-3</v>
      </c>
      <c r="Q43" s="122">
        <v>0.15818800009094439</v>
      </c>
      <c r="R43" s="124">
        <v>0.21589414595715062</v>
      </c>
      <c r="S43" s="122"/>
      <c r="T43" s="123">
        <v>387</v>
      </c>
      <c r="U43" s="122">
        <v>0</v>
      </c>
      <c r="V43" s="122">
        <v>0</v>
      </c>
      <c r="W43" s="122">
        <v>7.8917322429448544E-2</v>
      </c>
      <c r="X43" s="124">
        <v>0.1544020594366762</v>
      </c>
      <c r="Y43" s="122"/>
      <c r="Z43" s="123">
        <v>502.69200000000001</v>
      </c>
      <c r="AA43" s="122">
        <v>1.6429101102875814E-2</v>
      </c>
      <c r="AB43" s="122">
        <v>0</v>
      </c>
      <c r="AC43" s="122">
        <v>0.16806531107307029</v>
      </c>
      <c r="AD43" s="124">
        <v>0.21541374037596039</v>
      </c>
      <c r="AE43" s="122"/>
      <c r="AF43" s="123">
        <v>387</v>
      </c>
      <c r="AG43" s="122">
        <v>1.8375377962689117E-5</v>
      </c>
      <c r="AH43" s="122">
        <v>0</v>
      </c>
      <c r="AI43" s="122">
        <v>8.5571273578383122E-2</v>
      </c>
      <c r="AJ43" s="124">
        <v>0.12936941031774232</v>
      </c>
    </row>
    <row r="44" spans="2:36" x14ac:dyDescent="0.25">
      <c r="B44" s="123">
        <v>507.35199999999998</v>
      </c>
      <c r="C44" s="122">
        <v>3.2871582622233254E-2</v>
      </c>
      <c r="D44" s="122">
        <v>1.119623691286729E-3</v>
      </c>
      <c r="E44" s="122">
        <v>0.14454128337625186</v>
      </c>
      <c r="F44" s="124">
        <v>0.21874675405977023</v>
      </c>
      <c r="G44" s="122"/>
      <c r="H44" s="123">
        <v>390</v>
      </c>
      <c r="I44" s="122">
        <v>0</v>
      </c>
      <c r="J44" s="122">
        <v>0</v>
      </c>
      <c r="K44" s="122">
        <v>7.3432944992546198E-2</v>
      </c>
      <c r="L44" s="124">
        <v>0.14069674431897627</v>
      </c>
      <c r="M44" s="122"/>
      <c r="N44" s="123">
        <v>507.35199999999998</v>
      </c>
      <c r="O44" s="122">
        <v>5.2955960914752673E-2</v>
      </c>
      <c r="P44" s="122">
        <v>5.2540882228531826E-3</v>
      </c>
      <c r="Q44" s="122">
        <v>0.14567826939906925</v>
      </c>
      <c r="R44" s="124">
        <v>0.22038092434751258</v>
      </c>
      <c r="S44" s="122"/>
      <c r="T44" s="123">
        <v>390</v>
      </c>
      <c r="U44" s="122">
        <v>0</v>
      </c>
      <c r="V44" s="122">
        <v>0</v>
      </c>
      <c r="W44" s="122">
        <v>7.0117730496984776E-2</v>
      </c>
      <c r="X44" s="124">
        <v>0.16123952090988353</v>
      </c>
      <c r="Y44" s="122"/>
      <c r="Z44" s="123">
        <v>507.35199999999998</v>
      </c>
      <c r="AA44" s="122">
        <v>1.3319647140767551E-2</v>
      </c>
      <c r="AB44" s="122">
        <v>0</v>
      </c>
      <c r="AC44" s="122">
        <v>0.15670995141034888</v>
      </c>
      <c r="AD44" s="124">
        <v>0.21976713999007105</v>
      </c>
      <c r="AE44" s="122"/>
      <c r="AF44" s="123">
        <v>390</v>
      </c>
      <c r="AG44" s="122">
        <v>0</v>
      </c>
      <c r="AH44" s="122">
        <v>0</v>
      </c>
      <c r="AI44" s="122">
        <v>7.6550448421713019E-2</v>
      </c>
      <c r="AJ44" s="124">
        <v>0.13776465485896311</v>
      </c>
    </row>
    <row r="45" spans="2:36" x14ac:dyDescent="0.25">
      <c r="B45" s="123">
        <v>512.01300000000003</v>
      </c>
      <c r="C45" s="122">
        <v>2.8426982362226738E-2</v>
      </c>
      <c r="D45" s="122">
        <v>3.9445042381559383E-3</v>
      </c>
      <c r="E45" s="122">
        <v>0.13146673813388923</v>
      </c>
      <c r="F45" s="124">
        <v>0.22224622720931755</v>
      </c>
      <c r="G45" s="122"/>
      <c r="H45" s="123">
        <v>393</v>
      </c>
      <c r="I45" s="122">
        <v>0</v>
      </c>
      <c r="J45" s="122">
        <v>0</v>
      </c>
      <c r="K45" s="122">
        <v>6.5623646404319724E-2</v>
      </c>
      <c r="L45" s="124">
        <v>0.14377980235605572</v>
      </c>
      <c r="M45" s="122"/>
      <c r="N45" s="123">
        <v>512.01300000000003</v>
      </c>
      <c r="O45" s="122">
        <v>4.9541314064847949E-2</v>
      </c>
      <c r="P45" s="122">
        <v>8.0672560250366499E-3</v>
      </c>
      <c r="Q45" s="122">
        <v>0.13336659284197966</v>
      </c>
      <c r="R45" s="124">
        <v>0.22276833218372755</v>
      </c>
      <c r="S45" s="122"/>
      <c r="T45" s="123">
        <v>393</v>
      </c>
      <c r="U45" s="122">
        <v>0</v>
      </c>
      <c r="V45" s="122">
        <v>0</v>
      </c>
      <c r="W45" s="122">
        <v>6.2642270141696821E-2</v>
      </c>
      <c r="X45" s="124">
        <v>0.16544155843394434</v>
      </c>
      <c r="Y45" s="122"/>
      <c r="Z45" s="123">
        <v>512.01300000000003</v>
      </c>
      <c r="AA45" s="122">
        <v>1.1647974964846926E-2</v>
      </c>
      <c r="AB45" s="122">
        <v>0</v>
      </c>
      <c r="AC45" s="122">
        <v>0.14550450891066899</v>
      </c>
      <c r="AD45" s="124">
        <v>0.22283348501617126</v>
      </c>
      <c r="AE45" s="122"/>
      <c r="AF45" s="123">
        <v>393</v>
      </c>
      <c r="AG45" s="122">
        <v>0</v>
      </c>
      <c r="AH45" s="122">
        <v>0</v>
      </c>
      <c r="AI45" s="122">
        <v>6.8405169270962463E-2</v>
      </c>
      <c r="AJ45" s="124">
        <v>0.14377695703202284</v>
      </c>
    </row>
    <row r="46" spans="2:36" x14ac:dyDescent="0.25">
      <c r="B46" s="123">
        <v>516.678</v>
      </c>
      <c r="C46" s="122">
        <v>2.498067574837208E-2</v>
      </c>
      <c r="D46" s="122">
        <v>6.2660811888035064E-3</v>
      </c>
      <c r="E46" s="122">
        <v>0.11962560562900668</v>
      </c>
      <c r="F46" s="124">
        <v>0.2222745384829925</v>
      </c>
      <c r="G46" s="122"/>
      <c r="H46" s="123">
        <v>396</v>
      </c>
      <c r="I46" s="122">
        <v>0</v>
      </c>
      <c r="J46" s="122">
        <v>0</v>
      </c>
      <c r="K46" s="122">
        <v>5.7991396498317901E-2</v>
      </c>
      <c r="L46" s="124">
        <v>0.14643360307168657</v>
      </c>
      <c r="M46" s="122"/>
      <c r="N46" s="123">
        <v>516.678</v>
      </c>
      <c r="O46" s="122">
        <v>4.6924627795261867E-2</v>
      </c>
      <c r="P46" s="122">
        <v>1.0534155355856696E-2</v>
      </c>
      <c r="Q46" s="122">
        <v>0.12200054382593772</v>
      </c>
      <c r="R46" s="124">
        <v>0.22245249807999265</v>
      </c>
      <c r="S46" s="122"/>
      <c r="T46" s="123">
        <v>396</v>
      </c>
      <c r="U46" s="122">
        <v>0</v>
      </c>
      <c r="V46" s="122">
        <v>0</v>
      </c>
      <c r="W46" s="122">
        <v>5.5120726303529273E-2</v>
      </c>
      <c r="X46" s="124">
        <v>0.16928425082503951</v>
      </c>
      <c r="Y46" s="122"/>
      <c r="Z46" s="123">
        <v>516.678</v>
      </c>
      <c r="AA46" s="122">
        <v>9.1878369028195669E-3</v>
      </c>
      <c r="AB46" s="122">
        <v>8.6485386512777829E-4</v>
      </c>
      <c r="AC46" s="122">
        <v>0.13462098342108708</v>
      </c>
      <c r="AD46" s="124">
        <v>0.22259643326386541</v>
      </c>
      <c r="AE46" s="122"/>
      <c r="AF46" s="123">
        <v>396</v>
      </c>
      <c r="AG46" s="122">
        <v>0</v>
      </c>
      <c r="AH46" s="122">
        <v>0</v>
      </c>
      <c r="AI46" s="122">
        <v>6.0662510771239478E-2</v>
      </c>
      <c r="AJ46" s="124">
        <v>0.14901014579526842</v>
      </c>
    </row>
    <row r="47" spans="2:36" x14ac:dyDescent="0.25">
      <c r="B47" s="123">
        <v>521.34500000000003</v>
      </c>
      <c r="C47" s="122">
        <v>2.1993698233422086E-2</v>
      </c>
      <c r="D47" s="122">
        <v>8.0016474065976693E-3</v>
      </c>
      <c r="E47" s="122">
        <v>0.10892146576988763</v>
      </c>
      <c r="F47" s="124">
        <v>0.2200928505390419</v>
      </c>
      <c r="G47" s="122"/>
      <c r="H47" s="123">
        <v>399</v>
      </c>
      <c r="I47" s="122">
        <v>0</v>
      </c>
      <c r="J47" s="122">
        <v>0</v>
      </c>
      <c r="K47" s="122">
        <v>5.0939153396004529E-2</v>
      </c>
      <c r="L47" s="124">
        <v>0.14820433498825117</v>
      </c>
      <c r="M47" s="122"/>
      <c r="N47" s="123">
        <v>521.34500000000003</v>
      </c>
      <c r="O47" s="122">
        <v>4.4682456790933293E-2</v>
      </c>
      <c r="P47" s="122">
        <v>1.1883690304061391E-2</v>
      </c>
      <c r="Q47" s="122">
        <v>0.11176122463746002</v>
      </c>
      <c r="R47" s="124">
        <v>0.21947019287537559</v>
      </c>
      <c r="S47" s="122"/>
      <c r="T47" s="123">
        <v>399</v>
      </c>
      <c r="U47" s="122">
        <v>0</v>
      </c>
      <c r="V47" s="122">
        <v>0</v>
      </c>
      <c r="W47" s="122">
        <v>4.8348651186290219E-2</v>
      </c>
      <c r="X47" s="124">
        <v>0.17199796471678011</v>
      </c>
      <c r="Y47" s="122"/>
      <c r="Z47" s="123">
        <v>521.34500000000003</v>
      </c>
      <c r="AA47" s="122">
        <v>6.3553880089412471E-3</v>
      </c>
      <c r="AB47" s="122">
        <v>2.4723668035993868E-3</v>
      </c>
      <c r="AC47" s="122">
        <v>0.12415275109688122</v>
      </c>
      <c r="AD47" s="124">
        <v>0.22085827024342591</v>
      </c>
      <c r="AE47" s="122"/>
      <c r="AF47" s="123">
        <v>399</v>
      </c>
      <c r="AG47" s="122">
        <v>0</v>
      </c>
      <c r="AH47" s="122">
        <v>0</v>
      </c>
      <c r="AI47" s="122">
        <v>5.3302986621041437E-2</v>
      </c>
      <c r="AJ47" s="124">
        <v>0.15322453702223723</v>
      </c>
    </row>
    <row r="48" spans="2:36" x14ac:dyDescent="0.25">
      <c r="B48" s="123">
        <v>526.01400000000001</v>
      </c>
      <c r="C48" s="122">
        <v>1.9153288568022644E-2</v>
      </c>
      <c r="D48" s="122">
        <v>9.8725047382030532E-3</v>
      </c>
      <c r="E48" s="122">
        <v>9.8124491259506161E-2</v>
      </c>
      <c r="F48" s="124">
        <v>0.21554605477826314</v>
      </c>
      <c r="G48" s="122"/>
      <c r="H48" s="123">
        <v>402</v>
      </c>
      <c r="I48" s="122">
        <v>0</v>
      </c>
      <c r="J48" s="122">
        <v>0</v>
      </c>
      <c r="K48" s="122">
        <v>4.4464115319976037E-2</v>
      </c>
      <c r="L48" s="124">
        <v>0.14792582174426708</v>
      </c>
      <c r="M48" s="122"/>
      <c r="N48" s="123">
        <v>526.01400000000001</v>
      </c>
      <c r="O48" s="122">
        <v>4.1957652531918854E-2</v>
      </c>
      <c r="P48" s="122">
        <v>1.3840445080453274E-2</v>
      </c>
      <c r="Q48" s="122">
        <v>0.10122530969046301</v>
      </c>
      <c r="R48" s="124">
        <v>0.21437659401674616</v>
      </c>
      <c r="S48" s="122"/>
      <c r="T48" s="123">
        <v>402</v>
      </c>
      <c r="U48" s="122">
        <v>0</v>
      </c>
      <c r="V48" s="122">
        <v>0</v>
      </c>
      <c r="W48" s="122">
        <v>4.2114728427122071E-2</v>
      </c>
      <c r="X48" s="124">
        <v>0.1720448846489937</v>
      </c>
      <c r="Y48" s="122"/>
      <c r="Z48" s="123">
        <v>526.01400000000001</v>
      </c>
      <c r="AA48" s="122">
        <v>4.6088209240848083E-3</v>
      </c>
      <c r="AB48" s="122">
        <v>3.6684791086448814E-3</v>
      </c>
      <c r="AC48" s="122">
        <v>0.11357887170903196</v>
      </c>
      <c r="AD48" s="124">
        <v>0.21637882522739199</v>
      </c>
      <c r="AE48" s="122"/>
      <c r="AF48" s="123">
        <v>402</v>
      </c>
      <c r="AG48" s="122">
        <v>0</v>
      </c>
      <c r="AH48" s="122">
        <v>0</v>
      </c>
      <c r="AI48" s="122">
        <v>4.6569816702021975E-2</v>
      </c>
      <c r="AJ48" s="124">
        <v>0.15506400437002607</v>
      </c>
    </row>
    <row r="49" spans="2:36" x14ac:dyDescent="0.25">
      <c r="B49" s="123">
        <v>530.68499999999995</v>
      </c>
      <c r="C49" s="122">
        <v>1.67021063092304E-2</v>
      </c>
      <c r="D49" s="122">
        <v>1.1355940670375124E-2</v>
      </c>
      <c r="E49" s="122">
        <v>8.9613690155658607E-2</v>
      </c>
      <c r="F49" s="124">
        <v>0.21185226999954171</v>
      </c>
      <c r="G49" s="122"/>
      <c r="H49" s="123">
        <v>405</v>
      </c>
      <c r="I49" s="122">
        <v>0</v>
      </c>
      <c r="J49" s="122">
        <v>0</v>
      </c>
      <c r="K49" s="122">
        <v>3.8583415984287522E-2</v>
      </c>
      <c r="L49" s="124">
        <v>0.14643831166851939</v>
      </c>
      <c r="M49" s="122"/>
      <c r="N49" s="123">
        <v>530.68499999999995</v>
      </c>
      <c r="O49" s="122">
        <v>3.9470199749957045E-2</v>
      </c>
      <c r="P49" s="122">
        <v>1.5246914388840533E-2</v>
      </c>
      <c r="Q49" s="122">
        <v>9.2956185816357589E-2</v>
      </c>
      <c r="R49" s="124">
        <v>0.21036900846377296</v>
      </c>
      <c r="S49" s="122"/>
      <c r="T49" s="123">
        <v>405</v>
      </c>
      <c r="U49" s="122">
        <v>0</v>
      </c>
      <c r="V49" s="122">
        <v>0</v>
      </c>
      <c r="W49" s="122">
        <v>3.6402794286893948E-2</v>
      </c>
      <c r="X49" s="124">
        <v>0.17074561467755059</v>
      </c>
      <c r="Y49" s="122"/>
      <c r="Z49" s="123">
        <v>530.68499999999995</v>
      </c>
      <c r="AA49" s="122">
        <v>2.9742768595740206E-3</v>
      </c>
      <c r="AB49" s="122">
        <v>4.8596782181748541E-3</v>
      </c>
      <c r="AC49" s="122">
        <v>0.10514563024446794</v>
      </c>
      <c r="AD49" s="124">
        <v>0.21277855745253221</v>
      </c>
      <c r="AE49" s="122"/>
      <c r="AF49" s="123">
        <v>405</v>
      </c>
      <c r="AG49" s="122">
        <v>0</v>
      </c>
      <c r="AH49" s="122">
        <v>0</v>
      </c>
      <c r="AI49" s="122">
        <v>4.0487954099144713E-2</v>
      </c>
      <c r="AJ49" s="124">
        <v>0.15524451185422841</v>
      </c>
    </row>
    <row r="50" spans="2:36" x14ac:dyDescent="0.25">
      <c r="B50" s="123">
        <v>535.36</v>
      </c>
      <c r="C50" s="122">
        <v>1.4830275043017135E-2</v>
      </c>
      <c r="D50" s="122">
        <v>1.3253132481033223E-2</v>
      </c>
      <c r="E50" s="122">
        <v>8.1542008918281464E-2</v>
      </c>
      <c r="F50" s="124">
        <v>0.20765392357011769</v>
      </c>
      <c r="G50" s="122"/>
      <c r="H50" s="123">
        <v>408</v>
      </c>
      <c r="I50" s="122">
        <v>0</v>
      </c>
      <c r="J50" s="122">
        <v>0</v>
      </c>
      <c r="K50" s="122">
        <v>3.3052730248494769E-2</v>
      </c>
      <c r="L50" s="124">
        <v>0.14455585846043589</v>
      </c>
      <c r="M50" s="122"/>
      <c r="N50" s="123">
        <v>535.36</v>
      </c>
      <c r="O50" s="122">
        <v>3.7669217300318088E-2</v>
      </c>
      <c r="P50" s="122">
        <v>1.7131677125663325E-2</v>
      </c>
      <c r="Q50" s="122">
        <v>8.5015024985168219E-2</v>
      </c>
      <c r="R50" s="124">
        <v>0.20607951538748362</v>
      </c>
      <c r="S50" s="122"/>
      <c r="T50" s="123">
        <v>408</v>
      </c>
      <c r="U50" s="122">
        <v>0</v>
      </c>
      <c r="V50" s="122">
        <v>0</v>
      </c>
      <c r="W50" s="122">
        <v>3.1058829803306112E-2</v>
      </c>
      <c r="X50" s="124">
        <v>0.1689457159159054</v>
      </c>
      <c r="Y50" s="122"/>
      <c r="Z50" s="123">
        <v>535.36</v>
      </c>
      <c r="AA50" s="122">
        <v>1.7164492529756301E-3</v>
      </c>
      <c r="AB50" s="122">
        <v>6.5312184974270484E-3</v>
      </c>
      <c r="AC50" s="122">
        <v>9.7085481854679467E-2</v>
      </c>
      <c r="AD50" s="124">
        <v>0.20855658012544923</v>
      </c>
      <c r="AE50" s="122"/>
      <c r="AF50" s="123">
        <v>408</v>
      </c>
      <c r="AG50" s="122">
        <v>0</v>
      </c>
      <c r="AH50" s="122">
        <v>0</v>
      </c>
      <c r="AI50" s="122">
        <v>3.4720966679591812E-2</v>
      </c>
      <c r="AJ50" s="124">
        <v>0.15489522558230392</v>
      </c>
    </row>
    <row r="51" spans="2:36" x14ac:dyDescent="0.25">
      <c r="B51" s="123">
        <v>540.03599999999994</v>
      </c>
      <c r="C51" s="122">
        <v>1.2780738240561029E-2</v>
      </c>
      <c r="D51" s="122">
        <v>1.4739770317103471E-2</v>
      </c>
      <c r="E51" s="122">
        <v>7.4124680225136338E-2</v>
      </c>
      <c r="F51" s="124">
        <v>0.20262283465747352</v>
      </c>
      <c r="G51" s="122"/>
      <c r="H51" s="123">
        <v>411</v>
      </c>
      <c r="I51" s="122">
        <v>0</v>
      </c>
      <c r="J51" s="122">
        <v>0</v>
      </c>
      <c r="K51" s="122">
        <v>2.8576104722332997E-2</v>
      </c>
      <c r="L51" s="124">
        <v>0.14167686411699262</v>
      </c>
      <c r="M51" s="122"/>
      <c r="N51" s="123">
        <v>540.03599999999994</v>
      </c>
      <c r="O51" s="122">
        <v>3.5557007230165714E-2</v>
      </c>
      <c r="P51" s="122">
        <v>1.8562395015906327E-2</v>
      </c>
      <c r="Q51" s="122">
        <v>7.7708974679302753E-2</v>
      </c>
      <c r="R51" s="124">
        <v>0.20080800754296993</v>
      </c>
      <c r="S51" s="122"/>
      <c r="T51" s="123">
        <v>411</v>
      </c>
      <c r="U51" s="122">
        <v>0</v>
      </c>
      <c r="V51" s="122">
        <v>0</v>
      </c>
      <c r="W51" s="122">
        <v>2.6691224985888658E-2</v>
      </c>
      <c r="X51" s="124">
        <v>0.16614212063600922</v>
      </c>
      <c r="Y51" s="122"/>
      <c r="Z51" s="123">
        <v>540.03599999999994</v>
      </c>
      <c r="AA51" s="122">
        <v>3.0714741605223907E-4</v>
      </c>
      <c r="AB51" s="122">
        <v>7.823944869573057E-3</v>
      </c>
      <c r="AC51" s="122">
        <v>8.9581851803630194E-2</v>
      </c>
      <c r="AD51" s="124">
        <v>0.20360541397129681</v>
      </c>
      <c r="AE51" s="122"/>
      <c r="AF51" s="123">
        <v>411</v>
      </c>
      <c r="AG51" s="122">
        <v>0</v>
      </c>
      <c r="AH51" s="122">
        <v>0</v>
      </c>
      <c r="AI51" s="122">
        <v>3.0073582660570582E-2</v>
      </c>
      <c r="AJ51" s="124">
        <v>0.15285448476920044</v>
      </c>
    </row>
    <row r="52" spans="2:36" x14ac:dyDescent="0.25">
      <c r="B52" s="123">
        <v>544.71500000000003</v>
      </c>
      <c r="C52" s="122">
        <v>1.0643489927723394E-2</v>
      </c>
      <c r="D52" s="122">
        <v>1.6010398131523253E-2</v>
      </c>
      <c r="E52" s="122">
        <v>6.7117456359975944E-2</v>
      </c>
      <c r="F52" s="124">
        <v>0.19578205924801634</v>
      </c>
      <c r="G52" s="122"/>
      <c r="H52" s="123">
        <v>414</v>
      </c>
      <c r="I52" s="122">
        <v>0</v>
      </c>
      <c r="J52" s="122">
        <v>0</v>
      </c>
      <c r="K52" s="122">
        <v>2.4457276323505049E-2</v>
      </c>
      <c r="L52" s="124">
        <v>0.1384232521322929</v>
      </c>
      <c r="M52" s="122"/>
      <c r="N52" s="123">
        <v>544.71500000000003</v>
      </c>
      <c r="O52" s="122">
        <v>3.3612671620868471E-2</v>
      </c>
      <c r="P52" s="122">
        <v>1.9401993531357135E-2</v>
      </c>
      <c r="Q52" s="122">
        <v>7.0807048376685319E-2</v>
      </c>
      <c r="R52" s="124">
        <v>0.19372853943511975</v>
      </c>
      <c r="S52" s="122"/>
      <c r="T52" s="123">
        <v>414</v>
      </c>
      <c r="U52" s="122">
        <v>0</v>
      </c>
      <c r="V52" s="122">
        <v>0</v>
      </c>
      <c r="W52" s="122">
        <v>2.2620015697635776E-2</v>
      </c>
      <c r="X52" s="124">
        <v>0.16265546649521739</v>
      </c>
      <c r="Y52" s="122"/>
      <c r="Z52" s="123">
        <v>544.71500000000003</v>
      </c>
      <c r="AA52" s="122">
        <v>0</v>
      </c>
      <c r="AB52" s="122">
        <v>8.3539696230367742E-3</v>
      </c>
      <c r="AC52" s="122">
        <v>8.2621867819767728E-2</v>
      </c>
      <c r="AD52" s="124">
        <v>0.19630621422236513</v>
      </c>
      <c r="AE52" s="122"/>
      <c r="AF52" s="123">
        <v>414</v>
      </c>
      <c r="AG52" s="122">
        <v>0</v>
      </c>
      <c r="AH52" s="122">
        <v>0</v>
      </c>
      <c r="AI52" s="122">
        <v>2.585153466558093E-2</v>
      </c>
      <c r="AJ52" s="124">
        <v>0.15041585697793597</v>
      </c>
    </row>
    <row r="53" spans="2:36" x14ac:dyDescent="0.25">
      <c r="B53" s="123">
        <v>549.39599999999996</v>
      </c>
      <c r="C53" s="122">
        <v>8.5041135527865741E-3</v>
      </c>
      <c r="D53" s="122">
        <v>1.7586070375925463E-2</v>
      </c>
      <c r="E53" s="122">
        <v>6.0755897257249447E-2</v>
      </c>
      <c r="F53" s="124">
        <v>0.19031368437567092</v>
      </c>
      <c r="G53" s="122"/>
      <c r="H53" s="123">
        <v>417</v>
      </c>
      <c r="I53" s="122">
        <v>0</v>
      </c>
      <c r="J53" s="122">
        <v>0</v>
      </c>
      <c r="K53" s="122">
        <v>2.0489118883653602E-2</v>
      </c>
      <c r="L53" s="124">
        <v>0.13607574620628901</v>
      </c>
      <c r="M53" s="122"/>
      <c r="N53" s="123">
        <v>549.39599999999996</v>
      </c>
      <c r="O53" s="122">
        <v>3.0632057157196118E-2</v>
      </c>
      <c r="P53" s="122">
        <v>2.1416963709829116E-2</v>
      </c>
      <c r="Q53" s="122">
        <v>6.4309784995417091E-2</v>
      </c>
      <c r="R53" s="124">
        <v>0.18833292605423299</v>
      </c>
      <c r="S53" s="122"/>
      <c r="T53" s="123">
        <v>417</v>
      </c>
      <c r="U53" s="122">
        <v>0</v>
      </c>
      <c r="V53" s="122">
        <v>0</v>
      </c>
      <c r="W53" s="122">
        <v>1.8785023436687965E-2</v>
      </c>
      <c r="X53" s="124">
        <v>0.16038542066454753</v>
      </c>
      <c r="Y53" s="122"/>
      <c r="Z53" s="123">
        <v>549.39599999999996</v>
      </c>
      <c r="AA53" s="122">
        <v>0</v>
      </c>
      <c r="AB53" s="122">
        <v>9.1030743820164454E-3</v>
      </c>
      <c r="AC53" s="122">
        <v>7.6345262166302288E-2</v>
      </c>
      <c r="AD53" s="124">
        <v>0.19058390478933429</v>
      </c>
      <c r="AE53" s="122"/>
      <c r="AF53" s="123">
        <v>417</v>
      </c>
      <c r="AG53" s="122">
        <v>0</v>
      </c>
      <c r="AH53" s="122">
        <v>0</v>
      </c>
      <c r="AI53" s="122">
        <v>2.171615980190925E-2</v>
      </c>
      <c r="AJ53" s="124">
        <v>0.14881690426744951</v>
      </c>
    </row>
    <row r="54" spans="2:36" x14ac:dyDescent="0.25">
      <c r="B54" s="123">
        <v>554.07899999999995</v>
      </c>
      <c r="C54" s="122">
        <v>8.3282053594564923E-3</v>
      </c>
      <c r="D54" s="122">
        <v>1.760220452176044E-2</v>
      </c>
      <c r="E54" s="122">
        <v>5.5036516446173668E-2</v>
      </c>
      <c r="F54" s="124">
        <v>0.18123571284944573</v>
      </c>
      <c r="G54" s="122"/>
      <c r="H54" s="123">
        <v>420</v>
      </c>
      <c r="I54" s="122">
        <v>0</v>
      </c>
      <c r="J54" s="122">
        <v>0</v>
      </c>
      <c r="K54" s="122">
        <v>1.6944668588872221E-2</v>
      </c>
      <c r="L54" s="124">
        <v>0.13208102970642663</v>
      </c>
      <c r="M54" s="122"/>
      <c r="N54" s="123">
        <v>554.07899999999995</v>
      </c>
      <c r="O54" s="122">
        <v>2.9713147348220569E-2</v>
      </c>
      <c r="P54" s="122">
        <v>2.1025450486959054E-2</v>
      </c>
      <c r="Q54" s="122">
        <v>5.8599361712082902E-2</v>
      </c>
      <c r="R54" s="124">
        <v>0.17922987690094452</v>
      </c>
      <c r="S54" s="122"/>
      <c r="T54" s="123">
        <v>420</v>
      </c>
      <c r="U54" s="122">
        <v>0</v>
      </c>
      <c r="V54" s="122">
        <v>0</v>
      </c>
      <c r="W54" s="122">
        <v>1.5334893482407266E-2</v>
      </c>
      <c r="X54" s="124">
        <v>0.15581076594714818</v>
      </c>
      <c r="Y54" s="122"/>
      <c r="Z54" s="123">
        <v>554.07899999999995</v>
      </c>
      <c r="AA54" s="122">
        <v>0</v>
      </c>
      <c r="AB54" s="122">
        <v>9.6883200066628372E-3</v>
      </c>
      <c r="AC54" s="122">
        <v>6.9913096009754525E-2</v>
      </c>
      <c r="AD54" s="124">
        <v>0.18159862814827968</v>
      </c>
      <c r="AE54" s="122"/>
      <c r="AF54" s="123">
        <v>420</v>
      </c>
      <c r="AG54" s="122">
        <v>0</v>
      </c>
      <c r="AH54" s="122">
        <v>0</v>
      </c>
      <c r="AI54" s="122">
        <v>1.8037896390698478E-2</v>
      </c>
      <c r="AJ54" s="124">
        <v>0.14551394333093098</v>
      </c>
    </row>
    <row r="55" spans="2:36" x14ac:dyDescent="0.25">
      <c r="B55" s="123">
        <v>558.76400000000001</v>
      </c>
      <c r="C55" s="122">
        <v>6.4132430275283545E-3</v>
      </c>
      <c r="D55" s="122">
        <v>1.8583341942150659E-2</v>
      </c>
      <c r="E55" s="122">
        <v>4.951009875387595E-2</v>
      </c>
      <c r="F55" s="124">
        <v>0.17370658776747502</v>
      </c>
      <c r="G55" s="122"/>
      <c r="H55" s="123">
        <v>423</v>
      </c>
      <c r="I55" s="122">
        <v>0</v>
      </c>
      <c r="J55" s="122">
        <v>0</v>
      </c>
      <c r="K55" s="122">
        <v>1.3300343330612566E-2</v>
      </c>
      <c r="L55" s="124">
        <v>0.129573463801402</v>
      </c>
      <c r="M55" s="122"/>
      <c r="N55" s="123">
        <v>558.76400000000001</v>
      </c>
      <c r="O55" s="122">
        <v>2.6981184187802407E-2</v>
      </c>
      <c r="P55" s="122">
        <v>2.2254326136760927E-2</v>
      </c>
      <c r="Q55" s="122">
        <v>5.2842283437543977E-2</v>
      </c>
      <c r="R55" s="124">
        <v>0.1717284962150864</v>
      </c>
      <c r="S55" s="122"/>
      <c r="T55" s="123">
        <v>423</v>
      </c>
      <c r="U55" s="122">
        <v>0</v>
      </c>
      <c r="V55" s="122">
        <v>0</v>
      </c>
      <c r="W55" s="122">
        <v>1.1831342113935264E-2</v>
      </c>
      <c r="X55" s="124">
        <v>0.15327600598966967</v>
      </c>
      <c r="Y55" s="122"/>
      <c r="Z55" s="123">
        <v>558.76400000000001</v>
      </c>
      <c r="AA55" s="122">
        <v>0</v>
      </c>
      <c r="AB55" s="122">
        <v>9.9504874985434765E-3</v>
      </c>
      <c r="AC55" s="122">
        <v>6.4295426923124413E-2</v>
      </c>
      <c r="AD55" s="124">
        <v>0.17375934033383514</v>
      </c>
      <c r="AE55" s="122"/>
      <c r="AF55" s="123">
        <v>423</v>
      </c>
      <c r="AG55" s="122">
        <v>0</v>
      </c>
      <c r="AH55" s="122">
        <v>0</v>
      </c>
      <c r="AI55" s="122">
        <v>1.4236065130962487E-2</v>
      </c>
      <c r="AJ55" s="124">
        <v>0.1437022750274832</v>
      </c>
    </row>
    <row r="56" spans="2:36" x14ac:dyDescent="0.25">
      <c r="B56" s="123">
        <v>563.452</v>
      </c>
      <c r="C56" s="122">
        <v>6.3940549290405812E-3</v>
      </c>
      <c r="D56" s="122">
        <v>1.8596319389222696E-2</v>
      </c>
      <c r="E56" s="122">
        <v>4.4537867917400192E-2</v>
      </c>
      <c r="F56" s="124">
        <v>0.16575305212513478</v>
      </c>
      <c r="G56" s="122"/>
      <c r="H56" s="123">
        <v>426</v>
      </c>
      <c r="I56" s="122">
        <v>0</v>
      </c>
      <c r="J56" s="122">
        <v>0</v>
      </c>
      <c r="K56" s="122">
        <v>1.0690409999247599E-2</v>
      </c>
      <c r="L56" s="124">
        <v>0.1263002285927389</v>
      </c>
      <c r="M56" s="122"/>
      <c r="N56" s="123">
        <v>563.452</v>
      </c>
      <c r="O56" s="122">
        <v>2.6178436977546141E-2</v>
      </c>
      <c r="P56" s="122">
        <v>2.1567069702012814E-2</v>
      </c>
      <c r="Q56" s="122">
        <v>4.8099623985514005E-2</v>
      </c>
      <c r="R56" s="124">
        <v>0.16310306562892093</v>
      </c>
      <c r="S56" s="122"/>
      <c r="T56" s="123">
        <v>426</v>
      </c>
      <c r="U56" s="122">
        <v>0</v>
      </c>
      <c r="V56" s="122">
        <v>0</v>
      </c>
      <c r="W56" s="122">
        <v>9.2585592025972614E-3</v>
      </c>
      <c r="X56" s="124">
        <v>0.14970387572192431</v>
      </c>
      <c r="Y56" s="122"/>
      <c r="Z56" s="123">
        <v>563.452</v>
      </c>
      <c r="AA56" s="122">
        <v>0</v>
      </c>
      <c r="AB56" s="122">
        <v>1.0895691008932173E-2</v>
      </c>
      <c r="AC56" s="122">
        <v>5.8433280242120439E-2</v>
      </c>
      <c r="AD56" s="124">
        <v>0.1665500434029642</v>
      </c>
      <c r="AE56" s="122"/>
      <c r="AF56" s="123">
        <v>426</v>
      </c>
      <c r="AG56" s="122">
        <v>0</v>
      </c>
      <c r="AH56" s="122">
        <v>0</v>
      </c>
      <c r="AI56" s="122">
        <v>1.152530914548572E-2</v>
      </c>
      <c r="AJ56" s="124">
        <v>0.14083740158467478</v>
      </c>
    </row>
    <row r="57" spans="2:36" x14ac:dyDescent="0.25">
      <c r="B57" s="123">
        <v>568.14200000000005</v>
      </c>
      <c r="C57" s="122">
        <v>5.1422810212825619E-3</v>
      </c>
      <c r="D57" s="122">
        <v>1.9087043472077413E-2</v>
      </c>
      <c r="E57" s="122">
        <v>3.9764567178342647E-2</v>
      </c>
      <c r="F57" s="124">
        <v>0.1577396319023992</v>
      </c>
      <c r="G57" s="122"/>
      <c r="H57" s="123">
        <v>429</v>
      </c>
      <c r="I57" s="122">
        <v>0</v>
      </c>
      <c r="J57" s="122">
        <v>0</v>
      </c>
      <c r="K57" s="122">
        <v>7.6006695615014009E-3</v>
      </c>
      <c r="L57" s="124">
        <v>0.12360915190066345</v>
      </c>
      <c r="M57" s="122"/>
      <c r="N57" s="123">
        <v>568.14200000000005</v>
      </c>
      <c r="O57" s="122">
        <v>2.3814152076069219E-2</v>
      </c>
      <c r="P57" s="122">
        <v>2.2301481326634773E-2</v>
      </c>
      <c r="Q57" s="122">
        <v>4.3176630189506321E-2</v>
      </c>
      <c r="R57" s="124">
        <v>0.15545973269393282</v>
      </c>
      <c r="S57" s="122"/>
      <c r="T57" s="123">
        <v>429</v>
      </c>
      <c r="U57" s="122">
        <v>0</v>
      </c>
      <c r="V57" s="122">
        <v>0</v>
      </c>
      <c r="W57" s="122">
        <v>6.2703818861259064E-3</v>
      </c>
      <c r="X57" s="124">
        <v>0.14684686112816864</v>
      </c>
      <c r="Y57" s="122"/>
      <c r="Z57" s="123">
        <v>568.14200000000005</v>
      </c>
      <c r="AA57" s="122">
        <v>0</v>
      </c>
      <c r="AB57" s="122">
        <v>1.1076524958550705E-2</v>
      </c>
      <c r="AC57" s="122">
        <v>5.3256497616249544E-2</v>
      </c>
      <c r="AD57" s="124">
        <v>0.15814703008642633</v>
      </c>
      <c r="AE57" s="122"/>
      <c r="AF57" s="123">
        <v>429</v>
      </c>
      <c r="AG57" s="122">
        <v>0</v>
      </c>
      <c r="AH57" s="122">
        <v>0</v>
      </c>
      <c r="AI57" s="122">
        <v>8.3204276905215046E-3</v>
      </c>
      <c r="AJ57" s="124">
        <v>0.13875086883872589</v>
      </c>
    </row>
    <row r="58" spans="2:36" x14ac:dyDescent="0.25">
      <c r="B58" s="123">
        <v>572.83399999999995</v>
      </c>
      <c r="C58" s="122">
        <v>5.4218874607988446E-3</v>
      </c>
      <c r="D58" s="122">
        <v>1.8870488998055043E-2</v>
      </c>
      <c r="E58" s="122">
        <v>3.5833363211930314E-2</v>
      </c>
      <c r="F58" s="124">
        <v>0.1501515698063508</v>
      </c>
      <c r="G58" s="122"/>
      <c r="H58" s="123">
        <v>432</v>
      </c>
      <c r="I58" s="122">
        <v>0</v>
      </c>
      <c r="J58" s="122">
        <v>0</v>
      </c>
      <c r="K58" s="122">
        <v>4.7088978095708436E-3</v>
      </c>
      <c r="L58" s="124">
        <v>0.1201874129912731</v>
      </c>
      <c r="M58" s="122"/>
      <c r="N58" s="123">
        <v>572.83399999999995</v>
      </c>
      <c r="O58" s="122">
        <v>2.3811864950438459E-2</v>
      </c>
      <c r="P58" s="122">
        <v>2.1561060212938653E-2</v>
      </c>
      <c r="Q58" s="122">
        <v>3.9327457783635736E-2</v>
      </c>
      <c r="R58" s="124">
        <v>0.1481818385412956</v>
      </c>
      <c r="S58" s="122"/>
      <c r="T58" s="123">
        <v>432</v>
      </c>
      <c r="U58" s="122">
        <v>0</v>
      </c>
      <c r="V58" s="122">
        <v>0</v>
      </c>
      <c r="W58" s="122">
        <v>3.5378799274339728E-3</v>
      </c>
      <c r="X58" s="124">
        <v>0.14303987008572502</v>
      </c>
      <c r="Y58" s="122"/>
      <c r="Z58" s="123">
        <v>572.83399999999995</v>
      </c>
      <c r="AA58" s="122">
        <v>0</v>
      </c>
      <c r="AB58" s="122">
        <v>1.1441923759941684E-2</v>
      </c>
      <c r="AC58" s="122">
        <v>4.861691349017036E-2</v>
      </c>
      <c r="AD58" s="124">
        <v>0.15037245508522953</v>
      </c>
      <c r="AE58" s="122"/>
      <c r="AF58" s="123">
        <v>432</v>
      </c>
      <c r="AG58" s="122">
        <v>0</v>
      </c>
      <c r="AH58" s="122">
        <v>0</v>
      </c>
      <c r="AI58" s="122">
        <v>5.3071170590771469E-3</v>
      </c>
      <c r="AJ58" s="124">
        <v>0.1357213758596037</v>
      </c>
    </row>
    <row r="59" spans="2:36" x14ac:dyDescent="0.25">
      <c r="B59" s="123">
        <v>577.529</v>
      </c>
      <c r="C59" s="122">
        <v>4.4528647016563762E-3</v>
      </c>
      <c r="D59" s="122">
        <v>1.8970191906684034E-2</v>
      </c>
      <c r="E59" s="122">
        <v>3.1946292066204918E-2</v>
      </c>
      <c r="F59" s="124">
        <v>0.14235976197686029</v>
      </c>
      <c r="G59" s="122"/>
      <c r="H59" s="123">
        <v>435</v>
      </c>
      <c r="I59" s="122">
        <v>0</v>
      </c>
      <c r="J59" s="122">
        <v>0</v>
      </c>
      <c r="K59" s="122">
        <v>2.2173906669364081E-3</v>
      </c>
      <c r="L59" s="124">
        <v>0.11613540260305841</v>
      </c>
      <c r="M59" s="122"/>
      <c r="N59" s="123">
        <v>577.529</v>
      </c>
      <c r="O59" s="122">
        <v>2.163551615339035E-2</v>
      </c>
      <c r="P59" s="122">
        <v>2.1793221538895118E-2</v>
      </c>
      <c r="Q59" s="122">
        <v>3.5210786629384608E-2</v>
      </c>
      <c r="R59" s="124">
        <v>0.14021196075644718</v>
      </c>
      <c r="S59" s="122"/>
      <c r="T59" s="123">
        <v>435</v>
      </c>
      <c r="U59" s="122">
        <v>0</v>
      </c>
      <c r="V59" s="122">
        <v>0</v>
      </c>
      <c r="W59" s="122">
        <v>1.2063460760192929E-3</v>
      </c>
      <c r="X59" s="124">
        <v>0.138368721118103</v>
      </c>
      <c r="Y59" s="122"/>
      <c r="Z59" s="123">
        <v>577.529</v>
      </c>
      <c r="AA59" s="122">
        <v>0</v>
      </c>
      <c r="AB59" s="122">
        <v>1.1565299694181422E-2</v>
      </c>
      <c r="AC59" s="122">
        <v>4.4296921710442333E-2</v>
      </c>
      <c r="AD59" s="124">
        <v>0.14269308628917951</v>
      </c>
      <c r="AE59" s="122"/>
      <c r="AF59" s="123">
        <v>435</v>
      </c>
      <c r="AG59" s="122">
        <v>0</v>
      </c>
      <c r="AH59" s="122">
        <v>0</v>
      </c>
      <c r="AI59" s="122">
        <v>2.6739515622633604E-3</v>
      </c>
      <c r="AJ59" s="124">
        <v>0.13194224249340664</v>
      </c>
    </row>
    <row r="60" spans="2:36" x14ac:dyDescent="0.25">
      <c r="B60" s="123">
        <v>582.22500000000002</v>
      </c>
      <c r="C60" s="122">
        <v>4.4823216187790836E-3</v>
      </c>
      <c r="D60" s="122">
        <v>1.8785756642307038E-2</v>
      </c>
      <c r="E60" s="122">
        <v>2.8484654301742213E-2</v>
      </c>
      <c r="F60" s="124">
        <v>0.13416369337981587</v>
      </c>
      <c r="G60" s="122"/>
      <c r="H60" s="123">
        <v>438</v>
      </c>
      <c r="I60" s="122">
        <v>0</v>
      </c>
      <c r="J60" s="122">
        <v>5.6387967731588543E-5</v>
      </c>
      <c r="K60" s="122">
        <v>0</v>
      </c>
      <c r="L60" s="124">
        <v>0.11179004426533416</v>
      </c>
      <c r="M60" s="122"/>
      <c r="N60" s="123">
        <v>582.22500000000002</v>
      </c>
      <c r="O60" s="122">
        <v>2.0680196175888933E-2</v>
      </c>
      <c r="P60" s="122">
        <v>2.149547893587378E-2</v>
      </c>
      <c r="Q60" s="122">
        <v>3.1639503300630346E-2</v>
      </c>
      <c r="R60" s="124">
        <v>0.13246360679562494</v>
      </c>
      <c r="S60" s="122"/>
      <c r="T60" s="123">
        <v>438</v>
      </c>
      <c r="U60" s="122">
        <v>0</v>
      </c>
      <c r="V60" s="122">
        <v>4.0577602977412834E-5</v>
      </c>
      <c r="W60" s="122">
        <v>0</v>
      </c>
      <c r="X60" s="124">
        <v>0.13131089130453771</v>
      </c>
      <c r="Y60" s="122"/>
      <c r="Z60" s="123">
        <v>582.22500000000002</v>
      </c>
      <c r="AA60" s="122">
        <v>0</v>
      </c>
      <c r="AB60" s="122">
        <v>1.1995076572194448E-2</v>
      </c>
      <c r="AC60" s="122">
        <v>4.006416970904679E-2</v>
      </c>
      <c r="AD60" s="124">
        <v>0.13438049503850724</v>
      </c>
      <c r="AE60" s="122"/>
      <c r="AF60" s="123">
        <v>438</v>
      </c>
      <c r="AG60" s="122">
        <v>0</v>
      </c>
      <c r="AH60" s="122">
        <v>0</v>
      </c>
      <c r="AI60" s="122">
        <v>2.7359106358423234E-4</v>
      </c>
      <c r="AJ60" s="124">
        <v>0.12794531000225595</v>
      </c>
    </row>
    <row r="61" spans="2:36" x14ac:dyDescent="0.25">
      <c r="B61" s="123">
        <v>586.923</v>
      </c>
      <c r="C61" s="122">
        <v>3.9313669436935169E-3</v>
      </c>
      <c r="D61" s="122">
        <v>1.8579438616173217E-2</v>
      </c>
      <c r="E61" s="122">
        <v>2.5369820621412159E-2</v>
      </c>
      <c r="F61" s="124">
        <v>0.126458150579847</v>
      </c>
      <c r="G61" s="122"/>
      <c r="H61" s="123">
        <v>441</v>
      </c>
      <c r="I61" s="122">
        <v>0</v>
      </c>
      <c r="J61" s="122">
        <v>3.2368613789234884E-5</v>
      </c>
      <c r="K61" s="122">
        <v>0</v>
      </c>
      <c r="L61" s="124">
        <v>0.10379496871800781</v>
      </c>
      <c r="M61" s="122"/>
      <c r="N61" s="123">
        <v>586.923</v>
      </c>
      <c r="O61" s="122">
        <v>1.9501158604042314E-2</v>
      </c>
      <c r="P61" s="122">
        <v>2.0957589690985368E-2</v>
      </c>
      <c r="Q61" s="122">
        <v>2.8436236330148103E-2</v>
      </c>
      <c r="R61" s="124">
        <v>0.12461188776578631</v>
      </c>
      <c r="S61" s="122"/>
      <c r="T61" s="123">
        <v>441</v>
      </c>
      <c r="U61" s="122">
        <v>0</v>
      </c>
      <c r="V61" s="122">
        <v>5.3104702013184229E-5</v>
      </c>
      <c r="W61" s="122">
        <v>0</v>
      </c>
      <c r="X61" s="124">
        <v>0.12174325715220645</v>
      </c>
      <c r="Y61" s="122"/>
      <c r="Z61" s="123">
        <v>586.923</v>
      </c>
      <c r="AA61" s="122">
        <v>0</v>
      </c>
      <c r="AB61" s="122">
        <v>1.2125596304682613E-2</v>
      </c>
      <c r="AC61" s="122">
        <v>3.6369417149718988E-2</v>
      </c>
      <c r="AD61" s="124">
        <v>0.126782171758726</v>
      </c>
      <c r="AE61" s="122"/>
      <c r="AF61" s="123">
        <v>441</v>
      </c>
      <c r="AG61" s="122">
        <v>0</v>
      </c>
      <c r="AH61" s="122">
        <v>0</v>
      </c>
      <c r="AI61" s="122">
        <v>0</v>
      </c>
      <c r="AJ61" s="124">
        <v>0.11935505046588557</v>
      </c>
    </row>
    <row r="62" spans="2:36" x14ac:dyDescent="0.25">
      <c r="B62" s="123">
        <v>591.62400000000002</v>
      </c>
      <c r="C62" s="122">
        <v>4.0275569954626002E-3</v>
      </c>
      <c r="D62" s="122">
        <v>1.7567393890024093E-2</v>
      </c>
      <c r="E62" s="122">
        <v>2.2831479987631666E-2</v>
      </c>
      <c r="F62" s="124">
        <v>0.11746509714784736</v>
      </c>
      <c r="G62" s="122"/>
      <c r="H62" s="123">
        <v>444</v>
      </c>
      <c r="I62" s="122">
        <v>0</v>
      </c>
      <c r="J62" s="122">
        <v>5.4340781912715983E-5</v>
      </c>
      <c r="K62" s="122">
        <v>0</v>
      </c>
      <c r="L62" s="124">
        <v>9.4779500232898856E-2</v>
      </c>
      <c r="M62" s="122"/>
      <c r="N62" s="123">
        <v>591.62400000000002</v>
      </c>
      <c r="O62" s="122">
        <v>1.8353521656177794E-2</v>
      </c>
      <c r="P62" s="122">
        <v>1.9711125977257177E-2</v>
      </c>
      <c r="Q62" s="122">
        <v>2.571857114566831E-2</v>
      </c>
      <c r="R62" s="124">
        <v>0.11540212441691773</v>
      </c>
      <c r="S62" s="122"/>
      <c r="T62" s="123">
        <v>444</v>
      </c>
      <c r="U62" s="122">
        <v>0</v>
      </c>
      <c r="V62" s="122">
        <v>1.076443360675618E-4</v>
      </c>
      <c r="W62" s="122">
        <v>0</v>
      </c>
      <c r="X62" s="124">
        <v>0.11107593094613126</v>
      </c>
      <c r="Y62" s="122"/>
      <c r="Z62" s="123">
        <v>591.62400000000002</v>
      </c>
      <c r="AA62" s="122">
        <v>0</v>
      </c>
      <c r="AB62" s="122">
        <v>1.1874379511500924E-2</v>
      </c>
      <c r="AC62" s="122">
        <v>3.2979563220267787E-2</v>
      </c>
      <c r="AD62" s="124">
        <v>0.1181877580905539</v>
      </c>
      <c r="AE62" s="122"/>
      <c r="AF62" s="123">
        <v>444</v>
      </c>
      <c r="AG62" s="122">
        <v>0</v>
      </c>
      <c r="AH62" s="122">
        <v>0</v>
      </c>
      <c r="AI62" s="122">
        <v>0</v>
      </c>
      <c r="AJ62" s="124">
        <v>0.10896868930553819</v>
      </c>
    </row>
    <row r="63" spans="2:36" x14ac:dyDescent="0.25">
      <c r="B63" s="123">
        <v>596.327</v>
      </c>
      <c r="C63" s="122">
        <v>3.8515766238481786E-3</v>
      </c>
      <c r="D63" s="122">
        <v>1.7138724291799266E-2</v>
      </c>
      <c r="E63" s="122">
        <v>2.0372710955741811E-2</v>
      </c>
      <c r="F63" s="124">
        <v>0.11006323312942802</v>
      </c>
      <c r="G63" s="122"/>
      <c r="H63" s="123">
        <v>447</v>
      </c>
      <c r="I63" s="122">
        <v>0</v>
      </c>
      <c r="J63" s="122">
        <v>1.2918355855930813E-4</v>
      </c>
      <c r="K63" s="122">
        <v>0</v>
      </c>
      <c r="L63" s="124">
        <v>8.6937366624220511E-2</v>
      </c>
      <c r="M63" s="122"/>
      <c r="N63" s="123">
        <v>596.327</v>
      </c>
      <c r="O63" s="122">
        <v>1.7744558320449442E-2</v>
      </c>
      <c r="P63" s="122">
        <v>1.9219038435464391E-2</v>
      </c>
      <c r="Q63" s="122">
        <v>2.3113297346910058E-2</v>
      </c>
      <c r="R63" s="124">
        <v>0.10849236743903704</v>
      </c>
      <c r="S63" s="122"/>
      <c r="T63" s="123">
        <v>447</v>
      </c>
      <c r="U63" s="122">
        <v>0</v>
      </c>
      <c r="V63" s="122">
        <v>1.9842322087835346E-4</v>
      </c>
      <c r="W63" s="122">
        <v>0</v>
      </c>
      <c r="X63" s="124">
        <v>0.10185921039783419</v>
      </c>
      <c r="Y63" s="122"/>
      <c r="Z63" s="123">
        <v>596.327</v>
      </c>
      <c r="AA63" s="122">
        <v>0</v>
      </c>
      <c r="AB63" s="122">
        <v>1.1536797018428448E-2</v>
      </c>
      <c r="AC63" s="122">
        <v>2.9982920437713074E-2</v>
      </c>
      <c r="AD63" s="124">
        <v>0.11037474935688044</v>
      </c>
      <c r="AE63" s="122"/>
      <c r="AF63" s="123">
        <v>447</v>
      </c>
      <c r="AG63" s="122">
        <v>0</v>
      </c>
      <c r="AH63" s="122">
        <v>0</v>
      </c>
      <c r="AI63" s="122">
        <v>0</v>
      </c>
      <c r="AJ63" s="124">
        <v>9.9974464361628407E-2</v>
      </c>
    </row>
    <row r="64" spans="2:36" x14ac:dyDescent="0.25">
      <c r="B64" s="123">
        <v>601.03099999999995</v>
      </c>
      <c r="C64" s="122">
        <v>3.3369854733260335E-3</v>
      </c>
      <c r="D64" s="122">
        <v>1.6535188533180634E-2</v>
      </c>
      <c r="E64" s="122">
        <v>1.8112578391444905E-2</v>
      </c>
      <c r="F64" s="124">
        <v>0.10188647013121156</v>
      </c>
      <c r="G64" s="122"/>
      <c r="H64" s="123">
        <v>450</v>
      </c>
      <c r="I64" s="122">
        <v>0</v>
      </c>
      <c r="J64" s="122">
        <v>1.5652423614471929E-4</v>
      </c>
      <c r="K64" s="122">
        <v>0</v>
      </c>
      <c r="L64" s="124">
        <v>7.9534202630750617E-2</v>
      </c>
      <c r="M64" s="122"/>
      <c r="N64" s="123">
        <v>601.03099999999995</v>
      </c>
      <c r="O64" s="122">
        <v>1.6014981144013295E-2</v>
      </c>
      <c r="P64" s="122">
        <v>1.8346360969061382E-2</v>
      </c>
      <c r="Q64" s="122">
        <v>2.0653708623532798E-2</v>
      </c>
      <c r="R64" s="124">
        <v>9.9992316795801131E-2</v>
      </c>
      <c r="S64" s="122"/>
      <c r="T64" s="123">
        <v>450</v>
      </c>
      <c r="U64" s="122">
        <v>0</v>
      </c>
      <c r="V64" s="122">
        <v>2.2410491861386023E-4</v>
      </c>
      <c r="W64" s="122">
        <v>0</v>
      </c>
      <c r="X64" s="124">
        <v>9.3077295783249428E-2</v>
      </c>
      <c r="Y64" s="122"/>
      <c r="Z64" s="123">
        <v>601.03099999999995</v>
      </c>
      <c r="AA64" s="122">
        <v>0</v>
      </c>
      <c r="AB64" s="122">
        <v>1.1488530430411939E-2</v>
      </c>
      <c r="AC64" s="122">
        <v>2.7053662679370972E-2</v>
      </c>
      <c r="AD64" s="124">
        <v>0.1025240289834097</v>
      </c>
      <c r="AE64" s="122"/>
      <c r="AF64" s="123">
        <v>450</v>
      </c>
      <c r="AG64" s="122">
        <v>0</v>
      </c>
      <c r="AH64" s="122">
        <v>0</v>
      </c>
      <c r="AI64" s="122">
        <v>0</v>
      </c>
      <c r="AJ64" s="124">
        <v>9.1483356455802786E-2</v>
      </c>
    </row>
    <row r="65" spans="2:36" x14ac:dyDescent="0.25">
      <c r="B65" s="123">
        <v>605.73800000000006</v>
      </c>
      <c r="C65" s="122">
        <v>2.6918782050065013E-3</v>
      </c>
      <c r="D65" s="122">
        <v>1.6149483736081192E-2</v>
      </c>
      <c r="E65" s="122">
        <v>1.6290345004748946E-2</v>
      </c>
      <c r="F65" s="124">
        <v>9.5657491400942041E-2</v>
      </c>
      <c r="G65" s="122"/>
      <c r="H65" s="123">
        <v>453</v>
      </c>
      <c r="I65" s="122">
        <v>0</v>
      </c>
      <c r="J65" s="122">
        <v>2.3717315821279004E-4</v>
      </c>
      <c r="K65" s="122">
        <v>0</v>
      </c>
      <c r="L65" s="124">
        <v>7.2473898788997376E-2</v>
      </c>
      <c r="M65" s="122"/>
      <c r="N65" s="123">
        <v>605.73800000000006</v>
      </c>
      <c r="O65" s="122">
        <v>1.4675096656535018E-2</v>
      </c>
      <c r="P65" s="122">
        <v>1.796432138296759E-2</v>
      </c>
      <c r="Q65" s="122">
        <v>1.8661750884738922E-2</v>
      </c>
      <c r="R65" s="124">
        <v>9.3738132644924491E-2</v>
      </c>
      <c r="S65" s="122"/>
      <c r="T65" s="123">
        <v>453</v>
      </c>
      <c r="U65" s="122">
        <v>0</v>
      </c>
      <c r="V65" s="122">
        <v>3.0414012382050105E-4</v>
      </c>
      <c r="W65" s="122">
        <v>0</v>
      </c>
      <c r="X65" s="124">
        <v>8.4765169085174438E-2</v>
      </c>
      <c r="Y65" s="122"/>
      <c r="Z65" s="123">
        <v>605.73800000000006</v>
      </c>
      <c r="AA65" s="122">
        <v>0</v>
      </c>
      <c r="AB65" s="122">
        <v>1.1060277534123178E-2</v>
      </c>
      <c r="AC65" s="122">
        <v>2.4842698227795019E-2</v>
      </c>
      <c r="AD65" s="124">
        <v>9.6287380692107738E-2</v>
      </c>
      <c r="AE65" s="122"/>
      <c r="AF65" s="123">
        <v>453</v>
      </c>
      <c r="AG65" s="122">
        <v>0</v>
      </c>
      <c r="AH65" s="122">
        <v>6.1424100141888136E-5</v>
      </c>
      <c r="AI65" s="122">
        <v>0</v>
      </c>
      <c r="AJ65" s="124">
        <v>8.3388279608996974E-2</v>
      </c>
    </row>
    <row r="66" spans="2:36" x14ac:dyDescent="0.25">
      <c r="B66" s="123">
        <v>610.44600000000003</v>
      </c>
      <c r="C66" s="122">
        <v>2.3030305534048334E-3</v>
      </c>
      <c r="D66" s="122">
        <v>1.5188030020984088E-2</v>
      </c>
      <c r="E66" s="122">
        <v>1.4548462362803487E-2</v>
      </c>
      <c r="F66" s="124">
        <v>8.8713421114240132E-2</v>
      </c>
      <c r="G66" s="122"/>
      <c r="H66" s="123">
        <v>456</v>
      </c>
      <c r="I66" s="122">
        <v>0</v>
      </c>
      <c r="J66" s="122">
        <v>2.2976790159375134E-4</v>
      </c>
      <c r="K66" s="122">
        <v>0</v>
      </c>
      <c r="L66" s="124">
        <v>6.643813998585274E-2</v>
      </c>
      <c r="M66" s="122"/>
      <c r="N66" s="123">
        <v>610.44600000000003</v>
      </c>
      <c r="O66" s="122">
        <v>1.3722517032101719E-2</v>
      </c>
      <c r="P66" s="122">
        <v>1.6786047857582802E-2</v>
      </c>
      <c r="Q66" s="122">
        <v>1.6812645679004597E-2</v>
      </c>
      <c r="R66" s="124">
        <v>8.6917879058357767E-2</v>
      </c>
      <c r="S66" s="122"/>
      <c r="T66" s="123">
        <v>456</v>
      </c>
      <c r="U66" s="122">
        <v>0</v>
      </c>
      <c r="V66" s="122">
        <v>2.7939605282813987E-4</v>
      </c>
      <c r="W66" s="122">
        <v>0</v>
      </c>
      <c r="X66" s="124">
        <v>7.7806928349016841E-2</v>
      </c>
      <c r="Y66" s="122"/>
      <c r="Z66" s="123">
        <v>610.44600000000003</v>
      </c>
      <c r="AA66" s="122">
        <v>0</v>
      </c>
      <c r="AB66" s="122">
        <v>1.0113354718720697E-2</v>
      </c>
      <c r="AC66" s="122">
        <v>2.2620180845102682E-2</v>
      </c>
      <c r="AD66" s="124">
        <v>8.9108896407458671E-2</v>
      </c>
      <c r="AE66" s="122"/>
      <c r="AF66" s="123">
        <v>456</v>
      </c>
      <c r="AG66" s="122">
        <v>0</v>
      </c>
      <c r="AH66" s="122">
        <v>6.0022782135018964E-5</v>
      </c>
      <c r="AI66" s="122">
        <v>0</v>
      </c>
      <c r="AJ66" s="124">
        <v>7.6341104438988172E-2</v>
      </c>
    </row>
    <row r="67" spans="2:36" x14ac:dyDescent="0.25">
      <c r="B67" s="123">
        <v>615.15700000000004</v>
      </c>
      <c r="C67" s="122">
        <v>1.6602261404352883E-3</v>
      </c>
      <c r="D67" s="122">
        <v>1.4701870201184268E-2</v>
      </c>
      <c r="E67" s="122">
        <v>1.3175456090128513E-2</v>
      </c>
      <c r="F67" s="124">
        <v>8.3620412440503375E-2</v>
      </c>
      <c r="G67" s="122"/>
      <c r="H67" s="123">
        <v>459</v>
      </c>
      <c r="I67" s="122">
        <v>0</v>
      </c>
      <c r="J67" s="122">
        <v>1.50116450126693E-4</v>
      </c>
      <c r="K67" s="122">
        <v>0</v>
      </c>
      <c r="L67" s="124">
        <v>6.0745185550505426E-2</v>
      </c>
      <c r="M67" s="122"/>
      <c r="N67" s="123">
        <v>615.15700000000004</v>
      </c>
      <c r="O67" s="122">
        <v>1.2032547454961778E-2</v>
      </c>
      <c r="P67" s="122">
        <v>1.6576157236723475E-2</v>
      </c>
      <c r="Q67" s="122">
        <v>1.525743927767706E-2</v>
      </c>
      <c r="R67" s="124">
        <v>8.1943638136164593E-2</v>
      </c>
      <c r="S67" s="122"/>
      <c r="T67" s="123">
        <v>459</v>
      </c>
      <c r="U67" s="122">
        <v>0</v>
      </c>
      <c r="V67" s="122">
        <v>1.9417017873497367E-4</v>
      </c>
      <c r="W67" s="122">
        <v>0</v>
      </c>
      <c r="X67" s="124">
        <v>7.1070816580651341E-2</v>
      </c>
      <c r="Y67" s="122"/>
      <c r="Z67" s="123">
        <v>615.15700000000004</v>
      </c>
      <c r="AA67" s="122">
        <v>0</v>
      </c>
      <c r="AB67" s="122">
        <v>9.5132059092320545E-3</v>
      </c>
      <c r="AC67" s="122">
        <v>2.0896755973538478E-2</v>
      </c>
      <c r="AD67" s="124">
        <v>8.3988555626076322E-2</v>
      </c>
      <c r="AE67" s="122"/>
      <c r="AF67" s="123">
        <v>459</v>
      </c>
      <c r="AG67" s="122">
        <v>0</v>
      </c>
      <c r="AH67" s="122">
        <v>0</v>
      </c>
      <c r="AI67" s="122">
        <v>0</v>
      </c>
      <c r="AJ67" s="124">
        <v>6.9805587213610465E-2</v>
      </c>
    </row>
    <row r="68" spans="2:36" x14ac:dyDescent="0.25">
      <c r="B68" s="123">
        <v>619.86900000000003</v>
      </c>
      <c r="C68" s="122">
        <v>1.8203710020814722E-3</v>
      </c>
      <c r="D68" s="122">
        <v>1.3542225954533462E-2</v>
      </c>
      <c r="E68" s="122">
        <v>1.1880763102855374E-2</v>
      </c>
      <c r="F68" s="124">
        <v>7.7555455414621818E-2</v>
      </c>
      <c r="G68" s="122"/>
      <c r="H68" s="123">
        <v>462</v>
      </c>
      <c r="I68" s="122">
        <v>0</v>
      </c>
      <c r="J68" s="122">
        <v>1.8602633215167181E-4</v>
      </c>
      <c r="K68" s="122">
        <v>0</v>
      </c>
      <c r="L68" s="124">
        <v>5.6279156641151878E-2</v>
      </c>
      <c r="M68" s="122"/>
      <c r="N68" s="123">
        <v>619.86900000000003</v>
      </c>
      <c r="O68" s="122">
        <v>1.1312145986939358E-2</v>
      </c>
      <c r="P68" s="122">
        <v>1.5585829239673991E-2</v>
      </c>
      <c r="Q68" s="122">
        <v>1.3723725316560735E-2</v>
      </c>
      <c r="R68" s="124">
        <v>7.641898397382621E-2</v>
      </c>
      <c r="S68" s="122"/>
      <c r="T68" s="123">
        <v>462</v>
      </c>
      <c r="U68" s="122">
        <v>0</v>
      </c>
      <c r="V68" s="122">
        <v>2.2461267285883751E-4</v>
      </c>
      <c r="W68" s="122">
        <v>0</v>
      </c>
      <c r="X68" s="124">
        <v>6.5844982486422884E-2</v>
      </c>
      <c r="Y68" s="122"/>
      <c r="Z68" s="123">
        <v>619.86900000000003</v>
      </c>
      <c r="AA68" s="122">
        <v>0</v>
      </c>
      <c r="AB68" s="122">
        <v>8.6802054561637334E-3</v>
      </c>
      <c r="AC68" s="122">
        <v>1.905474122811197E-2</v>
      </c>
      <c r="AD68" s="124">
        <v>7.7653396486034018E-2</v>
      </c>
      <c r="AE68" s="122"/>
      <c r="AF68" s="123">
        <v>462</v>
      </c>
      <c r="AG68" s="122">
        <v>0</v>
      </c>
      <c r="AH68" s="122">
        <v>1.767339197934561E-5</v>
      </c>
      <c r="AI68" s="122">
        <v>0</v>
      </c>
      <c r="AJ68" s="124">
        <v>6.4690716057195161E-2</v>
      </c>
    </row>
    <row r="69" spans="2:36" x14ac:dyDescent="0.25">
      <c r="B69" s="123">
        <v>624.58399999999995</v>
      </c>
      <c r="C69" s="122">
        <v>1.4103372549334496E-3</v>
      </c>
      <c r="D69" s="122">
        <v>1.2858209210848801E-2</v>
      </c>
      <c r="E69" s="122">
        <v>1.0684595248223154E-2</v>
      </c>
      <c r="F69" s="124">
        <v>7.262715575573965E-2</v>
      </c>
      <c r="G69" s="122"/>
      <c r="H69" s="123">
        <v>465</v>
      </c>
      <c r="I69" s="122">
        <v>0</v>
      </c>
      <c r="J69" s="122">
        <v>9.2198132325720396E-5</v>
      </c>
      <c r="K69" s="122">
        <v>0</v>
      </c>
      <c r="L69" s="124">
        <v>5.2786327626887501E-2</v>
      </c>
      <c r="M69" s="122"/>
      <c r="N69" s="123">
        <v>624.58399999999995</v>
      </c>
      <c r="O69" s="122">
        <v>1.0437104293979973E-2</v>
      </c>
      <c r="P69" s="122">
        <v>1.4356189484204935E-2</v>
      </c>
      <c r="Q69" s="122">
        <v>1.2540408792169997E-2</v>
      </c>
      <c r="R69" s="124">
        <v>7.0843019726593223E-2</v>
      </c>
      <c r="S69" s="122"/>
      <c r="T69" s="123">
        <v>465</v>
      </c>
      <c r="U69" s="122">
        <v>0</v>
      </c>
      <c r="V69" s="122">
        <v>1.2553724729599203E-4</v>
      </c>
      <c r="W69" s="122">
        <v>0</v>
      </c>
      <c r="X69" s="124">
        <v>6.1816631657218332E-2</v>
      </c>
      <c r="Y69" s="122"/>
      <c r="Z69" s="123">
        <v>624.58399999999995</v>
      </c>
      <c r="AA69" s="122">
        <v>0</v>
      </c>
      <c r="AB69" s="122">
        <v>8.402000757376675E-3</v>
      </c>
      <c r="AC69" s="122">
        <v>1.7421573505113308E-2</v>
      </c>
      <c r="AD69" s="124">
        <v>7.3175321684053593E-2</v>
      </c>
      <c r="AE69" s="122"/>
      <c r="AF69" s="123">
        <v>465</v>
      </c>
      <c r="AG69" s="122">
        <v>0</v>
      </c>
      <c r="AH69" s="122">
        <v>0</v>
      </c>
      <c r="AI69" s="122">
        <v>0</v>
      </c>
      <c r="AJ69" s="124">
        <v>6.0621171072634074E-2</v>
      </c>
    </row>
    <row r="70" spans="2:36" x14ac:dyDescent="0.25">
      <c r="B70" s="123">
        <v>629.29999999999995</v>
      </c>
      <c r="C70" s="122">
        <v>1.8014348935126389E-3</v>
      </c>
      <c r="D70" s="122">
        <v>1.1925928914359363E-2</v>
      </c>
      <c r="E70" s="122">
        <v>9.6292227538385972E-3</v>
      </c>
      <c r="F70" s="124">
        <v>6.6907100535887568E-2</v>
      </c>
      <c r="G70" s="122"/>
      <c r="H70" s="123">
        <v>468</v>
      </c>
      <c r="I70" s="122">
        <v>0</v>
      </c>
      <c r="J70" s="122">
        <v>1.250580988764482E-4</v>
      </c>
      <c r="K70" s="122">
        <v>0</v>
      </c>
      <c r="L70" s="124">
        <v>4.9913261584516873E-2</v>
      </c>
      <c r="M70" s="122"/>
      <c r="N70" s="123">
        <v>629.29999999999995</v>
      </c>
      <c r="O70" s="122">
        <v>9.7668377877984519E-3</v>
      </c>
      <c r="P70" s="122">
        <v>1.3529836643916311E-2</v>
      </c>
      <c r="Q70" s="122">
        <v>1.131546016482173E-2</v>
      </c>
      <c r="R70" s="124">
        <v>6.5549529080834029E-2</v>
      </c>
      <c r="S70" s="122"/>
      <c r="T70" s="123">
        <v>468</v>
      </c>
      <c r="U70" s="122">
        <v>0</v>
      </c>
      <c r="V70" s="122">
        <v>1.6217010482976816E-4</v>
      </c>
      <c r="W70" s="122">
        <v>0</v>
      </c>
      <c r="X70" s="124">
        <v>5.8428880123363225E-2</v>
      </c>
      <c r="Y70" s="122"/>
      <c r="Z70" s="123">
        <v>629.29999999999995</v>
      </c>
      <c r="AA70" s="122">
        <v>0</v>
      </c>
      <c r="AB70" s="122">
        <v>8.1614412009948893E-3</v>
      </c>
      <c r="AC70" s="122">
        <v>1.566495041164849E-2</v>
      </c>
      <c r="AD70" s="124">
        <v>6.7474394098424179E-2</v>
      </c>
      <c r="AE70" s="122"/>
      <c r="AF70" s="123">
        <v>468</v>
      </c>
      <c r="AG70" s="122">
        <v>0</v>
      </c>
      <c r="AH70" s="122">
        <v>0</v>
      </c>
      <c r="AI70" s="122">
        <v>0</v>
      </c>
      <c r="AJ70" s="124">
        <v>5.735255560586483E-2</v>
      </c>
    </row>
    <row r="71" spans="2:36" x14ac:dyDescent="0.25">
      <c r="B71" s="123">
        <v>634.01800000000003</v>
      </c>
      <c r="C71" s="122">
        <v>2.011764468887193E-3</v>
      </c>
      <c r="D71" s="122">
        <v>1.0958339488114945E-2</v>
      </c>
      <c r="E71" s="122">
        <v>8.9204868543513033E-3</v>
      </c>
      <c r="F71" s="124">
        <v>6.2955789838145551E-2</v>
      </c>
      <c r="G71" s="122"/>
      <c r="H71" s="123">
        <v>471</v>
      </c>
      <c r="I71" s="122">
        <v>0</v>
      </c>
      <c r="J71" s="122">
        <v>3.3537098640322738E-5</v>
      </c>
      <c r="K71" s="122">
        <v>0</v>
      </c>
      <c r="L71" s="124">
        <v>4.7176268591235949E-2</v>
      </c>
      <c r="M71" s="122"/>
      <c r="N71" s="123">
        <v>634.01800000000003</v>
      </c>
      <c r="O71" s="122">
        <v>9.6764647895627946E-3</v>
      </c>
      <c r="P71" s="122">
        <v>1.2306958880541199E-2</v>
      </c>
      <c r="Q71" s="122">
        <v>1.0592704577861089E-2</v>
      </c>
      <c r="R71" s="124">
        <v>6.1665416810732981E-2</v>
      </c>
      <c r="S71" s="122"/>
      <c r="T71" s="123">
        <v>471</v>
      </c>
      <c r="U71" s="122">
        <v>0</v>
      </c>
      <c r="V71" s="122">
        <v>7.0544650515766993E-5</v>
      </c>
      <c r="W71" s="122">
        <v>0</v>
      </c>
      <c r="X71" s="124">
        <v>5.5300625030246152E-2</v>
      </c>
      <c r="Y71" s="122"/>
      <c r="Z71" s="123">
        <v>634.01800000000003</v>
      </c>
      <c r="AA71" s="122">
        <v>0</v>
      </c>
      <c r="AB71" s="122">
        <v>7.5265460036851254E-3</v>
      </c>
      <c r="AC71" s="122">
        <v>1.4548901659583334E-2</v>
      </c>
      <c r="AD71" s="124">
        <v>6.3505896228750802E-2</v>
      </c>
      <c r="AE71" s="122"/>
      <c r="AF71" s="123">
        <v>471</v>
      </c>
      <c r="AG71" s="122">
        <v>0</v>
      </c>
      <c r="AH71" s="122">
        <v>0</v>
      </c>
      <c r="AI71" s="122">
        <v>0</v>
      </c>
      <c r="AJ71" s="124">
        <v>5.4137294360169175E-2</v>
      </c>
    </row>
    <row r="72" spans="2:36" x14ac:dyDescent="0.25">
      <c r="B72" s="123">
        <v>638.73699999999997</v>
      </c>
      <c r="C72" s="122">
        <v>2.6280662457138968E-3</v>
      </c>
      <c r="D72" s="122">
        <v>9.9480111551256637E-3</v>
      </c>
      <c r="E72" s="122">
        <v>8.2201468184348696E-3</v>
      </c>
      <c r="F72" s="124">
        <v>5.8816332295365481E-2</v>
      </c>
      <c r="G72" s="122"/>
      <c r="H72" s="123">
        <v>474</v>
      </c>
      <c r="I72" s="122">
        <v>0</v>
      </c>
      <c r="J72" s="122">
        <v>0</v>
      </c>
      <c r="K72" s="122">
        <v>0</v>
      </c>
      <c r="L72" s="124">
        <v>4.3726878044592445E-2</v>
      </c>
      <c r="M72" s="122"/>
      <c r="N72" s="123">
        <v>638.73699999999997</v>
      </c>
      <c r="O72" s="122">
        <v>9.6932179289209806E-3</v>
      </c>
      <c r="P72" s="122">
        <v>1.0998118867302419E-2</v>
      </c>
      <c r="Q72" s="122">
        <v>9.8129700683872306E-3</v>
      </c>
      <c r="R72" s="124">
        <v>5.6895105893797419E-2</v>
      </c>
      <c r="S72" s="122"/>
      <c r="T72" s="123">
        <v>474</v>
      </c>
      <c r="U72" s="122">
        <v>0</v>
      </c>
      <c r="V72" s="122">
        <v>3.2129199277793862E-5</v>
      </c>
      <c r="W72" s="122">
        <v>0</v>
      </c>
      <c r="X72" s="124">
        <v>5.1245500190676793E-2</v>
      </c>
      <c r="Y72" s="122"/>
      <c r="Z72" s="123">
        <v>638.73699999999997</v>
      </c>
      <c r="AA72" s="122">
        <v>4.3564355154722135E-4</v>
      </c>
      <c r="AB72" s="122">
        <v>7.1802537540636407E-3</v>
      </c>
      <c r="AC72" s="122">
        <v>1.3381530068014348E-2</v>
      </c>
      <c r="AD72" s="124">
        <v>6.0034652632782404E-2</v>
      </c>
      <c r="AE72" s="122"/>
      <c r="AF72" s="123">
        <v>474</v>
      </c>
      <c r="AG72" s="122">
        <v>0</v>
      </c>
      <c r="AH72" s="122">
        <v>0</v>
      </c>
      <c r="AI72" s="122">
        <v>0</v>
      </c>
      <c r="AJ72" s="124">
        <v>5.0150355309588807E-2</v>
      </c>
    </row>
    <row r="73" spans="2:36" x14ac:dyDescent="0.25">
      <c r="B73" s="123">
        <v>643.45899999999995</v>
      </c>
      <c r="C73" s="122">
        <v>2.0397655784124371E-3</v>
      </c>
      <c r="D73" s="122">
        <v>8.8495799884008193E-3</v>
      </c>
      <c r="E73" s="122">
        <v>7.4042924378082253E-3</v>
      </c>
      <c r="F73" s="124">
        <v>5.3335301211131218E-2</v>
      </c>
      <c r="G73" s="122"/>
      <c r="H73" s="123">
        <v>477</v>
      </c>
      <c r="I73" s="122">
        <v>0</v>
      </c>
      <c r="J73" s="122">
        <v>0</v>
      </c>
      <c r="K73" s="122">
        <v>0</v>
      </c>
      <c r="L73" s="124">
        <v>4.0746962558169633E-2</v>
      </c>
      <c r="M73" s="122"/>
      <c r="N73" s="123">
        <v>643.45899999999995</v>
      </c>
      <c r="O73" s="122">
        <v>8.6567138055146722E-3</v>
      </c>
      <c r="P73" s="122">
        <v>1.0050600100990703E-2</v>
      </c>
      <c r="Q73" s="122">
        <v>8.8117265793747936E-3</v>
      </c>
      <c r="R73" s="124">
        <v>5.2304358059037541E-2</v>
      </c>
      <c r="S73" s="122"/>
      <c r="T73" s="123">
        <v>477</v>
      </c>
      <c r="U73" s="122">
        <v>0</v>
      </c>
      <c r="V73" s="122">
        <v>2.1254704165675612E-5</v>
      </c>
      <c r="W73" s="122">
        <v>0</v>
      </c>
      <c r="X73" s="124">
        <v>4.7769640199897392E-2</v>
      </c>
      <c r="Y73" s="122"/>
      <c r="Z73" s="123">
        <v>643.45899999999995</v>
      </c>
      <c r="AA73" s="122">
        <v>0</v>
      </c>
      <c r="AB73" s="122">
        <v>5.9176080315662639E-3</v>
      </c>
      <c r="AC73" s="122">
        <v>1.2179933091979615E-2</v>
      </c>
      <c r="AD73" s="124">
        <v>5.380586715033165E-2</v>
      </c>
      <c r="AE73" s="122"/>
      <c r="AF73" s="123">
        <v>477</v>
      </c>
      <c r="AG73" s="122">
        <v>0</v>
      </c>
      <c r="AH73" s="122">
        <v>0</v>
      </c>
      <c r="AI73" s="122">
        <v>0</v>
      </c>
      <c r="AJ73" s="124">
        <v>4.6692636730838788E-2</v>
      </c>
    </row>
    <row r="74" spans="2:36" x14ac:dyDescent="0.25">
      <c r="B74" s="125">
        <v>648.18200000000002</v>
      </c>
      <c r="C74" s="126">
        <v>2.0534455440964919E-3</v>
      </c>
      <c r="D74" s="126">
        <v>8.2343050427840271E-3</v>
      </c>
      <c r="E74" s="126">
        <v>6.753313503218665E-3</v>
      </c>
      <c r="F74" s="127">
        <v>5.1480918988881831E-2</v>
      </c>
      <c r="G74" s="122"/>
      <c r="H74" s="125">
        <v>480</v>
      </c>
      <c r="I74" s="126">
        <v>0</v>
      </c>
      <c r="J74" s="126">
        <v>0</v>
      </c>
      <c r="K74" s="126">
        <v>0</v>
      </c>
      <c r="L74" s="127">
        <v>3.8413506549751689E-2</v>
      </c>
      <c r="M74" s="122"/>
      <c r="N74" s="125">
        <v>648.18200000000002</v>
      </c>
      <c r="O74" s="126">
        <v>8.3010845059119411E-3</v>
      </c>
      <c r="P74" s="126">
        <v>9.5080785915698882E-3</v>
      </c>
      <c r="Q74" s="126">
        <v>7.9412207566370643E-3</v>
      </c>
      <c r="R74" s="127">
        <v>5.0460593841524799E-2</v>
      </c>
      <c r="S74" s="122"/>
      <c r="T74" s="125">
        <v>480</v>
      </c>
      <c r="U74" s="126">
        <v>0</v>
      </c>
      <c r="V74" s="126">
        <v>0</v>
      </c>
      <c r="W74" s="126">
        <v>0</v>
      </c>
      <c r="X74" s="127">
        <v>4.505509841109781E-2</v>
      </c>
      <c r="Y74" s="122"/>
      <c r="Z74" s="125">
        <v>648.18200000000002</v>
      </c>
      <c r="AA74" s="126">
        <v>0</v>
      </c>
      <c r="AB74" s="126">
        <v>5.5683117923070414E-3</v>
      </c>
      <c r="AC74" s="126">
        <v>1.1446023213030967E-2</v>
      </c>
      <c r="AD74" s="127">
        <v>5.2034529525377973E-2</v>
      </c>
      <c r="AE74" s="122"/>
      <c r="AF74" s="125">
        <v>480</v>
      </c>
      <c r="AG74" s="126">
        <v>0</v>
      </c>
      <c r="AH74" s="126">
        <v>0</v>
      </c>
      <c r="AI74" s="126">
        <v>0</v>
      </c>
      <c r="AJ74" s="127">
        <v>4.3962562825180504E-2</v>
      </c>
    </row>
  </sheetData>
  <mergeCells count="6">
    <mergeCell ref="AF2:AJ2"/>
    <mergeCell ref="B2:F2"/>
    <mergeCell ref="H2:L2"/>
    <mergeCell ref="N2:R2"/>
    <mergeCell ref="T2:X2"/>
    <mergeCell ref="Z2:A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82306-AB95-4FE5-BB94-31ED26B5B02A}">
  <dimension ref="B1:JT101"/>
  <sheetViews>
    <sheetView zoomScale="50" zoomScaleNormal="50" workbookViewId="0">
      <selection activeCell="JT49" sqref="JT49"/>
    </sheetView>
  </sheetViews>
  <sheetFormatPr defaultRowHeight="15" x14ac:dyDescent="0.25"/>
  <cols>
    <col min="2" max="2" width="16.7109375" bestFit="1" customWidth="1"/>
    <col min="3" max="3" width="10.42578125" bestFit="1" customWidth="1"/>
    <col min="4" max="4" width="17" bestFit="1" customWidth="1"/>
    <col min="5" max="5" width="14.7109375" bestFit="1" customWidth="1"/>
    <col min="6" max="6" width="13.28515625" bestFit="1" customWidth="1"/>
    <col min="7" max="7" width="13.5703125" bestFit="1" customWidth="1"/>
    <col min="8" max="8" width="14.7109375" bestFit="1" customWidth="1"/>
    <col min="9" max="9" width="14.140625" bestFit="1" customWidth="1"/>
    <col min="10" max="10" width="13.85546875" bestFit="1" customWidth="1"/>
    <col min="11" max="11" width="14.42578125" bestFit="1" customWidth="1"/>
    <col min="12" max="14" width="13.85546875" bestFit="1" customWidth="1"/>
    <col min="15" max="15" width="14.85546875" bestFit="1" customWidth="1"/>
    <col min="16" max="16" width="16.7109375" bestFit="1" customWidth="1"/>
    <col min="17" max="17" width="10.42578125" bestFit="1" customWidth="1"/>
    <col min="18" max="18" width="17" bestFit="1" customWidth="1"/>
    <col min="19" max="19" width="13.85546875" bestFit="1" customWidth="1"/>
    <col min="20" max="20" width="13.28515625" bestFit="1" customWidth="1"/>
    <col min="21" max="21" width="13.85546875" bestFit="1" customWidth="1"/>
    <col min="22" max="22" width="14.7109375" bestFit="1" customWidth="1"/>
    <col min="23" max="23" width="14.140625" bestFit="1" customWidth="1"/>
    <col min="24" max="24" width="13.85546875" bestFit="1" customWidth="1"/>
    <col min="25" max="25" width="14.42578125" bestFit="1" customWidth="1"/>
    <col min="26" max="28" width="13.85546875" bestFit="1" customWidth="1"/>
    <col min="29" max="29" width="11.42578125" bestFit="1" customWidth="1"/>
    <col min="30" max="30" width="16.7109375" bestFit="1" customWidth="1"/>
    <col min="31" max="31" width="10.42578125" bestFit="1" customWidth="1"/>
    <col min="32" max="32" width="17" bestFit="1" customWidth="1"/>
    <col min="33" max="33" width="14.7109375" bestFit="1" customWidth="1"/>
    <col min="34" max="34" width="13.28515625" bestFit="1" customWidth="1"/>
    <col min="35" max="35" width="13.5703125" bestFit="1" customWidth="1"/>
    <col min="36" max="36" width="14.7109375" bestFit="1" customWidth="1"/>
    <col min="37" max="37" width="14.140625" bestFit="1" customWidth="1"/>
    <col min="38" max="38" width="13.85546875" bestFit="1" customWidth="1"/>
    <col min="39" max="39" width="14.42578125" bestFit="1" customWidth="1"/>
    <col min="40" max="42" width="13.85546875" bestFit="1" customWidth="1"/>
    <col min="43" max="43" width="15.85546875" bestFit="1" customWidth="1"/>
    <col min="44" max="44" width="16.7109375" bestFit="1" customWidth="1"/>
    <col min="45" max="45" width="10.42578125" bestFit="1" customWidth="1"/>
    <col min="46" max="46" width="17" bestFit="1" customWidth="1"/>
    <col min="47" max="47" width="14.7109375" bestFit="1" customWidth="1"/>
    <col min="48" max="48" width="13.28515625" bestFit="1" customWidth="1"/>
    <col min="49" max="49" width="13.5703125" bestFit="1" customWidth="1"/>
    <col min="50" max="50" width="14.7109375" bestFit="1" customWidth="1"/>
    <col min="51" max="51" width="14.140625" bestFit="1" customWidth="1"/>
    <col min="52" max="56" width="13.85546875" bestFit="1" customWidth="1"/>
    <col min="57" max="57" width="11.7109375" bestFit="1" customWidth="1"/>
    <col min="58" max="58" width="16.7109375" bestFit="1" customWidth="1"/>
    <col min="59" max="59" width="10.42578125" bestFit="1" customWidth="1"/>
    <col min="60" max="60" width="17" bestFit="1" customWidth="1"/>
    <col min="61" max="61" width="14.7109375" bestFit="1" customWidth="1"/>
    <col min="62" max="62" width="13.28515625" bestFit="1" customWidth="1"/>
    <col min="63" max="63" width="13.5703125" bestFit="1" customWidth="1"/>
    <col min="64" max="64" width="14.7109375" bestFit="1" customWidth="1"/>
    <col min="65" max="65" width="14.140625" bestFit="1" customWidth="1"/>
    <col min="66" max="66" width="13.85546875" bestFit="1" customWidth="1"/>
    <col min="67" max="67" width="14.42578125" bestFit="1" customWidth="1"/>
    <col min="68" max="70" width="13.85546875" bestFit="1" customWidth="1"/>
    <col min="71" max="71" width="8.28515625" bestFit="1" customWidth="1"/>
    <col min="72" max="72" width="16.7109375" bestFit="1" customWidth="1"/>
    <col min="73" max="73" width="10.42578125" bestFit="1" customWidth="1"/>
    <col min="74" max="74" width="17" bestFit="1" customWidth="1"/>
    <col min="75" max="75" width="14.7109375" bestFit="1" customWidth="1"/>
    <col min="76" max="76" width="13.28515625" bestFit="1" customWidth="1"/>
    <col min="77" max="77" width="13.5703125" bestFit="1" customWidth="1"/>
    <col min="78" max="78" width="14.7109375" bestFit="1" customWidth="1"/>
    <col min="79" max="84" width="13.85546875" bestFit="1" customWidth="1"/>
    <col min="85" max="85" width="14.85546875" bestFit="1" customWidth="1"/>
    <col min="86" max="86" width="16.7109375" bestFit="1" customWidth="1"/>
    <col min="87" max="87" width="10.42578125" bestFit="1" customWidth="1"/>
    <col min="88" max="88" width="17" bestFit="1" customWidth="1"/>
    <col min="89" max="89" width="13.85546875" bestFit="1" customWidth="1"/>
    <col min="90" max="90" width="13.28515625" bestFit="1" customWidth="1"/>
    <col min="91" max="91" width="13.5703125" bestFit="1" customWidth="1"/>
    <col min="92" max="92" width="13.85546875" bestFit="1" customWidth="1"/>
    <col min="93" max="93" width="14.140625" bestFit="1" customWidth="1"/>
    <col min="94" max="94" width="13.85546875" bestFit="1" customWidth="1"/>
    <col min="95" max="95" width="14.42578125" bestFit="1" customWidth="1"/>
    <col min="96" max="98" width="13.85546875" bestFit="1" customWidth="1"/>
    <col min="99" max="99" width="14.85546875" bestFit="1" customWidth="1"/>
    <col min="100" max="100" width="16.7109375" bestFit="1" customWidth="1"/>
    <col min="101" max="101" width="10.42578125" bestFit="1" customWidth="1"/>
    <col min="102" max="102" width="17" bestFit="1" customWidth="1"/>
    <col min="103" max="103" width="13.85546875" bestFit="1" customWidth="1"/>
    <col min="104" max="104" width="13.28515625" bestFit="1" customWidth="1"/>
    <col min="105" max="105" width="9.28515625" bestFit="1" customWidth="1"/>
    <col min="106" max="106" width="14.7109375" bestFit="1" customWidth="1"/>
    <col min="107" max="112" width="13.85546875" bestFit="1" customWidth="1"/>
    <col min="113" max="113" width="14.85546875" bestFit="1" customWidth="1"/>
    <col min="114" max="114" width="16.7109375" bestFit="1" customWidth="1"/>
    <col min="115" max="115" width="10.42578125" bestFit="1" customWidth="1"/>
    <col min="116" max="116" width="17" bestFit="1" customWidth="1"/>
    <col min="117" max="117" width="14.7109375" bestFit="1" customWidth="1"/>
    <col min="118" max="118" width="13.28515625" bestFit="1" customWidth="1"/>
    <col min="119" max="119" width="13.5703125" bestFit="1" customWidth="1"/>
    <col min="120" max="120" width="13.85546875" bestFit="1" customWidth="1"/>
    <col min="121" max="121" width="14.140625" bestFit="1" customWidth="1"/>
    <col min="122" max="126" width="13.85546875" bestFit="1" customWidth="1"/>
    <col min="127" max="127" width="14.85546875" bestFit="1" customWidth="1"/>
    <col min="128" max="128" width="16.7109375" bestFit="1" customWidth="1"/>
    <col min="129" max="129" width="10.42578125" bestFit="1" customWidth="1"/>
    <col min="130" max="130" width="17" bestFit="1" customWidth="1"/>
    <col min="131" max="131" width="13.85546875" bestFit="1" customWidth="1"/>
    <col min="132" max="132" width="13.28515625" bestFit="1" customWidth="1"/>
    <col min="133" max="133" width="9.28515625" bestFit="1" customWidth="1"/>
    <col min="134" max="134" width="14.7109375" bestFit="1" customWidth="1"/>
    <col min="135" max="136" width="13.85546875" bestFit="1" customWidth="1"/>
    <col min="137" max="137" width="14.42578125" bestFit="1" customWidth="1"/>
    <col min="138" max="140" width="13.85546875" bestFit="1" customWidth="1"/>
    <col min="141" max="141" width="14.85546875" bestFit="1" customWidth="1"/>
    <col min="142" max="142" width="16.7109375" bestFit="1" customWidth="1"/>
    <col min="143" max="143" width="10.42578125" bestFit="1" customWidth="1"/>
    <col min="144" max="144" width="17" bestFit="1" customWidth="1"/>
    <col min="145" max="145" width="14.7109375" bestFit="1" customWidth="1"/>
    <col min="146" max="146" width="13.28515625" bestFit="1" customWidth="1"/>
    <col min="147" max="147" width="13.5703125" bestFit="1" customWidth="1"/>
    <col min="148" max="150" width="13.85546875" bestFit="1" customWidth="1"/>
    <col min="151" max="151" width="14.42578125" bestFit="1" customWidth="1"/>
    <col min="152" max="154" width="13.85546875" bestFit="1" customWidth="1"/>
    <col min="155" max="155" width="14.85546875" bestFit="1" customWidth="1"/>
    <col min="156" max="156" width="16.7109375" bestFit="1" customWidth="1"/>
    <col min="157" max="157" width="10.42578125" bestFit="1" customWidth="1"/>
    <col min="158" max="158" width="17" bestFit="1" customWidth="1"/>
    <col min="159" max="159" width="14.7109375" bestFit="1" customWidth="1"/>
    <col min="160" max="160" width="15.28515625" bestFit="1" customWidth="1"/>
    <col min="161" max="161" width="9.28515625" bestFit="1" customWidth="1"/>
    <col min="162" max="162" width="13.85546875" bestFit="1" customWidth="1"/>
    <col min="163" max="163" width="14.140625" bestFit="1" customWidth="1"/>
    <col min="164" max="164" width="13.85546875" bestFit="1" customWidth="1"/>
    <col min="165" max="165" width="14.42578125" bestFit="1" customWidth="1"/>
    <col min="166" max="168" width="13.85546875" bestFit="1" customWidth="1"/>
    <col min="169" max="169" width="14.85546875" bestFit="1" customWidth="1"/>
    <col min="170" max="170" width="16.7109375" bestFit="1" customWidth="1"/>
    <col min="171" max="171" width="10.42578125" bestFit="1" customWidth="1"/>
    <col min="172" max="172" width="17" bestFit="1" customWidth="1"/>
    <col min="173" max="173" width="14.7109375" bestFit="1" customWidth="1"/>
    <col min="174" max="174" width="13.28515625" bestFit="1" customWidth="1"/>
    <col min="175" max="175" width="8.42578125" bestFit="1" customWidth="1"/>
    <col min="176" max="176" width="14.7109375" bestFit="1" customWidth="1"/>
    <col min="177" max="177" width="14.140625" bestFit="1" customWidth="1"/>
    <col min="178" max="178" width="13.85546875" bestFit="1" customWidth="1"/>
    <col min="179" max="179" width="14.42578125" bestFit="1" customWidth="1"/>
    <col min="180" max="182" width="13.85546875" bestFit="1" customWidth="1"/>
    <col min="184" max="184" width="16.7109375" bestFit="1" customWidth="1"/>
    <col min="185" max="185" width="10.42578125" bestFit="1" customWidth="1"/>
    <col min="186" max="186" width="17" bestFit="1" customWidth="1"/>
    <col min="187" max="187" width="14.7109375" bestFit="1" customWidth="1"/>
    <col min="188" max="188" width="13.28515625" bestFit="1" customWidth="1"/>
    <col min="189" max="189" width="13.5703125" bestFit="1" customWidth="1"/>
    <col min="190" max="190" width="14.7109375" bestFit="1" customWidth="1"/>
    <col min="191" max="191" width="14.140625" bestFit="1" customWidth="1"/>
    <col min="192" max="192" width="13.85546875" bestFit="1" customWidth="1"/>
    <col min="193" max="193" width="14.42578125" bestFit="1" customWidth="1"/>
    <col min="194" max="196" width="13.85546875" bestFit="1" customWidth="1"/>
    <col min="197" max="197" width="14.85546875" bestFit="1" customWidth="1"/>
    <col min="198" max="198" width="16.7109375" bestFit="1" customWidth="1"/>
    <col min="199" max="199" width="10.42578125" bestFit="1" customWidth="1"/>
    <col min="200" max="200" width="17" bestFit="1" customWidth="1"/>
    <col min="201" max="201" width="14.7109375" bestFit="1" customWidth="1"/>
    <col min="202" max="202" width="13.28515625" bestFit="1" customWidth="1"/>
    <col min="203" max="203" width="13.5703125" bestFit="1" customWidth="1"/>
    <col min="204" max="204" width="14.7109375" bestFit="1" customWidth="1"/>
    <col min="205" max="205" width="14.140625" bestFit="1" customWidth="1"/>
    <col min="206" max="206" width="13.85546875" bestFit="1" customWidth="1"/>
    <col min="207" max="207" width="14.42578125" bestFit="1" customWidth="1"/>
    <col min="208" max="210" width="13.85546875" bestFit="1" customWidth="1"/>
    <col min="211" max="211" width="11.42578125" bestFit="1" customWidth="1"/>
    <col min="212" max="212" width="16.7109375" bestFit="1" customWidth="1"/>
    <col min="213" max="213" width="10.42578125" bestFit="1" customWidth="1"/>
    <col min="214" max="214" width="17" bestFit="1" customWidth="1"/>
    <col min="215" max="215" width="13.85546875" bestFit="1" customWidth="1"/>
    <col min="216" max="216" width="13.28515625" bestFit="1" customWidth="1"/>
    <col min="217" max="217" width="13.5703125" bestFit="1" customWidth="1"/>
    <col min="218" max="218" width="14.7109375" bestFit="1" customWidth="1"/>
    <col min="219" max="219" width="14.140625" bestFit="1" customWidth="1"/>
    <col min="220" max="220" width="13.85546875" bestFit="1" customWidth="1"/>
    <col min="221" max="221" width="14.42578125" bestFit="1" customWidth="1"/>
    <col min="222" max="224" width="13.85546875" bestFit="1" customWidth="1"/>
    <col min="225" max="225" width="9" customWidth="1"/>
    <col min="226" max="226" width="16.7109375" bestFit="1" customWidth="1"/>
    <col min="227" max="227" width="10.42578125" bestFit="1" customWidth="1"/>
    <col min="228" max="228" width="17" bestFit="1" customWidth="1"/>
    <col min="229" max="229" width="14.7109375" bestFit="1" customWidth="1"/>
    <col min="230" max="230" width="13.28515625" bestFit="1" customWidth="1"/>
    <col min="231" max="231" width="13.5703125" bestFit="1" customWidth="1"/>
    <col min="232" max="232" width="14.7109375" bestFit="1" customWidth="1"/>
    <col min="233" max="233" width="14.140625" bestFit="1" customWidth="1"/>
    <col min="234" max="238" width="13.85546875" bestFit="1" customWidth="1"/>
    <col min="239" max="239" width="11.7109375" bestFit="1" customWidth="1"/>
    <col min="240" max="240" width="16.7109375" bestFit="1" customWidth="1"/>
    <col min="241" max="241" width="10.42578125" bestFit="1" customWidth="1"/>
    <col min="242" max="242" width="17" bestFit="1" customWidth="1"/>
    <col min="243" max="243" width="14.7109375" bestFit="1" customWidth="1"/>
    <col min="244" max="244" width="13.28515625" bestFit="1" customWidth="1"/>
    <col min="245" max="245" width="13.85546875" bestFit="1" customWidth="1"/>
    <col min="246" max="246" width="14.7109375" bestFit="1" customWidth="1"/>
    <col min="247" max="247" width="14.140625" bestFit="1" customWidth="1"/>
    <col min="248" max="248" width="13.85546875" bestFit="1" customWidth="1"/>
    <col min="249" max="249" width="14.42578125" bestFit="1" customWidth="1"/>
    <col min="250" max="252" width="13.85546875" bestFit="1" customWidth="1"/>
    <col min="253" max="253" width="8.28515625" bestFit="1" customWidth="1"/>
    <col min="254" max="254" width="16.7109375" bestFit="1" customWidth="1"/>
    <col min="255" max="255" width="10.42578125" bestFit="1" customWidth="1"/>
    <col min="256" max="256" width="17" bestFit="1" customWidth="1"/>
    <col min="257" max="257" width="14.7109375" bestFit="1" customWidth="1"/>
    <col min="258" max="258" width="13.28515625" bestFit="1" customWidth="1"/>
    <col min="259" max="259" width="13.5703125" bestFit="1" customWidth="1"/>
    <col min="260" max="260" width="14.7109375" bestFit="1" customWidth="1"/>
    <col min="261" max="266" width="13.85546875" bestFit="1" customWidth="1"/>
    <col min="268" max="268" width="16.7109375" bestFit="1" customWidth="1"/>
    <col min="269" max="269" width="10.42578125" bestFit="1" customWidth="1"/>
    <col min="270" max="270" width="17" bestFit="1" customWidth="1"/>
    <col min="271" max="271" width="13.85546875" bestFit="1" customWidth="1"/>
    <col min="272" max="272" width="13.28515625" bestFit="1" customWidth="1"/>
    <col min="273" max="273" width="9.28515625" bestFit="1" customWidth="1"/>
    <col min="274" max="280" width="13.85546875" bestFit="1" customWidth="1"/>
  </cols>
  <sheetData>
    <row r="1" spans="2:280" ht="15.75" thickBot="1" x14ac:dyDescent="0.3"/>
    <row r="2" spans="2:280" ht="22.15" customHeight="1" x14ac:dyDescent="0.25">
      <c r="B2" s="226" t="s">
        <v>1</v>
      </c>
      <c r="C2" s="224"/>
      <c r="D2" s="224"/>
      <c r="E2" s="224"/>
      <c r="F2" s="224"/>
      <c r="G2" s="224"/>
      <c r="H2" s="224"/>
      <c r="I2" s="224"/>
      <c r="J2" s="224"/>
      <c r="K2" s="224"/>
      <c r="L2" s="224"/>
      <c r="M2" s="224"/>
      <c r="N2" s="224"/>
      <c r="O2" s="106"/>
      <c r="P2" s="224" t="s">
        <v>2</v>
      </c>
      <c r="Q2" s="224"/>
      <c r="R2" s="224"/>
      <c r="S2" s="224"/>
      <c r="T2" s="224"/>
      <c r="U2" s="224"/>
      <c r="V2" s="224"/>
      <c r="W2" s="224"/>
      <c r="X2" s="224"/>
      <c r="Y2" s="224"/>
      <c r="Z2" s="224"/>
      <c r="AA2" s="224"/>
      <c r="AB2" s="224"/>
      <c r="AC2" s="106"/>
      <c r="AD2" s="224" t="s">
        <v>10</v>
      </c>
      <c r="AE2" s="224"/>
      <c r="AF2" s="224"/>
      <c r="AG2" s="224"/>
      <c r="AH2" s="224"/>
      <c r="AI2" s="224"/>
      <c r="AJ2" s="224"/>
      <c r="AK2" s="224"/>
      <c r="AL2" s="224"/>
      <c r="AM2" s="224"/>
      <c r="AN2" s="224"/>
      <c r="AO2" s="224"/>
      <c r="AP2" s="224"/>
      <c r="AQ2" s="106"/>
      <c r="AR2" s="224" t="s">
        <v>8</v>
      </c>
      <c r="AS2" s="224"/>
      <c r="AT2" s="224"/>
      <c r="AU2" s="224"/>
      <c r="AV2" s="224"/>
      <c r="AW2" s="224"/>
      <c r="AX2" s="224"/>
      <c r="AY2" s="224"/>
      <c r="AZ2" s="224"/>
      <c r="BA2" s="224"/>
      <c r="BB2" s="224"/>
      <c r="BC2" s="224"/>
      <c r="BD2" s="224"/>
      <c r="BE2" s="106"/>
      <c r="BF2" s="224" t="s">
        <v>15</v>
      </c>
      <c r="BG2" s="224"/>
      <c r="BH2" s="224"/>
      <c r="BI2" s="224"/>
      <c r="BJ2" s="224"/>
      <c r="BK2" s="224"/>
      <c r="BL2" s="224"/>
      <c r="BM2" s="224"/>
      <c r="BN2" s="224"/>
      <c r="BO2" s="224"/>
      <c r="BP2" s="224"/>
      <c r="BQ2" s="224"/>
      <c r="BR2" s="224"/>
      <c r="BS2" s="106"/>
      <c r="BT2" s="224" t="s">
        <v>12</v>
      </c>
      <c r="BU2" s="224"/>
      <c r="BV2" s="224"/>
      <c r="BW2" s="224"/>
      <c r="BX2" s="224"/>
      <c r="BY2" s="224"/>
      <c r="BZ2" s="224"/>
      <c r="CA2" s="224"/>
      <c r="CB2" s="224"/>
      <c r="CC2" s="224"/>
      <c r="CD2" s="224"/>
      <c r="CE2" s="224"/>
      <c r="CF2" s="224"/>
      <c r="CG2" s="106"/>
      <c r="CH2" s="224" t="s">
        <v>19</v>
      </c>
      <c r="CI2" s="224"/>
      <c r="CJ2" s="224"/>
      <c r="CK2" s="224"/>
      <c r="CL2" s="224"/>
      <c r="CM2" s="224"/>
      <c r="CN2" s="224"/>
      <c r="CO2" s="224"/>
      <c r="CP2" s="224"/>
      <c r="CQ2" s="224"/>
      <c r="CR2" s="224"/>
      <c r="CS2" s="224"/>
      <c r="CT2" s="224"/>
      <c r="CU2" s="106"/>
      <c r="CV2" s="224" t="s">
        <v>6</v>
      </c>
      <c r="CW2" s="224"/>
      <c r="CX2" s="224"/>
      <c r="CY2" s="224"/>
      <c r="CZ2" s="224"/>
      <c r="DA2" s="224"/>
      <c r="DB2" s="224"/>
      <c r="DC2" s="224"/>
      <c r="DD2" s="224"/>
      <c r="DE2" s="224"/>
      <c r="DF2" s="224"/>
      <c r="DG2" s="224"/>
      <c r="DH2" s="224"/>
      <c r="DI2" s="106"/>
      <c r="DJ2" s="224" t="s">
        <v>18</v>
      </c>
      <c r="DK2" s="224"/>
      <c r="DL2" s="224"/>
      <c r="DM2" s="224"/>
      <c r="DN2" s="224"/>
      <c r="DO2" s="224"/>
      <c r="DP2" s="224"/>
      <c r="DQ2" s="224"/>
      <c r="DR2" s="224"/>
      <c r="DS2" s="224"/>
      <c r="DT2" s="224"/>
      <c r="DU2" s="224"/>
      <c r="DV2" s="224"/>
      <c r="DW2" s="106"/>
      <c r="DX2" s="224" t="s">
        <v>17</v>
      </c>
      <c r="DY2" s="224"/>
      <c r="DZ2" s="224"/>
      <c r="EA2" s="224"/>
      <c r="EB2" s="224"/>
      <c r="EC2" s="224"/>
      <c r="ED2" s="224"/>
      <c r="EE2" s="224"/>
      <c r="EF2" s="224"/>
      <c r="EG2" s="224"/>
      <c r="EH2" s="224"/>
      <c r="EI2" s="224"/>
      <c r="EJ2" s="224"/>
      <c r="EK2" s="106"/>
      <c r="EL2" s="224" t="s">
        <v>16</v>
      </c>
      <c r="EM2" s="224"/>
      <c r="EN2" s="224"/>
      <c r="EO2" s="224"/>
      <c r="EP2" s="224"/>
      <c r="EQ2" s="224"/>
      <c r="ER2" s="224"/>
      <c r="ES2" s="224"/>
      <c r="ET2" s="224"/>
      <c r="EU2" s="224"/>
      <c r="EV2" s="224"/>
      <c r="EW2" s="224"/>
      <c r="EX2" s="224"/>
      <c r="EY2" s="106"/>
      <c r="EZ2" s="224" t="s">
        <v>9</v>
      </c>
      <c r="FA2" s="224"/>
      <c r="FB2" s="224"/>
      <c r="FC2" s="224"/>
      <c r="FD2" s="224"/>
      <c r="FE2" s="224"/>
      <c r="FF2" s="224"/>
      <c r="FG2" s="224"/>
      <c r="FH2" s="224"/>
      <c r="FI2" s="224"/>
      <c r="FJ2" s="224"/>
      <c r="FK2" s="224"/>
      <c r="FL2" s="224"/>
      <c r="FM2" s="106"/>
      <c r="FN2" s="224" t="s">
        <v>13</v>
      </c>
      <c r="FO2" s="224"/>
      <c r="FP2" s="224"/>
      <c r="FQ2" s="224"/>
      <c r="FR2" s="224"/>
      <c r="FS2" s="224"/>
      <c r="FT2" s="224"/>
      <c r="FU2" s="224"/>
      <c r="FV2" s="224"/>
      <c r="FW2" s="224"/>
      <c r="FX2" s="224"/>
      <c r="FY2" s="224"/>
      <c r="FZ2" s="224"/>
      <c r="GA2" s="106"/>
      <c r="GB2" s="224" t="s">
        <v>7</v>
      </c>
      <c r="GC2" s="224"/>
      <c r="GD2" s="224"/>
      <c r="GE2" s="224"/>
      <c r="GF2" s="224"/>
      <c r="GG2" s="224"/>
      <c r="GH2" s="224"/>
      <c r="GI2" s="224"/>
      <c r="GJ2" s="224"/>
      <c r="GK2" s="224"/>
      <c r="GL2" s="224"/>
      <c r="GM2" s="224"/>
      <c r="GN2" s="224"/>
      <c r="GO2" s="106"/>
      <c r="GP2" s="224" t="s">
        <v>4</v>
      </c>
      <c r="GQ2" s="224"/>
      <c r="GR2" s="224"/>
      <c r="GS2" s="224"/>
      <c r="GT2" s="224"/>
      <c r="GU2" s="224"/>
      <c r="GV2" s="224"/>
      <c r="GW2" s="224"/>
      <c r="GX2" s="224"/>
      <c r="GY2" s="224"/>
      <c r="GZ2" s="224"/>
      <c r="HA2" s="224"/>
      <c r="HB2" s="224"/>
      <c r="HC2" s="106"/>
      <c r="HD2" s="224" t="s">
        <v>5</v>
      </c>
      <c r="HE2" s="224"/>
      <c r="HF2" s="224"/>
      <c r="HG2" s="224"/>
      <c r="HH2" s="224"/>
      <c r="HI2" s="224"/>
      <c r="HJ2" s="224"/>
      <c r="HK2" s="224"/>
      <c r="HL2" s="224"/>
      <c r="HM2" s="224"/>
      <c r="HN2" s="224"/>
      <c r="HO2" s="224"/>
      <c r="HP2" s="224"/>
      <c r="HQ2" s="106"/>
      <c r="HR2" s="224" t="s">
        <v>14</v>
      </c>
      <c r="HS2" s="224"/>
      <c r="HT2" s="224"/>
      <c r="HU2" s="224"/>
      <c r="HV2" s="224"/>
      <c r="HW2" s="224"/>
      <c r="HX2" s="224"/>
      <c r="HY2" s="224"/>
      <c r="HZ2" s="224"/>
      <c r="IA2" s="224"/>
      <c r="IB2" s="224"/>
      <c r="IC2" s="224"/>
      <c r="ID2" s="224"/>
      <c r="IE2" s="106"/>
      <c r="IF2" s="224" t="s">
        <v>3</v>
      </c>
      <c r="IG2" s="224"/>
      <c r="IH2" s="224"/>
      <c r="II2" s="224"/>
      <c r="IJ2" s="224"/>
      <c r="IK2" s="224"/>
      <c r="IL2" s="224"/>
      <c r="IM2" s="224"/>
      <c r="IN2" s="224"/>
      <c r="IO2" s="224"/>
      <c r="IP2" s="224"/>
      <c r="IQ2" s="224"/>
      <c r="IR2" s="224"/>
      <c r="IS2" s="106"/>
      <c r="IT2" s="224" t="s">
        <v>0</v>
      </c>
      <c r="IU2" s="224"/>
      <c r="IV2" s="224"/>
      <c r="IW2" s="224"/>
      <c r="IX2" s="224"/>
      <c r="IY2" s="224"/>
      <c r="IZ2" s="224"/>
      <c r="JA2" s="224"/>
      <c r="JB2" s="224"/>
      <c r="JC2" s="224"/>
      <c r="JD2" s="224"/>
      <c r="JE2" s="224"/>
      <c r="JF2" s="224"/>
      <c r="JG2" s="106"/>
      <c r="JH2" s="224" t="s">
        <v>11</v>
      </c>
      <c r="JI2" s="224"/>
      <c r="JJ2" s="224"/>
      <c r="JK2" s="224"/>
      <c r="JL2" s="224"/>
      <c r="JM2" s="224"/>
      <c r="JN2" s="224"/>
      <c r="JO2" s="224"/>
      <c r="JP2" s="224"/>
      <c r="JQ2" s="224"/>
      <c r="JR2" s="224"/>
      <c r="JS2" s="224"/>
      <c r="JT2" s="225"/>
    </row>
    <row r="3" spans="2:280" ht="36.6" customHeight="1" x14ac:dyDescent="0.25">
      <c r="B3" s="133" t="s">
        <v>168</v>
      </c>
      <c r="C3" s="132" t="s">
        <v>169</v>
      </c>
      <c r="D3" s="132" t="s">
        <v>170</v>
      </c>
      <c r="E3" s="132" t="s">
        <v>187</v>
      </c>
      <c r="F3" s="20" t="s">
        <v>87</v>
      </c>
      <c r="G3" s="20" t="s">
        <v>88</v>
      </c>
      <c r="H3" s="20" t="s">
        <v>89</v>
      </c>
      <c r="I3" s="20" t="s">
        <v>90</v>
      </c>
      <c r="J3" s="20" t="s">
        <v>91</v>
      </c>
      <c r="K3" s="20" t="s">
        <v>92</v>
      </c>
      <c r="L3" s="20" t="s">
        <v>93</v>
      </c>
      <c r="M3" s="132" t="s">
        <v>171</v>
      </c>
      <c r="N3" s="132" t="s">
        <v>172</v>
      </c>
      <c r="O3" s="121"/>
      <c r="P3" s="131" t="s">
        <v>168</v>
      </c>
      <c r="Q3" s="132" t="s">
        <v>169</v>
      </c>
      <c r="R3" s="132" t="s">
        <v>170</v>
      </c>
      <c r="S3" s="132" t="s">
        <v>187</v>
      </c>
      <c r="T3" s="20" t="s">
        <v>87</v>
      </c>
      <c r="U3" s="20" t="s">
        <v>88</v>
      </c>
      <c r="V3" s="20" t="s">
        <v>89</v>
      </c>
      <c r="W3" s="20" t="s">
        <v>90</v>
      </c>
      <c r="X3" s="20" t="s">
        <v>91</v>
      </c>
      <c r="Y3" s="20" t="s">
        <v>92</v>
      </c>
      <c r="Z3" s="20" t="s">
        <v>93</v>
      </c>
      <c r="AA3" s="132" t="s">
        <v>171</v>
      </c>
      <c r="AB3" s="132" t="s">
        <v>172</v>
      </c>
      <c r="AC3" s="121"/>
      <c r="AD3" s="131" t="s">
        <v>168</v>
      </c>
      <c r="AE3" s="132" t="s">
        <v>169</v>
      </c>
      <c r="AF3" s="132" t="s">
        <v>170</v>
      </c>
      <c r="AG3" s="132" t="s">
        <v>187</v>
      </c>
      <c r="AH3" s="20" t="s">
        <v>87</v>
      </c>
      <c r="AI3" s="20" t="s">
        <v>88</v>
      </c>
      <c r="AJ3" s="20" t="s">
        <v>89</v>
      </c>
      <c r="AK3" s="20" t="s">
        <v>90</v>
      </c>
      <c r="AL3" s="20" t="s">
        <v>91</v>
      </c>
      <c r="AM3" s="20" t="s">
        <v>92</v>
      </c>
      <c r="AN3" s="20" t="s">
        <v>93</v>
      </c>
      <c r="AO3" s="132" t="s">
        <v>171</v>
      </c>
      <c r="AP3" s="132" t="s">
        <v>172</v>
      </c>
      <c r="AQ3" s="121"/>
      <c r="AR3" s="131" t="s">
        <v>168</v>
      </c>
      <c r="AS3" s="132" t="s">
        <v>169</v>
      </c>
      <c r="AT3" s="132" t="s">
        <v>170</v>
      </c>
      <c r="AU3" s="132" t="s">
        <v>187</v>
      </c>
      <c r="AV3" s="20" t="s">
        <v>87</v>
      </c>
      <c r="AW3" s="20" t="s">
        <v>88</v>
      </c>
      <c r="AX3" s="20" t="s">
        <v>89</v>
      </c>
      <c r="AY3" s="20" t="s">
        <v>90</v>
      </c>
      <c r="AZ3" s="20" t="s">
        <v>91</v>
      </c>
      <c r="BA3" s="20" t="s">
        <v>92</v>
      </c>
      <c r="BB3" s="20" t="s">
        <v>93</v>
      </c>
      <c r="BC3" s="132" t="s">
        <v>171</v>
      </c>
      <c r="BD3" s="132" t="s">
        <v>172</v>
      </c>
      <c r="BE3" s="121"/>
      <c r="BF3" s="131" t="s">
        <v>168</v>
      </c>
      <c r="BG3" s="132" t="s">
        <v>169</v>
      </c>
      <c r="BH3" s="132" t="s">
        <v>170</v>
      </c>
      <c r="BI3" s="132" t="s">
        <v>187</v>
      </c>
      <c r="BJ3" s="20" t="s">
        <v>87</v>
      </c>
      <c r="BK3" s="20" t="s">
        <v>88</v>
      </c>
      <c r="BL3" s="20" t="s">
        <v>89</v>
      </c>
      <c r="BM3" s="20" t="s">
        <v>90</v>
      </c>
      <c r="BN3" s="20" t="s">
        <v>91</v>
      </c>
      <c r="BO3" s="20" t="s">
        <v>92</v>
      </c>
      <c r="BP3" s="20" t="s">
        <v>93</v>
      </c>
      <c r="BQ3" s="132" t="s">
        <v>171</v>
      </c>
      <c r="BR3" s="132" t="s">
        <v>172</v>
      </c>
      <c r="BS3" s="121"/>
      <c r="BT3" s="131" t="s">
        <v>168</v>
      </c>
      <c r="BU3" s="132" t="s">
        <v>169</v>
      </c>
      <c r="BV3" s="132" t="s">
        <v>170</v>
      </c>
      <c r="BW3" s="132" t="s">
        <v>187</v>
      </c>
      <c r="BX3" s="20" t="s">
        <v>87</v>
      </c>
      <c r="BY3" s="20" t="s">
        <v>88</v>
      </c>
      <c r="BZ3" s="20" t="s">
        <v>89</v>
      </c>
      <c r="CA3" s="20" t="s">
        <v>90</v>
      </c>
      <c r="CB3" s="20" t="s">
        <v>91</v>
      </c>
      <c r="CC3" s="20" t="s">
        <v>92</v>
      </c>
      <c r="CD3" s="20" t="s">
        <v>93</v>
      </c>
      <c r="CE3" s="132" t="s">
        <v>171</v>
      </c>
      <c r="CF3" s="132" t="s">
        <v>172</v>
      </c>
      <c r="CG3" s="121"/>
      <c r="CH3" s="131" t="s">
        <v>168</v>
      </c>
      <c r="CI3" s="132" t="s">
        <v>169</v>
      </c>
      <c r="CJ3" s="132" t="s">
        <v>170</v>
      </c>
      <c r="CK3" s="132" t="s">
        <v>187</v>
      </c>
      <c r="CL3" s="20" t="s">
        <v>87</v>
      </c>
      <c r="CM3" s="20" t="s">
        <v>88</v>
      </c>
      <c r="CN3" s="20" t="s">
        <v>89</v>
      </c>
      <c r="CO3" s="20" t="s">
        <v>90</v>
      </c>
      <c r="CP3" s="20" t="s">
        <v>91</v>
      </c>
      <c r="CQ3" s="20" t="s">
        <v>92</v>
      </c>
      <c r="CR3" s="20" t="s">
        <v>93</v>
      </c>
      <c r="CS3" s="132" t="s">
        <v>171</v>
      </c>
      <c r="CT3" s="132" t="s">
        <v>172</v>
      </c>
      <c r="CU3" s="121"/>
      <c r="CV3" s="131" t="s">
        <v>168</v>
      </c>
      <c r="CW3" s="132" t="s">
        <v>169</v>
      </c>
      <c r="CX3" s="132" t="s">
        <v>170</v>
      </c>
      <c r="CY3" s="132" t="s">
        <v>187</v>
      </c>
      <c r="CZ3" s="20" t="s">
        <v>87</v>
      </c>
      <c r="DA3" s="20" t="s">
        <v>88</v>
      </c>
      <c r="DB3" s="20" t="s">
        <v>89</v>
      </c>
      <c r="DC3" s="20" t="s">
        <v>90</v>
      </c>
      <c r="DD3" s="20" t="s">
        <v>91</v>
      </c>
      <c r="DE3" s="20" t="s">
        <v>92</v>
      </c>
      <c r="DF3" s="20" t="s">
        <v>93</v>
      </c>
      <c r="DG3" s="132" t="s">
        <v>171</v>
      </c>
      <c r="DH3" s="132" t="s">
        <v>172</v>
      </c>
      <c r="DI3" s="121"/>
      <c r="DJ3" s="131" t="s">
        <v>168</v>
      </c>
      <c r="DK3" s="132" t="s">
        <v>169</v>
      </c>
      <c r="DL3" s="132" t="s">
        <v>170</v>
      </c>
      <c r="DM3" s="132" t="s">
        <v>187</v>
      </c>
      <c r="DN3" s="20" t="s">
        <v>87</v>
      </c>
      <c r="DO3" s="20" t="s">
        <v>88</v>
      </c>
      <c r="DP3" s="20" t="s">
        <v>89</v>
      </c>
      <c r="DQ3" s="20" t="s">
        <v>90</v>
      </c>
      <c r="DR3" s="20" t="s">
        <v>91</v>
      </c>
      <c r="DS3" s="20" t="s">
        <v>92</v>
      </c>
      <c r="DT3" s="20" t="s">
        <v>93</v>
      </c>
      <c r="DU3" s="132" t="s">
        <v>171</v>
      </c>
      <c r="DV3" s="132" t="s">
        <v>172</v>
      </c>
      <c r="DW3" s="121"/>
      <c r="DX3" s="131" t="s">
        <v>168</v>
      </c>
      <c r="DY3" s="132" t="s">
        <v>169</v>
      </c>
      <c r="DZ3" s="132" t="s">
        <v>170</v>
      </c>
      <c r="EA3" s="132" t="s">
        <v>187</v>
      </c>
      <c r="EB3" s="20" t="s">
        <v>87</v>
      </c>
      <c r="EC3" s="20" t="s">
        <v>88</v>
      </c>
      <c r="ED3" s="20" t="s">
        <v>89</v>
      </c>
      <c r="EE3" s="20" t="s">
        <v>90</v>
      </c>
      <c r="EF3" s="20" t="s">
        <v>91</v>
      </c>
      <c r="EG3" s="20" t="s">
        <v>92</v>
      </c>
      <c r="EH3" s="20" t="s">
        <v>93</v>
      </c>
      <c r="EI3" s="132" t="s">
        <v>171</v>
      </c>
      <c r="EJ3" s="132" t="s">
        <v>172</v>
      </c>
      <c r="EK3" s="121"/>
      <c r="EL3" s="131" t="s">
        <v>168</v>
      </c>
      <c r="EM3" s="132" t="s">
        <v>169</v>
      </c>
      <c r="EN3" s="132" t="s">
        <v>170</v>
      </c>
      <c r="EO3" s="132" t="s">
        <v>187</v>
      </c>
      <c r="EP3" s="20" t="s">
        <v>87</v>
      </c>
      <c r="EQ3" s="20" t="s">
        <v>88</v>
      </c>
      <c r="ER3" s="20" t="s">
        <v>89</v>
      </c>
      <c r="ES3" s="20" t="s">
        <v>90</v>
      </c>
      <c r="ET3" s="20" t="s">
        <v>91</v>
      </c>
      <c r="EU3" s="20" t="s">
        <v>92</v>
      </c>
      <c r="EV3" s="20" t="s">
        <v>93</v>
      </c>
      <c r="EW3" s="132" t="s">
        <v>171</v>
      </c>
      <c r="EX3" s="132" t="s">
        <v>172</v>
      </c>
      <c r="EY3" s="121"/>
      <c r="EZ3" s="131" t="s">
        <v>168</v>
      </c>
      <c r="FA3" s="132" t="s">
        <v>169</v>
      </c>
      <c r="FB3" s="132" t="s">
        <v>170</v>
      </c>
      <c r="FC3" s="132" t="s">
        <v>187</v>
      </c>
      <c r="FD3" s="20" t="s">
        <v>87</v>
      </c>
      <c r="FE3" s="20" t="s">
        <v>88</v>
      </c>
      <c r="FF3" s="20" t="s">
        <v>89</v>
      </c>
      <c r="FG3" s="20" t="s">
        <v>90</v>
      </c>
      <c r="FH3" s="20" t="s">
        <v>91</v>
      </c>
      <c r="FI3" s="20" t="s">
        <v>92</v>
      </c>
      <c r="FJ3" s="20" t="s">
        <v>93</v>
      </c>
      <c r="FK3" s="132" t="s">
        <v>171</v>
      </c>
      <c r="FL3" s="132" t="s">
        <v>172</v>
      </c>
      <c r="FM3" s="121"/>
      <c r="FN3" s="131" t="s">
        <v>168</v>
      </c>
      <c r="FO3" s="132" t="s">
        <v>169</v>
      </c>
      <c r="FP3" s="132" t="s">
        <v>170</v>
      </c>
      <c r="FQ3" s="132" t="s">
        <v>187</v>
      </c>
      <c r="FR3" s="20" t="s">
        <v>87</v>
      </c>
      <c r="FS3" s="20" t="s">
        <v>88</v>
      </c>
      <c r="FT3" s="20" t="s">
        <v>89</v>
      </c>
      <c r="FU3" s="20" t="s">
        <v>90</v>
      </c>
      <c r="FV3" s="20" t="s">
        <v>91</v>
      </c>
      <c r="FW3" s="20" t="s">
        <v>92</v>
      </c>
      <c r="FX3" s="20" t="s">
        <v>93</v>
      </c>
      <c r="FY3" s="132" t="s">
        <v>171</v>
      </c>
      <c r="FZ3" s="132" t="s">
        <v>172</v>
      </c>
      <c r="GA3" s="121"/>
      <c r="GB3" s="131" t="s">
        <v>168</v>
      </c>
      <c r="GC3" s="132" t="s">
        <v>169</v>
      </c>
      <c r="GD3" s="132" t="s">
        <v>170</v>
      </c>
      <c r="GE3" s="132" t="s">
        <v>187</v>
      </c>
      <c r="GF3" s="20" t="s">
        <v>87</v>
      </c>
      <c r="GG3" s="20" t="s">
        <v>88</v>
      </c>
      <c r="GH3" s="20" t="s">
        <v>89</v>
      </c>
      <c r="GI3" s="20" t="s">
        <v>90</v>
      </c>
      <c r="GJ3" s="20" t="s">
        <v>91</v>
      </c>
      <c r="GK3" s="20" t="s">
        <v>92</v>
      </c>
      <c r="GL3" s="20" t="s">
        <v>93</v>
      </c>
      <c r="GM3" s="132" t="s">
        <v>171</v>
      </c>
      <c r="GN3" s="132" t="s">
        <v>172</v>
      </c>
      <c r="GO3" s="121"/>
      <c r="GP3" s="131" t="s">
        <v>168</v>
      </c>
      <c r="GQ3" s="132" t="s">
        <v>169</v>
      </c>
      <c r="GR3" s="132" t="s">
        <v>170</v>
      </c>
      <c r="GS3" s="132" t="s">
        <v>187</v>
      </c>
      <c r="GT3" s="20" t="s">
        <v>87</v>
      </c>
      <c r="GU3" s="20" t="s">
        <v>88</v>
      </c>
      <c r="GV3" s="20" t="s">
        <v>89</v>
      </c>
      <c r="GW3" s="20" t="s">
        <v>90</v>
      </c>
      <c r="GX3" s="20" t="s">
        <v>91</v>
      </c>
      <c r="GY3" s="20" t="s">
        <v>92</v>
      </c>
      <c r="GZ3" s="20" t="s">
        <v>93</v>
      </c>
      <c r="HA3" s="132" t="s">
        <v>171</v>
      </c>
      <c r="HB3" s="132" t="s">
        <v>172</v>
      </c>
      <c r="HC3" s="121"/>
      <c r="HD3" s="131" t="s">
        <v>168</v>
      </c>
      <c r="HE3" s="132" t="s">
        <v>169</v>
      </c>
      <c r="HF3" s="132" t="s">
        <v>170</v>
      </c>
      <c r="HG3" s="132" t="s">
        <v>187</v>
      </c>
      <c r="HH3" s="20" t="s">
        <v>87</v>
      </c>
      <c r="HI3" s="20" t="s">
        <v>88</v>
      </c>
      <c r="HJ3" s="20" t="s">
        <v>89</v>
      </c>
      <c r="HK3" s="20" t="s">
        <v>90</v>
      </c>
      <c r="HL3" s="20" t="s">
        <v>91</v>
      </c>
      <c r="HM3" s="20" t="s">
        <v>92</v>
      </c>
      <c r="HN3" s="20" t="s">
        <v>93</v>
      </c>
      <c r="HO3" s="132" t="s">
        <v>171</v>
      </c>
      <c r="HP3" s="132" t="s">
        <v>172</v>
      </c>
      <c r="HQ3" s="121"/>
      <c r="HR3" s="131" t="s">
        <v>168</v>
      </c>
      <c r="HS3" s="132" t="s">
        <v>169</v>
      </c>
      <c r="HT3" s="132" t="s">
        <v>170</v>
      </c>
      <c r="HU3" s="132" t="s">
        <v>187</v>
      </c>
      <c r="HV3" s="20" t="s">
        <v>87</v>
      </c>
      <c r="HW3" s="20" t="s">
        <v>88</v>
      </c>
      <c r="HX3" s="20" t="s">
        <v>89</v>
      </c>
      <c r="HY3" s="20" t="s">
        <v>90</v>
      </c>
      <c r="HZ3" s="20" t="s">
        <v>91</v>
      </c>
      <c r="IA3" s="20" t="s">
        <v>92</v>
      </c>
      <c r="IB3" s="20" t="s">
        <v>93</v>
      </c>
      <c r="IC3" s="132" t="s">
        <v>171</v>
      </c>
      <c r="ID3" s="132" t="s">
        <v>172</v>
      </c>
      <c r="IE3" s="121"/>
      <c r="IF3" s="131" t="s">
        <v>168</v>
      </c>
      <c r="IG3" s="132" t="s">
        <v>169</v>
      </c>
      <c r="IH3" s="132" t="s">
        <v>170</v>
      </c>
      <c r="II3" s="132" t="s">
        <v>187</v>
      </c>
      <c r="IJ3" s="20" t="s">
        <v>87</v>
      </c>
      <c r="IK3" s="20" t="s">
        <v>88</v>
      </c>
      <c r="IL3" s="20" t="s">
        <v>89</v>
      </c>
      <c r="IM3" s="20" t="s">
        <v>90</v>
      </c>
      <c r="IN3" s="20" t="s">
        <v>91</v>
      </c>
      <c r="IO3" s="20" t="s">
        <v>92</v>
      </c>
      <c r="IP3" s="20" t="s">
        <v>93</v>
      </c>
      <c r="IQ3" s="132" t="s">
        <v>171</v>
      </c>
      <c r="IR3" s="132" t="s">
        <v>172</v>
      </c>
      <c r="IS3" s="121"/>
      <c r="IT3" s="131" t="s">
        <v>168</v>
      </c>
      <c r="IU3" s="132" t="s">
        <v>169</v>
      </c>
      <c r="IV3" s="132" t="s">
        <v>170</v>
      </c>
      <c r="IW3" s="132" t="s">
        <v>187</v>
      </c>
      <c r="IX3" s="20" t="s">
        <v>87</v>
      </c>
      <c r="IY3" s="20" t="s">
        <v>88</v>
      </c>
      <c r="IZ3" s="20" t="s">
        <v>89</v>
      </c>
      <c r="JA3" s="20" t="s">
        <v>90</v>
      </c>
      <c r="JB3" s="20" t="s">
        <v>91</v>
      </c>
      <c r="JC3" s="20" t="s">
        <v>92</v>
      </c>
      <c r="JD3" s="20" t="s">
        <v>93</v>
      </c>
      <c r="JE3" s="132" t="s">
        <v>171</v>
      </c>
      <c r="JF3" s="132" t="s">
        <v>172</v>
      </c>
      <c r="JG3" s="121"/>
      <c r="JH3" s="131" t="s">
        <v>168</v>
      </c>
      <c r="JI3" s="132" t="s">
        <v>169</v>
      </c>
      <c r="JJ3" s="132" t="s">
        <v>170</v>
      </c>
      <c r="JK3" s="132" t="s">
        <v>187</v>
      </c>
      <c r="JL3" s="20" t="s">
        <v>87</v>
      </c>
      <c r="JM3" s="20" t="s">
        <v>88</v>
      </c>
      <c r="JN3" s="20" t="s">
        <v>89</v>
      </c>
      <c r="JO3" s="20" t="s">
        <v>90</v>
      </c>
      <c r="JP3" s="20" t="s">
        <v>91</v>
      </c>
      <c r="JQ3" s="20" t="s">
        <v>92</v>
      </c>
      <c r="JR3" s="20" t="s">
        <v>93</v>
      </c>
      <c r="JS3" s="132" t="s">
        <v>171</v>
      </c>
      <c r="JT3" s="134" t="s">
        <v>172</v>
      </c>
    </row>
    <row r="4" spans="2:280" x14ac:dyDescent="0.25">
      <c r="B4" s="135">
        <v>-5.8000000000001819</v>
      </c>
      <c r="C4" s="136">
        <v>-1.5928966239099999E-2</v>
      </c>
      <c r="D4" s="136">
        <v>-1.9661703751844327E-3</v>
      </c>
      <c r="E4" s="121">
        <v>-2.7245781250185468E-3</v>
      </c>
      <c r="F4" s="121">
        <v>0</v>
      </c>
      <c r="G4" s="121">
        <v>0</v>
      </c>
      <c r="H4" s="121">
        <v>7.4913655059385153E-22</v>
      </c>
      <c r="I4" s="121">
        <v>8.4045329262194546E-52</v>
      </c>
      <c r="J4" s="121">
        <v>3.473063528735261E-63</v>
      </c>
      <c r="K4" s="121">
        <v>2.761458777534561E-78</v>
      </c>
      <c r="L4" s="121">
        <v>7.7624241238752885E-75</v>
      </c>
      <c r="M4" s="121">
        <v>1.4765791355303269E-25</v>
      </c>
      <c r="N4" s="121">
        <v>6.1047943840211631E-41</v>
      </c>
      <c r="O4" s="121"/>
      <c r="P4" s="32">
        <v>-5.8000000000001819</v>
      </c>
      <c r="Q4" s="136">
        <v>-1.4669561677999999E-2</v>
      </c>
      <c r="R4" s="121">
        <v>6.6788236395038045E-3</v>
      </c>
      <c r="S4" s="121">
        <v>6.6788236425521074E-3</v>
      </c>
      <c r="T4" s="121">
        <v>0</v>
      </c>
      <c r="U4" s="121">
        <v>3.0483029758527896E-12</v>
      </c>
      <c r="V4" s="121">
        <v>6.2357862628774512E-21</v>
      </c>
      <c r="W4" s="121">
        <v>4.2177175360948849E-44</v>
      </c>
      <c r="X4" s="121">
        <v>1.302398823275723E-63</v>
      </c>
      <c r="Y4" s="121">
        <v>2.0710940831509207E-78</v>
      </c>
      <c r="Z4" s="121">
        <v>1.7868862634351841E-85</v>
      </c>
      <c r="AA4" s="121">
        <v>1.9687721807071024E-25</v>
      </c>
      <c r="AB4" s="121">
        <v>8.1397258453615511E-41</v>
      </c>
      <c r="AC4" s="121"/>
      <c r="AD4" s="32">
        <v>-5.8000000000001819</v>
      </c>
      <c r="AE4" s="136">
        <v>-1.8224583094999997E-2</v>
      </c>
      <c r="AF4" s="121">
        <v>-1.1613674909053889E-2</v>
      </c>
      <c r="AG4" s="121">
        <v>-1.1613674909053889E-2</v>
      </c>
      <c r="AH4" s="121">
        <v>0</v>
      </c>
      <c r="AI4" s="121">
        <v>0</v>
      </c>
      <c r="AJ4" s="121">
        <v>1.4193176865727078E-21</v>
      </c>
      <c r="AK4" s="121">
        <v>7.5918915649707931E-44</v>
      </c>
      <c r="AL4" s="121">
        <v>2.0259537250955689E-63</v>
      </c>
      <c r="AM4" s="121">
        <v>3.1449947188588051E-78</v>
      </c>
      <c r="AN4" s="121">
        <v>2.4817864769933111E-85</v>
      </c>
      <c r="AO4" s="121">
        <v>1.4765791355303269E-25</v>
      </c>
      <c r="AP4" s="121">
        <v>6.1047943840211631E-41</v>
      </c>
      <c r="AQ4" s="121"/>
      <c r="AR4" s="32">
        <v>-5.8000000000001819</v>
      </c>
      <c r="AS4" s="136">
        <v>-1.7151127039E-2</v>
      </c>
      <c r="AT4" s="121">
        <v>-6.3161466510795079E-3</v>
      </c>
      <c r="AU4" s="121">
        <v>-6.3161466510795079E-3</v>
      </c>
      <c r="AV4" s="121">
        <v>0</v>
      </c>
      <c r="AW4" s="121">
        <v>0</v>
      </c>
      <c r="AX4" s="121">
        <v>1.3277488035680169E-21</v>
      </c>
      <c r="AY4" s="121">
        <v>5.2528330788871584E-52</v>
      </c>
      <c r="AZ4" s="121">
        <v>1.7365317643676305E-63</v>
      </c>
      <c r="BA4" s="121">
        <v>3.2600555012560789E-78</v>
      </c>
      <c r="BB4" s="121">
        <v>2.8788723133122409E-85</v>
      </c>
      <c r="BC4" s="121">
        <v>1.5159545791444689E-25</v>
      </c>
      <c r="BD4" s="121">
        <v>6.2675889009283943E-41</v>
      </c>
      <c r="BE4" s="121"/>
      <c r="BF4" s="32">
        <v>-5.8000000000001819</v>
      </c>
      <c r="BG4" s="136">
        <v>-1.8216531731999996E-2</v>
      </c>
      <c r="BH4" s="121">
        <v>-1.3208421558695293E-2</v>
      </c>
      <c r="BI4" s="121">
        <v>-1.3208421558695293E-2</v>
      </c>
      <c r="BJ4" s="121">
        <v>0</v>
      </c>
      <c r="BK4" s="121">
        <v>0</v>
      </c>
      <c r="BL4" s="121">
        <v>7.037343354063454E-22</v>
      </c>
      <c r="BM4" s="121">
        <v>6.7483480577518163E-44</v>
      </c>
      <c r="BN4" s="121">
        <v>2.8942196072793842E-63</v>
      </c>
      <c r="BO4" s="121">
        <v>3.3751162836533526E-78</v>
      </c>
      <c r="BP4" s="121">
        <v>4.9815082060503478E-97</v>
      </c>
      <c r="BQ4" s="121">
        <v>1.3781405264949717E-25</v>
      </c>
      <c r="BR4" s="121">
        <v>5.6978080917530855E-41</v>
      </c>
      <c r="BS4" s="121"/>
      <c r="BT4" s="32">
        <v>-5.8000000000001819</v>
      </c>
      <c r="BU4" s="136">
        <v>-1.7477811260999999E-2</v>
      </c>
      <c r="BV4" s="121">
        <v>-1.4406563038234597E-3</v>
      </c>
      <c r="BW4" s="121">
        <v>-1.4406563038234597E-3</v>
      </c>
      <c r="BX4" s="121">
        <v>0</v>
      </c>
      <c r="BY4" s="121">
        <v>0</v>
      </c>
      <c r="BZ4" s="121">
        <v>1.574984787680682E-21</v>
      </c>
      <c r="CA4" s="121">
        <v>5.9048045505328385E-44</v>
      </c>
      <c r="CB4" s="121">
        <v>2.170664705459538E-63</v>
      </c>
      <c r="CC4" s="121">
        <v>2.9915803423291075E-78</v>
      </c>
      <c r="CD4" s="121">
        <v>2.3825150179135787E-85</v>
      </c>
      <c r="CE4" s="121">
        <v>1.5750177445656821E-25</v>
      </c>
      <c r="CF4" s="121">
        <v>6.5117806762892417E-41</v>
      </c>
      <c r="CG4" s="121"/>
      <c r="CH4" s="32">
        <v>-5.8000000000001819</v>
      </c>
      <c r="CI4" s="136">
        <v>-2.0102584297299997E-2</v>
      </c>
      <c r="CJ4" s="121">
        <v>8.5317202687977653E-4</v>
      </c>
      <c r="CK4" s="121">
        <v>8.5317202687977653E-4</v>
      </c>
      <c r="CL4" s="121">
        <v>0</v>
      </c>
      <c r="CM4" s="121">
        <v>0</v>
      </c>
      <c r="CN4" s="121">
        <v>5.6752768984382699E-22</v>
      </c>
      <c r="CO4" s="121">
        <v>5.0612610433138617E-44</v>
      </c>
      <c r="CP4" s="121">
        <v>2.170664705459538E-63</v>
      </c>
      <c r="CQ4" s="121">
        <v>4.0654809780369924E-78</v>
      </c>
      <c r="CR4" s="121">
        <v>7.4722623090755206E-97</v>
      </c>
      <c r="CS4" s="121">
        <v>9.8438609035355121E-26</v>
      </c>
      <c r="CT4" s="121">
        <v>4.0698629226807756E-41</v>
      </c>
      <c r="CU4" s="121"/>
      <c r="CV4" s="32">
        <v>-5.8000000000001819</v>
      </c>
      <c r="CW4" s="136">
        <v>-1.7430213109999999E-2</v>
      </c>
      <c r="CX4" s="121">
        <v>3.3021324251776385E-3</v>
      </c>
      <c r="CY4" s="121">
        <v>3.3021324251776389E-3</v>
      </c>
      <c r="CZ4" s="121">
        <v>0</v>
      </c>
      <c r="DA4" s="121">
        <v>0</v>
      </c>
      <c r="DB4" s="121">
        <v>2.3399606737808503E-19</v>
      </c>
      <c r="DC4" s="121">
        <v>6.7483480577518163E-44</v>
      </c>
      <c r="DD4" s="121">
        <v>2.604797646551446E-63</v>
      </c>
      <c r="DE4" s="121">
        <v>2.9532267481966833E-78</v>
      </c>
      <c r="DF4" s="121">
        <v>1.985429181594649E-85</v>
      </c>
      <c r="DG4" s="121">
        <v>1.4372036919161847E-25</v>
      </c>
      <c r="DH4" s="121">
        <v>5.9419998671139329E-41</v>
      </c>
      <c r="DI4" s="121"/>
      <c r="DJ4" s="32">
        <v>-5.8000000000001819</v>
      </c>
      <c r="DK4" s="136">
        <v>-2.0975546588499996E-2</v>
      </c>
      <c r="DL4" s="121">
        <v>-1.1688894914866415E-2</v>
      </c>
      <c r="DM4" s="121">
        <v>-1.1688894914866415E-2</v>
      </c>
      <c r="DN4" s="121">
        <v>0</v>
      </c>
      <c r="DO4" s="121">
        <v>0</v>
      </c>
      <c r="DP4" s="121">
        <v>4.9942436706256778E-22</v>
      </c>
      <c r="DQ4" s="121">
        <v>5.0612610433138617E-44</v>
      </c>
      <c r="DR4" s="121">
        <v>2.8942196072793842E-63</v>
      </c>
      <c r="DS4" s="121">
        <v>4.372309731096388E-78</v>
      </c>
      <c r="DT4" s="121">
        <v>3.772315445029833E-85</v>
      </c>
      <c r="DU4" s="121">
        <v>3.7276336501612666E-26</v>
      </c>
      <c r="DV4" s="121">
        <v>1.1830219376103248E-41</v>
      </c>
      <c r="DW4" s="121"/>
      <c r="DX4" s="32">
        <v>-5.8000000000001819</v>
      </c>
      <c r="DY4" s="136">
        <v>-1.8559028873999999E-2</v>
      </c>
      <c r="DZ4" s="121">
        <v>1.3460286261961449E-2</v>
      </c>
      <c r="EA4" s="121">
        <v>1.3460286261961449E-2</v>
      </c>
      <c r="EB4" s="121">
        <v>0</v>
      </c>
      <c r="EC4" s="121">
        <v>0</v>
      </c>
      <c r="ED4" s="121">
        <v>2.2799616821454435E-19</v>
      </c>
      <c r="EE4" s="121">
        <v>5.9048045505328385E-44</v>
      </c>
      <c r="EF4" s="121">
        <v>2.170664705459538E-63</v>
      </c>
      <c r="EG4" s="121">
        <v>3.1449947188588051E-78</v>
      </c>
      <c r="EH4" s="121">
        <v>2.1839720997541141E-85</v>
      </c>
      <c r="EI4" s="121">
        <v>1.2797019174596167E-25</v>
      </c>
      <c r="EJ4" s="121">
        <v>5.843905735131371E-41</v>
      </c>
      <c r="EK4" s="121"/>
      <c r="EL4" s="32">
        <v>-5.8000000000001819</v>
      </c>
      <c r="EM4" s="136">
        <v>-1.9541065545999999E-2</v>
      </c>
      <c r="EN4" s="121">
        <v>-6.4952742299358122E-3</v>
      </c>
      <c r="EO4" s="121">
        <v>-6.4952742299358122E-3</v>
      </c>
      <c r="EP4" s="121">
        <v>0</v>
      </c>
      <c r="EQ4" s="121">
        <v>0</v>
      </c>
      <c r="ER4" s="121">
        <v>1.7999697490621924E-19</v>
      </c>
      <c r="ES4" s="121">
        <v>5.9048045505328385E-44</v>
      </c>
      <c r="ET4" s="121">
        <v>2.0259537250955689E-63</v>
      </c>
      <c r="EU4" s="121">
        <v>1.1264143188245154E-78</v>
      </c>
      <c r="EV4" s="121">
        <v>4.9372565380041519E-98</v>
      </c>
      <c r="EW4" s="121">
        <v>3.7276336501612666E-26</v>
      </c>
      <c r="EX4" s="121">
        <v>1.1830219376103248E-41</v>
      </c>
      <c r="EY4" s="121"/>
      <c r="EZ4" s="32">
        <v>-5.8000000000001819</v>
      </c>
      <c r="FA4" s="136">
        <v>-1.8269840861999998E-2</v>
      </c>
      <c r="FB4" s="121">
        <v>-1.7212322455315218E-2</v>
      </c>
      <c r="FC4" s="121">
        <v>-1.7212322455315218E-2</v>
      </c>
      <c r="FD4" s="121">
        <v>0</v>
      </c>
      <c r="FE4" s="121">
        <v>0</v>
      </c>
      <c r="FF4" s="121">
        <v>1.9199677323330053E-19</v>
      </c>
      <c r="FG4" s="121">
        <v>7.7384573764459688E-45</v>
      </c>
      <c r="FH4" s="121">
        <v>3.473063528735261E-63</v>
      </c>
      <c r="FI4" s="121">
        <v>3.4518234719182012E-78</v>
      </c>
      <c r="FJ4" s="121">
        <v>2.8292365837723751E-85</v>
      </c>
      <c r="FK4" s="121">
        <v>1.0828246993889065E-25</v>
      </c>
      <c r="FL4" s="121">
        <v>4.4768492149488537E-41</v>
      </c>
      <c r="FM4" s="121"/>
      <c r="FN4" s="32">
        <v>-5.8000000000001819</v>
      </c>
      <c r="FO4" s="136">
        <v>-1.7675947758999999E-2</v>
      </c>
      <c r="FP4" s="121">
        <v>-1.6992075413585672E-3</v>
      </c>
      <c r="FQ4" s="121">
        <v>-1.6992075413585672E-3</v>
      </c>
      <c r="FR4" s="121">
        <v>0</v>
      </c>
      <c r="FS4" s="121">
        <v>0</v>
      </c>
      <c r="FT4" s="121">
        <v>2.7560954947820373E-21</v>
      </c>
      <c r="FU4" s="121">
        <v>5.9048045505328385E-44</v>
      </c>
      <c r="FV4" s="121">
        <v>2.3153756858235073E-63</v>
      </c>
      <c r="FW4" s="121">
        <v>3.1833483129912303E-78</v>
      </c>
      <c r="FX4" s="121">
        <v>1.4975949336945422E-97</v>
      </c>
      <c r="FY4" s="121">
        <v>1.5356423009515399E-25</v>
      </c>
      <c r="FZ4" s="121">
        <v>6.3489861593820105E-41</v>
      </c>
      <c r="GA4" s="121"/>
      <c r="GB4" s="32">
        <v>-5.8000000000001819</v>
      </c>
      <c r="GC4" s="136">
        <v>-1.8256027538E-2</v>
      </c>
      <c r="GD4" s="121">
        <v>-1.2209269830900329E-2</v>
      </c>
      <c r="GE4" s="121">
        <v>-1.2209269830900329E-2</v>
      </c>
      <c r="GF4" s="121">
        <v>0</v>
      </c>
      <c r="GG4" s="121">
        <v>0</v>
      </c>
      <c r="GH4" s="121">
        <v>1.2910449524622362E-19</v>
      </c>
      <c r="GI4" s="121">
        <v>9.0926874173240125E-45</v>
      </c>
      <c r="GJ4" s="121">
        <v>2.604797646551446E-63</v>
      </c>
      <c r="GK4" s="121">
        <v>3.0682875305939566E-78</v>
      </c>
      <c r="GL4" s="121">
        <v>1.985429181594649E-85</v>
      </c>
      <c r="GM4" s="121">
        <v>5.8151084942515763E-26</v>
      </c>
      <c r="GN4" s="121">
        <v>1.8455142226721069E-41</v>
      </c>
      <c r="GO4" s="121"/>
      <c r="GP4" s="32">
        <v>-5.8000000000001819</v>
      </c>
      <c r="GQ4" s="136">
        <v>-1.7057242767999997E-2</v>
      </c>
      <c r="GR4" s="121">
        <v>-1.7105040717585746E-2</v>
      </c>
      <c r="GS4" s="121">
        <v>-1.7105040717585746E-2</v>
      </c>
      <c r="GT4" s="121">
        <v>0</v>
      </c>
      <c r="GU4" s="121">
        <v>0</v>
      </c>
      <c r="GV4" s="121">
        <v>2.3159610771266875E-19</v>
      </c>
      <c r="GW4" s="121">
        <v>2.8649750376230053E-44</v>
      </c>
      <c r="GX4" s="121">
        <v>2.8942196072793842E-63</v>
      </c>
      <c r="GY4" s="121">
        <v>2.83816596579941E-78</v>
      </c>
      <c r="GZ4" s="121">
        <v>1.8365219929750504E-85</v>
      </c>
      <c r="HA4" s="121">
        <v>1.4765791355303269E-25</v>
      </c>
      <c r="HB4" s="121">
        <v>6.1047943840211631E-41</v>
      </c>
      <c r="HC4" s="121"/>
      <c r="HD4" s="32">
        <v>-5.8000000000001819</v>
      </c>
      <c r="HE4" s="136">
        <v>-1.8042469425999998E-2</v>
      </c>
      <c r="HF4" s="121">
        <v>3.1015544713742255E-3</v>
      </c>
      <c r="HG4" s="121">
        <v>3.101554471374226E-3</v>
      </c>
      <c r="HH4" s="121">
        <v>0</v>
      </c>
      <c r="HI4" s="121">
        <v>0</v>
      </c>
      <c r="HJ4" s="121">
        <v>4.4415680863365356E-19</v>
      </c>
      <c r="HK4" s="121">
        <v>6.7483480577518163E-44</v>
      </c>
      <c r="HL4" s="121">
        <v>2.3153756858235073E-63</v>
      </c>
      <c r="HM4" s="121">
        <v>2.83816596579941E-78</v>
      </c>
      <c r="HN4" s="121">
        <v>1.7868862634351841E-85</v>
      </c>
      <c r="HO4" s="121">
        <v>1.5750177445656821E-25</v>
      </c>
      <c r="HP4" s="121">
        <v>6.5117806762892417E-41</v>
      </c>
      <c r="HQ4" s="121"/>
      <c r="HR4" s="32">
        <v>-5.8000000000001819</v>
      </c>
      <c r="HS4" s="136">
        <v>-1.7167773715000001E-2</v>
      </c>
      <c r="HT4" s="121">
        <v>-6.874649881125656E-3</v>
      </c>
      <c r="HU4" s="121">
        <v>-6.874649881125656E-3</v>
      </c>
      <c r="HV4" s="121">
        <v>0</v>
      </c>
      <c r="HW4" s="121">
        <v>0</v>
      </c>
      <c r="HX4" s="121">
        <v>1.4010039099717696E-21</v>
      </c>
      <c r="HY4" s="121">
        <v>6.2422219534204292E-44</v>
      </c>
      <c r="HZ4" s="121">
        <v>2.0259537250955689E-63</v>
      </c>
      <c r="IA4" s="121">
        <v>3.1449947188588051E-78</v>
      </c>
      <c r="IB4" s="121">
        <v>2.3825150179135787E-85</v>
      </c>
      <c r="IC4" s="121">
        <v>1.693144075408108E-25</v>
      </c>
      <c r="ID4" s="121">
        <v>7.0001642270109344E-41</v>
      </c>
      <c r="IE4" s="121"/>
      <c r="IF4" s="32">
        <v>-5.8000000000001819</v>
      </c>
      <c r="IG4" s="136">
        <v>-1.6051628108E-2</v>
      </c>
      <c r="IH4" s="121">
        <v>-1.4618978446039601E-2</v>
      </c>
      <c r="II4" s="121">
        <v>-1.4618978442991296E-2</v>
      </c>
      <c r="IJ4" s="121">
        <v>0</v>
      </c>
      <c r="IK4" s="121">
        <v>3.0483029758527896E-12</v>
      </c>
      <c r="IL4" s="121">
        <v>1.5011030003888529E-18</v>
      </c>
      <c r="IM4" s="121">
        <v>5.3986784462014524E-44</v>
      </c>
      <c r="IN4" s="121">
        <v>1.5918207840036614E-63</v>
      </c>
      <c r="IO4" s="121">
        <v>2.3012156479454673E-78</v>
      </c>
      <c r="IP4" s="121">
        <v>1.6876148043554517E-85</v>
      </c>
      <c r="IQ4" s="121">
        <v>1.5750177445656821E-25</v>
      </c>
      <c r="IR4" s="121">
        <v>6.5117806762892417E-41</v>
      </c>
      <c r="IS4" s="121"/>
      <c r="IT4" s="32">
        <v>-5.8000000000001819</v>
      </c>
      <c r="IU4" s="136">
        <v>-1.7824820094999999E-2</v>
      </c>
      <c r="IV4" s="121">
        <v>-7.316835423388777E-3</v>
      </c>
      <c r="IW4" s="121">
        <v>-7.316835423388777E-3</v>
      </c>
      <c r="IX4" s="121">
        <v>0</v>
      </c>
      <c r="IY4" s="121">
        <v>0</v>
      </c>
      <c r="IZ4" s="121">
        <v>3.4043481606274724E-22</v>
      </c>
      <c r="JA4" s="121">
        <v>2.8649750376230053E-44</v>
      </c>
      <c r="JB4" s="121">
        <v>2.8942196072793842E-63</v>
      </c>
      <c r="JC4" s="121">
        <v>3.0682875305939566E-78</v>
      </c>
      <c r="JD4" s="121">
        <v>1.985429181594649E-85</v>
      </c>
      <c r="JE4" s="121">
        <v>1.069112133326214E-25</v>
      </c>
      <c r="JF4" s="121">
        <v>3.9764513768129154E-41</v>
      </c>
      <c r="JG4" s="121"/>
      <c r="JH4" s="32">
        <v>-5.8000000000001819</v>
      </c>
      <c r="JI4" s="136">
        <v>-1.7744954885999999E-2</v>
      </c>
      <c r="JJ4" s="121">
        <v>3.3156947345908592E-3</v>
      </c>
      <c r="JK4" s="121">
        <v>3.3156947345908592E-3</v>
      </c>
      <c r="JL4" s="121">
        <v>0</v>
      </c>
      <c r="JM4" s="121">
        <v>0</v>
      </c>
      <c r="JN4" s="121">
        <v>7.4913655059385153E-22</v>
      </c>
      <c r="JO4" s="121">
        <v>6.7483480577518163E-44</v>
      </c>
      <c r="JP4" s="121">
        <v>2.8942196072793842E-63</v>
      </c>
      <c r="JQ4" s="121">
        <v>2.9148731540642585E-78</v>
      </c>
      <c r="JR4" s="121">
        <v>2.1839720997541141E-85</v>
      </c>
      <c r="JS4" s="121">
        <v>1.6143931881798238E-25</v>
      </c>
      <c r="JT4" s="137">
        <v>6.6745751931964709E-41</v>
      </c>
    </row>
    <row r="5" spans="2:280" x14ac:dyDescent="0.25">
      <c r="B5" s="135">
        <v>-5.3000000000001819</v>
      </c>
      <c r="C5" s="136">
        <v>-1.4623974073499999E-2</v>
      </c>
      <c r="D5" s="136">
        <v>-1.1188525954587867E-3</v>
      </c>
      <c r="E5" s="121">
        <v>-1.9661703751844327E-3</v>
      </c>
      <c r="F5" s="121">
        <v>0</v>
      </c>
      <c r="G5" s="121">
        <v>0</v>
      </c>
      <c r="H5" s="121">
        <v>6.6306981358834317E-19</v>
      </c>
      <c r="I5" s="121">
        <v>1.962799454903803E-46</v>
      </c>
      <c r="J5" s="121">
        <v>2.2228235730210049E-58</v>
      </c>
      <c r="K5" s="121">
        <v>6.704866578404145E-73</v>
      </c>
      <c r="L5" s="121">
        <v>3.4157965972776952E-70</v>
      </c>
      <c r="M5" s="121">
        <v>1.5458686611818318E-21</v>
      </c>
      <c r="N5" s="121">
        <v>8.997757758713739E-36</v>
      </c>
      <c r="O5" s="121"/>
      <c r="P5" s="32">
        <v>-5.3000000000001819</v>
      </c>
      <c r="Q5" s="136">
        <v>-1.2502635316999997E-2</v>
      </c>
      <c r="R5" s="121">
        <v>7.6883056048411653E-3</v>
      </c>
      <c r="S5" s="121">
        <v>7.688305876208652E-3</v>
      </c>
      <c r="T5" s="121">
        <v>0</v>
      </c>
      <c r="U5" s="121">
        <v>2.7136748168731502E-10</v>
      </c>
      <c r="V5" s="121">
        <v>4.7360452790001585E-18</v>
      </c>
      <c r="W5" s="121">
        <v>1.4914390057944799E-39</v>
      </c>
      <c r="X5" s="121">
        <v>8.3355883988287688E-59</v>
      </c>
      <c r="Y5" s="121">
        <v>5.0286499338031091E-73</v>
      </c>
      <c r="Z5" s="121">
        <v>3.3736209132836367E-80</v>
      </c>
      <c r="AA5" s="121">
        <v>2.0611582149091091E-21</v>
      </c>
      <c r="AB5" s="121">
        <v>1.1997010344951653E-35</v>
      </c>
      <c r="AC5" s="121"/>
      <c r="AD5" s="32">
        <v>-5.3000000000001819</v>
      </c>
      <c r="AE5" s="136">
        <v>-1.6666263718E-2</v>
      </c>
      <c r="AF5" s="121">
        <v>-1.0779477107158568E-2</v>
      </c>
      <c r="AG5" s="121">
        <v>-1.0779477107158566E-2</v>
      </c>
      <c r="AH5" s="121">
        <v>0</v>
      </c>
      <c r="AI5" s="121">
        <v>0</v>
      </c>
      <c r="AJ5" s="121">
        <v>1.1937681922649569E-18</v>
      </c>
      <c r="AK5" s="121">
        <v>2.6845902104300638E-39</v>
      </c>
      <c r="AL5" s="121">
        <v>1.2966470842622527E-58</v>
      </c>
      <c r="AM5" s="121">
        <v>7.636098047626943E-73</v>
      </c>
      <c r="AN5" s="121">
        <v>4.6855846017828285E-80</v>
      </c>
      <c r="AO5" s="121">
        <v>1.5458686611818318E-21</v>
      </c>
      <c r="AP5" s="121">
        <v>8.997757758713739E-36</v>
      </c>
      <c r="AQ5" s="121"/>
      <c r="AR5" s="32">
        <v>-5.3000000000001819</v>
      </c>
      <c r="AS5" s="136">
        <v>-1.5276993467999999E-2</v>
      </c>
      <c r="AT5" s="121">
        <v>-5.5106149228115846E-3</v>
      </c>
      <c r="AU5" s="121">
        <v>-5.5106149228115837E-3</v>
      </c>
      <c r="AV5" s="121">
        <v>0</v>
      </c>
      <c r="AW5" s="121">
        <v>0</v>
      </c>
      <c r="AX5" s="121">
        <v>1.1167508895381855E-18</v>
      </c>
      <c r="AY5" s="121">
        <v>1.2267496593148767E-46</v>
      </c>
      <c r="AZ5" s="121">
        <v>1.1114117865105024E-58</v>
      </c>
      <c r="BA5" s="121">
        <v>7.9154674883937826E-73</v>
      </c>
      <c r="BB5" s="121">
        <v>5.4352781380680809E-80</v>
      </c>
      <c r="BC5" s="121">
        <v>1.587091825480014E-21</v>
      </c>
      <c r="BD5" s="121">
        <v>9.2376979656127725E-36</v>
      </c>
      <c r="BE5" s="121"/>
      <c r="BF5" s="32">
        <v>-5.3000000000001819</v>
      </c>
      <c r="BG5" s="136">
        <v>-1.6835713613999999E-2</v>
      </c>
      <c r="BH5" s="121">
        <v>-1.2089036267787245E-2</v>
      </c>
      <c r="BI5" s="121">
        <v>-1.2089036267787245E-2</v>
      </c>
      <c r="BJ5" s="121">
        <v>0</v>
      </c>
      <c r="BK5" s="121">
        <v>0</v>
      </c>
      <c r="BL5" s="121">
        <v>6.2288376427995877E-19</v>
      </c>
      <c r="BM5" s="121">
        <v>2.3863024092711678E-39</v>
      </c>
      <c r="BN5" s="121">
        <v>1.852352977517504E-58</v>
      </c>
      <c r="BO5" s="121">
        <v>8.1948369291606222E-73</v>
      </c>
      <c r="BP5" s="121">
        <v>5.015054867663299E-91</v>
      </c>
      <c r="BQ5" s="121">
        <v>1.4428107504363764E-21</v>
      </c>
      <c r="BR5" s="121">
        <v>8.3979072414661551E-36</v>
      </c>
      <c r="BS5" s="121"/>
      <c r="BT5" s="32">
        <v>-5.3000000000001819</v>
      </c>
      <c r="BU5" s="136">
        <v>-1.4938307543999999E-2</v>
      </c>
      <c r="BV5" s="121">
        <v>-6.26575388075137E-4</v>
      </c>
      <c r="BW5" s="121">
        <v>-6.265753880751357E-4</v>
      </c>
      <c r="BX5" s="121">
        <v>0</v>
      </c>
      <c r="BY5" s="121">
        <v>0</v>
      </c>
      <c r="BZ5" s="121">
        <v>1.3246976069004684E-18</v>
      </c>
      <c r="CA5" s="121">
        <v>2.0880146081122718E-39</v>
      </c>
      <c r="CB5" s="121">
        <v>1.389264733138128E-58</v>
      </c>
      <c r="CC5" s="121">
        <v>7.2636054599378243E-73</v>
      </c>
      <c r="CD5" s="121">
        <v>4.4981612177115154E-80</v>
      </c>
      <c r="CE5" s="121">
        <v>1.6489265719272873E-21</v>
      </c>
      <c r="CF5" s="121">
        <v>9.5976082759613242E-36</v>
      </c>
      <c r="CG5" s="121"/>
      <c r="CH5" s="32">
        <v>-5.3000000000001819</v>
      </c>
      <c r="CI5" s="136">
        <v>-1.8053983544999999E-2</v>
      </c>
      <c r="CJ5" s="121">
        <v>1.5883060706185816E-3</v>
      </c>
      <c r="CK5" s="121">
        <v>1.588306070618582E-3</v>
      </c>
      <c r="CL5" s="121">
        <v>0</v>
      </c>
      <c r="CM5" s="121">
        <v>0</v>
      </c>
      <c r="CN5" s="121">
        <v>5.0232561635480548E-19</v>
      </c>
      <c r="CO5" s="121">
        <v>1.7897268069533759E-39</v>
      </c>
      <c r="CP5" s="121">
        <v>1.389264733138128E-58</v>
      </c>
      <c r="CQ5" s="121">
        <v>9.8710535737616576E-73</v>
      </c>
      <c r="CR5" s="121">
        <v>7.5225823014949469E-91</v>
      </c>
      <c r="CS5" s="121">
        <v>1.0305791074545546E-21</v>
      </c>
      <c r="CT5" s="121">
        <v>5.9985051724758264E-36</v>
      </c>
      <c r="CU5" s="121"/>
      <c r="CV5" s="32">
        <v>-5.3000000000001819</v>
      </c>
      <c r="CW5" s="136">
        <v>-1.5382210674999999E-2</v>
      </c>
      <c r="CX5" s="121">
        <v>4.1149901512217051E-3</v>
      </c>
      <c r="CY5" s="121">
        <v>4.1149901512217953E-3</v>
      </c>
      <c r="CZ5" s="121">
        <v>0</v>
      </c>
      <c r="DA5" s="121">
        <v>0</v>
      </c>
      <c r="DB5" s="121">
        <v>9.0297031462532132E-17</v>
      </c>
      <c r="DC5" s="121">
        <v>2.3863024092711678E-39</v>
      </c>
      <c r="DD5" s="121">
        <v>1.6671176797657538E-58</v>
      </c>
      <c r="DE5" s="121">
        <v>7.170482313015544E-73</v>
      </c>
      <c r="DF5" s="121">
        <v>3.7484676814262629E-80</v>
      </c>
      <c r="DG5" s="121">
        <v>1.5046454968836496E-21</v>
      </c>
      <c r="DH5" s="121">
        <v>8.7578175518147068E-36</v>
      </c>
      <c r="DI5" s="121"/>
      <c r="DJ5" s="32">
        <v>-5.3000000000001819</v>
      </c>
      <c r="DK5" s="136">
        <v>-1.8183169805E-2</v>
      </c>
      <c r="DL5" s="121">
        <v>-1.0973433065355538E-2</v>
      </c>
      <c r="DM5" s="121">
        <v>-1.0973433065355538E-2</v>
      </c>
      <c r="DN5" s="121">
        <v>0</v>
      </c>
      <c r="DO5" s="121">
        <v>0</v>
      </c>
      <c r="DP5" s="121">
        <v>4.4204654239222888E-19</v>
      </c>
      <c r="DQ5" s="121">
        <v>1.7897268069533759E-39</v>
      </c>
      <c r="DR5" s="121">
        <v>1.852352977517504E-58</v>
      </c>
      <c r="DS5" s="121">
        <v>1.0616038749139897E-72</v>
      </c>
      <c r="DT5" s="121">
        <v>7.1220885947098996E-80</v>
      </c>
      <c r="DU5" s="121">
        <v>4.2387831088404669E-22</v>
      </c>
      <c r="DV5" s="121">
        <v>1.8938612573088193E-36</v>
      </c>
      <c r="DW5" s="121"/>
      <c r="DX5" s="32">
        <v>-5.3000000000001819</v>
      </c>
      <c r="DY5" s="136">
        <v>-1.5927654548999998E-2</v>
      </c>
      <c r="DZ5" s="121">
        <v>1.4252445715842861E-2</v>
      </c>
      <c r="EA5" s="121">
        <v>1.425244571584295E-2</v>
      </c>
      <c r="EB5" s="121">
        <v>0</v>
      </c>
      <c r="EC5" s="121">
        <v>0</v>
      </c>
      <c r="ED5" s="121">
        <v>8.7981722963492846E-17</v>
      </c>
      <c r="EE5" s="121">
        <v>2.0880146081122718E-39</v>
      </c>
      <c r="EF5" s="121">
        <v>1.389264733138128E-58</v>
      </c>
      <c r="EG5" s="121">
        <v>7.636098047626943E-73</v>
      </c>
      <c r="EH5" s="121">
        <v>4.1233144495688899E-80</v>
      </c>
      <c r="EI5" s="121">
        <v>1.3397528396909209E-21</v>
      </c>
      <c r="EJ5" s="121">
        <v>8.613238196375546E-36</v>
      </c>
      <c r="EK5" s="121"/>
      <c r="EL5" s="32">
        <v>-5.3000000000001819</v>
      </c>
      <c r="EM5" s="136">
        <v>-1.7777414214999999E-2</v>
      </c>
      <c r="EN5" s="121">
        <v>-5.7817017807951631E-3</v>
      </c>
      <c r="EO5" s="121">
        <v>-5.7817017807950937E-3</v>
      </c>
      <c r="EP5" s="121">
        <v>0</v>
      </c>
      <c r="EQ5" s="121">
        <v>0</v>
      </c>
      <c r="ER5" s="121">
        <v>6.9459254971178557E-17</v>
      </c>
      <c r="ES5" s="121">
        <v>2.0880146081122718E-39</v>
      </c>
      <c r="ET5" s="121">
        <v>1.2966470842622527E-58</v>
      </c>
      <c r="EU5" s="121">
        <v>2.8592472698769182E-73</v>
      </c>
      <c r="EV5" s="121">
        <v>5.4325594332407731E-92</v>
      </c>
      <c r="EW5" s="121">
        <v>4.2387831088404669E-22</v>
      </c>
      <c r="EX5" s="121">
        <v>1.8938612573088193E-36</v>
      </c>
      <c r="EY5" s="121"/>
      <c r="EZ5" s="32">
        <v>-5.3000000000001819</v>
      </c>
      <c r="FA5" s="136">
        <v>-1.7489480692000001E-2</v>
      </c>
      <c r="FB5" s="121">
        <v>-1.6426347129344647E-2</v>
      </c>
      <c r="FC5" s="121">
        <v>-1.6426347129344574E-2</v>
      </c>
      <c r="FD5" s="121">
        <v>0</v>
      </c>
      <c r="FE5" s="121">
        <v>0</v>
      </c>
      <c r="FF5" s="121">
        <v>7.4089871969257142E-17</v>
      </c>
      <c r="FG5" s="121">
        <v>3.0801948985402442E-40</v>
      </c>
      <c r="FH5" s="121">
        <v>2.2228235730210049E-58</v>
      </c>
      <c r="FI5" s="121">
        <v>8.3810832230051816E-73</v>
      </c>
      <c r="FJ5" s="121">
        <v>5.3415664460324247E-80</v>
      </c>
      <c r="FK5" s="121">
        <v>1.13363701820001E-21</v>
      </c>
      <c r="FL5" s="121">
        <v>6.5983556897234103E-36</v>
      </c>
      <c r="FM5" s="121"/>
      <c r="FN5" s="32">
        <v>-5.3000000000001819</v>
      </c>
      <c r="FO5" s="136">
        <v>-1.6170913508999997E-2</v>
      </c>
      <c r="FP5" s="121">
        <v>-8.7940191091227132E-4</v>
      </c>
      <c r="FQ5" s="121">
        <v>-8.7940191091226915E-4</v>
      </c>
      <c r="FR5" s="121">
        <v>0</v>
      </c>
      <c r="FS5" s="121">
        <v>0</v>
      </c>
      <c r="FT5" s="121">
        <v>2.2028086224953009E-18</v>
      </c>
      <c r="FU5" s="121">
        <v>2.0880146081122718E-39</v>
      </c>
      <c r="FV5" s="121">
        <v>1.4818823820140033E-58</v>
      </c>
      <c r="FW5" s="121">
        <v>7.7292211945492233E-73</v>
      </c>
      <c r="FX5" s="121">
        <v>1.5761994728414728E-91</v>
      </c>
      <c r="FY5" s="121">
        <v>1.6077034076291051E-21</v>
      </c>
      <c r="FZ5" s="121">
        <v>9.3576680690622893E-36</v>
      </c>
      <c r="GA5" s="121"/>
      <c r="GB5" s="32">
        <v>-5.3000000000001819</v>
      </c>
      <c r="GC5" s="136">
        <v>-1.5997427916E-2</v>
      </c>
      <c r="GD5" s="121">
        <v>-1.1398134350357409E-2</v>
      </c>
      <c r="GE5" s="121">
        <v>-1.1398134350357357E-2</v>
      </c>
      <c r="GF5" s="121">
        <v>0</v>
      </c>
      <c r="GG5" s="121">
        <v>0</v>
      </c>
      <c r="GH5" s="121">
        <v>5.2084470751680698E-17</v>
      </c>
      <c r="GI5" s="121">
        <v>3.6192290057847868E-40</v>
      </c>
      <c r="GJ5" s="121">
        <v>1.6671176797657538E-58</v>
      </c>
      <c r="GK5" s="121">
        <v>7.4498517537823836E-73</v>
      </c>
      <c r="GL5" s="121">
        <v>3.7484676814262629E-80</v>
      </c>
      <c r="GM5" s="121">
        <v>6.6125016497911284E-22</v>
      </c>
      <c r="GN5" s="121">
        <v>2.9544235614017582E-36</v>
      </c>
      <c r="GO5" s="121"/>
      <c r="GP5" s="32">
        <v>-5.3000000000001819</v>
      </c>
      <c r="GQ5" s="136">
        <v>-1.4634732706999999E-2</v>
      </c>
      <c r="GR5" s="121">
        <v>-1.6254386348893667E-2</v>
      </c>
      <c r="GS5" s="121">
        <v>-1.6254386348893576E-2</v>
      </c>
      <c r="GT5" s="121">
        <v>0</v>
      </c>
      <c r="GU5" s="121">
        <v>0</v>
      </c>
      <c r="GV5" s="121">
        <v>8.937090806291642E-17</v>
      </c>
      <c r="GW5" s="121">
        <v>1.074847241965714E-39</v>
      </c>
      <c r="GX5" s="121">
        <v>1.852352977517504E-58</v>
      </c>
      <c r="GY5" s="121">
        <v>6.8911128722487056E-73</v>
      </c>
      <c r="GZ5" s="121">
        <v>3.4673326053192936E-80</v>
      </c>
      <c r="HA5" s="121">
        <v>1.5458686611818318E-21</v>
      </c>
      <c r="HB5" s="121">
        <v>8.997757758713739E-36</v>
      </c>
      <c r="HC5" s="121"/>
      <c r="HD5" s="32">
        <v>-5.3000000000001819</v>
      </c>
      <c r="HE5" s="136">
        <v>-1.4290804484999999E-2</v>
      </c>
      <c r="HF5" s="121">
        <v>3.9461429065751506E-3</v>
      </c>
      <c r="HG5" s="121">
        <v>3.9461429065753145E-3</v>
      </c>
      <c r="HH5" s="121">
        <v>0</v>
      </c>
      <c r="HI5" s="121">
        <v>0</v>
      </c>
      <c r="HJ5" s="121">
        <v>1.6394540971318107E-16</v>
      </c>
      <c r="HK5" s="121">
        <v>2.3863024092711678E-39</v>
      </c>
      <c r="HL5" s="121">
        <v>1.4818823820140033E-58</v>
      </c>
      <c r="HM5" s="121">
        <v>6.8911128722487056E-73</v>
      </c>
      <c r="HN5" s="121">
        <v>3.3736209132836367E-80</v>
      </c>
      <c r="HO5" s="121">
        <v>1.6489265719272873E-21</v>
      </c>
      <c r="HP5" s="121">
        <v>9.5976082759613242E-36</v>
      </c>
      <c r="HQ5" s="121"/>
      <c r="HR5" s="32">
        <v>-5.3000000000001819</v>
      </c>
      <c r="HS5" s="136">
        <v>-1.4695076037999999E-2</v>
      </c>
      <c r="HT5" s="121">
        <v>-6.0389420843637081E-3</v>
      </c>
      <c r="HU5" s="121">
        <v>-6.0389420843637073E-3</v>
      </c>
      <c r="HV5" s="121">
        <v>0</v>
      </c>
      <c r="HW5" s="121">
        <v>0</v>
      </c>
      <c r="HX5" s="121">
        <v>1.1783647317196027E-18</v>
      </c>
      <c r="HY5" s="121">
        <v>2.2073297285758302E-39</v>
      </c>
      <c r="HZ5" s="121">
        <v>1.2966470842622527E-58</v>
      </c>
      <c r="IA5" s="121">
        <v>7.636098047626943E-73</v>
      </c>
      <c r="IB5" s="121">
        <v>4.4981612177115154E-80</v>
      </c>
      <c r="IC5" s="121">
        <v>1.7725960648218338E-21</v>
      </c>
      <c r="ID5" s="121">
        <v>1.0317428896658422E-35</v>
      </c>
      <c r="IE5" s="121"/>
      <c r="IF5" s="32">
        <v>-5.3000000000001819</v>
      </c>
      <c r="IG5" s="136">
        <v>-1.2214254057999998E-2</v>
      </c>
      <c r="IH5" s="121">
        <v>-1.3607335750932571E-2</v>
      </c>
      <c r="II5" s="121">
        <v>-1.3607335479564582E-2</v>
      </c>
      <c r="IJ5" s="121">
        <v>0</v>
      </c>
      <c r="IK5" s="121">
        <v>2.7136748168731502E-10</v>
      </c>
      <c r="IL5" s="121">
        <v>5.069550767744268E-16</v>
      </c>
      <c r="IM5" s="121">
        <v>1.9090419274169342E-39</v>
      </c>
      <c r="IN5" s="121">
        <v>1.0187941376346273E-58</v>
      </c>
      <c r="IO5" s="121">
        <v>5.5873888153367877E-73</v>
      </c>
      <c r="IP5" s="121">
        <v>3.1861975292123232E-80</v>
      </c>
      <c r="IQ5" s="121">
        <v>1.6489265719272873E-21</v>
      </c>
      <c r="IR5" s="121">
        <v>9.5976082759613242E-36</v>
      </c>
      <c r="IS5" s="121"/>
      <c r="IT5" s="32">
        <v>-5.3000000000001819</v>
      </c>
      <c r="IU5" s="136">
        <v>-1.6596820552999998E-2</v>
      </c>
      <c r="IV5" s="121">
        <v>-6.4778223053329354E-3</v>
      </c>
      <c r="IW5" s="121">
        <v>-6.4778223053329354E-3</v>
      </c>
      <c r="IX5" s="121">
        <v>0</v>
      </c>
      <c r="IY5" s="121">
        <v>0</v>
      </c>
      <c r="IZ5" s="121">
        <v>3.1709553040413498E-19</v>
      </c>
      <c r="JA5" s="121">
        <v>1.074847241965714E-39</v>
      </c>
      <c r="JB5" s="121">
        <v>1.852352977517504E-58</v>
      </c>
      <c r="JC5" s="121">
        <v>7.4498517537823836E-73</v>
      </c>
      <c r="JD5" s="121">
        <v>3.7484676814262629E-80</v>
      </c>
      <c r="JE5" s="121">
        <v>1.1569003868611859E-21</v>
      </c>
      <c r="JF5" s="121">
        <v>6.0578117666393264E-36</v>
      </c>
      <c r="JG5" s="121"/>
      <c r="JH5" s="32">
        <v>-5.3000000000001819</v>
      </c>
      <c r="JI5" s="136">
        <v>-1.4544263388999999E-2</v>
      </c>
      <c r="JJ5" s="121">
        <v>4.1335718901891428E-3</v>
      </c>
      <c r="JK5" s="121">
        <v>4.1335718901891437E-3</v>
      </c>
      <c r="JL5" s="121">
        <v>0</v>
      </c>
      <c r="JM5" s="121">
        <v>0</v>
      </c>
      <c r="JN5" s="121">
        <v>6.6306981358834317E-19</v>
      </c>
      <c r="JO5" s="121">
        <v>2.3863024092711678E-39</v>
      </c>
      <c r="JP5" s="121">
        <v>1.852352977517504E-58</v>
      </c>
      <c r="JQ5" s="121">
        <v>7.0773591660932637E-73</v>
      </c>
      <c r="JR5" s="121">
        <v>4.1233144495688899E-80</v>
      </c>
      <c r="JS5" s="121">
        <v>1.6901497362254693E-21</v>
      </c>
      <c r="JT5" s="137">
        <v>9.8375484828603537E-36</v>
      </c>
    </row>
    <row r="6" spans="2:280" x14ac:dyDescent="0.25">
      <c r="B6" s="135">
        <v>-4.8000000000001819</v>
      </c>
      <c r="C6" s="136">
        <v>-1.09255358191E-2</v>
      </c>
      <c r="D6" s="136">
        <v>-1.6456077841822426E-4</v>
      </c>
      <c r="E6" s="121">
        <v>-1.1188525954587861E-3</v>
      </c>
      <c r="F6" s="121">
        <v>0</v>
      </c>
      <c r="G6" s="121">
        <v>0</v>
      </c>
      <c r="H6" s="121">
        <v>3.5235359733528066E-16</v>
      </c>
      <c r="I6" s="121">
        <v>2.2889952119807221E-41</v>
      </c>
      <c r="J6" s="121">
        <v>9.1217358254714495E-54</v>
      </c>
      <c r="K6" s="121">
        <v>1.0438111844591417E-67</v>
      </c>
      <c r="L6" s="121">
        <v>1.0634369051063156E-65</v>
      </c>
      <c r="M6" s="121">
        <v>7.0821871517105316E-18</v>
      </c>
      <c r="N6" s="121">
        <v>5.8033196582753585E-31</v>
      </c>
      <c r="O6" s="121"/>
      <c r="P6" s="32">
        <v>-4.8000000000001819</v>
      </c>
      <c r="Q6" s="136">
        <v>-8.2370761849999974E-3</v>
      </c>
      <c r="R6" s="121">
        <v>8.8429414137087322E-3</v>
      </c>
      <c r="S6" s="121">
        <v>8.8429569032219563E-3</v>
      </c>
      <c r="T6" s="121">
        <v>0</v>
      </c>
      <c r="U6" s="121">
        <v>1.5489511055545084E-8</v>
      </c>
      <c r="V6" s="121">
        <v>2.1595419925918731E-15</v>
      </c>
      <c r="W6" s="121">
        <v>2.9184652020362746E-35</v>
      </c>
      <c r="X6" s="121">
        <v>3.420650934551794E-54</v>
      </c>
      <c r="Y6" s="121">
        <v>7.8285838834435637E-68</v>
      </c>
      <c r="Z6" s="121">
        <v>4.3097231062437262E-75</v>
      </c>
      <c r="AA6" s="121">
        <v>9.4429162022807093E-18</v>
      </c>
      <c r="AB6" s="121">
        <v>7.7377595443671453E-31</v>
      </c>
      <c r="AC6" s="121"/>
      <c r="AD6" s="32">
        <v>-4.8000000000001819</v>
      </c>
      <c r="AE6" s="136">
        <v>-1.3723853511E-2</v>
      </c>
      <c r="AF6" s="121">
        <v>-9.8390302337327765E-3</v>
      </c>
      <c r="AG6" s="121">
        <v>-9.8390302337321676E-3</v>
      </c>
      <c r="AH6" s="121">
        <v>0</v>
      </c>
      <c r="AI6" s="121">
        <v>0</v>
      </c>
      <c r="AJ6" s="121">
        <v>6.0281156269292505E-16</v>
      </c>
      <c r="AK6" s="121">
        <v>5.253237363665294E-35</v>
      </c>
      <c r="AL6" s="121">
        <v>5.3210125648583458E-54</v>
      </c>
      <c r="AM6" s="121">
        <v>1.1887849600784668E-67</v>
      </c>
      <c r="AN6" s="121">
        <v>5.9857265364496193E-75</v>
      </c>
      <c r="AO6" s="121">
        <v>7.0821871517105316E-18</v>
      </c>
      <c r="AP6" s="121">
        <v>5.8033196582753585E-31</v>
      </c>
      <c r="AQ6" s="121"/>
      <c r="AR6" s="32">
        <v>-4.8000000000001819</v>
      </c>
      <c r="AS6" s="136">
        <v>-1.3323426306999998E-2</v>
      </c>
      <c r="AT6" s="121">
        <v>-4.6031358582676119E-3</v>
      </c>
      <c r="AU6" s="121">
        <v>-4.6031358582670412E-3</v>
      </c>
      <c r="AV6" s="121">
        <v>0</v>
      </c>
      <c r="AW6" s="121">
        <v>0</v>
      </c>
      <c r="AX6" s="121">
        <v>5.639204941320911E-16</v>
      </c>
      <c r="AY6" s="121">
        <v>1.4306220074879512E-41</v>
      </c>
      <c r="AZ6" s="121">
        <v>4.5608679127357247E-54</v>
      </c>
      <c r="BA6" s="121">
        <v>1.2322770927642645E-67</v>
      </c>
      <c r="BB6" s="121">
        <v>6.943442782281558E-75</v>
      </c>
      <c r="BC6" s="121">
        <v>7.2710454757561468E-18</v>
      </c>
      <c r="BD6" s="121">
        <v>5.9580748491627019E-31</v>
      </c>
      <c r="BE6" s="121"/>
      <c r="BF6" s="32">
        <v>-4.8000000000001819</v>
      </c>
      <c r="BG6" s="136">
        <v>-1.4350402432E-2</v>
      </c>
      <c r="BH6" s="121">
        <v>-1.0825153712227113E-2</v>
      </c>
      <c r="BI6" s="121">
        <v>-1.0825153712226775E-2</v>
      </c>
      <c r="BJ6" s="121">
        <v>0</v>
      </c>
      <c r="BK6" s="121">
        <v>0</v>
      </c>
      <c r="BL6" s="121">
        <v>3.309988338604152E-16</v>
      </c>
      <c r="BM6" s="121">
        <v>4.6695443232580394E-35</v>
      </c>
      <c r="BN6" s="121">
        <v>7.6014465212262085E-54</v>
      </c>
      <c r="BO6" s="121">
        <v>1.2757692254500622E-67</v>
      </c>
      <c r="BP6" s="121">
        <v>3.2372091394016429E-85</v>
      </c>
      <c r="BQ6" s="121">
        <v>6.6100413415964961E-18</v>
      </c>
      <c r="BR6" s="121">
        <v>5.4164316810570005E-31</v>
      </c>
      <c r="BS6" s="121"/>
      <c r="BT6" s="32">
        <v>-4.8000000000001819</v>
      </c>
      <c r="BU6" s="136">
        <v>-1.3865180408E-2</v>
      </c>
      <c r="BV6" s="121">
        <v>2.9010512108558939E-4</v>
      </c>
      <c r="BW6" s="121">
        <v>2.9010512108626588E-4</v>
      </c>
      <c r="BX6" s="121">
        <v>0</v>
      </c>
      <c r="BY6" s="121">
        <v>0</v>
      </c>
      <c r="BZ6" s="121">
        <v>6.6892637924634257E-16</v>
      </c>
      <c r="CA6" s="121">
        <v>4.0858512828507843E-35</v>
      </c>
      <c r="CB6" s="121">
        <v>5.7010848909196561E-54</v>
      </c>
      <c r="CC6" s="121">
        <v>1.1307954498307368E-67</v>
      </c>
      <c r="CD6" s="121">
        <v>5.7462974749916343E-75</v>
      </c>
      <c r="CE6" s="121">
        <v>7.5543329618245672E-18</v>
      </c>
      <c r="CF6" s="121">
        <v>6.1902076354937174E-31</v>
      </c>
      <c r="CG6" s="121"/>
      <c r="CH6" s="32">
        <v>-4.8000000000001819</v>
      </c>
      <c r="CI6" s="136">
        <v>-1.5719990856E-2</v>
      </c>
      <c r="CJ6" s="121">
        <v>2.4109646353256404E-3</v>
      </c>
      <c r="CK6" s="121">
        <v>2.4109646353259124E-3</v>
      </c>
      <c r="CL6" s="121">
        <v>0</v>
      </c>
      <c r="CM6" s="121">
        <v>0</v>
      </c>
      <c r="CN6" s="121">
        <v>2.6693454343581869E-16</v>
      </c>
      <c r="CO6" s="121">
        <v>3.5021582424435292E-35</v>
      </c>
      <c r="CP6" s="121">
        <v>5.7010848909196561E-54</v>
      </c>
      <c r="CQ6" s="121">
        <v>1.5367220215648474E-67</v>
      </c>
      <c r="CR6" s="121">
        <v>4.8558137091024635E-85</v>
      </c>
      <c r="CS6" s="121">
        <v>4.7214581011403547E-18</v>
      </c>
      <c r="CT6" s="121">
        <v>3.8688797721835726E-31</v>
      </c>
      <c r="CU6" s="121"/>
      <c r="CV6" s="32">
        <v>-4.8000000000001819</v>
      </c>
      <c r="CW6" s="136">
        <v>-1.3043849224999998E-2</v>
      </c>
      <c r="CX6" s="121">
        <v>5.0289970292402087E-3</v>
      </c>
      <c r="CY6" s="121">
        <v>5.0289970292625571E-3</v>
      </c>
      <c r="CZ6" s="121">
        <v>0</v>
      </c>
      <c r="DA6" s="121">
        <v>0</v>
      </c>
      <c r="DB6" s="121">
        <v>2.2341823559085586E-14</v>
      </c>
      <c r="DC6" s="121">
        <v>4.6695443232580394E-35</v>
      </c>
      <c r="DD6" s="121">
        <v>6.841301869103588E-54</v>
      </c>
      <c r="DE6" s="121">
        <v>1.1162980722688043E-67</v>
      </c>
      <c r="DF6" s="121">
        <v>4.7885812291596956E-75</v>
      </c>
      <c r="DG6" s="121">
        <v>6.893328827664918E-18</v>
      </c>
      <c r="DH6" s="121">
        <v>5.648564467388016E-31</v>
      </c>
      <c r="DI6" s="121"/>
      <c r="DJ6" s="32">
        <v>-4.8000000000001819</v>
      </c>
      <c r="DK6" s="136">
        <v>-1.8206342343999999E-2</v>
      </c>
      <c r="DL6" s="121">
        <v>-1.0178170115810353E-2</v>
      </c>
      <c r="DM6" s="121">
        <v>-1.0178170115810117E-2</v>
      </c>
      <c r="DN6" s="121">
        <v>0</v>
      </c>
      <c r="DO6" s="121">
        <v>0</v>
      </c>
      <c r="DP6" s="121">
        <v>2.3490239822352049E-16</v>
      </c>
      <c r="DQ6" s="121">
        <v>3.5021582424435292E-35</v>
      </c>
      <c r="DR6" s="121">
        <v>7.6014465212262085E-54</v>
      </c>
      <c r="DS6" s="121">
        <v>1.6527010420603076E-67</v>
      </c>
      <c r="DT6" s="121">
        <v>9.0983043354034214E-75</v>
      </c>
      <c r="DU6" s="121">
        <v>2.1092502395984784E-18</v>
      </c>
      <c r="DV6" s="121">
        <v>1.3267297326906142E-31</v>
      </c>
      <c r="DW6" s="121"/>
      <c r="DX6" s="32">
        <v>-4.8000000000001819</v>
      </c>
      <c r="DY6" s="136">
        <v>-1.3677538298999998E-2</v>
      </c>
      <c r="DZ6" s="121">
        <v>1.5142142188189951E-2</v>
      </c>
      <c r="EA6" s="121">
        <v>1.5142142188211727E-2</v>
      </c>
      <c r="EB6" s="121">
        <v>0</v>
      </c>
      <c r="EC6" s="121">
        <v>0</v>
      </c>
      <c r="ED6" s="121">
        <v>2.17689562883398E-14</v>
      </c>
      <c r="EE6" s="121">
        <v>4.0858512828507843E-35</v>
      </c>
      <c r="EF6" s="121">
        <v>5.7010848909196561E-54</v>
      </c>
      <c r="EG6" s="121">
        <v>1.1887849600784668E-67</v>
      </c>
      <c r="EH6" s="121">
        <v>5.2674393520756655E-75</v>
      </c>
      <c r="EI6" s="121">
        <v>6.1378955314824613E-18</v>
      </c>
      <c r="EJ6" s="121">
        <v>5.5553145446738482E-31</v>
      </c>
      <c r="EK6" s="121"/>
      <c r="EL6" s="32">
        <v>-4.8000000000001819</v>
      </c>
      <c r="EM6" s="136">
        <v>-1.7536649525999998E-2</v>
      </c>
      <c r="EN6" s="121">
        <v>-4.9861479179329586E-3</v>
      </c>
      <c r="EO6" s="121">
        <v>-4.986147917915771E-3</v>
      </c>
      <c r="EP6" s="121">
        <v>0</v>
      </c>
      <c r="EQ6" s="121">
        <v>0</v>
      </c>
      <c r="ER6" s="121">
        <v>1.7186018122373529E-14</v>
      </c>
      <c r="ES6" s="121">
        <v>4.0858512828507843E-35</v>
      </c>
      <c r="ET6" s="121">
        <v>5.3210125648583458E-54</v>
      </c>
      <c r="EU6" s="121">
        <v>4.6535619302424033E-68</v>
      </c>
      <c r="EV6" s="121">
        <v>3.8326883733018326E-86</v>
      </c>
      <c r="EW6" s="121">
        <v>2.1092502395984784E-18</v>
      </c>
      <c r="EX6" s="121">
        <v>1.3267297326906142E-31</v>
      </c>
      <c r="EY6" s="121"/>
      <c r="EZ6" s="32">
        <v>-4.8000000000001819</v>
      </c>
      <c r="FA6" s="136">
        <v>-1.3454028067999998E-2</v>
      </c>
      <c r="FB6" s="121">
        <v>-1.5547805398274009E-2</v>
      </c>
      <c r="FC6" s="121">
        <v>-1.5547805398255671E-2</v>
      </c>
      <c r="FD6" s="121">
        <v>0</v>
      </c>
      <c r="FE6" s="121">
        <v>0</v>
      </c>
      <c r="FF6" s="121">
        <v>1.8331752663865096E-14</v>
      </c>
      <c r="FG6" s="121">
        <v>6.784580757404834E-36</v>
      </c>
      <c r="FH6" s="121">
        <v>9.1217358254714495E-54</v>
      </c>
      <c r="FI6" s="121">
        <v>1.3047639805739271E-67</v>
      </c>
      <c r="FJ6" s="121">
        <v>6.8237282515525665E-75</v>
      </c>
      <c r="FK6" s="121">
        <v>5.1936039112543902E-18</v>
      </c>
      <c r="FL6" s="121">
        <v>4.2557677494019298E-31</v>
      </c>
      <c r="FM6" s="121"/>
      <c r="FN6" s="32">
        <v>-4.8000000000001819</v>
      </c>
      <c r="FO6" s="136">
        <v>-1.2439717555999999E-2</v>
      </c>
      <c r="FP6" s="121">
        <v>4.2307005789312972E-5</v>
      </c>
      <c r="FQ6" s="121">
        <v>4.2307005790377353E-5</v>
      </c>
      <c r="FR6" s="121">
        <v>0</v>
      </c>
      <c r="FS6" s="121">
        <v>0</v>
      </c>
      <c r="FT6" s="121">
        <v>1.0570133125947994E-15</v>
      </c>
      <c r="FU6" s="121">
        <v>4.0858512828507843E-35</v>
      </c>
      <c r="FV6" s="121">
        <v>6.0811572169809675E-54</v>
      </c>
      <c r="FW6" s="121">
        <v>1.2032823376403996E-67</v>
      </c>
      <c r="FX6" s="121">
        <v>1.0636732168722054E-85</v>
      </c>
      <c r="FY6" s="121">
        <v>7.3654746377789536E-18</v>
      </c>
      <c r="FZ6" s="121">
        <v>6.0354524446063732E-31</v>
      </c>
      <c r="GA6" s="121"/>
      <c r="GB6" s="32">
        <v>-4.8000000000001819</v>
      </c>
      <c r="GC6" s="136">
        <v>-1.2971547625999998E-2</v>
      </c>
      <c r="GD6" s="121">
        <v>-1.0489325793335207E-2</v>
      </c>
      <c r="GE6" s="121">
        <v>-1.0489325793321732E-2</v>
      </c>
      <c r="GF6" s="121">
        <v>0</v>
      </c>
      <c r="GG6" s="121">
        <v>0</v>
      </c>
      <c r="GH6" s="121">
        <v>1.3472722889405485E-14</v>
      </c>
      <c r="GI6" s="121">
        <v>7.9718823899506788E-36</v>
      </c>
      <c r="GJ6" s="121">
        <v>6.841301869103588E-54</v>
      </c>
      <c r="GK6" s="121">
        <v>1.1597902049546019E-67</v>
      </c>
      <c r="GL6" s="121">
        <v>4.7885812291596956E-75</v>
      </c>
      <c r="GM6" s="121">
        <v>3.2904303737736266E-18</v>
      </c>
      <c r="GN6" s="121">
        <v>2.0696983829973582E-31</v>
      </c>
      <c r="GO6" s="121"/>
      <c r="GP6" s="32">
        <v>-4.8000000000001819</v>
      </c>
      <c r="GQ6" s="136">
        <v>-1.3286496025E-2</v>
      </c>
      <c r="GR6" s="121">
        <v>-1.52976662159097E-2</v>
      </c>
      <c r="GS6" s="121">
        <v>-1.529766621588758E-2</v>
      </c>
      <c r="GT6" s="121">
        <v>0</v>
      </c>
      <c r="GU6" s="121">
        <v>0</v>
      </c>
      <c r="GV6" s="121">
        <v>2.211267665078727E-14</v>
      </c>
      <c r="GW6" s="121">
        <v>2.231483434050622E-35</v>
      </c>
      <c r="GX6" s="121">
        <v>7.6014465212262085E-54</v>
      </c>
      <c r="GY6" s="121">
        <v>1.0728059395830067E-67</v>
      </c>
      <c r="GZ6" s="121">
        <v>4.4294376369727182E-75</v>
      </c>
      <c r="HA6" s="121">
        <v>7.0821871517105316E-18</v>
      </c>
      <c r="HB6" s="121">
        <v>5.8033196582753585E-31</v>
      </c>
      <c r="HC6" s="121"/>
      <c r="HD6" s="32">
        <v>-4.8000000000001819</v>
      </c>
      <c r="HE6" s="136">
        <v>-1.4242409163999999E-2</v>
      </c>
      <c r="HF6" s="121">
        <v>4.8965530179454477E-3</v>
      </c>
      <c r="HG6" s="121">
        <v>4.8965530179842561E-3</v>
      </c>
      <c r="HH6" s="121">
        <v>0</v>
      </c>
      <c r="HI6" s="121">
        <v>0</v>
      </c>
      <c r="HJ6" s="121">
        <v>3.8800956271322076E-14</v>
      </c>
      <c r="HK6" s="121">
        <v>4.6695443232580394E-35</v>
      </c>
      <c r="HL6" s="121">
        <v>6.0811572169809675E-54</v>
      </c>
      <c r="HM6" s="121">
        <v>1.0728059395830067E-67</v>
      </c>
      <c r="HN6" s="121">
        <v>4.3097231062437262E-75</v>
      </c>
      <c r="HO6" s="121">
        <v>7.5543329618245672E-18</v>
      </c>
      <c r="HP6" s="121">
        <v>6.1902076354937174E-31</v>
      </c>
      <c r="HQ6" s="121"/>
      <c r="HR6" s="32">
        <v>-4.8000000000001819</v>
      </c>
      <c r="HS6" s="136">
        <v>-1.2982956323999997E-2</v>
      </c>
      <c r="HT6" s="121">
        <v>-5.0990929291125885E-3</v>
      </c>
      <c r="HU6" s="121">
        <v>-5.0990929291119856E-3</v>
      </c>
      <c r="HV6" s="121">
        <v>0</v>
      </c>
      <c r="HW6" s="121">
        <v>0</v>
      </c>
      <c r="HX6" s="121">
        <v>5.950333489807583E-16</v>
      </c>
      <c r="HY6" s="121">
        <v>4.3193284990136861E-35</v>
      </c>
      <c r="HZ6" s="121">
        <v>5.3210125648583458E-54</v>
      </c>
      <c r="IA6" s="121">
        <v>1.1887849600784668E-67</v>
      </c>
      <c r="IB6" s="121">
        <v>5.7462974749916343E-75</v>
      </c>
      <c r="IC6" s="121">
        <v>8.1209079339614095E-18</v>
      </c>
      <c r="ID6" s="121">
        <v>6.654473208155745E-31</v>
      </c>
      <c r="IE6" s="121"/>
      <c r="IF6" s="32">
        <v>-4.8000000000001819</v>
      </c>
      <c r="IG6" s="136">
        <v>-9.5056469169999998E-3</v>
      </c>
      <c r="IH6" s="121">
        <v>-1.2451488243954692E-2</v>
      </c>
      <c r="II6" s="121">
        <v>-1.2451472754333852E-2</v>
      </c>
      <c r="IJ6" s="121">
        <v>0</v>
      </c>
      <c r="IK6" s="121">
        <v>1.5489511055545084E-8</v>
      </c>
      <c r="IL6" s="121">
        <v>1.0977632565593867E-13</v>
      </c>
      <c r="IM6" s="121">
        <v>3.7356354586064316E-35</v>
      </c>
      <c r="IN6" s="121">
        <v>4.1807955866744151E-54</v>
      </c>
      <c r="IO6" s="121">
        <v>8.6984265371595136E-68</v>
      </c>
      <c r="IP6" s="121">
        <v>4.0702940447857413E-75</v>
      </c>
      <c r="IQ6" s="121">
        <v>7.5543329618245672E-18</v>
      </c>
      <c r="IR6" s="121">
        <v>6.1902076354937174E-31</v>
      </c>
      <c r="IS6" s="121"/>
      <c r="IT6" s="32">
        <v>-4.8000000000001819</v>
      </c>
      <c r="IU6" s="136">
        <v>-1.2691716582999998E-2</v>
      </c>
      <c r="IV6" s="121">
        <v>-5.5358809807353627E-3</v>
      </c>
      <c r="IW6" s="121">
        <v>-5.5358809807351805E-3</v>
      </c>
      <c r="IX6" s="121">
        <v>0</v>
      </c>
      <c r="IY6" s="121">
        <v>0</v>
      </c>
      <c r="IZ6" s="121">
        <v>1.7732397371586001E-16</v>
      </c>
      <c r="JA6" s="121">
        <v>2.231483434050622E-35</v>
      </c>
      <c r="JB6" s="121">
        <v>7.6014465212262085E-54</v>
      </c>
      <c r="JC6" s="121">
        <v>1.1597902049546019E-67</v>
      </c>
      <c r="JD6" s="121">
        <v>4.7885812291596956E-75</v>
      </c>
      <c r="JE6" s="121">
        <v>5.4783227512456942E-18</v>
      </c>
      <c r="JF6" s="121">
        <v>4.0384509564132085E-31</v>
      </c>
      <c r="JG6" s="121"/>
      <c r="JH6" s="32">
        <v>-4.8000000000001819</v>
      </c>
      <c r="JI6" s="136">
        <v>-1.1507958049999999E-2</v>
      </c>
      <c r="JJ6" s="121">
        <v>5.0540971821208267E-3</v>
      </c>
      <c r="JK6" s="121">
        <v>5.0540971821211866E-3</v>
      </c>
      <c r="JL6" s="121">
        <v>0</v>
      </c>
      <c r="JM6" s="121">
        <v>0</v>
      </c>
      <c r="JN6" s="121">
        <v>3.5235359733528066E-16</v>
      </c>
      <c r="JO6" s="121">
        <v>4.6695443232580394E-35</v>
      </c>
      <c r="JP6" s="121">
        <v>7.6014465212262085E-54</v>
      </c>
      <c r="JQ6" s="121">
        <v>1.1018006947068718E-67</v>
      </c>
      <c r="JR6" s="121">
        <v>5.2674393520756655E-75</v>
      </c>
      <c r="JS6" s="121">
        <v>7.7431912858701808E-18</v>
      </c>
      <c r="JT6" s="137">
        <v>6.3449628263810582E-31</v>
      </c>
    </row>
    <row r="7" spans="2:280" x14ac:dyDescent="0.25">
      <c r="B7" s="135">
        <v>-4.6000000000003638</v>
      </c>
      <c r="C7" s="136">
        <v>-9.2636702939999996E-3</v>
      </c>
      <c r="D7" s="136">
        <v>2.5216090289060042E-4</v>
      </c>
      <c r="E7" s="121">
        <v>-1.6456077841786482E-4</v>
      </c>
      <c r="F7" s="121">
        <v>0</v>
      </c>
      <c r="G7" s="121">
        <v>0</v>
      </c>
      <c r="H7" s="121">
        <v>3.7592778172105297E-15</v>
      </c>
      <c r="I7" s="121">
        <v>2.0040396840504063E-39</v>
      </c>
      <c r="J7" s="121">
        <v>5.640283759251753E-52</v>
      </c>
      <c r="K7" s="121">
        <v>1.1001936470589766E-65</v>
      </c>
      <c r="L7" s="121">
        <v>6.0523306221184737E-64</v>
      </c>
      <c r="M7" s="121">
        <v>1.6370706595551602E-16</v>
      </c>
      <c r="N7" s="121">
        <v>3.8636295134505198E-29</v>
      </c>
      <c r="O7" s="121"/>
      <c r="P7" s="32">
        <v>-4.6000000000003638</v>
      </c>
      <c r="Q7" s="136">
        <v>-6.3316473439999979E-3</v>
      </c>
      <c r="R7" s="121">
        <v>9.3532280528710807E-3</v>
      </c>
      <c r="S7" s="121">
        <v>9.3532970108101167E-3</v>
      </c>
      <c r="T7" s="121">
        <v>0</v>
      </c>
      <c r="U7" s="121">
        <v>6.8957917145620744E-8</v>
      </c>
      <c r="V7" s="121">
        <v>2.167194588379191E-14</v>
      </c>
      <c r="W7" s="121">
        <v>1.2877157661628827E-33</v>
      </c>
      <c r="X7" s="121">
        <v>2.1151064097194077E-52</v>
      </c>
      <c r="Y7" s="121">
        <v>8.2514523529423247E-66</v>
      </c>
      <c r="Z7" s="121">
        <v>4.2607852384463101E-73</v>
      </c>
      <c r="AA7" s="121">
        <v>2.1827608794068803E-16</v>
      </c>
      <c r="AB7" s="121">
        <v>5.1515060179340275E-29</v>
      </c>
      <c r="AC7" s="121"/>
      <c r="AD7" s="32">
        <v>-4.6000000000003638</v>
      </c>
      <c r="AE7" s="136">
        <v>-1.2750520576999998E-2</v>
      </c>
      <c r="AF7" s="121">
        <v>-9.4280372993764319E-3</v>
      </c>
      <c r="AG7" s="121">
        <v>-9.4280372993699665E-3</v>
      </c>
      <c r="AH7" s="121">
        <v>0</v>
      </c>
      <c r="AI7" s="121">
        <v>0</v>
      </c>
      <c r="AJ7" s="121">
        <v>6.3015028006365065E-15</v>
      </c>
      <c r="AK7" s="121">
        <v>2.3178883790931891E-33</v>
      </c>
      <c r="AL7" s="121">
        <v>3.2901655262301892E-52</v>
      </c>
      <c r="AM7" s="121">
        <v>1.2529983202616122E-65</v>
      </c>
      <c r="AN7" s="121">
        <v>5.9177572756198752E-73</v>
      </c>
      <c r="AO7" s="121">
        <v>1.6370706595551602E-16</v>
      </c>
      <c r="AP7" s="121">
        <v>3.8636295134505198E-29</v>
      </c>
      <c r="AQ7" s="121"/>
      <c r="AR7" s="32">
        <v>-4.6000000000003638</v>
      </c>
      <c r="AS7" s="136">
        <v>-1.1716554153999997E-2</v>
      </c>
      <c r="AT7" s="121">
        <v>-4.2067579723790213E-3</v>
      </c>
      <c r="AU7" s="121">
        <v>-4.2067579723729584E-3</v>
      </c>
      <c r="AV7" s="121">
        <v>0</v>
      </c>
      <c r="AW7" s="121">
        <v>0</v>
      </c>
      <c r="AX7" s="121">
        <v>5.8949542328535064E-15</v>
      </c>
      <c r="AY7" s="121">
        <v>1.2525248025315039E-39</v>
      </c>
      <c r="AZ7" s="121">
        <v>2.8201418796258765E-52</v>
      </c>
      <c r="BA7" s="121">
        <v>1.2988397222224029E-65</v>
      </c>
      <c r="BB7" s="121">
        <v>6.8645984397190545E-73</v>
      </c>
      <c r="BC7" s="121">
        <v>1.680725877143298E-16</v>
      </c>
      <c r="BD7" s="121">
        <v>3.9666596338092008E-29</v>
      </c>
      <c r="BE7" s="121"/>
      <c r="BF7" s="32">
        <v>-4.6000000000003638</v>
      </c>
      <c r="BG7" s="136">
        <v>-1.3030728863E-2</v>
      </c>
      <c r="BH7" s="121">
        <v>-1.0272243246606626E-2</v>
      </c>
      <c r="BI7" s="121">
        <v>-1.0272243246602942E-2</v>
      </c>
      <c r="BJ7" s="121">
        <v>0</v>
      </c>
      <c r="BK7" s="121">
        <v>0</v>
      </c>
      <c r="BL7" s="121">
        <v>3.5314427979856491E-15</v>
      </c>
      <c r="BM7" s="121">
        <v>2.0603452258606124E-33</v>
      </c>
      <c r="BN7" s="121">
        <v>4.7002364660431276E-52</v>
      </c>
      <c r="BO7" s="121">
        <v>1.3446811241831937E-65</v>
      </c>
      <c r="BP7" s="121">
        <v>6.0267510180279947E-83</v>
      </c>
      <c r="BQ7" s="121">
        <v>1.5279326155848161E-16</v>
      </c>
      <c r="BR7" s="121">
        <v>3.6060542125538182E-29</v>
      </c>
      <c r="BS7" s="121"/>
      <c r="BT7" s="32">
        <v>-4.6000000000003638</v>
      </c>
      <c r="BU7" s="136">
        <v>-1.0793635140999999E-2</v>
      </c>
      <c r="BV7" s="121">
        <v>6.9036301437449762E-4</v>
      </c>
      <c r="BW7" s="121">
        <v>6.9036301438166496E-4</v>
      </c>
      <c r="BX7" s="121">
        <v>0</v>
      </c>
      <c r="BY7" s="121">
        <v>0</v>
      </c>
      <c r="BZ7" s="121">
        <v>6.9926353658676074E-15</v>
      </c>
      <c r="CA7" s="121">
        <v>1.8028020726280357E-33</v>
      </c>
      <c r="CB7" s="121">
        <v>3.5251773495323453E-52</v>
      </c>
      <c r="CC7" s="121">
        <v>1.1918764509805579E-65</v>
      </c>
      <c r="CD7" s="121">
        <v>5.6810469845950797E-73</v>
      </c>
      <c r="CE7" s="121">
        <v>1.7462087035255043E-16</v>
      </c>
      <c r="CF7" s="121">
        <v>4.121204814347222E-29</v>
      </c>
      <c r="CG7" s="121"/>
      <c r="CH7" s="32">
        <v>-4.6000000000003638</v>
      </c>
      <c r="CI7" s="136">
        <v>-1.6003285932999999E-2</v>
      </c>
      <c r="CJ7" s="121">
        <v>2.768517101653635E-3</v>
      </c>
      <c r="CK7" s="121">
        <v>2.7685171016565923E-3</v>
      </c>
      <c r="CL7" s="121">
        <v>0</v>
      </c>
      <c r="CM7" s="121">
        <v>0</v>
      </c>
      <c r="CN7" s="121">
        <v>2.8479377403110071E-15</v>
      </c>
      <c r="CO7" s="121">
        <v>1.5452589193954593E-33</v>
      </c>
      <c r="CP7" s="121">
        <v>3.5251773495323453E-52</v>
      </c>
      <c r="CQ7" s="121">
        <v>1.6197295359479376E-65</v>
      </c>
      <c r="CR7" s="121">
        <v>9.0401265270419906E-83</v>
      </c>
      <c r="CS7" s="121">
        <v>1.0913804397034402E-16</v>
      </c>
      <c r="CT7" s="121">
        <v>2.5757530089670138E-29</v>
      </c>
      <c r="CU7" s="121"/>
      <c r="CV7" s="32">
        <v>-4.6000000000003638</v>
      </c>
      <c r="CW7" s="136">
        <v>-1.1801028401999997E-2</v>
      </c>
      <c r="CX7" s="121">
        <v>5.427637285021083E-3</v>
      </c>
      <c r="CY7" s="121">
        <v>5.427637285200077E-3</v>
      </c>
      <c r="CZ7" s="121">
        <v>0</v>
      </c>
      <c r="DA7" s="121">
        <v>0</v>
      </c>
      <c r="DB7" s="121">
        <v>1.7883443216707333E-13</v>
      </c>
      <c r="DC7" s="121">
        <v>2.0603452258606124E-33</v>
      </c>
      <c r="DD7" s="121">
        <v>4.2302128194388153E-52</v>
      </c>
      <c r="DE7" s="121">
        <v>1.1765959836602945E-65</v>
      </c>
      <c r="DF7" s="121">
        <v>4.7342058204958998E-73</v>
      </c>
      <c r="DG7" s="121">
        <v>1.5934154419670226E-16</v>
      </c>
      <c r="DH7" s="121">
        <v>3.7605993930918399E-29</v>
      </c>
      <c r="DI7" s="121"/>
      <c r="DJ7" s="32">
        <v>-4.6000000000003638</v>
      </c>
      <c r="DK7" s="136">
        <v>-1.5711203483000001E-2</v>
      </c>
      <c r="DL7" s="121">
        <v>-9.8342513267316994E-3</v>
      </c>
      <c r="DM7" s="121">
        <v>-9.8342513267291425E-3</v>
      </c>
      <c r="DN7" s="121">
        <v>0</v>
      </c>
      <c r="DO7" s="121">
        <v>0</v>
      </c>
      <c r="DP7" s="121">
        <v>2.5061852114736867E-15</v>
      </c>
      <c r="DQ7" s="121">
        <v>1.5452589193954593E-33</v>
      </c>
      <c r="DR7" s="121">
        <v>4.7002364660431276E-52</v>
      </c>
      <c r="DS7" s="121">
        <v>1.7419732745100463E-65</v>
      </c>
      <c r="DT7" s="121">
        <v>8.9949910589422086E-73</v>
      </c>
      <c r="DU7" s="121">
        <v>5.0394712893269323E-17</v>
      </c>
      <c r="DV7" s="121">
        <v>9.1297374046663553E-30</v>
      </c>
      <c r="DW7" s="121"/>
      <c r="DX7" s="32">
        <v>-4.6000000000003638</v>
      </c>
      <c r="DY7" s="136">
        <v>-1.2517065867999999E-2</v>
      </c>
      <c r="DZ7" s="121">
        <v>1.552984830706167E-2</v>
      </c>
      <c r="EA7" s="121">
        <v>1.5529848307236062E-2</v>
      </c>
      <c r="EB7" s="121">
        <v>0</v>
      </c>
      <c r="EC7" s="121">
        <v>0</v>
      </c>
      <c r="ED7" s="121">
        <v>1.7424893390637914E-13</v>
      </c>
      <c r="EE7" s="121">
        <v>1.8028020726280357E-33</v>
      </c>
      <c r="EF7" s="121">
        <v>3.5251773495323453E-52</v>
      </c>
      <c r="EG7" s="121">
        <v>1.2529983202616122E-65</v>
      </c>
      <c r="EH7" s="121">
        <v>5.2076264025454901E-73</v>
      </c>
      <c r="EI7" s="121">
        <v>1.4187945716144723E-16</v>
      </c>
      <c r="EJ7" s="121">
        <v>3.69851714108084E-29</v>
      </c>
      <c r="EK7" s="121"/>
      <c r="EL7" s="32">
        <v>-4.6000000000003638</v>
      </c>
      <c r="EM7" s="136">
        <v>-1.4059664300999999E-2</v>
      </c>
      <c r="EN7" s="121">
        <v>-4.6413384967879346E-3</v>
      </c>
      <c r="EO7" s="121">
        <v>-4.641338496650319E-3</v>
      </c>
      <c r="EP7" s="121">
        <v>0</v>
      </c>
      <c r="EQ7" s="121">
        <v>0</v>
      </c>
      <c r="ER7" s="121">
        <v>1.3756494782082565E-13</v>
      </c>
      <c r="ES7" s="121">
        <v>1.8028020726280357E-33</v>
      </c>
      <c r="ET7" s="121">
        <v>3.2901655262301892E-52</v>
      </c>
      <c r="EU7" s="121">
        <v>4.992906985842966E-66</v>
      </c>
      <c r="EV7" s="121">
        <v>7.3936277792711382E-84</v>
      </c>
      <c r="EW7" s="121">
        <v>5.0394712893269323E-17</v>
      </c>
      <c r="EX7" s="121">
        <v>9.1297374046663553E-30</v>
      </c>
      <c r="EY7" s="121"/>
      <c r="EZ7" s="32">
        <v>-4.6000000000003638</v>
      </c>
      <c r="FA7" s="136">
        <v>-1.2682256358999999E-2</v>
      </c>
      <c r="FB7" s="121">
        <v>-1.5166301044594342E-2</v>
      </c>
      <c r="FC7" s="121">
        <v>-1.5166301044447486E-2</v>
      </c>
      <c r="FD7" s="121">
        <v>0</v>
      </c>
      <c r="FE7" s="121">
        <v>0</v>
      </c>
      <c r="FF7" s="121">
        <v>1.4673594434221403E-13</v>
      </c>
      <c r="FG7" s="121">
        <v>3.1386784715287482E-34</v>
      </c>
      <c r="FH7" s="121">
        <v>5.640283759251753E-52</v>
      </c>
      <c r="FI7" s="121">
        <v>1.3752420588237206E-65</v>
      </c>
      <c r="FJ7" s="121">
        <v>6.7462432942066568E-73</v>
      </c>
      <c r="FK7" s="121">
        <v>1.2005184836737844E-16</v>
      </c>
      <c r="FL7" s="121">
        <v>2.8333283098637149E-29</v>
      </c>
      <c r="FM7" s="121"/>
      <c r="FN7" s="32">
        <v>-4.6000000000003638</v>
      </c>
      <c r="FO7" s="136">
        <v>-1.1116727537E-2</v>
      </c>
      <c r="FP7" s="121">
        <v>4.4432602068962247E-4</v>
      </c>
      <c r="FQ7" s="121">
        <v>4.4432602070061905E-4</v>
      </c>
      <c r="FR7" s="121">
        <v>0</v>
      </c>
      <c r="FS7" s="121">
        <v>0</v>
      </c>
      <c r="FT7" s="121">
        <v>1.0826295178962548E-14</v>
      </c>
      <c r="FU7" s="121">
        <v>1.8028020726280357E-33</v>
      </c>
      <c r="FV7" s="121">
        <v>3.7601891728345022E-52</v>
      </c>
      <c r="FW7" s="121">
        <v>1.2682787875818758E-65</v>
      </c>
      <c r="FX7" s="121">
        <v>2.0157724568200885E-83</v>
      </c>
      <c r="FY7" s="121">
        <v>1.7025534859373667E-16</v>
      </c>
      <c r="FZ7" s="121">
        <v>4.0181746939885416E-29</v>
      </c>
      <c r="GA7" s="121"/>
      <c r="GB7" s="32">
        <v>-4.6000000000003638</v>
      </c>
      <c r="GC7" s="136">
        <v>-1.1234365787E-2</v>
      </c>
      <c r="GD7" s="121">
        <v>-1.0094009858388302E-2</v>
      </c>
      <c r="GE7" s="121">
        <v>-1.0094009858278448E-2</v>
      </c>
      <c r="GF7" s="121">
        <v>0</v>
      </c>
      <c r="GG7" s="121">
        <v>0</v>
      </c>
      <c r="GH7" s="121">
        <v>1.0977632565573276E-13</v>
      </c>
      <c r="GI7" s="121">
        <v>3.6879472040462787E-34</v>
      </c>
      <c r="GJ7" s="121">
        <v>4.2302128194388153E-52</v>
      </c>
      <c r="GK7" s="121">
        <v>1.222437385621085E-65</v>
      </c>
      <c r="GL7" s="121">
        <v>4.7342058204958998E-73</v>
      </c>
      <c r="GM7" s="121">
        <v>7.8615752113500148E-17</v>
      </c>
      <c r="GN7" s="121">
        <v>1.4242390351279514E-29</v>
      </c>
      <c r="GO7" s="121"/>
      <c r="GP7" s="32">
        <v>-4.6000000000003638</v>
      </c>
      <c r="GQ7" s="136">
        <v>-1.2229083990999999E-2</v>
      </c>
      <c r="GR7" s="121">
        <v>-1.4880331868536009E-2</v>
      </c>
      <c r="GS7" s="121">
        <v>-1.4880331868358845E-2</v>
      </c>
      <c r="GT7" s="121">
        <v>0</v>
      </c>
      <c r="GU7" s="121">
        <v>0</v>
      </c>
      <c r="GV7" s="121">
        <v>1.7700023286279566E-13</v>
      </c>
      <c r="GW7" s="121">
        <v>1.0081805623862104E-33</v>
      </c>
      <c r="GX7" s="121">
        <v>4.7002364660431276E-52</v>
      </c>
      <c r="GY7" s="121">
        <v>1.1307545816995037E-65</v>
      </c>
      <c r="GZ7" s="121">
        <v>4.3791403839587072E-73</v>
      </c>
      <c r="HA7" s="121">
        <v>1.6370706595551602E-16</v>
      </c>
      <c r="HB7" s="121">
        <v>3.8636295134505198E-29</v>
      </c>
      <c r="HC7" s="121"/>
      <c r="HD7" s="32">
        <v>-4.6000000000003638</v>
      </c>
      <c r="HE7" s="136">
        <v>-1.1889562398E-2</v>
      </c>
      <c r="HF7" s="121">
        <v>5.3113171610669639E-3</v>
      </c>
      <c r="HG7" s="121">
        <v>5.3113171613722466E-3</v>
      </c>
      <c r="HH7" s="121">
        <v>0</v>
      </c>
      <c r="HI7" s="121">
        <v>0</v>
      </c>
      <c r="HJ7" s="121">
        <v>3.0510839738024583E-13</v>
      </c>
      <c r="HK7" s="121">
        <v>2.0603452258606124E-33</v>
      </c>
      <c r="HL7" s="121">
        <v>3.7601891728345022E-52</v>
      </c>
      <c r="HM7" s="121">
        <v>1.1307545816995037E-65</v>
      </c>
      <c r="HN7" s="121">
        <v>4.2607852384463101E-73</v>
      </c>
      <c r="HO7" s="121">
        <v>1.7462087035255043E-16</v>
      </c>
      <c r="HP7" s="121">
        <v>4.121204814347222E-29</v>
      </c>
      <c r="HQ7" s="121"/>
      <c r="HR7" s="32">
        <v>-4.6000000000003638</v>
      </c>
      <c r="HS7" s="136">
        <v>-9.9916761269999987E-3</v>
      </c>
      <c r="HT7" s="121">
        <v>-4.6890984551905502E-3</v>
      </c>
      <c r="HU7" s="121">
        <v>-4.689098455184143E-3</v>
      </c>
      <c r="HV7" s="121">
        <v>0</v>
      </c>
      <c r="HW7" s="121">
        <v>0</v>
      </c>
      <c r="HX7" s="121">
        <v>6.2201930870799068E-15</v>
      </c>
      <c r="HY7" s="121">
        <v>1.9058193339210665E-33</v>
      </c>
      <c r="HZ7" s="121">
        <v>3.2901655262301892E-52</v>
      </c>
      <c r="IA7" s="121">
        <v>1.2529983202616122E-65</v>
      </c>
      <c r="IB7" s="121">
        <v>5.6810469845950797E-73</v>
      </c>
      <c r="IC7" s="121">
        <v>1.877174356289917E-16</v>
      </c>
      <c r="ID7" s="121">
        <v>4.4302951754232634E-29</v>
      </c>
      <c r="IE7" s="121"/>
      <c r="IF7" s="32">
        <v>-4.6000000000003638</v>
      </c>
      <c r="IG7" s="136">
        <v>-6.9314300899999993E-3</v>
      </c>
      <c r="IH7" s="121">
        <v>-1.1941071379590636E-2</v>
      </c>
      <c r="II7" s="121">
        <v>-1.1941002420840251E-2</v>
      </c>
      <c r="IJ7" s="121">
        <v>0</v>
      </c>
      <c r="IK7" s="121">
        <v>6.8957917145620744E-8</v>
      </c>
      <c r="IL7" s="121">
        <v>8.3306490738276275E-13</v>
      </c>
      <c r="IM7" s="121">
        <v>1.6482761806884901E-33</v>
      </c>
      <c r="IN7" s="121">
        <v>2.5851300563237203E-52</v>
      </c>
      <c r="IO7" s="121">
        <v>9.1682803921581383E-66</v>
      </c>
      <c r="IP7" s="121">
        <v>4.0240749474215147E-73</v>
      </c>
      <c r="IQ7" s="121">
        <v>1.7462087035255043E-16</v>
      </c>
      <c r="IR7" s="121">
        <v>4.121204814347222E-29</v>
      </c>
      <c r="IS7" s="121"/>
      <c r="IT7" s="32">
        <v>-4.6000000000003638</v>
      </c>
      <c r="IU7" s="136">
        <v>-1.3056586908999999E-2</v>
      </c>
      <c r="IV7" s="121">
        <v>-5.1255275132501363E-3</v>
      </c>
      <c r="IW7" s="121">
        <v>-5.1255275132480772E-3</v>
      </c>
      <c r="IX7" s="121">
        <v>0</v>
      </c>
      <c r="IY7" s="121">
        <v>0</v>
      </c>
      <c r="IZ7" s="121">
        <v>1.9308846051368393E-15</v>
      </c>
      <c r="JA7" s="121">
        <v>1.0081805623862104E-33</v>
      </c>
      <c r="JB7" s="121">
        <v>4.7002364660431276E-52</v>
      </c>
      <c r="JC7" s="121">
        <v>1.222437385621085E-65</v>
      </c>
      <c r="JD7" s="121">
        <v>4.7342058204958998E-73</v>
      </c>
      <c r="JE7" s="121">
        <v>1.2831882600112353E-16</v>
      </c>
      <c r="JF7" s="121">
        <v>2.7244355083528009E-29</v>
      </c>
      <c r="JG7" s="121"/>
      <c r="JH7" s="32">
        <v>-4.6000000000003638</v>
      </c>
      <c r="JI7" s="136">
        <v>-1.0659826687999998E-2</v>
      </c>
      <c r="JJ7" s="121">
        <v>5.4558805345308369E-3</v>
      </c>
      <c r="JK7" s="121">
        <v>5.4558805345347747E-3</v>
      </c>
      <c r="JL7" s="121">
        <v>0</v>
      </c>
      <c r="JM7" s="121">
        <v>0</v>
      </c>
      <c r="JN7" s="121">
        <v>3.7592778172105297E-15</v>
      </c>
      <c r="JO7" s="121">
        <v>2.0603452258606124E-33</v>
      </c>
      <c r="JP7" s="121">
        <v>4.7002364660431276E-52</v>
      </c>
      <c r="JQ7" s="121">
        <v>1.1613155163400308E-65</v>
      </c>
      <c r="JR7" s="121">
        <v>5.2076264025454901E-73</v>
      </c>
      <c r="JS7" s="121">
        <v>1.7898639211136418E-16</v>
      </c>
      <c r="JT7" s="137">
        <v>4.2242349347059019E-29</v>
      </c>
    </row>
    <row r="8" spans="2:280" x14ac:dyDescent="0.25">
      <c r="B8" s="135">
        <v>-4.4000000000000909</v>
      </c>
      <c r="C8" s="136">
        <v>-7.4379385809999997E-3</v>
      </c>
      <c r="D8" s="136">
        <v>6.9150994357275518E-4</v>
      </c>
      <c r="E8" s="121">
        <v>2.5216090289452339E-4</v>
      </c>
      <c r="F8" s="121">
        <v>0</v>
      </c>
      <c r="G8" s="121">
        <v>0</v>
      </c>
      <c r="H8" s="121">
        <v>3.6963877603339088E-14</v>
      </c>
      <c r="I8" s="121">
        <v>1.5700475579290575E-37</v>
      </c>
      <c r="J8" s="121">
        <v>3.2481887182444083E-50</v>
      </c>
      <c r="K8" s="121">
        <v>1.0800233786245796E-63</v>
      </c>
      <c r="L8" s="121">
        <v>3.2590391355147741E-62</v>
      </c>
      <c r="M8" s="121">
        <v>3.3154316666048791E-15</v>
      </c>
      <c r="N8" s="121">
        <v>2.2536532060013038E-27</v>
      </c>
      <c r="O8" s="121"/>
      <c r="P8" s="32">
        <v>-4.4000000000000909</v>
      </c>
      <c r="Q8" s="136">
        <v>-4.1795751870000002E-3</v>
      </c>
      <c r="R8" s="121">
        <v>9.8953382056033955E-3</v>
      </c>
      <c r="S8" s="121">
        <v>9.8956241276933043E-3</v>
      </c>
      <c r="T8" s="121">
        <v>0</v>
      </c>
      <c r="U8" s="121">
        <v>2.859218850503601E-7</v>
      </c>
      <c r="V8" s="121">
        <v>2.0043868783449159E-13</v>
      </c>
      <c r="W8" s="121">
        <v>5.1685517533619923E-32</v>
      </c>
      <c r="X8" s="121">
        <v>1.2180707693416532E-50</v>
      </c>
      <c r="Y8" s="121">
        <v>8.1001753396843487E-64</v>
      </c>
      <c r="Z8" s="121">
        <v>3.957186470830886E-71</v>
      </c>
      <c r="AA8" s="121">
        <v>4.4205755554731719E-15</v>
      </c>
      <c r="AB8" s="121">
        <v>3.0048709413350721E-27</v>
      </c>
      <c r="AC8" s="121"/>
      <c r="AD8" s="32">
        <v>-4.4000000000000909</v>
      </c>
      <c r="AE8" s="136">
        <v>-9.8376184990000004E-3</v>
      </c>
      <c r="AF8" s="121">
        <v>-8.9945154701506769E-3</v>
      </c>
      <c r="AG8" s="121">
        <v>-8.9945154700866534E-3</v>
      </c>
      <c r="AH8" s="121">
        <v>0</v>
      </c>
      <c r="AI8" s="121">
        <v>0</v>
      </c>
      <c r="AJ8" s="121">
        <v>6.0709140233786936E-14</v>
      </c>
      <c r="AK8" s="121">
        <v>9.3033931560515867E-32</v>
      </c>
      <c r="AL8" s="121">
        <v>1.8947767523092382E-50</v>
      </c>
      <c r="AM8" s="121">
        <v>1.2300266256557711E-63</v>
      </c>
      <c r="AN8" s="121">
        <v>5.496092320598452E-71</v>
      </c>
      <c r="AO8" s="121">
        <v>3.3154316666048791E-15</v>
      </c>
      <c r="AP8" s="121">
        <v>2.2536532060013038E-27</v>
      </c>
      <c r="AQ8" s="121"/>
      <c r="AR8" s="32">
        <v>-4.4000000000000909</v>
      </c>
      <c r="AS8" s="136">
        <v>-9.992703252999998E-3</v>
      </c>
      <c r="AT8" s="121">
        <v>-3.788784281146507E-3</v>
      </c>
      <c r="AU8" s="121">
        <v>-3.7887842810863108E-3</v>
      </c>
      <c r="AV8" s="121">
        <v>0</v>
      </c>
      <c r="AW8" s="121">
        <v>0</v>
      </c>
      <c r="AX8" s="121">
        <v>5.6792421509026487E-14</v>
      </c>
      <c r="AY8" s="121">
        <v>9.8127972370566091E-38</v>
      </c>
      <c r="AZ8" s="121">
        <v>1.6240943591222042E-50</v>
      </c>
      <c r="BA8" s="121">
        <v>1.2750275997651288E-63</v>
      </c>
      <c r="BB8" s="121">
        <v>6.3754670918942045E-71</v>
      </c>
      <c r="BC8" s="121">
        <v>3.4038431777143425E-15</v>
      </c>
      <c r="BD8" s="121">
        <v>2.3137506248280056E-27</v>
      </c>
      <c r="BE8" s="121"/>
      <c r="BF8" s="32">
        <v>-4.4000000000000909</v>
      </c>
      <c r="BG8" s="136">
        <v>-1.0751942415E-2</v>
      </c>
      <c r="BH8" s="121">
        <v>-9.6886863443646672E-3</v>
      </c>
      <c r="BI8" s="121">
        <v>-9.6886863443268485E-3</v>
      </c>
      <c r="BJ8" s="121">
        <v>0</v>
      </c>
      <c r="BK8" s="121">
        <v>0</v>
      </c>
      <c r="BL8" s="121">
        <v>3.4723642597076112E-14</v>
      </c>
      <c r="BM8" s="121">
        <v>8.2696828053791878E-32</v>
      </c>
      <c r="BN8" s="121">
        <v>2.7068239318703404E-50</v>
      </c>
      <c r="BO8" s="121">
        <v>1.3200285738744863E-63</v>
      </c>
      <c r="BP8" s="121">
        <v>1.0449910691713447E-80</v>
      </c>
      <c r="BQ8" s="121">
        <v>3.0944028888312204E-15</v>
      </c>
      <c r="BR8" s="121">
        <v>2.1034096589345503E-27</v>
      </c>
      <c r="BS8" s="121"/>
      <c r="BT8" s="32">
        <v>-4.4000000000000909</v>
      </c>
      <c r="BU8" s="136">
        <v>-9.9690786049999973E-3</v>
      </c>
      <c r="BV8" s="121">
        <v>1.1123386638526261E-3</v>
      </c>
      <c r="BW8" s="121">
        <v>1.1123386639235301E-3</v>
      </c>
      <c r="BX8" s="121">
        <v>0</v>
      </c>
      <c r="BY8" s="121">
        <v>0</v>
      </c>
      <c r="BZ8" s="121">
        <v>6.7367562065879697E-14</v>
      </c>
      <c r="CA8" s="121">
        <v>7.2359724547067889E-32</v>
      </c>
      <c r="CB8" s="121">
        <v>2.0301179489027554E-50</v>
      </c>
      <c r="CC8" s="121">
        <v>1.1700253268432946E-63</v>
      </c>
      <c r="CD8" s="121">
        <v>5.2762486277745144E-71</v>
      </c>
      <c r="CE8" s="121">
        <v>3.5364604443785375E-15</v>
      </c>
      <c r="CF8" s="121">
        <v>2.4038967530680579E-27</v>
      </c>
      <c r="CG8" s="121"/>
      <c r="CH8" s="32">
        <v>-4.4000000000000909</v>
      </c>
      <c r="CI8" s="136">
        <v>-1.4902374121999998E-2</v>
      </c>
      <c r="CJ8" s="121">
        <v>3.1444103888084688E-3</v>
      </c>
      <c r="CK8" s="121">
        <v>3.144410388838682E-3</v>
      </c>
      <c r="CL8" s="121">
        <v>0</v>
      </c>
      <c r="CM8" s="121">
        <v>0</v>
      </c>
      <c r="CN8" s="121">
        <v>2.8002937578287189E-14</v>
      </c>
      <c r="CO8" s="121">
        <v>6.2022621040343901E-32</v>
      </c>
      <c r="CP8" s="121">
        <v>2.0301179489027554E-50</v>
      </c>
      <c r="CQ8" s="121">
        <v>1.5900344185306311E-63</v>
      </c>
      <c r="CR8" s="121">
        <v>1.5674866037570166E-80</v>
      </c>
      <c r="CS8" s="121">
        <v>2.210287777736586E-15</v>
      </c>
      <c r="CT8" s="121">
        <v>1.5024354706675361E-27</v>
      </c>
      <c r="CU8" s="121"/>
      <c r="CV8" s="32">
        <v>-4.4000000000000909</v>
      </c>
      <c r="CW8" s="136">
        <v>-1.0335159226999999E-2</v>
      </c>
      <c r="CX8" s="121">
        <v>5.8476010892440219E-3</v>
      </c>
      <c r="CY8" s="121">
        <v>5.847601090580465E-3</v>
      </c>
      <c r="CZ8" s="121">
        <v>0</v>
      </c>
      <c r="DA8" s="121">
        <v>0</v>
      </c>
      <c r="DB8" s="121">
        <v>1.3332159455659342E-12</v>
      </c>
      <c r="DC8" s="121">
        <v>8.2696828053791878E-32</v>
      </c>
      <c r="DD8" s="121">
        <v>2.4361415386833064E-50</v>
      </c>
      <c r="DE8" s="121">
        <v>1.1550250021401755E-63</v>
      </c>
      <c r="DF8" s="121">
        <v>4.3968738564787619E-71</v>
      </c>
      <c r="DG8" s="121">
        <v>3.2270201554954154E-15</v>
      </c>
      <c r="DH8" s="121">
        <v>2.1935557871746026E-27</v>
      </c>
      <c r="DI8" s="121"/>
      <c r="DJ8" s="32">
        <v>-4.4000000000000909</v>
      </c>
      <c r="DK8" s="136">
        <v>-1.379287278E-2</v>
      </c>
      <c r="DL8" s="121">
        <v>-9.4737939959213171E-3</v>
      </c>
      <c r="DM8" s="121">
        <v>-9.4737939958956206E-3</v>
      </c>
      <c r="DN8" s="121">
        <v>0</v>
      </c>
      <c r="DO8" s="121">
        <v>0</v>
      </c>
      <c r="DP8" s="121">
        <v>2.4642585068892729E-14</v>
      </c>
      <c r="DQ8" s="121">
        <v>6.2022621040343901E-32</v>
      </c>
      <c r="DR8" s="121">
        <v>2.7068239318703404E-50</v>
      </c>
      <c r="DS8" s="121">
        <v>1.7100370161555847E-63</v>
      </c>
      <c r="DT8" s="121">
        <v>8.3540603273096471E-71</v>
      </c>
      <c r="DU8" s="121">
        <v>1.0549077282567594E-15</v>
      </c>
      <c r="DV8" s="121">
        <v>5.5043588696806696E-28</v>
      </c>
      <c r="DW8" s="121"/>
      <c r="DX8" s="32">
        <v>-4.4000000000000909</v>
      </c>
      <c r="DY8" s="136">
        <v>-1.2130366005999999E-2</v>
      </c>
      <c r="DZ8" s="121">
        <v>1.5938082134925893E-2</v>
      </c>
      <c r="EA8" s="121">
        <v>1.5938082136227796E-2</v>
      </c>
      <c r="EB8" s="121">
        <v>0</v>
      </c>
      <c r="EC8" s="121">
        <v>0</v>
      </c>
      <c r="ED8" s="121">
        <v>1.2990309213206537E-12</v>
      </c>
      <c r="EE8" s="121">
        <v>7.2359724547067889E-32</v>
      </c>
      <c r="EF8" s="121">
        <v>2.0301179489027554E-50</v>
      </c>
      <c r="EG8" s="121">
        <v>1.2300266256557711E-63</v>
      </c>
      <c r="EH8" s="121">
        <v>4.8365612421266386E-71</v>
      </c>
      <c r="EI8" s="121">
        <v>2.873374111057562E-15</v>
      </c>
      <c r="EJ8" s="121">
        <v>2.1573432399328725E-27</v>
      </c>
      <c r="EK8" s="121"/>
      <c r="EL8" s="32">
        <v>-4.4000000000000909</v>
      </c>
      <c r="EM8" s="136">
        <v>-1.4206127193E-2</v>
      </c>
      <c r="EN8" s="121">
        <v>-4.2794611777611687E-3</v>
      </c>
      <c r="EO8" s="121">
        <v>-4.2794611767345636E-3</v>
      </c>
      <c r="EP8" s="121">
        <v>0</v>
      </c>
      <c r="EQ8" s="121">
        <v>0</v>
      </c>
      <c r="ER8" s="121">
        <v>1.0255507273584109E-12</v>
      </c>
      <c r="ES8" s="121">
        <v>7.2359724547067889E-32</v>
      </c>
      <c r="ET8" s="121">
        <v>1.8947767523092382E-50</v>
      </c>
      <c r="EU8" s="121">
        <v>4.9892847404175762E-64</v>
      </c>
      <c r="EV8" s="121">
        <v>1.3283988575068386E-81</v>
      </c>
      <c r="EW8" s="121">
        <v>1.0549077282567594E-15</v>
      </c>
      <c r="EX8" s="121">
        <v>5.5043588696806696E-28</v>
      </c>
      <c r="EY8" s="121"/>
      <c r="EZ8" s="32">
        <v>-4.4000000000000909</v>
      </c>
      <c r="FA8" s="136">
        <v>-1.1592853812999997E-2</v>
      </c>
      <c r="FB8" s="121">
        <v>-1.4765449095554927E-2</v>
      </c>
      <c r="FC8" s="121">
        <v>-1.4765449094458575E-2</v>
      </c>
      <c r="FD8" s="121">
        <v>0</v>
      </c>
      <c r="FE8" s="121">
        <v>0</v>
      </c>
      <c r="FF8" s="121">
        <v>1.0939207758489717E-12</v>
      </c>
      <c r="FG8" s="121">
        <v>1.3208515296365914E-32</v>
      </c>
      <c r="FH8" s="121">
        <v>3.2481887182444083E-50</v>
      </c>
      <c r="FI8" s="121">
        <v>1.3500292232807247E-63</v>
      </c>
      <c r="FJ8" s="121">
        <v>6.2655452454822361E-71</v>
      </c>
      <c r="FK8" s="121">
        <v>2.4313165555102448E-15</v>
      </c>
      <c r="FL8" s="121">
        <v>1.6526790177342899E-27</v>
      </c>
      <c r="FM8" s="121"/>
      <c r="FN8" s="32">
        <v>-4.4000000000000909</v>
      </c>
      <c r="FO8" s="136">
        <v>-1.0589999369999999E-2</v>
      </c>
      <c r="FP8" s="121">
        <v>8.6789184695298483E-4</v>
      </c>
      <c r="FQ8" s="121">
        <v>8.6789184705862721E-4</v>
      </c>
      <c r="FR8" s="121">
        <v>0</v>
      </c>
      <c r="FS8" s="121">
        <v>0</v>
      </c>
      <c r="FT8" s="121">
        <v>1.0219429690509384E-13</v>
      </c>
      <c r="FU8" s="121">
        <v>7.2359724547067889E-32</v>
      </c>
      <c r="FV8" s="121">
        <v>2.1654591454962724E-50</v>
      </c>
      <c r="FW8" s="121">
        <v>1.2450269503588904E-63</v>
      </c>
      <c r="FX8" s="121">
        <v>3.5578827064391282E-81</v>
      </c>
      <c r="FY8" s="121">
        <v>3.4480489332690742E-15</v>
      </c>
      <c r="FZ8" s="121">
        <v>2.3437993342413564E-27</v>
      </c>
      <c r="GA8" s="121"/>
      <c r="GB8" s="32">
        <v>-4.4000000000000909</v>
      </c>
      <c r="GC8" s="136">
        <v>-9.5746319159999982E-3</v>
      </c>
      <c r="GD8" s="121">
        <v>-9.6782295207957815E-3</v>
      </c>
      <c r="GE8" s="121">
        <v>-9.6782295199610707E-3</v>
      </c>
      <c r="GF8" s="121">
        <v>0</v>
      </c>
      <c r="GG8" s="121">
        <v>0</v>
      </c>
      <c r="GH8" s="121">
        <v>8.3306490738502387E-13</v>
      </c>
      <c r="GI8" s="121">
        <v>1.5520005473229948E-32</v>
      </c>
      <c r="GJ8" s="121">
        <v>2.4361415386833064E-50</v>
      </c>
      <c r="GK8" s="121">
        <v>1.200025976249533E-63</v>
      </c>
      <c r="GL8" s="121">
        <v>4.3968738564787619E-71</v>
      </c>
      <c r="GM8" s="121">
        <v>1.6456560560805447E-15</v>
      </c>
      <c r="GN8" s="121">
        <v>8.5867998367018446E-28</v>
      </c>
      <c r="GO8" s="121"/>
      <c r="GP8" s="32">
        <v>-4.4000000000000909</v>
      </c>
      <c r="GQ8" s="136">
        <v>-1.0378361353E-2</v>
      </c>
      <c r="GR8" s="121">
        <v>-1.4440634307733688E-2</v>
      </c>
      <c r="GS8" s="121">
        <v>-1.4440634306410832E-2</v>
      </c>
      <c r="GT8" s="121">
        <v>0</v>
      </c>
      <c r="GU8" s="121">
        <v>0</v>
      </c>
      <c r="GV8" s="121">
        <v>1.319541935867822E-12</v>
      </c>
      <c r="GW8" s="121">
        <v>4.1434903871903676E-32</v>
      </c>
      <c r="GX8" s="121">
        <v>2.7068239318703404E-50</v>
      </c>
      <c r="GY8" s="121">
        <v>1.110024028030818E-63</v>
      </c>
      <c r="GZ8" s="121">
        <v>4.0671083172428552E-71</v>
      </c>
      <c r="HA8" s="121">
        <v>3.3154316666048791E-15</v>
      </c>
      <c r="HB8" s="121">
        <v>2.2536532060013038E-27</v>
      </c>
      <c r="HC8" s="121"/>
      <c r="HD8" s="32">
        <v>-4.4000000000000909</v>
      </c>
      <c r="HE8" s="136">
        <v>-1.0000537133999999E-2</v>
      </c>
      <c r="HF8" s="121">
        <v>5.7484330982816084E-3</v>
      </c>
      <c r="HG8" s="121">
        <v>5.7484331005196567E-3</v>
      </c>
      <c r="HH8" s="121">
        <v>0</v>
      </c>
      <c r="HI8" s="121">
        <v>0</v>
      </c>
      <c r="HJ8" s="121">
        <v>2.2345121947152638E-12</v>
      </c>
      <c r="HK8" s="121">
        <v>8.2696828053791878E-32</v>
      </c>
      <c r="HL8" s="121">
        <v>2.1654591454962724E-50</v>
      </c>
      <c r="HM8" s="121">
        <v>1.110024028030818E-63</v>
      </c>
      <c r="HN8" s="121">
        <v>3.957186470830886E-71</v>
      </c>
      <c r="HO8" s="121">
        <v>3.5364604443785375E-15</v>
      </c>
      <c r="HP8" s="121">
        <v>2.4038967530680579E-27</v>
      </c>
      <c r="HQ8" s="121"/>
      <c r="HR8" s="32">
        <v>-4.4000000000000909</v>
      </c>
      <c r="HS8" s="136">
        <v>-1.0700381506999999E-2</v>
      </c>
      <c r="HT8" s="121">
        <v>-4.2571004803217466E-3</v>
      </c>
      <c r="HU8" s="121">
        <v>-4.2571004802580189E-3</v>
      </c>
      <c r="HV8" s="121">
        <v>0</v>
      </c>
      <c r="HW8" s="121">
        <v>0</v>
      </c>
      <c r="HX8" s="121">
        <v>5.9925796488834841E-14</v>
      </c>
      <c r="HY8" s="121">
        <v>7.6494565949757483E-32</v>
      </c>
      <c r="HZ8" s="121">
        <v>1.8947767523092382E-50</v>
      </c>
      <c r="IA8" s="121">
        <v>1.2300266256557711E-63</v>
      </c>
      <c r="IB8" s="121">
        <v>5.2762486277745144E-71</v>
      </c>
      <c r="IC8" s="121">
        <v>3.8016949777069276E-15</v>
      </c>
      <c r="ID8" s="121">
        <v>2.5841890095481622E-27</v>
      </c>
      <c r="IE8" s="121"/>
      <c r="IF8" s="32">
        <v>-4.4000000000000909</v>
      </c>
      <c r="IG8" s="136">
        <v>-5.4298780819999996E-3</v>
      </c>
      <c r="IH8" s="121">
        <v>-1.1399082667912586E-2</v>
      </c>
      <c r="II8" s="121">
        <v>-1.1398796740136025E-2</v>
      </c>
      <c r="IJ8" s="121">
        <v>0</v>
      </c>
      <c r="IK8" s="121">
        <v>2.859218850503601E-7</v>
      </c>
      <c r="IL8" s="121">
        <v>5.8879732350272456E-12</v>
      </c>
      <c r="IM8" s="121">
        <v>6.6157462443033505E-32</v>
      </c>
      <c r="IN8" s="121">
        <v>1.4887531625286874E-50</v>
      </c>
      <c r="IO8" s="121">
        <v>9.0001948218714979E-64</v>
      </c>
      <c r="IP8" s="121">
        <v>3.7373427780069477E-71</v>
      </c>
      <c r="IQ8" s="121">
        <v>3.5364604443785375E-15</v>
      </c>
      <c r="IR8" s="121">
        <v>2.4038967530680579E-27</v>
      </c>
      <c r="IS8" s="121"/>
      <c r="IT8" s="32">
        <v>-4.4000000000000909</v>
      </c>
      <c r="IU8" s="136">
        <v>-9.8534385259999996E-3</v>
      </c>
      <c r="IV8" s="121">
        <v>-4.6935228275695262E-3</v>
      </c>
      <c r="IW8" s="121">
        <v>-4.6935228275475161E-3</v>
      </c>
      <c r="IX8" s="121">
        <v>0</v>
      </c>
      <c r="IY8" s="121">
        <v>0</v>
      </c>
      <c r="IZ8" s="121">
        <v>1.9377269260862075E-14</v>
      </c>
      <c r="JA8" s="121">
        <v>4.1434903871903676E-32</v>
      </c>
      <c r="JB8" s="121">
        <v>2.7068239318703404E-50</v>
      </c>
      <c r="JC8" s="121">
        <v>1.200025976249533E-63</v>
      </c>
      <c r="JD8" s="121">
        <v>4.3968738564787619E-71</v>
      </c>
      <c r="JE8" s="121">
        <v>2.6333329346616583E-15</v>
      </c>
      <c r="JF8" s="121">
        <v>1.6103151589670408E-27</v>
      </c>
      <c r="JG8" s="121"/>
      <c r="JH8" s="32">
        <v>-4.4000000000000909</v>
      </c>
      <c r="JI8" s="136">
        <v>-8.8326956959999987E-3</v>
      </c>
      <c r="JJ8" s="121">
        <v>5.8793578689034639E-3</v>
      </c>
      <c r="JK8" s="121">
        <v>5.8793578689440521E-3</v>
      </c>
      <c r="JL8" s="121">
        <v>0</v>
      </c>
      <c r="JM8" s="121">
        <v>0</v>
      </c>
      <c r="JN8" s="121">
        <v>3.6963877603339088E-14</v>
      </c>
      <c r="JO8" s="121">
        <v>8.2696828053791878E-32</v>
      </c>
      <c r="JP8" s="121">
        <v>2.7068239318703404E-50</v>
      </c>
      <c r="JQ8" s="121">
        <v>1.1400246774370563E-63</v>
      </c>
      <c r="JR8" s="121">
        <v>4.8365612421266386E-71</v>
      </c>
      <c r="JS8" s="121">
        <v>3.6248719554880009E-15</v>
      </c>
      <c r="JT8" s="137">
        <v>2.4639941718947587E-27</v>
      </c>
    </row>
    <row r="9" spans="2:280" x14ac:dyDescent="0.25">
      <c r="B9" s="135">
        <v>-4.2000000000002728</v>
      </c>
      <c r="C9" s="136">
        <v>-7.2213130250000004E-3</v>
      </c>
      <c r="D9" s="136">
        <v>1.1555382395690402E-3</v>
      </c>
      <c r="E9" s="121">
        <v>6.9150994361303448E-4</v>
      </c>
      <c r="F9" s="121">
        <v>0</v>
      </c>
      <c r="G9" s="121">
        <v>0</v>
      </c>
      <c r="H9" s="121">
        <v>3.3496390757268053E-13</v>
      </c>
      <c r="I9" s="121">
        <v>1.1006883145211396E-35</v>
      </c>
      <c r="J9" s="121">
        <v>1.7422015285149708E-48</v>
      </c>
      <c r="K9" s="121">
        <v>9.8744750544772791E-62</v>
      </c>
      <c r="L9" s="121">
        <v>1.6603992242422457E-60</v>
      </c>
      <c r="M9" s="121">
        <v>5.8828173962978203E-14</v>
      </c>
      <c r="N9" s="121">
        <v>1.1517317257116089E-25</v>
      </c>
      <c r="O9" s="121"/>
      <c r="P9" s="32">
        <v>-4.2000000000002728</v>
      </c>
      <c r="Q9" s="136">
        <v>-3.660055395999999E-3</v>
      </c>
      <c r="R9" s="121">
        <v>1.0472587206044139E-2</v>
      </c>
      <c r="S9" s="121">
        <v>1.0473691356360622E-2</v>
      </c>
      <c r="T9" s="121">
        <v>0</v>
      </c>
      <c r="U9" s="121">
        <v>1.1041485295556836E-6</v>
      </c>
      <c r="V9" s="121">
        <v>1.7084905604689489E-12</v>
      </c>
      <c r="W9" s="121">
        <v>1.8871268256066461E-30</v>
      </c>
      <c r="X9" s="121">
        <v>6.5332557319311415E-49</v>
      </c>
      <c r="Y9" s="121">
        <v>7.4058562908579597E-62</v>
      </c>
      <c r="Z9" s="121">
        <v>3.4525500384582264E-69</v>
      </c>
      <c r="AA9" s="121">
        <v>7.8437565283970938E-14</v>
      </c>
      <c r="AB9" s="121">
        <v>1.5356423009488121E-25</v>
      </c>
      <c r="AC9" s="121"/>
      <c r="AD9" s="32">
        <v>-4.2000000000002728</v>
      </c>
      <c r="AE9" s="136">
        <v>-9.6206803319999999E-3</v>
      </c>
      <c r="AF9" s="121">
        <v>-8.5364017624727194E-3</v>
      </c>
      <c r="AG9" s="121">
        <v>-8.5364017618748626E-3</v>
      </c>
      <c r="AH9" s="121">
        <v>0</v>
      </c>
      <c r="AI9" s="121">
        <v>0</v>
      </c>
      <c r="AJ9" s="121">
        <v>5.3902811802627614E-13</v>
      </c>
      <c r="AK9" s="121">
        <v>3.3968282860919634E-30</v>
      </c>
      <c r="AL9" s="121">
        <v>1.0162842249670664E-48</v>
      </c>
      <c r="AM9" s="121">
        <v>1.1245929923154679E-61</v>
      </c>
      <c r="AN9" s="121">
        <v>4.7952083867475364E-69</v>
      </c>
      <c r="AO9" s="121">
        <v>5.8828173962978203E-14</v>
      </c>
      <c r="AP9" s="121">
        <v>1.1517317257116089E-25</v>
      </c>
      <c r="AQ9" s="121"/>
      <c r="AR9" s="32">
        <v>-4.2000000000002728</v>
      </c>
      <c r="AS9" s="136">
        <v>-9.2313762169999973E-3</v>
      </c>
      <c r="AT9" s="121">
        <v>-3.3472440364214549E-3</v>
      </c>
      <c r="AU9" s="121">
        <v>-3.3472440358568059E-3</v>
      </c>
      <c r="AV9" s="121">
        <v>0</v>
      </c>
      <c r="AW9" s="121">
        <v>0</v>
      </c>
      <c r="AX9" s="121">
        <v>5.0425211041167764E-13</v>
      </c>
      <c r="AY9" s="121">
        <v>6.8793019657571217E-36</v>
      </c>
      <c r="AZ9" s="121">
        <v>8.7110076425748538E-49</v>
      </c>
      <c r="BA9" s="121">
        <v>1.1657366383757899E-61</v>
      </c>
      <c r="BB9" s="121">
        <v>5.5624417286271423E-69</v>
      </c>
      <c r="BC9" s="121">
        <v>6.0396925268657617E-14</v>
      </c>
      <c r="BD9" s="121">
        <v>1.1824445717305853E-25</v>
      </c>
      <c r="BE9" s="121"/>
      <c r="BF9" s="32">
        <v>-4.2000000000002728</v>
      </c>
      <c r="BG9" s="136">
        <v>-1.0851824093E-2</v>
      </c>
      <c r="BH9" s="121">
        <v>-9.0716795738327097E-3</v>
      </c>
      <c r="BI9" s="121">
        <v>-9.0716795734631407E-3</v>
      </c>
      <c r="BJ9" s="121">
        <v>0</v>
      </c>
      <c r="BK9" s="121">
        <v>0</v>
      </c>
      <c r="BL9" s="121">
        <v>3.146630646894878E-13</v>
      </c>
      <c r="BM9" s="121">
        <v>3.0194029209706339E-30</v>
      </c>
      <c r="BN9" s="121">
        <v>1.4518346070958091E-48</v>
      </c>
      <c r="BO9" s="121">
        <v>1.2068802844361121E-61</v>
      </c>
      <c r="BP9" s="121">
        <v>1.6875581418227912E-78</v>
      </c>
      <c r="BQ9" s="121">
        <v>5.4906295698779655E-14</v>
      </c>
      <c r="BR9" s="121">
        <v>1.0749496106641683E-25</v>
      </c>
      <c r="BS9" s="121"/>
      <c r="BT9" s="32">
        <v>-4.2000000000002728</v>
      </c>
      <c r="BU9" s="136">
        <v>-8.5556930279999978E-3</v>
      </c>
      <c r="BV9" s="121">
        <v>1.5580086278372009E-3</v>
      </c>
      <c r="BW9" s="121">
        <v>1.5580086284980984E-3</v>
      </c>
      <c r="BX9" s="121">
        <v>0</v>
      </c>
      <c r="BY9" s="121">
        <v>0</v>
      </c>
      <c r="BZ9" s="121">
        <v>5.9814733097109352E-13</v>
      </c>
      <c r="CA9" s="121">
        <v>2.6419775558493044E-30</v>
      </c>
      <c r="CB9" s="121">
        <v>1.0888759553218569E-48</v>
      </c>
      <c r="CC9" s="121">
        <v>1.0697347975683719E-61</v>
      </c>
      <c r="CD9" s="121">
        <v>4.6034000512776352E-69</v>
      </c>
      <c r="CE9" s="121">
        <v>6.2750052227176758E-14</v>
      </c>
      <c r="CF9" s="121">
        <v>1.2285138407590498E-25</v>
      </c>
      <c r="CG9" s="121"/>
      <c r="CH9" s="32">
        <v>-4.2000000000002728</v>
      </c>
      <c r="CI9" s="136">
        <v>-1.2379880204999999E-2</v>
      </c>
      <c r="CJ9" s="121">
        <v>3.5402516714672207E-3</v>
      </c>
      <c r="CK9" s="121">
        <v>3.5402516717601999E-3</v>
      </c>
      <c r="CL9" s="121">
        <v>0</v>
      </c>
      <c r="CM9" s="121">
        <v>0</v>
      </c>
      <c r="CN9" s="121">
        <v>2.5376053603990952E-13</v>
      </c>
      <c r="CO9" s="121">
        <v>2.2645521907279753E-30</v>
      </c>
      <c r="CP9" s="121">
        <v>1.0888759553218569E-48</v>
      </c>
      <c r="CQ9" s="121">
        <v>1.4537421607980438E-61</v>
      </c>
      <c r="CR9" s="121">
        <v>2.5313372127341867E-78</v>
      </c>
      <c r="CS9" s="121">
        <v>3.9218782641985469E-14</v>
      </c>
      <c r="CT9" s="121">
        <v>7.6782115047440605E-26</v>
      </c>
      <c r="CU9" s="121"/>
      <c r="CV9" s="32">
        <v>-4.2000000000002728</v>
      </c>
      <c r="CW9" s="136">
        <v>-7.3197581999999983E-3</v>
      </c>
      <c r="CX9" s="121">
        <v>6.2907968190583927E-3</v>
      </c>
      <c r="CY9" s="121">
        <v>6.2907968283725767E-3</v>
      </c>
      <c r="CZ9" s="121">
        <v>0</v>
      </c>
      <c r="DA9" s="121">
        <v>0</v>
      </c>
      <c r="DB9" s="121">
        <v>9.2569239396296386E-12</v>
      </c>
      <c r="DC9" s="121">
        <v>3.0194029209706339E-30</v>
      </c>
      <c r="DD9" s="121">
        <v>1.3066511463862283E-48</v>
      </c>
      <c r="DE9" s="121">
        <v>1.0560202488815979E-61</v>
      </c>
      <c r="DF9" s="121">
        <v>3.8361667093980293E-69</v>
      </c>
      <c r="DG9" s="121">
        <v>5.7259422657298789E-14</v>
      </c>
      <c r="DH9" s="121">
        <v>1.1210188796926327E-25</v>
      </c>
      <c r="DI9" s="121"/>
      <c r="DJ9" s="32">
        <v>-4.2000000000002728</v>
      </c>
      <c r="DK9" s="136">
        <v>-1.3204200364999998E-2</v>
      </c>
      <c r="DL9" s="121">
        <v>-9.0954090153926217E-3</v>
      </c>
      <c r="DM9" s="121">
        <v>-9.0954090151499651E-3</v>
      </c>
      <c r="DN9" s="121">
        <v>0</v>
      </c>
      <c r="DO9" s="121">
        <v>0</v>
      </c>
      <c r="DP9" s="121">
        <v>2.2330927171512038E-13</v>
      </c>
      <c r="DQ9" s="121">
        <v>2.2645521907279753E-30</v>
      </c>
      <c r="DR9" s="121">
        <v>1.4518346070958091E-48</v>
      </c>
      <c r="DS9" s="121">
        <v>1.563458550292236E-61</v>
      </c>
      <c r="DT9" s="121">
        <v>7.2887167478562552E-69</v>
      </c>
      <c r="DU9" s="121">
        <v>1.934713237508563E-14</v>
      </c>
      <c r="DV9" s="121">
        <v>2.9075542471206442E-26</v>
      </c>
      <c r="DW9" s="121"/>
      <c r="DX9" s="32">
        <v>-4.2000000000002728</v>
      </c>
      <c r="DY9" s="136">
        <v>-8.2866714299999998E-3</v>
      </c>
      <c r="DZ9" s="121">
        <v>1.6368669648913012E-2</v>
      </c>
      <c r="EA9" s="121">
        <v>1.6368669657983562E-2</v>
      </c>
      <c r="EB9" s="121">
        <v>0</v>
      </c>
      <c r="EC9" s="121">
        <v>0</v>
      </c>
      <c r="ED9" s="121">
        <v>9.0195669155365719E-12</v>
      </c>
      <c r="EE9" s="121">
        <v>2.6419775558493044E-30</v>
      </c>
      <c r="EF9" s="121">
        <v>1.0888759553218569E-48</v>
      </c>
      <c r="EG9" s="121">
        <v>1.1245929923154679E-61</v>
      </c>
      <c r="EH9" s="121">
        <v>4.2197833803378328E-69</v>
      </c>
      <c r="EI9" s="121">
        <v>5.0984417434581113E-14</v>
      </c>
      <c r="EJ9" s="121">
        <v>1.1025124211940189E-25</v>
      </c>
      <c r="EK9" s="121"/>
      <c r="EL9" s="32">
        <v>-4.2000000000002728</v>
      </c>
      <c r="EM9" s="136">
        <v>-1.2642021673999998E-2</v>
      </c>
      <c r="EN9" s="121">
        <v>-3.8990579471342261E-3</v>
      </c>
      <c r="EO9" s="121">
        <v>-3.8990579399941685E-3</v>
      </c>
      <c r="EP9" s="121">
        <v>0</v>
      </c>
      <c r="EQ9" s="121">
        <v>0</v>
      </c>
      <c r="ER9" s="121">
        <v>7.1207107227920298E-12</v>
      </c>
      <c r="ES9" s="121">
        <v>2.6419775558493044E-30</v>
      </c>
      <c r="ET9" s="121">
        <v>1.0162842249670664E-48</v>
      </c>
      <c r="EU9" s="121">
        <v>4.6434411022336796E-62</v>
      </c>
      <c r="EV9" s="121">
        <v>2.2228811382413674E-79</v>
      </c>
      <c r="EW9" s="121">
        <v>1.934713237508563E-14</v>
      </c>
      <c r="EX9" s="121">
        <v>2.9075542471206442E-26</v>
      </c>
      <c r="EY9" s="121"/>
      <c r="EZ9" s="32">
        <v>-4.2000000000002728</v>
      </c>
      <c r="FA9" s="136">
        <v>-1.1050467868999998E-2</v>
      </c>
      <c r="FB9" s="121">
        <v>-1.4343571969565382E-2</v>
      </c>
      <c r="FC9" s="121">
        <v>-1.4343571961926817E-2</v>
      </c>
      <c r="FD9" s="121">
        <v>0</v>
      </c>
      <c r="FE9" s="121">
        <v>0</v>
      </c>
      <c r="FF9" s="121">
        <v>7.5954247709781666E-12</v>
      </c>
      <c r="FG9" s="121">
        <v>5.0564363070343356E-31</v>
      </c>
      <c r="FH9" s="121">
        <v>1.7422015285149708E-48</v>
      </c>
      <c r="FI9" s="121">
        <v>1.2343093818096598E-61</v>
      </c>
      <c r="FJ9" s="121">
        <v>5.4665375608921922E-69</v>
      </c>
      <c r="FK9" s="121">
        <v>4.3140660906184017E-14</v>
      </c>
      <c r="FL9" s="121">
        <v>8.4460326552184669E-26</v>
      </c>
      <c r="FM9" s="121"/>
      <c r="FN9" s="32">
        <v>-4.2000000000002728</v>
      </c>
      <c r="FO9" s="136">
        <v>-9.5826234939999991E-3</v>
      </c>
      <c r="FP9" s="121">
        <v>1.3149599289618212E-3</v>
      </c>
      <c r="FQ9" s="121">
        <v>1.3149599299120416E-3</v>
      </c>
      <c r="FR9" s="121">
        <v>0</v>
      </c>
      <c r="FS9" s="121">
        <v>0</v>
      </c>
      <c r="FT9" s="121">
        <v>8.8903906666739801E-13</v>
      </c>
      <c r="FU9" s="121">
        <v>2.6419775558493044E-30</v>
      </c>
      <c r="FV9" s="121">
        <v>1.1614676856766473E-48</v>
      </c>
      <c r="FW9" s="121">
        <v>1.1383075410022419E-61</v>
      </c>
      <c r="FX9" s="121">
        <v>5.8486897323442625E-79</v>
      </c>
      <c r="FY9" s="121">
        <v>6.1181300921497331E-14</v>
      </c>
      <c r="FZ9" s="121">
        <v>1.1978009947400733E-25</v>
      </c>
      <c r="GA9" s="121"/>
      <c r="GB9" s="32">
        <v>-4.2000000000002728</v>
      </c>
      <c r="GC9" s="136">
        <v>-9.6215305609999996E-3</v>
      </c>
      <c r="GD9" s="121">
        <v>-9.2401961017825225E-3</v>
      </c>
      <c r="GE9" s="121">
        <v>-9.2401960958643694E-3</v>
      </c>
      <c r="GF9" s="121">
        <v>0</v>
      </c>
      <c r="GG9" s="121">
        <v>0</v>
      </c>
      <c r="GH9" s="121">
        <v>5.8879732350169333E-12</v>
      </c>
      <c r="GI9" s="121">
        <v>5.9413126607653443E-31</v>
      </c>
      <c r="GJ9" s="121">
        <v>1.3066511463862283E-48</v>
      </c>
      <c r="GK9" s="121">
        <v>1.0971638949419199E-61</v>
      </c>
      <c r="GL9" s="121">
        <v>3.8361667093980293E-69</v>
      </c>
      <c r="GM9" s="121">
        <v>3.0181526505133582E-14</v>
      </c>
      <c r="GN9" s="121">
        <v>4.5357846255082047E-26</v>
      </c>
      <c r="GO9" s="121"/>
      <c r="GP9" s="32">
        <v>-4.2000000000002728</v>
      </c>
      <c r="GQ9" s="136">
        <v>-8.2713194449999979E-3</v>
      </c>
      <c r="GR9" s="121">
        <v>-1.3976571226895039E-2</v>
      </c>
      <c r="GS9" s="121">
        <v>-1.3976571217674229E-2</v>
      </c>
      <c r="GT9" s="121">
        <v>0</v>
      </c>
      <c r="GU9" s="121">
        <v>0</v>
      </c>
      <c r="GV9" s="121">
        <v>9.1619811299924126E-12</v>
      </c>
      <c r="GW9" s="121">
        <v>1.5490937933223257E-30</v>
      </c>
      <c r="GX9" s="121">
        <v>1.4518346070958091E-48</v>
      </c>
      <c r="GY9" s="121">
        <v>1.014876602821276E-61</v>
      </c>
      <c r="GZ9" s="121">
        <v>3.5484542061931775E-69</v>
      </c>
      <c r="HA9" s="121">
        <v>5.8828173962978203E-14</v>
      </c>
      <c r="HB9" s="121">
        <v>1.1517317257116089E-25</v>
      </c>
      <c r="HC9" s="121"/>
      <c r="HD9" s="32">
        <v>-4.2000000000002728</v>
      </c>
      <c r="HE9" s="136">
        <v>-7.0466750040000005E-3</v>
      </c>
      <c r="HF9" s="121">
        <v>6.2099172340525826E-3</v>
      </c>
      <c r="HG9" s="121">
        <v>6.2099172493568474E-3</v>
      </c>
      <c r="HH9" s="121">
        <v>0</v>
      </c>
      <c r="HI9" s="121">
        <v>0</v>
      </c>
      <c r="HJ9" s="121">
        <v>1.5241514879250952E-11</v>
      </c>
      <c r="HK9" s="121">
        <v>3.0194029209706339E-30</v>
      </c>
      <c r="HL9" s="121">
        <v>1.1614676856766473E-48</v>
      </c>
      <c r="HM9" s="121">
        <v>1.014876602821276E-61</v>
      </c>
      <c r="HN9" s="121">
        <v>3.4525500384582264E-69</v>
      </c>
      <c r="HO9" s="121">
        <v>6.2750052227176758E-14</v>
      </c>
      <c r="HP9" s="121">
        <v>1.2285138407590498E-25</v>
      </c>
      <c r="HQ9" s="121"/>
      <c r="HR9" s="32">
        <v>-4.2000000000002728</v>
      </c>
      <c r="HS9" s="136">
        <v>-8.6921035219999984E-3</v>
      </c>
      <c r="HT9" s="121">
        <v>-3.8011097165230622E-3</v>
      </c>
      <c r="HU9" s="121">
        <v>-3.8011097159235327E-3</v>
      </c>
      <c r="HV9" s="121">
        <v>0</v>
      </c>
      <c r="HW9" s="121">
        <v>0</v>
      </c>
      <c r="HX9" s="121">
        <v>5.320729165033564E-13</v>
      </c>
      <c r="HY9" s="121">
        <v>2.7929477018978364E-30</v>
      </c>
      <c r="HZ9" s="121">
        <v>1.0162842249670664E-48</v>
      </c>
      <c r="IA9" s="121">
        <v>1.1245929923154679E-61</v>
      </c>
      <c r="IB9" s="121">
        <v>4.6034000512776352E-69</v>
      </c>
      <c r="IC9" s="121">
        <v>6.7456306144215E-14</v>
      </c>
      <c r="ID9" s="121">
        <v>1.3206523788159784E-25</v>
      </c>
      <c r="IE9" s="121"/>
      <c r="IF9" s="32">
        <v>-4.2000000000002728</v>
      </c>
      <c r="IG9" s="136">
        <v>-4.087404880999998E-3</v>
      </c>
      <c r="IH9" s="121">
        <v>-1.082224712656841E-2</v>
      </c>
      <c r="II9" s="121">
        <v>-1.0821142939217364E-2</v>
      </c>
      <c r="IJ9" s="121">
        <v>0</v>
      </c>
      <c r="IK9" s="121">
        <v>1.1041485295556836E-6</v>
      </c>
      <c r="IL9" s="121">
        <v>3.8758740055164772E-11</v>
      </c>
      <c r="IM9" s="121">
        <v>2.4155223367765072E-30</v>
      </c>
      <c r="IN9" s="121">
        <v>7.9850903390269513E-49</v>
      </c>
      <c r="IO9" s="121">
        <v>8.2287292120644001E-62</v>
      </c>
      <c r="IP9" s="121">
        <v>3.2607417029883247E-69</v>
      </c>
      <c r="IQ9" s="121">
        <v>6.2750052227176758E-14</v>
      </c>
      <c r="IR9" s="121">
        <v>1.2285138407590498E-25</v>
      </c>
      <c r="IS9" s="121"/>
      <c r="IT9" s="32">
        <v>-4.2000000000002728</v>
      </c>
      <c r="IU9" s="136">
        <v>-9.5827708270000006E-3</v>
      </c>
      <c r="IV9" s="121">
        <v>-4.2379446106678813E-3</v>
      </c>
      <c r="IW9" s="121">
        <v>-4.2379446104413177E-3</v>
      </c>
      <c r="IX9" s="121">
        <v>0</v>
      </c>
      <c r="IY9" s="121">
        <v>0</v>
      </c>
      <c r="IZ9" s="121">
        <v>1.7921576794577708E-13</v>
      </c>
      <c r="JA9" s="121">
        <v>1.5490937933223257E-30</v>
      </c>
      <c r="JB9" s="121">
        <v>1.4518346070958091E-48</v>
      </c>
      <c r="JC9" s="121">
        <v>1.0971638949419199E-61</v>
      </c>
      <c r="JD9" s="121">
        <v>3.8361667093980293E-69</v>
      </c>
      <c r="JE9" s="121">
        <v>4.7347144792214831E-14</v>
      </c>
      <c r="JF9" s="121">
        <v>8.3390746399297178E-26</v>
      </c>
      <c r="JG9" s="121"/>
      <c r="JH9" s="32">
        <v>-4.2000000000002728</v>
      </c>
      <c r="JI9" s="136">
        <v>-9.2161706789999978E-3</v>
      </c>
      <c r="JJ9" s="121">
        <v>6.3264905405274029E-3</v>
      </c>
      <c r="JK9" s="121">
        <v>6.326490540926686E-3</v>
      </c>
      <c r="JL9" s="121">
        <v>0</v>
      </c>
      <c r="JM9" s="121">
        <v>0</v>
      </c>
      <c r="JN9" s="121">
        <v>3.3496390757268053E-13</v>
      </c>
      <c r="JO9" s="121">
        <v>3.0194029209706339E-30</v>
      </c>
      <c r="JP9" s="121">
        <v>1.4518346070958091E-48</v>
      </c>
      <c r="JQ9" s="121">
        <v>1.0423057001948238E-61</v>
      </c>
      <c r="JR9" s="121">
        <v>4.2197833803378328E-69</v>
      </c>
      <c r="JS9" s="121">
        <v>6.4318803532856159E-14</v>
      </c>
      <c r="JT9" s="137">
        <v>1.2592266867780258E-25</v>
      </c>
    </row>
    <row r="10" spans="2:280" x14ac:dyDescent="0.25">
      <c r="B10" s="135">
        <v>-4.0000000000004547</v>
      </c>
      <c r="C10" s="136">
        <v>-5.2613799900000004E-3</v>
      </c>
      <c r="D10" s="136">
        <v>1.6465649125696851E-3</v>
      </c>
      <c r="E10" s="121">
        <v>1.1555382399628322E-3</v>
      </c>
      <c r="F10" s="121">
        <v>0</v>
      </c>
      <c r="G10" s="121">
        <v>0</v>
      </c>
      <c r="H10" s="121">
        <v>2.797472939454044E-12</v>
      </c>
      <c r="I10" s="121">
        <v>6.9049567307413934E-34</v>
      </c>
      <c r="J10" s="121">
        <v>8.7030677449041087E-47</v>
      </c>
      <c r="K10" s="121">
        <v>8.4083680700359456E-60</v>
      </c>
      <c r="L10" s="121">
        <v>8.0037125512495092E-59</v>
      </c>
      <c r="M10" s="121">
        <v>9.1454122132053722E-13</v>
      </c>
      <c r="N10" s="121">
        <v>5.1568939869032641E-24</v>
      </c>
      <c r="O10" s="121"/>
      <c r="P10" s="32">
        <v>-4.0000000000004547</v>
      </c>
      <c r="Q10" s="136">
        <v>-1.5169195909999975E-3</v>
      </c>
      <c r="R10" s="121">
        <v>1.1088791429115728E-2</v>
      </c>
      <c r="S10" s="121">
        <v>1.1092762668220629E-2</v>
      </c>
      <c r="T10" s="121">
        <v>0</v>
      </c>
      <c r="U10" s="121">
        <v>3.9712244643247711E-6</v>
      </c>
      <c r="V10" s="121">
        <v>1.3421189410518423E-11</v>
      </c>
      <c r="W10" s="121">
        <v>6.2678222213388655E-29</v>
      </c>
      <c r="X10" s="121">
        <v>3.263650404339041E-47</v>
      </c>
      <c r="Y10" s="121">
        <v>6.3062760525269595E-60</v>
      </c>
      <c r="Z10" s="121">
        <v>2.8297628614477863E-67</v>
      </c>
      <c r="AA10" s="121">
        <v>1.2193882950940495E-12</v>
      </c>
      <c r="AB10" s="121">
        <v>6.8758586492043531E-24</v>
      </c>
      <c r="AC10" s="121"/>
      <c r="AD10" s="32">
        <v>-4.0000000000004547</v>
      </c>
      <c r="AE10" s="136">
        <v>-8.1849786389999978E-3</v>
      </c>
      <c r="AF10" s="121">
        <v>-8.0513619293939541E-3</v>
      </c>
      <c r="AG10" s="121">
        <v>-8.0513619240686254E-3</v>
      </c>
      <c r="AH10" s="121">
        <v>0</v>
      </c>
      <c r="AI10" s="121">
        <v>0</v>
      </c>
      <c r="AJ10" s="121">
        <v>4.4107876277816451E-12</v>
      </c>
      <c r="AK10" s="121">
        <v>1.1282079998409958E-28</v>
      </c>
      <c r="AL10" s="121">
        <v>5.0767895178607303E-47</v>
      </c>
      <c r="AM10" s="121">
        <v>9.5761969686520483E-60</v>
      </c>
      <c r="AN10" s="121">
        <v>3.9302261964552592E-67</v>
      </c>
      <c r="AO10" s="121">
        <v>9.1454122132053722E-13</v>
      </c>
      <c r="AP10" s="121">
        <v>5.1568939869032641E-24</v>
      </c>
      <c r="AQ10" s="121"/>
      <c r="AR10" s="32">
        <v>-4.0000000000004547</v>
      </c>
      <c r="AS10" s="136">
        <v>-8.2116590649999981E-3</v>
      </c>
      <c r="AT10" s="121">
        <v>-2.8799077985177221E-3</v>
      </c>
      <c r="AU10" s="121">
        <v>-2.8799077934525724E-3</v>
      </c>
      <c r="AV10" s="121">
        <v>0</v>
      </c>
      <c r="AW10" s="121">
        <v>0</v>
      </c>
      <c r="AX10" s="121">
        <v>4.1262206840537969E-12</v>
      </c>
      <c r="AY10" s="121">
        <v>4.3155979567133704E-34</v>
      </c>
      <c r="AZ10" s="121">
        <v>4.3515338724520544E-47</v>
      </c>
      <c r="BA10" s="121">
        <v>9.9265456382368793E-60</v>
      </c>
      <c r="BB10" s="121">
        <v>4.5590623878881001E-67</v>
      </c>
      <c r="BC10" s="121">
        <v>9.3892898722241804E-13</v>
      </c>
      <c r="BD10" s="121">
        <v>5.2944111598873511E-24</v>
      </c>
      <c r="BE10" s="121"/>
      <c r="BF10" s="32">
        <v>-4.0000000000004547</v>
      </c>
      <c r="BG10" s="136">
        <v>-7.835195029E-3</v>
      </c>
      <c r="BH10" s="121">
        <v>-8.4180542309072893E-3</v>
      </c>
      <c r="BI10" s="121">
        <v>-8.4180542274257877E-3</v>
      </c>
      <c r="BJ10" s="121">
        <v>0</v>
      </c>
      <c r="BK10" s="121">
        <v>0</v>
      </c>
      <c r="BL10" s="121">
        <v>2.6279291249416777E-12</v>
      </c>
      <c r="BM10" s="121">
        <v>1.0028515554142185E-28</v>
      </c>
      <c r="BN10" s="121">
        <v>7.2525564540867579E-47</v>
      </c>
      <c r="BO10" s="121">
        <v>1.0276894307821711E-59</v>
      </c>
      <c r="BP10" s="121">
        <v>2.5381760814647266E-76</v>
      </c>
      <c r="BQ10" s="121">
        <v>8.5357180656583456E-13</v>
      </c>
      <c r="BR10" s="121">
        <v>4.8131010544430456E-24</v>
      </c>
      <c r="BS10" s="121"/>
      <c r="BT10" s="32">
        <v>-4.0000000000004547</v>
      </c>
      <c r="BU10" s="136">
        <v>-6.8261655890000002E-3</v>
      </c>
      <c r="BV10" s="121">
        <v>2.029608568908456E-3</v>
      </c>
      <c r="BW10" s="121">
        <v>2.0296085747785178E-3</v>
      </c>
      <c r="BX10" s="121">
        <v>0</v>
      </c>
      <c r="BY10" s="121">
        <v>0</v>
      </c>
      <c r="BZ10" s="121">
        <v>4.894551432118987E-12</v>
      </c>
      <c r="CA10" s="121">
        <v>8.7749511098744117E-29</v>
      </c>
      <c r="CB10" s="121">
        <v>5.4394173405650682E-47</v>
      </c>
      <c r="CC10" s="121">
        <v>9.1090654092056066E-60</v>
      </c>
      <c r="CD10" s="121">
        <v>3.7730171485970487E-67</v>
      </c>
      <c r="CE10" s="121">
        <v>9.7551063607523967E-13</v>
      </c>
      <c r="CF10" s="121">
        <v>5.5006869193634827E-24</v>
      </c>
      <c r="CG10" s="121"/>
      <c r="CH10" s="32">
        <v>-4.0000000000004547</v>
      </c>
      <c r="CI10" s="136">
        <v>-1.0959469784E-2</v>
      </c>
      <c r="CJ10" s="121">
        <v>3.9578537559701484E-3</v>
      </c>
      <c r="CK10" s="121">
        <v>3.9578537586991399E-3</v>
      </c>
      <c r="CL10" s="121">
        <v>0</v>
      </c>
      <c r="CM10" s="121">
        <v>0</v>
      </c>
      <c r="CN10" s="121">
        <v>2.1192976814045787E-12</v>
      </c>
      <c r="CO10" s="121">
        <v>7.5213866656066386E-29</v>
      </c>
      <c r="CP10" s="121">
        <v>5.4394173405650682E-47</v>
      </c>
      <c r="CQ10" s="121">
        <v>1.2378986325330698E-59</v>
      </c>
      <c r="CR10" s="121">
        <v>3.8072641221970897E-76</v>
      </c>
      <c r="CS10" s="121">
        <v>6.0969414754702474E-13</v>
      </c>
      <c r="CT10" s="121">
        <v>3.4379293246021766E-24</v>
      </c>
      <c r="CU10" s="121"/>
      <c r="CV10" s="32">
        <v>-4.0000000000004547</v>
      </c>
      <c r="CW10" s="136">
        <v>-6.9054064029999973E-3</v>
      </c>
      <c r="CX10" s="121">
        <v>6.7593785895259618E-3</v>
      </c>
      <c r="CY10" s="121">
        <v>6.7593786502779096E-3</v>
      </c>
      <c r="CZ10" s="121">
        <v>0</v>
      </c>
      <c r="DA10" s="121">
        <v>0</v>
      </c>
      <c r="DB10" s="121">
        <v>5.9861794017137711E-11</v>
      </c>
      <c r="DC10" s="121">
        <v>1.0028515554142185E-28</v>
      </c>
      <c r="DD10" s="121">
        <v>6.527300808678082E-47</v>
      </c>
      <c r="DE10" s="121">
        <v>8.9922825193439969E-60</v>
      </c>
      <c r="DF10" s="121">
        <v>3.1441809571642071E-67</v>
      </c>
      <c r="DG10" s="121">
        <v>8.9015345541865609E-13</v>
      </c>
      <c r="DH10" s="121">
        <v>5.0193768139191771E-24</v>
      </c>
      <c r="DI10" s="121"/>
      <c r="DJ10" s="32">
        <v>-4.0000000000004547</v>
      </c>
      <c r="DK10" s="136">
        <v>-1.0919591162E-2</v>
      </c>
      <c r="DL10" s="121">
        <v>-8.6975335766980542E-3</v>
      </c>
      <c r="DM10" s="121">
        <v>-8.6975335745221923E-3</v>
      </c>
      <c r="DN10" s="121">
        <v>0</v>
      </c>
      <c r="DO10" s="121">
        <v>0</v>
      </c>
      <c r="DP10" s="121">
        <v>1.8649819596360296E-12</v>
      </c>
      <c r="DQ10" s="121">
        <v>7.5213866656066386E-29</v>
      </c>
      <c r="DR10" s="121">
        <v>7.2525564540867579E-47</v>
      </c>
      <c r="DS10" s="121">
        <v>1.3313249444223581E-59</v>
      </c>
      <c r="DT10" s="121">
        <v>5.9739438186119931E-67</v>
      </c>
      <c r="DU10" s="121">
        <v>3.1087898321398648E-13</v>
      </c>
      <c r="DV10" s="121">
        <v>1.3456172378674345E-24</v>
      </c>
      <c r="DW10" s="121"/>
      <c r="DX10" s="32">
        <v>-4.0000000000004547</v>
      </c>
      <c r="DY10" s="136">
        <v>-7.0411226949999989E-3</v>
      </c>
      <c r="DZ10" s="121">
        <v>1.6823671215443974E-2</v>
      </c>
      <c r="EA10" s="121">
        <v>1.682367127456345E-2</v>
      </c>
      <c r="EB10" s="121">
        <v>0</v>
      </c>
      <c r="EC10" s="121">
        <v>0</v>
      </c>
      <c r="ED10" s="121">
        <v>5.8326876221826485E-11</v>
      </c>
      <c r="EE10" s="121">
        <v>8.7749511098744117E-29</v>
      </c>
      <c r="EF10" s="121">
        <v>5.4394173405650682E-47</v>
      </c>
      <c r="EG10" s="121">
        <v>9.5761969686520483E-60</v>
      </c>
      <c r="EH10" s="121">
        <v>3.4585990528806282E-67</v>
      </c>
      <c r="EI10" s="121">
        <v>7.9260239181113221E-13</v>
      </c>
      <c r="EJ10" s="121">
        <v>4.9365139019928687E-24</v>
      </c>
      <c r="EK10" s="121"/>
      <c r="EL10" s="32">
        <v>-4.0000000000004547</v>
      </c>
      <c r="EM10" s="136">
        <v>-1.0735762367999998E-2</v>
      </c>
      <c r="EN10" s="121">
        <v>-3.4984874596259577E-3</v>
      </c>
      <c r="EO10" s="121">
        <v>-3.498487413267545E-3</v>
      </c>
      <c r="EP10" s="121">
        <v>0</v>
      </c>
      <c r="EQ10" s="121">
        <v>0</v>
      </c>
      <c r="ER10" s="121">
        <v>4.6047533859336706E-11</v>
      </c>
      <c r="ES10" s="121">
        <v>8.7749511098744117E-29</v>
      </c>
      <c r="ET10" s="121">
        <v>5.0767895178607303E-47</v>
      </c>
      <c r="EU10" s="121">
        <v>4.0249309058195343E-60</v>
      </c>
      <c r="EV10" s="121">
        <v>3.4643425257235939E-77</v>
      </c>
      <c r="EW10" s="121">
        <v>3.1087898321398648E-13</v>
      </c>
      <c r="EX10" s="121">
        <v>1.3456172378674345E-24</v>
      </c>
      <c r="EY10" s="121"/>
      <c r="EZ10" s="32">
        <v>-4.0000000000004547</v>
      </c>
      <c r="FA10" s="136">
        <v>-8.6833621329999999E-3</v>
      </c>
      <c r="FB10" s="121">
        <v>-1.3898779531725785E-2</v>
      </c>
      <c r="FC10" s="121">
        <v>-1.3898779481937752E-2</v>
      </c>
      <c r="FD10" s="121">
        <v>0</v>
      </c>
      <c r="FE10" s="121">
        <v>0</v>
      </c>
      <c r="FF10" s="121">
        <v>4.9117369449959151E-11</v>
      </c>
      <c r="FG10" s="121">
        <v>1.7608341048996035E-29</v>
      </c>
      <c r="FH10" s="121">
        <v>8.7030677449041087E-47</v>
      </c>
      <c r="FI10" s="121">
        <v>1.0510460087544931E-59</v>
      </c>
      <c r="FJ10" s="121">
        <v>4.4804578639589952E-67</v>
      </c>
      <c r="FK10" s="121">
        <v>6.706635623017273E-13</v>
      </c>
      <c r="FL10" s="121">
        <v>3.7817222570623944E-24</v>
      </c>
      <c r="FM10" s="121"/>
      <c r="FN10" s="32">
        <v>-4.0000000000004547</v>
      </c>
      <c r="FO10" s="136">
        <v>-7.1134349359999981E-3</v>
      </c>
      <c r="FP10" s="121">
        <v>1.787742900271631E-3</v>
      </c>
      <c r="FQ10" s="121">
        <v>1.7877429083506674E-3</v>
      </c>
      <c r="FR10" s="121">
        <v>0</v>
      </c>
      <c r="FS10" s="121">
        <v>0</v>
      </c>
      <c r="FT10" s="121">
        <v>7.1279134877392588E-12</v>
      </c>
      <c r="FU10" s="121">
        <v>8.7749511098744117E-29</v>
      </c>
      <c r="FV10" s="121">
        <v>5.8020451632694071E-47</v>
      </c>
      <c r="FW10" s="121">
        <v>9.6929798585136601E-60</v>
      </c>
      <c r="FX10" s="121">
        <v>8.9545213535884091E-77</v>
      </c>
      <c r="FY10" s="121">
        <v>9.5112287017335865E-13</v>
      </c>
      <c r="FZ10" s="121">
        <v>5.3631697463793949E-24</v>
      </c>
      <c r="GA10" s="121"/>
      <c r="GB10" s="32">
        <v>-4.0000000000004547</v>
      </c>
      <c r="GC10" s="136">
        <v>-7.7432422429999995E-3</v>
      </c>
      <c r="GD10" s="121">
        <v>-8.7778944264724542E-3</v>
      </c>
      <c r="GE10" s="121">
        <v>-8.7778943872287435E-3</v>
      </c>
      <c r="GF10" s="121">
        <v>0</v>
      </c>
      <c r="GG10" s="121">
        <v>0</v>
      </c>
      <c r="GH10" s="121">
        <v>3.875874005509936E-11</v>
      </c>
      <c r="GI10" s="121">
        <v>2.0689800732570337E-29</v>
      </c>
      <c r="GJ10" s="121">
        <v>6.527300808678082E-47</v>
      </c>
      <c r="GK10" s="121">
        <v>9.342631188928828E-60</v>
      </c>
      <c r="GL10" s="121">
        <v>3.1441809571642071E-67</v>
      </c>
      <c r="GM10" s="121">
        <v>4.8497121381381888E-13</v>
      </c>
      <c r="GN10" s="121">
        <v>2.0991628910731978E-24</v>
      </c>
      <c r="GO10" s="121"/>
      <c r="GP10" s="32">
        <v>-4.0000000000004547</v>
      </c>
      <c r="GQ10" s="136">
        <v>-7.0350072040000003E-3</v>
      </c>
      <c r="GR10" s="121">
        <v>-1.3485882509123925E-2</v>
      </c>
      <c r="GS10" s="121">
        <v>-1.3485882448961557E-2</v>
      </c>
      <c r="GT10" s="121">
        <v>0</v>
      </c>
      <c r="GU10" s="121">
        <v>0</v>
      </c>
      <c r="GV10" s="121">
        <v>5.9247826899013223E-11</v>
      </c>
      <c r="GW10" s="121">
        <v>5.2683237419508364E-29</v>
      </c>
      <c r="GX10" s="121">
        <v>7.2525564540867579E-47</v>
      </c>
      <c r="GY10" s="121">
        <v>8.6419338497591659E-60</v>
      </c>
      <c r="GZ10" s="121">
        <v>2.9083673853768916E-67</v>
      </c>
      <c r="HA10" s="121">
        <v>9.1454122132053722E-13</v>
      </c>
      <c r="HB10" s="121">
        <v>5.1568939869032641E-24</v>
      </c>
      <c r="HC10" s="121"/>
      <c r="HD10" s="32">
        <v>-4.0000000000004547</v>
      </c>
      <c r="HE10" s="136">
        <v>-5.1735873419999981E-3</v>
      </c>
      <c r="HF10" s="121">
        <v>6.6980478310939943E-3</v>
      </c>
      <c r="HG10" s="121">
        <v>6.6980479288951452E-3</v>
      </c>
      <c r="HH10" s="121">
        <v>0</v>
      </c>
      <c r="HI10" s="121">
        <v>0</v>
      </c>
      <c r="HJ10" s="121">
        <v>9.6825640047382321E-11</v>
      </c>
      <c r="HK10" s="121">
        <v>1.0028515554142185E-28</v>
      </c>
      <c r="HL10" s="121">
        <v>5.8020451632694071E-47</v>
      </c>
      <c r="HM10" s="121">
        <v>8.6419338497591659E-60</v>
      </c>
      <c r="HN10" s="121">
        <v>2.8297628614477863E-67</v>
      </c>
      <c r="HO10" s="121">
        <v>9.7551063607523967E-13</v>
      </c>
      <c r="HP10" s="121">
        <v>5.5006869193634827E-24</v>
      </c>
      <c r="HQ10" s="121"/>
      <c r="HR10" s="32">
        <v>-4.0000000000004547</v>
      </c>
      <c r="HS10" s="136">
        <v>-7.1444164349999985E-3</v>
      </c>
      <c r="HT10" s="121">
        <v>-3.3188770338932702E-3</v>
      </c>
      <c r="HU10" s="121">
        <v>-3.3188770284907224E-3</v>
      </c>
      <c r="HV10" s="121">
        <v>0</v>
      </c>
      <c r="HW10" s="121">
        <v>0</v>
      </c>
      <c r="HX10" s="121">
        <v>4.3538742390360759E-12</v>
      </c>
      <c r="HY10" s="121">
        <v>9.276376887581521E-29</v>
      </c>
      <c r="HZ10" s="121">
        <v>5.0767895178607303E-47</v>
      </c>
      <c r="IA10" s="121">
        <v>9.5761969686520483E-60</v>
      </c>
      <c r="IB10" s="121">
        <v>3.7730171485970487E-67</v>
      </c>
      <c r="IC10" s="121">
        <v>1.0486739337808825E-12</v>
      </c>
      <c r="ID10" s="121">
        <v>5.9132384383157436E-24</v>
      </c>
      <c r="IE10" s="121"/>
      <c r="IF10" s="32">
        <v>-4.0000000000004547</v>
      </c>
      <c r="IG10" s="136">
        <v>-2.3066829719999987E-3</v>
      </c>
      <c r="IH10" s="121">
        <v>-1.0206795675788093E-2</v>
      </c>
      <c r="II10" s="121">
        <v>-1.0202824212724252E-2</v>
      </c>
      <c r="IJ10" s="121">
        <v>0</v>
      </c>
      <c r="IK10" s="121">
        <v>3.9712244643247711E-6</v>
      </c>
      <c r="IL10" s="121">
        <v>2.3762400499509839E-10</v>
      </c>
      <c r="IM10" s="121">
        <v>8.0228124433137479E-29</v>
      </c>
      <c r="IN10" s="121">
        <v>3.9889060497477174E-47</v>
      </c>
      <c r="IO10" s="121">
        <v>7.0069733916966204E-60</v>
      </c>
      <c r="IP10" s="121">
        <v>2.6725538135895761E-67</v>
      </c>
      <c r="IQ10" s="121">
        <v>9.7551063607523967E-13</v>
      </c>
      <c r="IR10" s="121">
        <v>5.5006869193634827E-24</v>
      </c>
      <c r="IS10" s="121"/>
      <c r="IT10" s="32">
        <v>-4.0000000000004547</v>
      </c>
      <c r="IU10" s="136">
        <v>-7.5182495999999988E-3</v>
      </c>
      <c r="IV10" s="121">
        <v>-3.7566240544614497E-3</v>
      </c>
      <c r="IW10" s="121">
        <v>-3.7566240521880031E-3</v>
      </c>
      <c r="IX10" s="121">
        <v>0</v>
      </c>
      <c r="IY10" s="121">
        <v>0</v>
      </c>
      <c r="IZ10" s="121">
        <v>1.5275915599457877E-12</v>
      </c>
      <c r="JA10" s="121">
        <v>5.2683237419508364E-29</v>
      </c>
      <c r="JB10" s="121">
        <v>7.2525564540867579E-47</v>
      </c>
      <c r="JC10" s="121">
        <v>9.342631188928828E-60</v>
      </c>
      <c r="JD10" s="121">
        <v>3.1441809571642071E-67</v>
      </c>
      <c r="JE10" s="121">
        <v>7.4585507443859054E-13</v>
      </c>
      <c r="JF10" s="121">
        <v>3.7835325219100786E-24</v>
      </c>
      <c r="JG10" s="121"/>
      <c r="JH10" s="32">
        <v>-4.0000000000004547</v>
      </c>
      <c r="JI10" s="136">
        <v>-6.263424527999998E-3</v>
      </c>
      <c r="JJ10" s="121">
        <v>6.799494985810282E-3</v>
      </c>
      <c r="JK10" s="121">
        <v>6.7994949896076533E-3</v>
      </c>
      <c r="JL10" s="121">
        <v>0</v>
      </c>
      <c r="JM10" s="121">
        <v>0</v>
      </c>
      <c r="JN10" s="121">
        <v>2.797472939454044E-12</v>
      </c>
      <c r="JO10" s="121">
        <v>1.0028515554142185E-28</v>
      </c>
      <c r="JP10" s="121">
        <v>7.2525564540867579E-47</v>
      </c>
      <c r="JQ10" s="121">
        <v>8.8754996294823862E-60</v>
      </c>
      <c r="JR10" s="121">
        <v>3.4585990528806282E-67</v>
      </c>
      <c r="JS10" s="121">
        <v>9.9989840197712049E-13</v>
      </c>
      <c r="JT10" s="137">
        <v>5.6382040923475682E-24</v>
      </c>
    </row>
    <row r="11" spans="2:280" x14ac:dyDescent="0.25">
      <c r="B11" s="135">
        <v>-3.8000000000001819</v>
      </c>
      <c r="C11" s="136">
        <v>-2.6928042319999991E-3</v>
      </c>
      <c r="D11" s="136">
        <v>2.1672223774394342E-3</v>
      </c>
      <c r="E11" s="121">
        <v>1.6465649162816993E-3</v>
      </c>
      <c r="F11" s="121">
        <v>0</v>
      </c>
      <c r="G11" s="121">
        <v>0</v>
      </c>
      <c r="H11" s="121">
        <v>2.1531840962534598E-11</v>
      </c>
      <c r="I11" s="121">
        <v>3.8761682927604886E-32</v>
      </c>
      <c r="J11" s="121">
        <v>4.0491435591546075E-45</v>
      </c>
      <c r="K11" s="121">
        <v>6.668470719063015E-58</v>
      </c>
      <c r="L11" s="121">
        <v>3.6502823512478296E-57</v>
      </c>
      <c r="M11" s="121">
        <v>1.2456436920468453E-11</v>
      </c>
      <c r="N11" s="121">
        <v>2.0230084989781438E-22</v>
      </c>
      <c r="O11" s="121"/>
      <c r="P11" s="32">
        <v>-3.8000000000001819</v>
      </c>
      <c r="Q11" s="136">
        <v>3.1355240100000015E-3</v>
      </c>
      <c r="R11" s="121">
        <v>1.1748370249543663E-2</v>
      </c>
      <c r="S11" s="121">
        <v>1.1761673014673483E-2</v>
      </c>
      <c r="T11" s="121">
        <v>0</v>
      </c>
      <c r="U11" s="121">
        <v>1.3302651354681016E-5</v>
      </c>
      <c r="V11" s="121">
        <v>9.7166557541478564E-11</v>
      </c>
      <c r="W11" s="121">
        <v>1.8937193377858532E-27</v>
      </c>
      <c r="X11" s="121">
        <v>1.5184288346829778E-45</v>
      </c>
      <c r="Y11" s="121">
        <v>5.0013530392972613E-58</v>
      </c>
      <c r="Z11" s="121">
        <v>2.1787966470327077E-65</v>
      </c>
      <c r="AA11" s="121">
        <v>1.6608582560624604E-11</v>
      </c>
      <c r="AB11" s="121">
        <v>2.6973446653041918E-22</v>
      </c>
      <c r="AC11" s="121"/>
      <c r="AD11" s="32">
        <v>-3.8000000000001819</v>
      </c>
      <c r="AE11" s="136">
        <v>-6.123841809999999E-3</v>
      </c>
      <c r="AF11" s="121">
        <v>-7.5367432398071969E-3</v>
      </c>
      <c r="AG11" s="121">
        <v>-7.5367431940872353E-3</v>
      </c>
      <c r="AH11" s="121">
        <v>0</v>
      </c>
      <c r="AI11" s="121">
        <v>0</v>
      </c>
      <c r="AJ11" s="121">
        <v>3.3263524530048983E-11</v>
      </c>
      <c r="AK11" s="121">
        <v>3.4086948080145355E-27</v>
      </c>
      <c r="AL11" s="121">
        <v>2.3620004095068542E-45</v>
      </c>
      <c r="AM11" s="121">
        <v>7.5946472078217663E-58</v>
      </c>
      <c r="AN11" s="121">
        <v>3.0261064542120942E-65</v>
      </c>
      <c r="AO11" s="121">
        <v>1.2456436920468453E-11</v>
      </c>
      <c r="AP11" s="121">
        <v>2.0230084989781438E-22</v>
      </c>
      <c r="AQ11" s="121"/>
      <c r="AR11" s="32">
        <v>-3.8000000000001819</v>
      </c>
      <c r="AS11" s="136">
        <v>-4.6647100869999999E-3</v>
      </c>
      <c r="AT11" s="121">
        <v>-2.3842424427789177E-3</v>
      </c>
      <c r="AU11" s="121">
        <v>-2.3842423988728184E-3</v>
      </c>
      <c r="AV11" s="121">
        <v>0</v>
      </c>
      <c r="AW11" s="121">
        <v>0</v>
      </c>
      <c r="AX11" s="121">
        <v>3.1117490689400657E-11</v>
      </c>
      <c r="AY11" s="121">
        <v>2.4226051829753053E-32</v>
      </c>
      <c r="AZ11" s="121">
        <v>2.0245717795773037E-45</v>
      </c>
      <c r="BA11" s="121">
        <v>7.8725001544493917E-58</v>
      </c>
      <c r="BB11" s="121">
        <v>3.510283486886029E-65</v>
      </c>
      <c r="BC11" s="121">
        <v>1.2788608571680945E-11</v>
      </c>
      <c r="BD11" s="121">
        <v>2.0769553922842278E-22</v>
      </c>
      <c r="BE11" s="121"/>
      <c r="BF11" s="32">
        <v>-3.8000000000001819</v>
      </c>
      <c r="BG11" s="136">
        <v>-8.4148063219999999E-3</v>
      </c>
      <c r="BH11" s="121">
        <v>-7.7242137233278869E-3</v>
      </c>
      <c r="BI11" s="121">
        <v>-7.7242136914749985E-3</v>
      </c>
      <c r="BJ11" s="121">
        <v>0</v>
      </c>
      <c r="BK11" s="121">
        <v>0</v>
      </c>
      <c r="BL11" s="121">
        <v>2.022688090419917E-11</v>
      </c>
      <c r="BM11" s="121">
        <v>3.0299509404573653E-27</v>
      </c>
      <c r="BN11" s="121">
        <v>3.3742862992955064E-45</v>
      </c>
      <c r="BO11" s="121">
        <v>8.1503531010770185E-58</v>
      </c>
      <c r="BP11" s="121">
        <v>3.5555073983803861E-74</v>
      </c>
      <c r="BQ11" s="121">
        <v>1.1626007792437222E-11</v>
      </c>
      <c r="BR11" s="121">
        <v>1.8881412657129342E-22</v>
      </c>
      <c r="BS11" s="121"/>
      <c r="BT11" s="32">
        <v>-3.8000000000001819</v>
      </c>
      <c r="BU11" s="136">
        <v>-4.2696846459999993E-3</v>
      </c>
      <c r="BV11" s="121">
        <v>2.529678325115638E-3</v>
      </c>
      <c r="BW11" s="121">
        <v>2.5296783753142862E-3</v>
      </c>
      <c r="BX11" s="121">
        <v>0</v>
      </c>
      <c r="BY11" s="121">
        <v>0</v>
      </c>
      <c r="BZ11" s="121">
        <v>3.6911782059151123E-11</v>
      </c>
      <c r="CA11" s="121">
        <v>2.6512070729001941E-27</v>
      </c>
      <c r="CB11" s="121">
        <v>2.5307147244716297E-45</v>
      </c>
      <c r="CC11" s="121">
        <v>7.2241766123182658E-58</v>
      </c>
      <c r="CD11" s="121">
        <v>2.9050621960436105E-65</v>
      </c>
      <c r="CE11" s="121">
        <v>1.3286866048499684E-11</v>
      </c>
      <c r="CF11" s="121">
        <v>2.157875732243354E-22</v>
      </c>
      <c r="CG11" s="121"/>
      <c r="CH11" s="32">
        <v>-3.8000000000001819</v>
      </c>
      <c r="CI11" s="136">
        <v>-1.1204613592999998E-2</v>
      </c>
      <c r="CJ11" s="121">
        <v>4.3992702331212222E-3</v>
      </c>
      <c r="CK11" s="121">
        <v>4.3992702577375139E-3</v>
      </c>
      <c r="CL11" s="121">
        <v>0</v>
      </c>
      <c r="CM11" s="121">
        <v>0</v>
      </c>
      <c r="CN11" s="121">
        <v>1.6312000729192879E-11</v>
      </c>
      <c r="CO11" s="121">
        <v>2.2724632053430236E-27</v>
      </c>
      <c r="CP11" s="121">
        <v>2.5307147244716297E-45</v>
      </c>
      <c r="CQ11" s="121">
        <v>9.8174707808427708E-58</v>
      </c>
      <c r="CR11" s="121">
        <v>5.3332610975705792E-74</v>
      </c>
      <c r="CS11" s="121">
        <v>8.304291280312302E-12</v>
      </c>
      <c r="CT11" s="121">
        <v>1.3486723326520959E-22</v>
      </c>
      <c r="CU11" s="121"/>
      <c r="CV11" s="32">
        <v>-3.8000000000001819</v>
      </c>
      <c r="CW11" s="136">
        <v>-3.9810960489999984E-3</v>
      </c>
      <c r="CX11" s="121">
        <v>7.255788202912848E-3</v>
      </c>
      <c r="CY11" s="121">
        <v>7.2557885755739114E-3</v>
      </c>
      <c r="CZ11" s="121">
        <v>0</v>
      </c>
      <c r="DA11" s="121">
        <v>0</v>
      </c>
      <c r="DB11" s="121">
        <v>3.6053679848240346E-10</v>
      </c>
      <c r="DC11" s="121">
        <v>3.0299509404573653E-27</v>
      </c>
      <c r="DD11" s="121">
        <v>3.0368576693659556E-45</v>
      </c>
      <c r="DE11" s="121">
        <v>7.1315589634423907E-58</v>
      </c>
      <c r="DF11" s="121">
        <v>2.4208851633696753E-65</v>
      </c>
      <c r="DG11" s="121">
        <v>1.2124265269255961E-11</v>
      </c>
      <c r="DH11" s="121">
        <v>1.9690616056720602E-22</v>
      </c>
      <c r="DI11" s="121"/>
      <c r="DJ11" s="32">
        <v>-3.8000000000001819</v>
      </c>
      <c r="DK11" s="136">
        <v>-1.2900379957999999E-2</v>
      </c>
      <c r="DL11" s="121">
        <v>-8.2784017960643892E-3</v>
      </c>
      <c r="DM11" s="121">
        <v>-8.2784017773332094E-3</v>
      </c>
      <c r="DN11" s="121">
        <v>0</v>
      </c>
      <c r="DO11" s="121">
        <v>0</v>
      </c>
      <c r="DP11" s="121">
        <v>1.4354560641689733E-11</v>
      </c>
      <c r="DQ11" s="121">
        <v>2.2724632053430236E-27</v>
      </c>
      <c r="DR11" s="121">
        <v>3.3742862992955064E-45</v>
      </c>
      <c r="DS11" s="121">
        <v>1.0558411971849773E-57</v>
      </c>
      <c r="DT11" s="121">
        <v>4.5996818104023831E-65</v>
      </c>
      <c r="DU11" s="121">
        <v>4.3766191166388029E-12</v>
      </c>
      <c r="DV11" s="121">
        <v>5.4561699352828881E-23</v>
      </c>
      <c r="DW11" s="121"/>
      <c r="DX11" s="32">
        <v>-3.8000000000001819</v>
      </c>
      <c r="DY11" s="136">
        <v>-4.6343273839999991E-3</v>
      </c>
      <c r="DZ11" s="121">
        <v>1.7305421546598723E-2</v>
      </c>
      <c r="EA11" s="121">
        <v>1.7305421908686568E-2</v>
      </c>
      <c r="EB11" s="121">
        <v>0</v>
      </c>
      <c r="EC11" s="121">
        <v>0</v>
      </c>
      <c r="ED11" s="121">
        <v>3.5129226518798289E-10</v>
      </c>
      <c r="EE11" s="121">
        <v>2.6512070729001941E-27</v>
      </c>
      <c r="EF11" s="121">
        <v>2.5307147244716297E-45</v>
      </c>
      <c r="EG11" s="121">
        <v>7.5946472078217663E-58</v>
      </c>
      <c r="EH11" s="121">
        <v>2.6629736797066429E-65</v>
      </c>
      <c r="EI11" s="121">
        <v>1.0795578664405993E-11</v>
      </c>
      <c r="EJ11" s="121">
        <v>1.9365551443209586E-22</v>
      </c>
      <c r="EK11" s="121"/>
      <c r="EL11" s="32">
        <v>-3.8000000000001819</v>
      </c>
      <c r="EM11" s="136">
        <v>-9.5091236809999972E-3</v>
      </c>
      <c r="EN11" s="121">
        <v>-3.0758940797070474E-3</v>
      </c>
      <c r="EO11" s="121">
        <v>-3.0758937979944293E-3</v>
      </c>
      <c r="EP11" s="121">
        <v>0</v>
      </c>
      <c r="EQ11" s="121">
        <v>0</v>
      </c>
      <c r="ER11" s="121">
        <v>2.7733599883261806E-10</v>
      </c>
      <c r="ES11" s="121">
        <v>2.6512070729001941E-27</v>
      </c>
      <c r="ET11" s="121">
        <v>2.3620004095068542E-45</v>
      </c>
      <c r="EU11" s="121">
        <v>3.2493295072504004E-58</v>
      </c>
      <c r="EV11" s="121">
        <v>5.0285439003332418E-75</v>
      </c>
      <c r="EW11" s="121">
        <v>4.3766191166388029E-12</v>
      </c>
      <c r="EX11" s="121">
        <v>5.4561699352828881E-23</v>
      </c>
      <c r="EY11" s="121"/>
      <c r="EZ11" s="32">
        <v>-3.8000000000001819</v>
      </c>
      <c r="FA11" s="136">
        <v>-7.1665961149999999E-3</v>
      </c>
      <c r="FB11" s="121">
        <v>-1.3428933088359133E-2</v>
      </c>
      <c r="FC11" s="121">
        <v>-1.3428932783399346E-2</v>
      </c>
      <c r="FD11" s="121">
        <v>0</v>
      </c>
      <c r="FE11" s="121">
        <v>0</v>
      </c>
      <c r="FF11" s="121">
        <v>2.9582506542145932E-10</v>
      </c>
      <c r="FG11" s="121">
        <v>5.5779639640219364E-28</v>
      </c>
      <c r="FH11" s="121">
        <v>4.0491435591546075E-45</v>
      </c>
      <c r="FI11" s="121">
        <v>8.3355883988287673E-58</v>
      </c>
      <c r="FJ11" s="121">
        <v>3.4497613578017873E-65</v>
      </c>
      <c r="FK11" s="121">
        <v>9.1347204083435328E-12</v>
      </c>
      <c r="FL11" s="121">
        <v>1.4835395659173057E-22</v>
      </c>
      <c r="FM11" s="121"/>
      <c r="FN11" s="32">
        <v>-3.8000000000001819</v>
      </c>
      <c r="FO11" s="136">
        <v>-5.0642285309999979E-3</v>
      </c>
      <c r="FP11" s="121">
        <v>2.2887556226053132E-3</v>
      </c>
      <c r="FQ11" s="121">
        <v>2.2887556882285605E-3</v>
      </c>
      <c r="FR11" s="121">
        <v>0</v>
      </c>
      <c r="FS11" s="121">
        <v>0</v>
      </c>
      <c r="FT11" s="121">
        <v>5.2668552629380818E-11</v>
      </c>
      <c r="FU11" s="121">
        <v>2.6512070729001941E-27</v>
      </c>
      <c r="FV11" s="121">
        <v>2.6994290394364054E-45</v>
      </c>
      <c r="FW11" s="121">
        <v>7.6872648566976428E-58</v>
      </c>
      <c r="FX11" s="121">
        <v>1.2768591902576446E-74</v>
      </c>
      <c r="FY11" s="121">
        <v>1.2954694397287192E-11</v>
      </c>
      <c r="FZ11" s="121">
        <v>2.10392883893727E-22</v>
      </c>
      <c r="GA11" s="121"/>
      <c r="GB11" s="32">
        <v>-3.8000000000001819</v>
      </c>
      <c r="GC11" s="136">
        <v>-6.8489077829999995E-3</v>
      </c>
      <c r="GD11" s="121">
        <v>-8.2890446570294089E-3</v>
      </c>
      <c r="GE11" s="121">
        <v>-8.289044412577877E-3</v>
      </c>
      <c r="GF11" s="121">
        <v>0</v>
      </c>
      <c r="GG11" s="121">
        <v>0</v>
      </c>
      <c r="GH11" s="121">
        <v>2.3762400499567328E-10</v>
      </c>
      <c r="GI11" s="121">
        <v>6.5541076577257747E-28</v>
      </c>
      <c r="GJ11" s="121">
        <v>3.0368576693659556E-45</v>
      </c>
      <c r="GK11" s="121">
        <v>7.409411910070016E-58</v>
      </c>
      <c r="GL11" s="121">
        <v>2.4208851633696753E-65</v>
      </c>
      <c r="GM11" s="121">
        <v>6.8275258219565324E-12</v>
      </c>
      <c r="GN11" s="121">
        <v>8.5116250990413058E-23</v>
      </c>
      <c r="GO11" s="121"/>
      <c r="GP11" s="32">
        <v>-3.8000000000001819</v>
      </c>
      <c r="GQ11" s="136">
        <v>-5.760231418999999E-3</v>
      </c>
      <c r="GR11" s="121">
        <v>-1.2966006235421624E-2</v>
      </c>
      <c r="GS11" s="121">
        <v>-1.2966005866126201E-2</v>
      </c>
      <c r="GT11" s="121">
        <v>0</v>
      </c>
      <c r="GU11" s="121">
        <v>0</v>
      </c>
      <c r="GV11" s="121">
        <v>3.5683898516463526E-10</v>
      </c>
      <c r="GW11" s="121">
        <v>1.6298609642329613E-27</v>
      </c>
      <c r="GX11" s="121">
        <v>3.3742862992955064E-45</v>
      </c>
      <c r="GY11" s="121">
        <v>6.8537060168147653E-58</v>
      </c>
      <c r="GZ11" s="121">
        <v>2.2393187761169498E-65</v>
      </c>
      <c r="HA11" s="121">
        <v>1.2456436920468453E-11</v>
      </c>
      <c r="HB11" s="121">
        <v>2.0230084989781438E-22</v>
      </c>
      <c r="HC11" s="121"/>
      <c r="HD11" s="32">
        <v>-3.8000000000001819</v>
      </c>
      <c r="HE11" s="136">
        <v>-4.0634541319999988E-3</v>
      </c>
      <c r="HF11" s="121">
        <v>7.2154101297809111E-3</v>
      </c>
      <c r="HG11" s="121">
        <v>7.215410715955421E-3</v>
      </c>
      <c r="HH11" s="121">
        <v>0</v>
      </c>
      <c r="HI11" s="121">
        <v>0</v>
      </c>
      <c r="HJ11" s="121">
        <v>5.7288764388177002E-10</v>
      </c>
      <c r="HK11" s="121">
        <v>3.0299509404573653E-27</v>
      </c>
      <c r="HL11" s="121">
        <v>2.6994290394364054E-45</v>
      </c>
      <c r="HM11" s="121">
        <v>6.8537060168147653E-58</v>
      </c>
      <c r="HN11" s="121">
        <v>2.1787966470327077E-65</v>
      </c>
      <c r="HO11" s="121">
        <v>1.3286866048499684E-11</v>
      </c>
      <c r="HP11" s="121">
        <v>2.157875732243354E-22</v>
      </c>
      <c r="HQ11" s="121"/>
      <c r="HR11" s="32">
        <v>-3.8000000000001819</v>
      </c>
      <c r="HS11" s="136">
        <v>-3.3310893719999991E-3</v>
      </c>
      <c r="HT11" s="121">
        <v>-2.8078483645012091E-3</v>
      </c>
      <c r="HU11" s="121">
        <v>-2.8078483173835105E-3</v>
      </c>
      <c r="HV11" s="121">
        <v>0</v>
      </c>
      <c r="HW11" s="121">
        <v>0</v>
      </c>
      <c r="HX11" s="121">
        <v>3.2834317761919315E-11</v>
      </c>
      <c r="HY11" s="121">
        <v>2.8027046199230625E-27</v>
      </c>
      <c r="HZ11" s="121">
        <v>2.3620004095068542E-45</v>
      </c>
      <c r="IA11" s="121">
        <v>7.5946472078217663E-58</v>
      </c>
      <c r="IB11" s="121">
        <v>2.9050621960436105E-65</v>
      </c>
      <c r="IC11" s="121">
        <v>1.428338100213716E-11</v>
      </c>
      <c r="ID11" s="121">
        <v>2.3197164121616051E-22</v>
      </c>
      <c r="IE11" s="121"/>
      <c r="IF11" s="32">
        <v>-3.8000000000001819</v>
      </c>
      <c r="IG11" s="136">
        <v>6.3973804700000192E-4</v>
      </c>
      <c r="IH11" s="121">
        <v>-9.5483645732636849E-3</v>
      </c>
      <c r="II11" s="121">
        <v>-9.5350605517847287E-3</v>
      </c>
      <c r="IJ11" s="121">
        <v>0</v>
      </c>
      <c r="IK11" s="121">
        <v>1.3302651354681016E-5</v>
      </c>
      <c r="IL11" s="121">
        <v>1.3568374084365752E-9</v>
      </c>
      <c r="IM11" s="121">
        <v>2.4239607523658921E-27</v>
      </c>
      <c r="IN11" s="121">
        <v>1.8558574646125286E-45</v>
      </c>
      <c r="IO11" s="121">
        <v>5.557058932552512E-58</v>
      </c>
      <c r="IP11" s="121">
        <v>2.057752388864224E-65</v>
      </c>
      <c r="IQ11" s="121">
        <v>1.3286866048499684E-11</v>
      </c>
      <c r="IR11" s="121">
        <v>2.157875732243354E-22</v>
      </c>
      <c r="IS11" s="121"/>
      <c r="IT11" s="32">
        <v>-3.8000000000001819</v>
      </c>
      <c r="IU11" s="136">
        <v>-5.3907068139999979E-3</v>
      </c>
      <c r="IV11" s="121">
        <v>-3.2471039017370898E-3</v>
      </c>
      <c r="IW11" s="121">
        <v>-3.247103879442883E-3</v>
      </c>
      <c r="IX11" s="121">
        <v>0</v>
      </c>
      <c r="IY11" s="121">
        <v>0</v>
      </c>
      <c r="IZ11" s="121">
        <v>1.2000122296496612E-11</v>
      </c>
      <c r="JA11" s="121">
        <v>1.6298609642329613E-27</v>
      </c>
      <c r="JB11" s="121">
        <v>3.3742862992955064E-45</v>
      </c>
      <c r="JC11" s="121">
        <v>7.409411910070016E-58</v>
      </c>
      <c r="JD11" s="121">
        <v>2.4208851633696753E-65</v>
      </c>
      <c r="JE11" s="121">
        <v>1.0294084610461713E-11</v>
      </c>
      <c r="JF11" s="121">
        <v>1.5040064964293345E-22</v>
      </c>
      <c r="JG11" s="121"/>
      <c r="JH11" s="32">
        <v>-3.8000000000001819</v>
      </c>
      <c r="JI11" s="136">
        <v>-4.3626268589999975E-3</v>
      </c>
      <c r="JJ11" s="121">
        <v>7.3008866782206016E-3</v>
      </c>
      <c r="JK11" s="121">
        <v>7.3008867133714794E-3</v>
      </c>
      <c r="JL11" s="121">
        <v>0</v>
      </c>
      <c r="JM11" s="121">
        <v>0</v>
      </c>
      <c r="JN11" s="121">
        <v>2.1531840962534598E-11</v>
      </c>
      <c r="JO11" s="121">
        <v>3.0299509404573653E-27</v>
      </c>
      <c r="JP11" s="121">
        <v>3.3742862992955064E-45</v>
      </c>
      <c r="JQ11" s="121">
        <v>7.0389413145665155E-58</v>
      </c>
      <c r="JR11" s="121">
        <v>2.6629736797066429E-65</v>
      </c>
      <c r="JS11" s="121">
        <v>1.3619037699712174E-11</v>
      </c>
      <c r="JT11" s="137">
        <v>2.2118226255494371E-22</v>
      </c>
    </row>
    <row r="12" spans="2:280" x14ac:dyDescent="0.25">
      <c r="B12" s="135">
        <v>-3.6000000000003638</v>
      </c>
      <c r="C12" s="136">
        <v>7.2101283899999799E-4</v>
      </c>
      <c r="D12" s="136">
        <v>2.7205125092366745E-3</v>
      </c>
      <c r="E12" s="121">
        <v>2.1672224114277121E-3</v>
      </c>
      <c r="F12" s="121">
        <v>0</v>
      </c>
      <c r="G12" s="121">
        <v>0</v>
      </c>
      <c r="H12" s="121">
        <v>1.5273684726216337E-10</v>
      </c>
      <c r="I12" s="121">
        <v>1.9471048810090888E-30</v>
      </c>
      <c r="J12" s="121">
        <v>1.7545704950104354E-43</v>
      </c>
      <c r="K12" s="121">
        <v>4.925582749362779E-56</v>
      </c>
      <c r="L12" s="121">
        <v>1.5751337943610305E-55</v>
      </c>
      <c r="M12" s="121">
        <v>1.4864729527162357E-10</v>
      </c>
      <c r="N12" s="121">
        <v>6.9531218724386062E-21</v>
      </c>
      <c r="O12" s="121"/>
      <c r="P12" s="32">
        <v>-3.6000000000003638</v>
      </c>
      <c r="Q12" s="136">
        <v>6.0790590800000044E-3</v>
      </c>
      <c r="R12" s="121">
        <v>1.2456474828254325E-2</v>
      </c>
      <c r="S12" s="121">
        <v>1.2497977655027723E-2</v>
      </c>
      <c r="T12" s="121">
        <v>0</v>
      </c>
      <c r="U12" s="121">
        <v>4.1501980256112801E-5</v>
      </c>
      <c r="V12" s="121">
        <v>6.4832089215449988E-10</v>
      </c>
      <c r="W12" s="121">
        <v>5.204726595130932E-26</v>
      </c>
      <c r="X12" s="121">
        <v>6.5796393562891328E-44</v>
      </c>
      <c r="Y12" s="121">
        <v>3.6941870620220845E-56</v>
      </c>
      <c r="Z12" s="121">
        <v>1.575940980209498E-63</v>
      </c>
      <c r="AA12" s="121">
        <v>1.9819639369549809E-10</v>
      </c>
      <c r="AB12" s="121">
        <v>9.2708291632514759E-21</v>
      </c>
      <c r="AC12" s="121"/>
      <c r="AD12" s="32">
        <v>-3.6000000000003638</v>
      </c>
      <c r="AE12" s="136">
        <v>-2.6261063039999984E-3</v>
      </c>
      <c r="AF12" s="121">
        <v>-6.9895167963236315E-3</v>
      </c>
      <c r="AG12" s="121">
        <v>-6.9895164164870153E-3</v>
      </c>
      <c r="AH12" s="121">
        <v>0</v>
      </c>
      <c r="AI12" s="121">
        <v>0</v>
      </c>
      <c r="AJ12" s="121">
        <v>2.3118932125457142E-10</v>
      </c>
      <c r="AK12" s="121">
        <v>9.3685078712356781E-26</v>
      </c>
      <c r="AL12" s="121">
        <v>1.0234994554227539E-43</v>
      </c>
      <c r="AM12" s="121">
        <v>5.6096914645520537E-56</v>
      </c>
      <c r="AN12" s="121">
        <v>2.1888069169576358E-63</v>
      </c>
      <c r="AO12" s="121">
        <v>1.4864729527162357E-10</v>
      </c>
      <c r="AP12" s="121">
        <v>6.9531218724386062E-21</v>
      </c>
      <c r="AQ12" s="121"/>
      <c r="AR12" s="32">
        <v>-3.6000000000003638</v>
      </c>
      <c r="AS12" s="136">
        <v>-4.6761266829999995E-3</v>
      </c>
      <c r="AT12" s="121">
        <v>-1.8573562051048501E-3</v>
      </c>
      <c r="AU12" s="121">
        <v>-1.8573558362197458E-3</v>
      </c>
      <c r="AV12" s="121">
        <v>0</v>
      </c>
      <c r="AW12" s="121">
        <v>0</v>
      </c>
      <c r="AX12" s="121">
        <v>2.1627388117363132E-10</v>
      </c>
      <c r="AY12" s="121">
        <v>1.2169405506306804E-30</v>
      </c>
      <c r="AZ12" s="121">
        <v>8.7728524750521768E-44</v>
      </c>
      <c r="BA12" s="121">
        <v>5.8149240791088362E-56</v>
      </c>
      <c r="BB12" s="121">
        <v>2.5390160236708577E-63</v>
      </c>
      <c r="BC12" s="121">
        <v>1.5261122314553353E-10</v>
      </c>
      <c r="BD12" s="121">
        <v>7.1385384557036371E-21</v>
      </c>
      <c r="BE12" s="121"/>
      <c r="BF12" s="32">
        <v>-3.6000000000003638</v>
      </c>
      <c r="BG12" s="136">
        <v>-5.0683303949999974E-3</v>
      </c>
      <c r="BH12" s="121">
        <v>-6.9860574070798476E-3</v>
      </c>
      <c r="BI12" s="121">
        <v>-6.9860571248623032E-3</v>
      </c>
      <c r="BJ12" s="121">
        <v>0</v>
      </c>
      <c r="BK12" s="121">
        <v>0</v>
      </c>
      <c r="BL12" s="121">
        <v>1.4348006864021408E-10</v>
      </c>
      <c r="BM12" s="121">
        <v>8.3275625522094922E-26</v>
      </c>
      <c r="BN12" s="121">
        <v>1.4621420791753629E-43</v>
      </c>
      <c r="BO12" s="121">
        <v>6.0201566936656197E-56</v>
      </c>
      <c r="BP12" s="121">
        <v>4.6387211140940518E-72</v>
      </c>
      <c r="BQ12" s="121">
        <v>1.3873747558684866E-10</v>
      </c>
      <c r="BR12" s="121">
        <v>6.4895804142760319E-21</v>
      </c>
      <c r="BS12" s="121"/>
      <c r="BT12" s="32">
        <v>-3.6000000000003638</v>
      </c>
      <c r="BU12" s="136">
        <v>-3.1688583689999973E-3</v>
      </c>
      <c r="BV12" s="121">
        <v>3.0611169916154629E-3</v>
      </c>
      <c r="BW12" s="121">
        <v>3.0611174067181474E-3</v>
      </c>
      <c r="BX12" s="121">
        <v>0</v>
      </c>
      <c r="BY12" s="121">
        <v>0</v>
      </c>
      <c r="BZ12" s="121">
        <v>2.5654556939216956E-10</v>
      </c>
      <c r="CA12" s="121">
        <v>7.2866172331833039E-26</v>
      </c>
      <c r="CB12" s="121">
        <v>1.0966065593815222E-43</v>
      </c>
      <c r="CC12" s="121">
        <v>5.3360479784763442E-56</v>
      </c>
      <c r="CD12" s="121">
        <v>2.1012546402793304E-63</v>
      </c>
      <c r="CE12" s="121">
        <v>1.5855711495639847E-10</v>
      </c>
      <c r="CF12" s="121">
        <v>7.4166633306011819E-21</v>
      </c>
      <c r="CG12" s="121"/>
      <c r="CH12" s="32">
        <v>-3.6000000000003638</v>
      </c>
      <c r="CI12" s="136">
        <v>-8.5358812639999976E-3</v>
      </c>
      <c r="CJ12" s="121">
        <v>4.8668383084475974E-3</v>
      </c>
      <c r="CK12" s="121">
        <v>4.8668385232555266E-3</v>
      </c>
      <c r="CL12" s="121">
        <v>0</v>
      </c>
      <c r="CM12" s="121">
        <v>0</v>
      </c>
      <c r="CN12" s="121">
        <v>1.157097327743662E-10</v>
      </c>
      <c r="CO12" s="121">
        <v>6.245671914157118E-26</v>
      </c>
      <c r="CP12" s="121">
        <v>1.0966065593815222E-43</v>
      </c>
      <c r="CQ12" s="121">
        <v>7.2515523810063133E-56</v>
      </c>
      <c r="CR12" s="121">
        <v>6.9580816711410767E-72</v>
      </c>
      <c r="CS12" s="121">
        <v>9.9098196847749045E-11</v>
      </c>
      <c r="CT12" s="121">
        <v>4.635414581625738E-21</v>
      </c>
      <c r="CU12" s="121"/>
      <c r="CV12" s="32">
        <v>-3.6000000000003638</v>
      </c>
      <c r="CW12" s="136">
        <v>-3.208063320999998E-3</v>
      </c>
      <c r="CX12" s="121">
        <v>7.7828062260911698E-3</v>
      </c>
      <c r="CY12" s="121">
        <v>7.7828083931710352E-3</v>
      </c>
      <c r="CZ12" s="121">
        <v>0</v>
      </c>
      <c r="DA12" s="121">
        <v>0</v>
      </c>
      <c r="DB12" s="121">
        <v>2.0223964976918986E-9</v>
      </c>
      <c r="DC12" s="121">
        <v>8.3275625522094922E-26</v>
      </c>
      <c r="DD12" s="121">
        <v>1.3159278712578266E-43</v>
      </c>
      <c r="DE12" s="121">
        <v>5.2676371069574163E-56</v>
      </c>
      <c r="DF12" s="121">
        <v>1.7510455335661087E-63</v>
      </c>
      <c r="DG12" s="121">
        <v>1.4468336739771361E-10</v>
      </c>
      <c r="DH12" s="121">
        <v>6.7677052891735776E-21</v>
      </c>
      <c r="DI12" s="121"/>
      <c r="DJ12" s="32">
        <v>-3.6000000000003638</v>
      </c>
      <c r="DK12" s="136">
        <v>-1.050963421E-2</v>
      </c>
      <c r="DL12" s="121">
        <v>-7.8360089486520929E-3</v>
      </c>
      <c r="DM12" s="121">
        <v>-7.8360087928443095E-3</v>
      </c>
      <c r="DN12" s="121">
        <v>0</v>
      </c>
      <c r="DO12" s="121">
        <v>0</v>
      </c>
      <c r="DP12" s="121">
        <v>1.0182456484144225E-10</v>
      </c>
      <c r="DQ12" s="121">
        <v>6.245671914157118E-26</v>
      </c>
      <c r="DR12" s="121">
        <v>1.4621420791753629E-43</v>
      </c>
      <c r="DS12" s="121">
        <v>7.7988393531577341E-56</v>
      </c>
      <c r="DT12" s="121">
        <v>3.3269865137756062E-63</v>
      </c>
      <c r="DU12" s="121">
        <v>5.3983218479171745E-11</v>
      </c>
      <c r="DV12" s="121">
        <v>1.938326194741749E-21</v>
      </c>
      <c r="DW12" s="121"/>
      <c r="DX12" s="32">
        <v>-3.6000000000003638</v>
      </c>
      <c r="DY12" s="136">
        <v>-3.1166039229999984E-3</v>
      </c>
      <c r="DZ12" s="121">
        <v>1.7816578349314102E-2</v>
      </c>
      <c r="EA12" s="121">
        <v>1.7816580448681937E-2</v>
      </c>
      <c r="EB12" s="121">
        <v>0</v>
      </c>
      <c r="EC12" s="121">
        <v>0</v>
      </c>
      <c r="ED12" s="121">
        <v>1.9705401772382599E-9</v>
      </c>
      <c r="EE12" s="121">
        <v>7.2866172331833039E-26</v>
      </c>
      <c r="EF12" s="121">
        <v>1.0966065593815222E-43</v>
      </c>
      <c r="EG12" s="121">
        <v>5.6096914645520537E-56</v>
      </c>
      <c r="EH12" s="121">
        <v>1.9261500869227197E-63</v>
      </c>
      <c r="EI12" s="121">
        <v>1.2882765590207376E-10</v>
      </c>
      <c r="EJ12" s="121">
        <v>6.6559799120779831E-21</v>
      </c>
      <c r="EK12" s="121"/>
      <c r="EL12" s="32">
        <v>-3.6000000000003638</v>
      </c>
      <c r="EM12" s="136">
        <v>-9.5514439620000002E-3</v>
      </c>
      <c r="EN12" s="121">
        <v>-2.6291702121566977E-3</v>
      </c>
      <c r="EO12" s="121">
        <v>-2.6291686024838656E-3</v>
      </c>
      <c r="EP12" s="121">
        <v>0</v>
      </c>
      <c r="EQ12" s="121">
        <v>0</v>
      </c>
      <c r="ER12" s="121">
        <v>1.5556896136091525E-9</v>
      </c>
      <c r="ES12" s="121">
        <v>7.2866172331833039E-26</v>
      </c>
      <c r="ET12" s="121">
        <v>1.0234994554227539E-43</v>
      </c>
      <c r="EU12" s="121">
        <v>2.443126285180138E-56</v>
      </c>
      <c r="EV12" s="121">
        <v>6.7979897252962839E-73</v>
      </c>
      <c r="EW12" s="121">
        <v>5.3983218479171745E-11</v>
      </c>
      <c r="EX12" s="121">
        <v>1.938326194741749E-21</v>
      </c>
      <c r="EY12" s="121"/>
      <c r="EZ12" s="32">
        <v>-3.6000000000003638</v>
      </c>
      <c r="FA12" s="136">
        <v>-6.2188840339999982E-3</v>
      </c>
      <c r="FB12" s="121">
        <v>-1.2931601579245854E-2</v>
      </c>
      <c r="FC12" s="121">
        <v>-1.2931599810835583E-2</v>
      </c>
      <c r="FD12" s="121">
        <v>0</v>
      </c>
      <c r="FE12" s="121">
        <v>0</v>
      </c>
      <c r="FF12" s="121">
        <v>1.6594022545164295E-9</v>
      </c>
      <c r="FG12" s="121">
        <v>1.6073717447007418E-26</v>
      </c>
      <c r="FH12" s="121">
        <v>1.7545704950104354E-43</v>
      </c>
      <c r="FI12" s="121">
        <v>6.1569784367034735E-56</v>
      </c>
      <c r="FJ12" s="121">
        <v>2.4952398853317052E-63</v>
      </c>
      <c r="FK12" s="121">
        <v>1.0900801653252396E-10</v>
      </c>
      <c r="FL12" s="121">
        <v>5.0989560397883122E-21</v>
      </c>
      <c r="FM12" s="121"/>
      <c r="FN12" s="32">
        <v>-3.6000000000003638</v>
      </c>
      <c r="FO12" s="136">
        <v>-2.9662201729999983E-3</v>
      </c>
      <c r="FP12" s="121">
        <v>2.8208703122762544E-3</v>
      </c>
      <c r="FQ12" s="121">
        <v>2.8208708255333995E-3</v>
      </c>
      <c r="FR12" s="121">
        <v>0</v>
      </c>
      <c r="FS12" s="121">
        <v>0</v>
      </c>
      <c r="FT12" s="121">
        <v>3.5866395803334975E-10</v>
      </c>
      <c r="FU12" s="121">
        <v>7.2866172331833039E-26</v>
      </c>
      <c r="FV12" s="121">
        <v>1.1697136633402904E-43</v>
      </c>
      <c r="FW12" s="121">
        <v>5.6781023360709815E-56</v>
      </c>
      <c r="FX12" s="121">
        <v>1.6957447210974046E-72</v>
      </c>
      <c r="FY12" s="121">
        <v>1.5459318708248851E-10</v>
      </c>
      <c r="FZ12" s="121">
        <v>7.231246747336151E-21</v>
      </c>
      <c r="GA12" s="121"/>
      <c r="GB12" s="32">
        <v>-3.6000000000003638</v>
      </c>
      <c r="GC12" s="136">
        <v>-2.0801463330000006E-3</v>
      </c>
      <c r="GD12" s="121">
        <v>-7.7710559144142889E-3</v>
      </c>
      <c r="GE12" s="121">
        <v>-7.77105447336306E-3</v>
      </c>
      <c r="GF12" s="121">
        <v>0</v>
      </c>
      <c r="GG12" s="121">
        <v>0</v>
      </c>
      <c r="GH12" s="121">
        <v>1.3568374084344688E-9</v>
      </c>
      <c r="GI12" s="121">
        <v>1.8886618000233714E-26</v>
      </c>
      <c r="GJ12" s="121">
        <v>1.3159278712578266E-43</v>
      </c>
      <c r="GK12" s="121">
        <v>5.4728697215141989E-56</v>
      </c>
      <c r="GL12" s="121">
        <v>1.7510455335661087E-63</v>
      </c>
      <c r="GM12" s="121">
        <v>8.4213820827507925E-11</v>
      </c>
      <c r="GN12" s="121">
        <v>3.0237888637971288E-21</v>
      </c>
      <c r="GO12" s="121"/>
      <c r="GP12" s="32">
        <v>-3.6000000000003638</v>
      </c>
      <c r="GQ12" s="136">
        <v>-2.1131270819999999E-3</v>
      </c>
      <c r="GR12" s="121">
        <v>-1.241402513257768E-2</v>
      </c>
      <c r="GS12" s="121">
        <v>-1.2414022982276415E-2</v>
      </c>
      <c r="GT12" s="121">
        <v>0</v>
      </c>
      <c r="GU12" s="121">
        <v>0</v>
      </c>
      <c r="GV12" s="121">
        <v>2.0016539695104432E-9</v>
      </c>
      <c r="GW12" s="121">
        <v>4.5868234546338435E-26</v>
      </c>
      <c r="GX12" s="121">
        <v>1.4621420791753629E-43</v>
      </c>
      <c r="GY12" s="121">
        <v>5.0624044924006347E-56</v>
      </c>
      <c r="GZ12" s="121">
        <v>1.6197171185486506E-63</v>
      </c>
      <c r="HA12" s="121">
        <v>1.4864729527162357E-10</v>
      </c>
      <c r="HB12" s="121">
        <v>6.9531218724386062E-21</v>
      </c>
      <c r="HC12" s="121"/>
      <c r="HD12" s="32">
        <v>-3.6000000000003638</v>
      </c>
      <c r="HE12" s="136">
        <v>-2.3170750679999998E-3</v>
      </c>
      <c r="HF12" s="121">
        <v>7.7649513956421588E-3</v>
      </c>
      <c r="HG12" s="121">
        <v>7.7649547111323198E-3</v>
      </c>
      <c r="HH12" s="121">
        <v>0</v>
      </c>
      <c r="HI12" s="121">
        <v>0</v>
      </c>
      <c r="HJ12" s="121">
        <v>3.1569330458512346E-9</v>
      </c>
      <c r="HK12" s="121">
        <v>8.3275625522094922E-26</v>
      </c>
      <c r="HL12" s="121">
        <v>1.1697136633402904E-43</v>
      </c>
      <c r="HM12" s="121">
        <v>5.0624044924006347E-56</v>
      </c>
      <c r="HN12" s="121">
        <v>1.575940980209498E-63</v>
      </c>
      <c r="HO12" s="121">
        <v>1.5855711495639847E-10</v>
      </c>
      <c r="HP12" s="121">
        <v>7.4166633306011819E-21</v>
      </c>
      <c r="HQ12" s="121"/>
      <c r="HR12" s="32">
        <v>-3.6000000000003638</v>
      </c>
      <c r="HS12" s="136">
        <v>-8.2847518799999964E-4</v>
      </c>
      <c r="HT12" s="121">
        <v>-2.2651096230453496E-3</v>
      </c>
      <c r="HU12" s="121">
        <v>-2.2651092243902177E-3</v>
      </c>
      <c r="HV12" s="121">
        <v>0</v>
      </c>
      <c r="HW12" s="121">
        <v>0</v>
      </c>
      <c r="HX12" s="121">
        <v>2.2820623323838339E-10</v>
      </c>
      <c r="HY12" s="121">
        <v>7.7029953607937795E-26</v>
      </c>
      <c r="HZ12" s="121">
        <v>1.0234994554227539E-43</v>
      </c>
      <c r="IA12" s="121">
        <v>5.6096914645520537E-56</v>
      </c>
      <c r="IB12" s="121">
        <v>2.1012546402793304E-63</v>
      </c>
      <c r="IC12" s="121">
        <v>1.7044889857812836E-10</v>
      </c>
      <c r="ID12" s="121">
        <v>7.9729130803962701E-21</v>
      </c>
      <c r="IE12" s="121"/>
      <c r="IF12" s="32">
        <v>-3.6000000000003638</v>
      </c>
      <c r="IG12" s="136">
        <v>3.2993480210000009E-3</v>
      </c>
      <c r="IH12" s="121">
        <v>-8.8418683400881427E-3</v>
      </c>
      <c r="II12" s="121">
        <v>-8.8003589855138679E-3</v>
      </c>
      <c r="IJ12" s="121">
        <v>0</v>
      </c>
      <c r="IK12" s="121">
        <v>4.1501980256112801E-5</v>
      </c>
      <c r="IL12" s="121">
        <v>7.215761046847296E-9</v>
      </c>
      <c r="IM12" s="121">
        <v>6.6620500417675935E-26</v>
      </c>
      <c r="IN12" s="121">
        <v>8.0417814354644961E-44</v>
      </c>
      <c r="IO12" s="121">
        <v>4.1046522911356496E-56</v>
      </c>
      <c r="IP12" s="121">
        <v>1.4883887035311924E-63</v>
      </c>
      <c r="IQ12" s="121">
        <v>1.5855711495639847E-10</v>
      </c>
      <c r="IR12" s="121">
        <v>7.4166633306011819E-21</v>
      </c>
      <c r="IS12" s="121"/>
      <c r="IT12" s="32">
        <v>-3.6000000000003638</v>
      </c>
      <c r="IU12" s="136">
        <v>-3.2743505909999977E-3</v>
      </c>
      <c r="IV12" s="121">
        <v>-2.7065874122536139E-3</v>
      </c>
      <c r="IW12" s="121">
        <v>-2.7065872008969799E-3</v>
      </c>
      <c r="IX12" s="121">
        <v>0</v>
      </c>
      <c r="IY12" s="121">
        <v>0</v>
      </c>
      <c r="IZ12" s="121">
        <v>8.687833380163919E-11</v>
      </c>
      <c r="JA12" s="121">
        <v>4.5868234546338435E-26</v>
      </c>
      <c r="JB12" s="121">
        <v>1.4621420791753629E-43</v>
      </c>
      <c r="JC12" s="121">
        <v>5.4728697215141989E-56</v>
      </c>
      <c r="JD12" s="121">
        <v>1.7510455335661087E-63</v>
      </c>
      <c r="JE12" s="121">
        <v>1.2447830006687173E-10</v>
      </c>
      <c r="JF12" s="121">
        <v>5.238109627304706E-21</v>
      </c>
      <c r="JG12" s="121"/>
      <c r="JH12" s="32">
        <v>-3.6000000000003638</v>
      </c>
      <c r="JI12" s="136">
        <v>-1.781107819999999E-3</v>
      </c>
      <c r="JJ12" s="121">
        <v>7.8335337270770411E-3</v>
      </c>
      <c r="JK12" s="121">
        <v>7.8335340423349321E-3</v>
      </c>
      <c r="JL12" s="121">
        <v>0</v>
      </c>
      <c r="JM12" s="121">
        <v>0</v>
      </c>
      <c r="JN12" s="121">
        <v>1.5273684726216337E-10</v>
      </c>
      <c r="JO12" s="121">
        <v>8.3275625522094922E-26</v>
      </c>
      <c r="JP12" s="121">
        <v>1.4621420791753629E-43</v>
      </c>
      <c r="JQ12" s="121">
        <v>5.1992262354384885E-56</v>
      </c>
      <c r="JR12" s="121">
        <v>1.9261500869227197E-63</v>
      </c>
      <c r="JS12" s="121">
        <v>1.6252104283030843E-10</v>
      </c>
      <c r="JT12" s="137">
        <v>7.6020799138662098E-21</v>
      </c>
    </row>
    <row r="13" spans="2:280" x14ac:dyDescent="0.25">
      <c r="B13" s="135">
        <v>-3.4000000000005457</v>
      </c>
      <c r="C13" s="136">
        <v>1.7809151469999999E-3</v>
      </c>
      <c r="D13" s="136">
        <v>3.3098756992325992E-3</v>
      </c>
      <c r="E13" s="121">
        <v>2.7205128106208174E-3</v>
      </c>
      <c r="F13" s="121">
        <v>0</v>
      </c>
      <c r="G13" s="121">
        <v>0</v>
      </c>
      <c r="H13" s="121">
        <v>9.9851333564743547E-10</v>
      </c>
      <c r="I13" s="121">
        <v>8.7522784040131356E-29</v>
      </c>
      <c r="J13" s="121">
        <v>7.0810116049834207E-42</v>
      </c>
      <c r="K13" s="121">
        <v>3.3884870284851864E-54</v>
      </c>
      <c r="L13" s="121">
        <v>6.4307918825348278E-54</v>
      </c>
      <c r="M13" s="121">
        <v>1.5541495969271511E-9</v>
      </c>
      <c r="N13" s="121">
        <v>2.0937971603732601E-19</v>
      </c>
      <c r="O13" s="121"/>
      <c r="P13" s="32">
        <v>-3.4000000000005457</v>
      </c>
      <c r="Q13" s="136">
        <v>1.0295805870999999E-2</v>
      </c>
      <c r="R13" s="121">
        <v>1.3219152641262406E-2</v>
      </c>
      <c r="S13" s="121">
        <v>1.3339750080616417E-2</v>
      </c>
      <c r="T13" s="121">
        <v>0</v>
      </c>
      <c r="U13" s="121">
        <v>1.2059138048162598E-4</v>
      </c>
      <c r="V13" s="121">
        <v>3.9866729237276216E-9</v>
      </c>
      <c r="W13" s="121">
        <v>1.3012585331566477E-24</v>
      </c>
      <c r="X13" s="121">
        <v>2.6553793518687831E-42</v>
      </c>
      <c r="Y13" s="121">
        <v>2.5413652713638898E-54</v>
      </c>
      <c r="Z13" s="121">
        <v>1.0708281870104236E-61</v>
      </c>
      <c r="AA13" s="121">
        <v>2.0721994625695348E-9</v>
      </c>
      <c r="AB13" s="121">
        <v>2.7917295471643473E-19</v>
      </c>
      <c r="AC13" s="121"/>
      <c r="AD13" s="32">
        <v>-3.4000000000005457</v>
      </c>
      <c r="AE13" s="136">
        <v>-2.5690159239999989E-3</v>
      </c>
      <c r="AF13" s="121">
        <v>-6.4062064698556546E-3</v>
      </c>
      <c r="AG13" s="121">
        <v>-6.4062034348437982E-3</v>
      </c>
      <c r="AH13" s="121">
        <v>0</v>
      </c>
      <c r="AI13" s="121">
        <v>0</v>
      </c>
      <c r="AJ13" s="121">
        <v>1.4808622589804686E-9</v>
      </c>
      <c r="AK13" s="121">
        <v>2.3422653596819659E-24</v>
      </c>
      <c r="AL13" s="121">
        <v>4.1305901029069952E-42</v>
      </c>
      <c r="AM13" s="121">
        <v>3.8591102268859064E-54</v>
      </c>
      <c r="AN13" s="121">
        <v>1.4872613708478104E-61</v>
      </c>
      <c r="AO13" s="121">
        <v>1.5541495969271511E-9</v>
      </c>
      <c r="AP13" s="121">
        <v>2.0937971603732601E-19</v>
      </c>
      <c r="AQ13" s="121"/>
      <c r="AR13" s="32">
        <v>-3.4000000000005457</v>
      </c>
      <c r="AS13" s="136">
        <v>3.1300866499999955E-4</v>
      </c>
      <c r="AT13" s="121">
        <v>-1.2959309872650154E-3</v>
      </c>
      <c r="AU13" s="121">
        <v>-1.2959280063486707E-3</v>
      </c>
      <c r="AV13" s="121">
        <v>0</v>
      </c>
      <c r="AW13" s="121">
        <v>0</v>
      </c>
      <c r="AX13" s="121">
        <v>1.3853227584010833E-9</v>
      </c>
      <c r="AY13" s="121">
        <v>5.4701740025082098E-29</v>
      </c>
      <c r="AZ13" s="121">
        <v>3.5405058024917104E-42</v>
      </c>
      <c r="BA13" s="121">
        <v>4.0002971864061227E-54</v>
      </c>
      <c r="BB13" s="121">
        <v>1.7252231901834599E-61</v>
      </c>
      <c r="BC13" s="121">
        <v>1.5955935861785419E-9</v>
      </c>
      <c r="BD13" s="121">
        <v>2.1496317513165474E-19</v>
      </c>
      <c r="BE13" s="121"/>
      <c r="BF13" s="32">
        <v>-3.4000000000005457</v>
      </c>
      <c r="BG13" s="136">
        <v>-2.6573341440000002E-3</v>
      </c>
      <c r="BH13" s="121">
        <v>-6.1988872290831476E-3</v>
      </c>
      <c r="BI13" s="121">
        <v>-6.1988848405461474E-3</v>
      </c>
      <c r="BJ13" s="121">
        <v>0</v>
      </c>
      <c r="BK13" s="121">
        <v>0</v>
      </c>
      <c r="BL13" s="121">
        <v>9.3799737591122739E-10</v>
      </c>
      <c r="BM13" s="121">
        <v>2.0820136530506364E-24</v>
      </c>
      <c r="BN13" s="121">
        <v>5.900843004152851E-42</v>
      </c>
      <c r="BO13" s="121">
        <v>4.1414841459263389E-54</v>
      </c>
      <c r="BP13" s="121">
        <v>5.6365293932417474E-70</v>
      </c>
      <c r="BQ13" s="121">
        <v>1.4505396237986743E-9</v>
      </c>
      <c r="BR13" s="121">
        <v>1.9542106830150427E-19</v>
      </c>
      <c r="BS13" s="121"/>
      <c r="BT13" s="32">
        <v>-3.4000000000005457</v>
      </c>
      <c r="BU13" s="136">
        <v>1.3069485360000035E-3</v>
      </c>
      <c r="BV13" s="121">
        <v>3.6272508329886332E-3</v>
      </c>
      <c r="BW13" s="121">
        <v>3.627254134027614E-3</v>
      </c>
      <c r="BX13" s="121">
        <v>0</v>
      </c>
      <c r="BY13" s="121">
        <v>0</v>
      </c>
      <c r="BZ13" s="121">
        <v>1.643279409965423E-9</v>
      </c>
      <c r="CA13" s="121">
        <v>1.8217619464193065E-24</v>
      </c>
      <c r="CB13" s="121">
        <v>4.425632253114638E-42</v>
      </c>
      <c r="CC13" s="121">
        <v>3.6708609475256184E-54</v>
      </c>
      <c r="CD13" s="121">
        <v>1.427770916013898E-61</v>
      </c>
      <c r="CE13" s="121">
        <v>1.6577595700556279E-9</v>
      </c>
      <c r="CF13" s="121">
        <v>2.2333836377314782E-19</v>
      </c>
      <c r="CG13" s="121"/>
      <c r="CH13" s="32">
        <v>-3.4000000000005457</v>
      </c>
      <c r="CI13" s="136">
        <v>-7.0246820249999994E-3</v>
      </c>
      <c r="CJ13" s="121">
        <v>5.3632314266961727E-3</v>
      </c>
      <c r="CK13" s="121">
        <v>5.3632332192454007E-3</v>
      </c>
      <c r="CL13" s="121">
        <v>0</v>
      </c>
      <c r="CM13" s="121">
        <v>0</v>
      </c>
      <c r="CN13" s="121">
        <v>7.5644949670260264E-10</v>
      </c>
      <c r="CO13" s="121">
        <v>1.5615102397879772E-24</v>
      </c>
      <c r="CP13" s="121">
        <v>4.425632253114638E-42</v>
      </c>
      <c r="CQ13" s="121">
        <v>4.988605903047635E-54</v>
      </c>
      <c r="CR13" s="121">
        <v>8.4547940898626201E-70</v>
      </c>
      <c r="CS13" s="121">
        <v>1.0360997312847674E-9</v>
      </c>
      <c r="CT13" s="121">
        <v>1.3958647735821737E-19</v>
      </c>
      <c r="CU13" s="121"/>
      <c r="CV13" s="32">
        <v>-3.4000000000005457</v>
      </c>
      <c r="CW13" s="136">
        <v>-6.1882069300000023E-4</v>
      </c>
      <c r="CX13" s="121">
        <v>8.3436147127888185E-3</v>
      </c>
      <c r="CY13" s="121">
        <v>8.3436267912326868E-3</v>
      </c>
      <c r="CZ13" s="121">
        <v>0</v>
      </c>
      <c r="DA13" s="121">
        <v>0</v>
      </c>
      <c r="DB13" s="121">
        <v>1.0565738260181081E-8</v>
      </c>
      <c r="DC13" s="121">
        <v>2.0820136530506364E-24</v>
      </c>
      <c r="DD13" s="121">
        <v>5.3107587037375662E-42</v>
      </c>
      <c r="DE13" s="121">
        <v>3.6237986276855461E-54</v>
      </c>
      <c r="DF13" s="121">
        <v>1.1898090966782483E-61</v>
      </c>
      <c r="DG13" s="121">
        <v>1.5127056076757603E-9</v>
      </c>
      <c r="DH13" s="121">
        <v>2.0379625694299734E-19</v>
      </c>
      <c r="DI13" s="121"/>
      <c r="DJ13" s="32">
        <v>-3.4000000000005457</v>
      </c>
      <c r="DK13" s="136">
        <v>-8.1058333179999977E-3</v>
      </c>
      <c r="DL13" s="121">
        <v>-7.3680675478523024E-3</v>
      </c>
      <c r="DM13" s="121">
        <v>-7.3680662987968947E-3</v>
      </c>
      <c r="DN13" s="121">
        <v>0</v>
      </c>
      <c r="DO13" s="121">
        <v>0</v>
      </c>
      <c r="DP13" s="121">
        <v>6.6567555709829042E-10</v>
      </c>
      <c r="DQ13" s="121">
        <v>1.5615102397879772E-24</v>
      </c>
      <c r="DR13" s="121">
        <v>5.900843004152851E-42</v>
      </c>
      <c r="DS13" s="121">
        <v>5.365104461768211E-54</v>
      </c>
      <c r="DT13" s="121">
        <v>2.2606372836886717E-61</v>
      </c>
      <c r="DU13" s="121">
        <v>5.8337985040160855E-10</v>
      </c>
      <c r="DV13" s="121">
        <v>6.0330714969969178E-20</v>
      </c>
      <c r="DW13" s="121"/>
      <c r="DX13" s="32">
        <v>-3.4000000000005457</v>
      </c>
      <c r="DY13" s="136">
        <v>-1.6008442869999973E-3</v>
      </c>
      <c r="DZ13" s="121">
        <v>1.8360182066894506E-2</v>
      </c>
      <c r="EA13" s="121">
        <v>1.8360193708646052E-2</v>
      </c>
      <c r="EB13" s="121">
        <v>0</v>
      </c>
      <c r="EC13" s="121">
        <v>0</v>
      </c>
      <c r="ED13" s="121">
        <v>1.0294821894535412E-8</v>
      </c>
      <c r="EE13" s="121">
        <v>1.8217619464193065E-24</v>
      </c>
      <c r="EF13" s="121">
        <v>4.425632253114638E-42</v>
      </c>
      <c r="EG13" s="121">
        <v>3.8591102268859064E-54</v>
      </c>
      <c r="EH13" s="121">
        <v>1.3087900063460732E-61</v>
      </c>
      <c r="EI13" s="121">
        <v>1.3469296506701978E-9</v>
      </c>
      <c r="EJ13" s="121">
        <v>2.0043186492461982E-19</v>
      </c>
      <c r="EK13" s="121"/>
      <c r="EL13" s="32">
        <v>-3.4000000000005457</v>
      </c>
      <c r="EM13" s="136">
        <v>-5.3524579790000006E-3</v>
      </c>
      <c r="EN13" s="121">
        <v>-2.1559100698164422E-3</v>
      </c>
      <c r="EO13" s="121">
        <v>-2.1559013589456224E-3</v>
      </c>
      <c r="EP13" s="121">
        <v>0</v>
      </c>
      <c r="EQ13" s="121">
        <v>0</v>
      </c>
      <c r="ER13" s="121">
        <v>8.1274909693700627E-9</v>
      </c>
      <c r="ES13" s="121">
        <v>1.8217619464193065E-24</v>
      </c>
      <c r="ET13" s="121">
        <v>4.1305901029069952E-42</v>
      </c>
      <c r="EU13" s="121">
        <v>1.7108617423991674E-54</v>
      </c>
      <c r="EV13" s="121">
        <v>8.5592477738506925E-71</v>
      </c>
      <c r="EW13" s="121">
        <v>5.8337985040160855E-10</v>
      </c>
      <c r="EX13" s="121">
        <v>6.0330714969969178E-20</v>
      </c>
      <c r="EY13" s="121"/>
      <c r="EZ13" s="32">
        <v>-3.4000000000005457</v>
      </c>
      <c r="FA13" s="136">
        <v>-2.3984137229999987E-3</v>
      </c>
      <c r="FB13" s="121">
        <v>-1.2404007824498318E-2</v>
      </c>
      <c r="FC13" s="121">
        <v>-1.2403998015464913E-2</v>
      </c>
      <c r="FD13" s="121">
        <v>0</v>
      </c>
      <c r="FE13" s="121">
        <v>0</v>
      </c>
      <c r="FF13" s="121">
        <v>8.6693237006614007E-9</v>
      </c>
      <c r="FG13" s="121">
        <v>4.2134739964710809E-25</v>
      </c>
      <c r="FH13" s="121">
        <v>7.0810116049834207E-42</v>
      </c>
      <c r="FI13" s="121">
        <v>4.2356087856064829E-54</v>
      </c>
      <c r="FJ13" s="121">
        <v>1.6954779627665039E-61</v>
      </c>
      <c r="FK13" s="121">
        <v>1.1397097044132442E-9</v>
      </c>
      <c r="FL13" s="121">
        <v>1.5354512509403911E-19</v>
      </c>
      <c r="FM13" s="121"/>
      <c r="FN13" s="32">
        <v>-3.4000000000005457</v>
      </c>
      <c r="FO13" s="136">
        <v>1.4230831300000163E-4</v>
      </c>
      <c r="FP13" s="121">
        <v>3.3873846188736691E-3</v>
      </c>
      <c r="FQ13" s="121">
        <v>3.3873884861684357E-3</v>
      </c>
      <c r="FR13" s="121">
        <v>0</v>
      </c>
      <c r="FS13" s="121">
        <v>0</v>
      </c>
      <c r="FT13" s="121">
        <v>2.2509791851956067E-9</v>
      </c>
      <c r="FU13" s="121">
        <v>1.8217619464193065E-24</v>
      </c>
      <c r="FV13" s="121">
        <v>4.7206744033222813E-42</v>
      </c>
      <c r="FW13" s="121">
        <v>3.9061725467259787E-54</v>
      </c>
      <c r="FX13" s="121">
        <v>2.0974652662037427E-70</v>
      </c>
      <c r="FY13" s="121">
        <v>1.6163155808042373E-9</v>
      </c>
      <c r="FZ13" s="121">
        <v>2.177549046788191E-19</v>
      </c>
      <c r="GA13" s="121"/>
      <c r="GB13" s="32">
        <v>-3.4000000000005457</v>
      </c>
      <c r="GC13" s="136">
        <v>-2.2047827429999972E-3</v>
      </c>
      <c r="GD13" s="121">
        <v>-7.2209694475224859E-3</v>
      </c>
      <c r="GE13" s="121">
        <v>-7.2209613216888723E-3</v>
      </c>
      <c r="GF13" s="121">
        <v>0</v>
      </c>
      <c r="GG13" s="121">
        <v>0</v>
      </c>
      <c r="GH13" s="121">
        <v>7.2157610468365551E-9</v>
      </c>
      <c r="GI13" s="121">
        <v>4.9508319458535191E-25</v>
      </c>
      <c r="GJ13" s="121">
        <v>5.3107587037375662E-42</v>
      </c>
      <c r="GK13" s="121">
        <v>3.7649855872057624E-54</v>
      </c>
      <c r="GL13" s="121">
        <v>1.1898090966782483E-61</v>
      </c>
      <c r="GM13" s="121">
        <v>9.1007256662650943E-10</v>
      </c>
      <c r="GN13" s="121">
        <v>9.4115915353151926E-20</v>
      </c>
      <c r="GO13" s="121"/>
      <c r="GP13" s="32">
        <v>-3.4000000000005457</v>
      </c>
      <c r="GQ13" s="136">
        <v>3.3563585000000173E-5</v>
      </c>
      <c r="GR13" s="121">
        <v>-1.1826600833983451E-2</v>
      </c>
      <c r="GS13" s="121">
        <v>-1.1826588822462141E-2</v>
      </c>
      <c r="GT13" s="121">
        <v>0</v>
      </c>
      <c r="GU13" s="121">
        <v>0</v>
      </c>
      <c r="GV13" s="121">
        <v>1.0457371713922813E-8</v>
      </c>
      <c r="GW13" s="121">
        <v>1.1742399543999674E-24</v>
      </c>
      <c r="GX13" s="121">
        <v>5.900843004152851E-42</v>
      </c>
      <c r="GY13" s="121">
        <v>3.4826116681653304E-54</v>
      </c>
      <c r="GZ13" s="121">
        <v>1.1005734144273798E-61</v>
      </c>
      <c r="HA13" s="121">
        <v>1.5541495969271511E-9</v>
      </c>
      <c r="HB13" s="121">
        <v>2.0937971603732601E-19</v>
      </c>
      <c r="HC13" s="121"/>
      <c r="HD13" s="32">
        <v>-3.4000000000005457</v>
      </c>
      <c r="HE13" s="136">
        <v>3.6927301300000021E-4</v>
      </c>
      <c r="HF13" s="121">
        <v>8.350048670685636E-3</v>
      </c>
      <c r="HG13" s="121">
        <v>8.3500665307994718E-3</v>
      </c>
      <c r="HH13" s="121">
        <v>0</v>
      </c>
      <c r="HI13" s="121">
        <v>0</v>
      </c>
      <c r="HJ13" s="121">
        <v>1.6202354266124741E-8</v>
      </c>
      <c r="HK13" s="121">
        <v>2.0820136530506364E-24</v>
      </c>
      <c r="HL13" s="121">
        <v>4.7206744033222813E-42</v>
      </c>
      <c r="HM13" s="121">
        <v>3.4826116681653304E-54</v>
      </c>
      <c r="HN13" s="121">
        <v>1.0708281870104236E-61</v>
      </c>
      <c r="HO13" s="121">
        <v>1.6577595700556279E-9</v>
      </c>
      <c r="HP13" s="121">
        <v>2.2333836377314782E-19</v>
      </c>
      <c r="HQ13" s="121"/>
      <c r="HR13" s="32">
        <v>-3.4000000000005457</v>
      </c>
      <c r="HS13" s="136">
        <v>1.0280571040000019E-3</v>
      </c>
      <c r="HT13" s="121">
        <v>-1.6873188520379341E-3</v>
      </c>
      <c r="HU13" s="121">
        <v>-1.6873156081920373E-3</v>
      </c>
      <c r="HV13" s="121">
        <v>0</v>
      </c>
      <c r="HW13" s="121">
        <v>0</v>
      </c>
      <c r="HX13" s="121">
        <v>1.4617543588645914E-9</v>
      </c>
      <c r="HY13" s="121">
        <v>1.9258626290718387E-24</v>
      </c>
      <c r="HZ13" s="121">
        <v>4.1305901029069952E-42</v>
      </c>
      <c r="IA13" s="121">
        <v>3.8591102268859064E-54</v>
      </c>
      <c r="IB13" s="121">
        <v>1.427770916013898E-61</v>
      </c>
      <c r="IC13" s="121">
        <v>1.7820915378097999E-9</v>
      </c>
      <c r="ID13" s="121">
        <v>2.4008874105613385E-19</v>
      </c>
      <c r="IE13" s="121"/>
      <c r="IF13" s="32">
        <v>-3.4000000000005457</v>
      </c>
      <c r="IG13" s="136">
        <v>6.668512033E-3</v>
      </c>
      <c r="IH13" s="121">
        <v>-8.0813373376993191E-3</v>
      </c>
      <c r="II13" s="121">
        <v>-7.9607085595596906E-3</v>
      </c>
      <c r="IJ13" s="121">
        <v>0</v>
      </c>
      <c r="IK13" s="121">
        <v>1.2059138048162598E-4</v>
      </c>
      <c r="IL13" s="121">
        <v>3.5739898431675593E-8</v>
      </c>
      <c r="IM13" s="121">
        <v>1.6656109224405092E-24</v>
      </c>
      <c r="IN13" s="121">
        <v>3.2454636522840683E-42</v>
      </c>
      <c r="IO13" s="121">
        <v>2.8237391904043218E-54</v>
      </c>
      <c r="IP13" s="121">
        <v>1.0113377321765111E-61</v>
      </c>
      <c r="IQ13" s="121">
        <v>1.6577595700556279E-9</v>
      </c>
      <c r="IR13" s="121">
        <v>2.2333836377314782E-19</v>
      </c>
      <c r="IS13" s="121"/>
      <c r="IT13" s="32">
        <v>-3.4000000000005457</v>
      </c>
      <c r="IU13" s="136">
        <v>-2.5254161539999993E-3</v>
      </c>
      <c r="IV13" s="121">
        <v>-2.1318757797553628E-3</v>
      </c>
      <c r="IW13" s="121">
        <v>-2.1318738813006911E-3</v>
      </c>
      <c r="IX13" s="121">
        <v>0</v>
      </c>
      <c r="IY13" s="121">
        <v>0</v>
      </c>
      <c r="IZ13" s="121">
        <v>5.7967515063127851E-10</v>
      </c>
      <c r="JA13" s="121">
        <v>1.1742399543999674E-24</v>
      </c>
      <c r="JB13" s="121">
        <v>5.900843004152851E-42</v>
      </c>
      <c r="JC13" s="121">
        <v>3.7649855872057624E-54</v>
      </c>
      <c r="JD13" s="121">
        <v>1.1898090966782483E-61</v>
      </c>
      <c r="JE13" s="121">
        <v>1.3187795210079285E-9</v>
      </c>
      <c r="JF13" s="121">
        <v>1.5983507354736345E-19</v>
      </c>
      <c r="JG13" s="121"/>
      <c r="JH13" s="32">
        <v>-3.4000000000005457</v>
      </c>
      <c r="JI13" s="136">
        <v>1.897021807999999E-3</v>
      </c>
      <c r="JJ13" s="121">
        <v>8.4007227890303335E-3</v>
      </c>
      <c r="JK13" s="121">
        <v>8.4007254867472288E-3</v>
      </c>
      <c r="JL13" s="121">
        <v>0</v>
      </c>
      <c r="JM13" s="121">
        <v>0</v>
      </c>
      <c r="JN13" s="121">
        <v>9.9851333564743547E-10</v>
      </c>
      <c r="JO13" s="121">
        <v>2.0820136530506364E-24</v>
      </c>
      <c r="JP13" s="121">
        <v>5.900843004152851E-42</v>
      </c>
      <c r="JQ13" s="121">
        <v>3.5767363078454744E-54</v>
      </c>
      <c r="JR13" s="121">
        <v>1.3087900063460732E-61</v>
      </c>
      <c r="JS13" s="121">
        <v>1.6992035593070185E-9</v>
      </c>
      <c r="JT13" s="137">
        <v>2.2892182286747645E-19</v>
      </c>
    </row>
    <row r="14" spans="2:280" x14ac:dyDescent="0.25">
      <c r="B14" s="135">
        <v>-3.2000000000002728</v>
      </c>
      <c r="C14" s="136">
        <v>3.9379154449999988E-3</v>
      </c>
      <c r="D14" s="136">
        <v>3.9392765591584715E-3</v>
      </c>
      <c r="E14" s="121">
        <v>3.3098782518955318E-3</v>
      </c>
      <c r="F14" s="121">
        <v>0</v>
      </c>
      <c r="G14" s="121">
        <v>0</v>
      </c>
      <c r="H14" s="121">
        <v>6.0160481893607926E-9</v>
      </c>
      <c r="I14" s="121">
        <v>3.5204482102661122E-27</v>
      </c>
      <c r="J14" s="121">
        <v>2.6615622441950123E-40</v>
      </c>
      <c r="K14" s="121">
        <v>2.1710552322644186E-52</v>
      </c>
      <c r="L14" s="121">
        <v>2.4840908507986181E-52</v>
      </c>
      <c r="M14" s="121">
        <v>1.4236435321388575E-8</v>
      </c>
      <c r="N14" s="121">
        <v>5.524105978326169E-18</v>
      </c>
      <c r="O14" s="121"/>
      <c r="P14" s="32">
        <v>-3.2000000000002728</v>
      </c>
      <c r="Q14" s="136">
        <v>1.3737373769999998E-2</v>
      </c>
      <c r="R14" s="121">
        <v>1.4043560322516321E-2</v>
      </c>
      <c r="S14" s="121">
        <v>1.4369949593733965E-2</v>
      </c>
      <c r="T14" s="121">
        <v>0</v>
      </c>
      <c r="U14" s="121">
        <v>3.2634769606025116E-4</v>
      </c>
      <c r="V14" s="121">
        <v>2.2593243624259365E-8</v>
      </c>
      <c r="W14" s="121">
        <v>2.9594610102592931E-23</v>
      </c>
      <c r="X14" s="121">
        <v>9.9808584157312978E-41</v>
      </c>
      <c r="Y14" s="121">
        <v>1.6282914241983138E-52</v>
      </c>
      <c r="Z14" s="121">
        <v>6.8352788222388602E-60</v>
      </c>
      <c r="AA14" s="121">
        <v>1.8981913761851433E-8</v>
      </c>
      <c r="AB14" s="121">
        <v>7.3654746377682269E-18</v>
      </c>
      <c r="AC14" s="121"/>
      <c r="AD14" s="32">
        <v>-3.2000000000002728</v>
      </c>
      <c r="AE14" s="136">
        <v>1.3172454699999989E-3</v>
      </c>
      <c r="AF14" s="121">
        <v>-5.7828005031672529E-3</v>
      </c>
      <c r="AG14" s="121">
        <v>-5.7827775247692266E-3</v>
      </c>
      <c r="AH14" s="121">
        <v>0</v>
      </c>
      <c r="AI14" s="121">
        <v>0</v>
      </c>
      <c r="AJ14" s="121">
        <v>8.74196269961386E-9</v>
      </c>
      <c r="AK14" s="121">
        <v>5.3270298184667276E-23</v>
      </c>
      <c r="AL14" s="121">
        <v>1.5525779757804238E-40</v>
      </c>
      <c r="AM14" s="121">
        <v>2.4725906811900319E-52</v>
      </c>
      <c r="AN14" s="121">
        <v>9.4934428086650844E-60</v>
      </c>
      <c r="AO14" s="121">
        <v>1.4236435321388575E-8</v>
      </c>
      <c r="AP14" s="121">
        <v>5.524105978326169E-18</v>
      </c>
      <c r="AQ14" s="121"/>
      <c r="AR14" s="32">
        <v>-3.2000000000002728</v>
      </c>
      <c r="AS14" s="136">
        <v>-2.0261336200000021E-4</v>
      </c>
      <c r="AT14" s="121">
        <v>-6.9613816890596735E-4</v>
      </c>
      <c r="AU14" s="121">
        <v>-6.9611537486725895E-4</v>
      </c>
      <c r="AV14" s="121">
        <v>0</v>
      </c>
      <c r="AW14" s="121">
        <v>0</v>
      </c>
      <c r="AX14" s="121">
        <v>8.1779651060903846E-9</v>
      </c>
      <c r="AY14" s="121">
        <v>2.2002801314163202E-27</v>
      </c>
      <c r="AZ14" s="121">
        <v>1.3307811220975062E-40</v>
      </c>
      <c r="BA14" s="121">
        <v>2.5630513158677163E-52</v>
      </c>
      <c r="BB14" s="121">
        <v>1.1012393658051497E-59</v>
      </c>
      <c r="BC14" s="121">
        <v>1.4616073596625603E-8</v>
      </c>
      <c r="BD14" s="121">
        <v>5.6714154710815347E-18</v>
      </c>
      <c r="BE14" s="121"/>
      <c r="BF14" s="32">
        <v>-3.2000000000002728</v>
      </c>
      <c r="BG14" s="136">
        <v>2.4479736820000042E-3</v>
      </c>
      <c r="BH14" s="121">
        <v>-5.3572923144930059E-3</v>
      </c>
      <c r="BI14" s="121">
        <v>-5.3572733757141595E-3</v>
      </c>
      <c r="BJ14" s="121">
        <v>0</v>
      </c>
      <c r="BK14" s="121">
        <v>0</v>
      </c>
      <c r="BL14" s="121">
        <v>5.651439208187412E-9</v>
      </c>
      <c r="BM14" s="121">
        <v>4.7351376164148689E-23</v>
      </c>
      <c r="BN14" s="121">
        <v>2.217968536829177E-40</v>
      </c>
      <c r="BO14" s="121">
        <v>2.6535119505454004E-52</v>
      </c>
      <c r="BP14" s="121">
        <v>6.3788461272368946E-68</v>
      </c>
      <c r="BQ14" s="121">
        <v>1.3287339633296002E-8</v>
      </c>
      <c r="BR14" s="121">
        <v>5.1558322464377576E-18</v>
      </c>
      <c r="BS14" s="121"/>
      <c r="BT14" s="32">
        <v>-3.2000000000002728</v>
      </c>
      <c r="BU14" s="136">
        <v>2.9576080400000038E-3</v>
      </c>
      <c r="BV14" s="121">
        <v>4.2319178523770387E-3</v>
      </c>
      <c r="BW14" s="121">
        <v>4.2319427386666632E-3</v>
      </c>
      <c r="BX14" s="121">
        <v>0</v>
      </c>
      <c r="BY14" s="121">
        <v>0</v>
      </c>
      <c r="BZ14" s="121">
        <v>9.7007586086037664E-9</v>
      </c>
      <c r="CA14" s="121">
        <v>4.1432454143630103E-23</v>
      </c>
      <c r="CB14" s="121">
        <v>1.6634764026218828E-40</v>
      </c>
      <c r="CC14" s="121">
        <v>2.3519765016197863E-52</v>
      </c>
      <c r="CD14" s="121">
        <v>9.1137050963184803E-60</v>
      </c>
      <c r="CE14" s="121">
        <v>1.5185531009481148E-8</v>
      </c>
      <c r="CF14" s="121">
        <v>5.892379710214582E-18</v>
      </c>
      <c r="CG14" s="121"/>
      <c r="CH14" s="32">
        <v>-3.2000000000002728</v>
      </c>
      <c r="CI14" s="136">
        <v>-5.3037664569999983E-3</v>
      </c>
      <c r="CJ14" s="121">
        <v>5.8915245426605211E-3</v>
      </c>
      <c r="CK14" s="121">
        <v>5.8915385912296702E-3</v>
      </c>
      <c r="CL14" s="121">
        <v>0</v>
      </c>
      <c r="CM14" s="121">
        <v>0</v>
      </c>
      <c r="CN14" s="121">
        <v>4.557612264667267E-9</v>
      </c>
      <c r="CO14" s="121">
        <v>3.5513532123111517E-23</v>
      </c>
      <c r="CP14" s="121">
        <v>1.6634764026218828E-40</v>
      </c>
      <c r="CQ14" s="121">
        <v>3.1962757586115047E-52</v>
      </c>
      <c r="CR14" s="121">
        <v>9.5682691908553394E-68</v>
      </c>
      <c r="CS14" s="121">
        <v>9.4909568809257163E-9</v>
      </c>
      <c r="CT14" s="121">
        <v>3.6827373188841135E-18</v>
      </c>
      <c r="CU14" s="121"/>
      <c r="CV14" s="32">
        <v>-3.2000000000002728</v>
      </c>
      <c r="CW14" s="136">
        <v>2.4324692780000046E-3</v>
      </c>
      <c r="CX14" s="121">
        <v>8.941874969882864E-3</v>
      </c>
      <c r="CY14" s="121">
        <v>8.9419402369905719E-3</v>
      </c>
      <c r="CZ14" s="121">
        <v>0</v>
      </c>
      <c r="DA14" s="121">
        <v>0</v>
      </c>
      <c r="DB14" s="121">
        <v>5.1410310656127664E-8</v>
      </c>
      <c r="DC14" s="121">
        <v>4.7351376164148689E-23</v>
      </c>
      <c r="DD14" s="121">
        <v>1.9961716831462596E-40</v>
      </c>
      <c r="DE14" s="121">
        <v>2.3218229567272252E-52</v>
      </c>
      <c r="DF14" s="121">
        <v>7.5947542469320673E-60</v>
      </c>
      <c r="DG14" s="121">
        <v>1.3856797046151546E-8</v>
      </c>
      <c r="DH14" s="121">
        <v>5.3767964855708049E-18</v>
      </c>
      <c r="DI14" s="121"/>
      <c r="DJ14" s="32">
        <v>-3.2000000000002728</v>
      </c>
      <c r="DK14" s="136">
        <v>-5.2052676819999977E-3</v>
      </c>
      <c r="DL14" s="121">
        <v>-6.8719528894610098E-3</v>
      </c>
      <c r="DM14" s="121">
        <v>-6.8719433552323515E-3</v>
      </c>
      <c r="DN14" s="121">
        <v>0</v>
      </c>
      <c r="DO14" s="121">
        <v>0</v>
      </c>
      <c r="DP14" s="121">
        <v>4.0106987929071953E-9</v>
      </c>
      <c r="DQ14" s="121">
        <v>3.5513532123111517E-23</v>
      </c>
      <c r="DR14" s="121">
        <v>2.217968536829177E-40</v>
      </c>
      <c r="DS14" s="121">
        <v>3.4375041177519958E-52</v>
      </c>
      <c r="DT14" s="121">
        <v>1.4430033069170926E-59</v>
      </c>
      <c r="DU14" s="121">
        <v>5.5235298634592892E-9</v>
      </c>
      <c r="DV14" s="121">
        <v>1.6452151868843583E-18</v>
      </c>
      <c r="DW14" s="121"/>
      <c r="DX14" s="32">
        <v>-3.2000000000002728</v>
      </c>
      <c r="DY14" s="136">
        <v>1.5949531960000041E-3</v>
      </c>
      <c r="DZ14" s="121">
        <v>1.8939729955840791E-2</v>
      </c>
      <c r="EA14" s="121">
        <v>1.8939792386182305E-2</v>
      </c>
      <c r="EB14" s="121">
        <v>0</v>
      </c>
      <c r="EC14" s="121">
        <v>0</v>
      </c>
      <c r="ED14" s="121">
        <v>5.0092097562380799E-8</v>
      </c>
      <c r="EE14" s="121">
        <v>4.1432454143630103E-23</v>
      </c>
      <c r="EF14" s="121">
        <v>1.6634764026218828E-40</v>
      </c>
      <c r="EG14" s="121">
        <v>2.4725906811900319E-52</v>
      </c>
      <c r="EH14" s="121">
        <v>8.3542296716252744E-60</v>
      </c>
      <c r="EI14" s="121">
        <v>1.2338243945203431E-8</v>
      </c>
      <c r="EJ14" s="121">
        <v>5.2880330732694964E-18</v>
      </c>
      <c r="EK14" s="121"/>
      <c r="EL14" s="32">
        <v>-3.2000000000002728</v>
      </c>
      <c r="EM14" s="136">
        <v>-2.8039928939999972E-3</v>
      </c>
      <c r="EN14" s="121">
        <v>-1.6533523739503252E-3</v>
      </c>
      <c r="EO14" s="121">
        <v>-1.6533073040276476E-3</v>
      </c>
      <c r="EP14" s="121">
        <v>0</v>
      </c>
      <c r="EQ14" s="121">
        <v>0</v>
      </c>
      <c r="ER14" s="121">
        <v>3.9546392812405898E-8</v>
      </c>
      <c r="ES14" s="121">
        <v>4.1432454143630103E-23</v>
      </c>
      <c r="ET14" s="121">
        <v>1.5525779757804238E-40</v>
      </c>
      <c r="EU14" s="121">
        <v>1.115836980308809E-52</v>
      </c>
      <c r="EV14" s="121">
        <v>1.0037083337928305E-68</v>
      </c>
      <c r="EW14" s="121">
        <v>5.5235298634592892E-9</v>
      </c>
      <c r="EX14" s="121">
        <v>1.6452151868843583E-18</v>
      </c>
      <c r="EY14" s="121"/>
      <c r="EZ14" s="32">
        <v>-3.2000000000002728</v>
      </c>
      <c r="FA14" s="136">
        <v>-1.6600522220000004E-3</v>
      </c>
      <c r="FB14" s="121">
        <v>-1.1842961935365812E-2</v>
      </c>
      <c r="FC14" s="121">
        <v>-1.1842909312494239E-2</v>
      </c>
      <c r="FD14" s="121">
        <v>0</v>
      </c>
      <c r="FE14" s="121">
        <v>0</v>
      </c>
      <c r="FF14" s="121">
        <v>4.2182818999899626E-8</v>
      </c>
      <c r="FG14" s="121">
        <v>1.0047260646654672E-23</v>
      </c>
      <c r="FH14" s="121">
        <v>2.6615622441950123E-40</v>
      </c>
      <c r="FI14" s="121">
        <v>2.713819040330523E-52</v>
      </c>
      <c r="FJ14" s="121">
        <v>1.0822524801878197E-59</v>
      </c>
      <c r="FK14" s="121">
        <v>1.0440052569018289E-8</v>
      </c>
      <c r="FL14" s="121">
        <v>4.0510110507725249E-18</v>
      </c>
      <c r="FM14" s="121"/>
      <c r="FN14" s="32">
        <v>-3.2000000000002728</v>
      </c>
      <c r="FO14" s="136">
        <v>3.1349222520000025E-3</v>
      </c>
      <c r="FP14" s="121">
        <v>3.9921065470848362E-3</v>
      </c>
      <c r="FQ14" s="121">
        <v>3.9921343727265402E-3</v>
      </c>
      <c r="FR14" s="121">
        <v>0</v>
      </c>
      <c r="FS14" s="121">
        <v>0</v>
      </c>
      <c r="FT14" s="121">
        <v>1.3019748963876605E-8</v>
      </c>
      <c r="FU14" s="121">
        <v>4.1432454143630103E-23</v>
      </c>
      <c r="FV14" s="121">
        <v>1.7743748294633417E-40</v>
      </c>
      <c r="FW14" s="121">
        <v>2.5027442260825937E-52</v>
      </c>
      <c r="FX14" s="121">
        <v>2.4162725406976358E-68</v>
      </c>
      <c r="FY14" s="121">
        <v>1.4805892734244119E-8</v>
      </c>
      <c r="FZ14" s="121">
        <v>5.7450702174592171E-18</v>
      </c>
      <c r="GA14" s="121"/>
      <c r="GB14" s="32">
        <v>-3.2000000000002728</v>
      </c>
      <c r="GC14" s="136">
        <v>1.5818843730000046E-3</v>
      </c>
      <c r="GD14" s="121">
        <v>-6.6353883275504363E-3</v>
      </c>
      <c r="GE14" s="121">
        <v>-6.6353439709454154E-3</v>
      </c>
      <c r="GF14" s="121">
        <v>0</v>
      </c>
      <c r="GG14" s="121">
        <v>0</v>
      </c>
      <c r="GH14" s="121">
        <v>3.5739898431752031E-8</v>
      </c>
      <c r="GI14" s="121">
        <v>1.1805531259819238E-23</v>
      </c>
      <c r="GJ14" s="121">
        <v>1.9961716831462596E-40</v>
      </c>
      <c r="GK14" s="121">
        <v>2.4122835914049093E-52</v>
      </c>
      <c r="GL14" s="121">
        <v>7.5947542469320673E-60</v>
      </c>
      <c r="GM14" s="121">
        <v>8.6167065869964919E-9</v>
      </c>
      <c r="GN14" s="121">
        <v>2.5665356915395991E-18</v>
      </c>
      <c r="GO14" s="121"/>
      <c r="GP14" s="32">
        <v>-3.2000000000002728</v>
      </c>
      <c r="GQ14" s="136">
        <v>3.7192656420000011E-3</v>
      </c>
      <c r="GR14" s="121">
        <v>-1.1199892411453126E-2</v>
      </c>
      <c r="GS14" s="121">
        <v>-1.1199827291992382E-2</v>
      </c>
      <c r="GT14" s="121">
        <v>0</v>
      </c>
      <c r="GU14" s="121">
        <v>0</v>
      </c>
      <c r="GV14" s="121">
        <v>5.0883025418628919E-8</v>
      </c>
      <c r="GW14" s="121">
        <v>2.7345448140902844E-23</v>
      </c>
      <c r="GX14" s="121">
        <v>2.217968536829177E-40</v>
      </c>
      <c r="GY14" s="121">
        <v>2.2313623220495412E-52</v>
      </c>
      <c r="GZ14" s="121">
        <v>7.0251476784121628E-60</v>
      </c>
      <c r="HA14" s="121">
        <v>1.4236435321388575E-8</v>
      </c>
      <c r="HB14" s="121">
        <v>5.524105978326169E-18</v>
      </c>
      <c r="HC14" s="121"/>
      <c r="HD14" s="32">
        <v>-3.2000000000002728</v>
      </c>
      <c r="HE14" s="136">
        <v>3.6067965010000008E-3</v>
      </c>
      <c r="HF14" s="121">
        <v>8.9745929917880631E-3</v>
      </c>
      <c r="HG14" s="121">
        <v>8.974685624874355E-3</v>
      </c>
      <c r="HH14" s="121">
        <v>0</v>
      </c>
      <c r="HI14" s="121">
        <v>0</v>
      </c>
      <c r="HJ14" s="121">
        <v>7.7447555277671754E-8</v>
      </c>
      <c r="HK14" s="121">
        <v>4.7351376164148689E-23</v>
      </c>
      <c r="HL14" s="121">
        <v>1.7743748294633417E-40</v>
      </c>
      <c r="HM14" s="121">
        <v>2.2313623220495412E-52</v>
      </c>
      <c r="HN14" s="121">
        <v>6.8352788222388602E-60</v>
      </c>
      <c r="HO14" s="121">
        <v>1.5185531009481148E-8</v>
      </c>
      <c r="HP14" s="121">
        <v>5.892379710214582E-18</v>
      </c>
      <c r="HQ14" s="121"/>
      <c r="HR14" s="32">
        <v>-3.2000000000002728</v>
      </c>
      <c r="HS14" s="136">
        <v>2.4533904390000028E-3</v>
      </c>
      <c r="HT14" s="121">
        <v>-1.0706218156821641E-3</v>
      </c>
      <c r="HU14" s="121">
        <v>-1.0705968620731417E-3</v>
      </c>
      <c r="HV14" s="121">
        <v>0</v>
      </c>
      <c r="HW14" s="121">
        <v>0</v>
      </c>
      <c r="HX14" s="121">
        <v>8.6291631809091659E-9</v>
      </c>
      <c r="HY14" s="121">
        <v>4.380002295183754E-23</v>
      </c>
      <c r="HZ14" s="121">
        <v>1.5525779757804238E-40</v>
      </c>
      <c r="IA14" s="121">
        <v>2.4725906811900319E-52</v>
      </c>
      <c r="IB14" s="121">
        <v>9.1137050963184803E-60</v>
      </c>
      <c r="IC14" s="121">
        <v>1.6324445835192231E-8</v>
      </c>
      <c r="ID14" s="121">
        <v>6.3343081884806751E-18</v>
      </c>
      <c r="IE14" s="121"/>
      <c r="IF14" s="32">
        <v>-3.2000000000002728</v>
      </c>
      <c r="IG14" s="136">
        <v>1.1360845301000004E-2</v>
      </c>
      <c r="IH14" s="121">
        <v>-7.2597075114612421E-3</v>
      </c>
      <c r="II14" s="121">
        <v>-6.9331797599899714E-3</v>
      </c>
      <c r="IJ14" s="121">
        <v>0</v>
      </c>
      <c r="IK14" s="121">
        <v>3.2634769606025116E-4</v>
      </c>
      <c r="IL14" s="121">
        <v>1.6486988000408665E-7</v>
      </c>
      <c r="IM14" s="121">
        <v>3.7881100931318954E-23</v>
      </c>
      <c r="IN14" s="121">
        <v>1.2198826952560474E-40</v>
      </c>
      <c r="IO14" s="121">
        <v>1.809212693553682E-52</v>
      </c>
      <c r="IP14" s="121">
        <v>6.4555411098922573E-60</v>
      </c>
      <c r="IQ14" s="121">
        <v>1.5185531009481148E-8</v>
      </c>
      <c r="IR14" s="121">
        <v>5.892379710214582E-18</v>
      </c>
      <c r="IS14" s="121"/>
      <c r="IT14" s="32">
        <v>-3.2000000000002728</v>
      </c>
      <c r="IU14" s="136">
        <v>4.9231790800000064E-4</v>
      </c>
      <c r="IV14" s="121">
        <v>-1.5192906868160751E-3</v>
      </c>
      <c r="IW14" s="121">
        <v>-1.5192748810790148E-3</v>
      </c>
      <c r="IX14" s="121">
        <v>0</v>
      </c>
      <c r="IY14" s="121">
        <v>0</v>
      </c>
      <c r="IZ14" s="121">
        <v>3.5645546141650733E-9</v>
      </c>
      <c r="JA14" s="121">
        <v>2.7345448140902844E-23</v>
      </c>
      <c r="JB14" s="121">
        <v>2.217968536829177E-40</v>
      </c>
      <c r="JC14" s="121">
        <v>2.4122835914049093E-52</v>
      </c>
      <c r="JD14" s="121">
        <v>7.5947542469320673E-60</v>
      </c>
      <c r="JE14" s="121">
        <v>1.2241182441881756E-8</v>
      </c>
      <c r="JF14" s="121">
        <v>4.2730917459654786E-18</v>
      </c>
      <c r="JG14" s="121"/>
      <c r="JH14" s="32">
        <v>-3.2000000000002728</v>
      </c>
      <c r="JI14" s="136">
        <v>3.7859305180000039E-3</v>
      </c>
      <c r="JJ14" s="121">
        <v>9.0062408947751953E-3</v>
      </c>
      <c r="JK14" s="121">
        <v>9.0062624759926751E-3</v>
      </c>
      <c r="JL14" s="121">
        <v>0</v>
      </c>
      <c r="JM14" s="121">
        <v>0</v>
      </c>
      <c r="JN14" s="121">
        <v>6.0160481893607926E-9</v>
      </c>
      <c r="JO14" s="121">
        <v>4.7351376164148689E-23</v>
      </c>
      <c r="JP14" s="121">
        <v>2.217968536829177E-40</v>
      </c>
      <c r="JQ14" s="121">
        <v>2.2916694118346638E-52</v>
      </c>
      <c r="JR14" s="121">
        <v>8.3542296716252744E-60</v>
      </c>
      <c r="JS14" s="121">
        <v>1.5565169284718172E-8</v>
      </c>
      <c r="JT14" s="137">
        <v>6.0396892029699453E-18</v>
      </c>
    </row>
    <row r="15" spans="2:280" x14ac:dyDescent="0.25">
      <c r="B15" s="135">
        <v>-3</v>
      </c>
      <c r="C15" s="136">
        <v>9.1900155890000008E-3</v>
      </c>
      <c r="D15" s="136">
        <v>4.6133114116798891E-3</v>
      </c>
      <c r="E15" s="121">
        <v>3.9392968116419872E-3</v>
      </c>
      <c r="F15" s="121">
        <v>0</v>
      </c>
      <c r="G15" s="121">
        <v>0</v>
      </c>
      <c r="H15" s="121">
        <v>3.3405358161167932E-8</v>
      </c>
      <c r="I15" s="121">
        <v>1.2671261487705339E-25</v>
      </c>
      <c r="J15" s="121">
        <v>9.3174009595782447E-39</v>
      </c>
      <c r="K15" s="121">
        <v>1.29554574930636E-50</v>
      </c>
      <c r="L15" s="121">
        <v>9.0787594766371143E-51</v>
      </c>
      <c r="M15" s="121">
        <v>1.142568717066335E-7</v>
      </c>
      <c r="N15" s="121">
        <v>1.2769151144601651E-16</v>
      </c>
      <c r="O15" s="121"/>
      <c r="P15" s="32">
        <v>-3</v>
      </c>
      <c r="Q15" s="136">
        <v>1.9520643216E-2</v>
      </c>
      <c r="R15" s="121">
        <v>1.4938242836825388E-2</v>
      </c>
      <c r="S15" s="121">
        <v>1.576106198058895E-2</v>
      </c>
      <c r="T15" s="121">
        <v>0</v>
      </c>
      <c r="U15" s="121">
        <v>8.2254879802192294E-4</v>
      </c>
      <c r="V15" s="121">
        <v>1.1800324586238589E-7</v>
      </c>
      <c r="W15" s="121">
        <v>6.1227287201124349E-22</v>
      </c>
      <c r="X15" s="121">
        <v>3.4940253598418423E-39</v>
      </c>
      <c r="Y15" s="121">
        <v>9.7165931197977009E-51</v>
      </c>
      <c r="Z15" s="121">
        <v>4.0987296189736081E-58</v>
      </c>
      <c r="AA15" s="121">
        <v>1.5234249560884466E-7</v>
      </c>
      <c r="AB15" s="121">
        <v>1.702553485946887E-16</v>
      </c>
      <c r="AC15" s="121"/>
      <c r="AD15" s="32">
        <v>-3</v>
      </c>
      <c r="AE15" s="136">
        <v>4.3766724879999996E-3</v>
      </c>
      <c r="AF15" s="121">
        <v>-5.1146403756026403E-3</v>
      </c>
      <c r="AG15" s="121">
        <v>-5.1144785577696642E-3</v>
      </c>
      <c r="AH15" s="121">
        <v>0</v>
      </c>
      <c r="AI15" s="121">
        <v>0</v>
      </c>
      <c r="AJ15" s="121">
        <v>4.7560961141659983E-8</v>
      </c>
      <c r="AK15" s="121">
        <v>1.1020911696202384E-21</v>
      </c>
      <c r="AL15" s="121">
        <v>5.435150559753976E-39</v>
      </c>
      <c r="AM15" s="121">
        <v>1.4754826589322431E-50</v>
      </c>
      <c r="AN15" s="121">
        <v>5.6926800263522339E-58</v>
      </c>
      <c r="AO15" s="121">
        <v>1.142568717066335E-7</v>
      </c>
      <c r="AP15" s="121">
        <v>1.2769151144601651E-16</v>
      </c>
      <c r="AQ15" s="121"/>
      <c r="AR15" s="32">
        <v>-3</v>
      </c>
      <c r="AS15" s="136">
        <v>3.2812409960000025E-3</v>
      </c>
      <c r="AT15" s="121">
        <v>-5.3532787692439529E-5</v>
      </c>
      <c r="AU15" s="121">
        <v>-5.3370991458653877E-5</v>
      </c>
      <c r="AV15" s="121">
        <v>0</v>
      </c>
      <c r="AW15" s="121">
        <v>0</v>
      </c>
      <c r="AX15" s="121">
        <v>4.4492512035746435E-8</v>
      </c>
      <c r="AY15" s="121">
        <v>7.9195384298158362E-26</v>
      </c>
      <c r="AZ15" s="121">
        <v>4.6587004797891224E-39</v>
      </c>
      <c r="BA15" s="121">
        <v>1.5294637318200084E-50</v>
      </c>
      <c r="BB15" s="121">
        <v>6.6035088305685903E-58</v>
      </c>
      <c r="BC15" s="121">
        <v>1.1730372161881038E-7</v>
      </c>
      <c r="BD15" s="121">
        <v>1.3109661841791031E-16</v>
      </c>
      <c r="BE15" s="121"/>
      <c r="BF15" s="32">
        <v>-3</v>
      </c>
      <c r="BG15" s="136">
        <v>1.3285061969999998E-3</v>
      </c>
      <c r="BH15" s="121">
        <v>-4.4550049320642455E-3</v>
      </c>
      <c r="BI15" s="121">
        <v>-4.4548669115262009E-3</v>
      </c>
      <c r="BJ15" s="121">
        <v>0</v>
      </c>
      <c r="BK15" s="121">
        <v>0</v>
      </c>
      <c r="BL15" s="121">
        <v>3.1380790999885033E-8</v>
      </c>
      <c r="BM15" s="121">
        <v>9.7963659521798962E-22</v>
      </c>
      <c r="BN15" s="121">
        <v>7.7645007996485375E-39</v>
      </c>
      <c r="BO15" s="121">
        <v>1.5834448047077733E-50</v>
      </c>
      <c r="BP15" s="121">
        <v>6.7234056209727226E-66</v>
      </c>
      <c r="BQ15" s="121">
        <v>1.0663974692619126E-7</v>
      </c>
      <c r="BR15" s="121">
        <v>1.1917874401628207E-16</v>
      </c>
      <c r="BS15" s="121"/>
      <c r="BT15" s="32">
        <v>-3</v>
      </c>
      <c r="BU15" s="136">
        <v>5.908402888E-3</v>
      </c>
      <c r="BV15" s="121">
        <v>4.8795742828236658E-3</v>
      </c>
      <c r="BW15" s="121">
        <v>4.8797489341449105E-3</v>
      </c>
      <c r="BX15" s="121">
        <v>0</v>
      </c>
      <c r="BY15" s="121">
        <v>0</v>
      </c>
      <c r="BZ15" s="121">
        <v>5.2777324621713012E-8</v>
      </c>
      <c r="CA15" s="121">
        <v>8.5718202081574085E-22</v>
      </c>
      <c r="CB15" s="121">
        <v>5.8233755997364031E-39</v>
      </c>
      <c r="CC15" s="121">
        <v>1.4035078950818899E-50</v>
      </c>
      <c r="CD15" s="121">
        <v>5.4649728252981441E-58</v>
      </c>
      <c r="CE15" s="121">
        <v>1.2187399648707574E-7</v>
      </c>
      <c r="CF15" s="121">
        <v>1.3620427887575098E-16</v>
      </c>
      <c r="CG15" s="121"/>
      <c r="CH15" s="32">
        <v>-3</v>
      </c>
      <c r="CI15" s="136">
        <v>-2.2749769710000006E-3</v>
      </c>
      <c r="CJ15" s="121">
        <v>6.4552759356298322E-3</v>
      </c>
      <c r="CK15" s="121">
        <v>6.4553774139672372E-3</v>
      </c>
      <c r="CL15" s="121">
        <v>0</v>
      </c>
      <c r="CM15" s="121">
        <v>0</v>
      </c>
      <c r="CN15" s="121">
        <v>2.5307089516036316E-8</v>
      </c>
      <c r="CO15" s="121">
        <v>7.3472744641349217E-22</v>
      </c>
      <c r="CP15" s="121">
        <v>5.8233755997364031E-39</v>
      </c>
      <c r="CQ15" s="121">
        <v>1.9073312420343632E-50</v>
      </c>
      <c r="CR15" s="121">
        <v>1.0085108431459082E-65</v>
      </c>
      <c r="CS15" s="121">
        <v>7.617124780442233E-8</v>
      </c>
      <c r="CT15" s="121">
        <v>8.512767429734435E-17</v>
      </c>
      <c r="CU15" s="121"/>
      <c r="CV15" s="32">
        <v>-3</v>
      </c>
      <c r="CW15" s="136">
        <v>4.0002974560000015E-3</v>
      </c>
      <c r="CX15" s="121">
        <v>9.5818250279001288E-3</v>
      </c>
      <c r="CY15" s="121">
        <v>9.5821692172806325E-3</v>
      </c>
      <c r="CZ15" s="121">
        <v>0</v>
      </c>
      <c r="DA15" s="121">
        <v>0</v>
      </c>
      <c r="DB15" s="121">
        <v>2.3297935858566043E-7</v>
      </c>
      <c r="DC15" s="121">
        <v>9.7963659521798962E-22</v>
      </c>
      <c r="DD15" s="121">
        <v>6.9880507196836845E-39</v>
      </c>
      <c r="DE15" s="121">
        <v>1.3855142041193017E-50</v>
      </c>
      <c r="DF15" s="121">
        <v>4.554144021081787E-58</v>
      </c>
      <c r="DG15" s="121">
        <v>1.112100217944566E-7</v>
      </c>
      <c r="DH15" s="121">
        <v>1.2428640447412276E-16</v>
      </c>
      <c r="DI15" s="121"/>
      <c r="DJ15" s="32">
        <v>-3</v>
      </c>
      <c r="DK15" s="136">
        <v>-2.7987486830000005E-3</v>
      </c>
      <c r="DL15" s="121">
        <v>-6.3446348030611515E-3</v>
      </c>
      <c r="DM15" s="121">
        <v>-6.3445667128715381E-3</v>
      </c>
      <c r="DN15" s="121">
        <v>0</v>
      </c>
      <c r="DO15" s="121">
        <v>0</v>
      </c>
      <c r="DP15" s="121">
        <v>2.2270238774111957E-8</v>
      </c>
      <c r="DQ15" s="121">
        <v>7.3472744641349217E-22</v>
      </c>
      <c r="DR15" s="121">
        <v>7.7645007996485375E-39</v>
      </c>
      <c r="DS15" s="121">
        <v>2.0512807697350701E-50</v>
      </c>
      <c r="DT15" s="121">
        <v>8.6528736400553943E-58</v>
      </c>
      <c r="DU15" s="121">
        <v>4.5819950800843142E-8</v>
      </c>
      <c r="DV15" s="121">
        <v>3.9307876056972107E-17</v>
      </c>
      <c r="DW15" s="121"/>
      <c r="DX15" s="32">
        <v>-3</v>
      </c>
      <c r="DY15" s="136">
        <v>4.2518088589999989E-3</v>
      </c>
      <c r="DZ15" s="121">
        <v>1.955926894744036E-2</v>
      </c>
      <c r="EA15" s="121">
        <v>1.9559594975591506E-2</v>
      </c>
      <c r="EB15" s="121">
        <v>0</v>
      </c>
      <c r="EC15" s="121">
        <v>0</v>
      </c>
      <c r="ED15" s="121">
        <v>2.2700552887833581E-7</v>
      </c>
      <c r="EE15" s="121">
        <v>8.5718202081574085E-22</v>
      </c>
      <c r="EF15" s="121">
        <v>5.8233755997364031E-39</v>
      </c>
      <c r="EG15" s="121">
        <v>1.4754826589322431E-50</v>
      </c>
      <c r="EH15" s="121">
        <v>5.0095584231899659E-58</v>
      </c>
      <c r="EI15" s="121">
        <v>9.902262214574903E-8</v>
      </c>
      <c r="EJ15" s="121">
        <v>1.2223460924746883E-16</v>
      </c>
      <c r="EK15" s="121"/>
      <c r="EL15" s="32">
        <v>-3</v>
      </c>
      <c r="EM15" s="136">
        <v>-1.3034785370000003E-3</v>
      </c>
      <c r="EN15" s="121">
        <v>-1.1183085484422824E-3</v>
      </c>
      <c r="EO15" s="121">
        <v>-1.1180835136002226E-3</v>
      </c>
      <c r="EP15" s="121">
        <v>0</v>
      </c>
      <c r="EQ15" s="121">
        <v>0</v>
      </c>
      <c r="ER15" s="121">
        <v>1.792148912197388E-7</v>
      </c>
      <c r="ES15" s="121">
        <v>8.5718202081574085E-22</v>
      </c>
      <c r="ET15" s="121">
        <v>5.435150559753976E-39</v>
      </c>
      <c r="EU15" s="121">
        <v>6.7780290017034669E-51</v>
      </c>
      <c r="EV15" s="121">
        <v>1.0962164086982372E-66</v>
      </c>
      <c r="EW15" s="121">
        <v>4.5819950800843142E-8</v>
      </c>
      <c r="EX15" s="121">
        <v>3.9307876056972107E-17</v>
      </c>
      <c r="EY15" s="121"/>
      <c r="EZ15" s="32">
        <v>-3</v>
      </c>
      <c r="FA15" s="136">
        <v>6.157868299999994E-5</v>
      </c>
      <c r="FB15" s="121">
        <v>-1.1244777931643664E-2</v>
      </c>
      <c r="FC15" s="121">
        <v>-1.124450298072035E-2</v>
      </c>
      <c r="FD15" s="121">
        <v>0</v>
      </c>
      <c r="FE15" s="121">
        <v>0</v>
      </c>
      <c r="FF15" s="121">
        <v>1.9116255063438806E-7</v>
      </c>
      <c r="FG15" s="121">
        <v>2.1794072056681738E-22</v>
      </c>
      <c r="FH15" s="121">
        <v>9.3174009595782447E-39</v>
      </c>
      <c r="FI15" s="121">
        <v>1.6194321866329501E-50</v>
      </c>
      <c r="FJ15" s="121">
        <v>6.4896552300415468E-58</v>
      </c>
      <c r="FK15" s="121">
        <v>8.3788372584864572E-8</v>
      </c>
      <c r="FL15" s="121">
        <v>9.3640441727078804E-17</v>
      </c>
      <c r="FM15" s="121"/>
      <c r="FN15" s="32">
        <v>-3</v>
      </c>
      <c r="FO15" s="136">
        <v>6.1204285980000009E-3</v>
      </c>
      <c r="FP15" s="121">
        <v>4.6394615796091455E-3</v>
      </c>
      <c r="FQ15" s="121">
        <v>4.639649810217336E-3</v>
      </c>
      <c r="FR15" s="121">
        <v>0</v>
      </c>
      <c r="FS15" s="121">
        <v>0</v>
      </c>
      <c r="FT15" s="121">
        <v>6.940346148287168E-8</v>
      </c>
      <c r="FU15" s="121">
        <v>8.5718202081574085E-22</v>
      </c>
      <c r="FV15" s="121">
        <v>6.2116006397188303E-39</v>
      </c>
      <c r="FW15" s="121">
        <v>1.4934763498948319E-50</v>
      </c>
      <c r="FX15" s="121">
        <v>2.5924709349787345E-66</v>
      </c>
      <c r="FY15" s="121">
        <v>1.1882714657489883E-7</v>
      </c>
      <c r="FZ15" s="121">
        <v>1.3279917190385721E-16</v>
      </c>
      <c r="GA15" s="121"/>
      <c r="GB15" s="32">
        <v>-3</v>
      </c>
      <c r="GC15" s="136">
        <v>3.6540944829999977E-3</v>
      </c>
      <c r="GD15" s="121">
        <v>-6.0103895292958837E-3</v>
      </c>
      <c r="GE15" s="121">
        <v>-6.0101531802925681E-3</v>
      </c>
      <c r="GF15" s="121">
        <v>0</v>
      </c>
      <c r="GG15" s="121">
        <v>0</v>
      </c>
      <c r="GH15" s="121">
        <v>1.6486988000442197E-7</v>
      </c>
      <c r="GI15" s="121">
        <v>2.5608034666601038E-22</v>
      </c>
      <c r="GJ15" s="121">
        <v>6.9880507196836845E-39</v>
      </c>
      <c r="GK15" s="121">
        <v>1.4394952770070667E-50</v>
      </c>
      <c r="GL15" s="121">
        <v>4.554144021081787E-58</v>
      </c>
      <c r="GM15" s="121">
        <v>7.1479123249315304E-8</v>
      </c>
      <c r="GN15" s="121">
        <v>6.1320286648876499E-17</v>
      </c>
      <c r="GO15" s="121"/>
      <c r="GP15" s="32">
        <v>-3</v>
      </c>
      <c r="GQ15" s="136">
        <v>6.5153864220000024E-3</v>
      </c>
      <c r="GR15" s="121">
        <v>-1.0529454331367689E-2</v>
      </c>
      <c r="GS15" s="121">
        <v>-1.052910948466915E-2</v>
      </c>
      <c r="GT15" s="121">
        <v>0</v>
      </c>
      <c r="GU15" s="121">
        <v>0</v>
      </c>
      <c r="GV15" s="121">
        <v>2.3058982670273059E-7</v>
      </c>
      <c r="GW15" s="121">
        <v>5.7929075724940945E-22</v>
      </c>
      <c r="GX15" s="121">
        <v>7.7645007996485375E-39</v>
      </c>
      <c r="GY15" s="121">
        <v>1.3315331312315367E-50</v>
      </c>
      <c r="GZ15" s="121">
        <v>4.212583219500653E-58</v>
      </c>
      <c r="HA15" s="121">
        <v>1.142568717066335E-7</v>
      </c>
      <c r="HB15" s="121">
        <v>1.2769151144601651E-16</v>
      </c>
      <c r="HC15" s="121"/>
      <c r="HD15" s="32">
        <v>-3</v>
      </c>
      <c r="HE15" s="136">
        <v>8.3608154529999992E-3</v>
      </c>
      <c r="HF15" s="121">
        <v>9.643095254134957E-3</v>
      </c>
      <c r="HG15" s="121">
        <v>9.6435619177173103E-3</v>
      </c>
      <c r="HH15" s="121">
        <v>0</v>
      </c>
      <c r="HI15" s="121">
        <v>0</v>
      </c>
      <c r="HJ15" s="121">
        <v>3.4478958572901943E-7</v>
      </c>
      <c r="HK15" s="121">
        <v>9.7963659521798962E-22</v>
      </c>
      <c r="HL15" s="121">
        <v>6.2116006397188303E-39</v>
      </c>
      <c r="HM15" s="121">
        <v>1.3315331312315367E-50</v>
      </c>
      <c r="HN15" s="121">
        <v>4.0987296189736081E-58</v>
      </c>
      <c r="HO15" s="121">
        <v>1.2187399648707574E-7</v>
      </c>
      <c r="HP15" s="121">
        <v>1.3620427887575098E-16</v>
      </c>
      <c r="HQ15" s="121"/>
      <c r="HR15" s="32">
        <v>-3</v>
      </c>
      <c r="HS15" s="136">
        <v>6.1162697060000021E-3</v>
      </c>
      <c r="HT15" s="121">
        <v>-4.1054586492363614E-4</v>
      </c>
      <c r="HU15" s="121">
        <v>-4.1036790310594563E-4</v>
      </c>
      <c r="HV15" s="121">
        <v>0</v>
      </c>
      <c r="HW15" s="121">
        <v>0</v>
      </c>
      <c r="HX15" s="121">
        <v>4.6947271320477272E-8</v>
      </c>
      <c r="HY15" s="121">
        <v>9.0616385057664044E-22</v>
      </c>
      <c r="HZ15" s="121">
        <v>5.435150559753976E-39</v>
      </c>
      <c r="IA15" s="121">
        <v>1.4754826589322431E-50</v>
      </c>
      <c r="IB15" s="121">
        <v>5.4649728252981441E-58</v>
      </c>
      <c r="IC15" s="121">
        <v>1.3101454622360641E-7</v>
      </c>
      <c r="ID15" s="121">
        <v>1.464195997914323E-16</v>
      </c>
      <c r="IE15" s="121"/>
      <c r="IF15" s="32">
        <v>-3</v>
      </c>
      <c r="IG15" s="136">
        <v>1.4770963168000001E-2</v>
      </c>
      <c r="IH15" s="121">
        <v>-6.3685443786988729E-3</v>
      </c>
      <c r="II15" s="121">
        <v>-5.5451653595047215E-3</v>
      </c>
      <c r="IJ15" s="121">
        <v>0</v>
      </c>
      <c r="IK15" s="121">
        <v>8.2254879802192294E-4</v>
      </c>
      <c r="IL15" s="121">
        <v>7.0834717560584337E-7</v>
      </c>
      <c r="IM15" s="121">
        <v>7.8370927617439166E-22</v>
      </c>
      <c r="IN15" s="121">
        <v>4.2704754398066959E-39</v>
      </c>
      <c r="IO15" s="121">
        <v>1.0796214577553E-50</v>
      </c>
      <c r="IP15" s="121">
        <v>3.871022417919519E-58</v>
      </c>
      <c r="IQ15" s="121">
        <v>1.2187399648707574E-7</v>
      </c>
      <c r="IR15" s="121">
        <v>1.3620427887575098E-16</v>
      </c>
      <c r="IS15" s="121"/>
      <c r="IT15" s="32">
        <v>-3</v>
      </c>
      <c r="IU15" s="136">
        <v>3.5848017539999999E-3</v>
      </c>
      <c r="IV15" s="121">
        <v>-8.6457748937881292E-4</v>
      </c>
      <c r="IW15" s="121">
        <v>-8.6445773700547825E-4</v>
      </c>
      <c r="IX15" s="121">
        <v>0</v>
      </c>
      <c r="IY15" s="121">
        <v>0</v>
      </c>
      <c r="IZ15" s="121">
        <v>2.0201017828796128E-8</v>
      </c>
      <c r="JA15" s="121">
        <v>5.7929075724940945E-22</v>
      </c>
      <c r="JB15" s="121">
        <v>7.7645007996485375E-39</v>
      </c>
      <c r="JC15" s="121">
        <v>1.4394952770070667E-50</v>
      </c>
      <c r="JD15" s="121">
        <v>4.554144021081787E-58</v>
      </c>
      <c r="JE15" s="121">
        <v>9.9551355405864419E-8</v>
      </c>
      <c r="JF15" s="121">
        <v>1.0008868428143961E-16</v>
      </c>
      <c r="JG15" s="121"/>
      <c r="JH15" s="32">
        <v>-3</v>
      </c>
      <c r="JI15" s="136">
        <v>6.6815423740000032E-3</v>
      </c>
      <c r="JJ15" s="121">
        <v>9.654478121675969E-3</v>
      </c>
      <c r="JK15" s="121">
        <v>9.6546364478806695E-3</v>
      </c>
      <c r="JL15" s="121">
        <v>0</v>
      </c>
      <c r="JM15" s="121">
        <v>0</v>
      </c>
      <c r="JN15" s="121">
        <v>3.3405358161167932E-8</v>
      </c>
      <c r="JO15" s="121">
        <v>9.7963659521798962E-22</v>
      </c>
      <c r="JP15" s="121">
        <v>7.7645007996485375E-39</v>
      </c>
      <c r="JQ15" s="121">
        <v>1.3675205131567132E-50</v>
      </c>
      <c r="JR15" s="121">
        <v>5.0095584231899659E-58</v>
      </c>
      <c r="JS15" s="121">
        <v>1.2492084639925261E-7</v>
      </c>
      <c r="JT15" s="137">
        <v>1.3960938584764473E-16</v>
      </c>
    </row>
    <row r="16" spans="2:280" x14ac:dyDescent="0.25">
      <c r="B16" s="135">
        <v>-2.8000000000001819</v>
      </c>
      <c r="C16" s="136">
        <v>1.3172507486999999E-2</v>
      </c>
      <c r="D16" s="136">
        <v>5.3373446831190144E-3</v>
      </c>
      <c r="E16" s="121">
        <v>4.6134590739098846E-3</v>
      </c>
      <c r="F16" s="121">
        <v>0</v>
      </c>
      <c r="G16" s="121">
        <v>0</v>
      </c>
      <c r="H16" s="121">
        <v>1.7094970190464096E-7</v>
      </c>
      <c r="I16" s="121">
        <v>4.0811899101520463E-24</v>
      </c>
      <c r="J16" s="121">
        <v>3.0378741598010989E-37</v>
      </c>
      <c r="K16" s="121">
        <v>7.2003145976935833E-49</v>
      </c>
      <c r="L16" s="121">
        <v>3.1393631815504025E-49</v>
      </c>
      <c r="M16" s="121">
        <v>8.0340777326034462E-7</v>
      </c>
      <c r="N16" s="121">
        <v>2.5860366999483141E-15</v>
      </c>
      <c r="O16" s="121"/>
      <c r="P16" s="32">
        <v>-2.8000000000001819</v>
      </c>
      <c r="Q16" s="136">
        <v>2.5697668191999999E-2</v>
      </c>
      <c r="R16" s="121">
        <v>1.5913505236556227E-2</v>
      </c>
      <c r="S16" s="121">
        <v>1.7846043779486349E-2</v>
      </c>
      <c r="T16" s="121">
        <v>0</v>
      </c>
      <c r="U16" s="121">
        <v>1.9308993216088513E-3</v>
      </c>
      <c r="V16" s="121">
        <v>5.6801095347539388E-7</v>
      </c>
      <c r="W16" s="121">
        <v>1.1522872994521962E-20</v>
      </c>
      <c r="X16" s="121">
        <v>1.1392028099254122E-37</v>
      </c>
      <c r="Y16" s="121">
        <v>5.4002359482701871E-49</v>
      </c>
      <c r="Z16" s="121">
        <v>2.308866913773383E-56</v>
      </c>
      <c r="AA16" s="121">
        <v>1.0712103643471261E-6</v>
      </c>
      <c r="AB16" s="121">
        <v>3.4480489332644195E-15</v>
      </c>
      <c r="AC16" s="121"/>
      <c r="AD16" s="32">
        <v>-2.8000000000001819</v>
      </c>
      <c r="AE16" s="136">
        <v>8.6905313290000022E-3</v>
      </c>
      <c r="AF16" s="121">
        <v>-4.3962794253537673E-3</v>
      </c>
      <c r="AG16" s="121">
        <v>-4.3952375443198372E-3</v>
      </c>
      <c r="AH16" s="121">
        <v>0</v>
      </c>
      <c r="AI16" s="121">
        <v>0</v>
      </c>
      <c r="AJ16" s="121">
        <v>2.3847325808454543E-7</v>
      </c>
      <c r="AK16" s="121">
        <v>2.0741171390139532E-20</v>
      </c>
      <c r="AL16" s="121">
        <v>1.7720932598839743E-37</v>
      </c>
      <c r="AM16" s="121">
        <v>8.2003582918176904E-49</v>
      </c>
      <c r="AN16" s="121">
        <v>3.2067596024630323E-56</v>
      </c>
      <c r="AO16" s="121">
        <v>8.0340777326034462E-7</v>
      </c>
      <c r="AP16" s="121">
        <v>2.5860366999483141E-15</v>
      </c>
      <c r="AQ16" s="121"/>
      <c r="AR16" s="32">
        <v>-2.8000000000001819</v>
      </c>
      <c r="AS16" s="136">
        <v>7.5525095890000005E-3</v>
      </c>
      <c r="AT16" s="121">
        <v>6.3708103879419394E-4</v>
      </c>
      <c r="AU16" s="121">
        <v>6.3812895866399136E-4</v>
      </c>
      <c r="AV16" s="121">
        <v>0</v>
      </c>
      <c r="AW16" s="121">
        <v>0</v>
      </c>
      <c r="AX16" s="121">
        <v>2.2308788659521993E-7</v>
      </c>
      <c r="AY16" s="121">
        <v>2.5507436938450288E-24</v>
      </c>
      <c r="AZ16" s="121">
        <v>1.5189370799005495E-37</v>
      </c>
      <c r="BA16" s="121">
        <v>8.5003714000549236E-49</v>
      </c>
      <c r="BB16" s="121">
        <v>3.7198411388571173E-56</v>
      </c>
      <c r="BC16" s="121">
        <v>8.2483198054728714E-7</v>
      </c>
      <c r="BD16" s="121">
        <v>2.654997678613603E-15</v>
      </c>
      <c r="BE16" s="121"/>
      <c r="BF16" s="32">
        <v>-2.8000000000001819</v>
      </c>
      <c r="BG16" s="136">
        <v>6.5353401170000006E-3</v>
      </c>
      <c r="BH16" s="121">
        <v>-3.484718857264253E-3</v>
      </c>
      <c r="BI16" s="121">
        <v>-3.4838084208928862E-3</v>
      </c>
      <c r="BJ16" s="121">
        <v>0</v>
      </c>
      <c r="BK16" s="121">
        <v>0</v>
      </c>
      <c r="BL16" s="121">
        <v>1.6058911391042031E-7</v>
      </c>
      <c r="BM16" s="121">
        <v>1.843659679123514E-20</v>
      </c>
      <c r="BN16" s="121">
        <v>2.5315617998342493E-37</v>
      </c>
      <c r="BO16" s="121">
        <v>8.8003845082921568E-49</v>
      </c>
      <c r="BP16" s="121">
        <v>6.6001428693587377E-64</v>
      </c>
      <c r="BQ16" s="121">
        <v>7.498472550429882E-7</v>
      </c>
      <c r="BR16" s="121">
        <v>2.4136342532850931E-15</v>
      </c>
      <c r="BS16" s="121"/>
      <c r="BT16" s="32">
        <v>-2.8000000000001819</v>
      </c>
      <c r="BU16" s="136">
        <v>1.1590167544000003E-2</v>
      </c>
      <c r="BV16" s="121">
        <v>5.5754303418094914E-3</v>
      </c>
      <c r="BW16" s="121">
        <v>5.5765519384933437E-3</v>
      </c>
      <c r="BX16" s="121">
        <v>0</v>
      </c>
      <c r="BY16" s="121">
        <v>0</v>
      </c>
      <c r="BZ16" s="121">
        <v>2.6462838961639883E-7</v>
      </c>
      <c r="CA16" s="121">
        <v>1.6132022192330747E-20</v>
      </c>
      <c r="CB16" s="121">
        <v>1.8986713498756867E-37</v>
      </c>
      <c r="CC16" s="121">
        <v>7.8003408141680466E-49</v>
      </c>
      <c r="CD16" s="121">
        <v>3.0784892183645107E-56</v>
      </c>
      <c r="CE16" s="121">
        <v>8.5696829147770093E-7</v>
      </c>
      <c r="CF16" s="121">
        <v>2.758439146611536E-15</v>
      </c>
      <c r="CG16" s="121"/>
      <c r="CH16" s="32">
        <v>-2.8000000000001819</v>
      </c>
      <c r="CI16" s="136">
        <v>1.0317604500000022E-3</v>
      </c>
      <c r="CJ16" s="121">
        <v>7.0586309639353471E-3</v>
      </c>
      <c r="CK16" s="121">
        <v>7.0592960764691726E-3</v>
      </c>
      <c r="CL16" s="121">
        <v>0</v>
      </c>
      <c r="CM16" s="121">
        <v>0</v>
      </c>
      <c r="CN16" s="121">
        <v>1.295073499277583E-7</v>
      </c>
      <c r="CO16" s="121">
        <v>1.3827447593426355E-20</v>
      </c>
      <c r="CP16" s="121">
        <v>1.8986713498756867E-37</v>
      </c>
      <c r="CQ16" s="121">
        <v>1.0600463157715551E-48</v>
      </c>
      <c r="CR16" s="121">
        <v>9.9002143040381052E-64</v>
      </c>
      <c r="CS16" s="121">
        <v>5.3560518217356304E-7</v>
      </c>
      <c r="CT16" s="121">
        <v>1.7240244666322098E-15</v>
      </c>
      <c r="CU16" s="121"/>
      <c r="CV16" s="32">
        <v>-2.8000000000001819</v>
      </c>
      <c r="CW16" s="136">
        <v>8.214185906000003E-3</v>
      </c>
      <c r="CX16" s="121">
        <v>1.0268403294359178E-2</v>
      </c>
      <c r="CY16" s="121">
        <v>1.0270168612931896E-2</v>
      </c>
      <c r="CZ16" s="121">
        <v>0</v>
      </c>
      <c r="DA16" s="121">
        <v>0</v>
      </c>
      <c r="DB16" s="121">
        <v>9.833350042277859E-7</v>
      </c>
      <c r="DC16" s="121">
        <v>1.843659679123514E-20</v>
      </c>
      <c r="DD16" s="121">
        <v>2.2784056198508244E-37</v>
      </c>
      <c r="DE16" s="121">
        <v>7.7003364447556376E-49</v>
      </c>
      <c r="DF16" s="121">
        <v>2.5654076819704257E-56</v>
      </c>
      <c r="DG16" s="121">
        <v>7.8198356597340198E-7</v>
      </c>
      <c r="DH16" s="121">
        <v>2.5170757212830261E-15</v>
      </c>
      <c r="DI16" s="121"/>
      <c r="DJ16" s="32">
        <v>-2.8000000000001819</v>
      </c>
      <c r="DK16" s="136">
        <v>-3.0962645939999998E-3</v>
      </c>
      <c r="DL16" s="121">
        <v>-5.7825910919116459E-3</v>
      </c>
      <c r="DM16" s="121">
        <v>-5.7821441093960039E-3</v>
      </c>
      <c r="DN16" s="121">
        <v>0</v>
      </c>
      <c r="DO16" s="121">
        <v>0</v>
      </c>
      <c r="DP16" s="121">
        <v>1.1396646793642733E-7</v>
      </c>
      <c r="DQ16" s="121">
        <v>1.3827447593426355E-20</v>
      </c>
      <c r="DR16" s="121">
        <v>2.5315617998342493E-37</v>
      </c>
      <c r="DS16" s="121">
        <v>1.1400498113014839E-48</v>
      </c>
      <c r="DT16" s="121">
        <v>4.8742745957438083E-56</v>
      </c>
      <c r="DU16" s="121">
        <v>3.3301604688214903E-7</v>
      </c>
      <c r="DV16" s="121">
        <v>8.2282802803914971E-16</v>
      </c>
      <c r="DW16" s="121"/>
      <c r="DX16" s="32">
        <v>-2.8000000000001819</v>
      </c>
      <c r="DY16" s="136">
        <v>7.4635446290000004E-3</v>
      </c>
      <c r="DZ16" s="121">
        <v>2.0223513484851584E-2</v>
      </c>
      <c r="EA16" s="121">
        <v>2.0225167892877059E-2</v>
      </c>
      <c r="EB16" s="121">
        <v>0</v>
      </c>
      <c r="EC16" s="121">
        <v>0</v>
      </c>
      <c r="ED16" s="121">
        <v>9.5812128617066328E-7</v>
      </c>
      <c r="EE16" s="121">
        <v>1.6132022192330747E-20</v>
      </c>
      <c r="EF16" s="121">
        <v>1.8986713498756867E-37</v>
      </c>
      <c r="EG16" s="121">
        <v>8.2003582918176904E-49</v>
      </c>
      <c r="EH16" s="121">
        <v>2.8219484501674685E-56</v>
      </c>
      <c r="EI16" s="121">
        <v>6.9628673682563199E-7</v>
      </c>
      <c r="EJ16" s="121">
        <v>2.4755223110616344E-15</v>
      </c>
      <c r="EK16" s="121"/>
      <c r="EL16" s="32">
        <v>-2.8000000000001819</v>
      </c>
      <c r="EM16" s="136">
        <v>1.5690928600000029E-3</v>
      </c>
      <c r="EN16" s="121">
        <v>-5.4707161958024106E-4</v>
      </c>
      <c r="EO16" s="121">
        <v>-5.4598219199082241E-4</v>
      </c>
      <c r="EP16" s="121">
        <v>0</v>
      </c>
      <c r="EQ16" s="121">
        <v>0</v>
      </c>
      <c r="ER16" s="121">
        <v>7.5641154171368149E-7</v>
      </c>
      <c r="ES16" s="121">
        <v>1.6132022192330747E-20</v>
      </c>
      <c r="ET16" s="121">
        <v>1.7720932598839743E-37</v>
      </c>
      <c r="EU16" s="121">
        <v>3.8346252878782336E-49</v>
      </c>
      <c r="EV16" s="121">
        <v>1.1150694148624357E-64</v>
      </c>
      <c r="EW16" s="121">
        <v>3.3301604688214903E-7</v>
      </c>
      <c r="EX16" s="121">
        <v>8.2282802803914971E-16</v>
      </c>
      <c r="EY16" s="121"/>
      <c r="EZ16" s="32">
        <v>-2.8000000000001819</v>
      </c>
      <c r="FA16" s="136">
        <v>3.930817231E-3</v>
      </c>
      <c r="FB16" s="121">
        <v>-1.0605168072467731E-2</v>
      </c>
      <c r="FC16" s="121">
        <v>-1.0603772067787617E-2</v>
      </c>
      <c r="FD16" s="121">
        <v>0</v>
      </c>
      <c r="FE16" s="121">
        <v>0</v>
      </c>
      <c r="FF16" s="121">
        <v>8.0683897782792705E-7</v>
      </c>
      <c r="FG16" s="121">
        <v>4.3004357016473068E-21</v>
      </c>
      <c r="FH16" s="121">
        <v>3.0378741598010989E-37</v>
      </c>
      <c r="FI16" s="121">
        <v>9.0003932471169779E-49</v>
      </c>
      <c r="FJ16" s="121">
        <v>3.6557059468078569E-56</v>
      </c>
      <c r="FK16" s="121">
        <v>5.8916570039091936E-7</v>
      </c>
      <c r="FL16" s="121">
        <v>1.8964269132954306E-15</v>
      </c>
      <c r="FM16" s="121"/>
      <c r="FN16" s="32">
        <v>-2.8000000000001819</v>
      </c>
      <c r="FO16" s="136">
        <v>1.0417034937000004E-2</v>
      </c>
      <c r="FP16" s="121">
        <v>5.3346294725557684E-3</v>
      </c>
      <c r="FQ16" s="121">
        <v>5.3358059794759993E-3</v>
      </c>
      <c r="FR16" s="121">
        <v>0</v>
      </c>
      <c r="FS16" s="121">
        <v>0</v>
      </c>
      <c r="FT16" s="121">
        <v>3.4096283335046677E-7</v>
      </c>
      <c r="FU16" s="121">
        <v>1.6132022192330747E-20</v>
      </c>
      <c r="FV16" s="121">
        <v>2.0252494398673996E-37</v>
      </c>
      <c r="FW16" s="121">
        <v>8.3003626612301025E-49</v>
      </c>
      <c r="FX16" s="121">
        <v>2.5905901536728343E-64</v>
      </c>
      <c r="FY16" s="121">
        <v>8.3554408419075841E-7</v>
      </c>
      <c r="FZ16" s="121">
        <v>2.6894781679462472E-15</v>
      </c>
      <c r="GA16" s="121"/>
      <c r="GB16" s="32">
        <v>-2.8000000000001819</v>
      </c>
      <c r="GC16" s="136">
        <v>8.8019814880000019E-3</v>
      </c>
      <c r="GD16" s="121">
        <v>-5.3414126500243636E-3</v>
      </c>
      <c r="GE16" s="121">
        <v>-5.3401847978143393E-3</v>
      </c>
      <c r="GF16" s="121">
        <v>0</v>
      </c>
      <c r="GG16" s="121">
        <v>0</v>
      </c>
      <c r="GH16" s="121">
        <v>7.0834717560492476E-7</v>
      </c>
      <c r="GI16" s="121">
        <v>5.0530119494355855E-21</v>
      </c>
      <c r="GJ16" s="121">
        <v>2.2784056198508244E-37</v>
      </c>
      <c r="GK16" s="121">
        <v>8.0003495529928693E-49</v>
      </c>
      <c r="GL16" s="121">
        <v>2.5654076819704257E-56</v>
      </c>
      <c r="GM16" s="121">
        <v>5.1950503313615251E-7</v>
      </c>
      <c r="GN16" s="121">
        <v>1.2836117237410737E-15</v>
      </c>
      <c r="GO16" s="121"/>
      <c r="GP16" s="32">
        <v>-2.8000000000001819</v>
      </c>
      <c r="GQ16" s="136">
        <v>1.0326273897999998E-2</v>
      </c>
      <c r="GR16" s="121">
        <v>-9.8101071106563211E-3</v>
      </c>
      <c r="GS16" s="121">
        <v>-9.8083304533634688E-3</v>
      </c>
      <c r="GT16" s="121">
        <v>0</v>
      </c>
      <c r="GU16" s="121">
        <v>0</v>
      </c>
      <c r="GV16" s="121">
        <v>9.7324951700493694E-7</v>
      </c>
      <c r="GW16" s="121">
        <v>1.116327224189485E-20</v>
      </c>
      <c r="GX16" s="121">
        <v>2.5315617998342493E-37</v>
      </c>
      <c r="GY16" s="121">
        <v>7.4003233365184044E-49</v>
      </c>
      <c r="GZ16" s="121">
        <v>2.3730021058226438E-56</v>
      </c>
      <c r="HA16" s="121">
        <v>8.0340777326034462E-7</v>
      </c>
      <c r="HB16" s="121">
        <v>2.5860366999483141E-15</v>
      </c>
      <c r="HC16" s="121"/>
      <c r="HD16" s="32">
        <v>-2.8000000000001819</v>
      </c>
      <c r="HE16" s="136">
        <v>1.2636985948000001E-2</v>
      </c>
      <c r="HF16" s="121">
        <v>1.0360820941601205E-2</v>
      </c>
      <c r="HG16" s="121">
        <v>1.036310751932069E-2</v>
      </c>
      <c r="HH16" s="121">
        <v>0</v>
      </c>
      <c r="HI16" s="121">
        <v>0</v>
      </c>
      <c r="HJ16" s="121">
        <v>1.4296094252508939E-6</v>
      </c>
      <c r="HK16" s="121">
        <v>1.843659679123514E-20</v>
      </c>
      <c r="HL16" s="121">
        <v>2.0252494398673996E-37</v>
      </c>
      <c r="HM16" s="121">
        <v>7.4003233365184044E-49</v>
      </c>
      <c r="HN16" s="121">
        <v>2.308866913773383E-56</v>
      </c>
      <c r="HO16" s="121">
        <v>8.5696829147770093E-7</v>
      </c>
      <c r="HP16" s="121">
        <v>2.758439146611536E-15</v>
      </c>
      <c r="HQ16" s="121"/>
      <c r="HR16" s="32">
        <v>-2.8000000000001819</v>
      </c>
      <c r="HS16" s="136">
        <v>9.4445080820000013E-3</v>
      </c>
      <c r="HT16" s="121">
        <v>2.9813511814499166E-4</v>
      </c>
      <c r="HU16" s="121">
        <v>2.9929175524508222E-4</v>
      </c>
      <c r="HV16" s="121">
        <v>0</v>
      </c>
      <c r="HW16" s="121">
        <v>0</v>
      </c>
      <c r="HX16" s="121">
        <v>2.3539618378668034E-7</v>
      </c>
      <c r="HY16" s="121">
        <v>1.7053852031892504E-20</v>
      </c>
      <c r="HZ16" s="121">
        <v>1.7720932598839743E-37</v>
      </c>
      <c r="IA16" s="121">
        <v>8.2003582918176904E-49</v>
      </c>
      <c r="IB16" s="121">
        <v>3.0784892183645107E-56</v>
      </c>
      <c r="IC16" s="121">
        <v>9.212409133385284E-7</v>
      </c>
      <c r="ID16" s="121">
        <v>2.9653220826074009E-15</v>
      </c>
      <c r="IE16" s="121"/>
      <c r="IF16" s="32">
        <v>-2.8000000000001819</v>
      </c>
      <c r="IG16" s="136">
        <v>2.0313809489000002E-2</v>
      </c>
      <c r="IH16" s="121">
        <v>-5.3976750943134384E-3</v>
      </c>
      <c r="II16" s="121">
        <v>-3.4630843606252063E-3</v>
      </c>
      <c r="IJ16" s="121">
        <v>0</v>
      </c>
      <c r="IK16" s="121">
        <v>1.9308993216088513E-3</v>
      </c>
      <c r="IL16" s="121">
        <v>2.8344437851443668E-6</v>
      </c>
      <c r="IM16" s="121">
        <v>1.4749277432988111E-20</v>
      </c>
      <c r="IN16" s="121">
        <v>1.3923589899088373E-37</v>
      </c>
      <c r="IO16" s="121">
        <v>6.000262164744652E-49</v>
      </c>
      <c r="IP16" s="121">
        <v>2.1805965296748619E-56</v>
      </c>
      <c r="IQ16" s="121">
        <v>8.5696829147770093E-7</v>
      </c>
      <c r="IR16" s="121">
        <v>2.758439146611536E-15</v>
      </c>
      <c r="IS16" s="121"/>
      <c r="IT16" s="32">
        <v>-2.8000000000001819</v>
      </c>
      <c r="IU16" s="136">
        <v>9.1520357190000012E-3</v>
      </c>
      <c r="IV16" s="121">
        <v>-1.6278281362066725E-4</v>
      </c>
      <c r="IW16" s="121">
        <v>-1.6196798253250393E-4</v>
      </c>
      <c r="IX16" s="121">
        <v>0</v>
      </c>
      <c r="IY16" s="121">
        <v>0</v>
      </c>
      <c r="IZ16" s="121">
        <v>1.0550878453562588E-7</v>
      </c>
      <c r="JA16" s="121">
        <v>1.116327224189485E-20</v>
      </c>
      <c r="JB16" s="121">
        <v>2.5315617998342493E-37</v>
      </c>
      <c r="JC16" s="121">
        <v>8.0003495529928693E-49</v>
      </c>
      <c r="JD16" s="121">
        <v>2.5654076819704257E-56</v>
      </c>
      <c r="JE16" s="121">
        <v>7.0932230157370223E-7</v>
      </c>
      <c r="JF16" s="121">
        <v>2.0539996890333349E-15</v>
      </c>
      <c r="JG16" s="121"/>
      <c r="JH16" s="32">
        <v>-2.8000000000001819</v>
      </c>
      <c r="JI16" s="136">
        <v>1.1240509215E-2</v>
      </c>
      <c r="JJ16" s="121">
        <v>1.0350557951239014E-2</v>
      </c>
      <c r="JK16" s="121">
        <v>1.0351607293442512E-2</v>
      </c>
      <c r="JL16" s="121">
        <v>0</v>
      </c>
      <c r="JM16" s="121">
        <v>0</v>
      </c>
      <c r="JN16" s="121">
        <v>1.7094970190464096E-7</v>
      </c>
      <c r="JO16" s="121">
        <v>1.843659679123514E-20</v>
      </c>
      <c r="JP16" s="121">
        <v>2.5315617998342493E-37</v>
      </c>
      <c r="JQ16" s="121">
        <v>7.6003320753432255E-49</v>
      </c>
      <c r="JR16" s="121">
        <v>2.8219484501674685E-56</v>
      </c>
      <c r="JS16" s="121">
        <v>8.7839249876464335E-7</v>
      </c>
      <c r="JT16" s="137">
        <v>2.8274001252768236E-15</v>
      </c>
    </row>
    <row r="17" spans="2:280" x14ac:dyDescent="0.25">
      <c r="B17" s="135">
        <v>-2.5999999999999091</v>
      </c>
      <c r="C17" s="136">
        <v>1.6423200537000002E-2</v>
      </c>
      <c r="D17" s="136">
        <v>6.1176841698494964E-3</v>
      </c>
      <c r="E17" s="121">
        <v>5.3383190405967649E-3</v>
      </c>
      <c r="F17" s="121">
        <v>0</v>
      </c>
      <c r="G17" s="121">
        <v>0</v>
      </c>
      <c r="H17" s="121">
        <v>8.06246704364419E-7</v>
      </c>
      <c r="I17" s="121">
        <v>1.1762477695396157E-22</v>
      </c>
      <c r="J17" s="121">
        <v>9.2248988177977085E-36</v>
      </c>
      <c r="K17" s="121">
        <v>3.7270655189192517E-47</v>
      </c>
      <c r="L17" s="121">
        <v>1.0270997546379213E-47</v>
      </c>
      <c r="M17" s="121">
        <v>4.9495117558564496E-6</v>
      </c>
      <c r="N17" s="121">
        <v>4.5885975691356927E-14</v>
      </c>
      <c r="O17" s="121"/>
      <c r="P17" s="32">
        <v>-2.5999999999999091</v>
      </c>
      <c r="Q17" s="136">
        <v>3.2292556989E-2</v>
      </c>
      <c r="R17" s="121">
        <v>1.6981915929583112E-2</v>
      </c>
      <c r="S17" s="121">
        <v>2.1212609260800961E-2</v>
      </c>
      <c r="T17" s="121">
        <v>0</v>
      </c>
      <c r="U17" s="121">
        <v>4.221574177590749E-3</v>
      </c>
      <c r="V17" s="121">
        <v>2.5198045581100175E-6</v>
      </c>
      <c r="W17" s="121">
        <v>1.9726947796489277E-19</v>
      </c>
      <c r="X17" s="121">
        <v>3.459337056674141E-36</v>
      </c>
      <c r="Y17" s="121">
        <v>2.7952991391894392E-47</v>
      </c>
      <c r="Z17" s="121">
        <v>1.2218140794425755E-54</v>
      </c>
      <c r="AA17" s="121">
        <v>6.5993490078085989E-6</v>
      </c>
      <c r="AB17" s="121">
        <v>6.118130092180924E-14</v>
      </c>
      <c r="AC17" s="121"/>
      <c r="AD17" s="32">
        <v>-2.5999999999999091</v>
      </c>
      <c r="AE17" s="136">
        <v>1.4567542707000003E-2</v>
      </c>
      <c r="AF17" s="121">
        <v>-3.6213006999903552E-3</v>
      </c>
      <c r="AG17" s="121">
        <v>-3.6152492020364805E-3</v>
      </c>
      <c r="AH17" s="121">
        <v>0</v>
      </c>
      <c r="AI17" s="121">
        <v>0</v>
      </c>
      <c r="AJ17" s="121">
        <v>1.1019861521317434E-6</v>
      </c>
      <c r="AK17" s="121">
        <v>3.5508506033680701E-19</v>
      </c>
      <c r="AL17" s="121">
        <v>5.3811909770486631E-36</v>
      </c>
      <c r="AM17" s="121">
        <v>4.2447135076580363E-47</v>
      </c>
      <c r="AN17" s="121">
        <v>1.6969639992257991E-54</v>
      </c>
      <c r="AO17" s="121">
        <v>4.9495117558564496E-6</v>
      </c>
      <c r="AP17" s="121">
        <v>4.5885975691356927E-14</v>
      </c>
      <c r="AQ17" s="121"/>
      <c r="AR17" s="32">
        <v>-2.5999999999999091</v>
      </c>
      <c r="AS17" s="136">
        <v>1.0768873645000003E-2</v>
      </c>
      <c r="AT17" s="121">
        <v>1.3818234443754682E-3</v>
      </c>
      <c r="AU17" s="121">
        <v>1.3879358334299395E-3</v>
      </c>
      <c r="AV17" s="121">
        <v>0</v>
      </c>
      <c r="AW17" s="121">
        <v>0</v>
      </c>
      <c r="AX17" s="121">
        <v>1.0308902713490501E-6</v>
      </c>
      <c r="AY17" s="121">
        <v>7.3515485596225981E-23</v>
      </c>
      <c r="AZ17" s="121">
        <v>4.6124494088988543E-36</v>
      </c>
      <c r="BA17" s="121">
        <v>4.4000079042796722E-47</v>
      </c>
      <c r="BB17" s="121">
        <v>1.9684782391019269E-54</v>
      </c>
      <c r="BC17" s="121">
        <v>5.0814987360126217E-6</v>
      </c>
      <c r="BD17" s="121">
        <v>4.7109601709793115E-14</v>
      </c>
      <c r="BE17" s="121"/>
      <c r="BF17" s="32">
        <v>-2.5999999999999091</v>
      </c>
      <c r="BG17" s="136">
        <v>1.1005138570000003E-2</v>
      </c>
      <c r="BH17" s="121">
        <v>-2.4378577095215742E-3</v>
      </c>
      <c r="BI17" s="121">
        <v>-2.4324807819055445E-3</v>
      </c>
      <c r="BJ17" s="121">
        <v>0</v>
      </c>
      <c r="BK17" s="121">
        <v>0</v>
      </c>
      <c r="BL17" s="121">
        <v>7.573832677362725E-7</v>
      </c>
      <c r="BM17" s="121">
        <v>3.1563116474382843E-19</v>
      </c>
      <c r="BN17" s="121">
        <v>7.6874156814980909E-36</v>
      </c>
      <c r="BO17" s="121">
        <v>4.5553023009013082E-47</v>
      </c>
      <c r="BP17" s="121">
        <v>6.0344014222294393E-62</v>
      </c>
      <c r="BQ17" s="121">
        <v>4.6195443054660186E-6</v>
      </c>
      <c r="BR17" s="121">
        <v>4.2826910645266461E-14</v>
      </c>
      <c r="BS17" s="121"/>
      <c r="BT17" s="32">
        <v>-2.5999999999999091</v>
      </c>
      <c r="BU17" s="136">
        <v>1.6840503971000002E-2</v>
      </c>
      <c r="BV17" s="121">
        <v>6.3256255975372771E-3</v>
      </c>
      <c r="BW17" s="121">
        <v>6.3321279259419324E-3</v>
      </c>
      <c r="BX17" s="121">
        <v>0</v>
      </c>
      <c r="BY17" s="121">
        <v>0</v>
      </c>
      <c r="BZ17" s="121">
        <v>1.2228491494623217E-6</v>
      </c>
      <c r="CA17" s="121">
        <v>2.7617726915084985E-19</v>
      </c>
      <c r="CB17" s="121">
        <v>5.7655617611235682E-36</v>
      </c>
      <c r="CC17" s="121">
        <v>4.0376543121625226E-47</v>
      </c>
      <c r="CD17" s="121">
        <v>1.6290854392567672E-54</v>
      </c>
      <c r="CE17" s="121">
        <v>5.2794792062468798E-6</v>
      </c>
      <c r="CF17" s="121">
        <v>4.89450407374474E-14</v>
      </c>
      <c r="CG17" s="121"/>
      <c r="CH17" s="32">
        <v>-2.5999999999999091</v>
      </c>
      <c r="CI17" s="136">
        <v>3.5963193660000017E-3</v>
      </c>
      <c r="CJ17" s="121">
        <v>7.7064553198243806E-3</v>
      </c>
      <c r="CK17" s="121">
        <v>7.7103657873167277E-3</v>
      </c>
      <c r="CL17" s="121">
        <v>0</v>
      </c>
      <c r="CM17" s="121">
        <v>0</v>
      </c>
      <c r="CN17" s="121">
        <v>6.1079295785183257E-7</v>
      </c>
      <c r="CO17" s="121">
        <v>2.3672337355787132E-19</v>
      </c>
      <c r="CP17" s="121">
        <v>5.7655617611235682E-36</v>
      </c>
      <c r="CQ17" s="121">
        <v>5.4870686806311207E-47</v>
      </c>
      <c r="CR17" s="121">
        <v>9.0516021333441581E-62</v>
      </c>
      <c r="CS17" s="121">
        <v>3.2996745039042995E-6</v>
      </c>
      <c r="CT17" s="121">
        <v>3.059065046090462E-14</v>
      </c>
      <c r="CU17" s="121"/>
      <c r="CV17" s="32">
        <v>-2.5999999999999091</v>
      </c>
      <c r="CW17" s="136">
        <v>1.4379630141000001E-2</v>
      </c>
      <c r="CX17" s="121">
        <v>1.1007407506379683E-2</v>
      </c>
      <c r="CY17" s="121">
        <v>1.1016090501938358E-2</v>
      </c>
      <c r="CZ17" s="121">
        <v>0</v>
      </c>
      <c r="DA17" s="121">
        <v>0</v>
      </c>
      <c r="DB17" s="121">
        <v>3.8654707383115227E-6</v>
      </c>
      <c r="DC17" s="121">
        <v>3.1563116474382843E-19</v>
      </c>
      <c r="DD17" s="121">
        <v>6.9186741133482821E-36</v>
      </c>
      <c r="DE17" s="121">
        <v>3.9858895132886443E-47</v>
      </c>
      <c r="DF17" s="121">
        <v>1.3575711993806394E-54</v>
      </c>
      <c r="DG17" s="121">
        <v>4.8175247757002767E-6</v>
      </c>
      <c r="DH17" s="121">
        <v>4.4662349672920745E-14</v>
      </c>
      <c r="DI17" s="121"/>
      <c r="DJ17" s="32">
        <v>-2.5999999999999091</v>
      </c>
      <c r="DK17" s="136">
        <v>2.2518147059999993E-3</v>
      </c>
      <c r="DL17" s="121">
        <v>-5.1816963197101528E-3</v>
      </c>
      <c r="DM17" s="121">
        <v>-5.1790382727846971E-3</v>
      </c>
      <c r="DN17" s="121">
        <v>0</v>
      </c>
      <c r="DO17" s="121">
        <v>0</v>
      </c>
      <c r="DP17" s="121">
        <v>5.374978029096127E-7</v>
      </c>
      <c r="DQ17" s="121">
        <v>2.3672337355787132E-19</v>
      </c>
      <c r="DR17" s="121">
        <v>7.6874156814980909E-36</v>
      </c>
      <c r="DS17" s="121">
        <v>5.9011870716221492E-47</v>
      </c>
      <c r="DT17" s="121">
        <v>2.5793852788232147E-54</v>
      </c>
      <c r="DU17" s="121">
        <v>2.1205491074555464E-6</v>
      </c>
      <c r="DV17" s="121">
        <v>1.5090763252644743E-14</v>
      </c>
      <c r="DW17" s="121"/>
      <c r="DX17" s="32">
        <v>-2.5999999999999091</v>
      </c>
      <c r="DY17" s="136">
        <v>1.1265537813E-2</v>
      </c>
      <c r="DZ17" s="121">
        <v>2.0937997053995978E-2</v>
      </c>
      <c r="EA17" s="121">
        <v>2.0946052986998975E-2</v>
      </c>
      <c r="EB17" s="121">
        <v>0</v>
      </c>
      <c r="EC17" s="121">
        <v>0</v>
      </c>
      <c r="ED17" s="121">
        <v>3.766356103995842E-6</v>
      </c>
      <c r="EE17" s="121">
        <v>2.7617726915084985E-19</v>
      </c>
      <c r="EF17" s="121">
        <v>5.7655617611235682E-36</v>
      </c>
      <c r="EG17" s="121">
        <v>4.2447135076580363E-47</v>
      </c>
      <c r="EH17" s="121">
        <v>1.4933283193187034E-54</v>
      </c>
      <c r="EI17" s="121">
        <v>4.2895768550755892E-6</v>
      </c>
      <c r="EJ17" s="121">
        <v>4.3925036559247666E-14</v>
      </c>
      <c r="EK17" s="121"/>
      <c r="EL17" s="32">
        <v>-2.5999999999999091</v>
      </c>
      <c r="EM17" s="136">
        <v>2.976945554999999E-3</v>
      </c>
      <c r="EN17" s="121">
        <v>6.4700927059384758E-5</v>
      </c>
      <c r="EO17" s="121">
        <v>6.9794915211401757E-5</v>
      </c>
      <c r="EP17" s="121">
        <v>0</v>
      </c>
      <c r="EQ17" s="121">
        <v>0</v>
      </c>
      <c r="ER17" s="121">
        <v>2.9734390294704017E-6</v>
      </c>
      <c r="ES17" s="121">
        <v>2.7617726915084985E-19</v>
      </c>
      <c r="ET17" s="121">
        <v>5.3811909770486631E-36</v>
      </c>
      <c r="EU17" s="121">
        <v>2.0205019689064315E-47</v>
      </c>
      <c r="EV17" s="121">
        <v>1.0563901566634605E-62</v>
      </c>
      <c r="EW17" s="121">
        <v>2.1205491074555464E-6</v>
      </c>
      <c r="EX17" s="121">
        <v>1.5090763252644743E-14</v>
      </c>
      <c r="EY17" s="121"/>
      <c r="EZ17" s="32">
        <v>-2.5999999999999091</v>
      </c>
      <c r="FA17" s="136">
        <v>8.0557676390000041E-3</v>
      </c>
      <c r="FB17" s="121">
        <v>-9.9191071822274657E-3</v>
      </c>
      <c r="FC17" s="121">
        <v>-9.9123058719414181E-3</v>
      </c>
      <c r="FD17" s="121">
        <v>0</v>
      </c>
      <c r="FE17" s="121">
        <v>0</v>
      </c>
      <c r="FF17" s="121">
        <v>3.1716682981017622E-6</v>
      </c>
      <c r="FG17" s="121">
        <v>7.7191574157133773E-20</v>
      </c>
      <c r="FH17" s="121">
        <v>9.2248988177977085E-36</v>
      </c>
      <c r="FI17" s="121">
        <v>4.6588318986490648E-47</v>
      </c>
      <c r="FJ17" s="121">
        <v>1.9345389591174111E-54</v>
      </c>
      <c r="FK17" s="121">
        <v>3.6296419542947296E-6</v>
      </c>
      <c r="FL17" s="121">
        <v>3.3649715506995086E-14</v>
      </c>
      <c r="FM17" s="121"/>
      <c r="FN17" s="32">
        <v>-2.5999999999999091</v>
      </c>
      <c r="FO17" s="136">
        <v>1.6263889332000001E-2</v>
      </c>
      <c r="FP17" s="121">
        <v>6.0837212530610073E-3</v>
      </c>
      <c r="FQ17" s="121">
        <v>6.090412507313586E-3</v>
      </c>
      <c r="FR17" s="121">
        <v>0</v>
      </c>
      <c r="FS17" s="121">
        <v>0</v>
      </c>
      <c r="FT17" s="121">
        <v>1.5437619787663347E-6</v>
      </c>
      <c r="FU17" s="121">
        <v>2.7617726915084985E-19</v>
      </c>
      <c r="FV17" s="121">
        <v>6.1499325451984733E-36</v>
      </c>
      <c r="FW17" s="121">
        <v>4.2964783065319156E-47</v>
      </c>
      <c r="FX17" s="121">
        <v>2.4110174954102309E-62</v>
      </c>
      <c r="FY17" s="121">
        <v>5.1474922260907077E-6</v>
      </c>
      <c r="FZ17" s="121">
        <v>4.7721414719011212E-14</v>
      </c>
      <c r="GA17" s="121"/>
      <c r="GB17" s="32">
        <v>-2.5999999999999091</v>
      </c>
      <c r="GC17" s="136">
        <v>1.3630102810000003E-2</v>
      </c>
      <c r="GD17" s="121">
        <v>-4.6231171762874017E-3</v>
      </c>
      <c r="GE17" s="121">
        <v>-4.6169746758710798E-3</v>
      </c>
      <c r="GF17" s="121">
        <v>0</v>
      </c>
      <c r="GG17" s="121">
        <v>0</v>
      </c>
      <c r="GH17" s="121">
        <v>2.8344437851495837E-6</v>
      </c>
      <c r="GI17" s="121">
        <v>9.0700099634632173E-20</v>
      </c>
      <c r="GJ17" s="121">
        <v>6.9186741133482821E-36</v>
      </c>
      <c r="GK17" s="121">
        <v>4.1411839099102797E-47</v>
      </c>
      <c r="GL17" s="121">
        <v>1.3575711993806394E-54</v>
      </c>
      <c r="GM17" s="121">
        <v>3.3080566076306524E-6</v>
      </c>
      <c r="GN17" s="121">
        <v>2.3541590674125802E-14</v>
      </c>
      <c r="GO17" s="121"/>
      <c r="GP17" s="32">
        <v>-2.5999999999999091</v>
      </c>
      <c r="GQ17" s="136">
        <v>1.2701934466999999E-2</v>
      </c>
      <c r="GR17" s="121">
        <v>-9.0357712289356618E-3</v>
      </c>
      <c r="GS17" s="121">
        <v>-9.0269958922493346E-3</v>
      </c>
      <c r="GT17" s="121">
        <v>0</v>
      </c>
      <c r="GU17" s="121">
        <v>0</v>
      </c>
      <c r="GV17" s="121">
        <v>3.8258248845852506E-6</v>
      </c>
      <c r="GW17" s="121">
        <v>1.9569052378180746E-19</v>
      </c>
      <c r="GX17" s="121">
        <v>7.6874156814980909E-36</v>
      </c>
      <c r="GY17" s="121">
        <v>3.8305951166670088E-47</v>
      </c>
      <c r="GZ17" s="121">
        <v>1.2557533594270916E-54</v>
      </c>
      <c r="HA17" s="121">
        <v>4.9495117558564496E-6</v>
      </c>
      <c r="HB17" s="121">
        <v>4.5885975691356927E-14</v>
      </c>
      <c r="HC17" s="121"/>
      <c r="HD17" s="32">
        <v>-2.5999999999999091</v>
      </c>
      <c r="HE17" s="136">
        <v>1.5776227556E-2</v>
      </c>
      <c r="HF17" s="121">
        <v>1.1133963913367548E-2</v>
      </c>
      <c r="HG17" s="121">
        <v>1.1144764135270532E-2</v>
      </c>
      <c r="HH17" s="121">
        <v>0</v>
      </c>
      <c r="HI17" s="121">
        <v>0</v>
      </c>
      <c r="HJ17" s="121">
        <v>5.5207426477916274E-6</v>
      </c>
      <c r="HK17" s="121">
        <v>3.1563116474382843E-19</v>
      </c>
      <c r="HL17" s="121">
        <v>6.1499325451984733E-36</v>
      </c>
      <c r="HM17" s="121">
        <v>3.8305951166670088E-47</v>
      </c>
      <c r="HN17" s="121">
        <v>1.2218140794425755E-54</v>
      </c>
      <c r="HO17" s="121">
        <v>5.2794792062468798E-6</v>
      </c>
      <c r="HP17" s="121">
        <v>4.89450407374474E-14</v>
      </c>
      <c r="HQ17" s="121"/>
      <c r="HR17" s="32">
        <v>-2.5999999999999091</v>
      </c>
      <c r="HS17" s="136">
        <v>1.7109882776999999E-2</v>
      </c>
      <c r="HT17" s="121">
        <v>1.0615747989237711E-3</v>
      </c>
      <c r="HU17" s="121">
        <v>1.0683380060990779E-3</v>
      </c>
      <c r="HV17" s="121">
        <v>0</v>
      </c>
      <c r="HW17" s="121">
        <v>0</v>
      </c>
      <c r="HX17" s="121">
        <v>1.0877669759752046E-6</v>
      </c>
      <c r="HY17" s="121">
        <v>2.9195882738804128E-19</v>
      </c>
      <c r="HZ17" s="121">
        <v>5.3811909770486631E-36</v>
      </c>
      <c r="IA17" s="121">
        <v>4.2447135076580363E-47</v>
      </c>
      <c r="IB17" s="121">
        <v>1.6290854392567672E-54</v>
      </c>
      <c r="IC17" s="121">
        <v>5.6754401467153952E-6</v>
      </c>
      <c r="ID17" s="121">
        <v>5.2615918792755951E-14</v>
      </c>
      <c r="IE17" s="121"/>
      <c r="IF17" s="32">
        <v>-2.5999999999999091</v>
      </c>
      <c r="IG17" s="136">
        <v>2.8248490574000001E-2</v>
      </c>
      <c r="IH17" s="121">
        <v>-4.3346897156974398E-3</v>
      </c>
      <c r="II17" s="121">
        <v>-9.727259460874008E-5</v>
      </c>
      <c r="IJ17" s="121">
        <v>0</v>
      </c>
      <c r="IK17" s="121">
        <v>4.221574177590749E-3</v>
      </c>
      <c r="IL17" s="121">
        <v>1.0563464242758338E-5</v>
      </c>
      <c r="IM17" s="121">
        <v>2.5250493179506275E-19</v>
      </c>
      <c r="IN17" s="121">
        <v>4.2280786248239505E-36</v>
      </c>
      <c r="IO17" s="121">
        <v>3.1058879324327095E-47</v>
      </c>
      <c r="IP17" s="121">
        <v>1.1539355194735435E-54</v>
      </c>
      <c r="IQ17" s="121">
        <v>5.2794792062468798E-6</v>
      </c>
      <c r="IR17" s="121">
        <v>4.89450407374474E-14</v>
      </c>
      <c r="IS17" s="121"/>
      <c r="IT17" s="32">
        <v>-2.5999999999999091</v>
      </c>
      <c r="IU17" s="136">
        <v>1.2132300685999999E-2</v>
      </c>
      <c r="IV17" s="121">
        <v>5.9190211443269092E-4</v>
      </c>
      <c r="IW17" s="121">
        <v>5.968380347806466E-4</v>
      </c>
      <c r="IX17" s="121">
        <v>0</v>
      </c>
      <c r="IY17" s="121">
        <v>0</v>
      </c>
      <c r="IZ17" s="121">
        <v>5.0786861722612087E-7</v>
      </c>
      <c r="JA17" s="121">
        <v>1.9569052378180746E-19</v>
      </c>
      <c r="JB17" s="121">
        <v>7.6874156814980909E-36</v>
      </c>
      <c r="JC17" s="121">
        <v>4.1411839099102797E-47</v>
      </c>
      <c r="JD17" s="121">
        <v>1.3575711993806394E-54</v>
      </c>
      <c r="JE17" s="121">
        <v>4.4280516937986547E-6</v>
      </c>
      <c r="JF17" s="121">
        <v>3.6930772938117295E-14</v>
      </c>
      <c r="JG17" s="121"/>
      <c r="JH17" s="32">
        <v>-2.5999999999999091</v>
      </c>
      <c r="JI17" s="136">
        <v>1.4956369460999999E-2</v>
      </c>
      <c r="JJ17" s="121">
        <v>1.1100504908438896E-2</v>
      </c>
      <c r="JK17" s="121">
        <v>1.1106722621379831E-2</v>
      </c>
      <c r="JL17" s="121">
        <v>0</v>
      </c>
      <c r="JM17" s="121">
        <v>0</v>
      </c>
      <c r="JN17" s="121">
        <v>8.06246704364419E-7</v>
      </c>
      <c r="JO17" s="121">
        <v>3.1563116474382843E-19</v>
      </c>
      <c r="JP17" s="121">
        <v>7.6874156814980909E-36</v>
      </c>
      <c r="JQ17" s="121">
        <v>3.9341247144147655E-47</v>
      </c>
      <c r="JR17" s="121">
        <v>1.4933283193187034E-54</v>
      </c>
      <c r="JS17" s="121">
        <v>5.411466186403051E-6</v>
      </c>
      <c r="JT17" s="137">
        <v>5.0168666755883575E-14</v>
      </c>
    </row>
    <row r="18" spans="2:280" x14ac:dyDescent="0.25">
      <c r="B18" s="135">
        <v>-2.4000000000000909</v>
      </c>
      <c r="C18" s="136">
        <v>2.2146227701000002E-2</v>
      </c>
      <c r="D18" s="136">
        <v>6.961809285284626E-3</v>
      </c>
      <c r="E18" s="121">
        <v>6.1234399283556029E-3</v>
      </c>
      <c r="F18" s="121">
        <v>0</v>
      </c>
      <c r="G18" s="121">
        <v>0</v>
      </c>
      <c r="H18" s="121">
        <v>3.5044102847285541E-6</v>
      </c>
      <c r="I18" s="121">
        <v>3.0335829803177194E-21</v>
      </c>
      <c r="J18" s="121">
        <v>2.6089771757395395E-34</v>
      </c>
      <c r="K18" s="121">
        <v>1.7967986783416895E-45</v>
      </c>
      <c r="L18" s="121">
        <v>3.1793599942324953E-46</v>
      </c>
      <c r="M18" s="121">
        <v>2.6715377868907467E-5</v>
      </c>
      <c r="N18" s="121">
        <v>7.1334215263348568E-13</v>
      </c>
      <c r="O18" s="121"/>
      <c r="P18" s="32">
        <v>-2.4000000000000909</v>
      </c>
      <c r="Q18" s="136">
        <v>4.2263758456E-2</v>
      </c>
      <c r="R18" s="121">
        <v>1.8159000244764061E-2</v>
      </c>
      <c r="S18" s="121">
        <v>2.6801113811027854E-2</v>
      </c>
      <c r="T18" s="121">
        <v>0</v>
      </c>
      <c r="U18" s="121">
        <v>8.5961909939434901E-3</v>
      </c>
      <c r="V18" s="121">
        <v>1.030206754396153E-5</v>
      </c>
      <c r="W18" s="121">
        <v>3.0721497278974968E-18</v>
      </c>
      <c r="X18" s="121">
        <v>9.7836644090232727E-35</v>
      </c>
      <c r="Y18" s="121">
        <v>1.3475990087562671E-45</v>
      </c>
      <c r="Z18" s="121">
        <v>6.0739043053136181E-53</v>
      </c>
      <c r="AA18" s="121">
        <v>3.5620503825209954E-5</v>
      </c>
      <c r="AB18" s="121">
        <v>9.5112287017798105E-13</v>
      </c>
      <c r="AC18" s="121"/>
      <c r="AD18" s="32">
        <v>-2.4000000000000909</v>
      </c>
      <c r="AE18" s="136">
        <v>2.0380314216999998E-2</v>
      </c>
      <c r="AF18" s="121">
        <v>-2.7820791253636893E-3</v>
      </c>
      <c r="AG18" s="121">
        <v>-2.7506706449443351E-3</v>
      </c>
      <c r="AH18" s="121">
        <v>0</v>
      </c>
      <c r="AI18" s="121">
        <v>0</v>
      </c>
      <c r="AJ18" s="121">
        <v>4.6931018370989798E-6</v>
      </c>
      <c r="AK18" s="121">
        <v>5.5298695102154941E-18</v>
      </c>
      <c r="AL18" s="121">
        <v>1.5219033525147312E-34</v>
      </c>
      <c r="AM18" s="121">
        <v>2.0463540503335906E-45</v>
      </c>
      <c r="AN18" s="121">
        <v>8.4359782018244694E-53</v>
      </c>
      <c r="AO18" s="121">
        <v>2.6715377868907467E-5</v>
      </c>
      <c r="AP18" s="121">
        <v>7.1334215263348568E-13</v>
      </c>
      <c r="AQ18" s="121"/>
      <c r="AR18" s="32">
        <v>-2.4000000000000909</v>
      </c>
      <c r="AS18" s="136">
        <v>1.8468182124000004E-2</v>
      </c>
      <c r="AT18" s="121">
        <v>2.1879650461060409E-3</v>
      </c>
      <c r="AU18" s="121">
        <v>2.2197831558572324E-3</v>
      </c>
      <c r="AV18" s="121">
        <v>0</v>
      </c>
      <c r="AW18" s="121">
        <v>0</v>
      </c>
      <c r="AX18" s="121">
        <v>4.3903210734151739E-6</v>
      </c>
      <c r="AY18" s="121">
        <v>1.8959893626985744E-21</v>
      </c>
      <c r="AZ18" s="121">
        <v>1.3044885878697698E-34</v>
      </c>
      <c r="BA18" s="121">
        <v>2.1212206619311612E-45</v>
      </c>
      <c r="BB18" s="121">
        <v>9.7857347141163849E-53</v>
      </c>
      <c r="BC18" s="121">
        <v>2.7427787945411666E-5</v>
      </c>
      <c r="BD18" s="121">
        <v>7.3236461003704545E-13</v>
      </c>
      <c r="BE18" s="121"/>
      <c r="BF18" s="32">
        <v>-2.4000000000000909</v>
      </c>
      <c r="BG18" s="136">
        <v>1.5245260965E-2</v>
      </c>
      <c r="BH18" s="121">
        <v>-1.3042759023601418E-3</v>
      </c>
      <c r="BI18" s="121">
        <v>-1.2760495272340802E-3</v>
      </c>
      <c r="BJ18" s="121">
        <v>0</v>
      </c>
      <c r="BK18" s="121">
        <v>0</v>
      </c>
      <c r="BL18" s="121">
        <v>3.2920217826237936E-6</v>
      </c>
      <c r="BM18" s="121">
        <v>4.9154395646359955E-18</v>
      </c>
      <c r="BN18" s="121">
        <v>2.1741476464496162E-34</v>
      </c>
      <c r="BO18" s="121">
        <v>2.1960872735287318E-45</v>
      </c>
      <c r="BP18" s="121">
        <v>5.1384471539518948E-60</v>
      </c>
      <c r="BQ18" s="121">
        <v>2.4934352677646966E-5</v>
      </c>
      <c r="BR18" s="121">
        <v>6.6578600912458667E-13</v>
      </c>
      <c r="BS18" s="121"/>
      <c r="BT18" s="32">
        <v>-2.4000000000000909</v>
      </c>
      <c r="BU18" s="136">
        <v>2.4085374412000003E-2</v>
      </c>
      <c r="BV18" s="121">
        <v>7.137458660619397E-3</v>
      </c>
      <c r="BW18" s="121">
        <v>7.1711628935758288E-3</v>
      </c>
      <c r="BX18" s="121">
        <v>0</v>
      </c>
      <c r="BY18" s="121">
        <v>0</v>
      </c>
      <c r="BZ18" s="121">
        <v>5.2078291353614483E-6</v>
      </c>
      <c r="CA18" s="121">
        <v>4.3010096190564953E-18</v>
      </c>
      <c r="CB18" s="121">
        <v>1.6306107348372123E-34</v>
      </c>
      <c r="CC18" s="121">
        <v>1.9465319015368303E-45</v>
      </c>
      <c r="CD18" s="121">
        <v>8.0985390737514905E-53</v>
      </c>
      <c r="CE18" s="121">
        <v>2.8496403060167964E-5</v>
      </c>
      <c r="CF18" s="121">
        <v>7.60898296142385E-13</v>
      </c>
      <c r="CG18" s="121"/>
      <c r="CH18" s="32">
        <v>-2.4000000000000909</v>
      </c>
      <c r="CI18" s="136">
        <v>7.3806171720000036E-3</v>
      </c>
      <c r="CJ18" s="121">
        <v>8.404508478010728E-3</v>
      </c>
      <c r="CK18" s="121">
        <v>8.4249735866752089E-3</v>
      </c>
      <c r="CL18" s="121">
        <v>0</v>
      </c>
      <c r="CM18" s="121">
        <v>0</v>
      </c>
      <c r="CN18" s="121">
        <v>2.6548562763095109E-6</v>
      </c>
      <c r="CO18" s="121">
        <v>3.6865796734769958E-18</v>
      </c>
      <c r="CP18" s="121">
        <v>1.6306107348372123E-34</v>
      </c>
      <c r="CQ18" s="121">
        <v>2.6452869431141537E-45</v>
      </c>
      <c r="CR18" s="121">
        <v>7.7076707309278416E-60</v>
      </c>
      <c r="CS18" s="121">
        <v>1.7810251912604977E-5</v>
      </c>
      <c r="CT18" s="121">
        <v>4.7556143508899052E-13</v>
      </c>
      <c r="CU18" s="121"/>
      <c r="CV18" s="32">
        <v>-2.4000000000000909</v>
      </c>
      <c r="CW18" s="136">
        <v>1.9427773634999999E-2</v>
      </c>
      <c r="CX18" s="121">
        <v>1.1805701934149327E-2</v>
      </c>
      <c r="CY18" s="121">
        <v>1.1845856977510335E-2</v>
      </c>
      <c r="CZ18" s="121">
        <v>0</v>
      </c>
      <c r="DA18" s="121">
        <v>0</v>
      </c>
      <c r="DB18" s="121">
        <v>1.4152074874280132E-5</v>
      </c>
      <c r="DC18" s="121">
        <v>4.9154395646359955E-18</v>
      </c>
      <c r="DD18" s="121">
        <v>1.9567328818046545E-34</v>
      </c>
      <c r="DE18" s="121">
        <v>1.9215763643376402E-45</v>
      </c>
      <c r="DF18" s="121">
        <v>6.7487825614595759E-53</v>
      </c>
      <c r="DG18" s="121">
        <v>2.6002967792403264E-5</v>
      </c>
      <c r="DH18" s="121">
        <v>6.9431969522992612E-13</v>
      </c>
      <c r="DI18" s="121"/>
      <c r="DJ18" s="32">
        <v>-2.4000000000000909</v>
      </c>
      <c r="DK18" s="136">
        <v>4.8345644350000008E-3</v>
      </c>
      <c r="DL18" s="121">
        <v>-4.5370769599715399E-3</v>
      </c>
      <c r="DM18" s="121">
        <v>-4.5229101579305694E-3</v>
      </c>
      <c r="DN18" s="121">
        <v>0</v>
      </c>
      <c r="DO18" s="121">
        <v>0</v>
      </c>
      <c r="DP18" s="121">
        <v>2.3362735231523695E-6</v>
      </c>
      <c r="DQ18" s="121">
        <v>3.6865796734769958E-18</v>
      </c>
      <c r="DR18" s="121">
        <v>2.1741476464496162E-34</v>
      </c>
      <c r="DS18" s="121">
        <v>2.844931240707675E-45</v>
      </c>
      <c r="DT18" s="121">
        <v>1.2822686866773194E-52</v>
      </c>
      <c r="DU18" s="121">
        <v>1.1830528275328843E-5</v>
      </c>
      <c r="DV18" s="121">
        <v>2.4248560690810432E-13</v>
      </c>
      <c r="DW18" s="121"/>
      <c r="DX18" s="32">
        <v>-2.4000000000000909</v>
      </c>
      <c r="DY18" s="136">
        <v>1.6640241552000001E-2</v>
      </c>
      <c r="DZ18" s="121">
        <v>2.1709269803341938E-2</v>
      </c>
      <c r="EA18" s="121">
        <v>2.1746212332670739E-2</v>
      </c>
      <c r="EB18" s="121">
        <v>0</v>
      </c>
      <c r="EC18" s="121">
        <v>0</v>
      </c>
      <c r="ED18" s="121">
        <v>1.3789201159555001E-5</v>
      </c>
      <c r="EE18" s="121">
        <v>4.3010096190564953E-18</v>
      </c>
      <c r="EF18" s="121">
        <v>1.6306107348372123E-34</v>
      </c>
      <c r="EG18" s="121">
        <v>2.0463540503335906E-45</v>
      </c>
      <c r="EH18" s="121">
        <v>7.4236608176055336E-53</v>
      </c>
      <c r="EI18" s="121">
        <v>2.3153327486386472E-5</v>
      </c>
      <c r="EJ18" s="121">
        <v>6.8285744525598643E-13</v>
      </c>
      <c r="EK18" s="121"/>
      <c r="EL18" s="32">
        <v>-2.4000000000000909</v>
      </c>
      <c r="EM18" s="136">
        <v>8.331568525999998E-3</v>
      </c>
      <c r="EN18" s="121">
        <v>7.2213993400681016E-4</v>
      </c>
      <c r="EO18" s="121">
        <v>7.4485667396638293E-4</v>
      </c>
      <c r="EP18" s="121">
        <v>0</v>
      </c>
      <c r="EQ18" s="121">
        <v>0</v>
      </c>
      <c r="ER18" s="121">
        <v>1.0886211441753948E-5</v>
      </c>
      <c r="ES18" s="121">
        <v>4.3010096190564953E-18</v>
      </c>
      <c r="ET18" s="121">
        <v>1.5219033525147312E-34</v>
      </c>
      <c r="EU18" s="121">
        <v>9.9154507299321723E-46</v>
      </c>
      <c r="EV18" s="121">
        <v>9.321023969060083E-61</v>
      </c>
      <c r="EW18" s="121">
        <v>1.1830528275328843E-5</v>
      </c>
      <c r="EX18" s="121">
        <v>2.4248560690810432E-13</v>
      </c>
      <c r="EY18" s="121"/>
      <c r="EZ18" s="32">
        <v>-2.4000000000000909</v>
      </c>
      <c r="FA18" s="136">
        <v>1.4445254581000003E-2</v>
      </c>
      <c r="FB18" s="121">
        <v>-9.1806560213514646E-3</v>
      </c>
      <c r="FC18" s="121">
        <v>-9.149452784853275E-3</v>
      </c>
      <c r="FD18" s="121">
        <v>0</v>
      </c>
      <c r="FE18" s="121">
        <v>0</v>
      </c>
      <c r="FF18" s="121">
        <v>1.1611958871204213E-5</v>
      </c>
      <c r="FG18" s="121">
        <v>1.2604066882424263E-18</v>
      </c>
      <c r="FH18" s="121">
        <v>2.6089771757395395E-34</v>
      </c>
      <c r="FI18" s="121">
        <v>2.2459983479271117E-45</v>
      </c>
      <c r="FJ18" s="121">
        <v>9.6170151500798959E-53</v>
      </c>
      <c r="FK18" s="121">
        <v>1.9591277103865478E-5</v>
      </c>
      <c r="FL18" s="121">
        <v>5.2311757859788964E-13</v>
      </c>
      <c r="FM18" s="121"/>
      <c r="FN18" s="32">
        <v>-2.4000000000000909</v>
      </c>
      <c r="FO18" s="136">
        <v>2.2910281943000002E-2</v>
      </c>
      <c r="FP18" s="121">
        <v>6.8940113822331395E-3</v>
      </c>
      <c r="FQ18" s="121">
        <v>6.9282370838756845E-3</v>
      </c>
      <c r="FR18" s="121">
        <v>0</v>
      </c>
      <c r="FS18" s="121">
        <v>0</v>
      </c>
      <c r="FT18" s="121">
        <v>6.4417079170003671E-6</v>
      </c>
      <c r="FU18" s="121">
        <v>4.3010096190564953E-18</v>
      </c>
      <c r="FV18" s="121">
        <v>1.7393181171596931E-34</v>
      </c>
      <c r="FW18" s="121">
        <v>2.071309587532781E-45</v>
      </c>
      <c r="FX18" s="121">
        <v>2.0898679703461837E-60</v>
      </c>
      <c r="FY18" s="121">
        <v>2.7783992983663765E-5</v>
      </c>
      <c r="FZ18" s="121">
        <v>7.4187583873882523E-13</v>
      </c>
      <c r="GA18" s="121"/>
      <c r="GB18" s="32">
        <v>-2.4000000000000909</v>
      </c>
      <c r="GC18" s="136">
        <v>1.7053703896E-2</v>
      </c>
      <c r="GD18" s="121">
        <v>-3.849196800730894E-3</v>
      </c>
      <c r="GE18" s="121">
        <v>-3.8201777120003559E-3</v>
      </c>
      <c r="GF18" s="121">
        <v>0</v>
      </c>
      <c r="GG18" s="121">
        <v>0</v>
      </c>
      <c r="GH18" s="121">
        <v>1.0563464242746029E-5</v>
      </c>
      <c r="GI18" s="121">
        <v>1.4809778586848509E-18</v>
      </c>
      <c r="GJ18" s="121">
        <v>1.9567328818046545E-34</v>
      </c>
      <c r="GK18" s="121">
        <v>1.9964429759352105E-45</v>
      </c>
      <c r="GL18" s="121">
        <v>6.7487825614595759E-53</v>
      </c>
      <c r="GM18" s="121">
        <v>1.8455624109512997E-5</v>
      </c>
      <c r="GN18" s="121">
        <v>3.7827754677664278E-13</v>
      </c>
      <c r="GO18" s="121"/>
      <c r="GP18" s="32">
        <v>-2.4000000000000909</v>
      </c>
      <c r="GQ18" s="136">
        <v>2.1294846829E-2</v>
      </c>
      <c r="GR18" s="121">
        <v>-8.1992509045339806E-3</v>
      </c>
      <c r="GS18" s="121">
        <v>-8.1585286005633369E-3</v>
      </c>
      <c r="GT18" s="121">
        <v>0</v>
      </c>
      <c r="GU18" s="121">
        <v>0</v>
      </c>
      <c r="GV18" s="121">
        <v>1.400692538839008E-5</v>
      </c>
      <c r="GW18" s="121">
        <v>3.1205521000415163E-18</v>
      </c>
      <c r="GX18" s="121">
        <v>2.1741476464496162E-34</v>
      </c>
      <c r="GY18" s="121">
        <v>1.8467097527400696E-45</v>
      </c>
      <c r="GZ18" s="121">
        <v>6.242623869350108E-53</v>
      </c>
      <c r="HA18" s="121">
        <v>2.6715377868907467E-5</v>
      </c>
      <c r="HB18" s="121">
        <v>7.1334215263348568E-13</v>
      </c>
      <c r="HC18" s="121"/>
      <c r="HD18" s="32">
        <v>-2.4000000000000909</v>
      </c>
      <c r="HE18" s="136">
        <v>2.1978657653999999E-2</v>
      </c>
      <c r="HF18" s="121">
        <v>1.1969873750737338E-2</v>
      </c>
      <c r="HG18" s="121">
        <v>1.2018226276880078E-2</v>
      </c>
      <c r="HH18" s="121">
        <v>0</v>
      </c>
      <c r="HI18" s="121">
        <v>0</v>
      </c>
      <c r="HJ18" s="121">
        <v>1.9856122321668793E-5</v>
      </c>
      <c r="HK18" s="121">
        <v>4.9154395646359955E-18</v>
      </c>
      <c r="HL18" s="121">
        <v>1.7393181171596931E-34</v>
      </c>
      <c r="HM18" s="121">
        <v>1.8467097527400696E-45</v>
      </c>
      <c r="HN18" s="121">
        <v>6.0739043053136181E-53</v>
      </c>
      <c r="HO18" s="121">
        <v>2.8496403060167964E-5</v>
      </c>
      <c r="HP18" s="121">
        <v>7.60898296142385E-13</v>
      </c>
      <c r="HQ18" s="121"/>
      <c r="HR18" s="32">
        <v>-2.4000000000000909</v>
      </c>
      <c r="HS18" s="136">
        <v>2.0624288131999999E-2</v>
      </c>
      <c r="HT18" s="121">
        <v>1.8870818111700624E-3</v>
      </c>
      <c r="HU18" s="121">
        <v>1.9223479909620755E-3</v>
      </c>
      <c r="HV18" s="121">
        <v>0</v>
      </c>
      <c r="HW18" s="121">
        <v>0</v>
      </c>
      <c r="HX18" s="121">
        <v>4.6325456843622186E-6</v>
      </c>
      <c r="HY18" s="121">
        <v>4.546781597288295E-18</v>
      </c>
      <c r="HZ18" s="121">
        <v>1.5219033525147312E-34</v>
      </c>
      <c r="IA18" s="121">
        <v>2.0463540503335906E-45</v>
      </c>
      <c r="IB18" s="121">
        <v>8.0985390737514905E-53</v>
      </c>
      <c r="IC18" s="121">
        <v>3.063363328968056E-5</v>
      </c>
      <c r="ID18" s="121">
        <v>8.1796566835306379E-13</v>
      </c>
      <c r="IE18" s="121"/>
      <c r="IF18" s="32">
        <v>-2.4000000000000909</v>
      </c>
      <c r="IG18" s="136">
        <v>3.6385438574000006E-2</v>
      </c>
      <c r="IH18" s="121">
        <v>-3.1642528315965128E-3</v>
      </c>
      <c r="II18" s="121">
        <v>5.4971004131638759E-3</v>
      </c>
      <c r="IJ18" s="121">
        <v>0</v>
      </c>
      <c r="IK18" s="121">
        <v>8.5961909939434901E-3</v>
      </c>
      <c r="IL18" s="121">
        <v>3.6665846995828728E-5</v>
      </c>
      <c r="IM18" s="121">
        <v>3.9323516517087956E-18</v>
      </c>
      <c r="IN18" s="121">
        <v>1.1957812055472889E-34</v>
      </c>
      <c r="IO18" s="121">
        <v>1.4973322319514078E-45</v>
      </c>
      <c r="IP18" s="121">
        <v>5.7364651772406392E-53</v>
      </c>
      <c r="IQ18" s="121">
        <v>2.8496403060167964E-5</v>
      </c>
      <c r="IR18" s="121">
        <v>7.60898296142385E-13</v>
      </c>
      <c r="IS18" s="121"/>
      <c r="IT18" s="32">
        <v>-2.4000000000000909</v>
      </c>
      <c r="IU18" s="136">
        <v>1.9239629852999998E-2</v>
      </c>
      <c r="IV18" s="121">
        <v>1.4063446480594608E-3</v>
      </c>
      <c r="IW18" s="121">
        <v>1.4328165484919549E-3</v>
      </c>
      <c r="IX18" s="121">
        <v>0</v>
      </c>
      <c r="IY18" s="121">
        <v>0</v>
      </c>
      <c r="IZ18" s="121">
        <v>2.2530017225424661E-6</v>
      </c>
      <c r="JA18" s="121">
        <v>3.1205521000415163E-18</v>
      </c>
      <c r="JB18" s="121">
        <v>2.1741476464496162E-34</v>
      </c>
      <c r="JC18" s="121">
        <v>1.9964429759352105E-45</v>
      </c>
      <c r="JD18" s="121">
        <v>6.7487825614595759E-53</v>
      </c>
      <c r="JE18" s="121">
        <v>2.42188981281815E-5</v>
      </c>
      <c r="JF18" s="121">
        <v>5.817669580649509E-13</v>
      </c>
      <c r="JG18" s="121"/>
      <c r="JH18" s="32">
        <v>-2.4000000000000909</v>
      </c>
      <c r="JI18" s="136">
        <v>2.1916389926999999E-2</v>
      </c>
      <c r="JJ18" s="121">
        <v>1.1911463077889529E-2</v>
      </c>
      <c r="JK18" s="121">
        <v>1.1944176302090855E-2</v>
      </c>
      <c r="JL18" s="121">
        <v>0</v>
      </c>
      <c r="JM18" s="121">
        <v>0</v>
      </c>
      <c r="JN18" s="121">
        <v>3.5044102847285541E-6</v>
      </c>
      <c r="JO18" s="121">
        <v>4.9154395646359955E-18</v>
      </c>
      <c r="JP18" s="121">
        <v>2.1741476464496162E-34</v>
      </c>
      <c r="JQ18" s="121">
        <v>1.8966208271384498E-45</v>
      </c>
      <c r="JR18" s="121">
        <v>7.4236608176055336E-53</v>
      </c>
      <c r="JS18" s="121">
        <v>2.920881313667216E-5</v>
      </c>
      <c r="JT18" s="137">
        <v>7.7992075354594436E-13</v>
      </c>
    </row>
    <row r="19" spans="2:280" x14ac:dyDescent="0.25">
      <c r="B19" s="135">
        <v>-2.2000000000002728</v>
      </c>
      <c r="C19" s="136">
        <v>3.0530230459999998E-2</v>
      </c>
      <c r="D19" s="136">
        <v>7.878672389235496E-3</v>
      </c>
      <c r="E19" s="121">
        <v>6.9920290741516044E-3</v>
      </c>
      <c r="F19" s="121">
        <v>0</v>
      </c>
      <c r="G19" s="121">
        <v>0</v>
      </c>
      <c r="H19" s="121">
        <v>1.4038132243377873E-5</v>
      </c>
      <c r="I19" s="121">
        <v>7.0009665532841323E-20</v>
      </c>
      <c r="J19" s="121">
        <v>6.8721999181106336E-33</v>
      </c>
      <c r="K19" s="121">
        <v>8.0676797131678173E-44</v>
      </c>
      <c r="L19" s="121">
        <v>9.3115675852783E-45</v>
      </c>
      <c r="M19" s="121">
        <v>1.263376845311269E-4</v>
      </c>
      <c r="N19" s="121">
        <v>9.7160207979540351E-12</v>
      </c>
      <c r="O19" s="121"/>
      <c r="P19" s="32">
        <v>-2.2000000000002728</v>
      </c>
      <c r="Q19" s="136">
        <v>5.2586098982999999E-2</v>
      </c>
      <c r="R19" s="121">
        <v>1.9464214849597587E-2</v>
      </c>
      <c r="S19" s="121">
        <v>3.597399462042649E-2</v>
      </c>
      <c r="T19" s="121">
        <v>0</v>
      </c>
      <c r="U19" s="121">
        <v>1.6302511854858818E-2</v>
      </c>
      <c r="V19" s="121">
        <v>3.8817656973845169E-5</v>
      </c>
      <c r="W19" s="121">
        <v>4.3521937773843657E-17</v>
      </c>
      <c r="X19" s="121">
        <v>2.577074969291488E-33</v>
      </c>
      <c r="Y19" s="121">
        <v>6.050759784875864E-44</v>
      </c>
      <c r="Z19" s="121">
        <v>2.8365298625974527E-51</v>
      </c>
      <c r="AA19" s="121">
        <v>1.6845024604150252E-4</v>
      </c>
      <c r="AB19" s="121">
        <v>1.2954694397272047E-11</v>
      </c>
      <c r="AC19" s="121"/>
      <c r="AD19" s="32">
        <v>-2.2000000000002728</v>
      </c>
      <c r="AE19" s="136">
        <v>2.5490615512999998E-2</v>
      </c>
      <c r="AF19" s="121">
        <v>-1.869466735495073E-3</v>
      </c>
      <c r="AG19" s="121">
        <v>-1.7247089741195211E-3</v>
      </c>
      <c r="AH19" s="121">
        <v>0</v>
      </c>
      <c r="AI19" s="121">
        <v>0</v>
      </c>
      <c r="AJ19" s="121">
        <v>1.8420067128325874E-5</v>
      </c>
      <c r="AK19" s="121">
        <v>7.8339487992918591E-17</v>
      </c>
      <c r="AL19" s="121">
        <v>4.0087832855645361E-33</v>
      </c>
      <c r="AM19" s="121">
        <v>9.1881907844411241E-44</v>
      </c>
      <c r="AN19" s="121">
        <v>3.9396248091631283E-51</v>
      </c>
      <c r="AO19" s="121">
        <v>1.263376845311269E-4</v>
      </c>
      <c r="AP19" s="121">
        <v>9.7160207979540351E-12</v>
      </c>
      <c r="AQ19" s="121"/>
      <c r="AR19" s="32">
        <v>-2.2000000000002728</v>
      </c>
      <c r="AS19" s="136">
        <v>2.3610724540000003E-2</v>
      </c>
      <c r="AT19" s="121">
        <v>3.0642262403770917E-3</v>
      </c>
      <c r="AU19" s="121">
        <v>3.2111646155048553E-3</v>
      </c>
      <c r="AV19" s="121">
        <v>0</v>
      </c>
      <c r="AW19" s="121">
        <v>0</v>
      </c>
      <c r="AX19" s="121">
        <v>1.7231675700691947E-5</v>
      </c>
      <c r="AY19" s="121">
        <v>4.3756040958025821E-20</v>
      </c>
      <c r="AZ19" s="121">
        <v>3.4360999590553168E-33</v>
      </c>
      <c r="BA19" s="121">
        <v>9.5243441058231183E-44</v>
      </c>
      <c r="BB19" s="121">
        <v>4.5699647786292291E-51</v>
      </c>
      <c r="BC19" s="121">
        <v>1.2970668945195695E-4</v>
      </c>
      <c r="BD19" s="121">
        <v>9.9751146858994768E-12</v>
      </c>
      <c r="BE19" s="121"/>
      <c r="BF19" s="32">
        <v>-2.2000000000002728</v>
      </c>
      <c r="BG19" s="136">
        <v>2.0540700570999999E-2</v>
      </c>
      <c r="BH19" s="121">
        <v>-7.1867741499167387E-5</v>
      </c>
      <c r="BI19" s="121">
        <v>5.9234776148079897E-5</v>
      </c>
      <c r="BJ19" s="121">
        <v>0</v>
      </c>
      <c r="BK19" s="121">
        <v>0</v>
      </c>
      <c r="BL19" s="121">
        <v>1.318733634983982E-5</v>
      </c>
      <c r="BM19" s="121">
        <v>6.9635100438149854E-17</v>
      </c>
      <c r="BN19" s="121">
        <v>5.7268332650921951E-33</v>
      </c>
      <c r="BO19" s="121">
        <v>9.8604974272051105E-44</v>
      </c>
      <c r="BP19" s="121">
        <v>4.0751765505305169E-58</v>
      </c>
      <c r="BQ19" s="121">
        <v>1.1791517222905175E-4</v>
      </c>
      <c r="BR19" s="121">
        <v>9.0682860780904317E-12</v>
      </c>
      <c r="BS19" s="121"/>
      <c r="BT19" s="32">
        <v>-2.2000000000002728</v>
      </c>
      <c r="BU19" s="136">
        <v>3.1249907808999999E-2</v>
      </c>
      <c r="BV19" s="121">
        <v>8.0196922455856284E-3</v>
      </c>
      <c r="BW19" s="121">
        <v>8.1748927853379505E-3</v>
      </c>
      <c r="BX19" s="121">
        <v>0</v>
      </c>
      <c r="BY19" s="121">
        <v>0</v>
      </c>
      <c r="BZ19" s="121">
        <v>2.0440332555303551E-5</v>
      </c>
      <c r="CA19" s="121">
        <v>6.0930712883381118E-17</v>
      </c>
      <c r="CB19" s="121">
        <v>4.2951249488191464E-33</v>
      </c>
      <c r="CC19" s="121">
        <v>8.7399863559318018E-44</v>
      </c>
      <c r="CD19" s="121">
        <v>3.7820398167966029E-51</v>
      </c>
      <c r="CE19" s="121">
        <v>1.3476019683320202E-4</v>
      </c>
      <c r="CF19" s="121">
        <v>1.0363755517817639E-11</v>
      </c>
      <c r="CG19" s="121"/>
      <c r="CH19" s="32">
        <v>-2.2000000000002728</v>
      </c>
      <c r="CI19" s="136">
        <v>1.2504652631E-2</v>
      </c>
      <c r="CJ19" s="121">
        <v>9.1596725720796343E-3</v>
      </c>
      <c r="CK19" s="121">
        <v>9.2545326502470101E-3</v>
      </c>
      <c r="CL19" s="121">
        <v>0</v>
      </c>
      <c r="CM19" s="121">
        <v>0</v>
      </c>
      <c r="CN19" s="121">
        <v>1.0634948669225661E-5</v>
      </c>
      <c r="CO19" s="121">
        <v>5.2226325328612388E-17</v>
      </c>
      <c r="CP19" s="121">
        <v>4.2951249488191464E-33</v>
      </c>
      <c r="CQ19" s="121">
        <v>1.1877417355497064E-43</v>
      </c>
      <c r="CR19" s="121">
        <v>6.1127648257957746E-58</v>
      </c>
      <c r="CS19" s="121">
        <v>8.4225123020751261E-5</v>
      </c>
      <c r="CT19" s="121">
        <v>6.4773471986360237E-12</v>
      </c>
      <c r="CU19" s="121"/>
      <c r="CV19" s="32">
        <v>-2.2000000000002728</v>
      </c>
      <c r="CW19" s="136">
        <v>2.828913693E-2</v>
      </c>
      <c r="CX19" s="121">
        <v>1.2671491359342915E-2</v>
      </c>
      <c r="CY19" s="121">
        <v>1.2842716422002095E-2</v>
      </c>
      <c r="CZ19" s="121">
        <v>0</v>
      </c>
      <c r="DA19" s="121">
        <v>0</v>
      </c>
      <c r="DB19" s="121">
        <v>4.8256373591887969E-5</v>
      </c>
      <c r="DC19" s="121">
        <v>6.9635100438149854E-17</v>
      </c>
      <c r="DD19" s="121">
        <v>5.1541499385829759E-33</v>
      </c>
      <c r="DE19" s="121">
        <v>8.6279352488044717E-44</v>
      </c>
      <c r="DF19" s="121">
        <v>3.1516998473305028E-51</v>
      </c>
      <c r="DG19" s="121">
        <v>1.2296867961029685E-4</v>
      </c>
      <c r="DH19" s="121">
        <v>9.456926910008595E-12</v>
      </c>
      <c r="DI19" s="121"/>
      <c r="DJ19" s="32">
        <v>-2.2000000000002728</v>
      </c>
      <c r="DK19" s="136">
        <v>7.7515176410000025E-3</v>
      </c>
      <c r="DL19" s="121">
        <v>-3.8429200915348627E-3</v>
      </c>
      <c r="DM19" s="121">
        <v>-3.7757340790016769E-3</v>
      </c>
      <c r="DN19" s="121">
        <v>0</v>
      </c>
      <c r="DO19" s="121">
        <v>0</v>
      </c>
      <c r="DP19" s="121">
        <v>9.3587548289185819E-6</v>
      </c>
      <c r="DQ19" s="121">
        <v>5.2226325328612388E-17</v>
      </c>
      <c r="DR19" s="121">
        <v>5.7268332650921951E-33</v>
      </c>
      <c r="DS19" s="121">
        <v>1.2773826212515712E-43</v>
      </c>
      <c r="DT19" s="121">
        <v>5.9882297099279548E-51</v>
      </c>
      <c r="DU19" s="121">
        <v>5.7827254290452133E-5</v>
      </c>
      <c r="DV19" s="121">
        <v>3.413762910974264E-12</v>
      </c>
      <c r="DW19" s="121"/>
      <c r="DX19" s="32">
        <v>-2.2000000000002728</v>
      </c>
      <c r="DY19" s="136">
        <v>2.5359993453000003E-2</v>
      </c>
      <c r="DZ19" s="121">
        <v>2.2545159991345716E-2</v>
      </c>
      <c r="EA19" s="121">
        <v>2.2701671691252836E-2</v>
      </c>
      <c r="EB19" s="121">
        <v>0</v>
      </c>
      <c r="EC19" s="121">
        <v>0</v>
      </c>
      <c r="ED19" s="121">
        <v>4.7019030679275457E-5</v>
      </c>
      <c r="EE19" s="121">
        <v>6.0930712883381118E-17</v>
      </c>
      <c r="EF19" s="121">
        <v>4.2951249488191464E-33</v>
      </c>
      <c r="EG19" s="121">
        <v>9.1881907844411241E-44</v>
      </c>
      <c r="EH19" s="121">
        <v>3.4668698320635534E-51</v>
      </c>
      <c r="EI19" s="121">
        <v>1.0949265992697665E-4</v>
      </c>
      <c r="EJ19" s="121">
        <v>9.3008062339389068E-12</v>
      </c>
      <c r="EK19" s="121"/>
      <c r="EL19" s="32">
        <v>-2.2000000000002728</v>
      </c>
      <c r="EM19" s="136">
        <v>1.4846018612000002E-2</v>
      </c>
      <c r="EN19" s="121">
        <v>1.4313667522300613E-3</v>
      </c>
      <c r="EO19" s="121">
        <v>1.5263142973127126E-3</v>
      </c>
      <c r="EP19" s="121">
        <v>0</v>
      </c>
      <c r="EQ19" s="121">
        <v>0</v>
      </c>
      <c r="ER19" s="121">
        <v>3.7120287378375359E-5</v>
      </c>
      <c r="ES19" s="121">
        <v>6.0930712883381118E-17</v>
      </c>
      <c r="ET19" s="121">
        <v>4.0087832855645361E-33</v>
      </c>
      <c r="EU19" s="121">
        <v>4.5319225641974937E-44</v>
      </c>
      <c r="EV19" s="121">
        <v>7.6598407482004021E-59</v>
      </c>
      <c r="EW19" s="121">
        <v>5.7827254290452133E-5</v>
      </c>
      <c r="EX19" s="121">
        <v>3.413762910974264E-12</v>
      </c>
      <c r="EY19" s="121"/>
      <c r="EZ19" s="32">
        <v>-2.2000000000002728</v>
      </c>
      <c r="FA19" s="136">
        <v>2.0382260903999999E-2</v>
      </c>
      <c r="FB19" s="121">
        <v>-8.3827280583241136E-3</v>
      </c>
      <c r="FC19" s="121">
        <v>-8.2504854426725862E-3</v>
      </c>
      <c r="FD19" s="121">
        <v>0</v>
      </c>
      <c r="FE19" s="121">
        <v>0</v>
      </c>
      <c r="FF19" s="121">
        <v>3.959497320360039E-5</v>
      </c>
      <c r="FG19" s="121">
        <v>1.8721250881310361E-17</v>
      </c>
      <c r="FH19" s="121">
        <v>6.8721999181106336E-33</v>
      </c>
      <c r="FI19" s="121">
        <v>1.0084599641459773E-43</v>
      </c>
      <c r="FJ19" s="121">
        <v>4.4911722824459664E-51</v>
      </c>
      <c r="FK19" s="121">
        <v>9.2647635322826394E-5</v>
      </c>
      <c r="FL19" s="121">
        <v>7.1250819184996263E-12</v>
      </c>
      <c r="FM19" s="121"/>
      <c r="FN19" s="32">
        <v>-2.2000000000002728</v>
      </c>
      <c r="FO19" s="136">
        <v>2.8329121812000001E-2</v>
      </c>
      <c r="FP19" s="121">
        <v>7.7742464714392516E-3</v>
      </c>
      <c r="FQ19" s="121">
        <v>7.9304101317894584E-3</v>
      </c>
      <c r="FR19" s="121">
        <v>0</v>
      </c>
      <c r="FS19" s="121">
        <v>0</v>
      </c>
      <c r="FT19" s="121">
        <v>2.4772458333112795E-5</v>
      </c>
      <c r="FU19" s="121">
        <v>6.0930712883381118E-17</v>
      </c>
      <c r="FV19" s="121">
        <v>4.5814666120737567E-33</v>
      </c>
      <c r="FW19" s="121">
        <v>9.3002418915684561E-44</v>
      </c>
      <c r="FX19" s="121">
        <v>1.6871518595304091E-58</v>
      </c>
      <c r="FY19" s="121">
        <v>1.3139119191237197E-4</v>
      </c>
      <c r="FZ19" s="121">
        <v>1.0104661629872197E-11</v>
      </c>
      <c r="GA19" s="121"/>
      <c r="GB19" s="32">
        <v>-2.2000000000002728</v>
      </c>
      <c r="GC19" s="136">
        <v>2.5113895328999998E-2</v>
      </c>
      <c r="GD19" s="121">
        <v>-3.0121343303279964E-3</v>
      </c>
      <c r="GE19" s="121">
        <v>-2.8852579613136108E-3</v>
      </c>
      <c r="GF19" s="121">
        <v>0</v>
      </c>
      <c r="GG19" s="121">
        <v>0</v>
      </c>
      <c r="GH19" s="121">
        <v>3.6665846995788416E-5</v>
      </c>
      <c r="GI19" s="121">
        <v>2.1997469785539673E-17</v>
      </c>
      <c r="GJ19" s="121">
        <v>5.1541499385829759E-33</v>
      </c>
      <c r="GK19" s="121">
        <v>8.9640885701864639E-44</v>
      </c>
      <c r="GL19" s="121">
        <v>3.1516998473305028E-51</v>
      </c>
      <c r="GM19" s="121">
        <v>9.0210516693105326E-5</v>
      </c>
      <c r="GN19" s="121">
        <v>5.3254701411198526E-12</v>
      </c>
      <c r="GO19" s="121"/>
      <c r="GP19" s="32">
        <v>-2.2000000000002728</v>
      </c>
      <c r="GQ19" s="136">
        <v>2.6513209319000003E-2</v>
      </c>
      <c r="GR19" s="121">
        <v>-7.2919486086646754E-3</v>
      </c>
      <c r="GS19" s="121">
        <v>-7.11784947799064E-3</v>
      </c>
      <c r="GT19" s="121">
        <v>0</v>
      </c>
      <c r="GU19" s="121">
        <v>0</v>
      </c>
      <c r="GV19" s="121">
        <v>4.776143642684296E-5</v>
      </c>
      <c r="GW19" s="121">
        <v>4.5266450648632928E-17</v>
      </c>
      <c r="GX19" s="121">
        <v>5.7268332650921951E-33</v>
      </c>
      <c r="GY19" s="121">
        <v>8.2917819274224795E-44</v>
      </c>
      <c r="GZ19" s="121">
        <v>2.9153223587807153E-51</v>
      </c>
      <c r="HA19" s="121">
        <v>1.263376845311269E-4</v>
      </c>
      <c r="HB19" s="121">
        <v>9.7160207979540351E-12</v>
      </c>
      <c r="HC19" s="121"/>
      <c r="HD19" s="32">
        <v>-2.2000000000002728</v>
      </c>
      <c r="HE19" s="136">
        <v>3.0764796742999999E-2</v>
      </c>
      <c r="HF19" s="121">
        <v>1.2877357433751704E-2</v>
      </c>
      <c r="HG19" s="121">
        <v>1.3078630897722101E-2</v>
      </c>
      <c r="HH19" s="121">
        <v>0</v>
      </c>
      <c r="HI19" s="121">
        <v>0</v>
      </c>
      <c r="HJ19" s="121">
        <v>6.6513256773369743E-5</v>
      </c>
      <c r="HK19" s="121">
        <v>6.9635100438149854E-17</v>
      </c>
      <c r="HL19" s="121">
        <v>4.5814666120737567E-33</v>
      </c>
      <c r="HM19" s="121">
        <v>8.2917819274224795E-44</v>
      </c>
      <c r="HN19" s="121">
        <v>2.8365298625974527E-51</v>
      </c>
      <c r="HO19" s="121">
        <v>1.3476019683320202E-4</v>
      </c>
      <c r="HP19" s="121">
        <v>1.0363755517817639E-11</v>
      </c>
      <c r="HQ19" s="121"/>
      <c r="HR19" s="32">
        <v>-2.2000000000002728</v>
      </c>
      <c r="HS19" s="136">
        <v>2.7997825469000003E-2</v>
      </c>
      <c r="HT19" s="121">
        <v>2.7834209513572408E-3</v>
      </c>
      <c r="HU19" s="121">
        <v>2.9464705629368339E-3</v>
      </c>
      <c r="HV19" s="121">
        <v>0</v>
      </c>
      <c r="HW19" s="121">
        <v>0</v>
      </c>
      <c r="HX19" s="121">
        <v>1.8182388842799091E-5</v>
      </c>
      <c r="HY19" s="121">
        <v>6.4412467905288613E-17</v>
      </c>
      <c r="HZ19" s="121">
        <v>4.0087832855645361E-33</v>
      </c>
      <c r="IA19" s="121">
        <v>9.1881907844411241E-44</v>
      </c>
      <c r="IB19" s="121">
        <v>3.7820398167966029E-51</v>
      </c>
      <c r="IC19" s="121">
        <v>1.4486721159569216E-4</v>
      </c>
      <c r="ID19" s="121">
        <v>1.114103718165396E-11</v>
      </c>
      <c r="IE19" s="121"/>
      <c r="IF19" s="32">
        <v>-2.2000000000002728</v>
      </c>
      <c r="IG19" s="136">
        <v>4.6504369983999996E-2</v>
      </c>
      <c r="IH19" s="121">
        <v>-1.8671347377871609E-3</v>
      </c>
      <c r="II19" s="121">
        <v>1.4688668860718556E-2</v>
      </c>
      <c r="IJ19" s="121">
        <v>0</v>
      </c>
      <c r="IK19" s="121">
        <v>1.6302511854858818E-2</v>
      </c>
      <c r="IL19" s="121">
        <v>1.1853153644988458E-4</v>
      </c>
      <c r="IM19" s="121">
        <v>5.5708080350519888E-17</v>
      </c>
      <c r="IN19" s="121">
        <v>3.1497582958007079E-33</v>
      </c>
      <c r="IO19" s="121">
        <v>6.7230664276398484E-44</v>
      </c>
      <c r="IP19" s="121">
        <v>2.6789448702309273E-51</v>
      </c>
      <c r="IQ19" s="121">
        <v>1.3476019683320202E-4</v>
      </c>
      <c r="IR19" s="121">
        <v>1.0363755517817639E-11</v>
      </c>
      <c r="IS19" s="121"/>
      <c r="IT19" s="32">
        <v>-2.2000000000002728</v>
      </c>
      <c r="IU19" s="136">
        <v>2.1593400247000002E-2</v>
      </c>
      <c r="IV19" s="121">
        <v>2.2887378112141105E-3</v>
      </c>
      <c r="IW19" s="121">
        <v>2.4140053765442817E-3</v>
      </c>
      <c r="IX19" s="121">
        <v>0</v>
      </c>
      <c r="IY19" s="121">
        <v>0</v>
      </c>
      <c r="IZ19" s="121">
        <v>9.2112603922365209E-6</v>
      </c>
      <c r="JA19" s="121">
        <v>4.5266450648632928E-17</v>
      </c>
      <c r="JB19" s="121">
        <v>5.7268332650921951E-33</v>
      </c>
      <c r="JC19" s="121">
        <v>8.9640885701864639E-44</v>
      </c>
      <c r="JD19" s="121">
        <v>3.1516998473305028E-51</v>
      </c>
      <c r="JE19" s="121">
        <v>1.1605629690850321E-4</v>
      </c>
      <c r="JF19" s="121">
        <v>8.0293859961508084E-12</v>
      </c>
      <c r="JG19" s="121"/>
      <c r="JH19" s="32">
        <v>-2.2000000000002728</v>
      </c>
      <c r="JI19" s="136">
        <v>2.6554048210999999E-2</v>
      </c>
      <c r="JJ19" s="121">
        <v>1.2791984889732821E-2</v>
      </c>
      <c r="JK19" s="121">
        <v>1.2944152234353152E-2</v>
      </c>
      <c r="JL19" s="121">
        <v>0</v>
      </c>
      <c r="JM19" s="121">
        <v>0</v>
      </c>
      <c r="JN19" s="121">
        <v>1.4038132243377873E-5</v>
      </c>
      <c r="JO19" s="121">
        <v>6.9635100438149854E-17</v>
      </c>
      <c r="JP19" s="121">
        <v>5.7268332650921951E-33</v>
      </c>
      <c r="JQ19" s="121">
        <v>8.5158841416771406E-44</v>
      </c>
      <c r="JR19" s="121">
        <v>3.4668698320635534E-51</v>
      </c>
      <c r="JS19" s="121">
        <v>1.3812920175403207E-4</v>
      </c>
      <c r="JT19" s="137">
        <v>1.0622849405763077E-11</v>
      </c>
    </row>
    <row r="20" spans="2:280" x14ac:dyDescent="0.25">
      <c r="B20" s="135">
        <v>-2</v>
      </c>
      <c r="C20" s="136">
        <v>3.6543052150000005E-2</v>
      </c>
      <c r="D20" s="136">
        <v>8.8791019866216198E-3</v>
      </c>
      <c r="E20" s="121">
        <v>8.019048215726023E-3</v>
      </c>
      <c r="F20" s="121">
        <v>0</v>
      </c>
      <c r="G20" s="121">
        <v>0</v>
      </c>
      <c r="H20" s="121">
        <v>5.1826407032058843E-5</v>
      </c>
      <c r="I20" s="121">
        <v>1.4457898921203649E-18</v>
      </c>
      <c r="J20" s="121">
        <v>1.6859245201236468E-31</v>
      </c>
      <c r="K20" s="121">
        <v>3.3737641120438017E-42</v>
      </c>
      <c r="L20" s="121">
        <v>2.5802507279740503E-43</v>
      </c>
      <c r="M20" s="121">
        <v>5.2345232755833776E-4</v>
      </c>
      <c r="N20" s="121">
        <v>1.1594489031237388E-10</v>
      </c>
      <c r="O20" s="121"/>
      <c r="P20" s="32">
        <v>-2</v>
      </c>
      <c r="Q20" s="136">
        <v>6.7670144907999996E-2</v>
      </c>
      <c r="R20" s="121">
        <v>2.0922345633999095E-2</v>
      </c>
      <c r="S20" s="121">
        <v>5.0550261801895452E-2</v>
      </c>
      <c r="T20" s="121">
        <v>0</v>
      </c>
      <c r="U20" s="121">
        <v>2.8795182140366967E-2</v>
      </c>
      <c r="V20" s="121">
        <v>1.3479743619119412E-4</v>
      </c>
      <c r="W20" s="121">
        <v>5.6086382808068032E-16</v>
      </c>
      <c r="X20" s="121">
        <v>6.3222169504636754E-32</v>
      </c>
      <c r="Y20" s="121">
        <v>2.5303230840328511E-42</v>
      </c>
      <c r="Z20" s="121">
        <v>1.2444096487149936E-49</v>
      </c>
      <c r="AA20" s="121">
        <v>6.979364367444503E-4</v>
      </c>
      <c r="AB20" s="121">
        <v>1.545931870831652E-10</v>
      </c>
      <c r="AC20" s="121"/>
      <c r="AD20" s="32">
        <v>-2</v>
      </c>
      <c r="AE20" s="136">
        <v>3.3833567226000005E-2</v>
      </c>
      <c r="AF20" s="121">
        <v>-8.7237051136841031E-4</v>
      </c>
      <c r="AG20" s="121">
        <v>-2.8228806558012727E-4</v>
      </c>
      <c r="AH20" s="121">
        <v>0</v>
      </c>
      <c r="AI20" s="121">
        <v>0</v>
      </c>
      <c r="AJ20" s="121">
        <v>6.6630002284045461E-5</v>
      </c>
      <c r="AK20" s="121">
        <v>1.0095548905452247E-15</v>
      </c>
      <c r="AL20" s="121">
        <v>9.8345597007212725E-32</v>
      </c>
      <c r="AM20" s="121">
        <v>3.8423424609387734E-42</v>
      </c>
      <c r="AN20" s="121">
        <v>1.7283467343263799E-49</v>
      </c>
      <c r="AO20" s="121">
        <v>5.2345232755833776E-4</v>
      </c>
      <c r="AP20" s="121">
        <v>1.1594489031237388E-10</v>
      </c>
      <c r="AQ20" s="121"/>
      <c r="AR20" s="32">
        <v>-2</v>
      </c>
      <c r="AS20" s="136">
        <v>3.1420641637000001E-2</v>
      </c>
      <c r="AT20" s="121">
        <v>4.0211784436982268E-3</v>
      </c>
      <c r="AU20" s="121">
        <v>4.6209209114874772E-3</v>
      </c>
      <c r="AV20" s="121">
        <v>0</v>
      </c>
      <c r="AW20" s="121">
        <v>0</v>
      </c>
      <c r="AX20" s="121">
        <v>6.233129245926832E-5</v>
      </c>
      <c r="AY20" s="121">
        <v>9.0361868257522801E-19</v>
      </c>
      <c r="AZ20" s="121">
        <v>8.4296226006182339E-32</v>
      </c>
      <c r="BA20" s="121">
        <v>3.9829159656072656E-42</v>
      </c>
      <c r="BB20" s="121">
        <v>2.0048822118186006E-49</v>
      </c>
      <c r="BC20" s="121">
        <v>5.3741105629322671E-4</v>
      </c>
      <c r="BD20" s="121">
        <v>1.1903675405403719E-10</v>
      </c>
      <c r="BE20" s="121"/>
      <c r="BF20" s="32">
        <v>-2</v>
      </c>
      <c r="BG20" s="136">
        <v>2.9919621453999998E-2</v>
      </c>
      <c r="BH20" s="121">
        <v>1.2739500342802894E-3</v>
      </c>
      <c r="BI20" s="121">
        <v>1.8111910608840124E-3</v>
      </c>
      <c r="BJ20" s="121">
        <v>0</v>
      </c>
      <c r="BK20" s="121">
        <v>0</v>
      </c>
      <c r="BL20" s="121">
        <v>4.8685412666479525E-5</v>
      </c>
      <c r="BM20" s="121">
        <v>8.9738212492908852E-16</v>
      </c>
      <c r="BN20" s="121">
        <v>1.4049371001030391E-31</v>
      </c>
      <c r="BO20" s="121">
        <v>4.1234894702757578E-42</v>
      </c>
      <c r="BP20" s="121">
        <v>3.0100783468562505E-56</v>
      </c>
      <c r="BQ20" s="121">
        <v>4.8855550572111516E-4</v>
      </c>
      <c r="BR20" s="121">
        <v>1.0821523095821561E-10</v>
      </c>
      <c r="BS20" s="121"/>
      <c r="BT20" s="32">
        <v>-2</v>
      </c>
      <c r="BU20" s="136">
        <v>3.8141779803E-2</v>
      </c>
      <c r="BV20" s="121">
        <v>8.982963809383137E-3</v>
      </c>
      <c r="BW20" s="121">
        <v>9.6152508914401982E-3</v>
      </c>
      <c r="BX20" s="121">
        <v>0</v>
      </c>
      <c r="BY20" s="121">
        <v>0</v>
      </c>
      <c r="BZ20" s="121">
        <v>7.393780898616657E-5</v>
      </c>
      <c r="CA20" s="121">
        <v>7.8520935931295235E-16</v>
      </c>
      <c r="CB20" s="121">
        <v>1.0537028250772792E-31</v>
      </c>
      <c r="CC20" s="121">
        <v>3.6549111213807848E-42</v>
      </c>
      <c r="CD20" s="121">
        <v>1.6592128649533247E-49</v>
      </c>
      <c r="CE20" s="121">
        <v>5.5834914939556024E-4</v>
      </c>
      <c r="CF20" s="121">
        <v>1.2367454966653217E-10</v>
      </c>
      <c r="CG20" s="121"/>
      <c r="CH20" s="32">
        <v>-2</v>
      </c>
      <c r="CI20" s="136">
        <v>1.6408888333999998E-2</v>
      </c>
      <c r="CJ20" s="121">
        <v>9.9802585100548253E-3</v>
      </c>
      <c r="CK20" s="121">
        <v>1.0368489235294057E-2</v>
      </c>
      <c r="CL20" s="121">
        <v>0</v>
      </c>
      <c r="CM20" s="121">
        <v>0</v>
      </c>
      <c r="CN20" s="121">
        <v>3.9262429569741551E-5</v>
      </c>
      <c r="CO20" s="121">
        <v>6.7303659369681639E-16</v>
      </c>
      <c r="CP20" s="121">
        <v>1.0537028250772792E-31</v>
      </c>
      <c r="CQ20" s="121">
        <v>4.9669304982867077E-42</v>
      </c>
      <c r="CR20" s="121">
        <v>4.5151175202843753E-56</v>
      </c>
      <c r="CS20" s="121">
        <v>3.4896821837222515E-4</v>
      </c>
      <c r="CT20" s="121">
        <v>7.7296593541582598E-11</v>
      </c>
      <c r="CU20" s="121"/>
      <c r="CV20" s="32">
        <v>-2</v>
      </c>
      <c r="CW20" s="136">
        <v>3.4680626776999998E-2</v>
      </c>
      <c r="CX20" s="121">
        <v>1.3614688427305711E-2</v>
      </c>
      <c r="CY20" s="121">
        <v>1.4277434115150089E-2</v>
      </c>
      <c r="CZ20" s="121">
        <v>0</v>
      </c>
      <c r="DA20" s="121">
        <v>0</v>
      </c>
      <c r="DB20" s="121">
        <v>1.5325197616700362E-4</v>
      </c>
      <c r="DC20" s="121">
        <v>8.9738212492908852E-16</v>
      </c>
      <c r="DD20" s="121">
        <v>1.2644433900927351E-31</v>
      </c>
      <c r="DE20" s="121">
        <v>3.6080532864912879E-42</v>
      </c>
      <c r="DF20" s="121">
        <v>1.382677387461104E-49</v>
      </c>
      <c r="DG20" s="121">
        <v>5.094935988234487E-4</v>
      </c>
      <c r="DH20" s="121">
        <v>1.1285302657071059E-10</v>
      </c>
      <c r="DI20" s="121"/>
      <c r="DJ20" s="32">
        <v>-2</v>
      </c>
      <c r="DK20" s="136">
        <v>1.4569158748000001E-2</v>
      </c>
      <c r="DL20" s="121">
        <v>-3.0922172733051532E-3</v>
      </c>
      <c r="DM20" s="121">
        <v>-2.8100189708590391E-3</v>
      </c>
      <c r="DN20" s="121">
        <v>0</v>
      </c>
      <c r="DO20" s="121">
        <v>0</v>
      </c>
      <c r="DP20" s="121">
        <v>3.4550938021372564E-5</v>
      </c>
      <c r="DQ20" s="121">
        <v>6.7303659369681639E-16</v>
      </c>
      <c r="DR20" s="121">
        <v>1.4049371001030391E-31</v>
      </c>
      <c r="DS20" s="121">
        <v>5.341793177402686E-42</v>
      </c>
      <c r="DT20" s="121">
        <v>2.6270870361760976E-49</v>
      </c>
      <c r="DU20" s="121">
        <v>2.4764732231715819E-4</v>
      </c>
      <c r="DV20" s="121">
        <v>4.2106910413941396E-11</v>
      </c>
      <c r="DW20" s="121"/>
      <c r="DX20" s="32">
        <v>-2</v>
      </c>
      <c r="DY20" s="136">
        <v>3.3572224732E-2</v>
      </c>
      <c r="DZ20" s="121">
        <v>2.3455124743243332E-2</v>
      </c>
      <c r="EA20" s="121">
        <v>2.4058105976434558E-2</v>
      </c>
      <c r="EB20" s="121">
        <v>0</v>
      </c>
      <c r="EC20" s="121">
        <v>0</v>
      </c>
      <c r="ED20" s="121">
        <v>1.4932243831656763E-4</v>
      </c>
      <c r="EE20" s="121">
        <v>7.8520935931295235E-16</v>
      </c>
      <c r="EF20" s="121">
        <v>1.0537028250772792E-31</v>
      </c>
      <c r="EG20" s="121">
        <v>3.8423424609387734E-42</v>
      </c>
      <c r="EH20" s="121">
        <v>1.5209451262072146E-49</v>
      </c>
      <c r="EI20" s="121">
        <v>4.5365868388389273E-4</v>
      </c>
      <c r="EJ20" s="121">
        <v>1.1098998046996476E-10</v>
      </c>
      <c r="EK20" s="121"/>
      <c r="EL20" s="32">
        <v>-2</v>
      </c>
      <c r="EM20" s="136">
        <v>1.9962253294000004E-2</v>
      </c>
      <c r="EN20" s="121">
        <v>2.1997645719740869E-3</v>
      </c>
      <c r="EO20" s="121">
        <v>2.5652980719120208E-3</v>
      </c>
      <c r="EP20" s="121">
        <v>0</v>
      </c>
      <c r="EQ20" s="121">
        <v>0</v>
      </c>
      <c r="ER20" s="121">
        <v>1.1788613551307971E-4</v>
      </c>
      <c r="ES20" s="121">
        <v>7.8520935931295235E-16</v>
      </c>
      <c r="ET20" s="121">
        <v>9.8345597007212725E-32</v>
      </c>
      <c r="EU20" s="121">
        <v>1.9291648357944221E-42</v>
      </c>
      <c r="EV20" s="121">
        <v>5.862632795966719E-57</v>
      </c>
      <c r="EW20" s="121">
        <v>2.4764732231715819E-4</v>
      </c>
      <c r="EX20" s="121">
        <v>4.2106910413941396E-11</v>
      </c>
      <c r="EY20" s="121"/>
      <c r="EZ20" s="32">
        <v>-2</v>
      </c>
      <c r="FA20" s="136">
        <v>2.4888549932000001E-2</v>
      </c>
      <c r="FB20" s="121">
        <v>-7.5167771992471514E-3</v>
      </c>
      <c r="FC20" s="121">
        <v>-7.0071668627972464E-3</v>
      </c>
      <c r="FD20" s="121">
        <v>0</v>
      </c>
      <c r="FE20" s="121">
        <v>0</v>
      </c>
      <c r="FF20" s="121">
        <v>1.2574521121395171E-4</v>
      </c>
      <c r="FG20" s="121">
        <v>2.5295448851704906E-16</v>
      </c>
      <c r="FH20" s="121">
        <v>1.6859245201236468E-31</v>
      </c>
      <c r="FI20" s="121">
        <v>4.2172051400547517E-42</v>
      </c>
      <c r="FJ20" s="121">
        <v>1.9703152771320734E-49</v>
      </c>
      <c r="FK20" s="121">
        <v>3.8386504020944769E-4</v>
      </c>
      <c r="FL20" s="121">
        <v>8.5026252895740855E-11</v>
      </c>
      <c r="FM20" s="121"/>
      <c r="FN20" s="32">
        <v>-2</v>
      </c>
      <c r="FO20" s="136">
        <v>3.824255017E-2</v>
      </c>
      <c r="FP20" s="121">
        <v>8.7350612405858886E-3</v>
      </c>
      <c r="FQ20" s="121">
        <v>9.3672497718281199E-3</v>
      </c>
      <c r="FR20" s="121">
        <v>0</v>
      </c>
      <c r="FS20" s="121">
        <v>0</v>
      </c>
      <c r="FT20" s="121">
        <v>8.7797989998087482E-5</v>
      </c>
      <c r="FU20" s="121">
        <v>7.8520935931295235E-16</v>
      </c>
      <c r="FV20" s="121">
        <v>1.1239496800824313E-31</v>
      </c>
      <c r="FW20" s="121">
        <v>3.8892002958282716E-42</v>
      </c>
      <c r="FX20" s="121">
        <v>1.2685463403918374E-56</v>
      </c>
      <c r="FY20" s="121">
        <v>5.4439042066067129E-4</v>
      </c>
      <c r="FZ20" s="121">
        <v>1.2058268592486886E-10</v>
      </c>
      <c r="GA20" s="121"/>
      <c r="GB20" s="32">
        <v>-2</v>
      </c>
      <c r="GC20" s="136">
        <v>3.3893601812000004E-2</v>
      </c>
      <c r="GD20" s="121">
        <v>-2.102873530572666E-3</v>
      </c>
      <c r="GE20" s="121">
        <v>-1.5980121056207528E-3</v>
      </c>
      <c r="GF20" s="121">
        <v>0</v>
      </c>
      <c r="GG20" s="121">
        <v>0</v>
      </c>
      <c r="GH20" s="121">
        <v>1.1853153645006882E-4</v>
      </c>
      <c r="GI20" s="121">
        <v>2.9722152400753261E-16</v>
      </c>
      <c r="GJ20" s="121">
        <v>1.2644433900927351E-31</v>
      </c>
      <c r="GK20" s="121">
        <v>3.7486267911597794E-42</v>
      </c>
      <c r="GL20" s="121">
        <v>1.382677387461104E-49</v>
      </c>
      <c r="GM20" s="121">
        <v>3.8632982281476677E-4</v>
      </c>
      <c r="GN20" s="121">
        <v>6.5686780245748585E-11</v>
      </c>
      <c r="GO20" s="121"/>
      <c r="GP20" s="32">
        <v>-2</v>
      </c>
      <c r="GQ20" s="136">
        <v>3.4657529414000007E-2</v>
      </c>
      <c r="GR20" s="121">
        <v>-6.3034828841097854E-3</v>
      </c>
      <c r="GS20" s="121">
        <v>-5.6283502795791314E-3</v>
      </c>
      <c r="GT20" s="121">
        <v>0</v>
      </c>
      <c r="GU20" s="121">
        <v>0</v>
      </c>
      <c r="GV20" s="121">
        <v>1.5168016102682922E-4</v>
      </c>
      <c r="GW20" s="121">
        <v>5.9731691063480562E-16</v>
      </c>
      <c r="GX20" s="121">
        <v>1.4049371001030391E-31</v>
      </c>
      <c r="GY20" s="121">
        <v>3.4674797818227963E-42</v>
      </c>
      <c r="GZ20" s="121">
        <v>1.2789765834015212E-49</v>
      </c>
      <c r="HA20" s="121">
        <v>5.2345232755833776E-4</v>
      </c>
      <c r="HB20" s="121">
        <v>1.1594489031237388E-10</v>
      </c>
      <c r="HC20" s="121"/>
      <c r="HD20" s="32">
        <v>-2</v>
      </c>
      <c r="HE20" s="136">
        <v>3.7533524329000006E-2</v>
      </c>
      <c r="HF20" s="121">
        <v>1.3867085188165731E-2</v>
      </c>
      <c r="HG20" s="121">
        <v>1.4632944362517717E-2</v>
      </c>
      <c r="HH20" s="121">
        <v>0</v>
      </c>
      <c r="HI20" s="121">
        <v>0</v>
      </c>
      <c r="HJ20" s="121">
        <v>2.0750990128098014E-4</v>
      </c>
      <c r="HK20" s="121">
        <v>8.9738212492908852E-16</v>
      </c>
      <c r="HL20" s="121">
        <v>1.1239496800824313E-31</v>
      </c>
      <c r="HM20" s="121">
        <v>3.4674797818227963E-42</v>
      </c>
      <c r="HN20" s="121">
        <v>1.2444096487149936E-49</v>
      </c>
      <c r="HO20" s="121">
        <v>5.5834914939556024E-4</v>
      </c>
      <c r="HP20" s="121">
        <v>1.2367454966653217E-10</v>
      </c>
      <c r="HQ20" s="121"/>
      <c r="HR20" s="32">
        <v>-2</v>
      </c>
      <c r="HS20" s="136">
        <v>3.7214564623999996E-2</v>
      </c>
      <c r="HT20" s="121">
        <v>3.7612174310076301E-3</v>
      </c>
      <c r="HU20" s="121">
        <v>4.4272131598779184E-3</v>
      </c>
      <c r="HV20" s="121">
        <v>0</v>
      </c>
      <c r="HW20" s="121">
        <v>0</v>
      </c>
      <c r="HX20" s="121">
        <v>6.577026031909003E-5</v>
      </c>
      <c r="HY20" s="121">
        <v>8.3007846555940686E-16</v>
      </c>
      <c r="HZ20" s="121">
        <v>9.8345597007212725E-32</v>
      </c>
      <c r="IA20" s="121">
        <v>3.8423424609387734E-42</v>
      </c>
      <c r="IB20" s="121">
        <v>1.6592128649533247E-49</v>
      </c>
      <c r="IC20" s="121">
        <v>6.0022533560022721E-4</v>
      </c>
      <c r="ID20" s="121">
        <v>1.3295014089152207E-10</v>
      </c>
      <c r="IE20" s="121"/>
      <c r="IF20" s="32">
        <v>-2</v>
      </c>
      <c r="IG20" s="136">
        <v>5.7117607506999998E-2</v>
      </c>
      <c r="IH20" s="121">
        <v>-4.1881885556615574E-4</v>
      </c>
      <c r="II20" s="121">
        <v>2.9291593159911335E-2</v>
      </c>
      <c r="IJ20" s="121">
        <v>0</v>
      </c>
      <c r="IK20" s="121">
        <v>2.8795182140366967E-2</v>
      </c>
      <c r="IL20" s="121">
        <v>3.5688060203969431E-4</v>
      </c>
      <c r="IM20" s="121">
        <v>7.1790569994327079E-16</v>
      </c>
      <c r="IN20" s="121">
        <v>7.7271540505667152E-32</v>
      </c>
      <c r="IO20" s="121">
        <v>2.8114700933698346E-42</v>
      </c>
      <c r="IP20" s="121">
        <v>1.1752757793419385E-49</v>
      </c>
      <c r="IQ20" s="121">
        <v>5.5834914939556024E-4</v>
      </c>
      <c r="IR20" s="121">
        <v>1.2367454966653217E-10</v>
      </c>
      <c r="IS20" s="121"/>
      <c r="IT20" s="32">
        <v>-2</v>
      </c>
      <c r="IU20" s="136">
        <v>3.0552305602999999E-2</v>
      </c>
      <c r="IV20" s="121">
        <v>3.2489561864842663E-3</v>
      </c>
      <c r="IW20" s="121">
        <v>3.7709181220384547E-3</v>
      </c>
      <c r="IX20" s="121">
        <v>0</v>
      </c>
      <c r="IY20" s="121">
        <v>0</v>
      </c>
      <c r="IZ20" s="121">
        <v>3.4707552117851897E-5</v>
      </c>
      <c r="JA20" s="121">
        <v>5.9731691063480562E-16</v>
      </c>
      <c r="JB20" s="121">
        <v>1.4049371001030391E-31</v>
      </c>
      <c r="JC20" s="121">
        <v>3.7486267911597794E-42</v>
      </c>
      <c r="JD20" s="121">
        <v>1.382677387461104E-49</v>
      </c>
      <c r="JE20" s="121">
        <v>4.8725428634266541E-4</v>
      </c>
      <c r="JF20" s="121">
        <v>9.7093074052588733E-11</v>
      </c>
      <c r="JG20" s="121"/>
      <c r="JH20" s="32">
        <v>-2</v>
      </c>
      <c r="JI20" s="136">
        <v>3.7456851001999997E-2</v>
      </c>
      <c r="JJ20" s="121">
        <v>1.3752417966934558E-2</v>
      </c>
      <c r="JK20" s="121">
        <v>1.4376552378864376E-2</v>
      </c>
      <c r="JL20" s="121">
        <v>0</v>
      </c>
      <c r="JM20" s="121">
        <v>0</v>
      </c>
      <c r="JN20" s="121">
        <v>5.1826407032058843E-5</v>
      </c>
      <c r="JO20" s="121">
        <v>8.9738212492908852E-16</v>
      </c>
      <c r="JP20" s="121">
        <v>1.4049371001030391E-31</v>
      </c>
      <c r="JQ20" s="121">
        <v>3.5611954516017903E-42</v>
      </c>
      <c r="JR20" s="121">
        <v>1.5209451262072146E-49</v>
      </c>
      <c r="JS20" s="121">
        <v>5.723078781304492E-4</v>
      </c>
      <c r="JT20" s="137">
        <v>1.2676641340819544E-10</v>
      </c>
    </row>
    <row r="21" spans="2:280" x14ac:dyDescent="0.25">
      <c r="B21" s="135">
        <v>-1.8000000000001819</v>
      </c>
      <c r="C21" s="136">
        <v>5.1897883694000002E-2</v>
      </c>
      <c r="D21" s="136">
        <v>9.9763491586405614E-3</v>
      </c>
      <c r="E21" s="121">
        <v>9.4543808371569081E-3</v>
      </c>
      <c r="F21" s="121">
        <v>0</v>
      </c>
      <c r="G21" s="121">
        <v>0</v>
      </c>
      <c r="H21" s="121">
        <v>1.763357068591597E-4</v>
      </c>
      <c r="I21" s="121">
        <v>2.6717598737506897E-17</v>
      </c>
      <c r="J21" s="121">
        <v>3.8520978109320428E-30</v>
      </c>
      <c r="K21" s="121">
        <v>1.3140068123261972E-40</v>
      </c>
      <c r="L21" s="121">
        <v>6.7648322783571723E-42</v>
      </c>
      <c r="M21" s="121">
        <v>1.9001766978026346E-3</v>
      </c>
      <c r="N21" s="121">
        <v>1.2122366856081992E-9</v>
      </c>
      <c r="O21" s="121"/>
      <c r="P21" s="32">
        <v>-1.8000000000001819</v>
      </c>
      <c r="Q21" s="136">
        <v>8.4135294109999995E-2</v>
      </c>
      <c r="R21" s="121">
        <v>2.2565559429947007E-2</v>
      </c>
      <c r="S21" s="121">
        <v>7.2900377078465833E-2</v>
      </c>
      <c r="T21" s="121">
        <v>0</v>
      </c>
      <c r="U21" s="121">
        <v>4.7369845914962419E-2</v>
      </c>
      <c r="V21" s="121">
        <v>4.3140118683072248E-4</v>
      </c>
      <c r="W21" s="121">
        <v>6.5749128808748369E-15</v>
      </c>
      <c r="X21" s="121">
        <v>1.444536679099516E-30</v>
      </c>
      <c r="Y21" s="121">
        <v>9.8550510924464802E-41</v>
      </c>
      <c r="Z21" s="121">
        <v>5.1285663014568993E-48</v>
      </c>
      <c r="AA21" s="121">
        <v>2.5335689304035128E-3</v>
      </c>
      <c r="AB21" s="121">
        <v>1.6163155808109325E-9</v>
      </c>
      <c r="AC21" s="121"/>
      <c r="AD21" s="32">
        <v>-1.8000000000001819</v>
      </c>
      <c r="AE21" s="136">
        <v>4.3130487575000001E-2</v>
      </c>
      <c r="AF21" s="121">
        <v>2.2282094499605502E-4</v>
      </c>
      <c r="AG21" s="121">
        <v>2.3451230347480223E-3</v>
      </c>
      <c r="AH21" s="121">
        <v>0</v>
      </c>
      <c r="AI21" s="121">
        <v>0</v>
      </c>
      <c r="AJ21" s="121">
        <v>2.2212417970081237E-4</v>
      </c>
      <c r="AK21" s="121">
        <v>1.1834843185574707E-14</v>
      </c>
      <c r="AL21" s="121">
        <v>2.2470570563770247E-30</v>
      </c>
      <c r="AM21" s="121">
        <v>1.4965077584826134E-40</v>
      </c>
      <c r="AN21" s="121">
        <v>7.123008752023471E-48</v>
      </c>
      <c r="AO21" s="121">
        <v>1.9001766978026346E-3</v>
      </c>
      <c r="AP21" s="121">
        <v>1.2122366856081992E-9</v>
      </c>
      <c r="AQ21" s="121"/>
      <c r="AR21" s="32">
        <v>-1.8000000000001819</v>
      </c>
      <c r="AS21" s="136">
        <v>4.4135999953000007E-2</v>
      </c>
      <c r="AT21" s="121">
        <v>5.071788792402802E-3</v>
      </c>
      <c r="AU21" s="121">
        <v>7.230431700838571E-3</v>
      </c>
      <c r="AV21" s="121">
        <v>0</v>
      </c>
      <c r="AW21" s="121">
        <v>0</v>
      </c>
      <c r="AX21" s="121">
        <v>2.0779358746205029E-4</v>
      </c>
      <c r="AY21" s="121">
        <v>1.669849921094181E-17</v>
      </c>
      <c r="AZ21" s="121">
        <v>1.9260489054660214E-30</v>
      </c>
      <c r="BA21" s="121">
        <v>1.5512580423295384E-40</v>
      </c>
      <c r="BB21" s="121">
        <v>8.2626901523472256E-48</v>
      </c>
      <c r="BC21" s="121">
        <v>1.9508480764107048E-3</v>
      </c>
      <c r="BD21" s="121">
        <v>1.244562997224418E-9</v>
      </c>
      <c r="BE21" s="121"/>
      <c r="BF21" s="32">
        <v>-1.8000000000001819</v>
      </c>
      <c r="BG21" s="136">
        <v>3.8302044603999996E-2</v>
      </c>
      <c r="BH21" s="121">
        <v>2.7509317658970921E-3</v>
      </c>
      <c r="BI21" s="121">
        <v>4.6900798429332178E-3</v>
      </c>
      <c r="BJ21" s="121">
        <v>0</v>
      </c>
      <c r="BK21" s="121">
        <v>0</v>
      </c>
      <c r="BL21" s="121">
        <v>1.6564869432224093E-4</v>
      </c>
      <c r="BM21" s="121">
        <v>1.051986060939974E-14</v>
      </c>
      <c r="BN21" s="121">
        <v>3.2100815091100356E-30</v>
      </c>
      <c r="BO21" s="121">
        <v>1.6060083261764635E-40</v>
      </c>
      <c r="BP21" s="121">
        <v>2.0707420729789716E-54</v>
      </c>
      <c r="BQ21" s="121">
        <v>1.7734982512824589E-3</v>
      </c>
      <c r="BR21" s="121">
        <v>1.1314209065676526E-9</v>
      </c>
      <c r="BS21" s="121"/>
      <c r="BT21" s="32">
        <v>-1.8000000000001819</v>
      </c>
      <c r="BU21" s="136">
        <v>5.1477007509E-2</v>
      </c>
      <c r="BV21" s="121">
        <v>1.0040345213120276E-2</v>
      </c>
      <c r="BW21" s="121">
        <v>1.2313687837011464E-2</v>
      </c>
      <c r="BX21" s="121">
        <v>0</v>
      </c>
      <c r="BY21" s="121">
        <v>0</v>
      </c>
      <c r="BZ21" s="121">
        <v>2.4648618650670794E-4</v>
      </c>
      <c r="CA21" s="121">
        <v>9.2048780332247704E-15</v>
      </c>
      <c r="CB21" s="121">
        <v>2.4075611318325267E-30</v>
      </c>
      <c r="CC21" s="121">
        <v>1.423507380020047E-40</v>
      </c>
      <c r="CD21" s="121">
        <v>6.8380884019425312E-48</v>
      </c>
      <c r="CE21" s="121">
        <v>2.0268551443228104E-3</v>
      </c>
      <c r="CF21" s="121">
        <v>1.2930524646487461E-9</v>
      </c>
      <c r="CG21" s="121"/>
      <c r="CH21" s="32">
        <v>-1.8000000000001819</v>
      </c>
      <c r="CI21" s="136">
        <v>2.5414091005E-2</v>
      </c>
      <c r="CJ21" s="121">
        <v>1.0876420661878843E-2</v>
      </c>
      <c r="CK21" s="121">
        <v>1.2276793591957765E-2</v>
      </c>
      <c r="CL21" s="121">
        <v>0</v>
      </c>
      <c r="CM21" s="121">
        <v>0</v>
      </c>
      <c r="CN21" s="121">
        <v>1.3358765671148462E-4</v>
      </c>
      <c r="CO21" s="121">
        <v>7.8898954570498037E-15</v>
      </c>
      <c r="CP21" s="121">
        <v>2.4075611318325267E-30</v>
      </c>
      <c r="CQ21" s="121">
        <v>1.9345100292580125E-40</v>
      </c>
      <c r="CR21" s="121">
        <v>3.1061131094684573E-54</v>
      </c>
      <c r="CS21" s="121">
        <v>1.2667844652017564E-3</v>
      </c>
      <c r="CT21" s="121">
        <v>8.0815779040546626E-10</v>
      </c>
      <c r="CU21" s="121"/>
      <c r="CV21" s="32">
        <v>-1.8000000000001819</v>
      </c>
      <c r="CW21" s="136">
        <v>4.5579345714000005E-2</v>
      </c>
      <c r="CX21" s="121">
        <v>1.464741263320643E-2</v>
      </c>
      <c r="CY21" s="121">
        <v>1.6950207236201404E-2</v>
      </c>
      <c r="CZ21" s="121">
        <v>0</v>
      </c>
      <c r="DA21" s="121">
        <v>0</v>
      </c>
      <c r="DB21" s="121">
        <v>4.5328810387951289E-4</v>
      </c>
      <c r="DC21" s="121">
        <v>1.051986060939974E-14</v>
      </c>
      <c r="DD21" s="121">
        <v>2.8890733581990319E-30</v>
      </c>
      <c r="DE21" s="121">
        <v>1.4052572854044054E-40</v>
      </c>
      <c r="DF21" s="121">
        <v>5.6984070016187766E-48</v>
      </c>
      <c r="DG21" s="121">
        <v>1.8495053191945644E-3</v>
      </c>
      <c r="DH21" s="121">
        <v>1.1799103739919808E-9</v>
      </c>
      <c r="DI21" s="121"/>
      <c r="DJ21" s="32">
        <v>-1.8000000000001819</v>
      </c>
      <c r="DK21" s="136">
        <v>1.9959348097999999E-2</v>
      </c>
      <c r="DL21" s="121">
        <v>-2.2764172024738127E-3</v>
      </c>
      <c r="DM21" s="121">
        <v>-1.2296636094444396E-3</v>
      </c>
      <c r="DN21" s="121">
        <v>0</v>
      </c>
      <c r="DO21" s="121">
        <v>0</v>
      </c>
      <c r="DP21" s="121">
        <v>1.1755713790610648E-4</v>
      </c>
      <c r="DQ21" s="121">
        <v>7.8898954570498037E-15</v>
      </c>
      <c r="DR21" s="121">
        <v>3.2100815091100356E-30</v>
      </c>
      <c r="DS21" s="121">
        <v>2.0805107861831458E-40</v>
      </c>
      <c r="DT21" s="121">
        <v>1.0826973303075675E-47</v>
      </c>
      <c r="DU21" s="121">
        <v>9.2919600007909317E-4</v>
      </c>
      <c r="DV21" s="121">
        <v>4.5503628331516865E-10</v>
      </c>
      <c r="DW21" s="121"/>
      <c r="DX21" s="32">
        <v>-1.8000000000001819</v>
      </c>
      <c r="DY21" s="136">
        <v>4.1032368053000007E-2</v>
      </c>
      <c r="DZ21" s="121">
        <v>2.445072677729088E-2</v>
      </c>
      <c r="EA21" s="121">
        <v>2.6539213074479231E-2</v>
      </c>
      <c r="EB21" s="121">
        <v>0</v>
      </c>
      <c r="EC21" s="121">
        <v>0</v>
      </c>
      <c r="ED21" s="121">
        <v>4.416653319851664E-4</v>
      </c>
      <c r="EE21" s="121">
        <v>9.2048780332247704E-15</v>
      </c>
      <c r="EF21" s="121">
        <v>2.4075611318325267E-30</v>
      </c>
      <c r="EG21" s="121">
        <v>1.4965077584826134E-40</v>
      </c>
      <c r="EH21" s="121">
        <v>6.2682477017806551E-48</v>
      </c>
      <c r="EI21" s="121">
        <v>1.6468198047622834E-3</v>
      </c>
      <c r="EJ21" s="121">
        <v>1.1604316990437466E-9</v>
      </c>
      <c r="EK21" s="121"/>
      <c r="EL21" s="32">
        <v>-1.8000000000001819</v>
      </c>
      <c r="EM21" s="136">
        <v>2.6208954273000004E-2</v>
      </c>
      <c r="EN21" s="121">
        <v>3.03634733319491E-3</v>
      </c>
      <c r="EO21" s="121">
        <v>4.3142269451498854E-3</v>
      </c>
      <c r="EP21" s="121">
        <v>0</v>
      </c>
      <c r="EQ21" s="121">
        <v>0</v>
      </c>
      <c r="ER21" s="121">
        <v>3.4868315683039451E-4</v>
      </c>
      <c r="ES21" s="121">
        <v>9.2048780332247704E-15</v>
      </c>
      <c r="ET21" s="121">
        <v>2.2470570563770247E-30</v>
      </c>
      <c r="EU21" s="121">
        <v>7.6484429310601626E-41</v>
      </c>
      <c r="EV21" s="121">
        <v>4.1790972986535402E-55</v>
      </c>
      <c r="EW21" s="121">
        <v>9.2919600007909317E-4</v>
      </c>
      <c r="EX21" s="121">
        <v>4.5503628331516865E-10</v>
      </c>
      <c r="EY21" s="121"/>
      <c r="EZ21" s="32">
        <v>-1.8000000000001819</v>
      </c>
      <c r="FA21" s="136">
        <v>3.4574993974000004E-2</v>
      </c>
      <c r="FB21" s="121">
        <v>-6.5723742069955966E-3</v>
      </c>
      <c r="FC21" s="121">
        <v>-4.806981705677899E-3</v>
      </c>
      <c r="FD21" s="121">
        <v>0</v>
      </c>
      <c r="FE21" s="121">
        <v>0</v>
      </c>
      <c r="FF21" s="121">
        <v>3.7192870061908753E-4</v>
      </c>
      <c r="FG21" s="121">
        <v>3.1090898975541843E-15</v>
      </c>
      <c r="FH21" s="121">
        <v>3.8520978109320428E-30</v>
      </c>
      <c r="FI21" s="121">
        <v>1.6425085154077466E-40</v>
      </c>
      <c r="FJ21" s="121">
        <v>8.1202299773067569E-48</v>
      </c>
      <c r="FK21" s="121">
        <v>1.3934629117219322E-3</v>
      </c>
      <c r="FL21" s="121">
        <v>8.8897356944601291E-10</v>
      </c>
      <c r="FM21" s="121"/>
      <c r="FN21" s="32">
        <v>-1.8000000000001819</v>
      </c>
      <c r="FO21" s="136">
        <v>4.8027064219999999E-2</v>
      </c>
      <c r="FP21" s="121">
        <v>9.7895458674308045E-3</v>
      </c>
      <c r="FQ21" s="121">
        <v>1.2052509949091074E-2</v>
      </c>
      <c r="FR21" s="121">
        <v>0</v>
      </c>
      <c r="FS21" s="121">
        <v>0</v>
      </c>
      <c r="FT21" s="121">
        <v>2.8677905521017012E-4</v>
      </c>
      <c r="FU21" s="121">
        <v>9.2048780332247704E-15</v>
      </c>
      <c r="FV21" s="121">
        <v>2.5680652072880287E-30</v>
      </c>
      <c r="FW21" s="121">
        <v>1.5147578530982553E-40</v>
      </c>
      <c r="FX21" s="121">
        <v>8.8833205856019282E-55</v>
      </c>
      <c r="FY21" s="121">
        <v>1.9761837657147402E-3</v>
      </c>
      <c r="FZ21" s="121">
        <v>1.2607261530325273E-9</v>
      </c>
      <c r="GA21" s="121"/>
      <c r="GB21" s="32">
        <v>-1.8000000000001819</v>
      </c>
      <c r="GC21" s="136">
        <v>4.2992301191000004E-2</v>
      </c>
      <c r="GD21" s="121">
        <v>-1.1103738532927988E-3</v>
      </c>
      <c r="GE21" s="121">
        <v>6.9605321873018996E-4</v>
      </c>
      <c r="GF21" s="121">
        <v>0</v>
      </c>
      <c r="GG21" s="121">
        <v>0</v>
      </c>
      <c r="GH21" s="121">
        <v>3.5688060203934818E-4</v>
      </c>
      <c r="GI21" s="121">
        <v>3.6531806296261657E-15</v>
      </c>
      <c r="GJ21" s="121">
        <v>2.8890733581990319E-30</v>
      </c>
      <c r="GK21" s="121">
        <v>1.4600075692513303E-40</v>
      </c>
      <c r="GL21" s="121">
        <v>5.6984070016187766E-48</v>
      </c>
      <c r="GM21" s="121">
        <v>1.4495457601233855E-3</v>
      </c>
      <c r="GN21" s="121">
        <v>7.0985660197166318E-10</v>
      </c>
      <c r="GO21" s="121"/>
      <c r="GP21" s="32">
        <v>-1.8000000000001819</v>
      </c>
      <c r="GQ21" s="136">
        <v>4.5137995494000008E-2</v>
      </c>
      <c r="GR21" s="121">
        <v>-5.2211700278488489E-3</v>
      </c>
      <c r="GS21" s="121">
        <v>-2.8723531226805847E-3</v>
      </c>
      <c r="GT21" s="121">
        <v>0</v>
      </c>
      <c r="GU21" s="121">
        <v>0</v>
      </c>
      <c r="GV21" s="121">
        <v>4.4863899512177427E-4</v>
      </c>
      <c r="GW21" s="121">
        <v>7.1699568233058897E-15</v>
      </c>
      <c r="GX21" s="121">
        <v>3.2100815091100356E-30</v>
      </c>
      <c r="GY21" s="121">
        <v>1.3505070015574805E-40</v>
      </c>
      <c r="GZ21" s="121">
        <v>5.2710264764973686E-48</v>
      </c>
      <c r="HA21" s="121">
        <v>1.9001766978026346E-3</v>
      </c>
      <c r="HB21" s="121">
        <v>1.2122366856081992E-9</v>
      </c>
      <c r="HC21" s="121"/>
      <c r="HD21" s="32">
        <v>-1.8000000000001819</v>
      </c>
      <c r="HE21" s="136">
        <v>5.0387526656999998E-2</v>
      </c>
      <c r="HF21" s="121">
        <v>1.4952143432883541E-2</v>
      </c>
      <c r="HG21" s="121">
        <v>1.7581956772678594E-2</v>
      </c>
      <c r="HH21" s="121">
        <v>0</v>
      </c>
      <c r="HI21" s="121">
        <v>0</v>
      </c>
      <c r="HJ21" s="121">
        <v>6.0295690240926036E-4</v>
      </c>
      <c r="HK21" s="121">
        <v>1.051986060939974E-14</v>
      </c>
      <c r="HL21" s="121">
        <v>2.5680652072880287E-30</v>
      </c>
      <c r="HM21" s="121">
        <v>1.3505070015574805E-40</v>
      </c>
      <c r="HN21" s="121">
        <v>5.1285663014568993E-48</v>
      </c>
      <c r="HO21" s="121">
        <v>2.0268551443228104E-3</v>
      </c>
      <c r="HP21" s="121">
        <v>1.2930524646487461E-9</v>
      </c>
      <c r="HQ21" s="121"/>
      <c r="HR21" s="32">
        <v>-1.8000000000001819</v>
      </c>
      <c r="HS21" s="136">
        <v>4.9490201662000008E-2</v>
      </c>
      <c r="HT21" s="121">
        <v>4.8335062922334558E-3</v>
      </c>
      <c r="HU21" s="121">
        <v>7.2316350236746674E-3</v>
      </c>
      <c r="HV21" s="121">
        <v>0</v>
      </c>
      <c r="HW21" s="121">
        <v>0</v>
      </c>
      <c r="HX21" s="121">
        <v>2.1925806125305995E-4</v>
      </c>
      <c r="HY21" s="121">
        <v>9.7308710636947587E-15</v>
      </c>
      <c r="HZ21" s="121">
        <v>2.2470570563770247E-30</v>
      </c>
      <c r="IA21" s="121">
        <v>1.4965077584826134E-40</v>
      </c>
      <c r="IB21" s="121">
        <v>6.8380884019425312E-48</v>
      </c>
      <c r="IC21" s="121">
        <v>2.178869280147021E-3</v>
      </c>
      <c r="ID21" s="121">
        <v>1.390031399497402E-9</v>
      </c>
      <c r="IE21" s="121"/>
      <c r="IF21" s="32">
        <v>-1.8000000000001819</v>
      </c>
      <c r="IG21" s="136">
        <v>7.5506469650000005E-2</v>
      </c>
      <c r="IH21" s="121">
        <v>1.2125464941939292E-3</v>
      </c>
      <c r="II21" s="121">
        <v>5.1610006243119483E-2</v>
      </c>
      <c r="IJ21" s="121">
        <v>0</v>
      </c>
      <c r="IK21" s="121">
        <v>4.7369845914962419E-2</v>
      </c>
      <c r="IL21" s="121">
        <v>1.0007573965794408E-3</v>
      </c>
      <c r="IM21" s="121">
        <v>8.415888487519792E-15</v>
      </c>
      <c r="IN21" s="121">
        <v>1.7655448300105198E-30</v>
      </c>
      <c r="IO21" s="121">
        <v>1.0950056769384978E-40</v>
      </c>
      <c r="IP21" s="121">
        <v>4.84364595137596E-48</v>
      </c>
      <c r="IQ21" s="121">
        <v>2.0268551443228104E-3</v>
      </c>
      <c r="IR21" s="121">
        <v>1.2930524646487461E-9</v>
      </c>
      <c r="IS21" s="121"/>
      <c r="IT21" s="32">
        <v>-1.8000000000001819</v>
      </c>
      <c r="IU21" s="136">
        <v>3.9315010435999997E-2</v>
      </c>
      <c r="IV21" s="121">
        <v>4.2990363227080408E-3</v>
      </c>
      <c r="IW21" s="121">
        <v>6.2118809083441312E-3</v>
      </c>
      <c r="IX21" s="121">
        <v>0</v>
      </c>
      <c r="IY21" s="121">
        <v>0</v>
      </c>
      <c r="IZ21" s="121">
        <v>1.2052476647670029E-4</v>
      </c>
      <c r="JA21" s="121">
        <v>7.1699568233058897E-15</v>
      </c>
      <c r="JB21" s="121">
        <v>3.2100815091100356E-30</v>
      </c>
      <c r="JC21" s="121">
        <v>1.4600075692513303E-40</v>
      </c>
      <c r="JD21" s="121">
        <v>5.6984070016187766E-48</v>
      </c>
      <c r="JE21" s="121">
        <v>1.7923187905041936E-3</v>
      </c>
      <c r="JF21" s="121">
        <v>1.0286480263904784E-9</v>
      </c>
      <c r="JG21" s="121"/>
      <c r="JH21" s="32">
        <v>-1.8000000000001819</v>
      </c>
      <c r="JI21" s="136">
        <v>4.9231742526000002E-2</v>
      </c>
      <c r="JJ21" s="121">
        <v>1.4805429978649939E-2</v>
      </c>
      <c r="JK21" s="121">
        <v>1.7059293533829272E-2</v>
      </c>
      <c r="JL21" s="121">
        <v>0</v>
      </c>
      <c r="JM21" s="121">
        <v>0</v>
      </c>
      <c r="JN21" s="121">
        <v>1.763357068591597E-4</v>
      </c>
      <c r="JO21" s="121">
        <v>1.051986060939974E-14</v>
      </c>
      <c r="JP21" s="121">
        <v>3.2100815091100356E-30</v>
      </c>
      <c r="JQ21" s="121">
        <v>1.3870071907887636E-40</v>
      </c>
      <c r="JR21" s="121">
        <v>6.2682477017806551E-48</v>
      </c>
      <c r="JS21" s="121">
        <v>2.0775265229308806E-3</v>
      </c>
      <c r="JT21" s="137">
        <v>1.3253787762649646E-9</v>
      </c>
    </row>
    <row r="22" spans="2:280" x14ac:dyDescent="0.25">
      <c r="B22" s="135">
        <v>-1.5999999999999091</v>
      </c>
      <c r="C22" s="136">
        <v>6.4046006518999998E-2</v>
      </c>
      <c r="D22" s="136">
        <v>1.1186836821780056E-2</v>
      </c>
      <c r="E22" s="121">
        <v>1.205286277553907E-2</v>
      </c>
      <c r="F22" s="121">
        <v>0</v>
      </c>
      <c r="G22" s="121">
        <v>0</v>
      </c>
      <c r="H22" s="121">
        <v>5.529384793436609E-4</v>
      </c>
      <c r="I22" s="121">
        <v>4.4180916373179958E-16</v>
      </c>
      <c r="J22" s="121">
        <v>8.1973470435437699E-29</v>
      </c>
      <c r="K22" s="121">
        <v>4.766475403198842E-39</v>
      </c>
      <c r="L22" s="121">
        <v>1.678062656163341E-40</v>
      </c>
      <c r="M22" s="121">
        <v>6.0434296526457425E-3</v>
      </c>
      <c r="N22" s="121">
        <v>1.1104419550726445E-8</v>
      </c>
      <c r="O22" s="121"/>
      <c r="P22" s="32">
        <v>-1.5999999999999091</v>
      </c>
      <c r="Q22" s="136">
        <v>0.11439251117999999</v>
      </c>
      <c r="R22" s="121">
        <v>2.4436492783605823E-2</v>
      </c>
      <c r="S22" s="121">
        <v>0.10634415171513044</v>
      </c>
      <c r="T22" s="121">
        <v>0</v>
      </c>
      <c r="U22" s="121">
        <v>7.2577323953227899E-2</v>
      </c>
      <c r="V22" s="121">
        <v>1.272413968806218E-3</v>
      </c>
      <c r="W22" s="121">
        <v>7.0114192424923517E-14</v>
      </c>
      <c r="X22" s="121">
        <v>3.0740051413289138E-29</v>
      </c>
      <c r="Y22" s="121">
        <v>3.5748565523991316E-39</v>
      </c>
      <c r="Z22" s="121">
        <v>1.9855698692871084E-46</v>
      </c>
      <c r="AA22" s="121">
        <v>8.0579062035276566E-3</v>
      </c>
      <c r="AB22" s="121">
        <v>1.4805892734301929E-8</v>
      </c>
      <c r="AC22" s="121"/>
      <c r="AD22" s="32">
        <v>-1.5999999999999091</v>
      </c>
      <c r="AE22" s="136">
        <v>5.9295797440000006E-2</v>
      </c>
      <c r="AF22" s="121">
        <v>1.4330250235655641E-3</v>
      </c>
      <c r="AG22" s="121">
        <v>8.1589132617003353E-3</v>
      </c>
      <c r="AH22" s="121">
        <v>0</v>
      </c>
      <c r="AI22" s="121">
        <v>0</v>
      </c>
      <c r="AJ22" s="121">
        <v>6.8244748094327368E-4</v>
      </c>
      <c r="AK22" s="121">
        <v>1.2620554636486234E-13</v>
      </c>
      <c r="AL22" s="121">
        <v>4.7817857754005327E-29</v>
      </c>
      <c r="AM22" s="121">
        <v>5.4284858758653474E-39</v>
      </c>
      <c r="AN22" s="121">
        <v>2.7577359295654284E-46</v>
      </c>
      <c r="AO22" s="121">
        <v>6.0434296526457425E-3</v>
      </c>
      <c r="AP22" s="121">
        <v>1.1104419550726445E-8</v>
      </c>
      <c r="AQ22" s="121"/>
      <c r="AR22" s="32">
        <v>-1.5999999999999091</v>
      </c>
      <c r="AS22" s="136">
        <v>5.9639379350000007E-2</v>
      </c>
      <c r="AT22" s="121">
        <v>6.2321681765541426E-3</v>
      </c>
      <c r="AU22" s="121">
        <v>1.3075185965013116E-2</v>
      </c>
      <c r="AV22" s="121">
        <v>0</v>
      </c>
      <c r="AW22" s="121">
        <v>0</v>
      </c>
      <c r="AX22" s="121">
        <v>6.3841861120499783E-4</v>
      </c>
      <c r="AY22" s="121">
        <v>2.7613072733237473E-16</v>
      </c>
      <c r="AZ22" s="121">
        <v>4.0986735217718849E-29</v>
      </c>
      <c r="BA22" s="121">
        <v>5.6270890176652999E-39</v>
      </c>
      <c r="BB22" s="121">
        <v>3.1989736782958969E-46</v>
      </c>
      <c r="BC22" s="121">
        <v>6.2045877767162956E-3</v>
      </c>
      <c r="BD22" s="121">
        <v>1.1400537405412485E-8</v>
      </c>
      <c r="BE22" s="121"/>
      <c r="BF22" s="32">
        <v>-1.5999999999999091</v>
      </c>
      <c r="BG22" s="136">
        <v>5.1899041872000007E-2</v>
      </c>
      <c r="BH22" s="121">
        <v>4.3809433732993419E-3</v>
      </c>
      <c r="BI22" s="121">
        <v>1.0540915136358934E-2</v>
      </c>
      <c r="BJ22" s="121">
        <v>0</v>
      </c>
      <c r="BK22" s="121">
        <v>0</v>
      </c>
      <c r="BL22" s="121">
        <v>5.1942705635313606E-4</v>
      </c>
      <c r="BM22" s="121">
        <v>1.1218270787987764E-13</v>
      </c>
      <c r="BN22" s="121">
        <v>6.8311225362864755E-29</v>
      </c>
      <c r="BO22" s="121">
        <v>5.8256921594652517E-39</v>
      </c>
      <c r="BP22" s="121">
        <v>1.3267559752826555E-52</v>
      </c>
      <c r="BQ22" s="121">
        <v>5.6405343424693593E-3</v>
      </c>
      <c r="BR22" s="121">
        <v>1.0364124914011347E-8</v>
      </c>
      <c r="BS22" s="121"/>
      <c r="BT22" s="32">
        <v>-1.5999999999999091</v>
      </c>
      <c r="BU22" s="136">
        <v>6.9357502607000007E-2</v>
      </c>
      <c r="BV22" s="121">
        <v>1.1208113992829241E-2</v>
      </c>
      <c r="BW22" s="121">
        <v>1.8411747359962059E-2</v>
      </c>
      <c r="BX22" s="121">
        <v>0</v>
      </c>
      <c r="BY22" s="121">
        <v>0</v>
      </c>
      <c r="BZ22" s="121">
        <v>7.5729655949834237E-4</v>
      </c>
      <c r="CA22" s="121">
        <v>9.8159869394892914E-14</v>
      </c>
      <c r="CB22" s="121">
        <v>5.123341902214856E-29</v>
      </c>
      <c r="CC22" s="121">
        <v>5.1636816867987456E-39</v>
      </c>
      <c r="CD22" s="121">
        <v>2.6474264923828111E-46</v>
      </c>
      <c r="CE22" s="121">
        <v>6.4463249628221257E-3</v>
      </c>
      <c r="CF22" s="121">
        <v>1.1844714187441543E-8</v>
      </c>
      <c r="CG22" s="121"/>
      <c r="CH22" s="32">
        <v>-1.5999999999999091</v>
      </c>
      <c r="CI22" s="136">
        <v>3.5954626574000004E-2</v>
      </c>
      <c r="CJ22" s="121">
        <v>1.1860725252193671E-2</v>
      </c>
      <c r="CK22" s="121">
        <v>1.6308578544369567E-2</v>
      </c>
      <c r="CL22" s="121">
        <v>0</v>
      </c>
      <c r="CM22" s="121">
        <v>0</v>
      </c>
      <c r="CN22" s="121">
        <v>4.1889278738156129E-4</v>
      </c>
      <c r="CO22" s="121">
        <v>8.4137030909908216E-14</v>
      </c>
      <c r="CP22" s="121">
        <v>5.123341902214856E-29</v>
      </c>
      <c r="CQ22" s="121">
        <v>7.0173110102649621E-39</v>
      </c>
      <c r="CR22" s="121">
        <v>1.990133962923983E-52</v>
      </c>
      <c r="CS22" s="121">
        <v>4.0289531017638283E-3</v>
      </c>
      <c r="CT22" s="121">
        <v>7.4029463671509643E-9</v>
      </c>
      <c r="CU22" s="121"/>
      <c r="CV22" s="32">
        <v>-1.5999999999999091</v>
      </c>
      <c r="CW22" s="136">
        <v>6.0271241897000005E-2</v>
      </c>
      <c r="CX22" s="121">
        <v>1.5784676005755224E-2</v>
      </c>
      <c r="CY22" s="121">
        <v>2.2915662036958977E-2</v>
      </c>
      <c r="CZ22" s="121">
        <v>0</v>
      </c>
      <c r="DA22" s="121">
        <v>0</v>
      </c>
      <c r="DB22" s="121">
        <v>1.2487036942146882E-3</v>
      </c>
      <c r="DC22" s="121">
        <v>1.1218270787987764E-13</v>
      </c>
      <c r="DD22" s="121">
        <v>6.1480102826578277E-29</v>
      </c>
      <c r="DE22" s="121">
        <v>5.097480639532095E-39</v>
      </c>
      <c r="DF22" s="121">
        <v>2.2061887436523427E-46</v>
      </c>
      <c r="DG22" s="121">
        <v>5.8822715285751894E-3</v>
      </c>
      <c r="DH22" s="121">
        <v>1.0808301696040407E-8</v>
      </c>
      <c r="DI22" s="121"/>
      <c r="DJ22" s="32">
        <v>-1.5999999999999091</v>
      </c>
      <c r="DK22" s="136">
        <v>2.7908057596999998E-2</v>
      </c>
      <c r="DL22" s="121">
        <v>-1.3849491410729785E-3</v>
      </c>
      <c r="DM22" s="121">
        <v>2.0382759655492382E-3</v>
      </c>
      <c r="DN22" s="121">
        <v>0</v>
      </c>
      <c r="DO22" s="121">
        <v>0</v>
      </c>
      <c r="DP22" s="121">
        <v>3.6862565289577399E-4</v>
      </c>
      <c r="DQ22" s="121">
        <v>8.4137030909908216E-14</v>
      </c>
      <c r="DR22" s="121">
        <v>6.8311225362864755E-29</v>
      </c>
      <c r="DS22" s="121">
        <v>7.5469193883981669E-39</v>
      </c>
      <c r="DT22" s="121">
        <v>4.1917586129394507E-46</v>
      </c>
      <c r="DU22" s="121">
        <v>3.054595145289012E-3</v>
      </c>
      <c r="DV22" s="121">
        <v>4.3083532935153264E-9</v>
      </c>
      <c r="DW22" s="121"/>
      <c r="DX22" s="32">
        <v>-1.5999999999999091</v>
      </c>
      <c r="DY22" s="136">
        <v>5.7600417506999999E-2</v>
      </c>
      <c r="DZ22" s="121">
        <v>2.5546289857133517E-2</v>
      </c>
      <c r="EA22" s="121">
        <v>3.2000625170169647E-2</v>
      </c>
      <c r="EB22" s="121">
        <v>0</v>
      </c>
      <c r="EC22" s="121">
        <v>0</v>
      </c>
      <c r="ED22" s="121">
        <v>1.2166856507732861E-3</v>
      </c>
      <c r="EE22" s="121">
        <v>9.8159869394892914E-14</v>
      </c>
      <c r="EF22" s="121">
        <v>5.123341902214856E-29</v>
      </c>
      <c r="EG22" s="121">
        <v>5.4284858758653474E-39</v>
      </c>
      <c r="EH22" s="121">
        <v>2.4268076180175773E-46</v>
      </c>
      <c r="EI22" s="121">
        <v>5.237639032292977E-3</v>
      </c>
      <c r="EJ22" s="121">
        <v>1.0629871706678308E-8</v>
      </c>
      <c r="EK22" s="121"/>
      <c r="EL22" s="32">
        <v>-1.5999999999999091</v>
      </c>
      <c r="EM22" s="136">
        <v>3.5810210955999996E-2</v>
      </c>
      <c r="EN22" s="121">
        <v>3.9522671218341935E-3</v>
      </c>
      <c r="EO22" s="121">
        <v>7.967407878816727E-3</v>
      </c>
      <c r="EP22" s="121">
        <v>0</v>
      </c>
      <c r="EQ22" s="121">
        <v>0</v>
      </c>
      <c r="ER22" s="121">
        <v>9.6054130324206794E-4</v>
      </c>
      <c r="ES22" s="121">
        <v>9.8159869394892914E-14</v>
      </c>
      <c r="ET22" s="121">
        <v>4.7817857754005327E-29</v>
      </c>
      <c r="EU22" s="121">
        <v>2.8241877230905885E-39</v>
      </c>
      <c r="EV22" s="121">
        <v>2.7745279802632976E-53</v>
      </c>
      <c r="EW22" s="121">
        <v>3.054595145289012E-3</v>
      </c>
      <c r="EX22" s="121">
        <v>4.3083532935153264E-9</v>
      </c>
      <c r="EY22" s="121"/>
      <c r="EZ22" s="32">
        <v>-1.5999999999999091</v>
      </c>
      <c r="FA22" s="136">
        <v>4.8451485678000006E-2</v>
      </c>
      <c r="FB22" s="121">
        <v>-5.536625372891713E-3</v>
      </c>
      <c r="FC22" s="121">
        <v>-8.0191427550862585E-5</v>
      </c>
      <c r="FD22" s="121">
        <v>0</v>
      </c>
      <c r="FE22" s="121">
        <v>0</v>
      </c>
      <c r="FF22" s="121">
        <v>1.0245773901248726E-3</v>
      </c>
      <c r="FG22" s="121">
        <v>3.4762222241686716E-14</v>
      </c>
      <c r="FH22" s="121">
        <v>8.1973470435437699E-29</v>
      </c>
      <c r="FI22" s="121">
        <v>5.9580942539985523E-39</v>
      </c>
      <c r="FJ22" s="121">
        <v>3.1438189597045882E-46</v>
      </c>
      <c r="FK22" s="121">
        <v>4.4318484119402115E-3</v>
      </c>
      <c r="FL22" s="121">
        <v>8.1432410038660614E-9</v>
      </c>
      <c r="FM22" s="121"/>
      <c r="FN22" s="32">
        <v>-1.5999999999999091</v>
      </c>
      <c r="FO22" s="136">
        <v>6.6642247985E-2</v>
      </c>
      <c r="FP22" s="121">
        <v>1.0954028408472552E-2</v>
      </c>
      <c r="FQ22" s="121">
        <v>1.8102498713648642E-2</v>
      </c>
      <c r="FR22" s="121">
        <v>0</v>
      </c>
      <c r="FS22" s="121">
        <v>0</v>
      </c>
      <c r="FT22" s="121">
        <v>8.6329191773002573E-4</v>
      </c>
      <c r="FU22" s="121">
        <v>9.8159869394892914E-14</v>
      </c>
      <c r="FV22" s="121">
        <v>5.464898029029181E-29</v>
      </c>
      <c r="FW22" s="121">
        <v>5.4946869231319993E-39</v>
      </c>
      <c r="FX22" s="121">
        <v>5.7937689362622897E-53</v>
      </c>
      <c r="FY22" s="121">
        <v>6.2851668387515726E-3</v>
      </c>
      <c r="FZ22" s="121">
        <v>1.1548596332755504E-8</v>
      </c>
      <c r="GA22" s="121"/>
      <c r="GB22" s="32">
        <v>-1.5999999999999091</v>
      </c>
      <c r="GC22" s="136">
        <v>5.7668944769000002E-2</v>
      </c>
      <c r="GD22" s="121">
        <v>-2.0999032537408992E-5</v>
      </c>
      <c r="GE22" s="121">
        <v>5.7449335117662334E-3</v>
      </c>
      <c r="GF22" s="121">
        <v>0</v>
      </c>
      <c r="GG22" s="121">
        <v>0</v>
      </c>
      <c r="GH22" s="121">
        <v>1.0007573965808E-3</v>
      </c>
      <c r="GI22" s="121">
        <v>4.0845611133981883E-14</v>
      </c>
      <c r="GJ22" s="121">
        <v>6.1480102826578277E-29</v>
      </c>
      <c r="GK22" s="121">
        <v>5.2960837813320469E-39</v>
      </c>
      <c r="GL22" s="121">
        <v>2.2061887436523427E-46</v>
      </c>
      <c r="GM22" s="121">
        <v>4.7651684266508589E-3</v>
      </c>
      <c r="GN22" s="121">
        <v>6.7210311378839103E-9</v>
      </c>
      <c r="GO22" s="121"/>
      <c r="GP22" s="32">
        <v>-1.5999999999999091</v>
      </c>
      <c r="GQ22" s="136">
        <v>6.1225842562999996E-2</v>
      </c>
      <c r="GR22" s="121">
        <v>-4.029312869584442E-3</v>
      </c>
      <c r="GS22" s="121">
        <v>3.2500243643972691E-3</v>
      </c>
      <c r="GT22" s="121">
        <v>0</v>
      </c>
      <c r="GU22" s="121">
        <v>0</v>
      </c>
      <c r="GV22" s="121">
        <v>1.2358964768381274E-3</v>
      </c>
      <c r="GW22" s="121">
        <v>7.8290962675528456E-14</v>
      </c>
      <c r="GX22" s="121">
        <v>6.8311225362864755E-29</v>
      </c>
      <c r="GY22" s="121">
        <v>4.8988774977321438E-39</v>
      </c>
      <c r="GZ22" s="121">
        <v>2.0407245878784171E-46</v>
      </c>
      <c r="HA22" s="121">
        <v>6.0434296526457425E-3</v>
      </c>
      <c r="HB22" s="121">
        <v>1.1104419550726445E-8</v>
      </c>
      <c r="HC22" s="121"/>
      <c r="HD22" s="32">
        <v>-1.5999999999999091</v>
      </c>
      <c r="HE22" s="136">
        <v>6.7601278688999997E-2</v>
      </c>
      <c r="HF22" s="121">
        <v>1.6148796615765005E-2</v>
      </c>
      <c r="HG22" s="121">
        <v>2.4226871903717605E-2</v>
      </c>
      <c r="HH22" s="121">
        <v>0</v>
      </c>
      <c r="HI22" s="121">
        <v>0</v>
      </c>
      <c r="HJ22" s="121">
        <v>1.6317384803041046E-3</v>
      </c>
      <c r="HK22" s="121">
        <v>1.1218270787987764E-13</v>
      </c>
      <c r="HL22" s="121">
        <v>5.464898029029181E-29</v>
      </c>
      <c r="HM22" s="121">
        <v>4.8988774977321438E-39</v>
      </c>
      <c r="HN22" s="121">
        <v>1.9855698692871084E-46</v>
      </c>
      <c r="HO22" s="121">
        <v>6.4463249628221257E-3</v>
      </c>
      <c r="HP22" s="121">
        <v>1.1844714187441543E-8</v>
      </c>
      <c r="HQ22" s="121"/>
      <c r="HR22" s="32">
        <v>-1.5999999999999091</v>
      </c>
      <c r="HS22" s="136">
        <v>6.6768065682E-2</v>
      </c>
      <c r="HT22" s="121">
        <v>6.0164876962901003E-3</v>
      </c>
      <c r="HU22" s="121">
        <v>1.3619941471491025E-2</v>
      </c>
      <c r="HV22" s="121">
        <v>0</v>
      </c>
      <c r="HW22" s="121">
        <v>0</v>
      </c>
      <c r="HX22" s="121">
        <v>6.7364170699561851E-4</v>
      </c>
      <c r="HY22" s="121">
        <v>1.037690047888868E-13</v>
      </c>
      <c r="HZ22" s="121">
        <v>4.7817857754005327E-29</v>
      </c>
      <c r="IA22" s="121">
        <v>5.4284858758653474E-39</v>
      </c>
      <c r="IB22" s="121">
        <v>2.6474264923828111E-46</v>
      </c>
      <c r="IC22" s="121">
        <v>6.9297993350337849E-3</v>
      </c>
      <c r="ID22" s="121">
        <v>1.2733067751499658E-8</v>
      </c>
      <c r="IE22" s="121"/>
      <c r="IF22" s="32">
        <v>-1.5999999999999091</v>
      </c>
      <c r="IG22" s="136">
        <v>0.10092355413000001</v>
      </c>
      <c r="IH22" s="121">
        <v>3.0692382864928227E-3</v>
      </c>
      <c r="II22" s="121">
        <v>8.4706573610748861E-2</v>
      </c>
      <c r="IJ22" s="121">
        <v>0</v>
      </c>
      <c r="IK22" s="121">
        <v>7.2577323953227899E-2</v>
      </c>
      <c r="IL22" s="121">
        <v>2.6136745634020896E-3</v>
      </c>
      <c r="IM22" s="121">
        <v>8.9746166303902105E-14</v>
      </c>
      <c r="IN22" s="121">
        <v>3.7571173949575616E-29</v>
      </c>
      <c r="IO22" s="121">
        <v>3.9720628359990353E-39</v>
      </c>
      <c r="IP22" s="121">
        <v>1.8752604321044911E-46</v>
      </c>
      <c r="IQ22" s="121">
        <v>6.4463249628221257E-3</v>
      </c>
      <c r="IR22" s="121">
        <v>1.1844714187441543E-8</v>
      </c>
      <c r="IS22" s="121"/>
      <c r="IT22" s="32">
        <v>-1.5999999999999091</v>
      </c>
      <c r="IU22" s="136">
        <v>5.2783913671999999E-2</v>
      </c>
      <c r="IV22" s="121">
        <v>5.4538331043630355E-3</v>
      </c>
      <c r="IW22" s="121">
        <v>1.161583597109358E-2</v>
      </c>
      <c r="IX22" s="121">
        <v>0</v>
      </c>
      <c r="IY22" s="121">
        <v>0</v>
      </c>
      <c r="IZ22" s="121">
        <v>3.8572341410806124E-4</v>
      </c>
      <c r="JA22" s="121">
        <v>7.8290962675528456E-14</v>
      </c>
      <c r="JB22" s="121">
        <v>6.8311225362864755E-29</v>
      </c>
      <c r="JC22" s="121">
        <v>5.2960837813320469E-39</v>
      </c>
      <c r="JD22" s="121">
        <v>2.2061887436523427E-46</v>
      </c>
      <c r="JE22" s="121">
        <v>5.7762699044218878E-3</v>
      </c>
      <c r="JF22" s="121">
        <v>9.5481223047053224E-9</v>
      </c>
      <c r="JG22" s="121"/>
      <c r="JH22" s="32">
        <v>-1.5999999999999091</v>
      </c>
      <c r="JI22" s="136">
        <v>6.3662806774000005E-2</v>
      </c>
      <c r="JJ22" s="121">
        <v>1.5966729040337416E-2</v>
      </c>
      <c r="JK22" s="121">
        <v>2.3127162747517978E-2</v>
      </c>
      <c r="JL22" s="121">
        <v>0</v>
      </c>
      <c r="JM22" s="121">
        <v>0</v>
      </c>
      <c r="JN22" s="121">
        <v>5.529384793436609E-4</v>
      </c>
      <c r="JO22" s="121">
        <v>1.1218270787987764E-13</v>
      </c>
      <c r="JP22" s="121">
        <v>6.8311225362864755E-29</v>
      </c>
      <c r="JQ22" s="121">
        <v>5.0312795922654444E-39</v>
      </c>
      <c r="JR22" s="121">
        <v>2.4268076180175773E-46</v>
      </c>
      <c r="JS22" s="121">
        <v>6.6074830868926779E-3</v>
      </c>
      <c r="JT22" s="137">
        <v>1.2140832042127579E-8</v>
      </c>
    </row>
    <row r="23" spans="2:280" x14ac:dyDescent="0.25">
      <c r="B23" s="135">
        <v>-1.4000000000000909</v>
      </c>
      <c r="C23" s="136">
        <v>8.7731906829999998E-2</v>
      </c>
      <c r="D23" s="136">
        <v>1.2531197981751035E-2</v>
      </c>
      <c r="E23" s="121">
        <v>1.7783216058189451E-2</v>
      </c>
      <c r="F23" s="121">
        <v>0</v>
      </c>
      <c r="G23" s="121">
        <v>0</v>
      </c>
      <c r="H23" s="121">
        <v>1.5979410506691374E-3</v>
      </c>
      <c r="I23" s="121">
        <v>6.5375808605497854E-15</v>
      </c>
      <c r="J23" s="121">
        <v>1.6246737905019763E-27</v>
      </c>
      <c r="K23" s="121">
        <v>1.6103264728355423E-37</v>
      </c>
      <c r="L23" s="121">
        <v>3.9383592268898E-39</v>
      </c>
      <c r="M23" s="121">
        <v>1.6840135624794195E-2</v>
      </c>
      <c r="N23" s="121">
        <v>8.9120359931091953E-8</v>
      </c>
      <c r="O23" s="121"/>
      <c r="P23" s="32">
        <v>-1.4000000000000909</v>
      </c>
      <c r="Q23" s="136">
        <v>0.15892656342</v>
      </c>
      <c r="R23" s="121">
        <v>2.6593037135655483E-2</v>
      </c>
      <c r="S23" s="121">
        <v>0.15607134589058655</v>
      </c>
      <c r="T23" s="121">
        <v>0</v>
      </c>
      <c r="U23" s="121">
        <v>0.10356589599103183</v>
      </c>
      <c r="V23" s="121">
        <v>3.4587797696802535E-3</v>
      </c>
      <c r="W23" s="121">
        <v>6.8015082997299798E-13</v>
      </c>
      <c r="X23" s="121">
        <v>6.0925267143824117E-28</v>
      </c>
      <c r="Y23" s="121">
        <v>1.2077448546266567E-37</v>
      </c>
      <c r="Z23" s="121">
        <v>7.2215590734332035E-45</v>
      </c>
      <c r="AA23" s="121">
        <v>2.2453514166392258E-2</v>
      </c>
      <c r="AB23" s="121">
        <v>1.1882714657478929E-7</v>
      </c>
      <c r="AC23" s="121"/>
      <c r="AD23" s="32">
        <v>-1.4000000000000909</v>
      </c>
      <c r="AE23" s="136">
        <v>8.1190538470000004E-2</v>
      </c>
      <c r="AF23" s="121">
        <v>2.7795584326278677E-3</v>
      </c>
      <c r="AG23" s="121">
        <v>2.1552152003749572E-2</v>
      </c>
      <c r="AH23" s="121">
        <v>0</v>
      </c>
      <c r="AI23" s="121">
        <v>0</v>
      </c>
      <c r="AJ23" s="121">
        <v>1.9323688247433063E-3</v>
      </c>
      <c r="AK23" s="121">
        <v>1.2242714939513963E-12</v>
      </c>
      <c r="AL23" s="121">
        <v>9.4772637779281955E-28</v>
      </c>
      <c r="AM23" s="121">
        <v>1.833982927396034E-37</v>
      </c>
      <c r="AN23" s="121">
        <v>1.0029943157546116E-44</v>
      </c>
      <c r="AO23" s="121">
        <v>1.6840135624794195E-2</v>
      </c>
      <c r="AP23" s="121">
        <v>8.9120359931091953E-8</v>
      </c>
      <c r="AQ23" s="121"/>
      <c r="AR23" s="32">
        <v>-1.4000000000000909</v>
      </c>
      <c r="AS23" s="136">
        <v>7.8244488040000004E-2</v>
      </c>
      <c r="AT23" s="121">
        <v>7.522609363726538E-3</v>
      </c>
      <c r="AU23" s="121">
        <v>2.6619606637063777E-2</v>
      </c>
      <c r="AV23" s="121">
        <v>0</v>
      </c>
      <c r="AW23" s="121">
        <v>0</v>
      </c>
      <c r="AX23" s="121">
        <v>1.8076998683082541E-3</v>
      </c>
      <c r="AY23" s="121">
        <v>4.0859880378436159E-15</v>
      </c>
      <c r="AZ23" s="121">
        <v>8.1233689525098816E-28</v>
      </c>
      <c r="BA23" s="121">
        <v>1.9010798637641818E-37</v>
      </c>
      <c r="BB23" s="121">
        <v>1.1634734062753494E-44</v>
      </c>
      <c r="BC23" s="121">
        <v>1.7289205908122038E-2</v>
      </c>
      <c r="BD23" s="121">
        <v>9.1496902862587758E-8</v>
      </c>
      <c r="BE23" s="121"/>
      <c r="BF23" s="32">
        <v>-1.4000000000000909</v>
      </c>
      <c r="BG23" s="136">
        <v>6.781306879E-2</v>
      </c>
      <c r="BH23" s="121">
        <v>6.1912520476325476E-3</v>
      </c>
      <c r="BI23" s="121">
        <v>2.340989128270534E-2</v>
      </c>
      <c r="BJ23" s="121">
        <v>0</v>
      </c>
      <c r="BK23" s="121">
        <v>0</v>
      </c>
      <c r="BL23" s="121">
        <v>1.5010961385073715E-3</v>
      </c>
      <c r="BM23" s="121">
        <v>1.0882413279567969E-12</v>
      </c>
      <c r="BN23" s="121">
        <v>1.3538948254183137E-27</v>
      </c>
      <c r="BO23" s="121">
        <v>1.9681768001323296E-37</v>
      </c>
      <c r="BP23" s="121">
        <v>7.9172240235242412E-51</v>
      </c>
      <c r="BQ23" s="121">
        <v>1.571745991647458E-2</v>
      </c>
      <c r="BR23" s="121">
        <v>8.3179002602352486E-8</v>
      </c>
      <c r="BS23" s="121"/>
      <c r="BT23" s="32">
        <v>-1.4000000000000909</v>
      </c>
      <c r="BU23" s="136">
        <v>9.3389542059999997E-2</v>
      </c>
      <c r="BV23" s="121">
        <v>1.250682664229609E-2</v>
      </c>
      <c r="BW23" s="121">
        <v>3.2614039088762259E-2</v>
      </c>
      <c r="BX23" s="121">
        <v>0</v>
      </c>
      <c r="BY23" s="121">
        <v>0</v>
      </c>
      <c r="BZ23" s="121">
        <v>2.1443060506828944E-3</v>
      </c>
      <c r="CA23" s="121">
        <v>9.522111619621972E-13</v>
      </c>
      <c r="CB23" s="121">
        <v>1.0154211190637353E-27</v>
      </c>
      <c r="CC23" s="121">
        <v>1.7445203455718373E-37</v>
      </c>
      <c r="CD23" s="121">
        <v>9.6287454312442718E-45</v>
      </c>
      <c r="CE23" s="121">
        <v>1.7962811333113806E-2</v>
      </c>
      <c r="CF23" s="121">
        <v>9.5061717259831446E-8</v>
      </c>
      <c r="CG23" s="121"/>
      <c r="CH23" s="32">
        <v>-1.4000000000000909</v>
      </c>
      <c r="CI23" s="136">
        <v>4.7154835793000005E-2</v>
      </c>
      <c r="CJ23" s="121">
        <v>1.2948937700830224E-2</v>
      </c>
      <c r="CK23" s="121">
        <v>2.5386315600437897E-2</v>
      </c>
      <c r="CL23" s="121">
        <v>0</v>
      </c>
      <c r="CM23" s="121">
        <v>0</v>
      </c>
      <c r="CN23" s="121">
        <v>1.2105614020220738E-3</v>
      </c>
      <c r="CO23" s="121">
        <v>8.1618099596759754E-13</v>
      </c>
      <c r="CP23" s="121">
        <v>1.0154211190637353E-27</v>
      </c>
      <c r="CQ23" s="121">
        <v>2.3707584183412148E-37</v>
      </c>
      <c r="CR23" s="121">
        <v>1.1875836035286361E-50</v>
      </c>
      <c r="CS23" s="121">
        <v>1.1226757083196129E-2</v>
      </c>
      <c r="CT23" s="121">
        <v>5.9413573287394644E-8</v>
      </c>
      <c r="CU23" s="121"/>
      <c r="CV23" s="32">
        <v>-1.4000000000000909</v>
      </c>
      <c r="CW23" s="136">
        <v>7.8855068560000005E-2</v>
      </c>
      <c r="CX23" s="121">
        <v>1.7045334794640481E-2</v>
      </c>
      <c r="CY23" s="121">
        <v>3.6640256719040594E-2</v>
      </c>
      <c r="CZ23" s="121">
        <v>0</v>
      </c>
      <c r="DA23" s="121">
        <v>0</v>
      </c>
      <c r="DB23" s="121">
        <v>3.2037698380285315E-3</v>
      </c>
      <c r="DC23" s="121">
        <v>1.0882413279567969E-12</v>
      </c>
      <c r="DD23" s="121">
        <v>1.2185053428764823E-27</v>
      </c>
      <c r="DE23" s="121">
        <v>1.7221547001157882E-37</v>
      </c>
      <c r="DF23" s="121">
        <v>8.0239545260368929E-45</v>
      </c>
      <c r="DG23" s="121">
        <v>1.6391065341466348E-2</v>
      </c>
      <c r="DH23" s="121">
        <v>8.6743816999596174E-8</v>
      </c>
      <c r="DI23" s="121"/>
      <c r="DJ23" s="32">
        <v>-1.4000000000000909</v>
      </c>
      <c r="DK23" s="136">
        <v>4.0893053563999998E-2</v>
      </c>
      <c r="DL23" s="121">
        <v>-4.0456220345176235E-4</v>
      </c>
      <c r="DM23" s="121">
        <v>9.4585377574833204E-3</v>
      </c>
      <c r="DN23" s="121">
        <v>0</v>
      </c>
      <c r="DO23" s="121">
        <v>0</v>
      </c>
      <c r="DP23" s="121">
        <v>1.0652940337794251E-3</v>
      </c>
      <c r="DQ23" s="121">
        <v>8.1618099596759754E-13</v>
      </c>
      <c r="DR23" s="121">
        <v>1.3538948254183137E-27</v>
      </c>
      <c r="DS23" s="121">
        <v>2.5496835819896087E-37</v>
      </c>
      <c r="DT23" s="121">
        <v>1.5245513599470096E-44</v>
      </c>
      <c r="DU23" s="121">
        <v>8.7977701867778518E-3</v>
      </c>
      <c r="DV23" s="121">
        <v>3.5739561624624194E-8</v>
      </c>
      <c r="DW23" s="121"/>
      <c r="DX23" s="32">
        <v>-1.4000000000000909</v>
      </c>
      <c r="DY23" s="136">
        <v>7.9386491640000001E-2</v>
      </c>
      <c r="DZ23" s="121">
        <v>2.675980892648247E-2</v>
      </c>
      <c r="EA23" s="121">
        <v>4.4476300340850886E-2</v>
      </c>
      <c r="EB23" s="121">
        <v>0</v>
      </c>
      <c r="EC23" s="121">
        <v>0</v>
      </c>
      <c r="ED23" s="121">
        <v>3.1216218934636973E-3</v>
      </c>
      <c r="EE23" s="121">
        <v>9.522111619621972E-13</v>
      </c>
      <c r="EF23" s="121">
        <v>1.0154211190637353E-27</v>
      </c>
      <c r="EG23" s="121">
        <v>1.833982927396034E-37</v>
      </c>
      <c r="EH23" s="121">
        <v>8.8263499786405824E-45</v>
      </c>
      <c r="EI23" s="121">
        <v>1.4594784208154968E-2</v>
      </c>
      <c r="EJ23" s="121">
        <v>8.5311797540874365E-8</v>
      </c>
      <c r="EK23" s="121"/>
      <c r="EL23" s="32">
        <v>-1.4000000000000909</v>
      </c>
      <c r="EM23" s="136">
        <v>5.2188638679000005E-2</v>
      </c>
      <c r="EN23" s="121">
        <v>4.9615189208121026E-3</v>
      </c>
      <c r="EO23" s="121">
        <v>1.6223763185048815E-2</v>
      </c>
      <c r="EP23" s="121">
        <v>0</v>
      </c>
      <c r="EQ23" s="121">
        <v>0</v>
      </c>
      <c r="ER23" s="121">
        <v>2.4644383369450242E-3</v>
      </c>
      <c r="ES23" s="121">
        <v>9.522111619621972E-13</v>
      </c>
      <c r="ET23" s="121">
        <v>9.4772637779281955E-28</v>
      </c>
      <c r="EU23" s="121">
        <v>9.7124976757082961E-38</v>
      </c>
      <c r="EV23" s="121">
        <v>1.7155863101153229E-51</v>
      </c>
      <c r="EW23" s="121">
        <v>8.7977701867778518E-3</v>
      </c>
      <c r="EX23" s="121">
        <v>3.5739561624624194E-8</v>
      </c>
      <c r="EY23" s="121"/>
      <c r="EZ23" s="32">
        <v>-1.4000000000000909</v>
      </c>
      <c r="FA23" s="136">
        <v>6.2325734534999996E-2</v>
      </c>
      <c r="FB23" s="121">
        <v>-4.3933665318872332E-3</v>
      </c>
      <c r="FC23" s="121">
        <v>1.0584865840987379E-2</v>
      </c>
      <c r="FD23" s="121">
        <v>0</v>
      </c>
      <c r="FE23" s="121">
        <v>0</v>
      </c>
      <c r="FF23" s="121">
        <v>2.6287342260746926E-3</v>
      </c>
      <c r="FG23" s="121">
        <v>3.5356164560692364E-13</v>
      </c>
      <c r="FH23" s="121">
        <v>1.6246737905019763E-27</v>
      </c>
      <c r="FI23" s="121">
        <v>2.0129080910444279E-37</v>
      </c>
      <c r="FJ23" s="121">
        <v>1.1434135199602572E-44</v>
      </c>
      <c r="FK23" s="121">
        <v>1.2349432791515742E-2</v>
      </c>
      <c r="FL23" s="121">
        <v>6.5354930616134111E-8</v>
      </c>
      <c r="FM23" s="121"/>
      <c r="FN23" s="32">
        <v>-1.4000000000000909</v>
      </c>
      <c r="FO23" s="136">
        <v>9.254900361E-2</v>
      </c>
      <c r="FP23" s="121">
        <v>1.2249164538846391E-2</v>
      </c>
      <c r="FQ23" s="121">
        <v>3.2158052274361776E-2</v>
      </c>
      <c r="FR23" s="121">
        <v>0</v>
      </c>
      <c r="FS23" s="121">
        <v>0</v>
      </c>
      <c r="FT23" s="121">
        <v>2.3950539996028838E-3</v>
      </c>
      <c r="FU23" s="121">
        <v>9.522111619621972E-13</v>
      </c>
      <c r="FV23" s="121">
        <v>1.0831158603346511E-27</v>
      </c>
      <c r="FW23" s="121">
        <v>1.8563485728520836E-37</v>
      </c>
      <c r="FX23" s="121">
        <v>3.5193612124164027E-51</v>
      </c>
      <c r="FY23" s="121">
        <v>1.7513741049785963E-2</v>
      </c>
      <c r="FZ23" s="121">
        <v>9.2685174328335654E-8</v>
      </c>
      <c r="GA23" s="121"/>
      <c r="GB23" s="32">
        <v>-1.4000000000000909</v>
      </c>
      <c r="GC23" s="136">
        <v>7.7256760359999996E-2</v>
      </c>
      <c r="GD23" s="121">
        <v>1.1823309814404843E-3</v>
      </c>
      <c r="GE23" s="121">
        <v>1.7520582790345397E-2</v>
      </c>
      <c r="GF23" s="121">
        <v>0</v>
      </c>
      <c r="GG23" s="121">
        <v>0</v>
      </c>
      <c r="GH23" s="121">
        <v>2.6136745633998934E-3</v>
      </c>
      <c r="GI23" s="121">
        <v>4.1543493358813525E-13</v>
      </c>
      <c r="GJ23" s="121">
        <v>1.2185053428764823E-27</v>
      </c>
      <c r="GK23" s="121">
        <v>1.7892516364839358E-37</v>
      </c>
      <c r="GL23" s="121">
        <v>8.0239545260368929E-45</v>
      </c>
      <c r="GM23" s="121">
        <v>1.3724521491373449E-2</v>
      </c>
      <c r="GN23" s="121">
        <v>5.5753716134413746E-8</v>
      </c>
      <c r="GO23" s="121"/>
      <c r="GP23" s="32">
        <v>-1.4000000000000909</v>
      </c>
      <c r="GQ23" s="136">
        <v>8.1883091620000001E-2</v>
      </c>
      <c r="GR23" s="121">
        <v>-2.7082148218802284E-3</v>
      </c>
      <c r="GS23" s="121">
        <v>1.7302920584254158E-2</v>
      </c>
      <c r="GT23" s="121">
        <v>0</v>
      </c>
      <c r="GU23" s="121">
        <v>0</v>
      </c>
      <c r="GV23" s="121">
        <v>3.1709106602025978E-3</v>
      </c>
      <c r="GW23" s="121">
        <v>7.776605868391791E-13</v>
      </c>
      <c r="GX23" s="121">
        <v>1.3538948254183137E-27</v>
      </c>
      <c r="GY23" s="121">
        <v>1.6550577637476406E-37</v>
      </c>
      <c r="GZ23" s="121">
        <v>7.4221579365841259E-45</v>
      </c>
      <c r="HA23" s="121">
        <v>1.6840135624794195E-2</v>
      </c>
      <c r="HB23" s="121">
        <v>8.9120359931091953E-8</v>
      </c>
      <c r="HC23" s="121"/>
      <c r="HD23" s="32">
        <v>-1.4000000000000909</v>
      </c>
      <c r="HE23" s="136">
        <v>9.0547697659999996E-2</v>
      </c>
      <c r="HF23" s="121">
        <v>1.7477546962256757E-2</v>
      </c>
      <c r="HG23" s="121">
        <v>3.9553197348284018E-2</v>
      </c>
      <c r="HH23" s="121">
        <v>0</v>
      </c>
      <c r="HI23" s="121">
        <v>0</v>
      </c>
      <c r="HJ23" s="121">
        <v>4.1127439901079517E-3</v>
      </c>
      <c r="HK23" s="121">
        <v>1.0882413279567969E-12</v>
      </c>
      <c r="HL23" s="121">
        <v>1.0831158603346511E-27</v>
      </c>
      <c r="HM23" s="121">
        <v>1.6550577637476406E-37</v>
      </c>
      <c r="HN23" s="121">
        <v>7.2215590734332035E-45</v>
      </c>
      <c r="HO23" s="121">
        <v>1.7962811333113806E-2</v>
      </c>
      <c r="HP23" s="121">
        <v>9.5061717259831446E-8</v>
      </c>
      <c r="HQ23" s="121"/>
      <c r="HR23" s="32">
        <v>-1.4000000000000909</v>
      </c>
      <c r="HS23" s="136">
        <v>9.2517892779999999E-2</v>
      </c>
      <c r="HT23" s="121">
        <v>7.3305759742431972E-3</v>
      </c>
      <c r="HU23" s="121">
        <v>2.8548135383149514E-2</v>
      </c>
      <c r="HV23" s="121">
        <v>0</v>
      </c>
      <c r="HW23" s="121">
        <v>0</v>
      </c>
      <c r="HX23" s="121">
        <v>1.9074350334562958E-3</v>
      </c>
      <c r="HY23" s="121">
        <v>1.006623228360037E-12</v>
      </c>
      <c r="HZ23" s="121">
        <v>9.4772637779281955E-28</v>
      </c>
      <c r="IA23" s="121">
        <v>1.833982927396034E-37</v>
      </c>
      <c r="IB23" s="121">
        <v>9.6287454312442718E-45</v>
      </c>
      <c r="IC23" s="121">
        <v>1.9310022183097342E-2</v>
      </c>
      <c r="ID23" s="121">
        <v>1.021913460543188E-7</v>
      </c>
      <c r="IE23" s="121"/>
      <c r="IF23" s="32">
        <v>-1.4000000000000909</v>
      </c>
      <c r="IG23" s="136">
        <v>0.14007888098999999</v>
      </c>
      <c r="IH23" s="121">
        <v>5.2087565252214385E-3</v>
      </c>
      <c r="II23" s="121">
        <v>0.13309512744919202</v>
      </c>
      <c r="IJ23" s="121">
        <v>0</v>
      </c>
      <c r="IK23" s="121">
        <v>0.10356589599103183</v>
      </c>
      <c r="IL23" s="121">
        <v>6.3575685372371116E-3</v>
      </c>
      <c r="IM23" s="121">
        <v>8.7059306236543742E-13</v>
      </c>
      <c r="IN23" s="121">
        <v>7.4464215398007265E-28</v>
      </c>
      <c r="IO23" s="121">
        <v>1.3419387273629519E-37</v>
      </c>
      <c r="IP23" s="121">
        <v>6.8203613471313588E-45</v>
      </c>
      <c r="IQ23" s="121">
        <v>1.7962811333113806E-2</v>
      </c>
      <c r="IR23" s="121">
        <v>9.5061717259831446E-8</v>
      </c>
      <c r="IS23" s="121"/>
      <c r="IT23" s="32">
        <v>-1.4000000000000909</v>
      </c>
      <c r="IU23" s="136">
        <v>7.0925855980000008E-2</v>
      </c>
      <c r="IV23" s="121">
        <v>6.7319264224709914E-3</v>
      </c>
      <c r="IW23" s="121">
        <v>2.417963055445323E-2</v>
      </c>
      <c r="IX23" s="121">
        <v>0</v>
      </c>
      <c r="IY23" s="121">
        <v>0</v>
      </c>
      <c r="IZ23" s="121">
        <v>1.1376877838727198E-3</v>
      </c>
      <c r="JA23" s="121">
        <v>7.776605868391791E-13</v>
      </c>
      <c r="JB23" s="121">
        <v>1.3538948254183137E-27</v>
      </c>
      <c r="JC23" s="121">
        <v>1.7892516364839358E-37</v>
      </c>
      <c r="JD23" s="121">
        <v>8.0239545260368929E-45</v>
      </c>
      <c r="JE23" s="121">
        <v>1.630993869727464E-2</v>
      </c>
      <c r="JF23" s="121">
        <v>7.7650057216502659E-8</v>
      </c>
      <c r="JG23" s="121"/>
      <c r="JH23" s="32">
        <v>-1.4000000000000909</v>
      </c>
      <c r="JI23" s="136">
        <v>8.6979319489999998E-2</v>
      </c>
      <c r="JJ23" s="121">
        <v>1.7256062797850413E-2</v>
      </c>
      <c r="JK23" s="121">
        <v>3.726598290430963E-2</v>
      </c>
      <c r="JL23" s="121">
        <v>0</v>
      </c>
      <c r="JM23" s="121">
        <v>0</v>
      </c>
      <c r="JN23" s="121">
        <v>1.5979410506691374E-3</v>
      </c>
      <c r="JO23" s="121">
        <v>1.0882413279567969E-12</v>
      </c>
      <c r="JP23" s="121">
        <v>1.3538948254183137E-27</v>
      </c>
      <c r="JQ23" s="121">
        <v>1.6997890546597388E-37</v>
      </c>
      <c r="JR23" s="121">
        <v>8.8263499786405824E-45</v>
      </c>
      <c r="JS23" s="121">
        <v>1.8411881616441649E-2</v>
      </c>
      <c r="JT23" s="137">
        <v>9.7438260191327199E-8</v>
      </c>
    </row>
    <row r="24" spans="2:280" x14ac:dyDescent="0.25">
      <c r="B24" s="135">
        <v>-1.2000000000002728</v>
      </c>
      <c r="C24" s="136">
        <v>0.1265128801</v>
      </c>
      <c r="D24" s="136">
        <v>1.4035728333074631E-2</v>
      </c>
      <c r="E24" s="121">
        <v>3.0969363777580836E-2</v>
      </c>
      <c r="F24" s="121">
        <v>0</v>
      </c>
      <c r="G24" s="121">
        <v>0</v>
      </c>
      <c r="H24" s="121">
        <v>4.2559065474145254E-3</v>
      </c>
      <c r="I24" s="121">
        <v>8.6565428890916377E-14</v>
      </c>
      <c r="J24" s="121">
        <v>2.9989958437350684E-26</v>
      </c>
      <c r="K24" s="121">
        <v>5.0669584811536962E-36</v>
      </c>
      <c r="L24" s="121">
        <v>8.7453761829484399E-38</v>
      </c>
      <c r="M24" s="121">
        <v>4.1113109886500021E-2</v>
      </c>
      <c r="N24" s="121">
        <v>6.2665806314252885E-7</v>
      </c>
      <c r="O24" s="121"/>
      <c r="P24" s="32">
        <v>-1.2000000000002728</v>
      </c>
      <c r="Q24" s="136">
        <v>0.23292591307000002</v>
      </c>
      <c r="R24" s="121">
        <v>2.9115998230560384E-2</v>
      </c>
      <c r="S24" s="121">
        <v>0.23024074524445381</v>
      </c>
      <c r="T24" s="121">
        <v>0</v>
      </c>
      <c r="U24" s="121">
        <v>0.13764150714834669</v>
      </c>
      <c r="V24" s="121">
        <v>8.6649244667939447E-3</v>
      </c>
      <c r="W24" s="121">
        <v>6.0018880592738479E-12</v>
      </c>
      <c r="X24" s="121">
        <v>1.1246234414006509E-26</v>
      </c>
      <c r="Y24" s="121">
        <v>3.8002188608652722E-36</v>
      </c>
      <c r="Z24" s="121">
        <v>2.4673647586134045E-43</v>
      </c>
      <c r="AA24" s="121">
        <v>5.4817479848666695E-2</v>
      </c>
      <c r="AB24" s="121">
        <v>8.3554408419003853E-7</v>
      </c>
      <c r="AC24" s="121"/>
      <c r="AD24" s="32">
        <v>-1.2000000000002728</v>
      </c>
      <c r="AE24" s="136">
        <v>0.11869970940999999</v>
      </c>
      <c r="AF24" s="121">
        <v>4.2896696582306344E-3</v>
      </c>
      <c r="AG24" s="121">
        <v>5.0446048934852161E-2</v>
      </c>
      <c r="AH24" s="121">
        <v>0</v>
      </c>
      <c r="AI24" s="121">
        <v>0</v>
      </c>
      <c r="AJ24" s="121">
        <v>5.0426427212549637E-3</v>
      </c>
      <c r="AK24" s="121">
        <v>1.0803398506692926E-11</v>
      </c>
      <c r="AL24" s="121">
        <v>1.74941424217879E-26</v>
      </c>
      <c r="AM24" s="121">
        <v>5.7707027146472645E-36</v>
      </c>
      <c r="AN24" s="121">
        <v>3.426895498074173E-43</v>
      </c>
      <c r="AO24" s="121">
        <v>4.1113109886500021E-2</v>
      </c>
      <c r="AP24" s="121">
        <v>6.2665806314252885E-7</v>
      </c>
      <c r="AQ24" s="121"/>
      <c r="AR24" s="32">
        <v>-1.2000000000002728</v>
      </c>
      <c r="AS24" s="136">
        <v>0.11103664807999999</v>
      </c>
      <c r="AT24" s="121">
        <v>8.9690418869730199E-3</v>
      </c>
      <c r="AU24" s="121">
        <v>5.5896455672232212E-2</v>
      </c>
      <c r="AV24" s="121">
        <v>0</v>
      </c>
      <c r="AW24" s="121">
        <v>0</v>
      </c>
      <c r="AX24" s="121">
        <v>4.7173109327869013E-3</v>
      </c>
      <c r="AY24" s="121">
        <v>5.4103393056822729E-14</v>
      </c>
      <c r="AZ24" s="121">
        <v>1.4994979218675342E-26</v>
      </c>
      <c r="BA24" s="121">
        <v>5.9818259846953355E-36</v>
      </c>
      <c r="BB24" s="121">
        <v>3.9751987777660405E-43</v>
      </c>
      <c r="BC24" s="121">
        <v>4.2209459483473356E-2</v>
      </c>
      <c r="BD24" s="121">
        <v>6.4336894482632972E-7</v>
      </c>
      <c r="BE24" s="121"/>
      <c r="BF24" s="32">
        <v>-1.2000000000002728</v>
      </c>
      <c r="BG24" s="136">
        <v>0.10027907152000001</v>
      </c>
      <c r="BH24" s="121">
        <v>8.2163135052189633E-3</v>
      </c>
      <c r="BI24" s="121">
        <v>5.0587107107015791E-2</v>
      </c>
      <c r="BJ24" s="121">
        <v>0</v>
      </c>
      <c r="BK24" s="121">
        <v>0</v>
      </c>
      <c r="BL24" s="121">
        <v>3.9979728172681904E-3</v>
      </c>
      <c r="BM24" s="121">
        <v>9.6030208948381572E-12</v>
      </c>
      <c r="BN24" s="121">
        <v>2.4991632031125573E-26</v>
      </c>
      <c r="BO24" s="121">
        <v>6.1929492547434065E-36</v>
      </c>
      <c r="BP24" s="121">
        <v>4.4001922541381363E-49</v>
      </c>
      <c r="BQ24" s="121">
        <v>3.8372235894066686E-2</v>
      </c>
      <c r="BR24" s="121">
        <v>5.8488085893302693E-7</v>
      </c>
      <c r="BS24" s="121"/>
      <c r="BT24" s="32">
        <v>-1.2000000000002728</v>
      </c>
      <c r="BU24" s="136">
        <v>0.13520392984000001</v>
      </c>
      <c r="BV24" s="121">
        <v>1.3962825259418651E-2</v>
      </c>
      <c r="BW24" s="121">
        <v>6.3413184343672671E-2</v>
      </c>
      <c r="BX24" s="121">
        <v>0</v>
      </c>
      <c r="BY24" s="121">
        <v>0</v>
      </c>
      <c r="BZ24" s="121">
        <v>5.5957067616506694E-3</v>
      </c>
      <c r="CA24" s="121">
        <v>8.4026432829833864E-12</v>
      </c>
      <c r="CB24" s="121">
        <v>1.874372402334418E-26</v>
      </c>
      <c r="CC24" s="121">
        <v>5.4892050212498376E-36</v>
      </c>
      <c r="CD24" s="121">
        <v>3.2898196781512057E-43</v>
      </c>
      <c r="CE24" s="121">
        <v>4.3853983878933356E-2</v>
      </c>
      <c r="CF24" s="121">
        <v>6.6843526735203097E-7</v>
      </c>
      <c r="CG24" s="121"/>
      <c r="CH24" s="32">
        <v>-1.2000000000002728</v>
      </c>
      <c r="CI24" s="136">
        <v>6.7250870163999998E-2</v>
      </c>
      <c r="CJ24" s="121">
        <v>1.4161123802804598E-2</v>
      </c>
      <c r="CK24" s="121">
        <v>4.4794453133211488E-2</v>
      </c>
      <c r="CL24" s="121">
        <v>0</v>
      </c>
      <c r="CM24" s="121">
        <v>0</v>
      </c>
      <c r="CN24" s="121">
        <v>3.2241716268291858E-3</v>
      </c>
      <c r="CO24" s="121">
        <v>7.2022656711286171E-12</v>
      </c>
      <c r="CP24" s="121">
        <v>1.874372402334418E-26</v>
      </c>
      <c r="CQ24" s="121">
        <v>7.4596888750318299E-36</v>
      </c>
      <c r="CR24" s="121">
        <v>6.6002883812072033E-49</v>
      </c>
      <c r="CS24" s="121">
        <v>2.7408739924333347E-2</v>
      </c>
      <c r="CT24" s="121">
        <v>4.1777204209501927E-7</v>
      </c>
      <c r="CU24" s="121"/>
      <c r="CV24" s="32">
        <v>-1.2000000000002728</v>
      </c>
      <c r="CW24" s="136">
        <v>0.11261913646999999</v>
      </c>
      <c r="CX24" s="121">
        <v>1.8453421704843768E-2</v>
      </c>
      <c r="CY24" s="121">
        <v>6.6126406464142945E-2</v>
      </c>
      <c r="CZ24" s="121">
        <v>0</v>
      </c>
      <c r="DA24" s="121">
        <v>0</v>
      </c>
      <c r="DB24" s="121">
        <v>7.6556145129880095E-3</v>
      </c>
      <c r="DC24" s="121">
        <v>9.6030208948381572E-12</v>
      </c>
      <c r="DD24" s="121">
        <v>2.2492468828013017E-26</v>
      </c>
      <c r="DE24" s="121">
        <v>5.418830597900481E-36</v>
      </c>
      <c r="DF24" s="121">
        <v>2.7415163984593382E-43</v>
      </c>
      <c r="DG24" s="121">
        <v>4.0016760289526686E-2</v>
      </c>
      <c r="DH24" s="121">
        <v>6.0994718145872819E-7</v>
      </c>
      <c r="DI24" s="121"/>
      <c r="DJ24" s="32">
        <v>-1.2000000000002728</v>
      </c>
      <c r="DK24" s="136">
        <v>6.1434727164000003E-2</v>
      </c>
      <c r="DL24" s="121">
        <v>6.8159923707470217E-4</v>
      </c>
      <c r="DM24" s="121">
        <v>2.571970384680403E-2</v>
      </c>
      <c r="DN24" s="121">
        <v>0</v>
      </c>
      <c r="DO24" s="121">
        <v>0</v>
      </c>
      <c r="DP24" s="121">
        <v>2.8372710316096838E-3</v>
      </c>
      <c r="DQ24" s="121">
        <v>7.2022656711286171E-12</v>
      </c>
      <c r="DR24" s="121">
        <v>2.4991632031125573E-26</v>
      </c>
      <c r="DS24" s="121">
        <v>8.0226842618266864E-36</v>
      </c>
      <c r="DT24" s="121">
        <v>5.2088811570727427E-43</v>
      </c>
      <c r="DU24" s="121">
        <v>2.220057381840081E-2</v>
      </c>
      <c r="DV24" s="121">
        <v>2.5975251656784872E-7</v>
      </c>
      <c r="DW24" s="121"/>
      <c r="DX24" s="32">
        <v>-1.2000000000002728</v>
      </c>
      <c r="DY24" s="136">
        <v>0.10460894601000001</v>
      </c>
      <c r="DZ24" s="121">
        <v>2.8114224559270228E-2</v>
      </c>
      <c r="EA24" s="121">
        <v>7.1205503052072919E-2</v>
      </c>
      <c r="EB24" s="121">
        <v>0</v>
      </c>
      <c r="EC24" s="121">
        <v>0</v>
      </c>
      <c r="ED24" s="121">
        <v>7.4593167049626756E-3</v>
      </c>
      <c r="EE24" s="121">
        <v>8.4026432829833864E-12</v>
      </c>
      <c r="EF24" s="121">
        <v>1.874372402334418E-26</v>
      </c>
      <c r="EG24" s="121">
        <v>5.7707027146472645E-36</v>
      </c>
      <c r="EH24" s="121">
        <v>3.0156680383052724E-43</v>
      </c>
      <c r="EI24" s="121">
        <v>3.5631361901633352E-2</v>
      </c>
      <c r="EJ24" s="121">
        <v>5.9987780403387382E-7</v>
      </c>
      <c r="EK24" s="121"/>
      <c r="EL24" s="32">
        <v>-1.2000000000002728</v>
      </c>
      <c r="EM24" s="136">
        <v>7.1513084739999996E-2</v>
      </c>
      <c r="EN24" s="121">
        <v>6.0819276218236993E-3</v>
      </c>
      <c r="EO24" s="121">
        <v>3.4171695441903724E-2</v>
      </c>
      <c r="EP24" s="121">
        <v>0</v>
      </c>
      <c r="EQ24" s="121">
        <v>0</v>
      </c>
      <c r="ER24" s="121">
        <v>5.8889342407600076E-3</v>
      </c>
      <c r="ES24" s="121">
        <v>8.4026432829833864E-12</v>
      </c>
      <c r="ET24" s="121">
        <v>1.74941424217879E-26</v>
      </c>
      <c r="EU24" s="121">
        <v>3.1108934163041179E-36</v>
      </c>
      <c r="EV24" s="121">
        <v>9.8799073512907998E-50</v>
      </c>
      <c r="EW24" s="121">
        <v>2.220057381840081E-2</v>
      </c>
      <c r="EX24" s="121">
        <v>2.5975251656784872E-7</v>
      </c>
      <c r="EY24" s="121"/>
      <c r="EZ24" s="32">
        <v>-1.2000000000002728</v>
      </c>
      <c r="FA24" s="136">
        <v>8.8459683590000004E-2</v>
      </c>
      <c r="FB24" s="121">
        <v>-3.1220356974000951E-3</v>
      </c>
      <c r="FC24" s="121">
        <v>3.3309567628694761E-2</v>
      </c>
      <c r="FD24" s="121">
        <v>0</v>
      </c>
      <c r="FE24" s="121">
        <v>0</v>
      </c>
      <c r="FF24" s="121">
        <v>6.2815298568106755E-3</v>
      </c>
      <c r="FG24" s="121">
        <v>3.2711926677040693E-12</v>
      </c>
      <c r="FH24" s="121">
        <v>2.9989958437350684E-26</v>
      </c>
      <c r="FI24" s="121">
        <v>6.3336981014421196E-36</v>
      </c>
      <c r="FJ24" s="121">
        <v>3.9066608678045568E-43</v>
      </c>
      <c r="FK24" s="121">
        <v>3.0149613916766686E-2</v>
      </c>
      <c r="FL24" s="121">
        <v>4.5954924630452124E-7</v>
      </c>
      <c r="FM24" s="121"/>
      <c r="FN24" s="32">
        <v>-1.2000000000002728</v>
      </c>
      <c r="FO24" s="136">
        <v>0.12934723474000001</v>
      </c>
      <c r="FP24" s="121">
        <v>1.370146930424207E-2</v>
      </c>
      <c r="FQ24" s="121">
        <v>6.2583545941929566E-2</v>
      </c>
      <c r="FR24" s="121">
        <v>0</v>
      </c>
      <c r="FS24" s="121">
        <v>0</v>
      </c>
      <c r="FT24" s="121">
        <v>6.1237906229391695E-3</v>
      </c>
      <c r="FU24" s="121">
        <v>8.4026432829833864E-12</v>
      </c>
      <c r="FV24" s="121">
        <v>1.9993305624900459E-26</v>
      </c>
      <c r="FW24" s="121">
        <v>5.8410771379966224E-36</v>
      </c>
      <c r="FX24" s="121">
        <v>1.991055437933125E-49</v>
      </c>
      <c r="FY24" s="121">
        <v>4.2757634281960021E-2</v>
      </c>
      <c r="FZ24" s="121">
        <v>6.517243856682301E-7</v>
      </c>
      <c r="GA24" s="121"/>
      <c r="GB24" s="32">
        <v>-1.2000000000002728</v>
      </c>
      <c r="GC24" s="136">
        <v>0.11013203432999999</v>
      </c>
      <c r="GD24" s="121">
        <v>2.5213263560067197E-3</v>
      </c>
      <c r="GE24" s="121">
        <v>4.3512195267713653E-2</v>
      </c>
      <c r="GF24" s="121">
        <v>0</v>
      </c>
      <c r="GG24" s="121">
        <v>0</v>
      </c>
      <c r="GH24" s="121">
        <v>6.3575685372321764E-3</v>
      </c>
      <c r="GI24" s="121">
        <v>3.843651384552281E-12</v>
      </c>
      <c r="GJ24" s="121">
        <v>2.2492468828013017E-26</v>
      </c>
      <c r="GK24" s="121">
        <v>5.6299538679485514E-36</v>
      </c>
      <c r="GL24" s="121">
        <v>2.7415163984593382E-43</v>
      </c>
      <c r="GM24" s="121">
        <v>3.4632895156705264E-2</v>
      </c>
      <c r="GN24" s="121">
        <v>4.0521392584584404E-7</v>
      </c>
      <c r="GO24" s="121"/>
      <c r="GP24" s="32">
        <v>-1.2000000000002728</v>
      </c>
      <c r="GQ24" s="136">
        <v>0.11560824045000001</v>
      </c>
      <c r="GR24" s="121">
        <v>-1.2328008483801099E-3</v>
      </c>
      <c r="GS24" s="121">
        <v>4.7458031092987636E-2</v>
      </c>
      <c r="GT24" s="121">
        <v>0</v>
      </c>
      <c r="GU24" s="121">
        <v>0</v>
      </c>
      <c r="GV24" s="121">
        <v>7.5770953897778765E-3</v>
      </c>
      <c r="GW24" s="121">
        <v>7.0267080064136823E-12</v>
      </c>
      <c r="GX24" s="121">
        <v>2.4991632031125573E-26</v>
      </c>
      <c r="GY24" s="121">
        <v>5.20770732785241E-36</v>
      </c>
      <c r="GZ24" s="121">
        <v>2.5359026685748881E-43</v>
      </c>
      <c r="HA24" s="121">
        <v>4.1113109886500021E-2</v>
      </c>
      <c r="HB24" s="121">
        <v>6.2665806314252885E-7</v>
      </c>
      <c r="HC24" s="121"/>
      <c r="HD24" s="32">
        <v>-1.2000000000002728</v>
      </c>
      <c r="HE24" s="136">
        <v>0.12640059189</v>
      </c>
      <c r="HF24" s="121">
        <v>1.8964620874069613E-2</v>
      </c>
      <c r="HG24" s="121">
        <v>7.2473769805913996E-2</v>
      </c>
      <c r="HH24" s="121">
        <v>0</v>
      </c>
      <c r="HI24" s="121">
        <v>0</v>
      </c>
      <c r="HJ24" s="121">
        <v>9.6544966080406615E-3</v>
      </c>
      <c r="HK24" s="121">
        <v>9.6030208948381572E-12</v>
      </c>
      <c r="HL24" s="121">
        <v>1.9993305624900459E-26</v>
      </c>
      <c r="HM24" s="121">
        <v>5.20770732785241E-36</v>
      </c>
      <c r="HN24" s="121">
        <v>2.4673647586134045E-43</v>
      </c>
      <c r="HO24" s="121">
        <v>4.3853983878933356E-2</v>
      </c>
      <c r="HP24" s="121">
        <v>6.6843526735203097E-7</v>
      </c>
      <c r="HQ24" s="121"/>
      <c r="HR24" s="32">
        <v>-1.2000000000002728</v>
      </c>
      <c r="HS24" s="136">
        <v>0.13045620860000001</v>
      </c>
      <c r="HT24" s="121">
        <v>8.8018705869667806E-3</v>
      </c>
      <c r="HU24" s="121">
        <v>6.0923198197176683E-2</v>
      </c>
      <c r="HV24" s="121">
        <v>0</v>
      </c>
      <c r="HW24" s="121">
        <v>0</v>
      </c>
      <c r="HX24" s="121">
        <v>4.9775763635613512E-3</v>
      </c>
      <c r="HY24" s="121">
        <v>8.8827943277252944E-12</v>
      </c>
      <c r="HZ24" s="121">
        <v>1.74941424217879E-26</v>
      </c>
      <c r="IA24" s="121">
        <v>5.7707027146472645E-36</v>
      </c>
      <c r="IB24" s="121">
        <v>3.2898196781512057E-43</v>
      </c>
      <c r="IC24" s="121">
        <v>4.7143032669853355E-2</v>
      </c>
      <c r="ID24" s="121">
        <v>7.1856791240343317E-7</v>
      </c>
      <c r="IE24" s="121"/>
      <c r="IF24" s="32">
        <v>-1.2000000000002728</v>
      </c>
      <c r="IG24" s="136">
        <v>0.20329845220000001</v>
      </c>
      <c r="IH24" s="121">
        <v>7.7115197744881273E-3</v>
      </c>
      <c r="II24" s="121">
        <v>0.20361049572788759</v>
      </c>
      <c r="IJ24" s="121">
        <v>0</v>
      </c>
      <c r="IK24" s="121">
        <v>0.13764150714834669</v>
      </c>
      <c r="IL24" s="121">
        <v>1.4402816483169625E-2</v>
      </c>
      <c r="IM24" s="121">
        <v>7.6824167158705251E-12</v>
      </c>
      <c r="IN24" s="121">
        <v>1.3745397617119066E-26</v>
      </c>
      <c r="IO24" s="121">
        <v>4.2224654009614135E-36</v>
      </c>
      <c r="IP24" s="121">
        <v>2.3302889386904376E-43</v>
      </c>
      <c r="IQ24" s="121">
        <v>4.3853983878933356E-2</v>
      </c>
      <c r="IR24" s="121">
        <v>6.6843526735203097E-7</v>
      </c>
      <c r="IS24" s="121"/>
      <c r="IT24" s="32">
        <v>-1.2000000000002728</v>
      </c>
      <c r="IU24" s="136">
        <v>0.10164255374</v>
      </c>
      <c r="IV24" s="121">
        <v>8.1568861836362489E-3</v>
      </c>
      <c r="IW24" s="121">
        <v>5.1598719938271392E-2</v>
      </c>
      <c r="IX24" s="121">
        <v>0</v>
      </c>
      <c r="IY24" s="121">
        <v>0</v>
      </c>
      <c r="IZ24" s="121">
        <v>3.0925560293584707E-3</v>
      </c>
      <c r="JA24" s="121">
        <v>7.0267080064136823E-12</v>
      </c>
      <c r="JB24" s="121">
        <v>2.4991632031125573E-26</v>
      </c>
      <c r="JC24" s="121">
        <v>5.6299538679485514E-36</v>
      </c>
      <c r="JD24" s="121">
        <v>2.7415163984593382E-43</v>
      </c>
      <c r="JE24" s="121">
        <v>4.0348724446854736E-2</v>
      </c>
      <c r="JF24" s="121">
        <v>5.5327139522701103E-7</v>
      </c>
      <c r="JG24" s="121"/>
      <c r="JH24" s="32">
        <v>-1.2000000000002728</v>
      </c>
      <c r="JI24" s="136">
        <v>0.12285579874999999</v>
      </c>
      <c r="JJ24" s="121">
        <v>1.8698616990301585E-2</v>
      </c>
      <c r="JK24" s="121">
        <v>6.7905542169374861E-2</v>
      </c>
      <c r="JL24" s="121">
        <v>0</v>
      </c>
      <c r="JM24" s="121">
        <v>0</v>
      </c>
      <c r="JN24" s="121">
        <v>4.2559065474145254E-3</v>
      </c>
      <c r="JO24" s="121">
        <v>9.6030208948381572E-12</v>
      </c>
      <c r="JP24" s="121">
        <v>2.4991632031125573E-26</v>
      </c>
      <c r="JQ24" s="121">
        <v>5.3484561745511238E-36</v>
      </c>
      <c r="JR24" s="121">
        <v>3.0156680383052724E-43</v>
      </c>
      <c r="JS24" s="121">
        <v>4.4950333475906684E-2</v>
      </c>
      <c r="JT24" s="137">
        <v>6.8514614903583153E-7</v>
      </c>
    </row>
    <row r="25" spans="2:280" x14ac:dyDescent="0.25">
      <c r="B25" s="135">
        <v>-1</v>
      </c>
      <c r="C25" s="136">
        <v>0.18074617078000002</v>
      </c>
      <c r="D25" s="136">
        <v>1.5734437533180299E-2</v>
      </c>
      <c r="E25" s="121">
        <v>5.9405371425138888E-2</v>
      </c>
      <c r="F25" s="121">
        <v>0</v>
      </c>
      <c r="G25" s="121">
        <v>0</v>
      </c>
      <c r="H25" s="121">
        <v>1.0446499828139571E-2</v>
      </c>
      <c r="I25" s="121">
        <v>1.0256919670408501E-12</v>
      </c>
      <c r="J25" s="121">
        <v>5.155875124531309E-25</v>
      </c>
      <c r="K25" s="121">
        <v>1.4849013280426259E-34</v>
      </c>
      <c r="L25" s="121">
        <v>1.8373744760936172E-36</v>
      </c>
      <c r="M25" s="121">
        <v>8.7940251573999276E-2</v>
      </c>
      <c r="N25" s="121">
        <v>3.8606191695649434E-6</v>
      </c>
      <c r="O25" s="121"/>
      <c r="P25" s="32">
        <v>-1</v>
      </c>
      <c r="Q25" s="136">
        <v>0.34378155874000005</v>
      </c>
      <c r="R25" s="121">
        <v>3.2121816533172552E-2</v>
      </c>
      <c r="S25" s="121">
        <v>0.33975861579489386</v>
      </c>
      <c r="T25" s="121">
        <v>0</v>
      </c>
      <c r="U25" s="121">
        <v>0.1703722696119212</v>
      </c>
      <c r="V25" s="121">
        <v>2.0005713344063099E-2</v>
      </c>
      <c r="W25" s="121">
        <v>4.8178570798885262E-11</v>
      </c>
      <c r="X25" s="121">
        <v>1.9334531716992408E-25</v>
      </c>
      <c r="Y25" s="121">
        <v>1.1136759960319695E-34</v>
      </c>
      <c r="Z25" s="121">
        <v>7.9194011354895767E-42</v>
      </c>
      <c r="AA25" s="121">
        <v>0.11725366876533237</v>
      </c>
      <c r="AB25" s="121">
        <v>5.147492226086592E-6</v>
      </c>
      <c r="AC25" s="121"/>
      <c r="AD25" s="32">
        <v>-1</v>
      </c>
      <c r="AE25" s="136">
        <v>0.16412695194999999</v>
      </c>
      <c r="AF25" s="121">
        <v>5.9987077417766313E-3</v>
      </c>
      <c r="AG25" s="121">
        <v>0.1060703893109738</v>
      </c>
      <c r="AH25" s="121">
        <v>0</v>
      </c>
      <c r="AI25" s="121">
        <v>0</v>
      </c>
      <c r="AJ25" s="121">
        <v>1.2127569289306897E-2</v>
      </c>
      <c r="AK25" s="121">
        <v>8.6721427437993467E-11</v>
      </c>
      <c r="AL25" s="121">
        <v>3.0075938226432632E-25</v>
      </c>
      <c r="AM25" s="121">
        <v>1.6911376236041017E-34</v>
      </c>
      <c r="AN25" s="121">
        <v>1.0999168243735523E-41</v>
      </c>
      <c r="AO25" s="121">
        <v>8.7940251573999276E-2</v>
      </c>
      <c r="AP25" s="121">
        <v>3.8606191695649434E-6</v>
      </c>
      <c r="AQ25" s="121"/>
      <c r="AR25" s="32">
        <v>-1</v>
      </c>
      <c r="AS25" s="136">
        <v>0.16426567385999999</v>
      </c>
      <c r="AT25" s="121">
        <v>1.0605091043608196E-2</v>
      </c>
      <c r="AU25" s="121">
        <v>0.11223952502675957</v>
      </c>
      <c r="AV25" s="121">
        <v>0</v>
      </c>
      <c r="AW25" s="121">
        <v>0</v>
      </c>
      <c r="AX25" s="121">
        <v>1.1345145464190323E-2</v>
      </c>
      <c r="AY25" s="121">
        <v>6.4105747940053134E-13</v>
      </c>
      <c r="AZ25" s="121">
        <v>2.5779375622656545E-25</v>
      </c>
      <c r="BA25" s="121">
        <v>1.7530085122725445E-34</v>
      </c>
      <c r="BB25" s="121">
        <v>1.2759035162733206E-41</v>
      </c>
      <c r="BC25" s="121">
        <v>9.0285324949305926E-2</v>
      </c>
      <c r="BD25" s="121">
        <v>3.9635690140866761E-6</v>
      </c>
      <c r="BE25" s="121"/>
      <c r="BF25" s="32">
        <v>-1</v>
      </c>
      <c r="BG25" s="136">
        <v>0.14335974628000001</v>
      </c>
      <c r="BH25" s="121">
        <v>1.0500274583844763E-2</v>
      </c>
      <c r="BI25" s="121">
        <v>0.10239482466765554</v>
      </c>
      <c r="BJ25" s="121">
        <v>0</v>
      </c>
      <c r="BK25" s="121">
        <v>0</v>
      </c>
      <c r="BL25" s="121">
        <v>9.8133786264341417E-3</v>
      </c>
      <c r="BM25" s="121">
        <v>7.7085713278216424E-11</v>
      </c>
      <c r="BN25" s="121">
        <v>4.2965626037760907E-25</v>
      </c>
      <c r="BO25" s="121">
        <v>1.8148794009409874E-34</v>
      </c>
      <c r="BP25" s="121">
        <v>2.2776511504466402E-47</v>
      </c>
      <c r="BQ25" s="121">
        <v>8.2077568135732651E-2</v>
      </c>
      <c r="BR25" s="121">
        <v>3.6032445582606135E-6</v>
      </c>
      <c r="BS25" s="121"/>
      <c r="BT25" s="32">
        <v>-1</v>
      </c>
      <c r="BU25" s="136">
        <v>0.20366820551000001</v>
      </c>
      <c r="BV25" s="121">
        <v>1.56103705604498E-2</v>
      </c>
      <c r="BW25" s="121">
        <v>0.12287511342595164</v>
      </c>
      <c r="BX25" s="121">
        <v>0</v>
      </c>
      <c r="BY25" s="121">
        <v>0</v>
      </c>
      <c r="BZ25" s="121">
        <v>1.3457689792005073E-2</v>
      </c>
      <c r="CA25" s="121">
        <v>6.7449999118439368E-11</v>
      </c>
      <c r="CB25" s="121">
        <v>3.2224219528320678E-25</v>
      </c>
      <c r="CC25" s="121">
        <v>1.6086431053795114E-34</v>
      </c>
      <c r="CD25" s="121">
        <v>1.0559201513986101E-41</v>
      </c>
      <c r="CE25" s="121">
        <v>9.3802935012265901E-2</v>
      </c>
      <c r="CF25" s="121">
        <v>4.1179937808692744E-6</v>
      </c>
      <c r="CG25" s="121"/>
      <c r="CH25" s="32">
        <v>-1</v>
      </c>
      <c r="CI25" s="136">
        <v>0.1000016765</v>
      </c>
      <c r="CJ25" s="121">
        <v>1.5523204264830344E-2</v>
      </c>
      <c r="CK25" s="121">
        <v>8.206662747274171E-2</v>
      </c>
      <c r="CL25" s="121">
        <v>0</v>
      </c>
      <c r="CM25" s="121">
        <v>0</v>
      </c>
      <c r="CN25" s="121">
        <v>7.9140150213178571E-3</v>
      </c>
      <c r="CO25" s="121">
        <v>5.7814284958662312E-11</v>
      </c>
      <c r="CP25" s="121">
        <v>3.2224219528320678E-25</v>
      </c>
      <c r="CQ25" s="121">
        <v>2.1861047329516438E-34</v>
      </c>
      <c r="CR25" s="121">
        <v>3.4164767256699601E-47</v>
      </c>
      <c r="CS25" s="121">
        <v>5.8626834382666186E-2</v>
      </c>
      <c r="CT25" s="121">
        <v>2.573746113043296E-6</v>
      </c>
      <c r="CU25" s="121"/>
      <c r="CV25" s="32">
        <v>-1</v>
      </c>
      <c r="CW25" s="136">
        <v>0.16304706377</v>
      </c>
      <c r="CX25" s="121">
        <v>2.0040025291600219E-2</v>
      </c>
      <c r="CY25" s="121">
        <v>0.12267684466813876</v>
      </c>
      <c r="CZ25" s="121">
        <v>0</v>
      </c>
      <c r="DA25" s="121">
        <v>0</v>
      </c>
      <c r="DB25" s="121">
        <v>1.7037883431435155E-2</v>
      </c>
      <c r="DC25" s="121">
        <v>7.7085713278216424E-11</v>
      </c>
      <c r="DD25" s="121">
        <v>3.8669063433984815E-25</v>
      </c>
      <c r="DE25" s="121">
        <v>1.5880194758233638E-34</v>
      </c>
      <c r="DF25" s="121">
        <v>8.7993345949884183E-42</v>
      </c>
      <c r="DG25" s="121">
        <v>8.5595178198692626E-2</v>
      </c>
      <c r="DH25" s="121">
        <v>3.7576693250432123E-6</v>
      </c>
      <c r="DI25" s="121"/>
      <c r="DJ25" s="32">
        <v>-1</v>
      </c>
      <c r="DK25" s="136">
        <v>8.7870984080000006E-2</v>
      </c>
      <c r="DL25" s="121">
        <v>1.8953010196728016E-3</v>
      </c>
      <c r="DM25" s="121">
        <v>5.7943985154721565E-2</v>
      </c>
      <c r="DN25" s="121">
        <v>0</v>
      </c>
      <c r="DO25" s="121">
        <v>0</v>
      </c>
      <c r="DP25" s="121">
        <v>6.964333218759714E-3</v>
      </c>
      <c r="DQ25" s="121">
        <v>5.7814284958662312E-11</v>
      </c>
      <c r="DR25" s="121">
        <v>4.2965626037760907E-25</v>
      </c>
      <c r="DS25" s="121">
        <v>2.3510937694008245E-34</v>
      </c>
      <c r="DT25" s="121">
        <v>1.6718735730477994E-41</v>
      </c>
      <c r="DU25" s="121">
        <v>4.9082696830170955E-2</v>
      </c>
      <c r="DV25" s="121">
        <v>1.6540283038139777E-6</v>
      </c>
      <c r="DW25" s="121"/>
      <c r="DX25" s="32">
        <v>-1</v>
      </c>
      <c r="DY25" s="136">
        <v>0.15430959363999999</v>
      </c>
      <c r="DZ25" s="121">
        <v>2.9639221049007011E-2</v>
      </c>
      <c r="EA25" s="121">
        <v>0.12245881607486835</v>
      </c>
      <c r="EB25" s="121">
        <v>0</v>
      </c>
      <c r="EC25" s="121">
        <v>0</v>
      </c>
      <c r="ED25" s="121">
        <v>1.6601014625500919E-2</v>
      </c>
      <c r="EE25" s="121">
        <v>6.7449999118439368E-11</v>
      </c>
      <c r="EF25" s="121">
        <v>3.2224219528320678E-25</v>
      </c>
      <c r="EG25" s="121">
        <v>1.6911376236041017E-34</v>
      </c>
      <c r="EH25" s="121">
        <v>9.6792680544872611E-42</v>
      </c>
      <c r="EI25" s="121">
        <v>7.621488469746604E-2</v>
      </c>
      <c r="EJ25" s="121">
        <v>3.6956354443698612E-6</v>
      </c>
      <c r="EK25" s="121"/>
      <c r="EL25" s="32">
        <v>-1</v>
      </c>
      <c r="EM25" s="136">
        <v>0.10312286302000001</v>
      </c>
      <c r="EN25" s="121">
        <v>7.3365405579116907E-3</v>
      </c>
      <c r="EO25" s="121">
        <v>6.9526955661863496E-2</v>
      </c>
      <c r="EP25" s="121">
        <v>0</v>
      </c>
      <c r="EQ25" s="121">
        <v>0</v>
      </c>
      <c r="ER25" s="121">
        <v>1.3106064178027043E-2</v>
      </c>
      <c r="ES25" s="121">
        <v>6.7449999118439368E-11</v>
      </c>
      <c r="ET25" s="121">
        <v>3.0075938226432632E-25</v>
      </c>
      <c r="EU25" s="121">
        <v>9.2801751414963961E-35</v>
      </c>
      <c r="EV25" s="121">
        <v>5.2991963159283953E-48</v>
      </c>
      <c r="EW25" s="121">
        <v>4.9082696830170955E-2</v>
      </c>
      <c r="EX25" s="121">
        <v>1.6540283038139777E-6</v>
      </c>
      <c r="EY25" s="121"/>
      <c r="EZ25" s="32">
        <v>-1</v>
      </c>
      <c r="FA25" s="136">
        <v>0.12641649745</v>
      </c>
      <c r="FB25" s="121">
        <v>-1.6960834307352735E-3</v>
      </c>
      <c r="FC25" s="121">
        <v>7.6776067328348921E-2</v>
      </c>
      <c r="FD25" s="121">
        <v>0</v>
      </c>
      <c r="FE25" s="121">
        <v>0</v>
      </c>
      <c r="FF25" s="121">
        <v>1.3979801789895514E-2</v>
      </c>
      <c r="FG25" s="121">
        <v>2.7531537434782644E-11</v>
      </c>
      <c r="FH25" s="121">
        <v>5.155875124531309E-25</v>
      </c>
      <c r="FI25" s="121">
        <v>1.8561266600532824E-34</v>
      </c>
      <c r="FJ25" s="121">
        <v>1.2539051797858495E-41</v>
      </c>
      <c r="FK25" s="121">
        <v>6.4489517820932804E-2</v>
      </c>
      <c r="FL25" s="121">
        <v>2.8311207243476258E-6</v>
      </c>
      <c r="FM25" s="121"/>
      <c r="FN25" s="32">
        <v>-1</v>
      </c>
      <c r="FO25" s="136">
        <v>0.19307841004000001</v>
      </c>
      <c r="FP25" s="121">
        <v>1.5345490274848749E-2</v>
      </c>
      <c r="FQ25" s="121">
        <v>0.12123758018440201</v>
      </c>
      <c r="FR25" s="121">
        <v>0</v>
      </c>
      <c r="FS25" s="121">
        <v>0</v>
      </c>
      <c r="FT25" s="121">
        <v>1.4430213161207664E-2</v>
      </c>
      <c r="FU25" s="121">
        <v>6.7449999118439368E-11</v>
      </c>
      <c r="FV25" s="121">
        <v>3.4372500830208728E-25</v>
      </c>
      <c r="FW25" s="121">
        <v>1.7117612531602495E-34</v>
      </c>
      <c r="FX25" s="121">
        <v>1.0491067915456767E-47</v>
      </c>
      <c r="FY25" s="121">
        <v>9.1457861636959251E-2</v>
      </c>
      <c r="FZ25" s="121">
        <v>4.0150439363475417E-6</v>
      </c>
      <c r="GA25" s="121"/>
      <c r="GB25" s="32">
        <v>-1</v>
      </c>
      <c r="GC25" s="136">
        <v>0.15599808807000001</v>
      </c>
      <c r="GD25" s="121">
        <v>4.0239990635886642E-3</v>
      </c>
      <c r="GE25" s="121">
        <v>9.4998402918343855E-2</v>
      </c>
      <c r="GF25" s="121">
        <v>0</v>
      </c>
      <c r="GG25" s="121">
        <v>0</v>
      </c>
      <c r="GH25" s="121">
        <v>1.4402816483184989E-2</v>
      </c>
      <c r="GI25" s="121">
        <v>3.2349556485869599E-11</v>
      </c>
      <c r="GJ25" s="121">
        <v>3.8669063433984815E-25</v>
      </c>
      <c r="GK25" s="121">
        <v>1.6498903644918066E-34</v>
      </c>
      <c r="GL25" s="121">
        <v>8.7993345949884183E-42</v>
      </c>
      <c r="GM25" s="121">
        <v>7.6569007055066696E-2</v>
      </c>
      <c r="GN25" s="121">
        <v>2.5802841539498057E-6</v>
      </c>
      <c r="GO25" s="121"/>
      <c r="GP25" s="32">
        <v>-1</v>
      </c>
      <c r="GQ25" s="136">
        <v>0.15826444539000001</v>
      </c>
      <c r="GR25" s="121">
        <v>4.2932717213744543E-4</v>
      </c>
      <c r="GS25" s="121">
        <v>0.10523657533212376</v>
      </c>
      <c r="GT25" s="121">
        <v>0</v>
      </c>
      <c r="GU25" s="121">
        <v>0</v>
      </c>
      <c r="GV25" s="121">
        <v>1.6863135909061463E-2</v>
      </c>
      <c r="GW25" s="121">
        <v>5.7755997336701179E-11</v>
      </c>
      <c r="GX25" s="121">
        <v>4.2965626037760907E-25</v>
      </c>
      <c r="GY25" s="121">
        <v>1.5261485871549212E-34</v>
      </c>
      <c r="GZ25" s="121">
        <v>8.1393845003642874E-42</v>
      </c>
      <c r="HA25" s="121">
        <v>8.7940251573999276E-2</v>
      </c>
      <c r="HB25" s="121">
        <v>3.8606191695649434E-6</v>
      </c>
      <c r="HC25" s="121"/>
      <c r="HD25" s="32">
        <v>-1</v>
      </c>
      <c r="HE25" s="136">
        <v>0.18408217590000001</v>
      </c>
      <c r="HF25" s="121">
        <v>2.0644069742193759E-2</v>
      </c>
      <c r="HG25" s="121">
        <v>0.13555899371327279</v>
      </c>
      <c r="HH25" s="121">
        <v>0</v>
      </c>
      <c r="HI25" s="121">
        <v>0</v>
      </c>
      <c r="HJ25" s="121">
        <v>2.110787088794655E-2</v>
      </c>
      <c r="HK25" s="121">
        <v>7.7085713278216424E-11</v>
      </c>
      <c r="HL25" s="121">
        <v>3.4372500830208728E-25</v>
      </c>
      <c r="HM25" s="121">
        <v>1.5261485871549212E-34</v>
      </c>
      <c r="HN25" s="121">
        <v>7.9194011354895767E-42</v>
      </c>
      <c r="HO25" s="121">
        <v>9.3802935012265901E-2</v>
      </c>
      <c r="HP25" s="121">
        <v>4.1179937808692744E-6</v>
      </c>
      <c r="HQ25" s="121"/>
      <c r="HR25" s="32">
        <v>-1</v>
      </c>
      <c r="HS25" s="136">
        <v>0.18881156660000001</v>
      </c>
      <c r="HT25" s="121">
        <v>1.0464238158290487E-2</v>
      </c>
      <c r="HU25" s="121">
        <v>0.12327790473537863</v>
      </c>
      <c r="HV25" s="121">
        <v>0</v>
      </c>
      <c r="HW25" s="121">
        <v>0</v>
      </c>
      <c r="HX25" s="121">
        <v>1.1971084524283582E-2</v>
      </c>
      <c r="HY25" s="121">
        <v>7.1304284782350183E-11</v>
      </c>
      <c r="HZ25" s="121">
        <v>3.0075938226432632E-25</v>
      </c>
      <c r="IA25" s="121">
        <v>1.6911376236041017E-34</v>
      </c>
      <c r="IB25" s="121">
        <v>1.0559201513986101E-41</v>
      </c>
      <c r="IC25" s="121">
        <v>0.10083815513818584</v>
      </c>
      <c r="ID25" s="121">
        <v>4.4268433144344694E-6</v>
      </c>
      <c r="IE25" s="121"/>
      <c r="IF25" s="32">
        <v>-1</v>
      </c>
      <c r="IG25" s="136">
        <v>0.29696391964000002</v>
      </c>
      <c r="IH25" s="121">
        <v>1.0693670584542193E-2</v>
      </c>
      <c r="II25" s="121">
        <v>0.30526228932763855</v>
      </c>
      <c r="IJ25" s="121">
        <v>0</v>
      </c>
      <c r="IK25" s="121">
        <v>0.1703722696119212</v>
      </c>
      <c r="IL25" s="121">
        <v>3.0389296063459848E-2</v>
      </c>
      <c r="IM25" s="121">
        <v>6.1668570622573139E-11</v>
      </c>
      <c r="IN25" s="121">
        <v>2.3631094320768499E-25</v>
      </c>
      <c r="IO25" s="121">
        <v>1.2374177733688551E-34</v>
      </c>
      <c r="IP25" s="121">
        <v>7.4794344057401553E-42</v>
      </c>
      <c r="IQ25" s="121">
        <v>9.3802935012265901E-2</v>
      </c>
      <c r="IR25" s="121">
        <v>4.1179937808692744E-6</v>
      </c>
      <c r="IS25" s="121"/>
      <c r="IT25" s="32">
        <v>-1</v>
      </c>
      <c r="IU25" s="136">
        <v>0.13991705763000001</v>
      </c>
      <c r="IV25" s="121">
        <v>9.7590541977025814E-3</v>
      </c>
      <c r="IW25" s="121">
        <v>0.10496401900043317</v>
      </c>
      <c r="IX25" s="121">
        <v>0</v>
      </c>
      <c r="IY25" s="121">
        <v>0</v>
      </c>
      <c r="IZ25" s="121">
        <v>7.7474618762015156E-3</v>
      </c>
      <c r="JA25" s="121">
        <v>5.7755997336701179E-11</v>
      </c>
      <c r="JB25" s="121">
        <v>4.2965626037760907E-25</v>
      </c>
      <c r="JC25" s="121">
        <v>1.6498903644918066E-34</v>
      </c>
      <c r="JD25" s="121">
        <v>8.7993345949884183E-42</v>
      </c>
      <c r="JE25" s="121">
        <v>8.7454048988451924E-2</v>
      </c>
      <c r="JF25" s="121">
        <v>3.4538803211601792E-6</v>
      </c>
      <c r="JG25" s="121"/>
      <c r="JH25" s="32">
        <v>-1</v>
      </c>
      <c r="JI25" s="136">
        <v>0.18007134291999999</v>
      </c>
      <c r="JJ25" s="121">
        <v>2.0326990820631777E-2</v>
      </c>
      <c r="JK25" s="121">
        <v>0.12692572005705499</v>
      </c>
      <c r="JL25" s="121">
        <v>0</v>
      </c>
      <c r="JM25" s="121">
        <v>0</v>
      </c>
      <c r="JN25" s="121">
        <v>1.0446499828139571E-2</v>
      </c>
      <c r="JO25" s="121">
        <v>7.7085713278216424E-11</v>
      </c>
      <c r="JP25" s="121">
        <v>4.2965626037760907E-25</v>
      </c>
      <c r="JQ25" s="121">
        <v>1.5673958462672163E-34</v>
      </c>
      <c r="JR25" s="121">
        <v>9.6792680544872611E-42</v>
      </c>
      <c r="JS25" s="121">
        <v>9.6148008387572537E-2</v>
      </c>
      <c r="JT25" s="137">
        <v>4.2209436253910047E-6</v>
      </c>
    </row>
    <row r="26" spans="2:280" x14ac:dyDescent="0.25">
      <c r="B26" s="135">
        <v>-0.8000000000001819</v>
      </c>
      <c r="C26" s="136">
        <v>0.26241557711999997</v>
      </c>
      <c r="D26" s="136">
        <v>1.7671975012116481E-2</v>
      </c>
      <c r="E26" s="121">
        <v>0.1141250495555144</v>
      </c>
      <c r="F26" s="121">
        <v>0</v>
      </c>
      <c r="G26" s="121">
        <v>0</v>
      </c>
      <c r="H26" s="121">
        <v>2.3631805803684677E-2</v>
      </c>
      <c r="I26" s="121">
        <v>1.0875130595940156E-11</v>
      </c>
      <c r="J26" s="121">
        <v>8.2555450816228984E-24</v>
      </c>
      <c r="K26" s="121">
        <v>4.052888747925146E-33</v>
      </c>
      <c r="L26" s="121">
        <v>3.6523541109769172E-35</v>
      </c>
      <c r="M26" s="121">
        <v>0.16480398500650523</v>
      </c>
      <c r="N26" s="121">
        <v>2.0837994737732388E-5</v>
      </c>
      <c r="O26" s="121"/>
      <c r="P26" s="32">
        <v>-0.8000000000001819</v>
      </c>
      <c r="Q26" s="136">
        <v>0.50320210745999994</v>
      </c>
      <c r="R26" s="121">
        <v>3.5784543373363599E-2</v>
      </c>
      <c r="S26" s="121">
        <v>0.49453044565864768</v>
      </c>
      <c r="T26" s="121">
        <v>0</v>
      </c>
      <c r="U26" s="121">
        <v>0.19641074149508675</v>
      </c>
      <c r="V26" s="121">
        <v>4.2568729770067378E-2</v>
      </c>
      <c r="W26" s="121">
        <v>3.5180604437376157E-10</v>
      </c>
      <c r="X26" s="121">
        <v>3.0958294056085869E-24</v>
      </c>
      <c r="Y26" s="121">
        <v>3.0396665609438595E-33</v>
      </c>
      <c r="Z26" s="121">
        <v>2.3878548313019063E-40</v>
      </c>
      <c r="AA26" s="121">
        <v>0.21973864667534029</v>
      </c>
      <c r="AB26" s="121">
        <v>2.7783992983643188E-5</v>
      </c>
      <c r="AC26" s="121"/>
      <c r="AD26" s="32">
        <v>-0.8000000000001819</v>
      </c>
      <c r="AE26" s="136">
        <v>0.24712596962000002</v>
      </c>
      <c r="AF26" s="121">
        <v>7.9532246470666017E-3</v>
      </c>
      <c r="AG26" s="121">
        <v>0.19965850971341256</v>
      </c>
      <c r="AH26" s="121">
        <v>0</v>
      </c>
      <c r="AI26" s="121">
        <v>0</v>
      </c>
      <c r="AJ26" s="121">
        <v>2.6880461431852114E-2</v>
      </c>
      <c r="AK26" s="121">
        <v>6.3325087987277089E-10</v>
      </c>
      <c r="AL26" s="121">
        <v>4.8157346309466908E-24</v>
      </c>
      <c r="AM26" s="121">
        <v>4.6157899629147488E-33</v>
      </c>
      <c r="AN26" s="121">
        <v>3.3164650434748699E-40</v>
      </c>
      <c r="AO26" s="121">
        <v>0.16480398500650523</v>
      </c>
      <c r="AP26" s="121">
        <v>2.0837994737732388E-5</v>
      </c>
      <c r="AQ26" s="121"/>
      <c r="AR26" s="32">
        <v>-0.8000000000001819</v>
      </c>
      <c r="AS26" s="136">
        <v>0.24154960609000001</v>
      </c>
      <c r="AT26" s="121">
        <v>1.2475023663580633E-2</v>
      </c>
      <c r="AU26" s="121">
        <v>0.20684141339865514</v>
      </c>
      <c r="AV26" s="121">
        <v>0</v>
      </c>
      <c r="AW26" s="121">
        <v>0</v>
      </c>
      <c r="AX26" s="121">
        <v>2.5146238113668104E-2</v>
      </c>
      <c r="AY26" s="121">
        <v>6.796956622462597E-12</v>
      </c>
      <c r="AZ26" s="121">
        <v>4.1277725408114492E-24</v>
      </c>
      <c r="BA26" s="121">
        <v>4.7846603274116305E-33</v>
      </c>
      <c r="BB26" s="121">
        <v>3.8470994504308489E-40</v>
      </c>
      <c r="BC26" s="121">
        <v>0.16919875794001202</v>
      </c>
      <c r="BD26" s="121">
        <v>2.1393674597405253E-5</v>
      </c>
      <c r="BE26" s="121"/>
      <c r="BF26" s="32">
        <v>-0.8000000000001819</v>
      </c>
      <c r="BG26" s="136">
        <v>0.21146402804</v>
      </c>
      <c r="BH26" s="121">
        <v>1.3100516093910339E-2</v>
      </c>
      <c r="BI26" s="121">
        <v>0.18913659327354268</v>
      </c>
      <c r="BJ26" s="121">
        <v>0</v>
      </c>
      <c r="BK26" s="121">
        <v>0</v>
      </c>
      <c r="BL26" s="121">
        <v>2.219957514891591E-2</v>
      </c>
      <c r="BM26" s="121">
        <v>5.6288967099801852E-10</v>
      </c>
      <c r="BN26" s="121">
        <v>6.8796209013524154E-24</v>
      </c>
      <c r="BO26" s="121">
        <v>4.9535306919085122E-33</v>
      </c>
      <c r="BP26" s="121">
        <v>1.0980436367624463E-45</v>
      </c>
      <c r="BQ26" s="121">
        <v>0.15381705267273821</v>
      </c>
      <c r="BR26" s="121">
        <v>1.9448795088550229E-5</v>
      </c>
      <c r="BS26" s="121"/>
      <c r="BT26" s="32">
        <v>-0.8000000000001819</v>
      </c>
      <c r="BU26" s="136">
        <v>0.29578897008000005</v>
      </c>
      <c r="BV26" s="121">
        <v>1.7494690265453493E-2</v>
      </c>
      <c r="BW26" s="121">
        <v>0.22313647636540604</v>
      </c>
      <c r="BX26" s="121">
        <v>0</v>
      </c>
      <c r="BY26" s="121">
        <v>0</v>
      </c>
      <c r="BZ26" s="121">
        <v>2.9828641072764926E-2</v>
      </c>
      <c r="CA26" s="121">
        <v>4.9252846212326615E-10</v>
      </c>
      <c r="CB26" s="121">
        <v>5.1597156760143115E-24</v>
      </c>
      <c r="CC26" s="121">
        <v>4.3906294769189081E-33</v>
      </c>
      <c r="CD26" s="121">
        <v>3.1838064417358749E-40</v>
      </c>
      <c r="CE26" s="121">
        <v>0.17579091734027225</v>
      </c>
      <c r="CF26" s="121">
        <v>2.2227194386914553E-5</v>
      </c>
      <c r="CG26" s="121"/>
      <c r="CH26" s="32">
        <v>-0.8000000000001819</v>
      </c>
      <c r="CI26" s="136">
        <v>0.15021073561000001</v>
      </c>
      <c r="CJ26" s="121">
        <v>1.7069171377480201E-2</v>
      </c>
      <c r="CK26" s="121">
        <v>0.14485527031841902</v>
      </c>
      <c r="CL26" s="121">
        <v>0</v>
      </c>
      <c r="CM26" s="121">
        <v>0</v>
      </c>
      <c r="CN26" s="121">
        <v>1.7902883184609603E-2</v>
      </c>
      <c r="CO26" s="121">
        <v>4.2216725324851389E-10</v>
      </c>
      <c r="CP26" s="121">
        <v>5.1597156760143115E-24</v>
      </c>
      <c r="CQ26" s="121">
        <v>5.9667528788897977E-33</v>
      </c>
      <c r="CR26" s="121">
        <v>1.6470654551436692E-45</v>
      </c>
      <c r="CS26" s="121">
        <v>0.10986932333767015</v>
      </c>
      <c r="CT26" s="121">
        <v>1.3891996491821594E-5</v>
      </c>
      <c r="CU26" s="121"/>
      <c r="CV26" s="32">
        <v>-0.8000000000001819</v>
      </c>
      <c r="CW26" s="136">
        <v>0.23735552541000002</v>
      </c>
      <c r="CX26" s="121">
        <v>2.1845962249385172E-2</v>
      </c>
      <c r="CY26" s="121">
        <v>0.21759117720771165</v>
      </c>
      <c r="CZ26" s="121">
        <v>0</v>
      </c>
      <c r="DA26" s="121">
        <v>0</v>
      </c>
      <c r="DB26" s="121">
        <v>3.5315720007560343E-2</v>
      </c>
      <c r="DC26" s="121">
        <v>5.6288967099801852E-10</v>
      </c>
      <c r="DD26" s="121">
        <v>6.1916588112171738E-24</v>
      </c>
      <c r="DE26" s="121">
        <v>4.3343393554199477E-33</v>
      </c>
      <c r="DF26" s="121">
        <v>2.6531720347798959E-40</v>
      </c>
      <c r="DG26" s="121">
        <v>0.16040921207299841</v>
      </c>
      <c r="DH26" s="121">
        <v>2.0282314878059526E-5</v>
      </c>
      <c r="DI26" s="121"/>
      <c r="DJ26" s="32">
        <v>-0.8000000000001819</v>
      </c>
      <c r="DK26" s="136">
        <v>0.12864665679000001</v>
      </c>
      <c r="DL26" s="121">
        <v>3.2650801771140648E-3</v>
      </c>
      <c r="DM26" s="121">
        <v>0.11410361143976035</v>
      </c>
      <c r="DN26" s="121">
        <v>0</v>
      </c>
      <c r="DO26" s="121">
        <v>0</v>
      </c>
      <c r="DP26" s="121">
        <v>1.5754537202456453E-2</v>
      </c>
      <c r="DQ26" s="121">
        <v>4.2216725324851389E-10</v>
      </c>
      <c r="DR26" s="121">
        <v>6.8796209013524154E-24</v>
      </c>
      <c r="DS26" s="121">
        <v>6.4170738508814818E-33</v>
      </c>
      <c r="DT26" s="121">
        <v>5.0410268660818018E-40</v>
      </c>
      <c r="DU26" s="121">
        <v>9.5074765825967827E-2</v>
      </c>
      <c r="DV26" s="121">
        <v>9.2278120547495325E-6</v>
      </c>
      <c r="DW26" s="121"/>
      <c r="DX26" s="32">
        <v>-0.8000000000001819</v>
      </c>
      <c r="DY26" s="136">
        <v>0.21942891248999999</v>
      </c>
      <c r="DZ26" s="121">
        <v>3.1373782848535953E-2</v>
      </c>
      <c r="EA26" s="121">
        <v>0.20863403988749291</v>
      </c>
      <c r="EB26" s="121">
        <v>0</v>
      </c>
      <c r="EC26" s="121">
        <v>0</v>
      </c>
      <c r="ED26" s="121">
        <v>3.4410188725315205E-2</v>
      </c>
      <c r="EE26" s="121">
        <v>4.9252846212326615E-10</v>
      </c>
      <c r="EF26" s="121">
        <v>5.1597156760143115E-24</v>
      </c>
      <c r="EG26" s="121">
        <v>4.6157899629147488E-33</v>
      </c>
      <c r="EH26" s="121">
        <v>2.9184892382578856E-40</v>
      </c>
      <c r="EI26" s="121">
        <v>0.14283012033897119</v>
      </c>
      <c r="EJ26" s="121">
        <v>1.9947482142102803E-5</v>
      </c>
      <c r="EK26" s="121"/>
      <c r="EL26" s="32">
        <v>-0.8000000000001819</v>
      </c>
      <c r="EM26" s="136">
        <v>0.15304843404999999</v>
      </c>
      <c r="EN26" s="121">
        <v>8.7556069063546346E-3</v>
      </c>
      <c r="EO26" s="121">
        <v>0.1310055395042598</v>
      </c>
      <c r="EP26" s="121">
        <v>0</v>
      </c>
      <c r="EQ26" s="121">
        <v>0</v>
      </c>
      <c r="ER26" s="121">
        <v>2.7165938467354111E-2</v>
      </c>
      <c r="ES26" s="121">
        <v>4.9252846212326615E-10</v>
      </c>
      <c r="ET26" s="121">
        <v>4.8157346309466908E-24</v>
      </c>
      <c r="EU26" s="121">
        <v>2.5783629397895872E-33</v>
      </c>
      <c r="EV26" s="121">
        <v>2.6471831057557362E-46</v>
      </c>
      <c r="EW26" s="121">
        <v>9.5074765825967827E-2</v>
      </c>
      <c r="EX26" s="121">
        <v>9.2278120547495325E-6</v>
      </c>
      <c r="EY26" s="121"/>
      <c r="EZ26" s="32">
        <v>-0.8000000000001819</v>
      </c>
      <c r="FA26" s="136">
        <v>0.18245850459999999</v>
      </c>
      <c r="FB26" s="121">
        <v>-8.0712793106880811E-5</v>
      </c>
      <c r="FC26" s="121">
        <v>0.14976782531709992</v>
      </c>
      <c r="FD26" s="121">
        <v>0</v>
      </c>
      <c r="FE26" s="121">
        <v>0</v>
      </c>
      <c r="FF26" s="121">
        <v>2.8977001031844387E-2</v>
      </c>
      <c r="FG26" s="121">
        <v>2.1078425494586157E-10</v>
      </c>
      <c r="FH26" s="121">
        <v>8.2555450816228984E-24</v>
      </c>
      <c r="FI26" s="121">
        <v>5.0661109349064322E-33</v>
      </c>
      <c r="FJ26" s="121">
        <v>3.7807701495613517E-40</v>
      </c>
      <c r="FK26" s="121">
        <v>0.12085625567143717</v>
      </c>
      <c r="FL26" s="121">
        <v>1.5281196141003756E-5</v>
      </c>
      <c r="FM26" s="121"/>
      <c r="FN26" s="32">
        <v>-0.8000000000001819</v>
      </c>
      <c r="FO26" s="136">
        <v>0.28270096319000004</v>
      </c>
      <c r="FP26" s="121">
        <v>1.7226923710404438E-2</v>
      </c>
      <c r="FQ26" s="121">
        <v>0.21998283194977325</v>
      </c>
      <c r="FR26" s="121">
        <v>0</v>
      </c>
      <c r="FS26" s="121">
        <v>0</v>
      </c>
      <c r="FT26" s="121">
        <v>3.1338091825547656E-2</v>
      </c>
      <c r="FU26" s="121">
        <v>4.9252846212326615E-10</v>
      </c>
      <c r="FV26" s="121">
        <v>5.5036967210819323E-24</v>
      </c>
      <c r="FW26" s="121">
        <v>4.6720800844137105E-33</v>
      </c>
      <c r="FX26" s="121">
        <v>5.1484071097634016E-46</v>
      </c>
      <c r="FY26" s="121">
        <v>0.17139614440676543</v>
      </c>
      <c r="FZ26" s="121">
        <v>2.1671514527241688E-5</v>
      </c>
      <c r="GA26" s="121"/>
      <c r="GB26" s="32">
        <v>-0.8000000000001819</v>
      </c>
      <c r="GC26" s="136">
        <v>0.22022322256000001</v>
      </c>
      <c r="GD26" s="121">
        <v>5.7270352164306209E-3</v>
      </c>
      <c r="GE26" s="121">
        <v>0.18444736160285752</v>
      </c>
      <c r="GF26" s="121">
        <v>0</v>
      </c>
      <c r="GG26" s="121">
        <v>0</v>
      </c>
      <c r="GH26" s="121">
        <v>3.0389296063440173E-2</v>
      </c>
      <c r="GI26" s="121">
        <v>2.4767149956138732E-10</v>
      </c>
      <c r="GJ26" s="121">
        <v>6.1916588112171738E-24</v>
      </c>
      <c r="GK26" s="121">
        <v>4.5032097199168288E-33</v>
      </c>
      <c r="GL26" s="121">
        <v>2.6531720347798959E-40</v>
      </c>
      <c r="GM26" s="121">
        <v>0.14831663468850981</v>
      </c>
      <c r="GN26" s="121">
        <v>1.4395386805409273E-5</v>
      </c>
      <c r="GO26" s="121"/>
      <c r="GP26" s="32">
        <v>-0.8000000000001819</v>
      </c>
      <c r="GQ26" s="136">
        <v>0.23100191502999998</v>
      </c>
      <c r="GR26" s="121">
        <v>2.3206558107417051E-3</v>
      </c>
      <c r="GS26" s="121">
        <v>0.20209898673848969</v>
      </c>
      <c r="GT26" s="121">
        <v>0</v>
      </c>
      <c r="GU26" s="121">
        <v>0</v>
      </c>
      <c r="GV26" s="121">
        <v>3.4953507494662285E-2</v>
      </c>
      <c r="GW26" s="121">
        <v>4.3184274834697517E-10</v>
      </c>
      <c r="GX26" s="121">
        <v>6.8796209013524154E-24</v>
      </c>
      <c r="GY26" s="121">
        <v>4.1654689909230667E-33</v>
      </c>
      <c r="GZ26" s="121">
        <v>2.4541841321714038E-40</v>
      </c>
      <c r="HA26" s="121">
        <v>0.16480398500650523</v>
      </c>
      <c r="HB26" s="121">
        <v>2.0837994737732388E-5</v>
      </c>
      <c r="HC26" s="121"/>
      <c r="HD26" s="32">
        <v>-0.8000000000001819</v>
      </c>
      <c r="HE26" s="136">
        <v>0.26767699612999996</v>
      </c>
      <c r="HF26" s="121">
        <v>2.2560763425477075E-2</v>
      </c>
      <c r="HG26" s="121">
        <v>0.24135486349273008</v>
      </c>
      <c r="HH26" s="121">
        <v>0</v>
      </c>
      <c r="HI26" s="121">
        <v>0</v>
      </c>
      <c r="HJ26" s="121">
        <v>4.298095496970418E-2</v>
      </c>
      <c r="HK26" s="121">
        <v>5.6288967099801852E-10</v>
      </c>
      <c r="HL26" s="121">
        <v>5.5036967210819323E-24</v>
      </c>
      <c r="HM26" s="121">
        <v>4.1654689909230667E-33</v>
      </c>
      <c r="HN26" s="121">
        <v>2.3878548313019063E-40</v>
      </c>
      <c r="HO26" s="121">
        <v>0.17579091734027225</v>
      </c>
      <c r="HP26" s="121">
        <v>2.2227194386914553E-5</v>
      </c>
      <c r="HQ26" s="121"/>
      <c r="HR26" s="32">
        <v>-0.8000000000001819</v>
      </c>
      <c r="HS26" s="136">
        <v>0.27687373964999995</v>
      </c>
      <c r="HT26" s="121">
        <v>1.2362290342129019E-2</v>
      </c>
      <c r="HU26" s="121">
        <v>0.22789503800577585</v>
      </c>
      <c r="HV26" s="121">
        <v>0</v>
      </c>
      <c r="HW26" s="121">
        <v>0</v>
      </c>
      <c r="HX26" s="121">
        <v>2.653361676821531E-2</v>
      </c>
      <c r="HY26" s="121">
        <v>5.2067294567316714E-10</v>
      </c>
      <c r="HZ26" s="121">
        <v>4.8157346309466908E-24</v>
      </c>
      <c r="IA26" s="121">
        <v>4.6157899629147488E-33</v>
      </c>
      <c r="IB26" s="121">
        <v>3.1838064417358749E-40</v>
      </c>
      <c r="IC26" s="121">
        <v>0.18897523614079265</v>
      </c>
      <c r="ID26" s="121">
        <v>2.3894233965933143E-5</v>
      </c>
      <c r="IE26" s="121"/>
      <c r="IF26" s="32">
        <v>-0.8000000000001819</v>
      </c>
      <c r="IG26" s="136">
        <v>0.43712106209000001</v>
      </c>
      <c r="IH26" s="121">
        <v>1.4329237808517267E-2</v>
      </c>
      <c r="II26" s="121">
        <v>0.44627187174145455</v>
      </c>
      <c r="IJ26" s="121">
        <v>0</v>
      </c>
      <c r="IK26" s="121">
        <v>0.19641074149508675</v>
      </c>
      <c r="IL26" s="121">
        <v>5.9718747452879667E-2</v>
      </c>
      <c r="IM26" s="121">
        <v>4.5031173679841483E-10</v>
      </c>
      <c r="IN26" s="121">
        <v>3.7837914957438284E-24</v>
      </c>
      <c r="IO26" s="121">
        <v>3.3774072899376219E-33</v>
      </c>
      <c r="IP26" s="121">
        <v>2.2551962295629116E-40</v>
      </c>
      <c r="IQ26" s="121">
        <v>0.17579091734027225</v>
      </c>
      <c r="IR26" s="121">
        <v>2.2227194386914553E-5</v>
      </c>
      <c r="IS26" s="121"/>
      <c r="IT26" s="32">
        <v>-0.8000000000001819</v>
      </c>
      <c r="IU26" s="136">
        <v>0.2103951771</v>
      </c>
      <c r="IV26" s="121">
        <v>1.1578079325320675E-2</v>
      </c>
      <c r="IW26" s="121">
        <v>0.19555882093514543</v>
      </c>
      <c r="IX26" s="121">
        <v>0</v>
      </c>
      <c r="IY26" s="121">
        <v>0</v>
      </c>
      <c r="IZ26" s="121">
        <v>1.7887461342914069E-2</v>
      </c>
      <c r="JA26" s="121">
        <v>4.3184274834697517E-10</v>
      </c>
      <c r="JB26" s="121">
        <v>6.8796209013524154E-24</v>
      </c>
      <c r="JC26" s="121">
        <v>4.5032097199168288E-33</v>
      </c>
      <c r="JD26" s="121">
        <v>2.6531720347798959E-40</v>
      </c>
      <c r="JE26" s="121">
        <v>0.16607438909452799</v>
      </c>
      <c r="JF26" s="121">
        <v>1.8890740539967476E-5</v>
      </c>
      <c r="JG26" s="121"/>
      <c r="JH26" s="32">
        <v>-0.8000000000001819</v>
      </c>
      <c r="JI26" s="136">
        <v>0.27067812544000003</v>
      </c>
      <c r="JJ26" s="121">
        <v>2.2184013979869608E-2</v>
      </c>
      <c r="JK26" s="121">
        <v>0.22602429349446959</v>
      </c>
      <c r="JL26" s="121">
        <v>0</v>
      </c>
      <c r="JM26" s="121">
        <v>0</v>
      </c>
      <c r="JN26" s="121">
        <v>2.3631805803684677E-2</v>
      </c>
      <c r="JO26" s="121">
        <v>5.6288967099801852E-10</v>
      </c>
      <c r="JP26" s="121">
        <v>6.8796209013524154E-24</v>
      </c>
      <c r="JQ26" s="121">
        <v>4.2780492339209874E-33</v>
      </c>
      <c r="JR26" s="121">
        <v>2.9184892382578856E-40</v>
      </c>
      <c r="JS26" s="121">
        <v>0.18018569027377904</v>
      </c>
      <c r="JT26" s="137">
        <v>2.2782874246587412E-5</v>
      </c>
    </row>
    <row r="27" spans="2:280" x14ac:dyDescent="0.25">
      <c r="B27" s="135">
        <v>-0.6000000000003638</v>
      </c>
      <c r="C27" s="136">
        <v>0.37582551701</v>
      </c>
      <c r="D27" s="136">
        <v>1.9907854080974108E-2</v>
      </c>
      <c r="E27" s="121">
        <v>0.20612860382791925</v>
      </c>
      <c r="F27" s="121">
        <v>0</v>
      </c>
      <c r="G27" s="121">
        <v>0</v>
      </c>
      <c r="H27" s="121">
        <v>4.926862091430035E-2</v>
      </c>
      <c r="I27" s="121">
        <v>1.0318036627998509E-10</v>
      </c>
      <c r="J27" s="121">
        <v>1.2311357802670612E-22</v>
      </c>
      <c r="K27" s="121">
        <v>1.0302641931122664E-31</v>
      </c>
      <c r="L27" s="121">
        <v>6.8691672535469276E-34</v>
      </c>
      <c r="M27" s="121">
        <v>0.2705953594949046</v>
      </c>
      <c r="N27" s="121">
        <v>9.8543393934212082E-5</v>
      </c>
      <c r="O27" s="121"/>
      <c r="P27" s="32">
        <v>-0.6000000000003638</v>
      </c>
      <c r="Q27" s="136">
        <v>0.70644354780999996</v>
      </c>
      <c r="R27" s="121">
        <v>4.0375178326344213E-2</v>
      </c>
      <c r="S27" s="121">
        <v>0.69566521759032307</v>
      </c>
      <c r="T27" s="121">
        <v>0</v>
      </c>
      <c r="U27" s="121">
        <v>0.21088631513908915</v>
      </c>
      <c r="V27" s="121">
        <v>8.3478517936226682E-2</v>
      </c>
      <c r="W27" s="121">
        <v>2.3368780191549566E-9</v>
      </c>
      <c r="X27" s="121">
        <v>4.6167591760014796E-23</v>
      </c>
      <c r="Y27" s="121">
        <v>7.7269814483419974E-32</v>
      </c>
      <c r="Z27" s="121">
        <v>6.7636339336836744E-39</v>
      </c>
      <c r="AA27" s="121">
        <v>0.36079381265987281</v>
      </c>
      <c r="AB27" s="121">
        <v>1.3139119191228279E-4</v>
      </c>
      <c r="AC27" s="121"/>
      <c r="AD27" s="32">
        <v>-0.6000000000003638</v>
      </c>
      <c r="AE27" s="136">
        <v>0.35895847829000005</v>
      </c>
      <c r="AF27" s="121">
        <v>1.0215472347853759E-2</v>
      </c>
      <c r="AG27" s="121">
        <v>0.33581882567113275</v>
      </c>
      <c r="AH27" s="121">
        <v>0</v>
      </c>
      <c r="AI27" s="121">
        <v>0</v>
      </c>
      <c r="AJ27" s="121">
        <v>5.4909446228059731E-2</v>
      </c>
      <c r="AK27" s="121">
        <v>4.2063804344789222E-9</v>
      </c>
      <c r="AL27" s="121">
        <v>7.1816253848911905E-23</v>
      </c>
      <c r="AM27" s="121">
        <v>1.1733564421556365E-31</v>
      </c>
      <c r="AN27" s="121">
        <v>9.3939360190051029E-39</v>
      </c>
      <c r="AO27" s="121">
        <v>0.2705953594949046</v>
      </c>
      <c r="AP27" s="121">
        <v>9.8543393934212082E-5</v>
      </c>
      <c r="AQ27" s="121"/>
      <c r="AR27" s="32">
        <v>-0.6000000000003638</v>
      </c>
      <c r="AS27" s="136">
        <v>0.34340357045000003</v>
      </c>
      <c r="AT27" s="121">
        <v>1.4638019445967314E-2</v>
      </c>
      <c r="AU27" s="121">
        <v>0.34391732778644996</v>
      </c>
      <c r="AV27" s="121">
        <v>0</v>
      </c>
      <c r="AW27" s="121">
        <v>0</v>
      </c>
      <c r="AX27" s="121">
        <v>5.1366901310120387E-2</v>
      </c>
      <c r="AY27" s="121">
        <v>6.4487728924990683E-11</v>
      </c>
      <c r="AZ27" s="121">
        <v>6.1556789013353061E-23</v>
      </c>
      <c r="BA27" s="121">
        <v>1.2162841168686477E-31</v>
      </c>
      <c r="BB27" s="121">
        <v>1.0896965782045919E-38</v>
      </c>
      <c r="BC27" s="121">
        <v>0.27781123574810207</v>
      </c>
      <c r="BD27" s="121">
        <v>1.0117121777245775E-4</v>
      </c>
      <c r="BE27" s="121"/>
      <c r="BF27" s="32">
        <v>-0.6000000000003638</v>
      </c>
      <c r="BG27" s="136">
        <v>0.30519146587000001</v>
      </c>
      <c r="BH27" s="121">
        <v>1.6092731791347903E-2</v>
      </c>
      <c r="BI27" s="121">
        <v>0.31502302211579353</v>
      </c>
      <c r="BJ27" s="121">
        <v>0</v>
      </c>
      <c r="BK27" s="121">
        <v>0</v>
      </c>
      <c r="BL27" s="121">
        <v>4.6282643889191247E-2</v>
      </c>
      <c r="BM27" s="121">
        <v>3.7390048306479304E-9</v>
      </c>
      <c r="BN27" s="121">
        <v>1.0259464835558844E-22</v>
      </c>
      <c r="BO27" s="121">
        <v>1.2592117915816588E-31</v>
      </c>
      <c r="BP27" s="121">
        <v>4.9302487135941477E-44</v>
      </c>
      <c r="BQ27" s="121">
        <v>0.25255566886191094</v>
      </c>
      <c r="BR27" s="121">
        <v>9.1973834338597948E-5</v>
      </c>
      <c r="BS27" s="121"/>
      <c r="BT27" s="32">
        <v>-0.6000000000003638</v>
      </c>
      <c r="BU27" s="136">
        <v>0.42021319061999995</v>
      </c>
      <c r="BV27" s="121">
        <v>1.9676388026053173E-2</v>
      </c>
      <c r="BW27" s="121">
        <v>0.36934832696766706</v>
      </c>
      <c r="BX27" s="121">
        <v>0</v>
      </c>
      <c r="BY27" s="121">
        <v>0</v>
      </c>
      <c r="BZ27" s="121">
        <v>6.0931772588556601E-2</v>
      </c>
      <c r="CA27" s="121">
        <v>3.271629226816939E-9</v>
      </c>
      <c r="CB27" s="121">
        <v>7.6945986266691333E-23</v>
      </c>
      <c r="CC27" s="121">
        <v>1.1161195425382883E-31</v>
      </c>
      <c r="CD27" s="121">
        <v>9.0181785782448983E-39</v>
      </c>
      <c r="CE27" s="121">
        <v>0.28863505012789825</v>
      </c>
      <c r="CF27" s="121">
        <v>1.0511295352982626E-4</v>
      </c>
      <c r="CG27" s="121"/>
      <c r="CH27" s="32">
        <v>-0.6000000000003638</v>
      </c>
      <c r="CI27" s="136">
        <v>0.21506944341000001</v>
      </c>
      <c r="CJ27" s="121">
        <v>1.8844288542033193E-2</v>
      </c>
      <c r="CK27" s="121">
        <v>0.23663160608604328</v>
      </c>
      <c r="CL27" s="121">
        <v>0</v>
      </c>
      <c r="CM27" s="121">
        <v>0</v>
      </c>
      <c r="CN27" s="121">
        <v>3.7324712813863903E-2</v>
      </c>
      <c r="CO27" s="121">
        <v>2.804253622985948E-9</v>
      </c>
      <c r="CP27" s="121">
        <v>7.6945986266691333E-23</v>
      </c>
      <c r="CQ27" s="121">
        <v>1.5167778398597253E-31</v>
      </c>
      <c r="CR27" s="121">
        <v>7.3953730703912206E-44</v>
      </c>
      <c r="CS27" s="121">
        <v>0.18039690632993641</v>
      </c>
      <c r="CT27" s="121">
        <v>6.5695595956141397E-5</v>
      </c>
      <c r="CU27" s="121"/>
      <c r="CV27" s="32">
        <v>-0.6000000000003638</v>
      </c>
      <c r="CW27" s="136">
        <v>0.33536127143000005</v>
      </c>
      <c r="CX27" s="121">
        <v>2.3925613409075081E-2</v>
      </c>
      <c r="CY27" s="121">
        <v>0.35557792760345053</v>
      </c>
      <c r="CZ27" s="121">
        <v>0</v>
      </c>
      <c r="DA27" s="121">
        <v>0</v>
      </c>
      <c r="DB27" s="121">
        <v>6.8176911643567512E-2</v>
      </c>
      <c r="DC27" s="121">
        <v>3.7390048306479304E-9</v>
      </c>
      <c r="DD27" s="121">
        <v>9.2335183520029592E-23</v>
      </c>
      <c r="DE27" s="121">
        <v>1.1018103176339515E-31</v>
      </c>
      <c r="DF27" s="121">
        <v>7.5151488152040823E-39</v>
      </c>
      <c r="DG27" s="121">
        <v>0.26337948324170712</v>
      </c>
      <c r="DH27" s="121">
        <v>9.5915570095966439E-5</v>
      </c>
      <c r="DI27" s="121"/>
      <c r="DJ27" s="32">
        <v>-0.6000000000003638</v>
      </c>
      <c r="DK27" s="136">
        <v>0.18704941793999999</v>
      </c>
      <c r="DL27" s="121">
        <v>4.828928942560741E-3</v>
      </c>
      <c r="DM27" s="121">
        <v>0.19907192897634132</v>
      </c>
      <c r="DN27" s="121">
        <v>0</v>
      </c>
      <c r="DO27" s="121">
        <v>0</v>
      </c>
      <c r="DP27" s="121">
        <v>3.2845747276200238E-2</v>
      </c>
      <c r="DQ27" s="121">
        <v>2.804253622985948E-9</v>
      </c>
      <c r="DR27" s="121">
        <v>1.0259464835558844E-22</v>
      </c>
      <c r="DS27" s="121">
        <v>1.6312516390944216E-31</v>
      </c>
      <c r="DT27" s="121">
        <v>1.4278782748887755E-38</v>
      </c>
      <c r="DU27" s="121">
        <v>0.16135214469498019</v>
      </c>
      <c r="DV27" s="121">
        <v>4.5105258346521492E-5</v>
      </c>
      <c r="DW27" s="121"/>
      <c r="DX27" s="32">
        <v>-0.6000000000003638</v>
      </c>
      <c r="DY27" s="136">
        <v>0.31236686202999997</v>
      </c>
      <c r="DZ27" s="121">
        <v>3.3369863092351799E-2</v>
      </c>
      <c r="EA27" s="121">
        <v>0.33440896243467044</v>
      </c>
      <c r="EB27" s="121">
        <v>0</v>
      </c>
      <c r="EC27" s="121">
        <v>0</v>
      </c>
      <c r="ED27" s="121">
        <v>6.6428785703988857E-2</v>
      </c>
      <c r="EE27" s="121">
        <v>3.271629226816939E-9</v>
      </c>
      <c r="EF27" s="121">
        <v>7.6945986266691333E-23</v>
      </c>
      <c r="EG27" s="121">
        <v>1.1733564421556365E-31</v>
      </c>
      <c r="EH27" s="121">
        <v>8.2666636967244916E-39</v>
      </c>
      <c r="EI27" s="121">
        <v>0.23451597822891734</v>
      </c>
      <c r="EJ27" s="121">
        <v>9.4332137783177395E-5</v>
      </c>
      <c r="EK27" s="121"/>
      <c r="EL27" s="32">
        <v>-0.6000000000003638</v>
      </c>
      <c r="EM27" s="136">
        <v>0.23074263420999999</v>
      </c>
      <c r="EN27" s="121">
        <v>1.0379416887557336E-2</v>
      </c>
      <c r="EO27" s="121">
        <v>0.22422044829987289</v>
      </c>
      <c r="EP27" s="121">
        <v>0</v>
      </c>
      <c r="EQ27" s="121">
        <v>0</v>
      </c>
      <c r="ER27" s="121">
        <v>5.2443778187359624E-2</v>
      </c>
      <c r="ES27" s="121">
        <v>3.271629226816939E-9</v>
      </c>
      <c r="ET27" s="121">
        <v>7.1816253848911905E-23</v>
      </c>
      <c r="EU27" s="121">
        <v>6.6718882673497502E-32</v>
      </c>
      <c r="EV27" s="121">
        <v>1.2316144992386244E-44</v>
      </c>
      <c r="EW27" s="121">
        <v>0.16135214469498019</v>
      </c>
      <c r="EX27" s="121">
        <v>4.5105258346521492E-5</v>
      </c>
      <c r="EY27" s="121"/>
      <c r="EZ27" s="32">
        <v>-0.6000000000003638</v>
      </c>
      <c r="FA27" s="136">
        <v>0.25962629383000002</v>
      </c>
      <c r="FB27" s="121">
        <v>1.770365853490104E-3</v>
      </c>
      <c r="FC27" s="121">
        <v>0.2562192595064996</v>
      </c>
      <c r="FD27" s="121">
        <v>0</v>
      </c>
      <c r="FE27" s="121">
        <v>0</v>
      </c>
      <c r="FF27" s="121">
        <v>5.5940030066516933E-2</v>
      </c>
      <c r="FG27" s="121">
        <v>1.4680107386952096E-9</v>
      </c>
      <c r="FH27" s="121">
        <v>1.2311357802670612E-22</v>
      </c>
      <c r="FI27" s="121">
        <v>1.2878302413903328E-31</v>
      </c>
      <c r="FJ27" s="121">
        <v>1.0709087061665818E-38</v>
      </c>
      <c r="FK27" s="121">
        <v>0.19843659696293006</v>
      </c>
      <c r="FL27" s="121">
        <v>7.2265155551755545E-5</v>
      </c>
      <c r="FM27" s="121"/>
      <c r="FN27" s="32">
        <v>-0.6000000000003638</v>
      </c>
      <c r="FO27" s="136">
        <v>0.41139966514000004</v>
      </c>
      <c r="FP27" s="121">
        <v>1.9407144256512226E-2</v>
      </c>
      <c r="FQ27" s="121">
        <v>0.3636507837378038</v>
      </c>
      <c r="FR27" s="121">
        <v>0</v>
      </c>
      <c r="FS27" s="121">
        <v>0</v>
      </c>
      <c r="FT27" s="121">
        <v>6.2721977205269994E-2</v>
      </c>
      <c r="FU27" s="121">
        <v>3.271629226816939E-9</v>
      </c>
      <c r="FV27" s="121">
        <v>8.2075718684470748E-23</v>
      </c>
      <c r="FW27" s="121">
        <v>1.1876656670599737E-31</v>
      </c>
      <c r="FX27" s="121">
        <v>2.3531136390984652E-44</v>
      </c>
      <c r="FY27" s="121">
        <v>0.28141917387470078</v>
      </c>
      <c r="FZ27" s="121">
        <v>1.0248512969158059E-4</v>
      </c>
      <c r="GA27" s="121"/>
      <c r="GB27" s="32">
        <v>-0.6000000000003638</v>
      </c>
      <c r="GC27" s="136">
        <v>0.32653945626000003</v>
      </c>
      <c r="GD27" s="121">
        <v>7.679189491056844E-3</v>
      </c>
      <c r="GE27" s="121">
        <v>0.319177648596004</v>
      </c>
      <c r="GF27" s="121">
        <v>0</v>
      </c>
      <c r="GG27" s="121">
        <v>0</v>
      </c>
      <c r="GH27" s="121">
        <v>5.9718747452844896E-2</v>
      </c>
      <c r="GI27" s="121">
        <v>1.7249126179668712E-9</v>
      </c>
      <c r="GJ27" s="121">
        <v>9.2335183520029592E-23</v>
      </c>
      <c r="GK27" s="121">
        <v>1.1447379923469625E-31</v>
      </c>
      <c r="GL27" s="121">
        <v>7.5151488152040823E-39</v>
      </c>
      <c r="GM27" s="121">
        <v>0.25170934572416909</v>
      </c>
      <c r="GN27" s="121">
        <v>7.036420302057353E-5</v>
      </c>
      <c r="GO27" s="121"/>
      <c r="GP27" s="32">
        <v>-0.6000000000003638</v>
      </c>
      <c r="GQ27" s="136">
        <v>0.33270936600000001</v>
      </c>
      <c r="GR27" s="121">
        <v>4.497732307427919E-3</v>
      </c>
      <c r="GS27" s="121">
        <v>0.34266929940122998</v>
      </c>
      <c r="GT27" s="121">
        <v>0</v>
      </c>
      <c r="GU27" s="121">
        <v>0</v>
      </c>
      <c r="GV27" s="121">
        <v>6.747766126773605E-2</v>
      </c>
      <c r="GW27" s="121">
        <v>2.9372271729130884E-9</v>
      </c>
      <c r="GX27" s="121">
        <v>1.0259464835558844E-22</v>
      </c>
      <c r="GY27" s="121">
        <v>1.0588826429209404E-31</v>
      </c>
      <c r="GZ27" s="121">
        <v>6.9515126540637767E-39</v>
      </c>
      <c r="HA27" s="121">
        <v>0.2705953594949046</v>
      </c>
      <c r="HB27" s="121">
        <v>9.8543393934212082E-5</v>
      </c>
      <c r="HC27" s="121"/>
      <c r="HD27" s="32">
        <v>-0.6000000000003638</v>
      </c>
      <c r="HE27" s="136">
        <v>0.38298298449000001</v>
      </c>
      <c r="HF27" s="121">
        <v>2.4774699367312105E-2</v>
      </c>
      <c r="HG27" s="121">
        <v>0.39502742546201663</v>
      </c>
      <c r="HH27" s="121">
        <v>0</v>
      </c>
      <c r="HI27" s="121">
        <v>0</v>
      </c>
      <c r="HJ27" s="121">
        <v>8.1512559274271604E-2</v>
      </c>
      <c r="HK27" s="121">
        <v>3.7390048306479304E-9</v>
      </c>
      <c r="HL27" s="121">
        <v>8.2075718684470748E-23</v>
      </c>
      <c r="HM27" s="121">
        <v>1.0588826429209404E-31</v>
      </c>
      <c r="HN27" s="121">
        <v>6.7636339336836744E-39</v>
      </c>
      <c r="HO27" s="121">
        <v>0.28863505012789825</v>
      </c>
      <c r="HP27" s="121">
        <v>1.0511295352982626E-4</v>
      </c>
      <c r="HQ27" s="121"/>
      <c r="HR27" s="32">
        <v>-0.6000000000003638</v>
      </c>
      <c r="HS27" s="136">
        <v>0.39450423140000002</v>
      </c>
      <c r="HT27" s="121">
        <v>1.4555698551277542E-2</v>
      </c>
      <c r="HU27" s="121">
        <v>0.37915231456686405</v>
      </c>
      <c r="HV27" s="121">
        <v>0</v>
      </c>
      <c r="HW27" s="121">
        <v>0</v>
      </c>
      <c r="HX27" s="121">
        <v>5.4200937244471864E-2</v>
      </c>
      <c r="HY27" s="121">
        <v>3.4585794683493356E-9</v>
      </c>
      <c r="HZ27" s="121">
        <v>7.1816253848911905E-23</v>
      </c>
      <c r="IA27" s="121">
        <v>1.1733564421556365E-31</v>
      </c>
      <c r="IB27" s="121">
        <v>9.0181785782448983E-39</v>
      </c>
      <c r="IC27" s="121">
        <v>0.31028267888749061</v>
      </c>
      <c r="ID27" s="121">
        <v>1.1299642504456321E-4</v>
      </c>
      <c r="IE27" s="121"/>
      <c r="IF27" s="32">
        <v>-0.6000000000003638</v>
      </c>
      <c r="IG27" s="136">
        <v>0.61892646612000002</v>
      </c>
      <c r="IH27" s="121">
        <v>1.8889867115780806E-2</v>
      </c>
      <c r="II27" s="121">
        <v>0.62781569778131463</v>
      </c>
      <c r="IJ27" s="121">
        <v>0</v>
      </c>
      <c r="IK27" s="121">
        <v>0.21088631513908915</v>
      </c>
      <c r="IL27" s="121">
        <v>0.1092993494538128</v>
      </c>
      <c r="IM27" s="121">
        <v>2.9912038645183446E-9</v>
      </c>
      <c r="IN27" s="121">
        <v>5.6427056595573645E-23</v>
      </c>
      <c r="IO27" s="121">
        <v>8.5855349426022188E-32</v>
      </c>
      <c r="IP27" s="121">
        <v>6.3878764929234697E-39</v>
      </c>
      <c r="IQ27" s="121">
        <v>0.28863505012789825</v>
      </c>
      <c r="IR27" s="121">
        <v>1.0511295352982626E-4</v>
      </c>
      <c r="IS27" s="121"/>
      <c r="IT27" s="32">
        <v>-0.6000000000003638</v>
      </c>
      <c r="IU27" s="136">
        <v>0.30230420585999995</v>
      </c>
      <c r="IV27" s="121">
        <v>1.3666566853746795E-2</v>
      </c>
      <c r="IW27" s="121">
        <v>0.32812945811711591</v>
      </c>
      <c r="IX27" s="121">
        <v>0</v>
      </c>
      <c r="IY27" s="121">
        <v>0</v>
      </c>
      <c r="IZ27" s="121">
        <v>3.806145250027082E-2</v>
      </c>
      <c r="JA27" s="121">
        <v>2.9372271729130884E-9</v>
      </c>
      <c r="JB27" s="121">
        <v>1.0259464835558844E-22</v>
      </c>
      <c r="JC27" s="121">
        <v>1.1447379923469625E-31</v>
      </c>
      <c r="JD27" s="121">
        <v>7.5151488152040823E-39</v>
      </c>
      <c r="JE27" s="121">
        <v>0.27631091191428253</v>
      </c>
      <c r="JF27" s="121">
        <v>9.0523911588570445E-5</v>
      </c>
      <c r="JG27" s="121"/>
      <c r="JH27" s="32">
        <v>-0.6000000000003638</v>
      </c>
      <c r="JI27" s="136">
        <v>0.37262728816000001</v>
      </c>
      <c r="JJ27" s="121">
        <v>2.4326811286072149E-2</v>
      </c>
      <c r="JK27" s="121">
        <v>0.36955410309784109</v>
      </c>
      <c r="JL27" s="121">
        <v>0</v>
      </c>
      <c r="JM27" s="121">
        <v>0</v>
      </c>
      <c r="JN27" s="121">
        <v>4.926862091430035E-2</v>
      </c>
      <c r="JO27" s="121">
        <v>3.7390048306479304E-9</v>
      </c>
      <c r="JP27" s="121">
        <v>1.0259464835558844E-22</v>
      </c>
      <c r="JQ27" s="121">
        <v>1.0875010927296143E-31</v>
      </c>
      <c r="JR27" s="121">
        <v>8.2666636967244916E-39</v>
      </c>
      <c r="JS27" s="121">
        <v>0.29585092638109567</v>
      </c>
      <c r="JT27" s="137">
        <v>1.0774077736807187E-4</v>
      </c>
    </row>
    <row r="28" spans="2:280" x14ac:dyDescent="0.25">
      <c r="B28" s="135">
        <v>-0.40000000000009095</v>
      </c>
      <c r="C28" s="136">
        <v>0.51596395961999997</v>
      </c>
      <c r="D28" s="136">
        <v>2.2522648776730856E-2</v>
      </c>
      <c r="E28" s="121">
        <v>0.33987037798729364</v>
      </c>
      <c r="F28" s="121">
        <v>0</v>
      </c>
      <c r="G28" s="121">
        <v>0</v>
      </c>
      <c r="H28" s="121">
        <v>9.4665403896388112E-2</v>
      </c>
      <c r="I28" s="121">
        <v>8.7600121210309181E-10</v>
      </c>
      <c r="J28" s="121">
        <v>1.7099483408447837E-21</v>
      </c>
      <c r="K28" s="121">
        <v>2.4392109819901369E-30</v>
      </c>
      <c r="L28" s="121">
        <v>1.2223380162636897E-32</v>
      </c>
      <c r="M28" s="121">
        <v>0.38926522758868143</v>
      </c>
      <c r="N28" s="121">
        <v>4.0829281549524987E-4</v>
      </c>
      <c r="O28" s="121"/>
      <c r="P28" s="32">
        <v>-0.40000000000009095</v>
      </c>
      <c r="Q28" s="136">
        <v>0.94276259737000001</v>
      </c>
      <c r="R28" s="121">
        <v>4.6332771045410594E-2</v>
      </c>
      <c r="S28" s="121">
        <v>0.92765492938406413</v>
      </c>
      <c r="T28" s="121">
        <v>0</v>
      </c>
      <c r="U28" s="121">
        <v>0.21088631513910619</v>
      </c>
      <c r="V28" s="121">
        <v>0.15087113520674417</v>
      </c>
      <c r="W28" s="121">
        <v>1.4120567560510372E-8</v>
      </c>
      <c r="X28" s="121">
        <v>6.4123062781679388E-22</v>
      </c>
      <c r="Y28" s="121">
        <v>1.8294082364926026E-30</v>
      </c>
      <c r="Z28" s="121">
        <v>1.7997362453238725E-37</v>
      </c>
      <c r="AA28" s="121">
        <v>0.51902030345157524</v>
      </c>
      <c r="AB28" s="121">
        <v>5.4439042066033324E-4</v>
      </c>
      <c r="AC28" s="121"/>
      <c r="AD28" s="32">
        <v>-0.40000000000009095</v>
      </c>
      <c r="AE28" s="136">
        <v>0.50716420708999999</v>
      </c>
      <c r="AF28" s="121">
        <v>1.2870037383158594E-2</v>
      </c>
      <c r="AG28" s="121">
        <v>0.50591603029080046</v>
      </c>
      <c r="AH28" s="121">
        <v>0</v>
      </c>
      <c r="AI28" s="121">
        <v>0</v>
      </c>
      <c r="AJ28" s="121">
        <v>0.10337244708644351</v>
      </c>
      <c r="AK28" s="121">
        <v>2.541702160891867E-8</v>
      </c>
      <c r="AL28" s="121">
        <v>9.9746986549279047E-22</v>
      </c>
      <c r="AM28" s="121">
        <v>2.7779902850443221E-30</v>
      </c>
      <c r="AN28" s="121">
        <v>2.4996336740609342E-37</v>
      </c>
      <c r="AO28" s="121">
        <v>0.38926522758868143</v>
      </c>
      <c r="AP28" s="121">
        <v>4.0829281549524987E-4</v>
      </c>
      <c r="AQ28" s="121"/>
      <c r="AR28" s="32">
        <v>-0.40000000000009095</v>
      </c>
      <c r="AS28" s="136">
        <v>0.47684262417000001</v>
      </c>
      <c r="AT28" s="121">
        <v>1.7174475096141006E-2</v>
      </c>
      <c r="AU28" s="121">
        <v>0.51394254687709739</v>
      </c>
      <c r="AV28" s="121">
        <v>0</v>
      </c>
      <c r="AW28" s="121">
        <v>0</v>
      </c>
      <c r="AX28" s="121">
        <v>9.6703256951834238E-2</v>
      </c>
      <c r="AY28" s="121">
        <v>5.4750075756443234E-10</v>
      </c>
      <c r="AZ28" s="121">
        <v>8.5497417042239184E-22</v>
      </c>
      <c r="BA28" s="121">
        <v>2.8796240759605782E-30</v>
      </c>
      <c r="BB28" s="121">
        <v>2.8995750619106832E-37</v>
      </c>
      <c r="BC28" s="121">
        <v>0.39964563365771294</v>
      </c>
      <c r="BD28" s="121">
        <v>4.1918062390845659E-4</v>
      </c>
      <c r="BE28" s="121"/>
      <c r="BF28" s="32">
        <v>-0.40000000000009095</v>
      </c>
      <c r="BG28" s="136">
        <v>0.42972130607000003</v>
      </c>
      <c r="BH28" s="121">
        <v>1.9578322904342731E-2</v>
      </c>
      <c r="BI28" s="121">
        <v>0.47220173789836212</v>
      </c>
      <c r="BJ28" s="121">
        <v>0</v>
      </c>
      <c r="BK28" s="121">
        <v>0</v>
      </c>
      <c r="BL28" s="121">
        <v>8.8928106690546405E-2</v>
      </c>
      <c r="BM28" s="121">
        <v>2.2592908096816597E-8</v>
      </c>
      <c r="BN28" s="121">
        <v>1.4249569507039864E-21</v>
      </c>
      <c r="BO28" s="121">
        <v>2.981257866876834E-30</v>
      </c>
      <c r="BP28" s="121">
        <v>2.0617447351344212E-42</v>
      </c>
      <c r="BQ28" s="121">
        <v>0.36331421241610262</v>
      </c>
      <c r="BR28" s="121">
        <v>3.8107329446223319E-4</v>
      </c>
      <c r="BS28" s="121"/>
      <c r="BT28" s="32">
        <v>-0.40000000000009095</v>
      </c>
      <c r="BU28" s="136">
        <v>0.57680289979999999</v>
      </c>
      <c r="BV28" s="121">
        <v>2.2237925385680958E-2</v>
      </c>
      <c r="BW28" s="121">
        <v>0.55259977056754328</v>
      </c>
      <c r="BX28" s="121">
        <v>0</v>
      </c>
      <c r="BY28" s="121">
        <v>0</v>
      </c>
      <c r="BZ28" s="121">
        <v>0.11471007031527924</v>
      </c>
      <c r="CA28" s="121">
        <v>1.976879458471452E-8</v>
      </c>
      <c r="CB28" s="121">
        <v>1.0687177130279898E-21</v>
      </c>
      <c r="CC28" s="121">
        <v>2.6424785638226481E-30</v>
      </c>
      <c r="CD28" s="121">
        <v>2.3996483270984966E-37</v>
      </c>
      <c r="CE28" s="121">
        <v>0.41521624276126023</v>
      </c>
      <c r="CF28" s="121">
        <v>4.3551233652826667E-4</v>
      </c>
      <c r="CG28" s="121"/>
      <c r="CH28" s="32">
        <v>-0.40000000000009095</v>
      </c>
      <c r="CI28" s="136">
        <v>0.31157437852000003</v>
      </c>
      <c r="CJ28" s="121">
        <v>2.0909783153495787E-2</v>
      </c>
      <c r="CK28" s="121">
        <v>0.35240836210731596</v>
      </c>
      <c r="CL28" s="121">
        <v>0</v>
      </c>
      <c r="CM28" s="121">
        <v>0</v>
      </c>
      <c r="CN28" s="121">
        <v>7.1716215073021297E-2</v>
      </c>
      <c r="CO28" s="121">
        <v>1.6944681072612447E-8</v>
      </c>
      <c r="CP28" s="121">
        <v>1.0687177130279898E-21</v>
      </c>
      <c r="CQ28" s="121">
        <v>3.5910606123743679E-30</v>
      </c>
      <c r="CR28" s="121">
        <v>3.0926171027016315E-42</v>
      </c>
      <c r="CS28" s="121">
        <v>0.25951015172578762</v>
      </c>
      <c r="CT28" s="121">
        <v>2.7219521033016662E-4</v>
      </c>
      <c r="CU28" s="121"/>
      <c r="CV28" s="32">
        <v>-0.40000000000009095</v>
      </c>
      <c r="CW28" s="136">
        <v>0.48468403664999993</v>
      </c>
      <c r="CX28" s="121">
        <v>2.6352501999935302E-2</v>
      </c>
      <c r="CY28" s="121">
        <v>0.52821582458081084</v>
      </c>
      <c r="CZ28" s="121">
        <v>0</v>
      </c>
      <c r="DA28" s="121">
        <v>0</v>
      </c>
      <c r="DB28" s="121">
        <v>0.12258107346123549</v>
      </c>
      <c r="DC28" s="121">
        <v>2.2592908096816597E-8</v>
      </c>
      <c r="DD28" s="121">
        <v>1.2824612556335878E-21</v>
      </c>
      <c r="DE28" s="121">
        <v>2.6086006335172295E-30</v>
      </c>
      <c r="DF28" s="121">
        <v>1.9997069392487472E-37</v>
      </c>
      <c r="DG28" s="121">
        <v>0.37888482151964992</v>
      </c>
      <c r="DH28" s="121">
        <v>3.9740500708204327E-4</v>
      </c>
      <c r="DI28" s="121"/>
      <c r="DJ28" s="32">
        <v>-0.40000000000009095</v>
      </c>
      <c r="DK28" s="136">
        <v>0.27577625409999995</v>
      </c>
      <c r="DL28" s="121">
        <v>6.6382264573992952E-3</v>
      </c>
      <c r="DM28" s="121">
        <v>0.30985637325382848</v>
      </c>
      <c r="DN28" s="121">
        <v>0</v>
      </c>
      <c r="DO28" s="121">
        <v>0</v>
      </c>
      <c r="DP28" s="121">
        <v>6.311026926425875E-2</v>
      </c>
      <c r="DQ28" s="121">
        <v>1.6944681072612447E-8</v>
      </c>
      <c r="DR28" s="121">
        <v>1.4249569507039864E-21</v>
      </c>
      <c r="DS28" s="121">
        <v>3.8620840548177167E-30</v>
      </c>
      <c r="DT28" s="121">
        <v>3.7994431845726193E-37</v>
      </c>
      <c r="DU28" s="121">
        <v>0.23991469567608212</v>
      </c>
      <c r="DV28" s="121">
        <v>1.9316491140726125E-4</v>
      </c>
      <c r="DW28" s="121"/>
      <c r="DX28" s="32">
        <v>-0.40000000000009095</v>
      </c>
      <c r="DY28" s="136">
        <v>0.44850744769999995</v>
      </c>
      <c r="DZ28" s="121">
        <v>3.5697715424662269E-2</v>
      </c>
      <c r="EA28" s="121">
        <v>0.49288974585506895</v>
      </c>
      <c r="EB28" s="121">
        <v>0</v>
      </c>
      <c r="EC28" s="121">
        <v>0</v>
      </c>
      <c r="ED28" s="121">
        <v>0.1194379690135115</v>
      </c>
      <c r="EE28" s="121">
        <v>1.976879458471452E-8</v>
      </c>
      <c r="EF28" s="121">
        <v>1.0687177130279898E-21</v>
      </c>
      <c r="EG28" s="121">
        <v>2.7779902850443221E-30</v>
      </c>
      <c r="EH28" s="121">
        <v>2.1996776331736219E-37</v>
      </c>
      <c r="EI28" s="121">
        <v>0.33736319724352393</v>
      </c>
      <c r="EJ28" s="121">
        <v>3.9084440457664953E-4</v>
      </c>
      <c r="EK28" s="121"/>
      <c r="EL28" s="32">
        <v>-0.40000000000009095</v>
      </c>
      <c r="EM28" s="136">
        <v>0.32548936371000003</v>
      </c>
      <c r="EN28" s="121">
        <v>1.2262425481546288E-2</v>
      </c>
      <c r="EO28" s="121">
        <v>0.34666343926954984</v>
      </c>
      <c r="EP28" s="121">
        <v>0</v>
      </c>
      <c r="EQ28" s="121">
        <v>0</v>
      </c>
      <c r="ER28" s="121">
        <v>9.4293133431719606E-2</v>
      </c>
      <c r="ES28" s="121">
        <v>1.976879458471452E-8</v>
      </c>
      <c r="ET28" s="121">
        <v>9.9746986549279047E-22</v>
      </c>
      <c r="EU28" s="121">
        <v>1.607941765561979E-30</v>
      </c>
      <c r="EV28" s="121">
        <v>5.3368185890173023E-43</v>
      </c>
      <c r="EW28" s="121">
        <v>0.23991469567608212</v>
      </c>
      <c r="EX28" s="121">
        <v>1.9316491140726125E-4</v>
      </c>
      <c r="EY28" s="121"/>
      <c r="EZ28" s="32">
        <v>-0.40000000000009095</v>
      </c>
      <c r="FA28" s="136">
        <v>0.37423848852999997</v>
      </c>
      <c r="FB28" s="121">
        <v>3.9196572504804315E-3</v>
      </c>
      <c r="FC28" s="121">
        <v>0.39025959050782116</v>
      </c>
      <c r="FD28" s="121">
        <v>0</v>
      </c>
      <c r="FE28" s="121">
        <v>0</v>
      </c>
      <c r="FF28" s="121">
        <v>0.10057934232716759</v>
      </c>
      <c r="FG28" s="121">
        <v>9.3004435401342769E-9</v>
      </c>
      <c r="FH28" s="121">
        <v>1.7099483408447837E-21</v>
      </c>
      <c r="FI28" s="121">
        <v>3.0490137274876708E-30</v>
      </c>
      <c r="FJ28" s="121">
        <v>2.8495823884294649E-37</v>
      </c>
      <c r="FK28" s="121">
        <v>0.28546116689836643</v>
      </c>
      <c r="FL28" s="121">
        <v>2.994147313631833E-4</v>
      </c>
      <c r="FM28" s="121"/>
      <c r="FN28" s="32">
        <v>-0.40000000000009095</v>
      </c>
      <c r="FO28" s="136">
        <v>0.56496463973</v>
      </c>
      <c r="FP28" s="121">
        <v>2.1969912311096025E-2</v>
      </c>
      <c r="FQ28" s="121">
        <v>0.54292532154275019</v>
      </c>
      <c r="FR28" s="121">
        <v>0</v>
      </c>
      <c r="FS28" s="121">
        <v>0</v>
      </c>
      <c r="FT28" s="121">
        <v>0.11569492824251573</v>
      </c>
      <c r="FU28" s="121">
        <v>1.976879458471452E-8</v>
      </c>
      <c r="FV28" s="121">
        <v>1.1399655605631891E-21</v>
      </c>
      <c r="FW28" s="121">
        <v>2.811868215349741E-30</v>
      </c>
      <c r="FX28" s="121">
        <v>1.0016817416607515E-42</v>
      </c>
      <c r="FY28" s="121">
        <v>0.40483583669222872</v>
      </c>
      <c r="FZ28" s="121">
        <v>4.2462452811505995E-4</v>
      </c>
      <c r="GA28" s="121"/>
      <c r="GB28" s="32">
        <v>-0.40000000000009095</v>
      </c>
      <c r="GC28" s="136">
        <v>0.46076304021000003</v>
      </c>
      <c r="GD28" s="121">
        <v>9.9461964325628337E-3</v>
      </c>
      <c r="GE28" s="121">
        <v>0.49381381933096502</v>
      </c>
      <c r="GF28" s="121">
        <v>0</v>
      </c>
      <c r="GG28" s="121">
        <v>0</v>
      </c>
      <c r="GH28" s="121">
        <v>0.10929934945389759</v>
      </c>
      <c r="GI28" s="121">
        <v>1.0928021159657773E-8</v>
      </c>
      <c r="GJ28" s="121">
        <v>1.2824612556335878E-21</v>
      </c>
      <c r="GK28" s="121">
        <v>2.7102344244334852E-30</v>
      </c>
      <c r="GL28" s="121">
        <v>1.9997069392487472E-37</v>
      </c>
      <c r="GM28" s="121">
        <v>0.37426692525468813</v>
      </c>
      <c r="GN28" s="121">
        <v>3.0133726179532754E-4</v>
      </c>
      <c r="GO28" s="121"/>
      <c r="GP28" s="32">
        <v>-0.40000000000009095</v>
      </c>
      <c r="GQ28" s="136">
        <v>0.47763060914</v>
      </c>
      <c r="GR28" s="121">
        <v>7.0369478394547557E-3</v>
      </c>
      <c r="GS28" s="121">
        <v>0.51803431809903588</v>
      </c>
      <c r="GT28" s="121">
        <v>0</v>
      </c>
      <c r="GU28" s="121">
        <v>0</v>
      </c>
      <c r="GV28" s="121">
        <v>0.1213238316821459</v>
      </c>
      <c r="GW28" s="121">
        <v>1.8173258582817718E-8</v>
      </c>
      <c r="GX28" s="121">
        <v>1.4249569507039864E-21</v>
      </c>
      <c r="GY28" s="121">
        <v>2.506966842600974E-30</v>
      </c>
      <c r="GZ28" s="121">
        <v>1.8497289188050913E-37</v>
      </c>
      <c r="HA28" s="121">
        <v>0.38926522758868143</v>
      </c>
      <c r="HB28" s="121">
        <v>4.0829281549524987E-4</v>
      </c>
      <c r="HC28" s="121"/>
      <c r="HD28" s="32">
        <v>-0.40000000000009095</v>
      </c>
      <c r="HE28" s="136">
        <v>0.53548859445999997</v>
      </c>
      <c r="HF28" s="121">
        <v>2.7367293939163762E-2</v>
      </c>
      <c r="HG28" s="121">
        <v>0.58699498233166025</v>
      </c>
      <c r="HH28" s="121">
        <v>0</v>
      </c>
      <c r="HI28" s="121">
        <v>0</v>
      </c>
      <c r="HJ28" s="121">
        <v>0.14397591070179988</v>
      </c>
      <c r="HK28" s="121">
        <v>2.2592908096816597E-8</v>
      </c>
      <c r="HL28" s="121">
        <v>1.1399655605631891E-21</v>
      </c>
      <c r="HM28" s="121">
        <v>2.506966842600974E-30</v>
      </c>
      <c r="HN28" s="121">
        <v>1.7997362453238725E-37</v>
      </c>
      <c r="HO28" s="121">
        <v>0.41521624276126023</v>
      </c>
      <c r="HP28" s="121">
        <v>4.3551233652826667E-4</v>
      </c>
      <c r="HQ28" s="121"/>
      <c r="HR28" s="32">
        <v>-0.40000000000009095</v>
      </c>
      <c r="HS28" s="136">
        <v>0.56214563637999992</v>
      </c>
      <c r="HT28" s="121">
        <v>1.7125554845759963E-2</v>
      </c>
      <c r="HU28" s="121">
        <v>0.56598982153384425</v>
      </c>
      <c r="HV28" s="121">
        <v>0</v>
      </c>
      <c r="HW28" s="121">
        <v>0</v>
      </c>
      <c r="HX28" s="121">
        <v>0.10203860905952165</v>
      </c>
      <c r="HY28" s="121">
        <v>2.089843998955535E-8</v>
      </c>
      <c r="HZ28" s="121">
        <v>9.9746986549279047E-22</v>
      </c>
      <c r="IA28" s="121">
        <v>2.7779902850443221E-30</v>
      </c>
      <c r="IB28" s="121">
        <v>2.3996483270984966E-37</v>
      </c>
      <c r="IC28" s="121">
        <v>0.44635746096835471</v>
      </c>
      <c r="ID28" s="121">
        <v>4.681757617678866E-4</v>
      </c>
      <c r="IE28" s="121"/>
      <c r="IF28" s="32">
        <v>-0.40000000000009095</v>
      </c>
      <c r="IG28" s="136">
        <v>0.82946324537999994</v>
      </c>
      <c r="IH28" s="121">
        <v>2.4816704907629557E-2</v>
      </c>
      <c r="II28" s="121">
        <v>0.83766699607458239</v>
      </c>
      <c r="IJ28" s="121">
        <v>0</v>
      </c>
      <c r="IK28" s="121">
        <v>0.21088631513910619</v>
      </c>
      <c r="IL28" s="121">
        <v>0.18631220285573163</v>
      </c>
      <c r="IM28" s="121">
        <v>1.8074326477453277E-8</v>
      </c>
      <c r="IN28" s="121">
        <v>7.8372632288719261E-22</v>
      </c>
      <c r="IO28" s="121">
        <v>2.0326758183251141E-30</v>
      </c>
      <c r="IP28" s="121">
        <v>1.6997508983614351E-37</v>
      </c>
      <c r="IQ28" s="121">
        <v>0.41521624276126023</v>
      </c>
      <c r="IR28" s="121">
        <v>4.3551233652826667E-4</v>
      </c>
      <c r="IS28" s="121"/>
      <c r="IT28" s="32">
        <v>-0.40000000000009095</v>
      </c>
      <c r="IU28" s="136">
        <v>0.43534893134999997</v>
      </c>
      <c r="IV28" s="121">
        <v>1.609541179721068E-2</v>
      </c>
      <c r="IW28" s="121">
        <v>0.49389338089846485</v>
      </c>
      <c r="IX28" s="121">
        <v>0</v>
      </c>
      <c r="IY28" s="121">
        <v>0</v>
      </c>
      <c r="IZ28" s="121">
        <v>7.4639616037161266E-2</v>
      </c>
      <c r="JA28" s="121">
        <v>1.8173258582817718E-8</v>
      </c>
      <c r="JB28" s="121">
        <v>1.4249569507039864E-21</v>
      </c>
      <c r="JC28" s="121">
        <v>2.7102344244334852E-30</v>
      </c>
      <c r="JD28" s="121">
        <v>1.9997069392487472E-37</v>
      </c>
      <c r="JE28" s="121">
        <v>0.40277827654748732</v>
      </c>
      <c r="JF28" s="121">
        <v>3.8005834334704281E-4</v>
      </c>
      <c r="JG28" s="121"/>
      <c r="JH28" s="32">
        <v>-0.40000000000009095</v>
      </c>
      <c r="JI28" s="136">
        <v>0.52207014716</v>
      </c>
      <c r="JJ28" s="121">
        <v>2.6832759728992454E-2</v>
      </c>
      <c r="JK28" s="121">
        <v>0.54754123519352182</v>
      </c>
      <c r="JL28" s="121">
        <v>0</v>
      </c>
      <c r="JM28" s="121">
        <v>0</v>
      </c>
      <c r="JN28" s="121">
        <v>9.4665403896388112E-2</v>
      </c>
      <c r="JO28" s="121">
        <v>2.2592908096816597E-8</v>
      </c>
      <c r="JP28" s="121">
        <v>1.4249569507039864E-21</v>
      </c>
      <c r="JQ28" s="121">
        <v>2.5747227032118109E-30</v>
      </c>
      <c r="JR28" s="121">
        <v>2.1996776331736219E-37</v>
      </c>
      <c r="JS28" s="121">
        <v>0.42559664883029169</v>
      </c>
      <c r="JT28" s="137">
        <v>4.4640014494147322E-4</v>
      </c>
    </row>
    <row r="29" spans="2:280" x14ac:dyDescent="0.25">
      <c r="B29" s="135">
        <v>-0.20000000000027285</v>
      </c>
      <c r="C29" s="136">
        <v>0.68301142626</v>
      </c>
      <c r="D29" s="136">
        <v>2.5627285320911224E-2</v>
      </c>
      <c r="E29" s="121">
        <v>0.5068615739532969</v>
      </c>
      <c r="F29" s="121">
        <v>0</v>
      </c>
      <c r="G29" s="121">
        <v>0</v>
      </c>
      <c r="H29" s="121">
        <v>0.16763301938988459</v>
      </c>
      <c r="I29" s="121">
        <v>6.6551432275335819E-9</v>
      </c>
      <c r="J29" s="121">
        <v>2.2119579356134018E-20</v>
      </c>
      <c r="K29" s="121">
        <v>5.3785717196570632E-29</v>
      </c>
      <c r="L29" s="121">
        <v>2.0579487830065559E-31</v>
      </c>
      <c r="M29" s="121">
        <v>0.49061803338073928</v>
      </c>
      <c r="N29" s="121">
        <v>1.4821378242852296E-3</v>
      </c>
      <c r="O29" s="121"/>
      <c r="P29" s="32">
        <v>-0.20000000000027285</v>
      </c>
      <c r="Q29" s="136">
        <v>1.1568333076999999</v>
      </c>
      <c r="R29" s="121">
        <v>5.4381239398263205E-2</v>
      </c>
      <c r="S29" s="121">
        <v>1.158221272741623</v>
      </c>
      <c r="T29" s="121">
        <v>0</v>
      </c>
      <c r="U29" s="121">
        <v>0.19641074149513438</v>
      </c>
      <c r="V29" s="121">
        <v>0.25129565262546028</v>
      </c>
      <c r="W29" s="121">
        <v>7.761606574783039E-8</v>
      </c>
      <c r="X29" s="121">
        <v>8.2948422585502562E-21</v>
      </c>
      <c r="Y29" s="121">
        <v>4.0339287897427974E-29</v>
      </c>
      <c r="Z29" s="121">
        <v>4.4987745199721638E-36</v>
      </c>
      <c r="AA29" s="121">
        <v>0.65415737784098571</v>
      </c>
      <c r="AB29" s="121">
        <v>1.9761837657136395E-3</v>
      </c>
      <c r="AC29" s="121"/>
      <c r="AD29" s="32">
        <v>-0.20000000000027285</v>
      </c>
      <c r="AE29" s="136">
        <v>0.65605428175000002</v>
      </c>
      <c r="AF29" s="121">
        <v>1.6033865317312584E-2</v>
      </c>
      <c r="AG29" s="121">
        <v>0.68748770256784197</v>
      </c>
      <c r="AH29" s="121">
        <v>0</v>
      </c>
      <c r="AI29" s="121">
        <v>0</v>
      </c>
      <c r="AJ29" s="121">
        <v>0.17935352633658663</v>
      </c>
      <c r="AK29" s="121">
        <v>1.3970891834609472E-7</v>
      </c>
      <c r="AL29" s="121">
        <v>1.2903087957744842E-20</v>
      </c>
      <c r="AM29" s="121">
        <v>6.1255955696094321E-29</v>
      </c>
      <c r="AN29" s="121">
        <v>6.2482979444057832E-36</v>
      </c>
      <c r="AO29" s="121">
        <v>0.49061803338073928</v>
      </c>
      <c r="AP29" s="121">
        <v>1.4821378242852296E-3</v>
      </c>
      <c r="AQ29" s="121"/>
      <c r="AR29" s="32">
        <v>-0.20000000000027285</v>
      </c>
      <c r="AS29" s="136">
        <v>0.63506754987000003</v>
      </c>
      <c r="AT29" s="121">
        <v>2.0195534349584435E-2</v>
      </c>
      <c r="AU29" s="121">
        <v>0.69320071203527245</v>
      </c>
      <c r="AV29" s="121">
        <v>0</v>
      </c>
      <c r="AW29" s="121">
        <v>0</v>
      </c>
      <c r="AX29" s="121">
        <v>0.1677823310890649</v>
      </c>
      <c r="AY29" s="121">
        <v>4.1594645172084887E-9</v>
      </c>
      <c r="AZ29" s="121">
        <v>1.1059789678067009E-20</v>
      </c>
      <c r="BA29" s="121">
        <v>6.349702724595143E-29</v>
      </c>
      <c r="BB29" s="121">
        <v>7.248025615510709E-36</v>
      </c>
      <c r="BC29" s="121">
        <v>0.503701180937559</v>
      </c>
      <c r="BD29" s="121">
        <v>1.5216614995995025E-3</v>
      </c>
      <c r="BE29" s="121"/>
      <c r="BF29" s="32">
        <v>-0.20000000000027285</v>
      </c>
      <c r="BG29" s="136">
        <v>0.58011485081000003</v>
      </c>
      <c r="BH29" s="121">
        <v>2.3695377873138773E-2</v>
      </c>
      <c r="BI29" s="121">
        <v>0.64046243764069788</v>
      </c>
      <c r="BJ29" s="121">
        <v>0</v>
      </c>
      <c r="BK29" s="121">
        <v>0</v>
      </c>
      <c r="BL29" s="121">
        <v>0.15747344245716433</v>
      </c>
      <c r="BM29" s="121">
        <v>1.2418570519652862E-7</v>
      </c>
      <c r="BN29" s="121">
        <v>1.8432982796778347E-20</v>
      </c>
      <c r="BO29" s="121">
        <v>6.573809879580855E-29</v>
      </c>
      <c r="BP29" s="121">
        <v>8.0300416308690804E-41</v>
      </c>
      <c r="BQ29" s="121">
        <v>0.45791016448868999</v>
      </c>
      <c r="BR29" s="121">
        <v>1.3833286359995476E-3</v>
      </c>
      <c r="BS29" s="121"/>
      <c r="BT29" s="32">
        <v>-0.20000000000027285</v>
      </c>
      <c r="BU29" s="136">
        <v>0.75113969869999997</v>
      </c>
      <c r="BV29" s="121">
        <v>2.529337229034449E-2</v>
      </c>
      <c r="BW29" s="121">
        <v>0.74922488849556967</v>
      </c>
      <c r="BX29" s="121">
        <v>0</v>
      </c>
      <c r="BY29" s="121">
        <v>0</v>
      </c>
      <c r="BZ29" s="121">
        <v>0.19902455825737353</v>
      </c>
      <c r="CA29" s="121">
        <v>1.0866249204696253E-7</v>
      </c>
      <c r="CB29" s="121">
        <v>1.382473709758376E-20</v>
      </c>
      <c r="CC29" s="121">
        <v>5.826786029628485E-29</v>
      </c>
      <c r="CD29" s="121">
        <v>5.9983660266295518E-36</v>
      </c>
      <c r="CE29" s="121">
        <v>0.52332590227278863</v>
      </c>
      <c r="CF29" s="121">
        <v>1.5809470125709121E-3</v>
      </c>
      <c r="CG29" s="121"/>
      <c r="CH29" s="32">
        <v>-0.20000000000027285</v>
      </c>
      <c r="CI29" s="136">
        <v>0.42577315109000002</v>
      </c>
      <c r="CJ29" s="121">
        <v>2.3349882213960445E-2</v>
      </c>
      <c r="CK29" s="121">
        <v>0.47841146781559252</v>
      </c>
      <c r="CL29" s="121">
        <v>0</v>
      </c>
      <c r="CM29" s="121">
        <v>0</v>
      </c>
      <c r="CN29" s="121">
        <v>0.1269947116590035</v>
      </c>
      <c r="CO29" s="121">
        <v>9.3139278897396468E-8</v>
      </c>
      <c r="CP29" s="121">
        <v>1.382473709758376E-20</v>
      </c>
      <c r="CQ29" s="121">
        <v>7.9184528094951202E-29</v>
      </c>
      <c r="CR29" s="121">
        <v>1.204506244630362E-40</v>
      </c>
      <c r="CS29" s="121">
        <v>0.32707868892049285</v>
      </c>
      <c r="CT29" s="121">
        <v>9.8809188285681974E-4</v>
      </c>
      <c r="CU29" s="121"/>
      <c r="CV29" s="32">
        <v>-0.20000000000027285</v>
      </c>
      <c r="CW29" s="136">
        <v>0.65629652032999997</v>
      </c>
      <c r="CX29" s="121">
        <v>2.9227557228941149E-2</v>
      </c>
      <c r="CY29" s="121">
        <v>0.71347559296972729</v>
      </c>
      <c r="CZ29" s="121">
        <v>0</v>
      </c>
      <c r="DA29" s="121">
        <v>0</v>
      </c>
      <c r="DB29" s="121">
        <v>0.20527041158219045</v>
      </c>
      <c r="DC29" s="121">
        <v>1.2418570519652862E-7</v>
      </c>
      <c r="DD29" s="121">
        <v>1.6589684517100512E-20</v>
      </c>
      <c r="DE29" s="121">
        <v>5.7520836446332477E-29</v>
      </c>
      <c r="DF29" s="121">
        <v>4.9986383555246267E-36</v>
      </c>
      <c r="DG29" s="121">
        <v>0.47753488582391956</v>
      </c>
      <c r="DH29" s="121">
        <v>1.4426141489709569E-3</v>
      </c>
      <c r="DI29" s="121"/>
      <c r="DJ29" s="32">
        <v>-0.20000000000027285</v>
      </c>
      <c r="DK29" s="136">
        <v>0.37803956657000004</v>
      </c>
      <c r="DL29" s="121">
        <v>8.7636231744829957E-3</v>
      </c>
      <c r="DM29" s="121">
        <v>0.43378814053724801</v>
      </c>
      <c r="DN29" s="121">
        <v>0</v>
      </c>
      <c r="DO29" s="121">
        <v>0</v>
      </c>
      <c r="DP29" s="121">
        <v>0.11175534625992309</v>
      </c>
      <c r="DQ29" s="121">
        <v>9.3139278897396468E-8</v>
      </c>
      <c r="DR29" s="121">
        <v>1.8432982796778347E-20</v>
      </c>
      <c r="DS29" s="121">
        <v>8.5160718894570166E-29</v>
      </c>
      <c r="DT29" s="121">
        <v>9.4974128754967905E-36</v>
      </c>
      <c r="DU29" s="121">
        <v>0.31254430508350173</v>
      </c>
      <c r="DV29" s="121">
        <v>7.2477288006127802E-4</v>
      </c>
      <c r="DW29" s="121"/>
      <c r="DX29" s="32">
        <v>-0.20000000000027285</v>
      </c>
      <c r="DY29" s="136">
        <v>0.60784706518999998</v>
      </c>
      <c r="DZ29" s="121">
        <v>3.8453786703640525E-2</v>
      </c>
      <c r="EA29" s="121">
        <v>0.66508205725926617</v>
      </c>
      <c r="EB29" s="121">
        <v>0</v>
      </c>
      <c r="EC29" s="121">
        <v>0</v>
      </c>
      <c r="ED29" s="121">
        <v>0.20000706769546761</v>
      </c>
      <c r="EE29" s="121">
        <v>1.0866249204696253E-7</v>
      </c>
      <c r="EF29" s="121">
        <v>1.382473709758376E-20</v>
      </c>
      <c r="EG29" s="121">
        <v>6.1255955696094321E-29</v>
      </c>
      <c r="EH29" s="121">
        <v>5.4985021910770896E-36</v>
      </c>
      <c r="EI29" s="121">
        <v>0.42520229559664074</v>
      </c>
      <c r="EJ29" s="121">
        <v>1.4187986010251773E-3</v>
      </c>
      <c r="EK29" s="121"/>
      <c r="EL29" s="32">
        <v>-0.20000000000027285</v>
      </c>
      <c r="EM29" s="136">
        <v>0.45463775302999998</v>
      </c>
      <c r="EN29" s="121">
        <v>1.4479351463836044E-2</v>
      </c>
      <c r="EO29" s="121">
        <v>0.48564885469157609</v>
      </c>
      <c r="EP29" s="121">
        <v>0</v>
      </c>
      <c r="EQ29" s="121">
        <v>0</v>
      </c>
      <c r="ER29" s="121">
        <v>0.15790031660168496</v>
      </c>
      <c r="ES29" s="121">
        <v>1.0866249204696253E-7</v>
      </c>
      <c r="ET29" s="121">
        <v>1.2903087957744842E-20</v>
      </c>
      <c r="EU29" s="121">
        <v>3.6091813463691427E-29</v>
      </c>
      <c r="EV29" s="121">
        <v>2.1538076965265646E-41</v>
      </c>
      <c r="EW29" s="121">
        <v>0.31254430508350173</v>
      </c>
      <c r="EX29" s="121">
        <v>7.2477288006127802E-4</v>
      </c>
      <c r="EY29" s="121"/>
      <c r="EZ29" s="32">
        <v>-0.20000000000027285</v>
      </c>
      <c r="FA29" s="136">
        <v>0.51358107531999997</v>
      </c>
      <c r="FB29" s="121">
        <v>6.4528843343271084E-3</v>
      </c>
      <c r="FC29" s="121">
        <v>0.53575340119273041</v>
      </c>
      <c r="FD29" s="121">
        <v>0</v>
      </c>
      <c r="FE29" s="121">
        <v>0</v>
      </c>
      <c r="FF29" s="121">
        <v>0.16842700437513064</v>
      </c>
      <c r="FG29" s="121">
        <v>5.3599587998327148E-8</v>
      </c>
      <c r="FH29" s="121">
        <v>2.2119579356134018E-20</v>
      </c>
      <c r="FI29" s="121">
        <v>6.7232146495713285E-29</v>
      </c>
      <c r="FJ29" s="121">
        <v>7.1230596566225932E-36</v>
      </c>
      <c r="FK29" s="121">
        <v>0.35978655781254215</v>
      </c>
      <c r="FL29" s="121">
        <v>1.086901071142502E-3</v>
      </c>
      <c r="FM29" s="121"/>
      <c r="FN29" s="32">
        <v>-0.20000000000027285</v>
      </c>
      <c r="FO29" s="136">
        <v>0.73270358260000001</v>
      </c>
      <c r="FP29" s="121">
        <v>2.5031561401906162E-2</v>
      </c>
      <c r="FQ29" s="121">
        <v>0.73349407804058098</v>
      </c>
      <c r="FR29" s="121">
        <v>0</v>
      </c>
      <c r="FS29" s="121">
        <v>0</v>
      </c>
      <c r="FT29" s="121">
        <v>0.19667822992295725</v>
      </c>
      <c r="FU29" s="121">
        <v>1.0866249204696253E-7</v>
      </c>
      <c r="FV29" s="121">
        <v>1.4746386237422677E-20</v>
      </c>
      <c r="FW29" s="121">
        <v>6.2002979546046705E-29</v>
      </c>
      <c r="FX29" s="121">
        <v>3.9713069065052363E-41</v>
      </c>
      <c r="FY29" s="121">
        <v>0.51024275471596892</v>
      </c>
      <c r="FZ29" s="121">
        <v>1.5414233372566389E-3</v>
      </c>
      <c r="GA29" s="121"/>
      <c r="GB29" s="32">
        <v>-0.20000000000027285</v>
      </c>
      <c r="GC29" s="136">
        <v>0.63917446954000001</v>
      </c>
      <c r="GD29" s="121">
        <v>1.2617992622115447E-2</v>
      </c>
      <c r="GE29" s="121">
        <v>0.68763002008043694</v>
      </c>
      <c r="GF29" s="121">
        <v>0</v>
      </c>
      <c r="GG29" s="121">
        <v>0</v>
      </c>
      <c r="GH29" s="121">
        <v>0.18631220285564731</v>
      </c>
      <c r="GI29" s="121">
        <v>6.2979515898034389E-8</v>
      </c>
      <c r="GJ29" s="121">
        <v>1.6589684517100512E-20</v>
      </c>
      <c r="GK29" s="121">
        <v>5.9761907996189585E-29</v>
      </c>
      <c r="GL29" s="121">
        <v>4.9986383555246267E-36</v>
      </c>
      <c r="GM29" s="121">
        <v>0.4875691159302627</v>
      </c>
      <c r="GN29" s="121">
        <v>1.1306456928955938E-3</v>
      </c>
      <c r="GO29" s="121"/>
      <c r="GP29" s="32">
        <v>-0.20000000000027285</v>
      </c>
      <c r="GQ29" s="136">
        <v>0.64628676630999993</v>
      </c>
      <c r="GR29" s="121">
        <v>1.0043119107162988E-2</v>
      </c>
      <c r="GS29" s="121">
        <v>0.70530846662456825</v>
      </c>
      <c r="GT29" s="121">
        <v>0</v>
      </c>
      <c r="GU29" s="121">
        <v>0</v>
      </c>
      <c r="GV29" s="121">
        <v>0.20316507402750131</v>
      </c>
      <c r="GW29" s="121">
        <v>1.0228487942643934E-7</v>
      </c>
      <c r="GX29" s="121">
        <v>1.8432982796778347E-20</v>
      </c>
      <c r="GY29" s="121">
        <v>5.5279764896475368E-29</v>
      </c>
      <c r="GZ29" s="121">
        <v>4.6237404788602802E-36</v>
      </c>
      <c r="HA29" s="121">
        <v>0.49061803338073928</v>
      </c>
      <c r="HB29" s="121">
        <v>1.4821378242852296E-3</v>
      </c>
      <c r="HC29" s="121"/>
      <c r="HD29" s="32">
        <v>-0.20000000000027285</v>
      </c>
      <c r="HE29" s="136">
        <v>0.72280225369999995</v>
      </c>
      <c r="HF29" s="121">
        <v>3.0450756116137352E-2</v>
      </c>
      <c r="HG29" s="121">
        <v>0.79220695916196426</v>
      </c>
      <c r="HH29" s="121">
        <v>0</v>
      </c>
      <c r="HI29" s="121">
        <v>0</v>
      </c>
      <c r="HJ29" s="121">
        <v>0.2368492295747622</v>
      </c>
      <c r="HK29" s="121">
        <v>1.2418570519652862E-7</v>
      </c>
      <c r="HL29" s="121">
        <v>1.4746386237422677E-20</v>
      </c>
      <c r="HM29" s="121">
        <v>5.5279764896475368E-29</v>
      </c>
      <c r="HN29" s="121">
        <v>4.4987745199721638E-36</v>
      </c>
      <c r="HO29" s="121">
        <v>0.52332590227278863</v>
      </c>
      <c r="HP29" s="121">
        <v>1.5809470125709121E-3</v>
      </c>
      <c r="HQ29" s="121"/>
      <c r="HR29" s="32">
        <v>-0.20000000000027285</v>
      </c>
      <c r="HS29" s="136">
        <v>0.72237307996</v>
      </c>
      <c r="HT29" s="121">
        <v>2.0183973517579366E-2</v>
      </c>
      <c r="HU29" s="121">
        <v>0.76149823865820043</v>
      </c>
      <c r="HV29" s="121">
        <v>0</v>
      </c>
      <c r="HW29" s="121">
        <v>0</v>
      </c>
      <c r="HX29" s="121">
        <v>0.17703928728708229</v>
      </c>
      <c r="HY29" s="121">
        <v>1.1487177730678898E-7</v>
      </c>
      <c r="HZ29" s="121">
        <v>1.2903087957744842E-20</v>
      </c>
      <c r="IA29" s="121">
        <v>6.1255955696094321E-29</v>
      </c>
      <c r="IB29" s="121">
        <v>5.9983660266295518E-36</v>
      </c>
      <c r="IC29" s="121">
        <v>0.56257534494324768</v>
      </c>
      <c r="ID29" s="121">
        <v>1.6995180385137303E-3</v>
      </c>
      <c r="IE29" s="121"/>
      <c r="IF29" s="32">
        <v>-0.20000000000027285</v>
      </c>
      <c r="IG29" s="136">
        <v>1.0388245841999999</v>
      </c>
      <c r="IH29" s="121">
        <v>3.2838440726089317E-2</v>
      </c>
      <c r="II29" s="121">
        <v>1.0499450233335235</v>
      </c>
      <c r="IJ29" s="121">
        <v>0</v>
      </c>
      <c r="IK29" s="121">
        <v>0.19641074149513438</v>
      </c>
      <c r="IL29" s="121">
        <v>0.29578889247837603</v>
      </c>
      <c r="IM29" s="121">
        <v>9.9348564157222899E-8</v>
      </c>
      <c r="IN29" s="121">
        <v>1.0138140538228091E-20</v>
      </c>
      <c r="IO29" s="121">
        <v>4.4821430997142186E-29</v>
      </c>
      <c r="IP29" s="121">
        <v>4.2488426021959324E-36</v>
      </c>
      <c r="IQ29" s="121">
        <v>0.52332590227278863</v>
      </c>
      <c r="IR29" s="121">
        <v>1.5809470125709121E-3</v>
      </c>
      <c r="IS29" s="121"/>
      <c r="IT29" s="32">
        <v>-0.20000000000027285</v>
      </c>
      <c r="IU29" s="136">
        <v>0.58999219970999994</v>
      </c>
      <c r="IV29" s="121">
        <v>1.8961753640807374E-2</v>
      </c>
      <c r="IW29" s="121">
        <v>0.66966317573536271</v>
      </c>
      <c r="IX29" s="121">
        <v>0</v>
      </c>
      <c r="IY29" s="121">
        <v>0</v>
      </c>
      <c r="IZ29" s="121">
        <v>0.13489654442008014</v>
      </c>
      <c r="JA29" s="121">
        <v>1.0228487942643934E-7</v>
      </c>
      <c r="JB29" s="121">
        <v>1.8432982796778347E-20</v>
      </c>
      <c r="JC29" s="121">
        <v>5.9761907996189585E-29</v>
      </c>
      <c r="JD29" s="121">
        <v>4.9986383555246267E-36</v>
      </c>
      <c r="JE29" s="121">
        <v>0.51440676673300334</v>
      </c>
      <c r="JF29" s="121">
        <v>1.3980086565924866E-3</v>
      </c>
      <c r="JG29" s="121"/>
      <c r="JH29" s="32">
        <v>-0.20000000000027285</v>
      </c>
      <c r="JI29" s="136">
        <v>0.68878362469999999</v>
      </c>
      <c r="JJ29" s="121">
        <v>2.980840872197103E-2</v>
      </c>
      <c r="JK29" s="121">
        <v>0.73547107281505419</v>
      </c>
      <c r="JL29" s="121">
        <v>0</v>
      </c>
      <c r="JM29" s="121">
        <v>0</v>
      </c>
      <c r="JN29" s="121">
        <v>0.16763301938988459</v>
      </c>
      <c r="JO29" s="121">
        <v>1.2418570519652862E-7</v>
      </c>
      <c r="JP29" s="121">
        <v>1.8432982796778347E-20</v>
      </c>
      <c r="JQ29" s="121">
        <v>5.6773812596380103E-29</v>
      </c>
      <c r="JR29" s="121">
        <v>5.4985021910770896E-36</v>
      </c>
      <c r="JS29" s="121">
        <v>0.53640904982960824</v>
      </c>
      <c r="JT29" s="137">
        <v>1.6204706878851843E-3</v>
      </c>
    </row>
    <row r="30" spans="2:280" x14ac:dyDescent="0.25">
      <c r="B30" s="135">
        <v>0</v>
      </c>
      <c r="C30" s="136">
        <v>0.84993403415000002</v>
      </c>
      <c r="D30" s="136">
        <v>2.9377392250032202E-2</v>
      </c>
      <c r="E30" s="121">
        <v>0.68536048257096349</v>
      </c>
      <c r="F30" s="121">
        <v>0</v>
      </c>
      <c r="G30" s="121">
        <v>0</v>
      </c>
      <c r="H30" s="121">
        <v>0.27357425937141938</v>
      </c>
      <c r="I30" s="121">
        <v>4.5243392621876306E-8</v>
      </c>
      <c r="J30" s="121">
        <v>2.6649408518078481E-19</v>
      </c>
      <c r="K30" s="121">
        <v>1.1045907402470909E-27</v>
      </c>
      <c r="L30" s="121">
        <v>3.278187726521254E-30</v>
      </c>
      <c r="M30" s="121">
        <v>0.5417688544523751</v>
      </c>
      <c r="N30" s="121">
        <v>4.7138751290613347E-3</v>
      </c>
      <c r="O30" s="121"/>
      <c r="P30" s="32">
        <v>0</v>
      </c>
      <c r="Q30" s="136">
        <v>1.3337391199999999</v>
      </c>
      <c r="R30" s="121">
        <v>6.5620591015969745E-2</v>
      </c>
      <c r="S30" s="121">
        <v>1.3503915488938378</v>
      </c>
      <c r="T30" s="121">
        <v>0</v>
      </c>
      <c r="U30" s="121">
        <v>0.1703722696119212</v>
      </c>
      <c r="V30" s="121">
        <v>0.3857546607322378</v>
      </c>
      <c r="W30" s="121">
        <v>3.8809179403919028E-7</v>
      </c>
      <c r="X30" s="121">
        <v>9.9935281942794311E-20</v>
      </c>
      <c r="Y30" s="121">
        <v>8.2844305518531834E-28</v>
      </c>
      <c r="Z30" s="121">
        <v>1.056418955544408E-34</v>
      </c>
      <c r="AA30" s="121">
        <v>0.72235847260316677</v>
      </c>
      <c r="AB30" s="121">
        <v>6.2851668387484466E-3</v>
      </c>
      <c r="AC30" s="121"/>
      <c r="AD30" s="32">
        <v>0</v>
      </c>
      <c r="AE30" s="136">
        <v>0.82717346134000003</v>
      </c>
      <c r="AF30" s="121">
        <v>1.9871899940422464E-2</v>
      </c>
      <c r="AG30" s="121">
        <v>0.8531442899187055</v>
      </c>
      <c r="AH30" s="121">
        <v>0</v>
      </c>
      <c r="AI30" s="121">
        <v>0</v>
      </c>
      <c r="AJ30" s="121">
        <v>0.28678896183161734</v>
      </c>
      <c r="AK30" s="121">
        <v>6.9856522927054247E-7</v>
      </c>
      <c r="AL30" s="121">
        <v>1.5545488302212447E-19</v>
      </c>
      <c r="AM30" s="121">
        <v>1.2580061208369645E-27</v>
      </c>
      <c r="AN30" s="121">
        <v>1.4672485493672332E-34</v>
      </c>
      <c r="AO30" s="121">
        <v>0.5417688544523751</v>
      </c>
      <c r="AP30" s="121">
        <v>4.7138751290613347E-3</v>
      </c>
      <c r="AQ30" s="121"/>
      <c r="AR30" s="32">
        <v>0</v>
      </c>
      <c r="AS30" s="136">
        <v>0.79560943794999994</v>
      </c>
      <c r="AT30" s="121">
        <v>2.3857963760596561E-2</v>
      </c>
      <c r="AU30" s="121">
        <v>0.85320004257305304</v>
      </c>
      <c r="AV30" s="121">
        <v>0</v>
      </c>
      <c r="AW30" s="121">
        <v>0</v>
      </c>
      <c r="AX30" s="121">
        <v>0.26828644816506136</v>
      </c>
      <c r="AY30" s="121">
        <v>2.8277120388672689E-8</v>
      </c>
      <c r="AZ30" s="121">
        <v>1.3324704259039241E-19</v>
      </c>
      <c r="BA30" s="121">
        <v>1.3040307350139268E-27</v>
      </c>
      <c r="BB30" s="121">
        <v>1.7020083172659905E-34</v>
      </c>
      <c r="BC30" s="121">
        <v>0.55621602390443847</v>
      </c>
      <c r="BD30" s="121">
        <v>4.8395784658363042E-3</v>
      </c>
      <c r="BE30" s="121"/>
      <c r="BF30" s="32">
        <v>0</v>
      </c>
      <c r="BG30" s="136">
        <v>0.74438503381999999</v>
      </c>
      <c r="BH30" s="121">
        <v>2.86353902997405E-2</v>
      </c>
      <c r="BI30" s="121">
        <v>0.79568056008364851</v>
      </c>
      <c r="BJ30" s="121">
        <v>0</v>
      </c>
      <c r="BK30" s="121">
        <v>0</v>
      </c>
      <c r="BL30" s="121">
        <v>0.256994001227697</v>
      </c>
      <c r="BM30" s="121">
        <v>6.2094687046270449E-7</v>
      </c>
      <c r="BN30" s="121">
        <v>2.2207840431732069E-19</v>
      </c>
      <c r="BO30" s="121">
        <v>1.3500553491908891E-27</v>
      </c>
      <c r="BP30" s="121">
        <v>2.9128460797279074E-39</v>
      </c>
      <c r="BQ30" s="121">
        <v>0.50565093082221668</v>
      </c>
      <c r="BR30" s="121">
        <v>4.3996167871239123E-3</v>
      </c>
      <c r="BS30" s="121"/>
      <c r="BT30" s="32">
        <v>0</v>
      </c>
      <c r="BU30" s="136">
        <v>0.92662833029000002</v>
      </c>
      <c r="BV30" s="121">
        <v>2.9003543355154583E-2</v>
      </c>
      <c r="BW30" s="121">
        <v>0.93016223330196079</v>
      </c>
      <c r="BX30" s="121">
        <v>0</v>
      </c>
      <c r="BY30" s="121">
        <v>0</v>
      </c>
      <c r="BZ30" s="121">
        <v>0.31824323506476243</v>
      </c>
      <c r="CA30" s="121">
        <v>5.433285116548664E-7</v>
      </c>
      <c r="CB30" s="121">
        <v>1.6655880323799051E-19</v>
      </c>
      <c r="CC30" s="121">
        <v>1.1966399686010151E-27</v>
      </c>
      <c r="CD30" s="121">
        <v>1.4085586073925439E-34</v>
      </c>
      <c r="CE30" s="121">
        <v>0.57788677808253341</v>
      </c>
      <c r="CF30" s="121">
        <v>5.028133470998758E-3</v>
      </c>
      <c r="CG30" s="121"/>
      <c r="CH30" s="32">
        <v>0</v>
      </c>
      <c r="CI30" s="136">
        <v>0.54906510918999996</v>
      </c>
      <c r="CJ30" s="121">
        <v>2.6282678104398265E-2</v>
      </c>
      <c r="CK30" s="121">
        <v>0.59785819033203857</v>
      </c>
      <c r="CL30" s="121">
        <v>0</v>
      </c>
      <c r="CM30" s="121">
        <v>0</v>
      </c>
      <c r="CN30" s="121">
        <v>0.20725322679652985</v>
      </c>
      <c r="CO30" s="121">
        <v>4.6571015284702832E-7</v>
      </c>
      <c r="CP30" s="121">
        <v>1.6655880323799051E-19</v>
      </c>
      <c r="CQ30" s="121">
        <v>1.6262030342526617E-27</v>
      </c>
      <c r="CR30" s="121">
        <v>4.3692691195918603E-39</v>
      </c>
      <c r="CS30" s="121">
        <v>0.36117923630158338</v>
      </c>
      <c r="CT30" s="121">
        <v>3.1425834193742233E-3</v>
      </c>
      <c r="CU30" s="121"/>
      <c r="CV30" s="32">
        <v>0</v>
      </c>
      <c r="CW30" s="136">
        <v>0.83954072270000002</v>
      </c>
      <c r="CX30" s="121">
        <v>3.2691682734197994E-2</v>
      </c>
      <c r="CY30" s="121">
        <v>0.88474671774087543</v>
      </c>
      <c r="CZ30" s="121">
        <v>0</v>
      </c>
      <c r="DA30" s="121">
        <v>0</v>
      </c>
      <c r="DB30" s="121">
        <v>0.32014455726720892</v>
      </c>
      <c r="DC30" s="121">
        <v>6.2094687046270449E-7</v>
      </c>
      <c r="DD30" s="121">
        <v>1.9987056388558862E-19</v>
      </c>
      <c r="DE30" s="121">
        <v>1.1812984305420278E-27</v>
      </c>
      <c r="DF30" s="121">
        <v>1.1737988394937866E-34</v>
      </c>
      <c r="DG30" s="121">
        <v>0.52732168500031174</v>
      </c>
      <c r="DH30" s="121">
        <v>4.5881717922863661E-3</v>
      </c>
      <c r="DI30" s="121"/>
      <c r="DJ30" s="32">
        <v>0</v>
      </c>
      <c r="DK30" s="136">
        <v>0.49992739780999995</v>
      </c>
      <c r="DL30" s="121">
        <v>1.1304110601840193E-2</v>
      </c>
      <c r="DM30" s="121">
        <v>0.5527994461890875</v>
      </c>
      <c r="DN30" s="121">
        <v>0</v>
      </c>
      <c r="DO30" s="121">
        <v>0</v>
      </c>
      <c r="DP30" s="121">
        <v>0.18238283958094628</v>
      </c>
      <c r="DQ30" s="121">
        <v>4.6571015284702832E-7</v>
      </c>
      <c r="DR30" s="121">
        <v>2.2207840431732069E-19</v>
      </c>
      <c r="DS30" s="121">
        <v>1.7489353387245609E-27</v>
      </c>
      <c r="DT30" s="121">
        <v>2.2302177950381946E-34</v>
      </c>
      <c r="DU30" s="121">
        <v>0.35672944608282403</v>
      </c>
      <c r="DV30" s="121">
        <v>2.3825842133242126E-3</v>
      </c>
      <c r="DW30" s="121"/>
      <c r="DX30" s="32">
        <v>0</v>
      </c>
      <c r="DY30" s="136">
        <v>0.79209936504</v>
      </c>
      <c r="DZ30" s="121">
        <v>4.1772710939346119E-2</v>
      </c>
      <c r="EA30" s="121">
        <v>0.827754411399375</v>
      </c>
      <c r="EB30" s="121">
        <v>0</v>
      </c>
      <c r="EC30" s="121">
        <v>0</v>
      </c>
      <c r="ED30" s="121">
        <v>0.31193572246548557</v>
      </c>
      <c r="EE30" s="121">
        <v>5.433285116548664E-7</v>
      </c>
      <c r="EF30" s="121">
        <v>1.6655880323799051E-19</v>
      </c>
      <c r="EG30" s="121">
        <v>1.2580061208369645E-27</v>
      </c>
      <c r="EH30" s="121">
        <v>1.2911787234431654E-34</v>
      </c>
      <c r="EI30" s="121">
        <v>0.46953300719205843</v>
      </c>
      <c r="EJ30" s="121">
        <v>4.5124274739732437E-3</v>
      </c>
      <c r="EK30" s="121"/>
      <c r="EL30" s="32">
        <v>0</v>
      </c>
      <c r="EM30" s="136">
        <v>0.58571629435999994</v>
      </c>
      <c r="EN30" s="121">
        <v>1.7134436368668186E-2</v>
      </c>
      <c r="EO30" s="121">
        <v>0.6225120540450273</v>
      </c>
      <c r="EP30" s="121">
        <v>0</v>
      </c>
      <c r="EQ30" s="121">
        <v>0</v>
      </c>
      <c r="ER30" s="121">
        <v>0.24626504405169916</v>
      </c>
      <c r="ES30" s="121">
        <v>5.433285116548664E-7</v>
      </c>
      <c r="ET30" s="121">
        <v>1.5545488302212447E-19</v>
      </c>
      <c r="EU30" s="121">
        <v>7.545081392572271E-28</v>
      </c>
      <c r="EV30" s="121">
        <v>8.0955851594661871E-40</v>
      </c>
      <c r="EW30" s="121">
        <v>0.35672944608282403</v>
      </c>
      <c r="EX30" s="121">
        <v>2.3825842133242126E-3</v>
      </c>
      <c r="EY30" s="121"/>
      <c r="EZ30" s="32">
        <v>0</v>
      </c>
      <c r="FA30" s="136">
        <v>0.65495808806</v>
      </c>
      <c r="FB30" s="121">
        <v>9.4896537069161617E-3</v>
      </c>
      <c r="FC30" s="121">
        <v>0.67292665005271168</v>
      </c>
      <c r="FD30" s="121">
        <v>0</v>
      </c>
      <c r="FE30" s="121">
        <v>0</v>
      </c>
      <c r="FF30" s="121">
        <v>0.26268271365514578</v>
      </c>
      <c r="FG30" s="121">
        <v>2.8099759629278943E-7</v>
      </c>
      <c r="FH30" s="121">
        <v>2.6649408518078481E-19</v>
      </c>
      <c r="FI30" s="121">
        <v>1.3807384253088637E-27</v>
      </c>
      <c r="FJ30" s="121">
        <v>1.672663346278646E-34</v>
      </c>
      <c r="FK30" s="121">
        <v>0.39729715993174175</v>
      </c>
      <c r="FL30" s="121">
        <v>3.4568417613116461E-3</v>
      </c>
      <c r="FM30" s="121"/>
      <c r="FN30" s="32">
        <v>0</v>
      </c>
      <c r="FO30" s="136">
        <v>0.89232665770999997</v>
      </c>
      <c r="FP30" s="121">
        <v>2.8757008643084194E-2</v>
      </c>
      <c r="FQ30" s="121">
        <v>0.90523786805529305</v>
      </c>
      <c r="FR30" s="121">
        <v>0</v>
      </c>
      <c r="FS30" s="121">
        <v>0</v>
      </c>
      <c r="FT30" s="121">
        <v>0.3081382773190034</v>
      </c>
      <c r="FU30" s="121">
        <v>5.433285116548664E-7</v>
      </c>
      <c r="FV30" s="121">
        <v>1.7766272345385656E-19</v>
      </c>
      <c r="FW30" s="121">
        <v>1.2733476588959522E-27</v>
      </c>
      <c r="FX30" s="121">
        <v>1.4664051639100242E-39</v>
      </c>
      <c r="FY30" s="121">
        <v>0.56343960863047005</v>
      </c>
      <c r="FZ30" s="121">
        <v>4.9024301342237885E-3</v>
      </c>
      <c r="GA30" s="121"/>
      <c r="GB30" s="32">
        <v>0</v>
      </c>
      <c r="GC30" s="136">
        <v>0.82643675026999996</v>
      </c>
      <c r="GD30" s="121">
        <v>1.5819590711205051E-2</v>
      </c>
      <c r="GE30" s="121">
        <v>0.87182358062392018</v>
      </c>
      <c r="GF30" s="121">
        <v>0</v>
      </c>
      <c r="GG30" s="121">
        <v>0</v>
      </c>
      <c r="GH30" s="121">
        <v>0.29578889247854823</v>
      </c>
      <c r="GI30" s="121">
        <v>3.3017217564402753E-7</v>
      </c>
      <c r="GJ30" s="121">
        <v>1.9987056388558862E-19</v>
      </c>
      <c r="GK30" s="121">
        <v>1.2273230447189899E-27</v>
      </c>
      <c r="GL30" s="121">
        <v>1.1737988394937866E-34</v>
      </c>
      <c r="GM30" s="121">
        <v>0.55649793588920549</v>
      </c>
      <c r="GN30" s="121">
        <v>3.7168313727857717E-3</v>
      </c>
      <c r="GO30" s="121"/>
      <c r="GP30" s="32">
        <v>0</v>
      </c>
      <c r="GQ30" s="136">
        <v>0.82802679010000002</v>
      </c>
      <c r="GR30" s="121">
        <v>1.3662566658634212E-2</v>
      </c>
      <c r="GS30" s="121">
        <v>0.87700684327556599</v>
      </c>
      <c r="GT30" s="121">
        <v>0</v>
      </c>
      <c r="GU30" s="121">
        <v>0</v>
      </c>
      <c r="GV30" s="121">
        <v>0.31686102334651955</v>
      </c>
      <c r="GW30" s="121">
        <v>5.236889758285223E-7</v>
      </c>
      <c r="GX30" s="121">
        <v>2.2207840431732069E-19</v>
      </c>
      <c r="GY30" s="121">
        <v>1.1352738163650657E-27</v>
      </c>
      <c r="GZ30" s="121">
        <v>1.0857639265317526E-34</v>
      </c>
      <c r="HA30" s="121">
        <v>0.5417688544523751</v>
      </c>
      <c r="HB30" s="121">
        <v>4.7138751290613347E-3</v>
      </c>
      <c r="HC30" s="121"/>
      <c r="HD30" s="32">
        <v>0</v>
      </c>
      <c r="HE30" s="136">
        <v>0.91302615635999995</v>
      </c>
      <c r="HF30" s="121">
        <v>3.418245954210674E-2</v>
      </c>
      <c r="HG30" s="121">
        <v>0.97998461180858421</v>
      </c>
      <c r="HH30" s="121">
        <v>0</v>
      </c>
      <c r="HI30" s="121">
        <v>0</v>
      </c>
      <c r="HJ30" s="121">
        <v>0.36288661976607478</v>
      </c>
      <c r="HK30" s="121">
        <v>6.2094687046270449E-7</v>
      </c>
      <c r="HL30" s="121">
        <v>1.7766272345385656E-19</v>
      </c>
      <c r="HM30" s="121">
        <v>1.1352738163650657E-27</v>
      </c>
      <c r="HN30" s="121">
        <v>1.056418955544408E-34</v>
      </c>
      <c r="HO30" s="121">
        <v>0.57788677808253341</v>
      </c>
      <c r="HP30" s="121">
        <v>5.028133470998758E-3</v>
      </c>
      <c r="HQ30" s="121"/>
      <c r="HR30" s="32">
        <v>0</v>
      </c>
      <c r="HS30" s="136">
        <v>0.89460011428999997</v>
      </c>
      <c r="HT30" s="121">
        <v>2.388905347006666E-2</v>
      </c>
      <c r="HU30" s="121">
        <v>0.93361161686427496</v>
      </c>
      <c r="HV30" s="121">
        <v>0</v>
      </c>
      <c r="HW30" s="121">
        <v>0</v>
      </c>
      <c r="HX30" s="121">
        <v>0.28308845909830616</v>
      </c>
      <c r="HY30" s="121">
        <v>5.7437585517800158E-7</v>
      </c>
      <c r="HZ30" s="121">
        <v>1.5545488302212447E-19</v>
      </c>
      <c r="IA30" s="121">
        <v>1.2580061208369645E-27</v>
      </c>
      <c r="IB30" s="121">
        <v>1.4085586073925439E-34</v>
      </c>
      <c r="IC30" s="121">
        <v>0.62122828643872341</v>
      </c>
      <c r="ID30" s="121">
        <v>5.4052434813236646E-3</v>
      </c>
      <c r="IE30" s="121"/>
      <c r="IF30" s="32">
        <v>0</v>
      </c>
      <c r="IG30" s="136">
        <v>1.2351848053000001</v>
      </c>
      <c r="IH30" s="121">
        <v>4.4062162661626006E-2</v>
      </c>
      <c r="II30" s="121">
        <v>1.2347100397205588</v>
      </c>
      <c r="IJ30" s="121">
        <v>0</v>
      </c>
      <c r="IK30" s="121">
        <v>0.1703722696119212</v>
      </c>
      <c r="IL30" s="121">
        <v>0.43736019913598301</v>
      </c>
      <c r="IM30" s="121">
        <v>4.9675749637016359E-7</v>
      </c>
      <c r="IN30" s="121">
        <v>1.2214312237452639E-19</v>
      </c>
      <c r="IO30" s="121">
        <v>9.2049228353924236E-28</v>
      </c>
      <c r="IP30" s="121">
        <v>9.9772901356971855E-35</v>
      </c>
      <c r="IQ30" s="121">
        <v>0.57788677808253341</v>
      </c>
      <c r="IR30" s="121">
        <v>5.028133470998758E-3</v>
      </c>
      <c r="IS30" s="121"/>
      <c r="IT30" s="32">
        <v>0</v>
      </c>
      <c r="IU30" s="136">
        <v>0.76221768191999995</v>
      </c>
      <c r="IV30" s="121">
        <v>2.2401173152089084E-2</v>
      </c>
      <c r="IW30" s="121">
        <v>0.8271939406622002</v>
      </c>
      <c r="IX30" s="121">
        <v>0</v>
      </c>
      <c r="IY30" s="121">
        <v>0</v>
      </c>
      <c r="IZ30" s="121">
        <v>0.2246878776417319</v>
      </c>
      <c r="JA30" s="121">
        <v>5.236889758285223E-7</v>
      </c>
      <c r="JB30" s="121">
        <v>2.2207840431732069E-19</v>
      </c>
      <c r="JC30" s="121">
        <v>1.2273230447189899E-27</v>
      </c>
      <c r="JD30" s="121">
        <v>1.1737988394937866E-34</v>
      </c>
      <c r="JE30" s="121">
        <v>0.57559887565395662</v>
      </c>
      <c r="JF30" s="121">
        <v>4.5054905254468033E-3</v>
      </c>
      <c r="JG30" s="121"/>
      <c r="JH30" s="32">
        <v>0</v>
      </c>
      <c r="JI30" s="136">
        <v>0.86098957662999998</v>
      </c>
      <c r="JJ30" s="121">
        <v>3.3403236156728654E-2</v>
      </c>
      <c r="JK30" s="121">
        <v>0.90446590081738887</v>
      </c>
      <c r="JL30" s="121">
        <v>0</v>
      </c>
      <c r="JM30" s="121">
        <v>0</v>
      </c>
      <c r="JN30" s="121">
        <v>0.27357425937141938</v>
      </c>
      <c r="JO30" s="121">
        <v>6.2094687046270449E-7</v>
      </c>
      <c r="JP30" s="121">
        <v>2.2207840431732069E-19</v>
      </c>
      <c r="JQ30" s="121">
        <v>1.1659568924830403E-27</v>
      </c>
      <c r="JR30" s="121">
        <v>1.2911787234431654E-34</v>
      </c>
      <c r="JS30" s="121">
        <v>0.59233394753459667</v>
      </c>
      <c r="JT30" s="137">
        <v>5.1538368077737257E-3</v>
      </c>
    </row>
    <row r="31" spans="2:280" x14ac:dyDescent="0.25">
      <c r="B31" s="135">
        <v>0.1999999999998181</v>
      </c>
      <c r="C31" s="136">
        <v>1.0067526882</v>
      </c>
      <c r="D31" s="136">
        <v>3.3996345702976397E-2</v>
      </c>
      <c r="E31" s="121">
        <v>0.84943442644628064</v>
      </c>
      <c r="F31" s="121">
        <v>0</v>
      </c>
      <c r="G31" s="121">
        <v>0</v>
      </c>
      <c r="H31" s="121">
        <v>0.41147010366316278</v>
      </c>
      <c r="I31" s="121">
        <v>2.7523139924156094E-7</v>
      </c>
      <c r="J31" s="121">
        <v>2.9903024846170757E-18</v>
      </c>
      <c r="K31" s="121">
        <v>2.1127721781187048E-26</v>
      </c>
      <c r="L31" s="121">
        <v>4.9407069214349622E-29</v>
      </c>
      <c r="M31" s="121">
        <v>0.52415193335085486</v>
      </c>
      <c r="N31" s="121">
        <v>1.3135305787333729E-2</v>
      </c>
      <c r="O31" s="121"/>
      <c r="P31" s="32">
        <v>0.1999999999998181</v>
      </c>
      <c r="Q31" s="136">
        <v>1.4789214783</v>
      </c>
      <c r="R31" s="121">
        <v>8.1046399063501792E-2</v>
      </c>
      <c r="S31" s="121">
        <v>1.4808113892520127</v>
      </c>
      <c r="T31" s="121">
        <v>0</v>
      </c>
      <c r="U31" s="121">
        <v>0.13764150714842457</v>
      </c>
      <c r="V31" s="121">
        <v>0.54573873229511216</v>
      </c>
      <c r="W31" s="121">
        <v>1.7652273894596007E-6</v>
      </c>
      <c r="X31" s="121">
        <v>1.1213634317314035E-18</v>
      </c>
      <c r="Y31" s="121">
        <v>1.5845791335890286E-26</v>
      </c>
      <c r="Z31" s="121">
        <v>2.3304228966403872E-33</v>
      </c>
      <c r="AA31" s="121">
        <v>0.69886924446780652</v>
      </c>
      <c r="AB31" s="121">
        <v>1.7513741049778306E-2</v>
      </c>
      <c r="AC31" s="121"/>
      <c r="AD31" s="32">
        <v>0.1999999999998181</v>
      </c>
      <c r="AE31" s="136">
        <v>0.97860542979999998</v>
      </c>
      <c r="AF31" s="121">
        <v>2.4622519295060756E-2</v>
      </c>
      <c r="AG31" s="121">
        <v>0.98454489300878756</v>
      </c>
      <c r="AH31" s="121">
        <v>0</v>
      </c>
      <c r="AI31" s="121">
        <v>0</v>
      </c>
      <c r="AJ31" s="121">
        <v>0.42263195716623719</v>
      </c>
      <c r="AK31" s="121">
        <v>3.1774093010272813E-6</v>
      </c>
      <c r="AL31" s="121">
        <v>1.7443431160266274E-18</v>
      </c>
      <c r="AM31" s="121">
        <v>2.406212758412969E-26</v>
      </c>
      <c r="AN31" s="121">
        <v>3.2366984675560935E-33</v>
      </c>
      <c r="AO31" s="121">
        <v>0.52415193335085486</v>
      </c>
      <c r="AP31" s="121">
        <v>1.3135305787333729E-2</v>
      </c>
      <c r="AQ31" s="121"/>
      <c r="AR31" s="32">
        <v>0.1999999999998181</v>
      </c>
      <c r="AS31" s="136">
        <v>0.94636642048999997</v>
      </c>
      <c r="AT31" s="121">
        <v>2.838835917887671E-2</v>
      </c>
      <c r="AU31" s="121">
        <v>0.9753688093315861</v>
      </c>
      <c r="AV31" s="121">
        <v>0</v>
      </c>
      <c r="AW31" s="121">
        <v>0</v>
      </c>
      <c r="AX31" s="121">
        <v>0.39536537928454446</v>
      </c>
      <c r="AY31" s="121">
        <v>1.7201962452597558E-7</v>
      </c>
      <c r="AZ31" s="121">
        <v>1.4951512423085379E-18</v>
      </c>
      <c r="BA31" s="121">
        <v>2.4942449325012485E-26</v>
      </c>
      <c r="BB31" s="121">
        <v>3.7545702223650686E-33</v>
      </c>
      <c r="BC31" s="121">
        <v>0.53812931824021104</v>
      </c>
      <c r="BD31" s="121">
        <v>1.3485580608329295E-2</v>
      </c>
      <c r="BE31" s="121"/>
      <c r="BF31" s="32">
        <v>0.1999999999998181</v>
      </c>
      <c r="BG31" s="136">
        <v>0.90889374741999995</v>
      </c>
      <c r="BH31" s="121">
        <v>3.4669523989739895E-2</v>
      </c>
      <c r="BI31" s="121">
        <v>0.92267295983884356</v>
      </c>
      <c r="BJ31" s="121">
        <v>0</v>
      </c>
      <c r="BK31" s="121">
        <v>0</v>
      </c>
      <c r="BL31" s="121">
        <v>0.38653252162297114</v>
      </c>
      <c r="BM31" s="121">
        <v>2.8243638231353611E-6</v>
      </c>
      <c r="BN31" s="121">
        <v>2.4919187371808966E-18</v>
      </c>
      <c r="BO31" s="121">
        <v>2.5822771065895283E-26</v>
      </c>
      <c r="BP31" s="121">
        <v>9.8408840006461232E-38</v>
      </c>
      <c r="BQ31" s="121">
        <v>0.48920847112746452</v>
      </c>
      <c r="BR31" s="121">
        <v>1.2259618734844812E-2</v>
      </c>
      <c r="BS31" s="121"/>
      <c r="BT31" s="32">
        <v>0.1999999999998181</v>
      </c>
      <c r="BU31" s="136">
        <v>1.0881573373</v>
      </c>
      <c r="BV31" s="121">
        <v>3.3600494321783005E-2</v>
      </c>
      <c r="BW31" s="121">
        <v>1.0756944936193109</v>
      </c>
      <c r="BX31" s="121">
        <v>0</v>
      </c>
      <c r="BY31" s="121">
        <v>0</v>
      </c>
      <c r="BZ31" s="121">
        <v>0.46898513956511478</v>
      </c>
      <c r="CA31" s="121">
        <v>2.471318345243441E-6</v>
      </c>
      <c r="CB31" s="121">
        <v>1.8689390528856722E-18</v>
      </c>
      <c r="CC31" s="121">
        <v>2.2888365262952635E-26</v>
      </c>
      <c r="CD31" s="121">
        <v>3.1072305288538499E-33</v>
      </c>
      <c r="CE31" s="121">
        <v>0.55909539557424526</v>
      </c>
      <c r="CF31" s="121">
        <v>1.4010992839822647E-2</v>
      </c>
      <c r="CG31" s="121"/>
      <c r="CH31" s="32">
        <v>0.1999999999998181</v>
      </c>
      <c r="CI31" s="136">
        <v>0.68803664197999992</v>
      </c>
      <c r="CJ31" s="121">
        <v>2.9877579368879206E-2</v>
      </c>
      <c r="CK31" s="121">
        <v>0.69979096590293499</v>
      </c>
      <c r="CL31" s="121">
        <v>0</v>
      </c>
      <c r="CM31" s="121">
        <v>0</v>
      </c>
      <c r="CN31" s="121">
        <v>0.31171977550239605</v>
      </c>
      <c r="CO31" s="121">
        <v>2.1182728673515208E-6</v>
      </c>
      <c r="CP31" s="121">
        <v>1.8689390528856722E-18</v>
      </c>
      <c r="CQ31" s="121">
        <v>3.110470151119204E-26</v>
      </c>
      <c r="CR31" s="121">
        <v>1.4761326000969183E-37</v>
      </c>
      <c r="CS31" s="121">
        <v>0.34943462223390326</v>
      </c>
      <c r="CT31" s="121">
        <v>8.7568705248891529E-3</v>
      </c>
      <c r="CU31" s="121"/>
      <c r="CV31" s="32">
        <v>0.1999999999998181</v>
      </c>
      <c r="CW31" s="136">
        <v>1.0230955977</v>
      </c>
      <c r="CX31" s="121">
        <v>3.6945576688886941E-2</v>
      </c>
      <c r="CY31" s="121">
        <v>1.0249398633662097</v>
      </c>
      <c r="CZ31" s="121">
        <v>0</v>
      </c>
      <c r="DA31" s="121">
        <v>0</v>
      </c>
      <c r="DB31" s="121">
        <v>0.46503188288566266</v>
      </c>
      <c r="DC31" s="121">
        <v>2.8243638231353611E-6</v>
      </c>
      <c r="DD31" s="121">
        <v>2.242726863462807E-18</v>
      </c>
      <c r="DE31" s="121">
        <v>2.2594924682658372E-26</v>
      </c>
      <c r="DF31" s="121">
        <v>2.5893587740448748E-33</v>
      </c>
      <c r="DG31" s="121">
        <v>0.51017454846149879</v>
      </c>
      <c r="DH31" s="121">
        <v>1.2785030966338163E-2</v>
      </c>
      <c r="DI31" s="121"/>
      <c r="DJ31" s="32">
        <v>0.1999999999998181</v>
      </c>
      <c r="DK31" s="136">
        <v>0.62118306351999997</v>
      </c>
      <c r="DL31" s="121">
        <v>1.4401557360740364E-2</v>
      </c>
      <c r="DM31" s="121">
        <v>0.65230878490424526</v>
      </c>
      <c r="DN31" s="121">
        <v>0</v>
      </c>
      <c r="DO31" s="121">
        <v>0</v>
      </c>
      <c r="DP31" s="121">
        <v>0.27431340244210856</v>
      </c>
      <c r="DQ31" s="121">
        <v>2.1182728673515208E-6</v>
      </c>
      <c r="DR31" s="121">
        <v>2.4919187371808966E-18</v>
      </c>
      <c r="DS31" s="121">
        <v>3.3452226153546162E-26</v>
      </c>
      <c r="DT31" s="121">
        <v>4.9197816706852617E-33</v>
      </c>
      <c r="DU31" s="121">
        <v>0.35672944608284546</v>
      </c>
      <c r="DV31" s="121">
        <v>6.862260745683634E-3</v>
      </c>
      <c r="DW31" s="121"/>
      <c r="DX31" s="32">
        <v>0.1999999999998181</v>
      </c>
      <c r="DY31" s="136">
        <v>0.98326831259999992</v>
      </c>
      <c r="DZ31" s="121">
        <v>4.5846206149114617E-2</v>
      </c>
      <c r="EA31" s="121">
        <v>0.96579564275740526</v>
      </c>
      <c r="EB31" s="121">
        <v>0</v>
      </c>
      <c r="EC31" s="121">
        <v>0</v>
      </c>
      <c r="ED31" s="121">
        <v>0.45310798845269695</v>
      </c>
      <c r="EE31" s="121">
        <v>2.471318345243441E-6</v>
      </c>
      <c r="EF31" s="121">
        <v>1.8689390528856722E-18</v>
      </c>
      <c r="EG31" s="121">
        <v>2.406212758412969E-26</v>
      </c>
      <c r="EH31" s="121">
        <v>2.8482946514493623E-33</v>
      </c>
      <c r="EI31" s="121">
        <v>0.45426500890407423</v>
      </c>
      <c r="EJ31" s="121">
        <v>1.257396793317417E-2</v>
      </c>
      <c r="EK31" s="121"/>
      <c r="EL31" s="32">
        <v>0.1999999999998181</v>
      </c>
      <c r="EM31" s="136">
        <v>0.73015535447000002</v>
      </c>
      <c r="EN31" s="121">
        <v>2.0376017217445669E-2</v>
      </c>
      <c r="EO31" s="121">
        <v>0.74168702835329126</v>
      </c>
      <c r="EP31" s="121">
        <v>0</v>
      </c>
      <c r="EQ31" s="121">
        <v>0</v>
      </c>
      <c r="ER31" s="121">
        <v>0.35771683298897128</v>
      </c>
      <c r="ES31" s="121">
        <v>2.471318345243441E-6</v>
      </c>
      <c r="ET31" s="121">
        <v>1.7443431160266274E-18</v>
      </c>
      <c r="EU31" s="121">
        <v>1.4690480157625814E-26</v>
      </c>
      <c r="EV31" s="121">
        <v>2.834042791862695E-38</v>
      </c>
      <c r="EW31" s="121">
        <v>0.35672944608284546</v>
      </c>
      <c r="EX31" s="121">
        <v>6.862260745683634E-3</v>
      </c>
      <c r="EY31" s="121"/>
      <c r="EZ31" s="32">
        <v>0.1999999999998181</v>
      </c>
      <c r="FA31" s="136">
        <v>0.80720853034999995</v>
      </c>
      <c r="FB31" s="121">
        <v>1.320029943850308E-2</v>
      </c>
      <c r="FC31" s="121">
        <v>0.78877690339695483</v>
      </c>
      <c r="FD31" s="121">
        <v>0</v>
      </c>
      <c r="FE31" s="121">
        <v>0</v>
      </c>
      <c r="FF31" s="121">
        <v>0.3815646218549027</v>
      </c>
      <c r="FG31" s="121">
        <v>1.3400688774316875E-6</v>
      </c>
      <c r="FH31" s="121">
        <v>2.9903024846170757E-18</v>
      </c>
      <c r="FI31" s="121">
        <v>2.6409652226483807E-26</v>
      </c>
      <c r="FJ31" s="121">
        <v>3.6898362530139468E-33</v>
      </c>
      <c r="FK31" s="121">
        <v>0.3843780844572936</v>
      </c>
      <c r="FL31" s="121">
        <v>9.6325575773780689E-3</v>
      </c>
      <c r="FM31" s="121"/>
      <c r="FN31" s="32">
        <v>0.1999999999998181</v>
      </c>
      <c r="FO31" s="136">
        <v>1.0358606775999999</v>
      </c>
      <c r="FP31" s="121">
        <v>3.3386056075985361E-2</v>
      </c>
      <c r="FQ31" s="121">
        <v>1.0370877377733443</v>
      </c>
      <c r="FR31" s="121">
        <v>0</v>
      </c>
      <c r="FS31" s="121">
        <v>0</v>
      </c>
      <c r="FT31" s="121">
        <v>0.44492048167529757</v>
      </c>
      <c r="FU31" s="121">
        <v>2.471318345243441E-6</v>
      </c>
      <c r="FV31" s="121">
        <v>1.9935349897447174E-18</v>
      </c>
      <c r="FW31" s="121">
        <v>2.4355568164423959E-26</v>
      </c>
      <c r="FX31" s="121">
        <v>5.0430276393019784E-38</v>
      </c>
      <c r="FY31" s="121">
        <v>0.54511801068488908</v>
      </c>
      <c r="FZ31" s="121">
        <v>1.3660718018827079E-2</v>
      </c>
      <c r="GA31" s="121"/>
      <c r="GB31" s="32">
        <v>0.1999999999998181</v>
      </c>
      <c r="GC31" s="136">
        <v>1.0172130483999999</v>
      </c>
      <c r="GD31" s="121">
        <v>1.9728004851518408E-2</v>
      </c>
      <c r="GE31" s="121">
        <v>1.0242928412207963</v>
      </c>
      <c r="GF31" s="121">
        <v>0</v>
      </c>
      <c r="GG31" s="121">
        <v>0</v>
      </c>
      <c r="GH31" s="121">
        <v>0.43736019913584162</v>
      </c>
      <c r="GI31" s="121">
        <v>1.5745809309822325E-6</v>
      </c>
      <c r="GJ31" s="121">
        <v>2.242726863462807E-18</v>
      </c>
      <c r="GK31" s="121">
        <v>2.3475246423541164E-26</v>
      </c>
      <c r="GL31" s="121">
        <v>2.5893587740448748E-33</v>
      </c>
      <c r="GM31" s="121">
        <v>0.5564979358892389</v>
      </c>
      <c r="GN31" s="121">
        <v>1.070512676326647E-2</v>
      </c>
      <c r="GO31" s="121"/>
      <c r="GP31" s="32">
        <v>0.1999999999998181</v>
      </c>
      <c r="GQ31" s="136">
        <v>1.0162407651000001</v>
      </c>
      <c r="GR31" s="121">
        <v>1.8103783060412607E-2</v>
      </c>
      <c r="GS31" s="121">
        <v>1.0156557863503233</v>
      </c>
      <c r="GT31" s="121">
        <v>0</v>
      </c>
      <c r="GU31" s="121">
        <v>0</v>
      </c>
      <c r="GV31" s="121">
        <v>0.46026232511247639</v>
      </c>
      <c r="GW31" s="121">
        <v>2.4390392456821032E-6</v>
      </c>
      <c r="GX31" s="121">
        <v>2.4919187371808966E-18</v>
      </c>
      <c r="GY31" s="121">
        <v>2.1714602941775577E-26</v>
      </c>
      <c r="GZ31" s="121">
        <v>2.3951568659915094E-33</v>
      </c>
      <c r="HA31" s="121">
        <v>0.52415193335085486</v>
      </c>
      <c r="HB31" s="121">
        <v>1.3135305787333729E-2</v>
      </c>
      <c r="HC31" s="121"/>
      <c r="HD31" s="32">
        <v>0.1999999999998181</v>
      </c>
      <c r="HE31" s="136">
        <v>1.1037985549</v>
      </c>
      <c r="HF31" s="121">
        <v>3.8787852120269729E-2</v>
      </c>
      <c r="HG31" s="121">
        <v>1.1297265448532445</v>
      </c>
      <c r="HH31" s="121">
        <v>0</v>
      </c>
      <c r="HI31" s="121">
        <v>0</v>
      </c>
      <c r="HJ31" s="121">
        <v>0.51782947995508366</v>
      </c>
      <c r="HK31" s="121">
        <v>2.8243638231353611E-6</v>
      </c>
      <c r="HL31" s="121">
        <v>1.9935349897447174E-18</v>
      </c>
      <c r="HM31" s="121">
        <v>2.1714602941775577E-26</v>
      </c>
      <c r="HN31" s="121">
        <v>2.3304228966403872E-33</v>
      </c>
      <c r="HO31" s="121">
        <v>0.55909539557424526</v>
      </c>
      <c r="HP31" s="121">
        <v>1.4010992839822647E-2</v>
      </c>
      <c r="HQ31" s="121"/>
      <c r="HR31" s="32">
        <v>0.1999999999998181</v>
      </c>
      <c r="HS31" s="136">
        <v>1.0524364546</v>
      </c>
      <c r="HT31" s="121">
        <v>2.8469184550777838E-2</v>
      </c>
      <c r="HU31" s="121">
        <v>1.061739806222336</v>
      </c>
      <c r="HV31" s="121">
        <v>0</v>
      </c>
      <c r="HW31" s="121">
        <v>0</v>
      </c>
      <c r="HX31" s="121">
        <v>0.41717864158989865</v>
      </c>
      <c r="HY31" s="121">
        <v>2.612536536400209E-6</v>
      </c>
      <c r="HZ31" s="121">
        <v>1.7443431160266274E-18</v>
      </c>
      <c r="IA31" s="121">
        <v>2.406212758412969E-26</v>
      </c>
      <c r="IB31" s="121">
        <v>3.1072305288538499E-33</v>
      </c>
      <c r="IC31" s="121">
        <v>0.60102755024231358</v>
      </c>
      <c r="ID31" s="121">
        <v>1.5061817302809345E-2</v>
      </c>
      <c r="IE31" s="121"/>
      <c r="IF31" s="32">
        <v>0.1999999999998181</v>
      </c>
      <c r="IG31" s="136">
        <v>1.3950491756000001</v>
      </c>
      <c r="IH31" s="121">
        <v>5.9478065214621671E-2</v>
      </c>
      <c r="II31" s="121">
        <v>1.3725290935136822</v>
      </c>
      <c r="IJ31" s="121">
        <v>0</v>
      </c>
      <c r="IK31" s="121">
        <v>0.13764150714842457</v>
      </c>
      <c r="IL31" s="121">
        <v>0.60230087324550952</v>
      </c>
      <c r="IM31" s="121">
        <v>2.2594910585082889E-6</v>
      </c>
      <c r="IN31" s="121">
        <v>1.3705553054494933E-18</v>
      </c>
      <c r="IO31" s="121">
        <v>1.7606434817655873E-26</v>
      </c>
      <c r="IP31" s="121">
        <v>2.2009549579381436E-33</v>
      </c>
      <c r="IQ31" s="121">
        <v>0.55909539557424526</v>
      </c>
      <c r="IR31" s="121">
        <v>1.4010992839822647E-2</v>
      </c>
      <c r="IS31" s="121"/>
      <c r="IT31" s="32">
        <v>0.1999999999998181</v>
      </c>
      <c r="IU31" s="136">
        <v>0.92708758748999998</v>
      </c>
      <c r="IV31" s="121">
        <v>2.660708979913726E-2</v>
      </c>
      <c r="IW31" s="121">
        <v>0.94853584900415633</v>
      </c>
      <c r="IX31" s="121">
        <v>0</v>
      </c>
      <c r="IY31" s="121">
        <v>0</v>
      </c>
      <c r="IZ31" s="121">
        <v>0.34491004959576166</v>
      </c>
      <c r="JA31" s="121">
        <v>2.4390392456821032E-6</v>
      </c>
      <c r="JB31" s="121">
        <v>2.4919187371808966E-18</v>
      </c>
      <c r="JC31" s="121">
        <v>2.3475246423541164E-26</v>
      </c>
      <c r="JD31" s="121">
        <v>2.5893587740448748E-33</v>
      </c>
      <c r="JE31" s="121">
        <v>0.56429451838614308</v>
      </c>
      <c r="JF31" s="121">
        <v>1.2721752183868588E-2</v>
      </c>
      <c r="JG31" s="121"/>
      <c r="JH31" s="32">
        <v>0.1999999999998181</v>
      </c>
      <c r="JI31" s="136">
        <v>1.0249008491</v>
      </c>
      <c r="JJ31" s="121">
        <v>3.7831705545246071E-2</v>
      </c>
      <c r="JK31" s="121">
        <v>1.0367386816966515</v>
      </c>
      <c r="JL31" s="121">
        <v>0</v>
      </c>
      <c r="JM31" s="121">
        <v>0</v>
      </c>
      <c r="JN31" s="121">
        <v>0.41147010366316278</v>
      </c>
      <c r="JO31" s="121">
        <v>2.8243638231353611E-6</v>
      </c>
      <c r="JP31" s="121">
        <v>2.4919187371808966E-18</v>
      </c>
      <c r="JQ31" s="121">
        <v>2.2301484102364106E-26</v>
      </c>
      <c r="JR31" s="121">
        <v>2.8482946514493623E-33</v>
      </c>
      <c r="JS31" s="121">
        <v>0.57307278046360133</v>
      </c>
      <c r="JT31" s="137">
        <v>1.436126766081821E-2</v>
      </c>
    </row>
    <row r="32" spans="2:280" x14ac:dyDescent="0.25">
      <c r="B32" s="135">
        <v>0.3999999999996362</v>
      </c>
      <c r="C32" s="136">
        <v>1.1299673138999999</v>
      </c>
      <c r="D32" s="136">
        <v>3.9814156843907107E-2</v>
      </c>
      <c r="E32" s="121">
        <v>0.98275396373572688</v>
      </c>
      <c r="F32" s="121">
        <v>0</v>
      </c>
      <c r="G32" s="121">
        <v>0</v>
      </c>
      <c r="H32" s="121">
        <v>0.57035956493768425</v>
      </c>
      <c r="I32" s="121">
        <v>1.4982553948135331E-6</v>
      </c>
      <c r="J32" s="121">
        <v>3.1250682450942469E-17</v>
      </c>
      <c r="K32" s="121">
        <v>3.7637500747196047E-25</v>
      </c>
      <c r="L32" s="121">
        <v>7.0453144287945553E-28</v>
      </c>
      <c r="M32" s="121">
        <v>0.44429659014249168</v>
      </c>
      <c r="N32" s="121">
        <v>3.2068225711457933E-2</v>
      </c>
      <c r="O32" s="121"/>
      <c r="P32" s="32">
        <v>0.3999999999996362</v>
      </c>
      <c r="Q32" s="136">
        <v>1.5663319093999999</v>
      </c>
      <c r="R32" s="121">
        <v>9.9676170617613358E-2</v>
      </c>
      <c r="S32" s="121">
        <v>1.549953014854309</v>
      </c>
      <c r="T32" s="121">
        <v>0</v>
      </c>
      <c r="U32" s="121">
        <v>0.1035658959911072</v>
      </c>
      <c r="V32" s="121">
        <v>0.71155055661770117</v>
      </c>
      <c r="W32" s="121">
        <v>7.3038226211796634E-6</v>
      </c>
      <c r="X32" s="121">
        <v>1.1719005919103427E-17</v>
      </c>
      <c r="Y32" s="121">
        <v>2.8228125560397039E-25</v>
      </c>
      <c r="Z32" s="121">
        <v>4.8293634052155315E-32</v>
      </c>
      <c r="AA32" s="121">
        <v>0.59239545352332224</v>
      </c>
      <c r="AB32" s="121">
        <v>4.2757634281943908E-2</v>
      </c>
      <c r="AC32" s="121"/>
      <c r="AD32" s="32">
        <v>0.3999999999996362</v>
      </c>
      <c r="AE32" s="136">
        <v>1.1034763891999999</v>
      </c>
      <c r="AF32" s="121">
        <v>3.0641117814604303E-2</v>
      </c>
      <c r="AG32" s="121">
        <v>1.0810160816066925</v>
      </c>
      <c r="AH32" s="121">
        <v>0</v>
      </c>
      <c r="AI32" s="121">
        <v>0</v>
      </c>
      <c r="AJ32" s="121">
        <v>0.57399700105742046</v>
      </c>
      <c r="AK32" s="121">
        <v>1.3146880718123394E-5</v>
      </c>
      <c r="AL32" s="121">
        <v>1.8229564763049773E-17</v>
      </c>
      <c r="AM32" s="121">
        <v>4.2864931406528824E-25</v>
      </c>
      <c r="AN32" s="121">
        <v>6.7074491739104606E-32</v>
      </c>
      <c r="AO32" s="121">
        <v>0.44429659014249168</v>
      </c>
      <c r="AP32" s="121">
        <v>3.2068225711457933E-2</v>
      </c>
      <c r="AQ32" s="121"/>
      <c r="AR32" s="32">
        <v>0.3999999999996362</v>
      </c>
      <c r="AS32" s="136">
        <v>1.0764941097</v>
      </c>
      <c r="AT32" s="121">
        <v>3.4124637883072372E-2</v>
      </c>
      <c r="AU32" s="121">
        <v>1.0601583883758199</v>
      </c>
      <c r="AV32" s="121">
        <v>0</v>
      </c>
      <c r="AW32" s="121">
        <v>0</v>
      </c>
      <c r="AX32" s="121">
        <v>0.53696493647307075</v>
      </c>
      <c r="AY32" s="121">
        <v>9.3640962175845819E-7</v>
      </c>
      <c r="AZ32" s="121">
        <v>1.5625341225471234E-17</v>
      </c>
      <c r="BA32" s="121">
        <v>4.443316060432867E-25</v>
      </c>
      <c r="BB32" s="121">
        <v>7.7806410417361343E-32</v>
      </c>
      <c r="BC32" s="121">
        <v>0.45614449921295813</v>
      </c>
      <c r="BD32" s="121">
        <v>3.292337839709681E-2</v>
      </c>
      <c r="BE32" s="121"/>
      <c r="BF32" s="32">
        <v>0.3999999999996362</v>
      </c>
      <c r="BG32" s="136">
        <v>1.0440237429999999</v>
      </c>
      <c r="BH32" s="121">
        <v>4.2191452460296971E-2</v>
      </c>
      <c r="BI32" s="121">
        <v>1.0226026186180017</v>
      </c>
      <c r="BJ32" s="121">
        <v>0</v>
      </c>
      <c r="BK32" s="121">
        <v>0</v>
      </c>
      <c r="BL32" s="121">
        <v>0.53579231857782461</v>
      </c>
      <c r="BM32" s="121">
        <v>1.1686116193887461E-5</v>
      </c>
      <c r="BN32" s="121">
        <v>2.6042235375785394E-17</v>
      </c>
      <c r="BO32" s="121">
        <v>4.6001389802128507E-25</v>
      </c>
      <c r="BP32" s="121">
        <v>3.0964746273669517E-36</v>
      </c>
      <c r="BQ32" s="121">
        <v>0.41467681746632556</v>
      </c>
      <c r="BR32" s="121">
        <v>2.9930343997360734E-2</v>
      </c>
      <c r="BS32" s="121"/>
      <c r="BT32" s="32">
        <v>0.3999999999996362</v>
      </c>
      <c r="BU32" s="136">
        <v>1.2212031634</v>
      </c>
      <c r="BV32" s="121">
        <v>3.9429312564324789E-2</v>
      </c>
      <c r="BW32" s="121">
        <v>1.1845135190110223</v>
      </c>
      <c r="BX32" s="121">
        <v>0</v>
      </c>
      <c r="BY32" s="121">
        <v>0</v>
      </c>
      <c r="BZ32" s="121">
        <v>0.63695151085081492</v>
      </c>
      <c r="CA32" s="121">
        <v>1.0225351669651529E-5</v>
      </c>
      <c r="CB32" s="121">
        <v>1.9531676531839045E-17</v>
      </c>
      <c r="CC32" s="121">
        <v>4.0773959142795717E-25</v>
      </c>
      <c r="CD32" s="121">
        <v>6.4391512069540419E-32</v>
      </c>
      <c r="CE32" s="121">
        <v>0.47391636281865779</v>
      </c>
      <c r="CF32" s="121">
        <v>3.4206107425555132E-2</v>
      </c>
      <c r="CG32" s="121"/>
      <c r="CH32" s="32">
        <v>0.3999999999996362</v>
      </c>
      <c r="CI32" s="136">
        <v>0.79768775661000002</v>
      </c>
      <c r="CJ32" s="121">
        <v>3.4384762278752055E-2</v>
      </c>
      <c r="CK32" s="121">
        <v>0.78406065026677629</v>
      </c>
      <c r="CL32" s="121">
        <v>0</v>
      </c>
      <c r="CM32" s="121">
        <v>0</v>
      </c>
      <c r="CN32" s="121">
        <v>0.4320905794982457</v>
      </c>
      <c r="CO32" s="121">
        <v>8.764587145415596E-6</v>
      </c>
      <c r="CP32" s="121">
        <v>1.9531676531839045E-17</v>
      </c>
      <c r="CQ32" s="121">
        <v>5.5410764988927511E-25</v>
      </c>
      <c r="CR32" s="121">
        <v>4.6447119410504266E-36</v>
      </c>
      <c r="CS32" s="121">
        <v>0.29619772676166112</v>
      </c>
      <c r="CT32" s="121">
        <v>2.1378817140971954E-2</v>
      </c>
      <c r="CU32" s="121"/>
      <c r="CV32" s="32">
        <v>0.3999999999996362</v>
      </c>
      <c r="CW32" s="136">
        <v>1.1721780607999999</v>
      </c>
      <c r="CX32" s="121">
        <v>4.2282502900007408E-2</v>
      </c>
      <c r="CY32" s="121">
        <v>1.1350798268635134</v>
      </c>
      <c r="CZ32" s="121">
        <v>0</v>
      </c>
      <c r="DA32" s="121">
        <v>0</v>
      </c>
      <c r="DB32" s="121">
        <v>0.6291238837494677</v>
      </c>
      <c r="DC32" s="121">
        <v>1.1686116193887461E-5</v>
      </c>
      <c r="DD32" s="121">
        <v>2.3438011838206855E-17</v>
      </c>
      <c r="DE32" s="121">
        <v>4.0251216076862442E-25</v>
      </c>
      <c r="DF32" s="121">
        <v>5.3659593391283683E-32</v>
      </c>
      <c r="DG32" s="121">
        <v>0.43244868107202522</v>
      </c>
      <c r="DH32" s="121">
        <v>3.1213073025819056E-2</v>
      </c>
      <c r="DI32" s="121"/>
      <c r="DJ32" s="32">
        <v>0.3999999999996362</v>
      </c>
      <c r="DK32" s="136">
        <v>0.72201586978999999</v>
      </c>
      <c r="DL32" s="121">
        <v>1.8265194318678544E-2</v>
      </c>
      <c r="DM32" s="121">
        <v>0.72837442152632503</v>
      </c>
      <c r="DN32" s="121">
        <v>0</v>
      </c>
      <c r="DO32" s="121">
        <v>0</v>
      </c>
      <c r="DP32" s="121">
        <v>0.38023970995845624</v>
      </c>
      <c r="DQ32" s="121">
        <v>8.764587145415596E-6</v>
      </c>
      <c r="DR32" s="121">
        <v>2.6042235375785394E-17</v>
      </c>
      <c r="DS32" s="121">
        <v>5.9592709516393743E-25</v>
      </c>
      <c r="DT32" s="121">
        <v>1.0195322744343899E-31</v>
      </c>
      <c r="DU32" s="121">
        <v>0.31254430508369901</v>
      </c>
      <c r="DV32" s="121">
        <v>1.7316447578345873E-2</v>
      </c>
      <c r="DW32" s="121"/>
      <c r="DX32" s="32">
        <v>0.3999999999996362</v>
      </c>
      <c r="DY32" s="136">
        <v>1.1338916789</v>
      </c>
      <c r="DZ32" s="121">
        <v>5.0954292483259812E-2</v>
      </c>
      <c r="EA32" s="121">
        <v>1.0797118534551966</v>
      </c>
      <c r="EB32" s="121">
        <v>0</v>
      </c>
      <c r="EC32" s="121">
        <v>0</v>
      </c>
      <c r="ED32" s="121">
        <v>0.61299250211486589</v>
      </c>
      <c r="EE32" s="121">
        <v>1.0225351669651529E-5</v>
      </c>
      <c r="EF32" s="121">
        <v>1.9531676531839045E-17</v>
      </c>
      <c r="EG32" s="121">
        <v>4.2864931406528824E-25</v>
      </c>
      <c r="EH32" s="121">
        <v>5.9025552730412057E-32</v>
      </c>
      <c r="EI32" s="121">
        <v>0.38505704479015945</v>
      </c>
      <c r="EJ32" s="121">
        <v>3.0697788715241783E-2</v>
      </c>
      <c r="EK32" s="121"/>
      <c r="EL32" s="32">
        <v>0.3999999999996362</v>
      </c>
      <c r="EM32" s="136">
        <v>0.85262079073999997</v>
      </c>
      <c r="EN32" s="121">
        <v>2.4420578243112431E-2</v>
      </c>
      <c r="EO32" s="121">
        <v>0.83823300529487899</v>
      </c>
      <c r="EP32" s="121">
        <v>0</v>
      </c>
      <c r="EQ32" s="121">
        <v>0</v>
      </c>
      <c r="ER32" s="121">
        <v>0.48394144903805203</v>
      </c>
      <c r="ES32" s="121">
        <v>1.0225351669651529E-5</v>
      </c>
      <c r="ET32" s="121">
        <v>1.8229564763049773E-17</v>
      </c>
      <c r="EU32" s="121">
        <v>2.6639427639889762E-25</v>
      </c>
      <c r="EV32" s="121">
        <v>9.2402005693661187E-37</v>
      </c>
      <c r="EW32" s="121">
        <v>0.31254430508369901</v>
      </c>
      <c r="EX32" s="121">
        <v>1.7316447578345873E-2</v>
      </c>
      <c r="EY32" s="121"/>
      <c r="EZ32" s="32">
        <v>0.3999999999996362</v>
      </c>
      <c r="FA32" s="136">
        <v>0.93191544923000003</v>
      </c>
      <c r="FB32" s="121">
        <v>1.7833772839180268E-2</v>
      </c>
      <c r="FC32" s="121">
        <v>0.88337799690349728</v>
      </c>
      <c r="FD32" s="121">
        <v>0</v>
      </c>
      <c r="FE32" s="121">
        <v>0</v>
      </c>
      <c r="FF32" s="121">
        <v>0.51620421230725555</v>
      </c>
      <c r="FG32" s="121">
        <v>5.8134641650238091E-6</v>
      </c>
      <c r="FH32" s="121">
        <v>3.1250682450942469E-17</v>
      </c>
      <c r="FI32" s="121">
        <v>4.7046875933995056E-25</v>
      </c>
      <c r="FJ32" s="121">
        <v>7.6464920582579255E-32</v>
      </c>
      <c r="FK32" s="121">
        <v>0.32581749943782723</v>
      </c>
      <c r="FL32" s="121">
        <v>2.3516698855069153E-2</v>
      </c>
      <c r="FM32" s="121"/>
      <c r="FN32" s="32">
        <v>0.3999999999996362</v>
      </c>
      <c r="FO32" s="136">
        <v>1.1512750494999999</v>
      </c>
      <c r="FP32" s="121">
        <v>3.9279044092281966E-2</v>
      </c>
      <c r="FQ32" s="121">
        <v>1.1267697897914399</v>
      </c>
      <c r="FR32" s="121">
        <v>0</v>
      </c>
      <c r="FS32" s="121">
        <v>0</v>
      </c>
      <c r="FT32" s="121">
        <v>0.59206111185938071</v>
      </c>
      <c r="FU32" s="121">
        <v>1.0225351669651529E-5</v>
      </c>
      <c r="FV32" s="121">
        <v>2.0833788300628316E-17</v>
      </c>
      <c r="FW32" s="121">
        <v>4.3387674472462112E-25</v>
      </c>
      <c r="FX32" s="121">
        <v>1.6152715815399746E-36</v>
      </c>
      <c r="FY32" s="121">
        <v>0.46206845374819133</v>
      </c>
      <c r="FZ32" s="121">
        <v>3.3350954739916255E-2</v>
      </c>
      <c r="GA32" s="121"/>
      <c r="GB32" s="32">
        <v>0.3999999999996362</v>
      </c>
      <c r="GC32" s="136">
        <v>1.1824423843</v>
      </c>
      <c r="GD32" s="121">
        <v>2.4599793062420203E-2</v>
      </c>
      <c r="GE32" s="121">
        <v>1.1414902712809578</v>
      </c>
      <c r="GF32" s="121">
        <v>0</v>
      </c>
      <c r="GG32" s="121">
        <v>0</v>
      </c>
      <c r="GH32" s="121">
        <v>0.60230087324535375</v>
      </c>
      <c r="GI32" s="121">
        <v>6.8308203939029749E-6</v>
      </c>
      <c r="GJ32" s="121">
        <v>2.3438011838206855E-17</v>
      </c>
      <c r="GK32" s="121">
        <v>4.1819445274662275E-25</v>
      </c>
      <c r="GL32" s="121">
        <v>5.3659593391283683E-32</v>
      </c>
      <c r="GM32" s="121">
        <v>0.48756911593057051</v>
      </c>
      <c r="GN32" s="121">
        <v>2.7013658222219562E-2</v>
      </c>
      <c r="GO32" s="121"/>
      <c r="GP32" s="32">
        <v>0.3999999999996362</v>
      </c>
      <c r="GQ32" s="136">
        <v>1.1701870764</v>
      </c>
      <c r="GR32" s="121">
        <v>2.367167478694138E-2</v>
      </c>
      <c r="GS32" s="121">
        <v>1.1227181552380425</v>
      </c>
      <c r="GT32" s="121">
        <v>0</v>
      </c>
      <c r="GU32" s="121">
        <v>0</v>
      </c>
      <c r="GV32" s="121">
        <v>0.622671331095627</v>
      </c>
      <c r="GW32" s="121">
        <v>1.033350152442915E-5</v>
      </c>
      <c r="GX32" s="121">
        <v>2.6042235375785394E-17</v>
      </c>
      <c r="GY32" s="121">
        <v>3.8682986879062605E-25</v>
      </c>
      <c r="GZ32" s="121">
        <v>4.9635123886937408E-32</v>
      </c>
      <c r="HA32" s="121">
        <v>0.44429659014249168</v>
      </c>
      <c r="HB32" s="121">
        <v>3.2068225711457933E-2</v>
      </c>
      <c r="HC32" s="121"/>
      <c r="HD32" s="32">
        <v>0.3999999999996362</v>
      </c>
      <c r="HE32" s="136">
        <v>1.2554084902</v>
      </c>
      <c r="HF32" s="121">
        <v>4.4598856577562886E-2</v>
      </c>
      <c r="HG32" s="121">
        <v>1.2409405486796252</v>
      </c>
      <c r="HH32" s="121">
        <v>0</v>
      </c>
      <c r="HI32" s="121">
        <v>0</v>
      </c>
      <c r="HJ32" s="121">
        <v>0.6882075357416555</v>
      </c>
      <c r="HK32" s="121">
        <v>1.1686116193887461E-5</v>
      </c>
      <c r="HL32" s="121">
        <v>2.0833788300628316E-17</v>
      </c>
      <c r="HM32" s="121">
        <v>3.8682986879062605E-25</v>
      </c>
      <c r="HN32" s="121">
        <v>4.8293634052155315E-32</v>
      </c>
      <c r="HO32" s="121">
        <v>0.47391636281865779</v>
      </c>
      <c r="HP32" s="121">
        <v>3.4206107425555132E-2</v>
      </c>
      <c r="HQ32" s="121"/>
      <c r="HR32" s="32">
        <v>0.3999999999996362</v>
      </c>
      <c r="HS32" s="136">
        <v>1.1725670187999999</v>
      </c>
      <c r="HT32" s="121">
        <v>3.4264648247753403E-2</v>
      </c>
      <c r="HU32" s="121">
        <v>1.1470977015583124</v>
      </c>
      <c r="HV32" s="121">
        <v>0</v>
      </c>
      <c r="HW32" s="121">
        <v>0</v>
      </c>
      <c r="HX32" s="121">
        <v>0.56659058814055052</v>
      </c>
      <c r="HY32" s="121">
        <v>1.0809657479345902E-5</v>
      </c>
      <c r="HZ32" s="121">
        <v>1.8229564763049773E-17</v>
      </c>
      <c r="IA32" s="121">
        <v>4.2864931406528824E-25</v>
      </c>
      <c r="IB32" s="121">
        <v>6.4391512069540419E-32</v>
      </c>
      <c r="IC32" s="121">
        <v>0.5094600900300571</v>
      </c>
      <c r="ID32" s="121">
        <v>3.6771565482471763E-2</v>
      </c>
      <c r="IE32" s="121"/>
      <c r="IF32" s="32">
        <v>0.3999999999996362</v>
      </c>
      <c r="IG32" s="136">
        <v>1.4973334970000001</v>
      </c>
      <c r="IH32" s="121">
        <v>7.8036653349111695E-2</v>
      </c>
      <c r="II32" s="121">
        <v>1.4622451758410413</v>
      </c>
      <c r="IJ32" s="121">
        <v>0</v>
      </c>
      <c r="IK32" s="121">
        <v>0.1035658959911072</v>
      </c>
      <c r="IL32" s="121">
        <v>0.77251080736365429</v>
      </c>
      <c r="IM32" s="121">
        <v>9.3488929551099698E-6</v>
      </c>
      <c r="IN32" s="121">
        <v>1.4323229456681966E-17</v>
      </c>
      <c r="IO32" s="121">
        <v>3.1364583955996704E-25</v>
      </c>
      <c r="IP32" s="121">
        <v>4.5610654382591128E-32</v>
      </c>
      <c r="IQ32" s="121">
        <v>0.47391636281865779</v>
      </c>
      <c r="IR32" s="121">
        <v>3.4206107425555132E-2</v>
      </c>
      <c r="IS32" s="121"/>
      <c r="IT32" s="32">
        <v>0.3999999999996362</v>
      </c>
      <c r="IU32" s="136">
        <v>1.071517407</v>
      </c>
      <c r="IV32" s="121">
        <v>3.1863086099702093E-2</v>
      </c>
      <c r="IW32" s="121">
        <v>1.0359903873773699</v>
      </c>
      <c r="IX32" s="121">
        <v>0</v>
      </c>
      <c r="IY32" s="121">
        <v>0</v>
      </c>
      <c r="IZ32" s="121">
        <v>0.48795463122843508</v>
      </c>
      <c r="JA32" s="121">
        <v>1.033350152442915E-5</v>
      </c>
      <c r="JB32" s="121">
        <v>2.6042235375785394E-17</v>
      </c>
      <c r="JC32" s="121">
        <v>4.1819445274662275E-25</v>
      </c>
      <c r="JD32" s="121">
        <v>5.3659593391283683E-32</v>
      </c>
      <c r="JE32" s="121">
        <v>0.48469033147917362</v>
      </c>
      <c r="JF32" s="121">
        <v>3.1472005068534668E-2</v>
      </c>
      <c r="JG32" s="121"/>
      <c r="JH32" s="32">
        <v>0.3999999999996362</v>
      </c>
      <c r="JI32" s="136">
        <v>1.1580011013</v>
      </c>
      <c r="JJ32" s="121">
        <v>4.3410433995978409E-2</v>
      </c>
      <c r="JK32" s="121">
        <v>1.1346072170501746</v>
      </c>
      <c r="JL32" s="121">
        <v>0</v>
      </c>
      <c r="JM32" s="121">
        <v>0</v>
      </c>
      <c r="JN32" s="121">
        <v>0.57035956493768425</v>
      </c>
      <c r="JO32" s="121">
        <v>1.1686116193887461E-5</v>
      </c>
      <c r="JP32" s="121">
        <v>2.6042235375785394E-17</v>
      </c>
      <c r="JQ32" s="121">
        <v>3.9728473010929159E-25</v>
      </c>
      <c r="JR32" s="121">
        <v>5.9025552730412057E-32</v>
      </c>
      <c r="JS32" s="121">
        <v>0.48576427188912419</v>
      </c>
      <c r="JT32" s="137">
        <v>3.5061260111194002E-2</v>
      </c>
    </row>
    <row r="33" spans="2:280" x14ac:dyDescent="0.25">
      <c r="B33" s="135">
        <v>0.5999999999994543</v>
      </c>
      <c r="C33" s="136">
        <v>1.2050929869</v>
      </c>
      <c r="D33" s="136">
        <v>4.7337171457196611E-2</v>
      </c>
      <c r="E33" s="121">
        <v>1.0865400358909358</v>
      </c>
      <c r="F33" s="121">
        <v>0</v>
      </c>
      <c r="G33" s="121">
        <v>0</v>
      </c>
      <c r="H33" s="121">
        <v>0.72862918264453658</v>
      </c>
      <c r="I33" s="121">
        <v>7.2982507373931177E-6</v>
      </c>
      <c r="J33" s="121">
        <v>3.0417304606341336E-16</v>
      </c>
      <c r="K33" s="121">
        <v>6.2446157755874834E-24</v>
      </c>
      <c r="L33" s="121">
        <v>9.5053405842054598E-27</v>
      </c>
      <c r="M33" s="121">
        <v>0.32996007889006834</v>
      </c>
      <c r="N33" s="121">
        <v>6.8593396227589504E-2</v>
      </c>
      <c r="O33" s="121"/>
      <c r="P33" s="32">
        <v>0.5999999999994543</v>
      </c>
      <c r="Q33" s="136">
        <v>1.5962347306</v>
      </c>
      <c r="R33" s="121">
        <v>0.11873343541965896</v>
      </c>
      <c r="S33" s="121">
        <v>1.5777586769650049</v>
      </c>
      <c r="T33" s="121">
        <v>0</v>
      </c>
      <c r="U33" s="121">
        <v>7.2577323953292416E-2</v>
      </c>
      <c r="V33" s="121">
        <v>0.8550157935701086</v>
      </c>
      <c r="W33" s="121">
        <v>2.7490531734323981E-5</v>
      </c>
      <c r="X33" s="121">
        <v>1.1406489227378002E-16</v>
      </c>
      <c r="Y33" s="121">
        <v>4.6834618316906131E-24</v>
      </c>
      <c r="Z33" s="121">
        <v>9.4015969751456005E-31</v>
      </c>
      <c r="AA33" s="121">
        <v>0.43994677185342446</v>
      </c>
      <c r="AB33" s="121">
        <v>9.1457861636786014E-2</v>
      </c>
      <c r="AC33" s="121"/>
      <c r="AD33" s="32">
        <v>0.5999999999994543</v>
      </c>
      <c r="AE33" s="136">
        <v>1.2078900504999999</v>
      </c>
      <c r="AF33" s="121">
        <v>3.8479617577196333E-2</v>
      </c>
      <c r="AG33" s="121">
        <v>1.1555454029084189</v>
      </c>
      <c r="AH33" s="121">
        <v>0</v>
      </c>
      <c r="AI33" s="121">
        <v>0</v>
      </c>
      <c r="AJ33" s="121">
        <v>0.71846282725644262</v>
      </c>
      <c r="AK33" s="121">
        <v>4.9482957121783168E-5</v>
      </c>
      <c r="AL33" s="121">
        <v>1.7743427687032447E-16</v>
      </c>
      <c r="AM33" s="121">
        <v>7.1119235221968557E-24</v>
      </c>
      <c r="AN33" s="121">
        <v>1.3057773576591111E-30</v>
      </c>
      <c r="AO33" s="121">
        <v>0.32996007889006834</v>
      </c>
      <c r="AP33" s="121">
        <v>6.8593396227589504E-2</v>
      </c>
      <c r="AQ33" s="121"/>
      <c r="AR33" s="32">
        <v>0.5999999999994543</v>
      </c>
      <c r="AS33" s="136">
        <v>1.1467218960000001</v>
      </c>
      <c r="AT33" s="121">
        <v>4.1591757320341927E-2</v>
      </c>
      <c r="AU33" s="121">
        <v>1.1228882733028001</v>
      </c>
      <c r="AV33" s="121">
        <v>0</v>
      </c>
      <c r="AW33" s="121">
        <v>0</v>
      </c>
      <c r="AX33" s="121">
        <v>0.67211038678828494</v>
      </c>
      <c r="AY33" s="121">
        <v>4.5614067108706983E-6</v>
      </c>
      <c r="AZ33" s="121">
        <v>1.5208652303170668E-16</v>
      </c>
      <c r="BA33" s="121">
        <v>7.3721158461796679E-24</v>
      </c>
      <c r="BB33" s="121">
        <v>1.5147017348845689E-30</v>
      </c>
      <c r="BC33" s="121">
        <v>0.33875901432713684</v>
      </c>
      <c r="BD33" s="121">
        <v>7.0422553460325235E-2</v>
      </c>
      <c r="BE33" s="121"/>
      <c r="BF33" s="32">
        <v>0.5999999999994543</v>
      </c>
      <c r="BG33" s="136">
        <v>1.1453531692000001</v>
      </c>
      <c r="BH33" s="121">
        <v>5.1790246139871231E-2</v>
      </c>
      <c r="BI33" s="121">
        <v>1.1082873126756312</v>
      </c>
      <c r="BJ33" s="121">
        <v>0</v>
      </c>
      <c r="BK33" s="121">
        <v>0</v>
      </c>
      <c r="BL33" s="121">
        <v>0.68446983824183749</v>
      </c>
      <c r="BM33" s="121">
        <v>4.3984850774918374E-5</v>
      </c>
      <c r="BN33" s="121">
        <v>2.5347753838617782E-16</v>
      </c>
      <c r="BO33" s="121">
        <v>7.6323081701624801E-24</v>
      </c>
      <c r="BP33" s="121">
        <v>9.0743970046221495E-35</v>
      </c>
      <c r="BQ33" s="121">
        <v>0.30796274029739712</v>
      </c>
      <c r="BR33" s="121">
        <v>6.4020503145750196E-2</v>
      </c>
      <c r="BS33" s="121"/>
      <c r="BT33" s="32">
        <v>0.5999999999994543</v>
      </c>
      <c r="BU33" s="136">
        <v>1.3177658681</v>
      </c>
      <c r="BV33" s="121">
        <v>4.7024108504840068E-2</v>
      </c>
      <c r="BW33" s="121">
        <v>1.2694482780937473</v>
      </c>
      <c r="BX33" s="121">
        <v>0</v>
      </c>
      <c r="BY33" s="121">
        <v>0</v>
      </c>
      <c r="BZ33" s="121">
        <v>0.79726197605231042</v>
      </c>
      <c r="CA33" s="121">
        <v>3.8486744428053567E-5</v>
      </c>
      <c r="CB33" s="121">
        <v>1.9010815378963337E-16</v>
      </c>
      <c r="CC33" s="121">
        <v>6.7650004235531071E-24</v>
      </c>
      <c r="CD33" s="121">
        <v>1.2535462633527467E-30</v>
      </c>
      <c r="CE33" s="121">
        <v>0.35195741748273957</v>
      </c>
      <c r="CF33" s="121">
        <v>7.3166289309428825E-2</v>
      </c>
      <c r="CG33" s="121"/>
      <c r="CH33" s="32">
        <v>0.5999999999994543</v>
      </c>
      <c r="CI33" s="136">
        <v>0.88728906515999995</v>
      </c>
      <c r="CJ33" s="121">
        <v>4.0187969453189087E-2</v>
      </c>
      <c r="CK33" s="121">
        <v>0.85791507987011573</v>
      </c>
      <c r="CL33" s="121">
        <v>0</v>
      </c>
      <c r="CM33" s="121">
        <v>0</v>
      </c>
      <c r="CN33" s="121">
        <v>0.5519918050337399</v>
      </c>
      <c r="CO33" s="121">
        <v>3.2988638081188774E-5</v>
      </c>
      <c r="CP33" s="121">
        <v>1.9010815378963337E-16</v>
      </c>
      <c r="CQ33" s="121">
        <v>9.1934621140593504E-24</v>
      </c>
      <c r="CR33" s="121">
        <v>1.3611595506933222E-34</v>
      </c>
      <c r="CS33" s="121">
        <v>0.21997338592671223</v>
      </c>
      <c r="CT33" s="121">
        <v>4.5728930818393007E-2</v>
      </c>
      <c r="CU33" s="121"/>
      <c r="CV33" s="32">
        <v>0.5999999999994543</v>
      </c>
      <c r="CW33" s="136">
        <v>1.2813622874999999</v>
      </c>
      <c r="CX33" s="121">
        <v>4.9145763907127389E-2</v>
      </c>
      <c r="CY33" s="121">
        <v>1.2298107413026778</v>
      </c>
      <c r="CZ33" s="121">
        <v>0</v>
      </c>
      <c r="DA33" s="121">
        <v>0</v>
      </c>
      <c r="DB33" s="121">
        <v>0.79269561009692158</v>
      </c>
      <c r="DC33" s="121">
        <v>4.3984850774918374E-5</v>
      </c>
      <c r="DD33" s="121">
        <v>2.2812978454756003E-16</v>
      </c>
      <c r="DE33" s="121">
        <v>6.6782696488921692E-24</v>
      </c>
      <c r="DF33" s="121">
        <v>1.0446218861272889E-30</v>
      </c>
      <c r="DG33" s="121">
        <v>0.32116114345299984</v>
      </c>
      <c r="DH33" s="121">
        <v>6.6764238994853786E-2</v>
      </c>
      <c r="DI33" s="121"/>
      <c r="DJ33" s="32">
        <v>0.5999999999994543</v>
      </c>
      <c r="DK33" s="136">
        <v>0.80772475040000002</v>
      </c>
      <c r="DL33" s="121">
        <v>2.3215440648262357E-2</v>
      </c>
      <c r="DM33" s="121">
        <v>0.78720041691982701</v>
      </c>
      <c r="DN33" s="121">
        <v>0</v>
      </c>
      <c r="DO33" s="121">
        <v>0</v>
      </c>
      <c r="DP33" s="121">
        <v>0.48575278842969116</v>
      </c>
      <c r="DQ33" s="121">
        <v>3.2988638081188774E-5</v>
      </c>
      <c r="DR33" s="121">
        <v>2.5347753838617782E-16</v>
      </c>
      <c r="DS33" s="121">
        <v>9.8873083113468492E-24</v>
      </c>
      <c r="DT33" s="121">
        <v>1.9847815836418489E-30</v>
      </c>
      <c r="DU33" s="121">
        <v>0.23991469567633458</v>
      </c>
      <c r="DV33" s="121">
        <v>3.8284503527457346E-2</v>
      </c>
      <c r="DW33" s="121"/>
      <c r="DX33" s="32">
        <v>0.5999999999994543</v>
      </c>
      <c r="DY33" s="136">
        <v>1.2255647261</v>
      </c>
      <c r="DZ33" s="121">
        <v>5.7520004366506665E-2</v>
      </c>
      <c r="EA33" s="121">
        <v>1.1815560289570206</v>
      </c>
      <c r="EB33" s="121">
        <v>0</v>
      </c>
      <c r="EC33" s="121">
        <v>0</v>
      </c>
      <c r="ED33" s="121">
        <v>0.772370081632898</v>
      </c>
      <c r="EE33" s="121">
        <v>3.8486744428053567E-5</v>
      </c>
      <c r="EF33" s="121">
        <v>1.9010815378963337E-16</v>
      </c>
      <c r="EG33" s="121">
        <v>7.1119235221968557E-24</v>
      </c>
      <c r="EH33" s="121">
        <v>1.1490840747400179E-30</v>
      </c>
      <c r="EI33" s="121">
        <v>0.2859654017047259</v>
      </c>
      <c r="EJ33" s="121">
        <v>6.5662054508461756E-2</v>
      </c>
      <c r="EK33" s="121"/>
      <c r="EL33" s="32">
        <v>0.5999999999994543</v>
      </c>
      <c r="EM33" s="136">
        <v>0.93612223736</v>
      </c>
      <c r="EN33" s="121">
        <v>2.9594871499435075E-2</v>
      </c>
      <c r="EO33" s="121">
        <v>0.91759841136836429</v>
      </c>
      <c r="EP33" s="121">
        <v>0</v>
      </c>
      <c r="EQ33" s="121">
        <v>0</v>
      </c>
      <c r="ER33" s="121">
        <v>0.60976585392070892</v>
      </c>
      <c r="ES33" s="121">
        <v>3.8486744428053567E-5</v>
      </c>
      <c r="ET33" s="121">
        <v>1.7743427687032447E-16</v>
      </c>
      <c r="EU33" s="121">
        <v>4.4991515795744357E-24</v>
      </c>
      <c r="EV33" s="121">
        <v>2.8059067237166174E-35</v>
      </c>
      <c r="EW33" s="121">
        <v>0.23991469567633458</v>
      </c>
      <c r="EX33" s="121">
        <v>3.8284503527457346E-2</v>
      </c>
      <c r="EY33" s="121"/>
      <c r="EZ33" s="32">
        <v>0.5999999999994543</v>
      </c>
      <c r="FA33" s="136">
        <v>1.0066566698999999</v>
      </c>
      <c r="FB33" s="121">
        <v>2.3766614487570364E-2</v>
      </c>
      <c r="FC33" s="121">
        <v>0.96647901549000614</v>
      </c>
      <c r="FD33" s="121">
        <v>0</v>
      </c>
      <c r="FE33" s="121">
        <v>0</v>
      </c>
      <c r="FF33" s="121">
        <v>0.6504169108487563</v>
      </c>
      <c r="FG33" s="121">
        <v>2.2941734063371282E-5</v>
      </c>
      <c r="FH33" s="121">
        <v>3.0417304606341336E-16</v>
      </c>
      <c r="FI33" s="121">
        <v>7.8057697194843544E-24</v>
      </c>
      <c r="FJ33" s="121">
        <v>1.4885861877313867E-30</v>
      </c>
      <c r="FK33" s="121">
        <v>0.24197072451938348</v>
      </c>
      <c r="FL33" s="121">
        <v>5.0301823900232315E-2</v>
      </c>
      <c r="FM33" s="121"/>
      <c r="FN33" s="32">
        <v>0.5999999999994543</v>
      </c>
      <c r="FO33" s="136">
        <v>1.2246378331000001</v>
      </c>
      <c r="FP33" s="121">
        <v>4.7001492738894562E-2</v>
      </c>
      <c r="FQ33" s="121">
        <v>1.1876383130841941</v>
      </c>
      <c r="FR33" s="121">
        <v>0</v>
      </c>
      <c r="FS33" s="121">
        <v>0</v>
      </c>
      <c r="FT33" s="121">
        <v>0.72610271947850702</v>
      </c>
      <c r="FU33" s="121">
        <v>3.8486744428053567E-5</v>
      </c>
      <c r="FV33" s="121">
        <v>2.0278203070894226E-16</v>
      </c>
      <c r="FW33" s="121">
        <v>7.1986542968577936E-24</v>
      </c>
      <c r="FX33" s="121">
        <v>4.8185524772712013E-35</v>
      </c>
      <c r="FY33" s="121">
        <v>0.34315848204567106</v>
      </c>
      <c r="FZ33" s="121">
        <v>7.1337132076693094E-2</v>
      </c>
      <c r="GA33" s="121"/>
      <c r="GB33" s="32">
        <v>0.5999999999994543</v>
      </c>
      <c r="GC33" s="136">
        <v>1.2967272823</v>
      </c>
      <c r="GD33" s="121">
        <v>3.0818476443412988E-2</v>
      </c>
      <c r="GE33" s="121">
        <v>1.2373469911023574</v>
      </c>
      <c r="GF33" s="121">
        <v>0</v>
      </c>
      <c r="GG33" s="121">
        <v>0</v>
      </c>
      <c r="GH33" s="121">
        <v>0.77251080736350441</v>
      </c>
      <c r="GI33" s="121">
        <v>2.6956537524461252E-5</v>
      </c>
      <c r="GJ33" s="121">
        <v>2.2812978454756003E-16</v>
      </c>
      <c r="GK33" s="121">
        <v>6.9384619728749814E-24</v>
      </c>
      <c r="GL33" s="121">
        <v>1.0446218861272889E-30</v>
      </c>
      <c r="GM33" s="121">
        <v>0.37426692525508198</v>
      </c>
      <c r="GN33" s="121">
        <v>5.9723825502833464E-2</v>
      </c>
      <c r="GO33" s="121"/>
      <c r="GP33" s="32">
        <v>0.5999999999994543</v>
      </c>
      <c r="GQ33" s="136">
        <v>1.283538471</v>
      </c>
      <c r="GR33" s="121">
        <v>3.0827713633987147E-2</v>
      </c>
      <c r="GS33" s="121">
        <v>1.2139864128119247</v>
      </c>
      <c r="GT33" s="121">
        <v>0</v>
      </c>
      <c r="GU33" s="121">
        <v>0</v>
      </c>
      <c r="GV33" s="121">
        <v>0.78456539871131215</v>
      </c>
      <c r="GW33" s="121">
        <v>3.9825348967319328E-5</v>
      </c>
      <c r="GX33" s="121">
        <v>2.5347753838617782E-16</v>
      </c>
      <c r="GY33" s="121">
        <v>6.4180773249093585E-24</v>
      </c>
      <c r="GZ33" s="121">
        <v>9.6627524466774226E-31</v>
      </c>
      <c r="HA33" s="121">
        <v>0.32996007889006834</v>
      </c>
      <c r="HB33" s="121">
        <v>6.8593396227589504E-2</v>
      </c>
      <c r="HC33" s="121"/>
      <c r="HD33" s="32">
        <v>0.5999999999994543</v>
      </c>
      <c r="HE33" s="136">
        <v>1.3551520158999999</v>
      </c>
      <c r="HF33" s="121">
        <v>5.2122338412329834E-2</v>
      </c>
      <c r="HG33" s="121">
        <v>1.3291513781144664</v>
      </c>
      <c r="HH33" s="121">
        <v>0</v>
      </c>
      <c r="HI33" s="121">
        <v>0</v>
      </c>
      <c r="HJ33" s="121">
        <v>0.85186134805919278</v>
      </c>
      <c r="HK33" s="121">
        <v>4.3984850774918374E-5</v>
      </c>
      <c r="HL33" s="121">
        <v>2.0278203070894226E-16</v>
      </c>
      <c r="HM33" s="121">
        <v>6.4180773249093585E-24</v>
      </c>
      <c r="HN33" s="121">
        <v>9.4015969751456005E-31</v>
      </c>
      <c r="HO33" s="121">
        <v>0.35195741748273957</v>
      </c>
      <c r="HP33" s="121">
        <v>7.3166289309428825E-2</v>
      </c>
      <c r="HQ33" s="121"/>
      <c r="HR33" s="32">
        <v>0.5999999999994543</v>
      </c>
      <c r="HS33" s="136">
        <v>1.2404894397999999</v>
      </c>
      <c r="HT33" s="121">
        <v>4.1803445610052142E-2</v>
      </c>
      <c r="HU33" s="121">
        <v>1.2080444555614112</v>
      </c>
      <c r="HV33" s="121">
        <v>0</v>
      </c>
      <c r="HW33" s="121">
        <v>0</v>
      </c>
      <c r="HX33" s="121">
        <v>0.7091923391628111</v>
      </c>
      <c r="HY33" s="121">
        <v>4.0685986966799487E-5</v>
      </c>
      <c r="HZ33" s="121">
        <v>1.7743427687032447E-16</v>
      </c>
      <c r="IA33" s="121">
        <v>7.1119235221968557E-24</v>
      </c>
      <c r="IB33" s="121">
        <v>1.2535462633527467E-30</v>
      </c>
      <c r="IC33" s="121">
        <v>0.37835422379394501</v>
      </c>
      <c r="ID33" s="121">
        <v>7.8653761007635978E-2</v>
      </c>
      <c r="IE33" s="121"/>
      <c r="IF33" s="32">
        <v>0.5999999999994543</v>
      </c>
      <c r="IG33" s="136">
        <v>1.5498618999</v>
      </c>
      <c r="IH33" s="121">
        <v>9.6818305884955422E-2</v>
      </c>
      <c r="II33" s="121">
        <v>1.5173649063158061</v>
      </c>
      <c r="IJ33" s="121">
        <v>0</v>
      </c>
      <c r="IK33" s="121">
        <v>7.2577323953292416E-2</v>
      </c>
      <c r="IL33" s="121">
        <v>0.92281038180476971</v>
      </c>
      <c r="IM33" s="121">
        <v>3.5187880619934694E-5</v>
      </c>
      <c r="IN33" s="121">
        <v>1.3941264611239781E-16</v>
      </c>
      <c r="IO33" s="121">
        <v>5.203846479656236E-24</v>
      </c>
      <c r="IP33" s="121">
        <v>8.8792860320819547E-31</v>
      </c>
      <c r="IQ33" s="121">
        <v>0.35195741748273957</v>
      </c>
      <c r="IR33" s="121">
        <v>7.3166289309428825E-2</v>
      </c>
      <c r="IS33" s="121"/>
      <c r="IT33" s="32">
        <v>0.5999999999994543</v>
      </c>
      <c r="IU33" s="136">
        <v>1.1485414785999999</v>
      </c>
      <c r="IV33" s="121">
        <v>3.8599956314381491E-2</v>
      </c>
      <c r="IW33" s="121">
        <v>1.1078140270106089</v>
      </c>
      <c r="IX33" s="121">
        <v>0</v>
      </c>
      <c r="IY33" s="121">
        <v>0</v>
      </c>
      <c r="IZ33" s="121">
        <v>0.63620990944628542</v>
      </c>
      <c r="JA33" s="121">
        <v>3.9825348967319328E-5</v>
      </c>
      <c r="JB33" s="121">
        <v>2.5347753838617782E-16</v>
      </c>
      <c r="JC33" s="121">
        <v>6.9384619728749814E-24</v>
      </c>
      <c r="JD33" s="121">
        <v>1.0446218861272889E-30</v>
      </c>
      <c r="JE33" s="121">
        <v>0.36475017769011375</v>
      </c>
      <c r="JF33" s="121">
        <v>6.8214158210860826E-2</v>
      </c>
      <c r="JG33" s="121"/>
      <c r="JH33" s="32">
        <v>0.5999999999994543</v>
      </c>
      <c r="JI33" s="136">
        <v>1.2498955702000001</v>
      </c>
      <c r="JJ33" s="121">
        <v>5.0624736485763704E-2</v>
      </c>
      <c r="JK33" s="121">
        <v>1.2150497034430479</v>
      </c>
      <c r="JL33" s="121">
        <v>0</v>
      </c>
      <c r="JM33" s="121">
        <v>0</v>
      </c>
      <c r="JN33" s="121">
        <v>0.72862918264453658</v>
      </c>
      <c r="JO33" s="121">
        <v>4.3984850774918374E-5</v>
      </c>
      <c r="JP33" s="121">
        <v>2.5347753838617782E-16</v>
      </c>
      <c r="JQ33" s="121">
        <v>6.591538874231232E-24</v>
      </c>
      <c r="JR33" s="121">
        <v>1.1490840747400179E-30</v>
      </c>
      <c r="JS33" s="121">
        <v>0.36075635291980801</v>
      </c>
      <c r="JT33" s="137">
        <v>7.4995446542164529E-2</v>
      </c>
    </row>
    <row r="34" spans="2:280" x14ac:dyDescent="0.25">
      <c r="B34" s="135">
        <v>0.79999999999972715</v>
      </c>
      <c r="C34" s="136">
        <v>1.2571189190000001</v>
      </c>
      <c r="D34" s="136">
        <v>5.7382183334805187E-2</v>
      </c>
      <c r="E34" s="121">
        <v>1.1745271274701288</v>
      </c>
      <c r="F34" s="121">
        <v>0</v>
      </c>
      <c r="G34" s="121">
        <v>0</v>
      </c>
      <c r="H34" s="121">
        <v>0.85785084404349654</v>
      </c>
      <c r="I34" s="121">
        <v>3.1812424360741811E-5</v>
      </c>
      <c r="J34" s="121">
        <v>2.7573937369530939E-15</v>
      </c>
      <c r="K34" s="121">
        <v>9.6495598348947485E-23</v>
      </c>
      <c r="L34" s="121">
        <v>1.2133637049167955E-25</v>
      </c>
      <c r="M34" s="121">
        <v>0.21469525584402305</v>
      </c>
      <c r="N34" s="121">
        <v>0.12854710830504118</v>
      </c>
      <c r="O34" s="121"/>
      <c r="P34" s="32">
        <v>0.79999999999972715</v>
      </c>
      <c r="Q34" s="136">
        <v>1.6117534009000001</v>
      </c>
      <c r="R34" s="121">
        <v>0.13795539070872168</v>
      </c>
      <c r="S34" s="121">
        <v>1.5899448507419709</v>
      </c>
      <c r="T34" s="121">
        <v>0</v>
      </c>
      <c r="U34" s="121">
        <v>4.7369845915012199E-2</v>
      </c>
      <c r="V34" s="121">
        <v>0.94686900479193381</v>
      </c>
      <c r="W34" s="121">
        <v>9.4123794216444299E-5</v>
      </c>
      <c r="X34" s="121">
        <v>1.0340226513574102E-15</v>
      </c>
      <c r="Y34" s="121">
        <v>7.2371698761710617E-23</v>
      </c>
      <c r="Z34" s="121">
        <v>1.719372467600377E-29</v>
      </c>
      <c r="AA34" s="121">
        <v>0.28626034112536408</v>
      </c>
      <c r="AB34" s="121">
        <v>0.17139614440672157</v>
      </c>
      <c r="AC34" s="121"/>
      <c r="AD34" s="32">
        <v>0.79999999999972715</v>
      </c>
      <c r="AE34" s="136">
        <v>1.2433470280999999</v>
      </c>
      <c r="AF34" s="121">
        <v>4.904255714270523E-2</v>
      </c>
      <c r="AG34" s="121">
        <v>1.2212479117780637</v>
      </c>
      <c r="AH34" s="121">
        <v>0</v>
      </c>
      <c r="AI34" s="121">
        <v>0</v>
      </c>
      <c r="AJ34" s="121">
        <v>0.82879356765670298</v>
      </c>
      <c r="AK34" s="121">
        <v>1.6942282958959975E-4</v>
      </c>
      <c r="AL34" s="121">
        <v>1.6084796798893046E-15</v>
      </c>
      <c r="AM34" s="121">
        <v>1.098977647863013E-22</v>
      </c>
      <c r="AN34" s="121">
        <v>2.3880173161116348E-29</v>
      </c>
      <c r="AO34" s="121">
        <v>0.21469525584402305</v>
      </c>
      <c r="AP34" s="121">
        <v>0.12854710830504118</v>
      </c>
      <c r="AQ34" s="121"/>
      <c r="AR34" s="32">
        <v>0.79999999999972715</v>
      </c>
      <c r="AS34" s="136">
        <v>1.2047692217999999</v>
      </c>
      <c r="AT34" s="121">
        <v>5.1650379532909671E-2</v>
      </c>
      <c r="AU34" s="121">
        <v>1.1793887710625</v>
      </c>
      <c r="AV34" s="121">
        <v>0</v>
      </c>
      <c r="AW34" s="121">
        <v>0</v>
      </c>
      <c r="AX34" s="121">
        <v>0.7753230149046576</v>
      </c>
      <c r="AY34" s="121">
        <v>1.9882765225463633E-5</v>
      </c>
      <c r="AZ34" s="121">
        <v>1.378696868476547E-15</v>
      </c>
      <c r="BA34" s="121">
        <v>1.1391841471750744E-22</v>
      </c>
      <c r="BB34" s="121">
        <v>2.7701000866894964E-29</v>
      </c>
      <c r="BC34" s="121">
        <v>0.22042046266653034</v>
      </c>
      <c r="BD34" s="121">
        <v>0.13197503119317561</v>
      </c>
      <c r="BE34" s="121"/>
      <c r="BF34" s="32">
        <v>0.79999999999972715</v>
      </c>
      <c r="BG34" s="136">
        <v>1.2110159457</v>
      </c>
      <c r="BH34" s="121">
        <v>6.4379881467919092E-2</v>
      </c>
      <c r="BI34" s="121">
        <v>1.1907499032095641</v>
      </c>
      <c r="BJ34" s="121">
        <v>0</v>
      </c>
      <c r="BK34" s="121">
        <v>0</v>
      </c>
      <c r="BL34" s="121">
        <v>0.80585988379843632</v>
      </c>
      <c r="BM34" s="121">
        <v>1.5059807074631088E-4</v>
      </c>
      <c r="BN34" s="121">
        <v>2.2978281141275783E-15</v>
      </c>
      <c r="BO34" s="121">
        <v>1.1793906464871359E-22</v>
      </c>
      <c r="BP34" s="121">
        <v>2.4767653459505955E-33</v>
      </c>
      <c r="BQ34" s="121">
        <v>0.20038223878775485</v>
      </c>
      <c r="BR34" s="121">
        <v>0.11997730108470508</v>
      </c>
      <c r="BS34" s="121"/>
      <c r="BT34" s="32">
        <v>0.79999999999972715</v>
      </c>
      <c r="BU34" s="136">
        <v>1.3475936699</v>
      </c>
      <c r="BV34" s="121">
        <v>5.7256878827954341E-2</v>
      </c>
      <c r="BW34" s="121">
        <v>1.3432073479007078</v>
      </c>
      <c r="BX34" s="121">
        <v>0</v>
      </c>
      <c r="BY34" s="121">
        <v>0</v>
      </c>
      <c r="BZ34" s="121">
        <v>0.91969350733518007</v>
      </c>
      <c r="CA34" s="121">
        <v>1.3177331190302201E-4</v>
      </c>
      <c r="CB34" s="121">
        <v>1.7233710855956837E-15</v>
      </c>
      <c r="CC34" s="121">
        <v>1.0453689821135977E-22</v>
      </c>
      <c r="CD34" s="121">
        <v>2.2924966234671691E-29</v>
      </c>
      <c r="CE34" s="121">
        <v>0.22900827290029127</v>
      </c>
      <c r="CF34" s="121">
        <v>0.13711691552537728</v>
      </c>
      <c r="CG34" s="121"/>
      <c r="CH34" s="32">
        <v>0.79999999999972715</v>
      </c>
      <c r="CI34" s="136">
        <v>0.93950633082000001</v>
      </c>
      <c r="CJ34" s="121">
        <v>4.7906126913313585E-2</v>
      </c>
      <c r="CK34" s="121">
        <v>0.92673432129567312</v>
      </c>
      <c r="CL34" s="121">
        <v>0</v>
      </c>
      <c r="CM34" s="121">
        <v>0</v>
      </c>
      <c r="CN34" s="121">
        <v>0.64988700306325509</v>
      </c>
      <c r="CO34" s="121">
        <v>1.1294855305973316E-4</v>
      </c>
      <c r="CP34" s="121">
        <v>1.7233710855956837E-15</v>
      </c>
      <c r="CQ34" s="121">
        <v>1.4206296423595045E-22</v>
      </c>
      <c r="CR34" s="121">
        <v>3.7151480189258931E-33</v>
      </c>
      <c r="CS34" s="121">
        <v>0.14313017056268204</v>
      </c>
      <c r="CT34" s="121">
        <v>8.5698072203360787E-2</v>
      </c>
      <c r="CU34" s="121"/>
      <c r="CV34" s="32">
        <v>0.79999999999972715</v>
      </c>
      <c r="CW34" s="136">
        <v>1.3482851329000001</v>
      </c>
      <c r="CX34" s="121">
        <v>5.8236813147955591E-2</v>
      </c>
      <c r="CY34" s="121">
        <v>1.322713561493688</v>
      </c>
      <c r="CZ34" s="121">
        <v>0</v>
      </c>
      <c r="DA34" s="121">
        <v>0</v>
      </c>
      <c r="DB34" s="121">
        <v>0.93023691583656143</v>
      </c>
      <c r="DC34" s="121">
        <v>1.5059807074631088E-4</v>
      </c>
      <c r="DD34" s="121">
        <v>2.0680453027148204E-15</v>
      </c>
      <c r="DE34" s="121">
        <v>1.0319668156762438E-22</v>
      </c>
      <c r="DF34" s="121">
        <v>1.9104138528893078E-29</v>
      </c>
      <c r="DG34" s="121">
        <v>0.20897004902151578</v>
      </c>
      <c r="DH34" s="121">
        <v>0.12511918541690675</v>
      </c>
      <c r="DI34" s="121"/>
      <c r="DJ34" s="32">
        <v>0.79999999999972715</v>
      </c>
      <c r="DK34" s="136">
        <v>0.85231919031999992</v>
      </c>
      <c r="DL34" s="121">
        <v>2.9768158192685863E-2</v>
      </c>
      <c r="DM34" s="121">
        <v>0.83729213148086501</v>
      </c>
      <c r="DN34" s="121">
        <v>0</v>
      </c>
      <c r="DO34" s="121">
        <v>0</v>
      </c>
      <c r="DP34" s="121">
        <v>0.57190056269566447</v>
      </c>
      <c r="DQ34" s="121">
        <v>1.1294855305973316E-4</v>
      </c>
      <c r="DR34" s="121">
        <v>2.2978281141275783E-15</v>
      </c>
      <c r="DS34" s="121">
        <v>1.527846973858335E-22</v>
      </c>
      <c r="DT34" s="121">
        <v>3.6297863204896848E-29</v>
      </c>
      <c r="DU34" s="121">
        <v>0.16135214469521783</v>
      </c>
      <c r="DV34" s="121">
        <v>7.4158317344234781E-2</v>
      </c>
      <c r="DW34" s="121"/>
      <c r="DX34" s="32">
        <v>0.79999999999972715</v>
      </c>
      <c r="DY34" s="136">
        <v>1.2970929159</v>
      </c>
      <c r="DZ34" s="121">
        <v>6.6212261114055218E-2</v>
      </c>
      <c r="EA34" s="121">
        <v>1.2818515855209736</v>
      </c>
      <c r="EB34" s="121">
        <v>0</v>
      </c>
      <c r="EC34" s="121">
        <v>0</v>
      </c>
      <c r="ED34" s="121">
        <v>0.90638468722536758</v>
      </c>
      <c r="EE34" s="121">
        <v>1.3177331190302201E-4</v>
      </c>
      <c r="EF34" s="121">
        <v>1.7233710855956837E-15</v>
      </c>
      <c r="EG34" s="121">
        <v>1.098977647863013E-22</v>
      </c>
      <c r="EH34" s="121">
        <v>2.1014552381782389E-29</v>
      </c>
      <c r="EI34" s="121">
        <v>0.18606922173148666</v>
      </c>
      <c r="EJ34" s="121">
        <v>0.12305364213815909</v>
      </c>
      <c r="EK34" s="121"/>
      <c r="EL34" s="32">
        <v>0.79999999999972715</v>
      </c>
      <c r="EM34" s="136">
        <v>0.99892595379999993</v>
      </c>
      <c r="EN34" s="121">
        <v>3.6415072466879236E-2</v>
      </c>
      <c r="EO34" s="121">
        <v>0.98762416615405302</v>
      </c>
      <c r="EP34" s="121">
        <v>0</v>
      </c>
      <c r="EQ34" s="121">
        <v>0</v>
      </c>
      <c r="ER34" s="121">
        <v>0.71556685833581657</v>
      </c>
      <c r="ES34" s="121">
        <v>1.3177331190302201E-4</v>
      </c>
      <c r="ET34" s="121">
        <v>1.6084796798893046E-15</v>
      </c>
      <c r="EU34" s="121">
        <v>7.0770652120259809E-23</v>
      </c>
      <c r="EV34" s="121">
        <v>7.9356389095173052E-34</v>
      </c>
      <c r="EW34" s="121">
        <v>0.16135214469521783</v>
      </c>
      <c r="EX34" s="121">
        <v>7.4158317344234781E-2</v>
      </c>
      <c r="EY34" s="121"/>
      <c r="EZ34" s="32">
        <v>0.79999999999972715</v>
      </c>
      <c r="FA34" s="136">
        <v>1.0573909532999999</v>
      </c>
      <c r="FB34" s="121">
        <v>3.1595158014072776E-2</v>
      </c>
      <c r="FC34" s="121">
        <v>1.0466598976769361</v>
      </c>
      <c r="FD34" s="121">
        <v>0</v>
      </c>
      <c r="FE34" s="121">
        <v>0</v>
      </c>
      <c r="FF34" s="121">
        <v>0.76327131555820438</v>
      </c>
      <c r="FG34" s="121">
        <v>8.2357062009022128E-5</v>
      </c>
      <c r="FH34" s="121">
        <v>2.7573937369530939E-15</v>
      </c>
      <c r="FI34" s="121">
        <v>1.2061949793618435E-22</v>
      </c>
      <c r="FJ34" s="121">
        <v>2.7223397403672638E-29</v>
      </c>
      <c r="FK34" s="121">
        <v>0.15744318761895026</v>
      </c>
      <c r="FL34" s="121">
        <v>9.4267879423696868E-2</v>
      </c>
      <c r="FM34" s="121"/>
      <c r="FN34" s="32">
        <v>0.79999999999972715</v>
      </c>
      <c r="FO34" s="136">
        <v>1.2652607685999999</v>
      </c>
      <c r="FP34" s="121">
        <v>5.7493471498196162E-2</v>
      </c>
      <c r="FQ34" s="121">
        <v>1.2352832176912056</v>
      </c>
      <c r="FR34" s="121">
        <v>0</v>
      </c>
      <c r="FS34" s="121">
        <v>0</v>
      </c>
      <c r="FT34" s="121">
        <v>0.82068591416607761</v>
      </c>
      <c r="FU34" s="121">
        <v>1.3177331190302201E-4</v>
      </c>
      <c r="FV34" s="121">
        <v>1.8382624913020626E-15</v>
      </c>
      <c r="FW34" s="121">
        <v>1.1123798143003668E-22</v>
      </c>
      <c r="FX34" s="121">
        <v>1.3387653725810385E-33</v>
      </c>
      <c r="FY34" s="121">
        <v>0.223283066077784</v>
      </c>
      <c r="FZ34" s="121">
        <v>0.13368899263724282</v>
      </c>
      <c r="GA34" s="121"/>
      <c r="GB34" s="32">
        <v>0.79999999999972715</v>
      </c>
      <c r="GC34" s="136">
        <v>1.3734502778</v>
      </c>
      <c r="GD34" s="121">
        <v>3.8981923620352951E-2</v>
      </c>
      <c r="GE34" s="121">
        <v>1.3292853957547106</v>
      </c>
      <c r="GF34" s="121">
        <v>0</v>
      </c>
      <c r="GG34" s="121">
        <v>0</v>
      </c>
      <c r="GH34" s="121">
        <v>0.92281038180494879</v>
      </c>
      <c r="GI34" s="121">
        <v>9.6769547860600983E-5</v>
      </c>
      <c r="GJ34" s="121">
        <v>2.0680453027148204E-15</v>
      </c>
      <c r="GK34" s="121">
        <v>1.0721733149883053E-22</v>
      </c>
      <c r="GL34" s="121">
        <v>1.9104138528893078E-29</v>
      </c>
      <c r="GM34" s="121">
        <v>0.25170934572453985</v>
      </c>
      <c r="GN34" s="121">
        <v>0.11568697505700626</v>
      </c>
      <c r="GO34" s="121"/>
      <c r="GP34" s="32">
        <v>0.79999999999972715</v>
      </c>
      <c r="GQ34" s="136">
        <v>1.3443998740000001</v>
      </c>
      <c r="GR34" s="121">
        <v>4.0303217395342074E-2</v>
      </c>
      <c r="GS34" s="121">
        <v>1.3043812283158551</v>
      </c>
      <c r="GT34" s="121">
        <v>0</v>
      </c>
      <c r="GU34" s="121">
        <v>0</v>
      </c>
      <c r="GV34" s="121">
        <v>0.92069602439208387</v>
      </c>
      <c r="GW34" s="121">
        <v>1.3962237936272185E-4</v>
      </c>
      <c r="GX34" s="121">
        <v>2.2978281141275783E-15</v>
      </c>
      <c r="GY34" s="121">
        <v>9.917603163641825E-23</v>
      </c>
      <c r="GZ34" s="121">
        <v>1.7671328139226098E-29</v>
      </c>
      <c r="HA34" s="121">
        <v>0.21469525584402305</v>
      </c>
      <c r="HB34" s="121">
        <v>0.12854710830504118</v>
      </c>
      <c r="HC34" s="121"/>
      <c r="HD34" s="32">
        <v>0.79999999999972715</v>
      </c>
      <c r="HE34" s="136">
        <v>1.4176511829</v>
      </c>
      <c r="HF34" s="121">
        <v>6.2171395659691195E-2</v>
      </c>
      <c r="HG34" s="121">
        <v>1.4105008896314941</v>
      </c>
      <c r="HH34" s="121">
        <v>0</v>
      </c>
      <c r="HI34" s="121">
        <v>0</v>
      </c>
      <c r="HJ34" s="121">
        <v>0.98205370747538601</v>
      </c>
      <c r="HK34" s="121">
        <v>1.5059807074631088E-4</v>
      </c>
      <c r="HL34" s="121">
        <v>1.8382624913020626E-15</v>
      </c>
      <c r="HM34" s="121">
        <v>9.917603163641825E-23</v>
      </c>
      <c r="HN34" s="121">
        <v>1.719372467600377E-29</v>
      </c>
      <c r="HO34" s="121">
        <v>0.22900827290029127</v>
      </c>
      <c r="HP34" s="121">
        <v>0.13711691552537728</v>
      </c>
      <c r="HQ34" s="121"/>
      <c r="HR34" s="32">
        <v>0.79999999999972715</v>
      </c>
      <c r="HS34" s="136">
        <v>1.2845800538000001</v>
      </c>
      <c r="HT34" s="121">
        <v>5.1950059390741654E-2</v>
      </c>
      <c r="HU34" s="121">
        <v>1.2637733972700711</v>
      </c>
      <c r="HV34" s="121">
        <v>0</v>
      </c>
      <c r="HW34" s="121">
        <v>0</v>
      </c>
      <c r="HX34" s="121">
        <v>0.81809945710629395</v>
      </c>
      <c r="HY34" s="121">
        <v>1.3930321544033757E-4</v>
      </c>
      <c r="HZ34" s="121">
        <v>1.6084796798893046E-15</v>
      </c>
      <c r="IA34" s="121">
        <v>1.098977647863013E-22</v>
      </c>
      <c r="IB34" s="121">
        <v>2.2924966234671691E-29</v>
      </c>
      <c r="IC34" s="121">
        <v>0.2461838933678131</v>
      </c>
      <c r="ID34" s="121">
        <v>0.14740068418978056</v>
      </c>
      <c r="IE34" s="121"/>
      <c r="IF34" s="32">
        <v>0.79999999999972715</v>
      </c>
      <c r="IG34" s="136">
        <v>1.5487787340999999</v>
      </c>
      <c r="IH34" s="121">
        <v>0.11539192916937425</v>
      </c>
      <c r="II34" s="121">
        <v>1.5556924408892578</v>
      </c>
      <c r="IJ34" s="121">
        <v>0</v>
      </c>
      <c r="IK34" s="121">
        <v>4.7369845915012199E-2</v>
      </c>
      <c r="IL34" s="121">
        <v>1.0266849989226041</v>
      </c>
      <c r="IM34" s="121">
        <v>1.2047845659704871E-4</v>
      </c>
      <c r="IN34" s="121">
        <v>1.2638054627701682E-15</v>
      </c>
      <c r="IO34" s="121">
        <v>8.0412998624122899E-23</v>
      </c>
      <c r="IP34" s="121">
        <v>1.6238517749559116E-29</v>
      </c>
      <c r="IQ34" s="121">
        <v>0.22900827290029127</v>
      </c>
      <c r="IR34" s="121">
        <v>0.13711691552537728</v>
      </c>
      <c r="IS34" s="121"/>
      <c r="IT34" s="32">
        <v>0.79999999999972715</v>
      </c>
      <c r="IU34" s="136">
        <v>1.1977185471</v>
      </c>
      <c r="IV34" s="121">
        <v>4.7503485167243856E-2</v>
      </c>
      <c r="IW34" s="121">
        <v>1.1821571008282497</v>
      </c>
      <c r="IX34" s="121">
        <v>0</v>
      </c>
      <c r="IY34" s="121">
        <v>0</v>
      </c>
      <c r="IZ34" s="121">
        <v>0.7644847095451871</v>
      </c>
      <c r="JA34" s="121">
        <v>1.3962237936272185E-4</v>
      </c>
      <c r="JB34" s="121">
        <v>2.2978281141275783E-15</v>
      </c>
      <c r="JC34" s="121">
        <v>1.0721733149883053E-22</v>
      </c>
      <c r="JD34" s="121">
        <v>1.9104138528893078E-29</v>
      </c>
      <c r="JE34" s="121">
        <v>0.24049126024275563</v>
      </c>
      <c r="JF34" s="121">
        <v>0.12953802349369797</v>
      </c>
      <c r="JG34" s="121"/>
      <c r="JH34" s="32">
        <v>0.79999999999972715</v>
      </c>
      <c r="JI34" s="136">
        <v>1.3093522502999999</v>
      </c>
      <c r="JJ34" s="121">
        <v>6.0256572945768062E-2</v>
      </c>
      <c r="JK34" s="121">
        <v>1.2935363331963234</v>
      </c>
      <c r="JL34" s="121">
        <v>0</v>
      </c>
      <c r="JM34" s="121">
        <v>0</v>
      </c>
      <c r="JN34" s="121">
        <v>0.85785084404349654</v>
      </c>
      <c r="JO34" s="121">
        <v>1.5059807074631088E-4</v>
      </c>
      <c r="JP34" s="121">
        <v>2.2978281141275783E-15</v>
      </c>
      <c r="JQ34" s="121">
        <v>1.01856464923889E-22</v>
      </c>
      <c r="JR34" s="121">
        <v>2.1014552381782389E-29</v>
      </c>
      <c r="JS34" s="121">
        <v>0.23473347972279854</v>
      </c>
      <c r="JT34" s="137">
        <v>0.14054483841351167</v>
      </c>
    </row>
    <row r="35" spans="2:280" x14ac:dyDescent="0.25">
      <c r="B35" s="135">
        <v>1</v>
      </c>
      <c r="C35" s="136">
        <v>1.2996940047000001</v>
      </c>
      <c r="D35" s="136">
        <v>7.135627682167843E-2</v>
      </c>
      <c r="E35" s="121">
        <v>1.2585072039517295</v>
      </c>
      <c r="F35" s="121">
        <v>0</v>
      </c>
      <c r="G35" s="121">
        <v>0</v>
      </c>
      <c r="H35" s="121">
        <v>0.93081718697847249</v>
      </c>
      <c r="I35" s="121">
        <v>1.2408515053049591E-4</v>
      </c>
      <c r="J35" s="121">
        <v>2.3280573762837495E-14</v>
      </c>
      <c r="K35" s="121">
        <v>1.3887565549944449E-21</v>
      </c>
      <c r="L35" s="121">
        <v>1.4654477280150105E-24</v>
      </c>
      <c r="M35" s="121">
        <v>0.12239287246544223</v>
      </c>
      <c r="N35" s="121">
        <v>0.21106438040619058</v>
      </c>
      <c r="O35" s="121"/>
      <c r="P35" s="32">
        <v>1</v>
      </c>
      <c r="Q35" s="136">
        <v>1.6074679237</v>
      </c>
      <c r="R35" s="121">
        <v>0.16015310482275044</v>
      </c>
      <c r="S35" s="121">
        <v>1.6002425061488186</v>
      </c>
      <c r="T35" s="121">
        <v>0</v>
      </c>
      <c r="U35" s="121">
        <v>2.8795182140366967E-2</v>
      </c>
      <c r="V35" s="121">
        <v>0.96639139249681394</v>
      </c>
      <c r="W35" s="121">
        <v>2.9315619336812331E-4</v>
      </c>
      <c r="X35" s="121">
        <v>8.7302151610640615E-15</v>
      </c>
      <c r="Y35" s="121">
        <v>1.0415674162458337E-21</v>
      </c>
      <c r="Z35" s="121">
        <v>2.9538939613846565E-28</v>
      </c>
      <c r="AA35" s="121">
        <v>0.16319049662058963</v>
      </c>
      <c r="AB35" s="121">
        <v>0.28141917387492082</v>
      </c>
      <c r="AC35" s="121"/>
      <c r="AD35" s="32">
        <v>1</v>
      </c>
      <c r="AE35" s="136">
        <v>1.2774682912999999</v>
      </c>
      <c r="AF35" s="121">
        <v>6.3920041631306462E-2</v>
      </c>
      <c r="AG35" s="121">
        <v>1.2790265393981106</v>
      </c>
      <c r="AH35" s="121">
        <v>0</v>
      </c>
      <c r="AI35" s="121">
        <v>0</v>
      </c>
      <c r="AJ35" s="121">
        <v>0.88112156374709516</v>
      </c>
      <c r="AK35" s="121">
        <v>5.2768114806262196E-4</v>
      </c>
      <c r="AL35" s="121">
        <v>1.3580334694988537E-14</v>
      </c>
      <c r="AM35" s="121">
        <v>1.5816394098547843E-21</v>
      </c>
      <c r="AN35" s="121">
        <v>4.1026305019231344E-28</v>
      </c>
      <c r="AO35" s="121">
        <v>0.12239287246544223</v>
      </c>
      <c r="AP35" s="121">
        <v>0.21106438040619058</v>
      </c>
      <c r="AQ35" s="121"/>
      <c r="AR35" s="32">
        <v>1</v>
      </c>
      <c r="AS35" s="136">
        <v>1.2273227906999999</v>
      </c>
      <c r="AT35" s="121">
        <v>6.581399698148728E-2</v>
      </c>
      <c r="AU35" s="121">
        <v>1.2325160077294059</v>
      </c>
      <c r="AV35" s="121">
        <v>0</v>
      </c>
      <c r="AW35" s="121">
        <v>0</v>
      </c>
      <c r="AX35" s="121">
        <v>0.82427501124728242</v>
      </c>
      <c r="AY35" s="121">
        <v>7.7553219081559935E-5</v>
      </c>
      <c r="AZ35" s="121">
        <v>1.1640286881418748E-14</v>
      </c>
      <c r="BA35" s="121">
        <v>1.6395042663128862E-21</v>
      </c>
      <c r="BB35" s="121">
        <v>4.759051382230835E-28</v>
      </c>
      <c r="BC35" s="121">
        <v>0.12565668239785402</v>
      </c>
      <c r="BD35" s="121">
        <v>0.21669276388368902</v>
      </c>
      <c r="BE35" s="121"/>
      <c r="BF35" s="32">
        <v>1</v>
      </c>
      <c r="BG35" s="136">
        <v>1.2506725618999999</v>
      </c>
      <c r="BH35" s="121">
        <v>8.1437775242859972E-2</v>
      </c>
      <c r="BI35" s="121">
        <v>1.2675376186304179</v>
      </c>
      <c r="BJ35" s="121">
        <v>0</v>
      </c>
      <c r="BK35" s="121">
        <v>0</v>
      </c>
      <c r="BL35" s="121">
        <v>0.87440402413129237</v>
      </c>
      <c r="BM35" s="121">
        <v>4.6904990938899729E-4</v>
      </c>
      <c r="BN35" s="121">
        <v>1.9400478135697913E-14</v>
      </c>
      <c r="BO35" s="121">
        <v>1.6973691227709882E-21</v>
      </c>
      <c r="BP35" s="121">
        <v>6.2960589579449776E-32</v>
      </c>
      <c r="BQ35" s="121">
        <v>0.11423334763441273</v>
      </c>
      <c r="BR35" s="121">
        <v>0.19699342171244452</v>
      </c>
      <c r="BS35" s="121"/>
      <c r="BT35" s="32">
        <v>1</v>
      </c>
      <c r="BU35" s="136">
        <v>1.3898769352</v>
      </c>
      <c r="BV35" s="121">
        <v>7.1654695907004448E-2</v>
      </c>
      <c r="BW35" s="121">
        <v>1.4055135539709191</v>
      </c>
      <c r="BX35" s="121">
        <v>0</v>
      </c>
      <c r="BY35" s="121">
        <v>0</v>
      </c>
      <c r="BZ35" s="121">
        <v>0.97776070299677642</v>
      </c>
      <c r="CA35" s="121">
        <v>4.1041867071537263E-4</v>
      </c>
      <c r="CB35" s="121">
        <v>1.4550358601773435E-14</v>
      </c>
      <c r="CC35" s="121">
        <v>1.5044862679106485E-21</v>
      </c>
      <c r="CD35" s="121">
        <v>3.9385252818462083E-28</v>
      </c>
      <c r="CE35" s="121">
        <v>0.13055239729647169</v>
      </c>
      <c r="CF35" s="121">
        <v>0.22513533909993669</v>
      </c>
      <c r="CG35" s="121"/>
      <c r="CH35" s="32">
        <v>1</v>
      </c>
      <c r="CI35" s="136">
        <v>0.96731208031999993</v>
      </c>
      <c r="CJ35" s="121">
        <v>5.8605424821891426E-2</v>
      </c>
      <c r="CK35" s="121">
        <v>0.98642658309145492</v>
      </c>
      <c r="CL35" s="121">
        <v>0</v>
      </c>
      <c r="CM35" s="121">
        <v>0</v>
      </c>
      <c r="CN35" s="121">
        <v>0.7051645355897519</v>
      </c>
      <c r="CO35" s="121">
        <v>3.5178743204174797E-4</v>
      </c>
      <c r="CP35" s="121">
        <v>1.4550358601773435E-14</v>
      </c>
      <c r="CQ35" s="121">
        <v>2.0445582615195994E-21</v>
      </c>
      <c r="CR35" s="121">
        <v>9.4440884369174653E-32</v>
      </c>
      <c r="CS35" s="121">
        <v>8.1595248310294813E-2</v>
      </c>
      <c r="CT35" s="121">
        <v>0.14070958693746041</v>
      </c>
      <c r="CU35" s="121"/>
      <c r="CV35" s="32">
        <v>1</v>
      </c>
      <c r="CW35" s="136">
        <v>1.3891198178999999</v>
      </c>
      <c r="CX35" s="121">
        <v>7.0735637911438595E-2</v>
      </c>
      <c r="CY35" s="121">
        <v>1.412480751618753</v>
      </c>
      <c r="CZ35" s="121">
        <v>0</v>
      </c>
      <c r="DA35" s="121">
        <v>0</v>
      </c>
      <c r="DB35" s="121">
        <v>1.0167110043361856</v>
      </c>
      <c r="DC35" s="121">
        <v>4.6904990938899729E-4</v>
      </c>
      <c r="DD35" s="121">
        <v>1.7460430322128123E-14</v>
      </c>
      <c r="DE35" s="121">
        <v>1.4851979824246147E-21</v>
      </c>
      <c r="DF35" s="121">
        <v>3.2821044015385073E-28</v>
      </c>
      <c r="DG35" s="121">
        <v>0.11912906253303042</v>
      </c>
      <c r="DH35" s="121">
        <v>0.20543599692869219</v>
      </c>
      <c r="DI35" s="121"/>
      <c r="DJ35" s="32">
        <v>1</v>
      </c>
      <c r="DK35" s="136">
        <v>0.88027827293999994</v>
      </c>
      <c r="DL35" s="121">
        <v>3.8810378130260961E-2</v>
      </c>
      <c r="DM35" s="121">
        <v>0.88063639556951367</v>
      </c>
      <c r="DN35" s="121">
        <v>0</v>
      </c>
      <c r="DO35" s="121">
        <v>0</v>
      </c>
      <c r="DP35" s="121">
        <v>0.62054479131898177</v>
      </c>
      <c r="DQ35" s="121">
        <v>3.5178743204174797E-4</v>
      </c>
      <c r="DR35" s="121">
        <v>1.9400478135697913E-14</v>
      </c>
      <c r="DS35" s="121">
        <v>2.198864545407871E-21</v>
      </c>
      <c r="DT35" s="121">
        <v>6.2359983629231633E-28</v>
      </c>
      <c r="DU35" s="121">
        <v>9.5074765826019259E-2</v>
      </c>
      <c r="DV35" s="121">
        <v>0.12585467286219043</v>
      </c>
      <c r="DW35" s="121"/>
      <c r="DX35" s="32">
        <v>1</v>
      </c>
      <c r="DY35" s="136">
        <v>1.3470267178999999</v>
      </c>
      <c r="DZ35" s="121">
        <v>7.8155511618074713E-2</v>
      </c>
      <c r="EA35" s="121">
        <v>1.3773257795863629</v>
      </c>
      <c r="EB35" s="121">
        <v>0</v>
      </c>
      <c r="EC35" s="121">
        <v>0</v>
      </c>
      <c r="ED35" s="121">
        <v>0.99064149140448843</v>
      </c>
      <c r="EE35" s="121">
        <v>4.1041867071537263E-4</v>
      </c>
      <c r="EF35" s="121">
        <v>1.4550358601773435E-14</v>
      </c>
      <c r="EG35" s="121">
        <v>1.5816394098547843E-21</v>
      </c>
      <c r="EH35" s="121">
        <v>3.6103148416923585E-28</v>
      </c>
      <c r="EI35" s="121">
        <v>0.10607382280338326</v>
      </c>
      <c r="EJ35" s="121">
        <v>0.20204453508968676</v>
      </c>
      <c r="EK35" s="121"/>
      <c r="EL35" s="32">
        <v>1</v>
      </c>
      <c r="EM35" s="136">
        <v>1.0274424606999999</v>
      </c>
      <c r="EN35" s="121">
        <v>4.5748051069252053E-2</v>
      </c>
      <c r="EO35" s="121">
        <v>1.0491732963791027</v>
      </c>
      <c r="EP35" s="121">
        <v>0</v>
      </c>
      <c r="EQ35" s="121">
        <v>0</v>
      </c>
      <c r="ER35" s="121">
        <v>0.78208538795091198</v>
      </c>
      <c r="ES35" s="121">
        <v>4.1041867071537263E-4</v>
      </c>
      <c r="ET35" s="121">
        <v>1.3580334694988537E-14</v>
      </c>
      <c r="EU35" s="121">
        <v>1.0367943137254322E-21</v>
      </c>
      <c r="EV35" s="121">
        <v>2.0902941417678891E-32</v>
      </c>
      <c r="EW35" s="121">
        <v>9.5074765826019259E-2</v>
      </c>
      <c r="EX35" s="121">
        <v>0.12585467286219043</v>
      </c>
      <c r="EY35" s="121"/>
      <c r="EZ35" s="32">
        <v>1</v>
      </c>
      <c r="FA35" s="136">
        <v>1.1027899970999999</v>
      </c>
      <c r="FB35" s="121">
        <v>4.2323589608222197E-2</v>
      </c>
      <c r="FC35" s="121">
        <v>1.1213522643076803</v>
      </c>
      <c r="FD35" s="121">
        <v>0</v>
      </c>
      <c r="FE35" s="121">
        <v>0</v>
      </c>
      <c r="FF35" s="121">
        <v>0.83422441381430612</v>
      </c>
      <c r="FG35" s="121">
        <v>2.6894211259786071E-4</v>
      </c>
      <c r="FH35" s="121">
        <v>2.3280573762837495E-14</v>
      </c>
      <c r="FI35" s="121">
        <v>1.7359456937430558E-21</v>
      </c>
      <c r="FJ35" s="121">
        <v>4.6769987721923729E-28</v>
      </c>
      <c r="FK35" s="121">
        <v>8.9754773141324296E-2</v>
      </c>
      <c r="FL35" s="121">
        <v>0.15478054563120647</v>
      </c>
      <c r="FM35" s="121"/>
      <c r="FN35" s="32">
        <v>1</v>
      </c>
      <c r="FO35" s="136">
        <v>1.2773069505999999</v>
      </c>
      <c r="FP35" s="121">
        <v>7.243876119966812E-2</v>
      </c>
      <c r="FQ35" s="121">
        <v>1.2745210380028245</v>
      </c>
      <c r="FR35" s="121">
        <v>0</v>
      </c>
      <c r="FS35" s="121">
        <v>0</v>
      </c>
      <c r="FT35" s="121">
        <v>0.85487631514592732</v>
      </c>
      <c r="FU35" s="121">
        <v>4.1041867071537263E-4</v>
      </c>
      <c r="FV35" s="121">
        <v>1.552038250855833E-14</v>
      </c>
      <c r="FW35" s="121">
        <v>1.6009276953408184E-21</v>
      </c>
      <c r="FX35" s="121">
        <v>3.4642496772979393E-32</v>
      </c>
      <c r="FY35" s="121">
        <v>0.1272885873640599</v>
      </c>
      <c r="FZ35" s="121">
        <v>0.21950695562243824</v>
      </c>
      <c r="GA35" s="121"/>
      <c r="GB35" s="32">
        <v>1</v>
      </c>
      <c r="GC35" s="136">
        <v>1.4226310658999999</v>
      </c>
      <c r="GD35" s="121">
        <v>5.0076553825766944E-2</v>
      </c>
      <c r="GE35" s="121">
        <v>1.4217274840843983</v>
      </c>
      <c r="GF35" s="121">
        <v>0</v>
      </c>
      <c r="GG35" s="121">
        <v>0</v>
      </c>
      <c r="GH35" s="121">
        <v>1.026684998922704</v>
      </c>
      <c r="GI35" s="121">
        <v>3.1600698230248628E-4</v>
      </c>
      <c r="GJ35" s="121">
        <v>1.7460430322128123E-14</v>
      </c>
      <c r="GK35" s="121">
        <v>1.5430628388827165E-21</v>
      </c>
      <c r="GL35" s="121">
        <v>3.2821044015385073E-28</v>
      </c>
      <c r="GM35" s="121">
        <v>0.14831663468859005</v>
      </c>
      <c r="GN35" s="121">
        <v>0.19633328966501709</v>
      </c>
      <c r="GO35" s="121"/>
      <c r="GP35" s="32">
        <v>1</v>
      </c>
      <c r="GQ35" s="136">
        <v>1.3882912507</v>
      </c>
      <c r="GR35" s="121">
        <v>5.3330421366286317E-2</v>
      </c>
      <c r="GS35" s="121">
        <v>1.3935161540711176</v>
      </c>
      <c r="GT35" s="121">
        <v>0</v>
      </c>
      <c r="GU35" s="121">
        <v>0</v>
      </c>
      <c r="GV35" s="121">
        <v>1.0062831991635066</v>
      </c>
      <c r="GW35" s="121">
        <v>4.4528066967252375E-4</v>
      </c>
      <c r="GX35" s="121">
        <v>1.9400478135697913E-14</v>
      </c>
      <c r="GY35" s="121">
        <v>1.4273331259665129E-21</v>
      </c>
      <c r="GZ35" s="121">
        <v>3.0359465714231195E-28</v>
      </c>
      <c r="HA35" s="121">
        <v>0.12239287246544223</v>
      </c>
      <c r="HB35" s="121">
        <v>0.21106438040619058</v>
      </c>
      <c r="HC35" s="121"/>
      <c r="HD35" s="32">
        <v>1</v>
      </c>
      <c r="HE35" s="136">
        <v>1.4531379783</v>
      </c>
      <c r="HF35" s="121">
        <v>7.6138809482390477E-2</v>
      </c>
      <c r="HG35" s="121">
        <v>1.4867271714837171</v>
      </c>
      <c r="HH35" s="121">
        <v>0</v>
      </c>
      <c r="HI35" s="121">
        <v>0</v>
      </c>
      <c r="HJ35" s="121">
        <v>1.0544315756955138</v>
      </c>
      <c r="HK35" s="121">
        <v>4.6904990938899729E-4</v>
      </c>
      <c r="HL35" s="121">
        <v>1.552038250855833E-14</v>
      </c>
      <c r="HM35" s="121">
        <v>1.4273331259665129E-21</v>
      </c>
      <c r="HN35" s="121">
        <v>2.9538939613846565E-28</v>
      </c>
      <c r="HO35" s="121">
        <v>0.13055239729647169</v>
      </c>
      <c r="HP35" s="121">
        <v>0.22513533909993669</v>
      </c>
      <c r="HQ35" s="121"/>
      <c r="HR35" s="32">
        <v>1</v>
      </c>
      <c r="HS35" s="136">
        <v>1.3192720067999999</v>
      </c>
      <c r="HT35" s="121">
        <v>6.6222650071511416E-2</v>
      </c>
      <c r="HU35" s="121">
        <v>1.3187730911109814</v>
      </c>
      <c r="HV35" s="121">
        <v>0</v>
      </c>
      <c r="HW35" s="121">
        <v>0</v>
      </c>
      <c r="HX35" s="121">
        <v>0.86975225324713257</v>
      </c>
      <c r="HY35" s="121">
        <v>4.3387116618482247E-4</v>
      </c>
      <c r="HZ35" s="121">
        <v>1.3580334694988537E-14</v>
      </c>
      <c r="IA35" s="121">
        <v>1.5816394098547843E-21</v>
      </c>
      <c r="IB35" s="121">
        <v>3.9385252818462083E-28</v>
      </c>
      <c r="IC35" s="121">
        <v>0.14034382709370707</v>
      </c>
      <c r="ID35" s="121">
        <v>0.24202048953243191</v>
      </c>
      <c r="IE35" s="121"/>
      <c r="IF35" s="32">
        <v>1</v>
      </c>
      <c r="IG35" s="136">
        <v>1.5649453413000001</v>
      </c>
      <c r="IH35" s="121">
        <v>0.1362847461345239</v>
      </c>
      <c r="II35" s="121">
        <v>1.584988985669308</v>
      </c>
      <c r="IJ35" s="121">
        <v>0</v>
      </c>
      <c r="IK35" s="121">
        <v>2.8795182140366967E-2</v>
      </c>
      <c r="IL35" s="121">
        <v>1.0638460810704871</v>
      </c>
      <c r="IM35" s="121">
        <v>3.7523992751119787E-4</v>
      </c>
      <c r="IN35" s="121">
        <v>1.0670262974633853E-14</v>
      </c>
      <c r="IO35" s="121">
        <v>1.1572971291620373E-21</v>
      </c>
      <c r="IP35" s="121">
        <v>2.7897887413077309E-28</v>
      </c>
      <c r="IQ35" s="121">
        <v>0.13055239729647169</v>
      </c>
      <c r="IR35" s="121">
        <v>0.22513533909993669</v>
      </c>
      <c r="IS35" s="121"/>
      <c r="IT35" s="32">
        <v>1</v>
      </c>
      <c r="IU35" s="136">
        <v>1.2365010621999999</v>
      </c>
      <c r="IV35" s="121">
        <v>5.9734679080298371E-2</v>
      </c>
      <c r="IW35" s="121">
        <v>1.2612382571869134</v>
      </c>
      <c r="IX35" s="121">
        <v>0</v>
      </c>
      <c r="IY35" s="121">
        <v>0</v>
      </c>
      <c r="IZ35" s="121">
        <v>0.84661228663756449</v>
      </c>
      <c r="JA35" s="121">
        <v>4.4528066967252375E-4</v>
      </c>
      <c r="JB35" s="121">
        <v>1.9400478135697913E-14</v>
      </c>
      <c r="JC35" s="121">
        <v>1.5430628388827165E-21</v>
      </c>
      <c r="JD35" s="121">
        <v>3.2821044015385073E-28</v>
      </c>
      <c r="JE35" s="121">
        <v>0.13892349950604446</v>
      </c>
      <c r="JF35" s="121">
        <v>0.21552251129331407</v>
      </c>
      <c r="JG35" s="121"/>
      <c r="JH35" s="32">
        <v>1</v>
      </c>
      <c r="JI35" s="136">
        <v>1.3570363941999999</v>
      </c>
      <c r="JJ35" s="121">
        <v>7.3651415287200234E-2</v>
      </c>
      <c r="JK35" s="121">
        <v>1.3695175819813998</v>
      </c>
      <c r="JL35" s="121">
        <v>0</v>
      </c>
      <c r="JM35" s="121">
        <v>0</v>
      </c>
      <c r="JN35" s="121">
        <v>0.93081718697847249</v>
      </c>
      <c r="JO35" s="121">
        <v>4.6904990938899729E-4</v>
      </c>
      <c r="JP35" s="121">
        <v>1.9400478135697913E-14</v>
      </c>
      <c r="JQ35" s="121">
        <v>1.4659096969385805E-21</v>
      </c>
      <c r="JR35" s="121">
        <v>3.6103148416923585E-28</v>
      </c>
      <c r="JS35" s="121">
        <v>0.13381620722888349</v>
      </c>
      <c r="JT35" s="137">
        <v>0.23076372257743502</v>
      </c>
    </row>
    <row r="36" spans="2:280" x14ac:dyDescent="0.25">
      <c r="B36" s="135">
        <v>1.1999999999998181</v>
      </c>
      <c r="C36" s="136">
        <v>1.3510185886999999</v>
      </c>
      <c r="D36" s="136">
        <v>9.1894582673886296E-2</v>
      </c>
      <c r="E36" s="121">
        <v>1.3357548018223375</v>
      </c>
      <c r="F36" s="121">
        <v>0</v>
      </c>
      <c r="G36" s="121">
        <v>0</v>
      </c>
      <c r="H36" s="121">
        <v>0.93081718697850691</v>
      </c>
      <c r="I36" s="121">
        <v>4.3309973127923828E-4</v>
      </c>
      <c r="J36" s="121">
        <v>1.8306503842848374E-13</v>
      </c>
      <c r="K36" s="121">
        <v>1.86149372723419E-20</v>
      </c>
      <c r="L36" s="121">
        <v>1.6745791472662217E-23</v>
      </c>
      <c r="M36" s="121">
        <v>6.1131131943577818E-2</v>
      </c>
      <c r="N36" s="121">
        <v>0.30362687751913037</v>
      </c>
      <c r="O36" s="121"/>
      <c r="P36" s="32">
        <v>1.1999999999998181</v>
      </c>
      <c r="Q36" s="136">
        <v>1.6132594740999999</v>
      </c>
      <c r="R36" s="121">
        <v>0.19045081462604771</v>
      </c>
      <c r="S36" s="121">
        <v>1.6029273170594915</v>
      </c>
      <c r="T36" s="121">
        <v>0</v>
      </c>
      <c r="U36" s="121">
        <v>1.6302511854881217E-2</v>
      </c>
      <c r="V36" s="121">
        <v>0.90899939678498176</v>
      </c>
      <c r="W36" s="121">
        <v>8.3058117656803552E-4</v>
      </c>
      <c r="X36" s="121">
        <v>6.8649389410681409E-14</v>
      </c>
      <c r="Y36" s="121">
        <v>1.3961202954256423E-20</v>
      </c>
      <c r="Z36" s="121">
        <v>4.7673433203841228E-27</v>
      </c>
      <c r="AA36" s="121">
        <v>8.1508175924770429E-2</v>
      </c>
      <c r="AB36" s="121">
        <v>0.40483583669217388</v>
      </c>
      <c r="AC36" s="121"/>
      <c r="AD36" s="32">
        <v>1.1999999999998181</v>
      </c>
      <c r="AE36" s="136">
        <v>1.3058087577999999</v>
      </c>
      <c r="AF36" s="121">
        <v>8.616348580412779E-2</v>
      </c>
      <c r="AG36" s="121">
        <v>1.3157382810481193</v>
      </c>
      <c r="AH36" s="121">
        <v>0</v>
      </c>
      <c r="AI36" s="121">
        <v>0</v>
      </c>
      <c r="AJ36" s="121">
        <v>0.86332173966335402</v>
      </c>
      <c r="AK36" s="121">
        <v>1.4950461178224639E-3</v>
      </c>
      <c r="AL36" s="121">
        <v>1.0678793908328217E-13</v>
      </c>
      <c r="AM36" s="121">
        <v>2.1200345226833827E-20</v>
      </c>
      <c r="AN36" s="121">
        <v>6.6213101672001705E-27</v>
      </c>
      <c r="AO36" s="121">
        <v>6.1131131943577818E-2</v>
      </c>
      <c r="AP36" s="121">
        <v>0.30362687751913037</v>
      </c>
      <c r="AQ36" s="121"/>
      <c r="AR36" s="32">
        <v>1.1999999999998181</v>
      </c>
      <c r="AS36" s="136">
        <v>1.2529141669999999</v>
      </c>
      <c r="AT36" s="121">
        <v>8.6987796071037612E-2</v>
      </c>
      <c r="AU36" s="121">
        <v>1.2693669360291051</v>
      </c>
      <c r="AV36" s="121">
        <v>0</v>
      </c>
      <c r="AW36" s="121">
        <v>0</v>
      </c>
      <c r="AX36" s="121">
        <v>0.80762356291087944</v>
      </c>
      <c r="AY36" s="121">
        <v>2.7068733204952392E-4</v>
      </c>
      <c r="AZ36" s="121">
        <v>9.1532519214241871E-14</v>
      </c>
      <c r="BA36" s="121">
        <v>2.1975967613181408E-20</v>
      </c>
      <c r="BB36" s="121">
        <v>7.6807197939521978E-27</v>
      </c>
      <c r="BC36" s="121">
        <v>6.2761295462073236E-2</v>
      </c>
      <c r="BD36" s="121">
        <v>0.31172359425297391</v>
      </c>
      <c r="BE36" s="121"/>
      <c r="BF36" s="32">
        <v>1.1999999999998181</v>
      </c>
      <c r="BG36" s="136">
        <v>1.2961870317999999</v>
      </c>
      <c r="BH36" s="121">
        <v>0.10544619112665579</v>
      </c>
      <c r="BI36" s="121">
        <v>1.3216199539725029</v>
      </c>
      <c r="BJ36" s="121">
        <v>0</v>
      </c>
      <c r="BK36" s="121">
        <v>0</v>
      </c>
      <c r="BL36" s="121">
        <v>0.87440402413132479</v>
      </c>
      <c r="BM36" s="121">
        <v>1.328929882508857E-3</v>
      </c>
      <c r="BN36" s="121">
        <v>1.5255419869040312E-13</v>
      </c>
      <c r="BO36" s="121">
        <v>2.2751589999528988E-20</v>
      </c>
      <c r="BP36" s="121">
        <v>1.4906289334362986E-30</v>
      </c>
      <c r="BQ36" s="121">
        <v>5.7055723147339296E-2</v>
      </c>
      <c r="BR36" s="121">
        <v>0.2833850856845217</v>
      </c>
      <c r="BS36" s="121"/>
      <c r="BT36" s="32">
        <v>1.1999999999998181</v>
      </c>
      <c r="BU36" s="136">
        <v>1.4119140798000001</v>
      </c>
      <c r="BV36" s="121">
        <v>9.3138429341581314E-2</v>
      </c>
      <c r="BW36" s="121">
        <v>1.441385093225007</v>
      </c>
      <c r="BX36" s="121">
        <v>0</v>
      </c>
      <c r="BY36" s="121">
        <v>0</v>
      </c>
      <c r="BZ36" s="121">
        <v>0.95800864014256049</v>
      </c>
      <c r="CA36" s="121">
        <v>1.1628136471952496E-3</v>
      </c>
      <c r="CB36" s="121">
        <v>1.1441564901780233E-13</v>
      </c>
      <c r="CC36" s="121">
        <v>2.0166182045037054E-20</v>
      </c>
      <c r="CD36" s="121">
        <v>6.3564577605121637E-27</v>
      </c>
      <c r="CE36" s="121">
        <v>6.520654073981634E-2</v>
      </c>
      <c r="CF36" s="121">
        <v>0.32386866935373915</v>
      </c>
      <c r="CG36" s="121"/>
      <c r="CH36" s="32">
        <v>1.1999999999998181</v>
      </c>
      <c r="CI36" s="136">
        <v>1.0010620748999999</v>
      </c>
      <c r="CJ36" s="121">
        <v>7.4282724876972114E-2</v>
      </c>
      <c r="CK36" s="121">
        <v>1.0236159641872185</v>
      </c>
      <c r="CL36" s="121">
        <v>0</v>
      </c>
      <c r="CM36" s="121">
        <v>0</v>
      </c>
      <c r="CN36" s="121">
        <v>0.70516453558977799</v>
      </c>
      <c r="CO36" s="121">
        <v>9.9669741188164267E-4</v>
      </c>
      <c r="CP36" s="121">
        <v>1.1441564901780233E-13</v>
      </c>
      <c r="CQ36" s="121">
        <v>2.7405324317614462E-20</v>
      </c>
      <c r="CR36" s="121">
        <v>2.2359434001544475E-30</v>
      </c>
      <c r="CS36" s="121">
        <v>4.0754087962385215E-2</v>
      </c>
      <c r="CT36" s="121">
        <v>0.20241791834608694</v>
      </c>
      <c r="CU36" s="121"/>
      <c r="CV36" s="32">
        <v>1.1999999999998181</v>
      </c>
      <c r="CW36" s="136">
        <v>1.4353089143</v>
      </c>
      <c r="CX36" s="121">
        <v>8.879149288596816E-2</v>
      </c>
      <c r="CY36" s="121">
        <v>1.4800990403952761</v>
      </c>
      <c r="CZ36" s="121">
        <v>0</v>
      </c>
      <c r="DA36" s="121">
        <v>0</v>
      </c>
      <c r="DB36" s="121">
        <v>1.0349474884162926</v>
      </c>
      <c r="DC36" s="121">
        <v>1.328929882508857E-3</v>
      </c>
      <c r="DD36" s="121">
        <v>1.3729877882136282E-13</v>
      </c>
      <c r="DE36" s="121">
        <v>1.9907641249587865E-20</v>
      </c>
      <c r="DF36" s="121">
        <v>5.2970481337601364E-27</v>
      </c>
      <c r="DG36" s="121">
        <v>5.9500968425082415E-2</v>
      </c>
      <c r="DH36" s="121">
        <v>0.29553016078528693</v>
      </c>
      <c r="DI36" s="121"/>
      <c r="DJ36" s="32">
        <v>1.1999999999998181</v>
      </c>
      <c r="DK36" s="136">
        <v>0.89685048231999998</v>
      </c>
      <c r="DL36" s="121">
        <v>5.2000715092891156E-2</v>
      </c>
      <c r="DM36" s="121">
        <v>0.90975836328144954</v>
      </c>
      <c r="DN36" s="121">
        <v>0</v>
      </c>
      <c r="DO36" s="121">
        <v>0</v>
      </c>
      <c r="DP36" s="121">
        <v>0.62054479131900475</v>
      </c>
      <c r="DQ36" s="121">
        <v>9.9669741188164267E-4</v>
      </c>
      <c r="DR36" s="121">
        <v>1.5255419869040312E-13</v>
      </c>
      <c r="DS36" s="121">
        <v>2.9473650681208007E-20</v>
      </c>
      <c r="DT36" s="121">
        <v>1.0064391454144259E-26</v>
      </c>
      <c r="DU36" s="121">
        <v>4.908269683020345E-2</v>
      </c>
      <c r="DV36" s="121">
        <v>0.18713346262731589</v>
      </c>
      <c r="DW36" s="121"/>
      <c r="DX36" s="32">
        <v>1.1999999999998181</v>
      </c>
      <c r="DY36" s="136">
        <v>1.4035586864</v>
      </c>
      <c r="DZ36" s="121">
        <v>9.5396510191693193E-2</v>
      </c>
      <c r="EA36" s="121">
        <v>1.4486013814516416</v>
      </c>
      <c r="EB36" s="121">
        <v>0</v>
      </c>
      <c r="EC36" s="121">
        <v>0</v>
      </c>
      <c r="ED36" s="121">
        <v>1.0084103733286953</v>
      </c>
      <c r="EE36" s="121">
        <v>1.1628136471952496E-3</v>
      </c>
      <c r="EF36" s="121">
        <v>1.1441564901780233E-13</v>
      </c>
      <c r="EG36" s="121">
        <v>2.1200345226833827E-20</v>
      </c>
      <c r="EH36" s="121">
        <v>5.8267529471361508E-27</v>
      </c>
      <c r="EI36" s="121">
        <v>5.2980314351100781E-2</v>
      </c>
      <c r="EJ36" s="121">
        <v>0.2906513699328428</v>
      </c>
      <c r="EK36" s="121"/>
      <c r="EL36" s="32">
        <v>1.1999999999998181</v>
      </c>
      <c r="EM36" s="136">
        <v>1.0627281176000001</v>
      </c>
      <c r="EN36" s="121">
        <v>5.9170407424080404E-2</v>
      </c>
      <c r="EO36" s="121">
        <v>1.0926628331568193</v>
      </c>
      <c r="EP36" s="121">
        <v>0</v>
      </c>
      <c r="EQ36" s="121">
        <v>0</v>
      </c>
      <c r="ER36" s="121">
        <v>0.79611345262791744</v>
      </c>
      <c r="ES36" s="121">
        <v>1.1628136471952496E-3</v>
      </c>
      <c r="ET36" s="121">
        <v>1.0678793908328217E-13</v>
      </c>
      <c r="EU36" s="121">
        <v>1.4146495074401546E-20</v>
      </c>
      <c r="EV36" s="121">
        <v>5.128020415361372E-31</v>
      </c>
      <c r="EW36" s="121">
        <v>4.908269683020345E-2</v>
      </c>
      <c r="EX36" s="121">
        <v>0.18713346262731589</v>
      </c>
      <c r="EY36" s="121"/>
      <c r="EZ36" s="32">
        <v>1.1999999999998181</v>
      </c>
      <c r="FA36" s="136">
        <v>1.1475317774</v>
      </c>
      <c r="FB36" s="121">
        <v>5.7782824177039345E-2</v>
      </c>
      <c r="FC36" s="121">
        <v>1.1752586281215069</v>
      </c>
      <c r="FD36" s="121">
        <v>0</v>
      </c>
      <c r="FE36" s="121">
        <v>0</v>
      </c>
      <c r="FF36" s="121">
        <v>0.84918768280311197</v>
      </c>
      <c r="FG36" s="121">
        <v>7.9891420185307534E-4</v>
      </c>
      <c r="FH36" s="121">
        <v>1.8306503842848374E-13</v>
      </c>
      <c r="FI36" s="121">
        <v>2.3268671590427373E-20</v>
      </c>
      <c r="FJ36" s="121">
        <v>7.5482935906081944E-27</v>
      </c>
      <c r="FK36" s="121">
        <v>4.4829496758623737E-2</v>
      </c>
      <c r="FL36" s="121">
        <v>0.22265971018069566</v>
      </c>
      <c r="FM36" s="121"/>
      <c r="FN36" s="32">
        <v>1.1999999999998181</v>
      </c>
      <c r="FO36" s="136">
        <v>1.2938578673000001</v>
      </c>
      <c r="FP36" s="121">
        <v>9.5143070626192441E-2</v>
      </c>
      <c r="FQ36" s="121">
        <v>1.2963401282809563</v>
      </c>
      <c r="FR36" s="121">
        <v>0</v>
      </c>
      <c r="FS36" s="121">
        <v>0</v>
      </c>
      <c r="FT36" s="121">
        <v>0.82068591416622994</v>
      </c>
      <c r="FU36" s="121">
        <v>1.1628136471952496E-3</v>
      </c>
      <c r="FV36" s="121">
        <v>1.2204335895232249E-13</v>
      </c>
      <c r="FW36" s="121">
        <v>2.1458886022283023E-20</v>
      </c>
      <c r="FX36" s="121">
        <v>8.3489283980980552E-31</v>
      </c>
      <c r="FY36" s="121">
        <v>6.3576377221320937E-2</v>
      </c>
      <c r="FZ36" s="121">
        <v>0.31577195261989566</v>
      </c>
      <c r="GA36" s="121"/>
      <c r="GB36" s="32">
        <v>1.1999999999998181</v>
      </c>
      <c r="GC36" s="136">
        <v>1.4663004179999999</v>
      </c>
      <c r="GD36" s="121">
        <v>6.585633403585256E-2</v>
      </c>
      <c r="GE36" s="121">
        <v>1.4991383480473846</v>
      </c>
      <c r="GF36" s="121">
        <v>0</v>
      </c>
      <c r="GG36" s="121">
        <v>0</v>
      </c>
      <c r="GH36" s="121">
        <v>1.0638460810704871</v>
      </c>
      <c r="GI36" s="121">
        <v>9.3872418717736339E-4</v>
      </c>
      <c r="GJ36" s="121">
        <v>1.3729877882136282E-13</v>
      </c>
      <c r="GK36" s="121">
        <v>2.0683263635935442E-20</v>
      </c>
      <c r="GL36" s="121">
        <v>5.2970481337601364E-27</v>
      </c>
      <c r="GM36" s="121">
        <v>7.6569007055117377E-2</v>
      </c>
      <c r="GN36" s="121">
        <v>0.29192820169861283</v>
      </c>
      <c r="GO36" s="121"/>
      <c r="GP36" s="32">
        <v>1.1999999999998181</v>
      </c>
      <c r="GQ36" s="136">
        <v>1.4330930058</v>
      </c>
      <c r="GR36" s="121">
        <v>7.2157160084283523E-2</v>
      </c>
      <c r="GS36" s="121">
        <v>1.4625396141057412</v>
      </c>
      <c r="GT36" s="121">
        <v>0</v>
      </c>
      <c r="GU36" s="121">
        <v>0</v>
      </c>
      <c r="GV36" s="121">
        <v>1.0243326423812538</v>
      </c>
      <c r="GW36" s="121">
        <v>1.2918021773428521E-3</v>
      </c>
      <c r="GX36" s="121">
        <v>1.5255419869040312E-13</v>
      </c>
      <c r="GY36" s="121">
        <v>1.9132018863240285E-20</v>
      </c>
      <c r="GZ36" s="121">
        <v>4.8997695237281262E-27</v>
      </c>
      <c r="HA36" s="121">
        <v>6.1131131943577818E-2</v>
      </c>
      <c r="HB36" s="121">
        <v>0.30362687751913037</v>
      </c>
      <c r="HC36" s="121"/>
      <c r="HD36" s="32">
        <v>1.1999999999998181</v>
      </c>
      <c r="HE36" s="136">
        <v>1.5093031133999999</v>
      </c>
      <c r="HF36" s="121">
        <v>9.6619805231085348E-2</v>
      </c>
      <c r="HG36" s="121">
        <v>1.5414555209028198</v>
      </c>
      <c r="HH36" s="121">
        <v>0</v>
      </c>
      <c r="HI36" s="121">
        <v>0</v>
      </c>
      <c r="HJ36" s="121">
        <v>1.054431575695548</v>
      </c>
      <c r="HK36" s="121">
        <v>1.328929882508857E-3</v>
      </c>
      <c r="HL36" s="121">
        <v>1.2204335895232249E-13</v>
      </c>
      <c r="HM36" s="121">
        <v>1.9132018863240285E-20</v>
      </c>
      <c r="HN36" s="121">
        <v>4.7673433203841228E-27</v>
      </c>
      <c r="HO36" s="121">
        <v>6.520654073981634E-2</v>
      </c>
      <c r="HP36" s="121">
        <v>0.32386866935373915</v>
      </c>
      <c r="HQ36" s="121"/>
      <c r="HR36" s="32">
        <v>1.1999999999998181</v>
      </c>
      <c r="HS36" s="136">
        <v>1.3253339930999999</v>
      </c>
      <c r="HT36" s="121">
        <v>8.7531942794814022E-2</v>
      </c>
      <c r="HU36" s="121">
        <v>1.359199158099673</v>
      </c>
      <c r="HV36" s="121">
        <v>0</v>
      </c>
      <c r="HW36" s="121">
        <v>0</v>
      </c>
      <c r="HX36" s="121">
        <v>0.85218210431285912</v>
      </c>
      <c r="HY36" s="121">
        <v>1.2292601413206926E-3</v>
      </c>
      <c r="HZ36" s="121">
        <v>1.0678793908328217E-13</v>
      </c>
      <c r="IA36" s="121">
        <v>2.1200345226833827E-20</v>
      </c>
      <c r="IB36" s="121">
        <v>6.3564577605121637E-27</v>
      </c>
      <c r="IC36" s="121">
        <v>7.0097031295302564E-2</v>
      </c>
      <c r="ID36" s="121">
        <v>0.34815881955526956</v>
      </c>
      <c r="IE36" s="121"/>
      <c r="IF36" s="32">
        <v>1.1999999999998181</v>
      </c>
      <c r="IG36" s="136">
        <v>1.5726658022</v>
      </c>
      <c r="IH36" s="121">
        <v>0.16393838774900543</v>
      </c>
      <c r="II36" s="121">
        <v>1.5970642525263035</v>
      </c>
      <c r="IJ36" s="121">
        <v>0</v>
      </c>
      <c r="IK36" s="121">
        <v>1.6302511854881217E-2</v>
      </c>
      <c r="IL36" s="121">
        <v>1.0266849989227702</v>
      </c>
      <c r="IM36" s="121">
        <v>1.0631439060070854E-3</v>
      </c>
      <c r="IN36" s="121">
        <v>8.3904809279721721E-14</v>
      </c>
      <c r="IO36" s="121">
        <v>1.5512447726951581E-20</v>
      </c>
      <c r="IP36" s="121">
        <v>4.5024909136961159E-27</v>
      </c>
      <c r="IQ36" s="121">
        <v>6.520654073981634E-2</v>
      </c>
      <c r="IR36" s="121">
        <v>0.32386866935373915</v>
      </c>
      <c r="IS36" s="121"/>
      <c r="IT36" s="32">
        <v>1.1999999999998181</v>
      </c>
      <c r="IU36" s="136">
        <v>1.3013185929</v>
      </c>
      <c r="IV36" s="121">
        <v>7.7420638231534833E-2</v>
      </c>
      <c r="IW36" s="121">
        <v>1.3272583348574156</v>
      </c>
      <c r="IX36" s="121">
        <v>0</v>
      </c>
      <c r="IY36" s="121">
        <v>0</v>
      </c>
      <c r="IZ36" s="121">
        <v>0.86406759799716737</v>
      </c>
      <c r="JA36" s="121">
        <v>1.2918021773428521E-3</v>
      </c>
      <c r="JB36" s="121">
        <v>1.5255419869040312E-13</v>
      </c>
      <c r="JC36" s="121">
        <v>2.0683263635935442E-20</v>
      </c>
      <c r="JD36" s="121">
        <v>5.2970481337601364E-27</v>
      </c>
      <c r="JE36" s="121">
        <v>7.0311240744222472E-2</v>
      </c>
      <c r="JF36" s="121">
        <v>0.31416705570699566</v>
      </c>
      <c r="JG36" s="121"/>
      <c r="JH36" s="32">
        <v>1.1999999999998181</v>
      </c>
      <c r="JI36" s="136">
        <v>1.3834130574999999</v>
      </c>
      <c r="JJ36" s="121">
        <v>9.3326330272210614E-2</v>
      </c>
      <c r="JK36" s="121">
        <v>1.4242745374792731</v>
      </c>
      <c r="JL36" s="121">
        <v>0</v>
      </c>
      <c r="JM36" s="121">
        <v>0</v>
      </c>
      <c r="JN36" s="121">
        <v>0.93081718697850691</v>
      </c>
      <c r="JO36" s="121">
        <v>1.328929882508857E-3</v>
      </c>
      <c r="JP36" s="121">
        <v>1.5255419869040312E-13</v>
      </c>
      <c r="JQ36" s="121">
        <v>1.964910045413867E-20</v>
      </c>
      <c r="JR36" s="121">
        <v>5.8267529471361508E-27</v>
      </c>
      <c r="JS36" s="121">
        <v>6.6836704258311744E-2</v>
      </c>
      <c r="JT36" s="137">
        <v>0.33196538608758253</v>
      </c>
    </row>
    <row r="37" spans="2:280" x14ac:dyDescent="0.25">
      <c r="B37" s="135">
        <v>1.4000000000000909</v>
      </c>
      <c r="C37" s="136">
        <v>1.3815707813</v>
      </c>
      <c r="D37" s="136">
        <v>0.12443215327449285</v>
      </c>
      <c r="E37" s="121">
        <v>1.3879028788465639</v>
      </c>
      <c r="F37" s="121">
        <v>0</v>
      </c>
      <c r="G37" s="121">
        <v>0</v>
      </c>
      <c r="H37" s="121">
        <v>0.85785084404359224</v>
      </c>
      <c r="I37" s="121">
        <v>1.3526987048671777E-3</v>
      </c>
      <c r="J37" s="121">
        <v>1.340707316831535E-12</v>
      </c>
      <c r="K37" s="121">
        <v>2.3238809144398855E-19</v>
      </c>
      <c r="L37" s="121">
        <v>1.8104937945210873E-22</v>
      </c>
      <c r="M37" s="121">
        <v>2.6751083571462889E-2</v>
      </c>
      <c r="N37" s="121">
        <v>0.38268206603709165</v>
      </c>
      <c r="O37" s="121"/>
      <c r="P37" s="32">
        <v>1.4000000000000909</v>
      </c>
      <c r="Q37" s="136">
        <v>1.5980331217999999</v>
      </c>
      <c r="R37" s="121">
        <v>0.23866483150907661</v>
      </c>
      <c r="S37" s="121">
        <v>1.5833040403725627</v>
      </c>
      <c r="T37" s="121">
        <v>0</v>
      </c>
      <c r="U37" s="121">
        <v>8.5961909939434901E-3</v>
      </c>
      <c r="V37" s="121">
        <v>0.78799148795900797</v>
      </c>
      <c r="W37" s="121">
        <v>2.1406637652920902E-3</v>
      </c>
      <c r="X37" s="121">
        <v>5.0276524381182566E-13</v>
      </c>
      <c r="Y37" s="121">
        <v>1.7429106858299141E-19</v>
      </c>
      <c r="Z37" s="121">
        <v>7.2279402111570733E-26</v>
      </c>
      <c r="AA37" s="121">
        <v>3.5668111428617186E-2</v>
      </c>
      <c r="AB37" s="121">
        <v>0.51024275471612224</v>
      </c>
      <c r="AC37" s="121"/>
      <c r="AD37" s="32">
        <v>1.4000000000000909</v>
      </c>
      <c r="AE37" s="136">
        <v>1.3174281273999999</v>
      </c>
      <c r="AF37" s="121">
        <v>0.12221907128780639</v>
      </c>
      <c r="AG37" s="121">
        <v>1.3150786392241385</v>
      </c>
      <c r="AH37" s="121">
        <v>0</v>
      </c>
      <c r="AI37" s="121">
        <v>0</v>
      </c>
      <c r="AJ37" s="121">
        <v>0.77957322354946967</v>
      </c>
      <c r="AK37" s="121">
        <v>3.8531947775257624E-3</v>
      </c>
      <c r="AL37" s="121">
        <v>7.8207926815172882E-13</v>
      </c>
      <c r="AM37" s="121">
        <v>2.6466421525565358E-19</v>
      </c>
      <c r="AN37" s="121">
        <v>1.0038805848829269E-25</v>
      </c>
      <c r="AO37" s="121">
        <v>2.6751083571462889E-2</v>
      </c>
      <c r="AP37" s="121">
        <v>0.38268206603709165</v>
      </c>
      <c r="AQ37" s="121"/>
      <c r="AR37" s="32">
        <v>1.4000000000000909</v>
      </c>
      <c r="AS37" s="136">
        <v>1.2628030351999999</v>
      </c>
      <c r="AT37" s="121">
        <v>0.12131014291326291</v>
      </c>
      <c r="AU37" s="121">
        <v>1.2717851234047832</v>
      </c>
      <c r="AV37" s="121">
        <v>0</v>
      </c>
      <c r="AW37" s="121">
        <v>0</v>
      </c>
      <c r="AX37" s="121">
        <v>0.72927817686885865</v>
      </c>
      <c r="AY37" s="121">
        <v>8.4543669054198598E-4</v>
      </c>
      <c r="AZ37" s="121">
        <v>6.7035365841576751E-13</v>
      </c>
      <c r="BA37" s="121">
        <v>2.7434705239915312E-19</v>
      </c>
      <c r="BB37" s="121">
        <v>1.1645014784641952E-25</v>
      </c>
      <c r="BC37" s="121">
        <v>2.7464445800035233E-2</v>
      </c>
      <c r="BD37" s="121">
        <v>0.3928869211314141</v>
      </c>
      <c r="BE37" s="121"/>
      <c r="BF37" s="32">
        <v>1.4000000000000909</v>
      </c>
      <c r="BG37" s="136">
        <v>1.3274029172999999</v>
      </c>
      <c r="BH37" s="121">
        <v>0.1406225152588689</v>
      </c>
      <c r="BI37" s="121">
        <v>1.3320450673842972</v>
      </c>
      <c r="BJ37" s="121">
        <v>0</v>
      </c>
      <c r="BK37" s="121">
        <v>0</v>
      </c>
      <c r="BL37" s="121">
        <v>0.80585988379852613</v>
      </c>
      <c r="BM37" s="121">
        <v>3.4250620244673444E-3</v>
      </c>
      <c r="BN37" s="121">
        <v>1.1172560973596126E-12</v>
      </c>
      <c r="BO37" s="121">
        <v>2.8402988954265271E-19</v>
      </c>
      <c r="BP37" s="121">
        <v>3.286904939808738E-29</v>
      </c>
      <c r="BQ37" s="121">
        <v>2.496767800003203E-2</v>
      </c>
      <c r="BR37" s="121">
        <v>0.35716992830128552</v>
      </c>
      <c r="BS37" s="121"/>
      <c r="BT37" s="32">
        <v>1.4000000000000909</v>
      </c>
      <c r="BU37" s="136">
        <v>1.4331225956</v>
      </c>
      <c r="BV37" s="121">
        <v>0.12786381223449034</v>
      </c>
      <c r="BW37" s="121">
        <v>1.432664237329037</v>
      </c>
      <c r="BX37" s="121">
        <v>0</v>
      </c>
      <c r="BY37" s="121">
        <v>0</v>
      </c>
      <c r="BZ37" s="121">
        <v>0.86507480290650818</v>
      </c>
      <c r="CA37" s="121">
        <v>2.9969292714089263E-3</v>
      </c>
      <c r="CB37" s="121">
        <v>8.3794207301970947E-13</v>
      </c>
      <c r="CC37" s="121">
        <v>2.5175376573098758E-19</v>
      </c>
      <c r="CD37" s="121">
        <v>9.6372536148760969E-26</v>
      </c>
      <c r="CE37" s="121">
        <v>2.8534489142893749E-2</v>
      </c>
      <c r="CF37" s="121">
        <v>0.40819420377289783</v>
      </c>
      <c r="CG37" s="121"/>
      <c r="CH37" s="32">
        <v>1.4000000000000909</v>
      </c>
      <c r="CI37" s="136">
        <v>1.0294098427</v>
      </c>
      <c r="CJ37" s="121">
        <v>9.9057138655607127E-2</v>
      </c>
      <c r="CK37" s="121">
        <v>1.024468371310493</v>
      </c>
      <c r="CL37" s="121">
        <v>0</v>
      </c>
      <c r="CM37" s="121">
        <v>0</v>
      </c>
      <c r="CN37" s="121">
        <v>0.64988700306332747</v>
      </c>
      <c r="CO37" s="121">
        <v>2.5687965183505083E-3</v>
      </c>
      <c r="CP37" s="121">
        <v>8.3794207301970947E-13</v>
      </c>
      <c r="CQ37" s="121">
        <v>3.421269124036498E-19</v>
      </c>
      <c r="CR37" s="121">
        <v>4.9303574097131058E-29</v>
      </c>
      <c r="CS37" s="121">
        <v>1.7834055714308593E-2</v>
      </c>
      <c r="CT37" s="121">
        <v>0.25512137735806112</v>
      </c>
      <c r="CU37" s="121"/>
      <c r="CV37" s="32">
        <v>1.4000000000000909</v>
      </c>
      <c r="CW37" s="136">
        <v>1.4799879123999999</v>
      </c>
      <c r="CX37" s="121">
        <v>0.11671275811642236</v>
      </c>
      <c r="CY37" s="121">
        <v>1.4998491444292976</v>
      </c>
      <c r="CZ37" s="121">
        <v>0</v>
      </c>
      <c r="DA37" s="121">
        <v>0</v>
      </c>
      <c r="DB37" s="121">
        <v>0.98119639200174258</v>
      </c>
      <c r="DC37" s="121">
        <v>3.4250620244673444E-3</v>
      </c>
      <c r="DD37" s="121">
        <v>1.0055304876236513E-12</v>
      </c>
      <c r="DE37" s="121">
        <v>2.4852615334982107E-19</v>
      </c>
      <c r="DF37" s="121">
        <v>8.0310446790634149E-26</v>
      </c>
      <c r="DG37" s="121">
        <v>2.6037721342890546E-2</v>
      </c>
      <c r="DH37" s="121">
        <v>0.37247721094276925</v>
      </c>
      <c r="DI37" s="121"/>
      <c r="DJ37" s="32">
        <v>1.4000000000000909</v>
      </c>
      <c r="DK37" s="136">
        <v>0.91538027707000003</v>
      </c>
      <c r="DL37" s="121">
        <v>7.2756255336501638E-2</v>
      </c>
      <c r="DM37" s="121">
        <v>0.91321074633533506</v>
      </c>
      <c r="DN37" s="121">
        <v>0</v>
      </c>
      <c r="DO37" s="121">
        <v>0</v>
      </c>
      <c r="DP37" s="121">
        <v>0.5719005626957282</v>
      </c>
      <c r="DQ37" s="121">
        <v>2.5687965183505083E-3</v>
      </c>
      <c r="DR37" s="121">
        <v>1.1172560973596126E-12</v>
      </c>
      <c r="DS37" s="121">
        <v>3.6794781145298185E-19</v>
      </c>
      <c r="DT37" s="121">
        <v>1.5258984890220488E-25</v>
      </c>
      <c r="DU37" s="121">
        <v>2.2200573818418192E-2</v>
      </c>
      <c r="DV37" s="121">
        <v>0.24378455796521925</v>
      </c>
      <c r="DW37" s="121"/>
      <c r="DX37" s="32">
        <v>1.4000000000000909</v>
      </c>
      <c r="DY37" s="136">
        <v>1.454325264</v>
      </c>
      <c r="DZ37" s="121">
        <v>0.12203606937908372</v>
      </c>
      <c r="EA37" s="121">
        <v>1.4705829128265377</v>
      </c>
      <c r="EB37" s="121">
        <v>0</v>
      </c>
      <c r="EC37" s="121">
        <v>0</v>
      </c>
      <c r="ED37" s="121">
        <v>0.95603751015554395</v>
      </c>
      <c r="EE37" s="121">
        <v>2.9969292714089263E-3</v>
      </c>
      <c r="EF37" s="121">
        <v>8.3794207301970947E-13</v>
      </c>
      <c r="EG37" s="121">
        <v>2.6466421525565358E-19</v>
      </c>
      <c r="EH37" s="121">
        <v>8.8341491469697576E-26</v>
      </c>
      <c r="EI37" s="121">
        <v>2.3184272428601171E-2</v>
      </c>
      <c r="EJ37" s="121">
        <v>0.36632813159106214</v>
      </c>
      <c r="EK37" s="121"/>
      <c r="EL37" s="32">
        <v>1.4000000000000909</v>
      </c>
      <c r="EM37" s="136">
        <v>1.0922131423999999</v>
      </c>
      <c r="EN37" s="121">
        <v>7.9838989460105494E-2</v>
      </c>
      <c r="EO37" s="121">
        <v>1.1035875059018898</v>
      </c>
      <c r="EP37" s="121">
        <v>0</v>
      </c>
      <c r="EQ37" s="121">
        <v>0</v>
      </c>
      <c r="ER37" s="121">
        <v>0.75476645538595588</v>
      </c>
      <c r="ES37" s="121">
        <v>2.9969292714089263E-3</v>
      </c>
      <c r="ET37" s="121">
        <v>7.8207926815172882E-13</v>
      </c>
      <c r="EU37" s="121">
        <v>1.7977195260983391E-19</v>
      </c>
      <c r="EV37" s="121">
        <v>1.1716797508301084E-29</v>
      </c>
      <c r="EW37" s="121">
        <v>2.2200573818418192E-2</v>
      </c>
      <c r="EX37" s="121">
        <v>0.24378455796521925</v>
      </c>
      <c r="EY37" s="121"/>
      <c r="EZ37" s="32">
        <v>1.4000000000000909</v>
      </c>
      <c r="FA37" s="136">
        <v>1.1832496559999999</v>
      </c>
      <c r="FB37" s="121">
        <v>8.1646241713797071E-2</v>
      </c>
      <c r="FC37" s="121">
        <v>1.1891402989320308</v>
      </c>
      <c r="FD37" s="121">
        <v>0</v>
      </c>
      <c r="FE37" s="121">
        <v>0</v>
      </c>
      <c r="FF37" s="121">
        <v>0.80508421907835293</v>
      </c>
      <c r="FG37" s="121">
        <v>2.1588617589334701E-3</v>
      </c>
      <c r="FH37" s="121">
        <v>1.340707316831535E-12</v>
      </c>
      <c r="FI37" s="121">
        <v>2.9048511430498569E-19</v>
      </c>
      <c r="FJ37" s="121">
        <v>1.1444238667665367E-25</v>
      </c>
      <c r="FK37" s="121">
        <v>1.9617461285739452E-2</v>
      </c>
      <c r="FL37" s="121">
        <v>0.28063351509386725</v>
      </c>
      <c r="FM37" s="121"/>
      <c r="FN37" s="32">
        <v>1.4000000000000909</v>
      </c>
      <c r="FO37" s="136">
        <v>1.2986794050999999</v>
      </c>
      <c r="FP37" s="121">
        <v>0.13272903937207103</v>
      </c>
      <c r="FQ37" s="121">
        <v>1.2876391637160471</v>
      </c>
      <c r="FR37" s="121">
        <v>0</v>
      </c>
      <c r="FS37" s="121">
        <v>0</v>
      </c>
      <c r="FT37" s="121">
        <v>0.72610271947877658</v>
      </c>
      <c r="FU37" s="121">
        <v>2.9969292714089263E-3</v>
      </c>
      <c r="FV37" s="121">
        <v>8.9380487788769012E-13</v>
      </c>
      <c r="FW37" s="121">
        <v>2.6789182763682014E-19</v>
      </c>
      <c r="FX37" s="121">
        <v>1.8739980067790323E-29</v>
      </c>
      <c r="FY37" s="121">
        <v>2.7821126914321405E-2</v>
      </c>
      <c r="FZ37" s="121">
        <v>0.39798934867857538</v>
      </c>
      <c r="GA37" s="121"/>
      <c r="GB37" s="32">
        <v>1.4000000000000909</v>
      </c>
      <c r="GC37" s="136">
        <v>1.5210856183999999</v>
      </c>
      <c r="GD37" s="121">
        <v>8.9743836452725656E-2</v>
      </c>
      <c r="GE37" s="121">
        <v>1.5339023035256232</v>
      </c>
      <c r="GF37" s="121">
        <v>0</v>
      </c>
      <c r="GG37" s="121">
        <v>0</v>
      </c>
      <c r="GH37" s="121">
        <v>1.0266849989226707</v>
      </c>
      <c r="GI37" s="121">
        <v>2.5366625667468273E-3</v>
      </c>
      <c r="GJ37" s="121">
        <v>1.0055304876236513E-12</v>
      </c>
      <c r="GK37" s="121">
        <v>2.5820899049332061E-19</v>
      </c>
      <c r="GL37" s="121">
        <v>8.0310446790634149E-26</v>
      </c>
      <c r="GM37" s="121">
        <v>3.4632895156732381E-2</v>
      </c>
      <c r="GN37" s="121">
        <v>0.38030391042574208</v>
      </c>
      <c r="GO37" s="121"/>
      <c r="GP37" s="32">
        <v>1.4000000000000909</v>
      </c>
      <c r="GQ37" s="136">
        <v>1.4720594835</v>
      </c>
      <c r="GR37" s="121">
        <v>0.10129487987023805</v>
      </c>
      <c r="GS37" s="121">
        <v>1.4852699829062037</v>
      </c>
      <c r="GT37" s="121">
        <v>0</v>
      </c>
      <c r="GU37" s="121">
        <v>0</v>
      </c>
      <c r="GV37" s="121">
        <v>0.9711328392632631</v>
      </c>
      <c r="GW37" s="121">
        <v>3.4091141630306653E-3</v>
      </c>
      <c r="GX37" s="121">
        <v>1.1172560973596126E-12</v>
      </c>
      <c r="GY37" s="121">
        <v>2.3884331620632158E-19</v>
      </c>
      <c r="GZ37" s="121">
        <v>7.4287163281336592E-26</v>
      </c>
      <c r="HA37" s="121">
        <v>2.6751083571462889E-2</v>
      </c>
      <c r="HB37" s="121">
        <v>0.38268206603709165</v>
      </c>
      <c r="HC37" s="121"/>
      <c r="HD37" s="32">
        <v>1.4000000000000909</v>
      </c>
      <c r="HE37" s="136">
        <v>1.5578088793</v>
      </c>
      <c r="HF37" s="121">
        <v>0.12894682521643097</v>
      </c>
      <c r="HG37" s="121">
        <v>1.5511542876330651</v>
      </c>
      <c r="HH37" s="121">
        <v>0</v>
      </c>
      <c r="HI37" s="121">
        <v>0</v>
      </c>
      <c r="HJ37" s="121">
        <v>0.98205370747548126</v>
      </c>
      <c r="HK37" s="121">
        <v>3.4250620244673444E-3</v>
      </c>
      <c r="HL37" s="121">
        <v>8.9380487788769012E-13</v>
      </c>
      <c r="HM37" s="121">
        <v>2.3884331620632158E-19</v>
      </c>
      <c r="HN37" s="121">
        <v>7.2279402111570733E-26</v>
      </c>
      <c r="HO37" s="121">
        <v>2.8534489142893749E-2</v>
      </c>
      <c r="HP37" s="121">
        <v>0.40819420377289783</v>
      </c>
      <c r="HQ37" s="121"/>
      <c r="HR37" s="32">
        <v>1.4000000000000909</v>
      </c>
      <c r="HS37" s="136">
        <v>1.360088137</v>
      </c>
      <c r="HT37" s="121">
        <v>0.12202266883870981</v>
      </c>
      <c r="HU37" s="121">
        <v>1.3641884103099475</v>
      </c>
      <c r="HV37" s="121">
        <v>0</v>
      </c>
      <c r="HW37" s="121">
        <v>0</v>
      </c>
      <c r="HX37" s="121">
        <v>0.76951421421334743</v>
      </c>
      <c r="HY37" s="121">
        <v>3.1681823726322934E-3</v>
      </c>
      <c r="HZ37" s="121">
        <v>7.8207926815172882E-13</v>
      </c>
      <c r="IA37" s="121">
        <v>2.6466421525565358E-19</v>
      </c>
      <c r="IB37" s="121">
        <v>9.6372536148760969E-26</v>
      </c>
      <c r="IC37" s="121">
        <v>3.067457582861078E-2</v>
      </c>
      <c r="ID37" s="121">
        <v>0.43880876905586513</v>
      </c>
      <c r="IE37" s="121"/>
      <c r="IF37" s="32">
        <v>1.4000000000000909</v>
      </c>
      <c r="IG37" s="136">
        <v>1.5709720151</v>
      </c>
      <c r="IH37" s="121">
        <v>0.20650388134739722</v>
      </c>
      <c r="II37" s="121">
        <v>1.5773791966823887</v>
      </c>
      <c r="IJ37" s="121">
        <v>0</v>
      </c>
      <c r="IK37" s="121">
        <v>8.5961909939434901E-3</v>
      </c>
      <c r="IL37" s="121">
        <v>0.92281038180506803</v>
      </c>
      <c r="IM37" s="121">
        <v>2.7400496195738758E-3</v>
      </c>
      <c r="IN37" s="121">
        <v>6.1449085354778696E-13</v>
      </c>
      <c r="IO37" s="121">
        <v>1.9365674286999044E-19</v>
      </c>
      <c r="IP37" s="121">
        <v>6.8263879772039025E-26</v>
      </c>
      <c r="IQ37" s="121">
        <v>2.8534489142893749E-2</v>
      </c>
      <c r="IR37" s="121">
        <v>0.40819420377289783</v>
      </c>
      <c r="IS37" s="121"/>
      <c r="IT37" s="32">
        <v>1.4000000000000909</v>
      </c>
      <c r="IU37" s="136">
        <v>1.3400601298999999</v>
      </c>
      <c r="IV37" s="121">
        <v>0.10484495944878011</v>
      </c>
      <c r="IW37" s="121">
        <v>1.3534216233104852</v>
      </c>
      <c r="IX37" s="121">
        <v>0</v>
      </c>
      <c r="IY37" s="121">
        <v>0</v>
      </c>
      <c r="IZ37" s="121">
        <v>0.81275240183116482</v>
      </c>
      <c r="JA37" s="121">
        <v>3.4091141630306653E-3</v>
      </c>
      <c r="JB37" s="121">
        <v>1.1172560973596126E-12</v>
      </c>
      <c r="JC37" s="121">
        <v>2.5820899049332061E-19</v>
      </c>
      <c r="JD37" s="121">
        <v>8.0310446790634149E-26</v>
      </c>
      <c r="JE37" s="121">
        <v>3.1177869814519473E-2</v>
      </c>
      <c r="JF37" s="121">
        <v>0.40123727805187293</v>
      </c>
      <c r="JG37" s="121"/>
      <c r="JH37" s="32">
        <v>1.4000000000000909</v>
      </c>
      <c r="JI37" s="136">
        <v>1.4113213775</v>
      </c>
      <c r="JJ37" s="121">
        <v>0.12446866344271454</v>
      </c>
      <c r="JK37" s="121">
        <v>1.4333914797505776</v>
      </c>
      <c r="JL37" s="121">
        <v>0</v>
      </c>
      <c r="JM37" s="121">
        <v>0</v>
      </c>
      <c r="JN37" s="121">
        <v>0.85785084404359224</v>
      </c>
      <c r="JO37" s="121">
        <v>3.4250620244673444E-3</v>
      </c>
      <c r="JP37" s="121">
        <v>1.1172560973596126E-12</v>
      </c>
      <c r="JQ37" s="121">
        <v>2.4529854096865455E-19</v>
      </c>
      <c r="JR37" s="121">
        <v>8.8341491469697576E-26</v>
      </c>
      <c r="JS37" s="121">
        <v>2.9247851371466089E-2</v>
      </c>
      <c r="JT37" s="137">
        <v>0.41839905886722017</v>
      </c>
    </row>
    <row r="38" spans="2:280" x14ac:dyDescent="0.25">
      <c r="B38" s="135">
        <v>1.5999999999999091</v>
      </c>
      <c r="C38" s="136">
        <v>1.3788494281999999</v>
      </c>
      <c r="D38" s="136">
        <v>0.18096597937245301</v>
      </c>
      <c r="E38" s="121">
        <v>1.3930688456328477</v>
      </c>
      <c r="F38" s="121">
        <v>0</v>
      </c>
      <c r="G38" s="121">
        <v>0</v>
      </c>
      <c r="H38" s="121">
        <v>0.72862918264500998</v>
      </c>
      <c r="I38" s="121">
        <v>3.7805874796289192E-3</v>
      </c>
      <c r="J38" s="121">
        <v>9.1449089275661673E-12</v>
      </c>
      <c r="K38" s="121">
        <v>2.7019854007028921E-18</v>
      </c>
      <c r="L38" s="121">
        <v>1.8520146476627911E-21</v>
      </c>
      <c r="M38" s="121">
        <v>1.0256352748244768E-2</v>
      </c>
      <c r="N38" s="121">
        <v>0.42257970647284615</v>
      </c>
      <c r="O38" s="121"/>
      <c r="P38" s="32">
        <v>1.5999999999999091</v>
      </c>
      <c r="Q38" s="136">
        <v>1.5631148226</v>
      </c>
      <c r="R38" s="121">
        <v>0.32361535323018098</v>
      </c>
      <c r="S38" s="121">
        <v>1.5395155513815497</v>
      </c>
      <c r="T38" s="121">
        <v>0</v>
      </c>
      <c r="U38" s="121">
        <v>4.221574177590749E-3</v>
      </c>
      <c r="V38" s="121">
        <v>0.62954509793432467</v>
      </c>
      <c r="W38" s="121">
        <v>5.0187804079027069E-3</v>
      </c>
      <c r="X38" s="121">
        <v>3.4293408478373134E-12</v>
      </c>
      <c r="Y38" s="121">
        <v>2.0264890505271692E-18</v>
      </c>
      <c r="Z38" s="121">
        <v>1.0294595078659524E-24</v>
      </c>
      <c r="AA38" s="121">
        <v>1.367513699765969E-2</v>
      </c>
      <c r="AB38" s="121">
        <v>0.56343960863046161</v>
      </c>
      <c r="AC38" s="121"/>
      <c r="AD38" s="32">
        <v>1.5999999999999091</v>
      </c>
      <c r="AE38" s="136">
        <v>1.3026252568000001</v>
      </c>
      <c r="AF38" s="121">
        <v>0.18624075087885986</v>
      </c>
      <c r="AG38" s="121">
        <v>1.2768772988148043</v>
      </c>
      <c r="AH38" s="121">
        <v>0</v>
      </c>
      <c r="AI38" s="121">
        <v>0</v>
      </c>
      <c r="AJ38" s="121">
        <v>0.64876668397529413</v>
      </c>
      <c r="AK38" s="121">
        <v>9.0338047342248731E-3</v>
      </c>
      <c r="AL38" s="121">
        <v>5.3345302077469314E-12</v>
      </c>
      <c r="AM38" s="121">
        <v>3.0772611508005157E-18</v>
      </c>
      <c r="AN38" s="121">
        <v>1.429804872036045E-24</v>
      </c>
      <c r="AO38" s="121">
        <v>1.0256352748244768E-2</v>
      </c>
      <c r="AP38" s="121">
        <v>0.42257970647284615</v>
      </c>
      <c r="AQ38" s="121"/>
      <c r="AR38" s="32">
        <v>1.5999999999999091</v>
      </c>
      <c r="AS38" s="136">
        <v>1.2577375411</v>
      </c>
      <c r="AT38" s="121">
        <v>0.18226034659415688</v>
      </c>
      <c r="AU38" s="121">
        <v>1.2359123367872646</v>
      </c>
      <c r="AV38" s="121">
        <v>0</v>
      </c>
      <c r="AW38" s="121">
        <v>0</v>
      </c>
      <c r="AX38" s="121">
        <v>0.60691076888011375</v>
      </c>
      <c r="AY38" s="121">
        <v>2.3628671747680744E-3</v>
      </c>
      <c r="AZ38" s="121">
        <v>4.5724544637830837E-12</v>
      </c>
      <c r="BA38" s="121">
        <v>3.1898438758298028E-18</v>
      </c>
      <c r="BB38" s="121">
        <v>1.658573651561812E-24</v>
      </c>
      <c r="BC38" s="121">
        <v>1.0529855488197962E-2</v>
      </c>
      <c r="BD38" s="121">
        <v>0.43384849864545544</v>
      </c>
      <c r="BE38" s="121"/>
      <c r="BF38" s="32">
        <v>1.5999999999999091</v>
      </c>
      <c r="BG38" s="136">
        <v>1.3235243857000001</v>
      </c>
      <c r="BH38" s="121">
        <v>0.19341930937182528</v>
      </c>
      <c r="BI38" s="121">
        <v>1.2898995182140574</v>
      </c>
      <c r="BJ38" s="121">
        <v>0</v>
      </c>
      <c r="BK38" s="121">
        <v>0</v>
      </c>
      <c r="BL38" s="121">
        <v>0.68446983824228214</v>
      </c>
      <c r="BM38" s="121">
        <v>8.0300486526443306E-3</v>
      </c>
      <c r="BN38" s="121">
        <v>7.6207574396384736E-12</v>
      </c>
      <c r="BO38" s="121">
        <v>3.3024266008590904E-18</v>
      </c>
      <c r="BP38" s="121">
        <v>6.7502767459453319E-28</v>
      </c>
      <c r="BQ38" s="121">
        <v>9.5725958983617822E-3</v>
      </c>
      <c r="BR38" s="121">
        <v>0.39440772604132307</v>
      </c>
      <c r="BS38" s="121"/>
      <c r="BT38" s="32">
        <v>1.5999999999999091</v>
      </c>
      <c r="BU38" s="136">
        <v>1.4173069971000001</v>
      </c>
      <c r="BV38" s="121">
        <v>0.18932844535278257</v>
      </c>
      <c r="BW38" s="121">
        <v>1.3779682740691594</v>
      </c>
      <c r="BX38" s="121">
        <v>0</v>
      </c>
      <c r="BY38" s="121">
        <v>0</v>
      </c>
      <c r="BZ38" s="121">
        <v>0.71992173963710049</v>
      </c>
      <c r="CA38" s="121">
        <v>7.0262925710637891E-3</v>
      </c>
      <c r="CB38" s="121">
        <v>5.7155680797288548E-12</v>
      </c>
      <c r="CC38" s="121">
        <v>2.927150850761466E-18</v>
      </c>
      <c r="CD38" s="121">
        <v>1.3726126771546031E-24</v>
      </c>
      <c r="CE38" s="121">
        <v>1.0940109598127752E-2</v>
      </c>
      <c r="CF38" s="121">
        <v>0.45075168690436934</v>
      </c>
      <c r="CG38" s="121"/>
      <c r="CH38" s="32">
        <v>1.5999999999999091</v>
      </c>
      <c r="CI38" s="136">
        <v>1.0107252774</v>
      </c>
      <c r="CJ38" s="121">
        <v>0.1420220199443509</v>
      </c>
      <c r="CK38" s="121">
        <v>0.98859373428770891</v>
      </c>
      <c r="CL38" s="121">
        <v>0</v>
      </c>
      <c r="CM38" s="121">
        <v>0</v>
      </c>
      <c r="CN38" s="121">
        <v>0.5519918050340985</v>
      </c>
      <c r="CO38" s="121">
        <v>6.0225364894832484E-3</v>
      </c>
      <c r="CP38" s="121">
        <v>5.7155680797288548E-12</v>
      </c>
      <c r="CQ38" s="121">
        <v>3.9779229510348133E-18</v>
      </c>
      <c r="CR38" s="121">
        <v>1.0125415118917996E-27</v>
      </c>
      <c r="CS38" s="121">
        <v>6.8375684988298451E-3</v>
      </c>
      <c r="CT38" s="121">
        <v>0.2817198043152308</v>
      </c>
      <c r="CU38" s="121"/>
      <c r="CV38" s="32">
        <v>1.5999999999999091</v>
      </c>
      <c r="CW38" s="136">
        <v>1.4819783544</v>
      </c>
      <c r="CX38" s="121">
        <v>0.16390961110086033</v>
      </c>
      <c r="CY38" s="121">
        <v>1.4596173915876338</v>
      </c>
      <c r="CZ38" s="121">
        <v>0</v>
      </c>
      <c r="DA38" s="121">
        <v>0</v>
      </c>
      <c r="DB38" s="121">
        <v>0.86638396751874203</v>
      </c>
      <c r="DC38" s="121">
        <v>8.0300486526443306E-3</v>
      </c>
      <c r="DD38" s="121">
        <v>6.8586816956746267E-12</v>
      </c>
      <c r="DE38" s="121">
        <v>2.8896232757517039E-18</v>
      </c>
      <c r="DF38" s="121">
        <v>1.143843897628836E-24</v>
      </c>
      <c r="DG38" s="121">
        <v>9.9828500082915737E-3</v>
      </c>
      <c r="DH38" s="121">
        <v>0.41131091430023697</v>
      </c>
      <c r="DI38" s="121"/>
      <c r="DJ38" s="32">
        <v>1.5999999999999091</v>
      </c>
      <c r="DK38" s="136">
        <v>0.90112532161999992</v>
      </c>
      <c r="DL38" s="121">
        <v>0.10861456918163537</v>
      </c>
      <c r="DM38" s="121">
        <v>0.88743663224012626</v>
      </c>
      <c r="DN38" s="121">
        <v>0</v>
      </c>
      <c r="DO38" s="121">
        <v>0</v>
      </c>
      <c r="DP38" s="121">
        <v>0.48575278843000669</v>
      </c>
      <c r="DQ38" s="121">
        <v>6.0225364894832484E-3</v>
      </c>
      <c r="DR38" s="121">
        <v>7.6207574396384736E-12</v>
      </c>
      <c r="DS38" s="121">
        <v>4.2781435511129126E-18</v>
      </c>
      <c r="DT38" s="121">
        <v>2.1733034054947882E-24</v>
      </c>
      <c r="DU38" s="121">
        <v>8.797770186785802E-3</v>
      </c>
      <c r="DV38" s="121">
        <v>0.27824896794459442</v>
      </c>
      <c r="DW38" s="121"/>
      <c r="DX38" s="32">
        <v>1.5999999999999091</v>
      </c>
      <c r="DY38" s="136">
        <v>1.4715909835000001</v>
      </c>
      <c r="DZ38" s="121">
        <v>0.16702806883675239</v>
      </c>
      <c r="EA38" s="121">
        <v>1.4316329391123981</v>
      </c>
      <c r="EB38" s="121">
        <v>0</v>
      </c>
      <c r="EC38" s="121">
        <v>0</v>
      </c>
      <c r="ED38" s="121">
        <v>0.84416899399262035</v>
      </c>
      <c r="EE38" s="121">
        <v>7.0262925710637891E-3</v>
      </c>
      <c r="EF38" s="121">
        <v>5.7155680797288548E-12</v>
      </c>
      <c r="EG38" s="121">
        <v>3.0772611508005157E-18</v>
      </c>
      <c r="EH38" s="121">
        <v>1.2582282873917197E-24</v>
      </c>
      <c r="EI38" s="121">
        <v>8.8888390484787982E-3</v>
      </c>
      <c r="EJ38" s="121">
        <v>0.40452074465776733</v>
      </c>
      <c r="EK38" s="121"/>
      <c r="EL38" s="32">
        <v>1.5999999999999091</v>
      </c>
      <c r="EM38" s="136">
        <v>1.0897867595999999</v>
      </c>
      <c r="EN38" s="121">
        <v>0.11464386710789276</v>
      </c>
      <c r="EO38" s="121">
        <v>1.0751661035993192</v>
      </c>
      <c r="EP38" s="121">
        <v>0</v>
      </c>
      <c r="EQ38" s="121">
        <v>0</v>
      </c>
      <c r="ER38" s="121">
        <v>0.66644920578364775</v>
      </c>
      <c r="ES38" s="121">
        <v>7.0262925710637891E-3</v>
      </c>
      <c r="ET38" s="121">
        <v>5.3345302077469314E-12</v>
      </c>
      <c r="EU38" s="121">
        <v>2.1277071612966023E-18</v>
      </c>
      <c r="EV38" s="121">
        <v>2.4933597257377599E-28</v>
      </c>
      <c r="EW38" s="121">
        <v>8.797770186785802E-3</v>
      </c>
      <c r="EX38" s="121">
        <v>0.27824896794459442</v>
      </c>
      <c r="EY38" s="121"/>
      <c r="EZ38" s="32">
        <v>1.5999999999999091</v>
      </c>
      <c r="FA38" s="136">
        <v>1.1754688929999999</v>
      </c>
      <c r="FB38" s="121">
        <v>0.1219417930466631</v>
      </c>
      <c r="FC38" s="121">
        <v>1.1555408580372228</v>
      </c>
      <c r="FD38" s="121">
        <v>0</v>
      </c>
      <c r="FE38" s="121">
        <v>0</v>
      </c>
      <c r="FF38" s="121">
        <v>0.71087915283589087</v>
      </c>
      <c r="FG38" s="121">
        <v>5.3068020500572103E-3</v>
      </c>
      <c r="FH38" s="121">
        <v>9.1449089275661673E-12</v>
      </c>
      <c r="FI38" s="121">
        <v>3.377481750878615E-18</v>
      </c>
      <c r="FJ38" s="121">
        <v>1.6299775541210912E-24</v>
      </c>
      <c r="FK38" s="121">
        <v>7.52132534871283E-3</v>
      </c>
      <c r="FL38" s="121">
        <v>0.30989178474675388</v>
      </c>
      <c r="FM38" s="121"/>
      <c r="FN38" s="32">
        <v>1.5999999999999091</v>
      </c>
      <c r="FO38" s="136">
        <v>1.2572088427999999</v>
      </c>
      <c r="FP38" s="121">
        <v>0.20039856965563907</v>
      </c>
      <c r="FQ38" s="121">
        <v>1.2496354756824446</v>
      </c>
      <c r="FR38" s="121">
        <v>0</v>
      </c>
      <c r="FS38" s="121">
        <v>0</v>
      </c>
      <c r="FT38" s="121">
        <v>0.59206111185971044</v>
      </c>
      <c r="FU38" s="121">
        <v>7.0262925710637891E-3</v>
      </c>
      <c r="FV38" s="121">
        <v>6.096605951710779E-12</v>
      </c>
      <c r="FW38" s="121">
        <v>3.1147887258102786E-18</v>
      </c>
      <c r="FX38" s="121">
        <v>3.9176384153686352E-28</v>
      </c>
      <c r="FY38" s="121">
        <v>1.066660685817456E-2</v>
      </c>
      <c r="FZ38" s="121">
        <v>0.43948289473176005</v>
      </c>
      <c r="GA38" s="121"/>
      <c r="GB38" s="32">
        <v>1.5999999999999091</v>
      </c>
      <c r="GC38" s="136">
        <v>1.5379179332999999</v>
      </c>
      <c r="GD38" s="121">
        <v>0.12908220404656692</v>
      </c>
      <c r="GE38" s="121">
        <v>1.5059209897523838</v>
      </c>
      <c r="GF38" s="121">
        <v>0</v>
      </c>
      <c r="GG38" s="121">
        <v>0</v>
      </c>
      <c r="GH38" s="121">
        <v>0.92281038180518749</v>
      </c>
      <c r="GI38" s="121">
        <v>6.235492408817221E-3</v>
      </c>
      <c r="GJ38" s="121">
        <v>6.8586816956746267E-12</v>
      </c>
      <c r="GK38" s="121">
        <v>3.002206000780991E-18</v>
      </c>
      <c r="GL38" s="121">
        <v>1.143843897628836E-24</v>
      </c>
      <c r="GM38" s="121">
        <v>1.3724521491385852E-2</v>
      </c>
      <c r="GN38" s="121">
        <v>0.43406838999356728</v>
      </c>
      <c r="GO38" s="121"/>
      <c r="GP38" s="32">
        <v>1.5999999999999091</v>
      </c>
      <c r="GQ38" s="136">
        <v>1.4793152286</v>
      </c>
      <c r="GR38" s="121">
        <v>0.1506051009158291</v>
      </c>
      <c r="GS38" s="121">
        <v>1.4491232290763478</v>
      </c>
      <c r="GT38" s="121">
        <v>0</v>
      </c>
      <c r="GU38" s="121">
        <v>0</v>
      </c>
      <c r="GV38" s="121">
        <v>0.85749797810829331</v>
      </c>
      <c r="GW38" s="121">
        <v>8.1840908235134898E-3</v>
      </c>
      <c r="GX38" s="121">
        <v>7.6207574396384736E-12</v>
      </c>
      <c r="GY38" s="121">
        <v>2.7770405507224167E-18</v>
      </c>
      <c r="GZ38" s="121">
        <v>1.0580556053066733E-24</v>
      </c>
      <c r="HA38" s="121">
        <v>1.0256352748244768E-2</v>
      </c>
      <c r="HB38" s="121">
        <v>0.42257970647284615</v>
      </c>
      <c r="HC38" s="121"/>
      <c r="HD38" s="32">
        <v>1.5999999999999091</v>
      </c>
      <c r="HE38" s="136">
        <v>1.5603390901</v>
      </c>
      <c r="HF38" s="121">
        <v>0.18486303173442184</v>
      </c>
      <c r="HG38" s="121">
        <v>1.5064462249553348</v>
      </c>
      <c r="HH38" s="121">
        <v>0</v>
      </c>
      <c r="HI38" s="121">
        <v>0</v>
      </c>
      <c r="HJ38" s="121">
        <v>0.85186134805967484</v>
      </c>
      <c r="HK38" s="121">
        <v>8.0300486526443306E-3</v>
      </c>
      <c r="HL38" s="121">
        <v>6.096605951710779E-12</v>
      </c>
      <c r="HM38" s="121">
        <v>2.7770405507224167E-18</v>
      </c>
      <c r="HN38" s="121">
        <v>1.0294595078659524E-24</v>
      </c>
      <c r="HO38" s="121">
        <v>1.0940109598127752E-2</v>
      </c>
      <c r="HP38" s="121">
        <v>0.45075168690436934</v>
      </c>
      <c r="HQ38" s="121"/>
      <c r="HR38" s="32">
        <v>1.5999999999999091</v>
      </c>
      <c r="HS38" s="136">
        <v>1.3502225038</v>
      </c>
      <c r="HT38" s="121">
        <v>0.18318119689361756</v>
      </c>
      <c r="HU38" s="121">
        <v>1.3273231740990905</v>
      </c>
      <c r="HV38" s="121">
        <v>0</v>
      </c>
      <c r="HW38" s="121">
        <v>0</v>
      </c>
      <c r="HX38" s="121">
        <v>0.64039550095625808</v>
      </c>
      <c r="HY38" s="121">
        <v>7.4277950036960062E-3</v>
      </c>
      <c r="HZ38" s="121">
        <v>5.3345302077469314E-12</v>
      </c>
      <c r="IA38" s="121">
        <v>3.0772611508005157E-18</v>
      </c>
      <c r="IB38" s="121">
        <v>1.3726126771546031E-24</v>
      </c>
      <c r="IC38" s="121">
        <v>1.1760617817987333E-2</v>
      </c>
      <c r="ID38" s="121">
        <v>0.48455806342219704</v>
      </c>
      <c r="IE38" s="121"/>
      <c r="IF38" s="32">
        <v>1.5999999999999091</v>
      </c>
      <c r="IG38" s="136">
        <v>1.5428043418999999</v>
      </c>
      <c r="IH38" s="121">
        <v>0.28041766525909145</v>
      </c>
      <c r="II38" s="121">
        <v>1.5252658822295151</v>
      </c>
      <c r="IJ38" s="121">
        <v>0</v>
      </c>
      <c r="IK38" s="121">
        <v>4.221574177590749E-3</v>
      </c>
      <c r="IL38" s="121">
        <v>0.77251080736402888</v>
      </c>
      <c r="IM38" s="121">
        <v>6.4240389221154647E-3</v>
      </c>
      <c r="IN38" s="121">
        <v>4.191416591801161E-12</v>
      </c>
      <c r="IO38" s="121">
        <v>2.2516545005857431E-18</v>
      </c>
      <c r="IP38" s="121">
        <v>9.7226731298451052E-25</v>
      </c>
      <c r="IQ38" s="121">
        <v>1.0940109598127752E-2</v>
      </c>
      <c r="IR38" s="121">
        <v>0.45075168690436934</v>
      </c>
      <c r="IS38" s="121"/>
      <c r="IT38" s="32">
        <v>1.5999999999999091</v>
      </c>
      <c r="IU38" s="136">
        <v>1.3687848659999999</v>
      </c>
      <c r="IV38" s="121">
        <v>0.15139146730607539</v>
      </c>
      <c r="IW38" s="121">
        <v>1.3252124703033232</v>
      </c>
      <c r="IX38" s="121">
        <v>0</v>
      </c>
      <c r="IY38" s="121">
        <v>0</v>
      </c>
      <c r="IZ38" s="121">
        <v>0.70455709511640718</v>
      </c>
      <c r="JA38" s="121">
        <v>8.1840908235134898E-3</v>
      </c>
      <c r="JB38" s="121">
        <v>7.6207574396384736E-12</v>
      </c>
      <c r="JC38" s="121">
        <v>3.002206000780991E-18</v>
      </c>
      <c r="JD38" s="121">
        <v>1.143843897628836E-24</v>
      </c>
      <c r="JE38" s="121">
        <v>1.2112694039629576E-2</v>
      </c>
      <c r="JF38" s="121">
        <v>0.4489671230100768</v>
      </c>
      <c r="JG38" s="121"/>
      <c r="JH38" s="32">
        <v>1.5999999999999091</v>
      </c>
      <c r="JI38" s="136">
        <v>1.4070438199999999</v>
      </c>
      <c r="JJ38" s="121">
        <v>0.17852290753079766</v>
      </c>
      <c r="JK38" s="121">
        <v>1.3884162302511323</v>
      </c>
      <c r="JL38" s="121">
        <v>0</v>
      </c>
      <c r="JM38" s="121">
        <v>0</v>
      </c>
      <c r="JN38" s="121">
        <v>0.72862918264500998</v>
      </c>
      <c r="JO38" s="121">
        <v>8.0300486526443306E-3</v>
      </c>
      <c r="JP38" s="121">
        <v>7.6207574396384736E-12</v>
      </c>
      <c r="JQ38" s="121">
        <v>2.8520957007419414E-18</v>
      </c>
      <c r="JR38" s="121">
        <v>1.2582282873917197E-24</v>
      </c>
      <c r="JS38" s="121">
        <v>1.1213612338080945E-2</v>
      </c>
      <c r="JT38" s="137">
        <v>0.46202047907697846</v>
      </c>
    </row>
    <row r="39" spans="2:280" x14ac:dyDescent="0.25">
      <c r="B39" s="135">
        <v>1.7999999999997272</v>
      </c>
      <c r="C39" s="136">
        <v>1.2979728312000001</v>
      </c>
      <c r="D39" s="136">
        <v>0.28277480410359812</v>
      </c>
      <c r="E39" s="121">
        <v>1.3462118087273278</v>
      </c>
      <c r="F39" s="121">
        <v>0</v>
      </c>
      <c r="G39" s="121">
        <v>0</v>
      </c>
      <c r="H39" s="121">
        <v>0.57035956493820317</v>
      </c>
      <c r="I39" s="121">
        <v>9.4550225029470924E-3</v>
      </c>
      <c r="J39" s="121">
        <v>5.8095384028524945E-11</v>
      </c>
      <c r="K39" s="121">
        <v>2.9259639021805843E-17</v>
      </c>
      <c r="L39" s="121">
        <v>1.7924531313656688E-20</v>
      </c>
      <c r="M39" s="121">
        <v>3.4452215156017141E-3</v>
      </c>
      <c r="N39" s="121">
        <v>0.40883850801368532</v>
      </c>
      <c r="O39" s="121"/>
      <c r="P39" s="32">
        <v>1.7999999999997272</v>
      </c>
      <c r="Q39" s="136">
        <v>1.4683475894</v>
      </c>
      <c r="R39" s="121">
        <v>0.45128677659293764</v>
      </c>
      <c r="S39" s="121">
        <v>1.477164774339129</v>
      </c>
      <c r="T39" s="121">
        <v>0</v>
      </c>
      <c r="U39" s="121">
        <v>1.9308993216124422E-3</v>
      </c>
      <c r="V39" s="121">
        <v>0.46353182398914183</v>
      </c>
      <c r="W39" s="121">
        <v>1.070363504126844E-2</v>
      </c>
      <c r="X39" s="121">
        <v>2.1785769010696854E-11</v>
      </c>
      <c r="Y39" s="121">
        <v>2.1944729266354385E-17</v>
      </c>
      <c r="Z39" s="121">
        <v>1.3774015946757873E-23</v>
      </c>
      <c r="AA39" s="121">
        <v>4.5936286874689522E-3</v>
      </c>
      <c r="AB39" s="121">
        <v>0.54511801068491383</v>
      </c>
      <c r="AC39" s="121"/>
      <c r="AD39" s="32">
        <v>1.7999999999997272</v>
      </c>
      <c r="AE39" s="136">
        <v>1.2294408774000001</v>
      </c>
      <c r="AF39" s="121">
        <v>0.29834985842630823</v>
      </c>
      <c r="AG39" s="121">
        <v>1.2274854458037747</v>
      </c>
      <c r="AH39" s="121">
        <v>0</v>
      </c>
      <c r="AI39" s="121">
        <v>0</v>
      </c>
      <c r="AJ39" s="121">
        <v>0.49758531474000739</v>
      </c>
      <c r="AK39" s="121">
        <v>1.9266543074283191E-2</v>
      </c>
      <c r="AL39" s="121">
        <v>3.3888974016639553E-11</v>
      </c>
      <c r="AM39" s="121">
        <v>3.3323477774834432E-17</v>
      </c>
      <c r="AN39" s="121">
        <v>1.9130577703830375E-23</v>
      </c>
      <c r="AO39" s="121">
        <v>3.4452215156017141E-3</v>
      </c>
      <c r="AP39" s="121">
        <v>0.40883850801368532</v>
      </c>
      <c r="AQ39" s="121"/>
      <c r="AR39" s="32">
        <v>1.7999999999997272</v>
      </c>
      <c r="AS39" s="136">
        <v>1.1908605534000001</v>
      </c>
      <c r="AT39" s="121">
        <v>0.289001327466124</v>
      </c>
      <c r="AU39" s="121">
        <v>1.1836717152459326</v>
      </c>
      <c r="AV39" s="121">
        <v>0</v>
      </c>
      <c r="AW39" s="121">
        <v>0</v>
      </c>
      <c r="AX39" s="121">
        <v>0.4654830363696843</v>
      </c>
      <c r="AY39" s="121">
        <v>5.9093890643419321E-3</v>
      </c>
      <c r="AZ39" s="121">
        <v>2.9047692014262472E-11</v>
      </c>
      <c r="BA39" s="121">
        <v>3.4542629400743013E-17</v>
      </c>
      <c r="BB39" s="121">
        <v>2.2191470136443234E-23</v>
      </c>
      <c r="BC39" s="121">
        <v>3.5370940893510931E-3</v>
      </c>
      <c r="BD39" s="121">
        <v>0.4197408682273836</v>
      </c>
      <c r="BE39" s="121"/>
      <c r="BF39" s="32">
        <v>1.7999999999997272</v>
      </c>
      <c r="BG39" s="136">
        <v>1.2650753528000001</v>
      </c>
      <c r="BH39" s="121">
        <v>0.26893729128998173</v>
      </c>
      <c r="BI39" s="121">
        <v>1.2066535735434041</v>
      </c>
      <c r="BJ39" s="121">
        <v>0</v>
      </c>
      <c r="BK39" s="121">
        <v>0</v>
      </c>
      <c r="BL39" s="121">
        <v>0.53579231857831211</v>
      </c>
      <c r="BM39" s="121">
        <v>1.7125816066029503E-2</v>
      </c>
      <c r="BN39" s="121">
        <v>4.841282002377079E-11</v>
      </c>
      <c r="BO39" s="121">
        <v>3.5761781026651587E-17</v>
      </c>
      <c r="BP39" s="121">
        <v>1.2911385532930578E-26</v>
      </c>
      <c r="BQ39" s="121">
        <v>3.2155400812282665E-3</v>
      </c>
      <c r="BR39" s="121">
        <v>0.38158260747943956</v>
      </c>
      <c r="BS39" s="121"/>
      <c r="BT39" s="32">
        <v>1.7999999999997272</v>
      </c>
      <c r="BU39" s="136">
        <v>1.3459129581</v>
      </c>
      <c r="BV39" s="121">
        <v>0.29671332856660826</v>
      </c>
      <c r="BW39" s="121">
        <v>1.3036269171281565</v>
      </c>
      <c r="BX39" s="121">
        <v>0</v>
      </c>
      <c r="BY39" s="121">
        <v>0</v>
      </c>
      <c r="BZ39" s="121">
        <v>0.55215918796955654</v>
      </c>
      <c r="CA39" s="121">
        <v>1.4985089057775814E-2</v>
      </c>
      <c r="CB39" s="121">
        <v>3.6309615017828094E-11</v>
      </c>
      <c r="CC39" s="121">
        <v>3.1697942273622999E-17</v>
      </c>
      <c r="CD39" s="121">
        <v>1.8365354595677161E-23</v>
      </c>
      <c r="CE39" s="121">
        <v>3.6749029499751618E-3</v>
      </c>
      <c r="CF39" s="121">
        <v>0.43609440854793108</v>
      </c>
      <c r="CG39" s="121"/>
      <c r="CH39" s="32">
        <v>1.7999999999997272</v>
      </c>
      <c r="CI39" s="136">
        <v>0.96921355705000001</v>
      </c>
      <c r="CJ39" s="121">
        <v>0.21930681085109369</v>
      </c>
      <c r="CK39" s="121">
        <v>0.93909757212175571</v>
      </c>
      <c r="CL39" s="121">
        <v>0</v>
      </c>
      <c r="CM39" s="121">
        <v>0</v>
      </c>
      <c r="CN39" s="121">
        <v>0.43209057949863877</v>
      </c>
      <c r="CO39" s="121">
        <v>1.2844362049522128E-2</v>
      </c>
      <c r="CP39" s="121">
        <v>3.6309615017828094E-11</v>
      </c>
      <c r="CQ39" s="121">
        <v>4.3076690782103048E-17</v>
      </c>
      <c r="CR39" s="121">
        <v>1.9367078299395864E-26</v>
      </c>
      <c r="CS39" s="121">
        <v>2.2968143437344761E-3</v>
      </c>
      <c r="CT39" s="121">
        <v>0.27255900534245692</v>
      </c>
      <c r="CU39" s="121"/>
      <c r="CV39" s="32">
        <v>1.7999999999997272</v>
      </c>
      <c r="CW39" s="136">
        <v>1.4128609926</v>
      </c>
      <c r="CX39" s="121">
        <v>0.24920894216088443</v>
      </c>
      <c r="CY39" s="121">
        <v>1.3801190702448234</v>
      </c>
      <c r="CZ39" s="121">
        <v>0</v>
      </c>
      <c r="DA39" s="121">
        <v>0</v>
      </c>
      <c r="DB39" s="121">
        <v>0.71249481523249858</v>
      </c>
      <c r="DC39" s="121">
        <v>1.7125816066029503E-2</v>
      </c>
      <c r="DD39" s="121">
        <v>4.3571538021393709E-11</v>
      </c>
      <c r="DE39" s="121">
        <v>3.1291558398320141E-17</v>
      </c>
      <c r="DF39" s="121">
        <v>1.5304462163064301E-23</v>
      </c>
      <c r="DG39" s="121">
        <v>3.3533489418523352E-3</v>
      </c>
      <c r="DH39" s="121">
        <v>0.39793614779998704</v>
      </c>
      <c r="DI39" s="121"/>
      <c r="DJ39" s="32">
        <v>1.7999999999997272</v>
      </c>
      <c r="DK39" s="136">
        <v>0.85768573351999999</v>
      </c>
      <c r="DL39" s="121">
        <v>0.17294122728312078</v>
      </c>
      <c r="DM39" s="121">
        <v>0.8473288624297779</v>
      </c>
      <c r="DN39" s="121">
        <v>0</v>
      </c>
      <c r="DO39" s="121">
        <v>0</v>
      </c>
      <c r="DP39" s="121">
        <v>0.38023970995880213</v>
      </c>
      <c r="DQ39" s="121">
        <v>1.2844362049522128E-2</v>
      </c>
      <c r="DR39" s="121">
        <v>4.841282002377079E-11</v>
      </c>
      <c r="DS39" s="121">
        <v>4.632776178452592E-17</v>
      </c>
      <c r="DT39" s="121">
        <v>2.9078478109822168E-23</v>
      </c>
      <c r="DU39" s="121">
        <v>3.0545951452921401E-3</v>
      </c>
      <c r="DV39" s="121">
        <v>0.27824896794462789</v>
      </c>
      <c r="DW39" s="121"/>
      <c r="DX39" s="32">
        <v>1.7999999999997272</v>
      </c>
      <c r="DY39" s="136">
        <v>1.4124926659999999</v>
      </c>
      <c r="DZ39" s="121">
        <v>0.24828370619432008</v>
      </c>
      <c r="EA39" s="121">
        <v>1.3518471482432739</v>
      </c>
      <c r="EB39" s="121">
        <v>0</v>
      </c>
      <c r="EC39" s="121">
        <v>0</v>
      </c>
      <c r="ED39" s="121">
        <v>0.69422571740602423</v>
      </c>
      <c r="EE39" s="121">
        <v>1.4985089057775814E-2</v>
      </c>
      <c r="EF39" s="121">
        <v>3.6309615017828094E-11</v>
      </c>
      <c r="EG39" s="121">
        <v>3.3323477774834432E-17</v>
      </c>
      <c r="EH39" s="121">
        <v>1.6834908379370732E-23</v>
      </c>
      <c r="EI39" s="121">
        <v>2.9858586468548189E-3</v>
      </c>
      <c r="EJ39" s="121">
        <v>0.3913667769019894</v>
      </c>
      <c r="EK39" s="121"/>
      <c r="EL39" s="32">
        <v>1.7999999999997272</v>
      </c>
      <c r="EM39" s="136">
        <v>1.0516688762999999</v>
      </c>
      <c r="EN39" s="121">
        <v>0.17736528481399513</v>
      </c>
      <c r="EO39" s="121">
        <v>1.0217268717898098</v>
      </c>
      <c r="EP39" s="121">
        <v>0</v>
      </c>
      <c r="EQ39" s="121">
        <v>0</v>
      </c>
      <c r="ER39" s="121">
        <v>0.54807293479422969</v>
      </c>
      <c r="ES39" s="121">
        <v>1.4985089057775814E-2</v>
      </c>
      <c r="ET39" s="121">
        <v>3.3888974016639553E-11</v>
      </c>
      <c r="EU39" s="121">
        <v>2.3454091325277003E-17</v>
      </c>
      <c r="EV39" s="121">
        <v>4.9417161127636066E-27</v>
      </c>
      <c r="EW39" s="121">
        <v>3.0545951452921401E-3</v>
      </c>
      <c r="EX39" s="121">
        <v>0.27824896794462789</v>
      </c>
      <c r="EY39" s="121"/>
      <c r="EZ39" s="32">
        <v>1.7999999999997272</v>
      </c>
      <c r="FA39" s="136">
        <v>1.1277676493</v>
      </c>
      <c r="FB39" s="121">
        <v>0.19473561383659532</v>
      </c>
      <c r="FC39" s="121">
        <v>1.0935546914102268</v>
      </c>
      <c r="FD39" s="121">
        <v>0</v>
      </c>
      <c r="FE39" s="121">
        <v>0</v>
      </c>
      <c r="FF39" s="121">
        <v>0.58461113044717838</v>
      </c>
      <c r="FG39" s="121">
        <v>1.1866545413547168E-2</v>
      </c>
      <c r="FH39" s="121">
        <v>5.8095384028524945E-11</v>
      </c>
      <c r="FI39" s="121">
        <v>3.6574548777257304E-17</v>
      </c>
      <c r="FJ39" s="121">
        <v>2.1808858582366629E-23</v>
      </c>
      <c r="FK39" s="121">
        <v>2.5264957781079237E-3</v>
      </c>
      <c r="FL39" s="121">
        <v>0.29981490587670262</v>
      </c>
      <c r="FM39" s="121"/>
      <c r="FN39" s="32">
        <v>1.7999999999997272</v>
      </c>
      <c r="FO39" s="136">
        <v>1.1926288252999999</v>
      </c>
      <c r="FP39" s="121">
        <v>0.31234820657892909</v>
      </c>
      <c r="FQ39" s="121">
        <v>1.2010288560615217</v>
      </c>
      <c r="FR39" s="121">
        <v>0</v>
      </c>
      <c r="FS39" s="121">
        <v>0</v>
      </c>
      <c r="FT39" s="121">
        <v>0.44492048167562792</v>
      </c>
      <c r="FU39" s="121">
        <v>1.4985089057775814E-2</v>
      </c>
      <c r="FV39" s="121">
        <v>3.8730256019016634E-11</v>
      </c>
      <c r="FW39" s="121">
        <v>3.3729861650137296E-17</v>
      </c>
      <c r="FX39" s="121">
        <v>7.6277493126031067E-27</v>
      </c>
      <c r="FY39" s="121">
        <v>3.5830303762257828E-3</v>
      </c>
      <c r="FZ39" s="121">
        <v>0.4251920483342328</v>
      </c>
      <c r="GA39" s="121"/>
      <c r="GB39" s="32">
        <v>1.7999999999997272</v>
      </c>
      <c r="GC39" s="136">
        <v>1.4724312929000001</v>
      </c>
      <c r="GD39" s="121">
        <v>0.19950819312113374</v>
      </c>
      <c r="GE39" s="121">
        <v>1.4247957498100772</v>
      </c>
      <c r="GF39" s="121">
        <v>0</v>
      </c>
      <c r="GG39" s="121">
        <v>0</v>
      </c>
      <c r="GH39" s="121">
        <v>0.77251080736417876</v>
      </c>
      <c r="GI39" s="121">
        <v>1.394319086091792E-2</v>
      </c>
      <c r="GJ39" s="121">
        <v>4.3571538021393709E-11</v>
      </c>
      <c r="GK39" s="121">
        <v>3.2510710024228715E-17</v>
      </c>
      <c r="GL39" s="121">
        <v>1.5304462163064301E-23</v>
      </c>
      <c r="GM39" s="121">
        <v>4.7651684266557387E-3</v>
      </c>
      <c r="GN39" s="121">
        <v>0.43406838999361952</v>
      </c>
      <c r="GO39" s="121"/>
      <c r="GP39" s="32">
        <v>1.7999999999997272</v>
      </c>
      <c r="GQ39" s="136">
        <v>1.4059303638</v>
      </c>
      <c r="GR39" s="121">
        <v>0.23982521623706846</v>
      </c>
      <c r="GS39" s="121">
        <v>1.3751685146172634</v>
      </c>
      <c r="GT39" s="121">
        <v>0</v>
      </c>
      <c r="GU39" s="121">
        <v>0</v>
      </c>
      <c r="GV39" s="121">
        <v>0.70518717610190884</v>
      </c>
      <c r="GW39" s="121">
        <v>1.787239270058635E-2</v>
      </c>
      <c r="GX39" s="121">
        <v>4.841282002377079E-11</v>
      </c>
      <c r="GY39" s="121">
        <v>3.0072406772411566E-17</v>
      </c>
      <c r="GZ39" s="121">
        <v>1.4156627500834478E-23</v>
      </c>
      <c r="HA39" s="121">
        <v>3.4452215156017141E-3</v>
      </c>
      <c r="HB39" s="121">
        <v>0.40883850801368532</v>
      </c>
      <c r="HC39" s="121"/>
      <c r="HD39" s="32">
        <v>1.7999999999997272</v>
      </c>
      <c r="HE39" s="136">
        <v>1.4909086972999999</v>
      </c>
      <c r="HF39" s="121">
        <v>0.28517730418335441</v>
      </c>
      <c r="HG39" s="121">
        <v>1.4302799675282212</v>
      </c>
      <c r="HH39" s="121">
        <v>0</v>
      </c>
      <c r="HI39" s="121">
        <v>0</v>
      </c>
      <c r="HJ39" s="121">
        <v>0.68820753574220084</v>
      </c>
      <c r="HK39" s="121">
        <v>1.7125816066029503E-2</v>
      </c>
      <c r="HL39" s="121">
        <v>3.8730256019016634E-11</v>
      </c>
      <c r="HM39" s="121">
        <v>3.0072406772411566E-17</v>
      </c>
      <c r="HN39" s="121">
        <v>1.3774015946757873E-23</v>
      </c>
      <c r="HO39" s="121">
        <v>3.6749029499751618E-3</v>
      </c>
      <c r="HP39" s="121">
        <v>0.43609440854793108</v>
      </c>
      <c r="HQ39" s="121"/>
      <c r="HR39" s="32">
        <v>1.7999999999997272</v>
      </c>
      <c r="HS39" s="136">
        <v>1.2917168603</v>
      </c>
      <c r="HT39" s="121">
        <v>0.29017796579550176</v>
      </c>
      <c r="HU39" s="121">
        <v>1.26993621461666</v>
      </c>
      <c r="HV39" s="121">
        <v>0</v>
      </c>
      <c r="HW39" s="121">
        <v>0</v>
      </c>
      <c r="HX39" s="121">
        <v>0.49116485906594276</v>
      </c>
      <c r="HY39" s="121">
        <v>1.5841379861077292E-2</v>
      </c>
      <c r="HZ39" s="121">
        <v>3.3888974016639553E-11</v>
      </c>
      <c r="IA39" s="121">
        <v>3.3323477774834432E-17</v>
      </c>
      <c r="IB39" s="121">
        <v>1.8365354595677161E-23</v>
      </c>
      <c r="IC39" s="121">
        <v>3.9505206712232991E-3</v>
      </c>
      <c r="ID39" s="121">
        <v>0.46880148918902587</v>
      </c>
      <c r="IE39" s="121"/>
      <c r="IF39" s="32">
        <v>1.7999999999997272</v>
      </c>
      <c r="IG39" s="136">
        <v>1.4480389517000001</v>
      </c>
      <c r="IH39" s="121">
        <v>0.4009070295856314</v>
      </c>
      <c r="II39" s="121">
        <v>1.4586087665304996</v>
      </c>
      <c r="IJ39" s="121">
        <v>0</v>
      </c>
      <c r="IK39" s="121">
        <v>1.9308993216124422E-3</v>
      </c>
      <c r="IL39" s="121">
        <v>0.60230087324589898</v>
      </c>
      <c r="IM39" s="121">
        <v>1.3700652852823602E-2</v>
      </c>
      <c r="IN39" s="121">
        <v>2.6627051013073935E-11</v>
      </c>
      <c r="IO39" s="121">
        <v>2.4383032518171538E-17</v>
      </c>
      <c r="IP39" s="121">
        <v>1.3008792838604655E-23</v>
      </c>
      <c r="IQ39" s="121">
        <v>3.6749029499751618E-3</v>
      </c>
      <c r="IR39" s="121">
        <v>0.43609440854793108</v>
      </c>
      <c r="IS39" s="121"/>
      <c r="IT39" s="32">
        <v>1.7999999999997272</v>
      </c>
      <c r="IU39" s="136">
        <v>1.299027114</v>
      </c>
      <c r="IV39" s="121">
        <v>0.23586077972163311</v>
      </c>
      <c r="IW39" s="121">
        <v>1.2608932248658284</v>
      </c>
      <c r="IX39" s="121">
        <v>0</v>
      </c>
      <c r="IY39" s="121">
        <v>0</v>
      </c>
      <c r="IZ39" s="121">
        <v>0.56288738168259078</v>
      </c>
      <c r="JA39" s="121">
        <v>1.787239270058635E-2</v>
      </c>
      <c r="JB39" s="121">
        <v>4.841282002377079E-11</v>
      </c>
      <c r="JC39" s="121">
        <v>3.2510710024228715E-17</v>
      </c>
      <c r="JD39" s="121">
        <v>1.5304462163064301E-23</v>
      </c>
      <c r="JE39" s="121">
        <v>4.1229463713966016E-3</v>
      </c>
      <c r="JF39" s="121">
        <v>0.4401497243412088</v>
      </c>
      <c r="JG39" s="121"/>
      <c r="JH39" s="32">
        <v>1.7999999999997272</v>
      </c>
      <c r="JI39" s="136">
        <v>1.3325938177000001</v>
      </c>
      <c r="JJ39" s="121">
        <v>0.27578373870612222</v>
      </c>
      <c r="JK39" s="121">
        <v>1.3140326640441213</v>
      </c>
      <c r="JL39" s="121">
        <v>0</v>
      </c>
      <c r="JM39" s="121">
        <v>0</v>
      </c>
      <c r="JN39" s="121">
        <v>0.57035956493820317</v>
      </c>
      <c r="JO39" s="121">
        <v>1.7125816066029503E-2</v>
      </c>
      <c r="JP39" s="121">
        <v>4.841282002377079E-11</v>
      </c>
      <c r="JQ39" s="121">
        <v>3.0885174523017276E-17</v>
      </c>
      <c r="JR39" s="121">
        <v>1.6834908379370732E-23</v>
      </c>
      <c r="JS39" s="121">
        <v>3.7667755237245407E-3</v>
      </c>
      <c r="JT39" s="137">
        <v>0.44699676876162925</v>
      </c>
    </row>
    <row r="40" spans="2:280" x14ac:dyDescent="0.25">
      <c r="B40" s="135">
        <v>2</v>
      </c>
      <c r="C40" s="136">
        <v>1.1975230981</v>
      </c>
      <c r="D40" s="136">
        <v>0.42040550918863967</v>
      </c>
      <c r="E40" s="121">
        <v>1.2748731211321307</v>
      </c>
      <c r="F40" s="121">
        <v>0</v>
      </c>
      <c r="G40" s="121">
        <v>0</v>
      </c>
      <c r="H40" s="121">
        <v>0.41147010366330045</v>
      </c>
      <c r="I40" s="121">
        <v>2.1159767890444929E-2</v>
      </c>
      <c r="J40" s="121">
        <v>3.4373258632960546E-10</v>
      </c>
      <c r="K40" s="121">
        <v>2.95101737484334E-16</v>
      </c>
      <c r="L40" s="121">
        <v>1.6413727346705886E-19</v>
      </c>
      <c r="M40" s="121">
        <v>1.013944030742458E-3</v>
      </c>
      <c r="N40" s="121">
        <v>0.3465513403109976</v>
      </c>
      <c r="O40" s="121"/>
      <c r="P40" s="32">
        <v>2</v>
      </c>
      <c r="Q40" s="136">
        <v>1.3311074636</v>
      </c>
      <c r="R40" s="121">
        <v>0.56182252038645675</v>
      </c>
      <c r="S40" s="121">
        <v>1.3613739371183762</v>
      </c>
      <c r="T40" s="121">
        <v>0</v>
      </c>
      <c r="U40" s="121">
        <v>8.2254879802192294E-4</v>
      </c>
      <c r="V40" s="121">
        <v>0.31454273233145125</v>
      </c>
      <c r="W40" s="121">
        <v>2.0765756351226194E-2</v>
      </c>
      <c r="X40" s="121">
        <v>1.2889971987360205E-10</v>
      </c>
      <c r="Y40" s="121">
        <v>2.213263031132505E-16</v>
      </c>
      <c r="Z40" s="121">
        <v>1.7312846910089444E-22</v>
      </c>
      <c r="AA40" s="121">
        <v>1.3519253743232774E-3</v>
      </c>
      <c r="AB40" s="121">
        <v>0.46206845374799688</v>
      </c>
      <c r="AC40" s="121"/>
      <c r="AD40" s="32">
        <v>2</v>
      </c>
      <c r="AE40" s="136">
        <v>1.1281690336999999</v>
      </c>
      <c r="AF40" s="121">
        <v>0.4300573300087932</v>
      </c>
      <c r="AG40" s="121">
        <v>1.166718460768527</v>
      </c>
      <c r="AH40" s="121">
        <v>0</v>
      </c>
      <c r="AI40" s="121">
        <v>0</v>
      </c>
      <c r="AJ40" s="121">
        <v>0.3517174847852757</v>
      </c>
      <c r="AK40" s="121">
        <v>3.7378361432207151E-2</v>
      </c>
      <c r="AL40" s="121">
        <v>2.0051067535893651E-10</v>
      </c>
      <c r="AM40" s="121">
        <v>3.3608808991271368E-16</v>
      </c>
      <c r="AN40" s="121">
        <v>2.4045620708457561E-22</v>
      </c>
      <c r="AO40" s="121">
        <v>1.013944030742458E-3</v>
      </c>
      <c r="AP40" s="121">
        <v>0.3465513403109976</v>
      </c>
      <c r="AQ40" s="121"/>
      <c r="AR40" s="32">
        <v>2</v>
      </c>
      <c r="AS40" s="136">
        <v>1.0900638651999999</v>
      </c>
      <c r="AT40" s="121">
        <v>0.4144009991540743</v>
      </c>
      <c r="AU40" s="121">
        <v>1.1134855803356232</v>
      </c>
      <c r="AV40" s="121">
        <v>0</v>
      </c>
      <c r="AW40" s="121">
        <v>0</v>
      </c>
      <c r="AX40" s="121">
        <v>0.32902603415396753</v>
      </c>
      <c r="AY40" s="121">
        <v>1.322485493152808E-2</v>
      </c>
      <c r="AZ40" s="121">
        <v>1.7186629316480273E-10</v>
      </c>
      <c r="BA40" s="121">
        <v>3.4838399564122758E-16</v>
      </c>
      <c r="BB40" s="121">
        <v>2.789292002181077E-22</v>
      </c>
      <c r="BC40" s="121">
        <v>1.0409825382289236E-3</v>
      </c>
      <c r="BD40" s="121">
        <v>0.35579270938595758</v>
      </c>
      <c r="BE40" s="121"/>
      <c r="BF40" s="32">
        <v>2</v>
      </c>
      <c r="BG40" s="136">
        <v>1.1382535708999999</v>
      </c>
      <c r="BH40" s="121">
        <v>0.35742932538302807</v>
      </c>
      <c r="BI40" s="121">
        <v>1.1015813228401585</v>
      </c>
      <c r="BJ40" s="121">
        <v>0</v>
      </c>
      <c r="BK40" s="121">
        <v>0</v>
      </c>
      <c r="BL40" s="121">
        <v>0.38653252162310048</v>
      </c>
      <c r="BM40" s="121">
        <v>3.3225210161961914E-2</v>
      </c>
      <c r="BN40" s="121">
        <v>2.8644382194133789E-10</v>
      </c>
      <c r="BO40" s="121">
        <v>3.6067990136974154E-16</v>
      </c>
      <c r="BP40" s="121">
        <v>2.3000694901183557E-25</v>
      </c>
      <c r="BQ40" s="121">
        <v>9.4634776202629411E-4</v>
      </c>
      <c r="BR40" s="121">
        <v>0.32344791762359776</v>
      </c>
      <c r="BS40" s="121"/>
      <c r="BT40" s="32">
        <v>2</v>
      </c>
      <c r="BU40" s="136">
        <v>1.2233519281</v>
      </c>
      <c r="BV40" s="121">
        <v>0.42290272955454011</v>
      </c>
      <c r="BW40" s="121">
        <v>1.2130040428174456</v>
      </c>
      <c r="BX40" s="121">
        <v>0</v>
      </c>
      <c r="BY40" s="121">
        <v>0</v>
      </c>
      <c r="BZ40" s="121">
        <v>0.39029295085849947</v>
      </c>
      <c r="CA40" s="121">
        <v>2.9072058891716671E-2</v>
      </c>
      <c r="CB40" s="121">
        <v>2.1483286645600343E-10</v>
      </c>
      <c r="CC40" s="121">
        <v>3.1969354894136181E-16</v>
      </c>
      <c r="CD40" s="121">
        <v>2.3083795880119257E-22</v>
      </c>
      <c r="CE40" s="121">
        <v>1.0815402994586219E-3</v>
      </c>
      <c r="CF40" s="121">
        <v>0.36965476299839756</v>
      </c>
      <c r="CG40" s="121"/>
      <c r="CH40" s="32">
        <v>2</v>
      </c>
      <c r="CI40" s="136">
        <v>0.88868078300999997</v>
      </c>
      <c r="CJ40" s="121">
        <v>0.3237409897113675</v>
      </c>
      <c r="CK40" s="121">
        <v>0.89208986261133261</v>
      </c>
      <c r="CL40" s="121">
        <v>0</v>
      </c>
      <c r="CM40" s="121">
        <v>0</v>
      </c>
      <c r="CN40" s="121">
        <v>0.31171977550250035</v>
      </c>
      <c r="CO40" s="121">
        <v>2.491890762147143E-2</v>
      </c>
      <c r="CP40" s="121">
        <v>2.1483286645600343E-10</v>
      </c>
      <c r="CQ40" s="121">
        <v>4.3445533574082501E-16</v>
      </c>
      <c r="CR40" s="121">
        <v>3.4501042351775328E-25</v>
      </c>
      <c r="CS40" s="121">
        <v>6.7596268716163868E-4</v>
      </c>
      <c r="CT40" s="121">
        <v>0.23103422687399844</v>
      </c>
      <c r="CU40" s="121"/>
      <c r="CV40" s="32">
        <v>2</v>
      </c>
      <c r="CW40" s="136">
        <v>1.2845667505</v>
      </c>
      <c r="CX40" s="121">
        <v>0.37851469373073793</v>
      </c>
      <c r="CY40" s="121">
        <v>1.2957567508340762</v>
      </c>
      <c r="CZ40" s="121">
        <v>0</v>
      </c>
      <c r="DA40" s="121">
        <v>0</v>
      </c>
      <c r="DB40" s="121">
        <v>0.54571996992428273</v>
      </c>
      <c r="DC40" s="121">
        <v>3.3225210161961914E-2</v>
      </c>
      <c r="DD40" s="121">
        <v>2.5779943974720411E-10</v>
      </c>
      <c r="DE40" s="121">
        <v>3.1559491369852384E-16</v>
      </c>
      <c r="DF40" s="121">
        <v>1.9236496566766049E-22</v>
      </c>
      <c r="DG40" s="121">
        <v>9.8690552325599252E-4</v>
      </c>
      <c r="DH40" s="121">
        <v>0.33730997123603773</v>
      </c>
      <c r="DI40" s="121"/>
      <c r="DJ40" s="32">
        <v>2</v>
      </c>
      <c r="DK40" s="136">
        <v>0.78810942925999994</v>
      </c>
      <c r="DL40" s="121">
        <v>0.25980461059514215</v>
      </c>
      <c r="DM40" s="121">
        <v>0.80375067491053565</v>
      </c>
      <c r="DN40" s="121">
        <v>0</v>
      </c>
      <c r="DO40" s="121">
        <v>0</v>
      </c>
      <c r="DP40" s="121">
        <v>0.27431340244220032</v>
      </c>
      <c r="DQ40" s="121">
        <v>2.491890762147143E-2</v>
      </c>
      <c r="DR40" s="121">
        <v>2.8644382194133789E-10</v>
      </c>
      <c r="DS40" s="121">
        <v>4.6724441768352875E-16</v>
      </c>
      <c r="DT40" s="121">
        <v>3.6549343476855491E-22</v>
      </c>
      <c r="DU40" s="121">
        <v>9.2919600008015536E-4</v>
      </c>
      <c r="DV40" s="121">
        <v>0.24378455796519735</v>
      </c>
      <c r="DW40" s="121"/>
      <c r="DX40" s="32">
        <v>2</v>
      </c>
      <c r="DY40" s="136">
        <v>1.3071217988999999</v>
      </c>
      <c r="DZ40" s="121">
        <v>0.37142133102523056</v>
      </c>
      <c r="EA40" s="121">
        <v>1.2648407457806459</v>
      </c>
      <c r="EB40" s="121">
        <v>0</v>
      </c>
      <c r="EC40" s="121">
        <v>0</v>
      </c>
      <c r="ED40" s="121">
        <v>0.5317271501826345</v>
      </c>
      <c r="EE40" s="121">
        <v>2.9072058891716671E-2</v>
      </c>
      <c r="EF40" s="121">
        <v>2.1483286645600343E-10</v>
      </c>
      <c r="EG40" s="121">
        <v>3.3608808991271368E-16</v>
      </c>
      <c r="EH40" s="121">
        <v>2.1160146223442655E-22</v>
      </c>
      <c r="EI40" s="121">
        <v>8.7875149331013036E-4</v>
      </c>
      <c r="EJ40" s="121">
        <v>0.33174145397292082</v>
      </c>
      <c r="EK40" s="121"/>
      <c r="EL40" s="32">
        <v>2</v>
      </c>
      <c r="EM40" s="136">
        <v>0.95702558307999996</v>
      </c>
      <c r="EN40" s="121">
        <v>0.27232716243046751</v>
      </c>
      <c r="EO40" s="121">
        <v>0.96589756773742086</v>
      </c>
      <c r="EP40" s="121">
        <v>0</v>
      </c>
      <c r="EQ40" s="121">
        <v>0</v>
      </c>
      <c r="ER40" s="121">
        <v>0.41978459224944831</v>
      </c>
      <c r="ES40" s="121">
        <v>2.9072058891716671E-2</v>
      </c>
      <c r="ET40" s="121">
        <v>2.0051067535893651E-10</v>
      </c>
      <c r="EU40" s="121">
        <v>2.4079208390059042E-16</v>
      </c>
      <c r="EV40" s="121">
        <v>9.1219456913969371E-26</v>
      </c>
      <c r="EW40" s="121">
        <v>9.2919600008015536E-4</v>
      </c>
      <c r="EX40" s="121">
        <v>0.24378455796519735</v>
      </c>
      <c r="EY40" s="121"/>
      <c r="EZ40" s="32">
        <v>2</v>
      </c>
      <c r="FA40" s="136">
        <v>1.0276669454</v>
      </c>
      <c r="FB40" s="121">
        <v>0.30506182532714787</v>
      </c>
      <c r="FC40" s="121">
        <v>1.031851143796958</v>
      </c>
      <c r="FD40" s="121">
        <v>0</v>
      </c>
      <c r="FE40" s="121">
        <v>0</v>
      </c>
      <c r="FF40" s="121">
        <v>0.44777023173274488</v>
      </c>
      <c r="FG40" s="121">
        <v>2.4137877876056077E-2</v>
      </c>
      <c r="FH40" s="121">
        <v>3.4373258632960546E-10</v>
      </c>
      <c r="FI40" s="121">
        <v>3.6887717185541747E-16</v>
      </c>
      <c r="FJ40" s="121">
        <v>2.741200760764162E-22</v>
      </c>
      <c r="FK40" s="121">
        <v>7.4355895587780265E-4</v>
      </c>
      <c r="FL40" s="121">
        <v>0.25413764956139828</v>
      </c>
      <c r="FM40" s="121"/>
      <c r="FN40" s="32">
        <v>2</v>
      </c>
      <c r="FO40" s="136">
        <v>1.0804020374000001</v>
      </c>
      <c r="FP40" s="121">
        <v>0.42521313037510966</v>
      </c>
      <c r="FQ40" s="121">
        <v>1.123891362530395</v>
      </c>
      <c r="FR40" s="121">
        <v>0</v>
      </c>
      <c r="FS40" s="121">
        <v>0</v>
      </c>
      <c r="FT40" s="121">
        <v>0.3081382773190034</v>
      </c>
      <c r="FU40" s="121">
        <v>2.9072058891716671E-2</v>
      </c>
      <c r="FV40" s="121">
        <v>2.2915505755307032E-10</v>
      </c>
      <c r="FW40" s="121">
        <v>3.401867251555517E-16</v>
      </c>
      <c r="FX40" s="121">
        <v>1.3832010505399121E-25</v>
      </c>
      <c r="FY40" s="121">
        <v>1.0545017919721565E-3</v>
      </c>
      <c r="FZ40" s="121">
        <v>0.36041339392343757</v>
      </c>
      <c r="GA40" s="121"/>
      <c r="GB40" s="32">
        <v>2</v>
      </c>
      <c r="GC40" s="136">
        <v>1.3534079897</v>
      </c>
      <c r="GD40" s="121">
        <v>0.31562628970268547</v>
      </c>
      <c r="GE40" s="121">
        <v>1.3280426258963494</v>
      </c>
      <c r="GF40" s="121">
        <v>0</v>
      </c>
      <c r="GG40" s="121">
        <v>0</v>
      </c>
      <c r="GH40" s="121">
        <v>0.60230087324566528</v>
      </c>
      <c r="GI40" s="121">
        <v>2.8362006504365884E-2</v>
      </c>
      <c r="GJ40" s="121">
        <v>2.5779943974720411E-10</v>
      </c>
      <c r="GK40" s="121">
        <v>3.2789081942703774E-16</v>
      </c>
      <c r="GL40" s="121">
        <v>1.9236496566766049E-22</v>
      </c>
      <c r="GM40" s="121">
        <v>1.4495457601250423E-3</v>
      </c>
      <c r="GN40" s="121">
        <v>0.38030391042570788</v>
      </c>
      <c r="GO40" s="121"/>
      <c r="GP40" s="32">
        <v>2</v>
      </c>
      <c r="GQ40" s="136">
        <v>1.2796449316</v>
      </c>
      <c r="GR40" s="121">
        <v>0.37513965553279299</v>
      </c>
      <c r="GS40" s="121">
        <v>1.2983318667376402</v>
      </c>
      <c r="GT40" s="121">
        <v>0</v>
      </c>
      <c r="GU40" s="121">
        <v>0</v>
      </c>
      <c r="GV40" s="121">
        <v>0.54012284202762351</v>
      </c>
      <c r="GW40" s="121">
        <v>3.5504084549039548E-2</v>
      </c>
      <c r="GX40" s="121">
        <v>2.8644382194133789E-10</v>
      </c>
      <c r="GY40" s="121">
        <v>3.0329900797000993E-16</v>
      </c>
      <c r="GZ40" s="121">
        <v>1.7793759324258596E-22</v>
      </c>
      <c r="HA40" s="121">
        <v>1.013944030742458E-3</v>
      </c>
      <c r="HB40" s="121">
        <v>0.3465513403109976</v>
      </c>
      <c r="HC40" s="121"/>
      <c r="HD40" s="32">
        <v>2</v>
      </c>
      <c r="HE40" s="136">
        <v>1.3724417512</v>
      </c>
      <c r="HF40" s="121">
        <v>0.42067905965849312</v>
      </c>
      <c r="HG40" s="121">
        <v>1.342470053302701</v>
      </c>
      <c r="HH40" s="121">
        <v>0</v>
      </c>
      <c r="HI40" s="121">
        <v>0</v>
      </c>
      <c r="HJ40" s="121">
        <v>0.51782947995523454</v>
      </c>
      <c r="HK40" s="121">
        <v>3.3225210161961914E-2</v>
      </c>
      <c r="HL40" s="121">
        <v>2.2915505755307032E-10</v>
      </c>
      <c r="HM40" s="121">
        <v>3.0329900797000993E-16</v>
      </c>
      <c r="HN40" s="121">
        <v>1.7312846910089444E-22</v>
      </c>
      <c r="HO40" s="121">
        <v>1.0815402994586219E-3</v>
      </c>
      <c r="HP40" s="121">
        <v>0.36965476299839756</v>
      </c>
      <c r="HQ40" s="121"/>
      <c r="HR40" s="32">
        <v>2</v>
      </c>
      <c r="HS40" s="136">
        <v>1.1726654426000001</v>
      </c>
      <c r="HT40" s="121">
        <v>0.41588851930836734</v>
      </c>
      <c r="HU40" s="121">
        <v>1.1923425596129025</v>
      </c>
      <c r="HV40" s="121">
        <v>0</v>
      </c>
      <c r="HW40" s="121">
        <v>0</v>
      </c>
      <c r="HX40" s="121">
        <v>0.34717919465901403</v>
      </c>
      <c r="HY40" s="121">
        <v>3.0733319399814767E-2</v>
      </c>
      <c r="HZ40" s="121">
        <v>2.0051067535893651E-10</v>
      </c>
      <c r="IA40" s="121">
        <v>3.3608808991271368E-16</v>
      </c>
      <c r="IB40" s="121">
        <v>2.3083795880119257E-22</v>
      </c>
      <c r="IC40" s="121">
        <v>1.1626558219180185E-3</v>
      </c>
      <c r="ID40" s="121">
        <v>0.39737887022327734</v>
      </c>
      <c r="IE40" s="121"/>
      <c r="IF40" s="32">
        <v>2</v>
      </c>
      <c r="IG40" s="136">
        <v>1.3216684902</v>
      </c>
      <c r="IH40" s="121">
        <v>0.52229069424984265</v>
      </c>
      <c r="II40" s="121">
        <v>1.3577899137688176</v>
      </c>
      <c r="IJ40" s="121">
        <v>0</v>
      </c>
      <c r="IK40" s="121">
        <v>8.2254879802192294E-4</v>
      </c>
      <c r="IL40" s="121">
        <v>0.43736019913598301</v>
      </c>
      <c r="IM40" s="121">
        <v>2.658016812956953E-2</v>
      </c>
      <c r="IN40" s="121">
        <v>1.5754410206773586E-10</v>
      </c>
      <c r="IO40" s="121">
        <v>2.4591811457027828E-16</v>
      </c>
      <c r="IP40" s="121">
        <v>1.6351022081751141E-22</v>
      </c>
      <c r="IQ40" s="121">
        <v>1.0815402994586219E-3</v>
      </c>
      <c r="IR40" s="121">
        <v>0.36965476299839756</v>
      </c>
      <c r="IS40" s="121"/>
      <c r="IT40" s="32">
        <v>2</v>
      </c>
      <c r="IU40" s="136">
        <v>1.1850124968</v>
      </c>
      <c r="IV40" s="121">
        <v>0.36413290995895514</v>
      </c>
      <c r="IW40" s="121">
        <v>1.1933769901528402</v>
      </c>
      <c r="IX40" s="121">
        <v>0</v>
      </c>
      <c r="IY40" s="121">
        <v>0</v>
      </c>
      <c r="IZ40" s="121">
        <v>0.41445198380186016</v>
      </c>
      <c r="JA40" s="121">
        <v>3.5504084549039548E-2</v>
      </c>
      <c r="JB40" s="121">
        <v>2.8644382194133789E-10</v>
      </c>
      <c r="JC40" s="121">
        <v>3.2789081942703774E-16</v>
      </c>
      <c r="JD40" s="121">
        <v>1.9236496566766049E-22</v>
      </c>
      <c r="JE40" s="121">
        <v>1.2295530029356396E-3</v>
      </c>
      <c r="JF40" s="121">
        <v>0.37805845855360554</v>
      </c>
      <c r="JG40" s="121"/>
      <c r="JH40" s="32">
        <v>2</v>
      </c>
      <c r="JI40" s="136">
        <v>1.2217777352999999</v>
      </c>
      <c r="JJ40" s="121">
        <v>0.40724311758267695</v>
      </c>
      <c r="JK40" s="121">
        <v>1.2319431425746858</v>
      </c>
      <c r="JL40" s="121">
        <v>0</v>
      </c>
      <c r="JM40" s="121">
        <v>0</v>
      </c>
      <c r="JN40" s="121">
        <v>0.41147010366330045</v>
      </c>
      <c r="JO40" s="121">
        <v>3.3225210161961914E-2</v>
      </c>
      <c r="JP40" s="121">
        <v>2.8644382194133789E-10</v>
      </c>
      <c r="JQ40" s="121">
        <v>3.1149627845568582E-16</v>
      </c>
      <c r="JR40" s="121">
        <v>2.1160146223442655E-22</v>
      </c>
      <c r="JS40" s="121">
        <v>1.1085788069450874E-3</v>
      </c>
      <c r="JT40" s="137">
        <v>0.37889613207335737</v>
      </c>
    </row>
    <row r="41" spans="2:280" x14ac:dyDescent="0.25">
      <c r="B41" s="135">
        <v>2.1999999999998181</v>
      </c>
      <c r="C41" s="136">
        <v>1.0683739713</v>
      </c>
      <c r="D41" s="136">
        <v>0.52424183586062367</v>
      </c>
      <c r="E41" s="121">
        <v>1.200600665427858</v>
      </c>
      <c r="F41" s="121">
        <v>0</v>
      </c>
      <c r="G41" s="121">
        <v>0</v>
      </c>
      <c r="H41" s="121">
        <v>0.27357425937153113</v>
      </c>
      <c r="I41" s="121">
        <v>4.2374471011283596E-2</v>
      </c>
      <c r="J41" s="121">
        <v>1.894159827513607E-9</v>
      </c>
      <c r="K41" s="121">
        <v>2.7719883836847722E-15</v>
      </c>
      <c r="L41" s="121">
        <v>1.4220754403108573E-18</v>
      </c>
      <c r="M41" s="121">
        <v>2.6144686906662675E-4</v>
      </c>
      <c r="N41" s="121">
        <v>0.25736886153408317</v>
      </c>
      <c r="O41" s="121"/>
      <c r="P41" s="32">
        <v>2.1999999999998181</v>
      </c>
      <c r="Q41" s="136">
        <v>1.1860122844000001</v>
      </c>
      <c r="R41" s="121">
        <v>0.62796319206703821</v>
      </c>
      <c r="S41" s="121">
        <v>1.2051547096554147</v>
      </c>
      <c r="T41" s="121">
        <v>0</v>
      </c>
      <c r="U41" s="121">
        <v>3.2634769606096331E-4</v>
      </c>
      <c r="V41" s="121">
        <v>0.1967103192080974</v>
      </c>
      <c r="W41" s="121">
        <v>3.6647772103039732E-2</v>
      </c>
      <c r="X41" s="121">
        <v>7.1030993531760264E-10</v>
      </c>
      <c r="Y41" s="121">
        <v>2.0789912877635794E-15</v>
      </c>
      <c r="Z41" s="121">
        <v>2.0442452201902176E-21</v>
      </c>
      <c r="AA41" s="121">
        <v>3.4859582542216898E-4</v>
      </c>
      <c r="AB41" s="121">
        <v>0.34315848204544425</v>
      </c>
      <c r="AC41" s="121"/>
      <c r="AD41" s="32">
        <v>2.1999999999998181</v>
      </c>
      <c r="AE41" s="136">
        <v>1.02351134</v>
      </c>
      <c r="AF41" s="121">
        <v>0.51879756129617838</v>
      </c>
      <c r="AG41" s="121">
        <v>1.0715163673955406</v>
      </c>
      <c r="AH41" s="121">
        <v>0</v>
      </c>
      <c r="AI41" s="121">
        <v>0</v>
      </c>
      <c r="AJ41" s="121">
        <v>0.22912250680581125</v>
      </c>
      <c r="AK41" s="121">
        <v>6.5965989785471524E-2</v>
      </c>
      <c r="AL41" s="121">
        <v>1.104926566049604E-9</v>
      </c>
      <c r="AM41" s="121">
        <v>3.1569867703076568E-15</v>
      </c>
      <c r="AN41" s="121">
        <v>2.8392294724864136E-21</v>
      </c>
      <c r="AO41" s="121">
        <v>2.6144686906662675E-4</v>
      </c>
      <c r="AP41" s="121">
        <v>0.25736886153408317</v>
      </c>
      <c r="AQ41" s="121"/>
      <c r="AR41" s="32">
        <v>2.1999999999998181</v>
      </c>
      <c r="AS41" s="136">
        <v>0.97435721229999994</v>
      </c>
      <c r="AT41" s="121">
        <v>0.49887427793000738</v>
      </c>
      <c r="AU41" s="121">
        <v>1.004199182812243</v>
      </c>
      <c r="AV41" s="121">
        <v>0</v>
      </c>
      <c r="AW41" s="121">
        <v>0</v>
      </c>
      <c r="AX41" s="121">
        <v>0.21434040959253309</v>
      </c>
      <c r="AY41" s="121">
        <v>2.6484044382052246E-2</v>
      </c>
      <c r="AZ41" s="121">
        <v>9.4707991375680351E-10</v>
      </c>
      <c r="BA41" s="121">
        <v>3.2724862862945226E-15</v>
      </c>
      <c r="BB41" s="121">
        <v>3.2935061880842396E-21</v>
      </c>
      <c r="BC41" s="121">
        <v>2.6841878557507014E-4</v>
      </c>
      <c r="BD41" s="121">
        <v>0.26423203117499205</v>
      </c>
      <c r="BE41" s="121"/>
      <c r="BF41" s="32">
        <v>2.1999999999998181</v>
      </c>
      <c r="BG41" s="136">
        <v>1.014362824</v>
      </c>
      <c r="BH41" s="121">
        <v>0.43483699527335712</v>
      </c>
      <c r="BI41" s="121">
        <v>0.99092238795409893</v>
      </c>
      <c r="BJ41" s="121">
        <v>0</v>
      </c>
      <c r="BK41" s="121">
        <v>0</v>
      </c>
      <c r="BL41" s="121">
        <v>0.25699400122780197</v>
      </c>
      <c r="BM41" s="121">
        <v>5.8636435364863571E-2</v>
      </c>
      <c r="BN41" s="121">
        <v>1.5784665229280058E-9</v>
      </c>
      <c r="BO41" s="121">
        <v>3.3879858022813885E-15</v>
      </c>
      <c r="BP41" s="121">
        <v>3.8161540851005733E-24</v>
      </c>
      <c r="BQ41" s="121">
        <v>2.4401707779551826E-4</v>
      </c>
      <c r="BR41" s="121">
        <v>0.24021093743181093</v>
      </c>
      <c r="BS41" s="121"/>
      <c r="BT41" s="32">
        <v>2.1999999999998181</v>
      </c>
      <c r="BU41" s="136">
        <v>1.0867856537</v>
      </c>
      <c r="BV41" s="121">
        <v>0.50832435812255861</v>
      </c>
      <c r="BW41" s="121">
        <v>1.0886889746157444</v>
      </c>
      <c r="BX41" s="121">
        <v>0</v>
      </c>
      <c r="BY41" s="121">
        <v>0</v>
      </c>
      <c r="BZ41" s="121">
        <v>0.25425207206838407</v>
      </c>
      <c r="CA41" s="121">
        <v>5.1306880944255624E-2</v>
      </c>
      <c r="CB41" s="121">
        <v>1.1838498921960044E-9</v>
      </c>
      <c r="CC41" s="121">
        <v>3.0029874156585032E-15</v>
      </c>
      <c r="CD41" s="121">
        <v>2.7256602935869568E-21</v>
      </c>
      <c r="CE41" s="121">
        <v>2.7887666033773518E-4</v>
      </c>
      <c r="CF41" s="121">
        <v>0.27452678563635541</v>
      </c>
      <c r="CG41" s="121"/>
      <c r="CH41" s="32">
        <v>2.1999999999998181</v>
      </c>
      <c r="CI41" s="136">
        <v>0.79938228644999998</v>
      </c>
      <c r="CJ41" s="121">
        <v>0.40254092963440519</v>
      </c>
      <c r="CK41" s="121">
        <v>0.82552502307395459</v>
      </c>
      <c r="CL41" s="121">
        <v>0</v>
      </c>
      <c r="CM41" s="121">
        <v>0</v>
      </c>
      <c r="CN41" s="121">
        <v>0.20725322679661451</v>
      </c>
      <c r="CO41" s="121">
        <v>4.3977326523647678E-2</v>
      </c>
      <c r="CP41" s="121">
        <v>1.1838498921960044E-9</v>
      </c>
      <c r="CQ41" s="121">
        <v>4.080982898202581E-15</v>
      </c>
      <c r="CR41" s="121">
        <v>5.7242311276508592E-24</v>
      </c>
      <c r="CS41" s="121">
        <v>1.7429791271108449E-4</v>
      </c>
      <c r="CT41" s="121">
        <v>0.17157924102272212</v>
      </c>
      <c r="CU41" s="121"/>
      <c r="CV41" s="32">
        <v>2.1999999999998181</v>
      </c>
      <c r="CW41" s="136">
        <v>1.1456374441999999</v>
      </c>
      <c r="CX41" s="121">
        <v>0.49078516101707548</v>
      </c>
      <c r="CY41" s="121">
        <v>1.189473175301363</v>
      </c>
      <c r="CZ41" s="121">
        <v>0</v>
      </c>
      <c r="DA41" s="121">
        <v>0</v>
      </c>
      <c r="DB41" s="121">
        <v>0.38929141065306871</v>
      </c>
      <c r="DC41" s="121">
        <v>5.8636435364863571E-2</v>
      </c>
      <c r="DD41" s="121">
        <v>1.4206198706352053E-9</v>
      </c>
      <c r="DE41" s="121">
        <v>2.9644875769962147E-15</v>
      </c>
      <c r="DF41" s="121">
        <v>2.2713835779891308E-21</v>
      </c>
      <c r="DG41" s="121">
        <v>2.5447495255818335E-4</v>
      </c>
      <c r="DH41" s="121">
        <v>0.25050569189317429</v>
      </c>
      <c r="DI41" s="121"/>
      <c r="DJ41" s="32">
        <v>2.1999999999998181</v>
      </c>
      <c r="DK41" s="136">
        <v>0.71547491264999996</v>
      </c>
      <c r="DL41" s="121">
        <v>0.32549536796042583</v>
      </c>
      <c r="DM41" s="121">
        <v>0.73923664559331126</v>
      </c>
      <c r="DN41" s="121">
        <v>0</v>
      </c>
      <c r="DO41" s="121">
        <v>0</v>
      </c>
      <c r="DP41" s="121">
        <v>0.18238283958102078</v>
      </c>
      <c r="DQ41" s="121">
        <v>4.3977326523647678E-2</v>
      </c>
      <c r="DR41" s="121">
        <v>1.5784665229280058E-9</v>
      </c>
      <c r="DS41" s="121">
        <v>4.3889816075008897E-15</v>
      </c>
      <c r="DT41" s="121">
        <v>4.315628798179348E-21</v>
      </c>
      <c r="DU41" s="121">
        <v>2.476473223174712E-4</v>
      </c>
      <c r="DV41" s="121">
        <v>0.18713346262742853</v>
      </c>
      <c r="DW41" s="121"/>
      <c r="DX41" s="32">
        <v>2.1999999999998181</v>
      </c>
      <c r="DY41" s="136">
        <v>1.1648352955999999</v>
      </c>
      <c r="DZ41" s="121">
        <v>0.47837869773050268</v>
      </c>
      <c r="EA41" s="121">
        <v>1.1555919389935729</v>
      </c>
      <c r="EB41" s="121">
        <v>0</v>
      </c>
      <c r="EC41" s="121">
        <v>0</v>
      </c>
      <c r="ED41" s="121">
        <v>0.37930957961068229</v>
      </c>
      <c r="EE41" s="121">
        <v>5.1306880944255624E-2</v>
      </c>
      <c r="EF41" s="121">
        <v>1.1838498921960044E-9</v>
      </c>
      <c r="EG41" s="121">
        <v>3.1569867703076568E-15</v>
      </c>
      <c r="EH41" s="121">
        <v>2.498521935788044E-21</v>
      </c>
      <c r="EI41" s="121">
        <v>2.2658728652440985E-4</v>
      </c>
      <c r="EJ41" s="121">
        <v>0.24637019223775486</v>
      </c>
      <c r="EK41" s="121"/>
      <c r="EL41" s="32">
        <v>2.1999999999998181</v>
      </c>
      <c r="EM41" s="136">
        <v>0.86315417106999992</v>
      </c>
      <c r="EN41" s="121">
        <v>0.35486779558188575</v>
      </c>
      <c r="EO41" s="121">
        <v>0.89301071885240746</v>
      </c>
      <c r="EP41" s="121">
        <v>0</v>
      </c>
      <c r="EQ41" s="121">
        <v>0</v>
      </c>
      <c r="ER41" s="121">
        <v>0.29945493127159128</v>
      </c>
      <c r="ES41" s="121">
        <v>5.1306880944255624E-2</v>
      </c>
      <c r="ET41" s="121">
        <v>1.104926566049604E-9</v>
      </c>
      <c r="EU41" s="121">
        <v>2.3024098551449097E-15</v>
      </c>
      <c r="EV41" s="121">
        <v>1.5682453503742838E-24</v>
      </c>
      <c r="EW41" s="121">
        <v>2.476473223174712E-4</v>
      </c>
      <c r="EX41" s="121">
        <v>0.18713346262742853</v>
      </c>
      <c r="EY41" s="121"/>
      <c r="EZ41" s="32">
        <v>2.1999999999998181</v>
      </c>
      <c r="FA41" s="136">
        <v>0.91492889518999998</v>
      </c>
      <c r="FB41" s="121">
        <v>0.40080593659442015</v>
      </c>
      <c r="FC41" s="121">
        <v>0.95381738492980961</v>
      </c>
      <c r="FD41" s="121">
        <v>0</v>
      </c>
      <c r="FE41" s="121">
        <v>0</v>
      </c>
      <c r="FF41" s="121">
        <v>0.31941859335636408</v>
      </c>
      <c r="FG41" s="121">
        <v>4.4663960255885399E-2</v>
      </c>
      <c r="FH41" s="121">
        <v>1.894159827513607E-9</v>
      </c>
      <c r="FI41" s="121">
        <v>3.4649854796059651E-15</v>
      </c>
      <c r="FJ41" s="121">
        <v>3.2367215986345114E-21</v>
      </c>
      <c r="FK41" s="121">
        <v>1.9172770398219295E-4</v>
      </c>
      <c r="FL41" s="121">
        <v>0.18873716512499436</v>
      </c>
      <c r="FM41" s="121"/>
      <c r="FN41" s="32">
        <v>2.1999999999998181</v>
      </c>
      <c r="FO41" s="136">
        <v>0.96501355938</v>
      </c>
      <c r="FP41" s="121">
        <v>0.49561126769302155</v>
      </c>
      <c r="FQ41" s="121">
        <v>1.0115319005625056</v>
      </c>
      <c r="FR41" s="121">
        <v>0</v>
      </c>
      <c r="FS41" s="121">
        <v>0</v>
      </c>
      <c r="FT41" s="121">
        <v>0.19667822992317618</v>
      </c>
      <c r="FU41" s="121">
        <v>5.1306880944255624E-2</v>
      </c>
      <c r="FV41" s="121">
        <v>1.2627732183424048E-9</v>
      </c>
      <c r="FW41" s="121">
        <v>3.1954866089699461E-15</v>
      </c>
      <c r="FX41" s="121">
        <v>2.3360979355600668E-24</v>
      </c>
      <c r="FY41" s="121">
        <v>2.7190474382929178E-4</v>
      </c>
      <c r="FZ41" s="121">
        <v>0.26766361599544652</v>
      </c>
      <c r="GA41" s="121"/>
      <c r="GB41" s="32">
        <v>2.1999999999998181</v>
      </c>
      <c r="GC41" s="136">
        <v>1.2142441092</v>
      </c>
      <c r="GD41" s="121">
        <v>0.43296143837384204</v>
      </c>
      <c r="GE41" s="121">
        <v>1.2151163237528584</v>
      </c>
      <c r="GF41" s="121">
        <v>0</v>
      </c>
      <c r="GG41" s="121">
        <v>0</v>
      </c>
      <c r="GH41" s="121">
        <v>0.43736019913612439</v>
      </c>
      <c r="GI41" s="121">
        <v>5.2480153300665335E-2</v>
      </c>
      <c r="GJ41" s="121">
        <v>1.4206198706352053E-9</v>
      </c>
      <c r="GK41" s="121">
        <v>3.0799870929830802E-15</v>
      </c>
      <c r="GL41" s="121">
        <v>2.2713835779891308E-21</v>
      </c>
      <c r="GM41" s="121">
        <v>3.8632982281525509E-4</v>
      </c>
      <c r="GN41" s="121">
        <v>0.29192820169878853</v>
      </c>
      <c r="GO41" s="121"/>
      <c r="GP41" s="32">
        <v>2.1999999999998181</v>
      </c>
      <c r="GQ41" s="136">
        <v>1.1460881004999999</v>
      </c>
      <c r="GR41" s="121">
        <v>0.49252265012465174</v>
      </c>
      <c r="GS41" s="121">
        <v>1.1996105964152073</v>
      </c>
      <c r="GT41" s="121">
        <v>0</v>
      </c>
      <c r="GU41" s="121">
        <v>0</v>
      </c>
      <c r="GV41" s="121">
        <v>0.38529867823611413</v>
      </c>
      <c r="GW41" s="121">
        <v>6.4158958072822292E-2</v>
      </c>
      <c r="GX41" s="121">
        <v>1.5784665229280058E-9</v>
      </c>
      <c r="GY41" s="121">
        <v>2.8489880610093492E-15</v>
      </c>
      <c r="GZ41" s="121">
        <v>2.1010298096399462E-21</v>
      </c>
      <c r="HA41" s="121">
        <v>2.6144686906662675E-4</v>
      </c>
      <c r="HB41" s="121">
        <v>0.25736886153408317</v>
      </c>
      <c r="HC41" s="121"/>
      <c r="HD41" s="32">
        <v>2.1999999999998181</v>
      </c>
      <c r="HE41" s="136">
        <v>1.2205498787</v>
      </c>
      <c r="HF41" s="121">
        <v>0.52338882466609926</v>
      </c>
      <c r="HG41" s="121">
        <v>1.2197175433566361</v>
      </c>
      <c r="HH41" s="121">
        <v>0</v>
      </c>
      <c r="HI41" s="121">
        <v>0</v>
      </c>
      <c r="HJ41" s="121">
        <v>0.3628866197662039</v>
      </c>
      <c r="HK41" s="121">
        <v>5.8636435364863571E-2</v>
      </c>
      <c r="HL41" s="121">
        <v>1.2627732183424048E-9</v>
      </c>
      <c r="HM41" s="121">
        <v>2.8489880610093492E-15</v>
      </c>
      <c r="HN41" s="121">
        <v>2.0442452201902176E-21</v>
      </c>
      <c r="HO41" s="121">
        <v>2.7887666033773518E-4</v>
      </c>
      <c r="HP41" s="121">
        <v>0.27452678563635541</v>
      </c>
      <c r="HQ41" s="121"/>
      <c r="HR41" s="32">
        <v>2.1999999999998181</v>
      </c>
      <c r="HS41" s="136">
        <v>1.0458069092</v>
      </c>
      <c r="HT41" s="121">
        <v>0.50073505970027843</v>
      </c>
      <c r="HU41" s="121">
        <v>1.0765559378498077</v>
      </c>
      <c r="HV41" s="121">
        <v>0</v>
      </c>
      <c r="HW41" s="121">
        <v>0</v>
      </c>
      <c r="HX41" s="121">
        <v>0.22616608736315563</v>
      </c>
      <c r="HY41" s="121">
        <v>5.4238702712498803E-2</v>
      </c>
      <c r="HZ41" s="121">
        <v>1.104926566049604E-9</v>
      </c>
      <c r="IA41" s="121">
        <v>3.1569867703076568E-15</v>
      </c>
      <c r="IB41" s="121">
        <v>2.7256602935869568E-21</v>
      </c>
      <c r="IC41" s="121">
        <v>2.9979240986306531E-4</v>
      </c>
      <c r="ID41" s="121">
        <v>0.29511629455908206</v>
      </c>
      <c r="IE41" s="121"/>
      <c r="IF41" s="32">
        <v>2.1999999999998181</v>
      </c>
      <c r="IG41" s="136">
        <v>1.1809999273</v>
      </c>
      <c r="IH41" s="121">
        <v>0.598816415031868</v>
      </c>
      <c r="II41" s="121">
        <v>1.216646466663335</v>
      </c>
      <c r="IJ41" s="121">
        <v>0</v>
      </c>
      <c r="IK41" s="121">
        <v>3.2634769606096331E-4</v>
      </c>
      <c r="IL41" s="121">
        <v>0.29578889247866302</v>
      </c>
      <c r="IM41" s="121">
        <v>4.6909148291890856E-2</v>
      </c>
      <c r="IN41" s="121">
        <v>8.6815658761040326E-10</v>
      </c>
      <c r="IO41" s="121">
        <v>2.3099903197373103E-15</v>
      </c>
      <c r="IP41" s="121">
        <v>1.9306760412907612E-21</v>
      </c>
      <c r="IQ41" s="121">
        <v>2.7887666033773518E-4</v>
      </c>
      <c r="IR41" s="121">
        <v>0.27452678563635541</v>
      </c>
      <c r="IS41" s="121"/>
      <c r="IT41" s="32">
        <v>2.1999999999998181</v>
      </c>
      <c r="IU41" s="136">
        <v>1.0530522789999999</v>
      </c>
      <c r="IV41" s="121">
        <v>0.47514738267693074</v>
      </c>
      <c r="IW41" s="121">
        <v>1.1053709507288136</v>
      </c>
      <c r="IX41" s="121">
        <v>0</v>
      </c>
      <c r="IY41" s="121">
        <v>0</v>
      </c>
      <c r="IZ41" s="121">
        <v>0.28123820773176023</v>
      </c>
      <c r="JA41" s="121">
        <v>6.4158958072822292E-2</v>
      </c>
      <c r="JB41" s="121">
        <v>1.5784665229280058E-9</v>
      </c>
      <c r="JC41" s="121">
        <v>3.0799870929830802E-15</v>
      </c>
      <c r="JD41" s="121">
        <v>2.2713835779891308E-21</v>
      </c>
      <c r="JE41" s="121">
        <v>3.2126207072329783E-4</v>
      </c>
      <c r="JF41" s="121">
        <v>0.2845051385981075</v>
      </c>
      <c r="JG41" s="121"/>
      <c r="JH41" s="32">
        <v>2.1999999999998181</v>
      </c>
      <c r="JI41" s="136">
        <v>1.0804808316000001</v>
      </c>
      <c r="JJ41" s="121">
        <v>0.50652742319638644</v>
      </c>
      <c r="JK41" s="121">
        <v>1.1204139233653612</v>
      </c>
      <c r="JL41" s="121">
        <v>0</v>
      </c>
      <c r="JM41" s="121">
        <v>0</v>
      </c>
      <c r="JN41" s="121">
        <v>0.27357425937153113</v>
      </c>
      <c r="JO41" s="121">
        <v>5.8636435364863571E-2</v>
      </c>
      <c r="JP41" s="121">
        <v>1.5784665229280058E-9</v>
      </c>
      <c r="JQ41" s="121">
        <v>2.9259877383339262E-15</v>
      </c>
      <c r="JR41" s="121">
        <v>2.498521935788044E-21</v>
      </c>
      <c r="JS41" s="121">
        <v>2.8584857684617852E-4</v>
      </c>
      <c r="JT41" s="137">
        <v>0.28138995527726424</v>
      </c>
    </row>
    <row r="42" spans="2:280" x14ac:dyDescent="0.25">
      <c r="B42" s="135">
        <v>2.4000000000000909</v>
      </c>
      <c r="C42" s="136">
        <v>0.97512173351999998</v>
      </c>
      <c r="D42" s="136">
        <v>0.58479254471000297</v>
      </c>
      <c r="E42" s="121">
        <v>1.0978208765407507</v>
      </c>
      <c r="F42" s="121">
        <v>0</v>
      </c>
      <c r="G42" s="121">
        <v>0</v>
      </c>
      <c r="H42" s="121">
        <v>0.16763301938996555</v>
      </c>
      <c r="I42" s="121">
        <v>7.5935129413479435E-2</v>
      </c>
      <c r="J42" s="121">
        <v>9.721412559724302E-9</v>
      </c>
      <c r="K42" s="121">
        <v>2.4250901201000521E-14</v>
      </c>
      <c r="L42" s="121">
        <v>1.1657195287518178E-17</v>
      </c>
      <c r="M42" s="121">
        <v>5.9064364883880268E-5</v>
      </c>
      <c r="N42" s="121">
        <v>0.16746229955818692</v>
      </c>
      <c r="O42" s="121"/>
      <c r="P42" s="32">
        <v>2.4000000000000909</v>
      </c>
      <c r="Q42" s="136">
        <v>1.0716112899999999</v>
      </c>
      <c r="R42" s="121">
        <v>0.66900012597228975</v>
      </c>
      <c r="S42" s="121">
        <v>1.0646930954391094</v>
      </c>
      <c r="T42" s="121">
        <v>0</v>
      </c>
      <c r="U42" s="121">
        <v>1.2059138048190863E-4</v>
      </c>
      <c r="V42" s="121">
        <v>0.11337623228835739</v>
      </c>
      <c r="W42" s="121">
        <v>5.8834323588337983E-2</v>
      </c>
      <c r="X42" s="121">
        <v>3.6455297098966137E-9</v>
      </c>
      <c r="Y42" s="121">
        <v>1.8188175900750392E-14</v>
      </c>
      <c r="Z42" s="121">
        <v>2.2675354637199511E-20</v>
      </c>
      <c r="AA42" s="121">
        <v>7.8752486511840357E-5</v>
      </c>
      <c r="AB42" s="121">
        <v>0.22328306607758255</v>
      </c>
      <c r="AC42" s="121"/>
      <c r="AD42" s="32">
        <v>2.4000000000000909</v>
      </c>
      <c r="AE42" s="136">
        <v>0.94341411767999994</v>
      </c>
      <c r="AF42" s="121">
        <v>0.57054201987738329</v>
      </c>
      <c r="AG42" s="121">
        <v>0.98152414814822797</v>
      </c>
      <c r="AH42" s="121">
        <v>0</v>
      </c>
      <c r="AI42" s="121">
        <v>0</v>
      </c>
      <c r="AJ42" s="121">
        <v>0.1375589762179138</v>
      </c>
      <c r="AK42" s="121">
        <v>0.10590178245900837</v>
      </c>
      <c r="AL42" s="121">
        <v>5.6708239931725092E-9</v>
      </c>
      <c r="AM42" s="121">
        <v>2.7619081923361704E-14</v>
      </c>
      <c r="AN42" s="121">
        <v>3.1493548107221541E-20</v>
      </c>
      <c r="AO42" s="121">
        <v>5.9064364883880268E-5</v>
      </c>
      <c r="AP42" s="121">
        <v>0.16746229955818692</v>
      </c>
      <c r="AQ42" s="121"/>
      <c r="AR42" s="32">
        <v>2.4000000000000909</v>
      </c>
      <c r="AS42" s="136">
        <v>0.87856728071000001</v>
      </c>
      <c r="AT42" s="121">
        <v>0.54811057009666497</v>
      </c>
      <c r="AU42" s="121">
        <v>0.89624283469387078</v>
      </c>
      <c r="AV42" s="121">
        <v>0</v>
      </c>
      <c r="AW42" s="121">
        <v>0</v>
      </c>
      <c r="AX42" s="121">
        <v>0.12868420355869356</v>
      </c>
      <c r="AY42" s="121">
        <v>4.7459455883424644E-2</v>
      </c>
      <c r="AZ42" s="121">
        <v>4.860706279862151E-9</v>
      </c>
      <c r="BA42" s="121">
        <v>2.8629536140070062E-14</v>
      </c>
      <c r="BB42" s="121">
        <v>3.6532515804376985E-20</v>
      </c>
      <c r="BC42" s="121">
        <v>6.0639414614117073E-5</v>
      </c>
      <c r="BD42" s="121">
        <v>0.17192796087973858</v>
      </c>
      <c r="BE42" s="121"/>
      <c r="BF42" s="32">
        <v>2.4000000000000909</v>
      </c>
      <c r="BG42" s="136">
        <v>0.92536982712999993</v>
      </c>
      <c r="BH42" s="121">
        <v>0.49137595616843704</v>
      </c>
      <c r="BI42" s="121">
        <v>0.89933759746309105</v>
      </c>
      <c r="BJ42" s="121">
        <v>0</v>
      </c>
      <c r="BK42" s="121">
        <v>0</v>
      </c>
      <c r="BL42" s="121">
        <v>0.15747344245724038</v>
      </c>
      <c r="BM42" s="121">
        <v>9.4134917741340779E-2</v>
      </c>
      <c r="BN42" s="121">
        <v>8.1011771331035856E-9</v>
      </c>
      <c r="BO42" s="121">
        <v>2.9639990356778414E-14</v>
      </c>
      <c r="BP42" s="121">
        <v>5.8969532324646319E-23</v>
      </c>
      <c r="BQ42" s="121">
        <v>5.5126740558288243E-5</v>
      </c>
      <c r="BR42" s="121">
        <v>0.15629814625430777</v>
      </c>
      <c r="BS42" s="121"/>
      <c r="BT42" s="32">
        <v>2.4000000000000909</v>
      </c>
      <c r="BU42" s="136">
        <v>0.97704298300000003</v>
      </c>
      <c r="BV42" s="121">
        <v>0.55867481403750641</v>
      </c>
      <c r="BW42" s="121">
        <v>0.97237841772695255</v>
      </c>
      <c r="BX42" s="121">
        <v>0</v>
      </c>
      <c r="BY42" s="121">
        <v>0</v>
      </c>
      <c r="BZ42" s="121">
        <v>0.1526460897385882</v>
      </c>
      <c r="CA42" s="121">
        <v>8.2368053023673171E-2</v>
      </c>
      <c r="CB42" s="121">
        <v>6.0758828498276892E-9</v>
      </c>
      <c r="CC42" s="121">
        <v>2.6271809634417232E-14</v>
      </c>
      <c r="CD42" s="121">
        <v>3.0233806182932677E-20</v>
      </c>
      <c r="CE42" s="121">
        <v>6.3001989209472285E-5</v>
      </c>
      <c r="CF42" s="121">
        <v>0.17862645286206608</v>
      </c>
      <c r="CG42" s="121"/>
      <c r="CH42" s="32">
        <v>2.4000000000000909</v>
      </c>
      <c r="CI42" s="136">
        <v>0.72628803581000001</v>
      </c>
      <c r="CJ42" s="121">
        <v>0.44850503628189559</v>
      </c>
      <c r="CK42" s="121">
        <v>0.75778185160493172</v>
      </c>
      <c r="CL42" s="121">
        <v>0</v>
      </c>
      <c r="CM42" s="121">
        <v>0</v>
      </c>
      <c r="CN42" s="121">
        <v>0.12699471165906481</v>
      </c>
      <c r="CO42" s="121">
        <v>7.0601188306005577E-2</v>
      </c>
      <c r="CP42" s="121">
        <v>6.0758828498276892E-9</v>
      </c>
      <c r="CQ42" s="121">
        <v>3.5702715657028546E-14</v>
      </c>
      <c r="CR42" s="121">
        <v>8.8454298486969467E-23</v>
      </c>
      <c r="CS42" s="121">
        <v>3.9376243255920178E-5</v>
      </c>
      <c r="CT42" s="121">
        <v>0.11164153303879128</v>
      </c>
      <c r="CU42" s="121"/>
      <c r="CV42" s="32">
        <v>2.4000000000000909</v>
      </c>
      <c r="CW42" s="136">
        <v>1.0256740241</v>
      </c>
      <c r="CX42" s="121">
        <v>0.55820064381141499</v>
      </c>
      <c r="CY42" s="121">
        <v>1.0740302572567244</v>
      </c>
      <c r="CZ42" s="121">
        <v>0</v>
      </c>
      <c r="DA42" s="121">
        <v>0</v>
      </c>
      <c r="DB42" s="121">
        <v>0.25864056086109427</v>
      </c>
      <c r="DC42" s="121">
        <v>9.4134917741340779E-2</v>
      </c>
      <c r="DD42" s="121">
        <v>7.2910594197932273E-9</v>
      </c>
      <c r="DE42" s="121">
        <v>2.5934991562181112E-14</v>
      </c>
      <c r="DF42" s="121">
        <v>2.5194838485777233E-20</v>
      </c>
      <c r="DG42" s="121">
        <v>5.7489315153643462E-5</v>
      </c>
      <c r="DH42" s="121">
        <v>0.16299663823663527</v>
      </c>
      <c r="DI42" s="121"/>
      <c r="DJ42" s="32">
        <v>2.4000000000000909</v>
      </c>
      <c r="DK42" s="136">
        <v>0.65397605039999995</v>
      </c>
      <c r="DL42" s="121">
        <v>0.36405571073403481</v>
      </c>
      <c r="DM42" s="121">
        <v>0.6723247535176875</v>
      </c>
      <c r="DN42" s="121">
        <v>0</v>
      </c>
      <c r="DO42" s="121">
        <v>0</v>
      </c>
      <c r="DP42" s="121">
        <v>0.11175534625997705</v>
      </c>
      <c r="DQ42" s="121">
        <v>7.0601188306005577E-2</v>
      </c>
      <c r="DR42" s="121">
        <v>8.1011771331035856E-9</v>
      </c>
      <c r="DS42" s="121">
        <v>3.8397260234917496E-14</v>
      </c>
      <c r="DT42" s="121">
        <v>4.7870193122976738E-20</v>
      </c>
      <c r="DU42" s="121">
        <v>5.7827254290532255E-5</v>
      </c>
      <c r="DV42" s="121">
        <v>0.12585467286216404</v>
      </c>
      <c r="DW42" s="121"/>
      <c r="DX42" s="32">
        <v>2.4000000000000909</v>
      </c>
      <c r="DY42" s="136">
        <v>1.0361128444000001</v>
      </c>
      <c r="DZ42" s="121">
        <v>0.5426940509973347</v>
      </c>
      <c r="EA42" s="121">
        <v>1.0374278418514562</v>
      </c>
      <c r="EB42" s="121">
        <v>0</v>
      </c>
      <c r="EC42" s="121">
        <v>0</v>
      </c>
      <c r="ED42" s="121">
        <v>0.25200875160824571</v>
      </c>
      <c r="EE42" s="121">
        <v>8.2368053023673171E-2</v>
      </c>
      <c r="EF42" s="121">
        <v>6.0758828498276892E-9</v>
      </c>
      <c r="EG42" s="121">
        <v>2.7619081923361704E-14</v>
      </c>
      <c r="EH42" s="121">
        <v>2.7714322334354961E-20</v>
      </c>
      <c r="EI42" s="121">
        <v>5.1189116232696232E-5</v>
      </c>
      <c r="EJ42" s="121">
        <v>0.16030579103005929</v>
      </c>
      <c r="EK42" s="121"/>
      <c r="EL42" s="32">
        <v>2.4000000000000909</v>
      </c>
      <c r="EM42" s="136">
        <v>0.77821670811999999</v>
      </c>
      <c r="EN42" s="121">
        <v>0.40463270730074763</v>
      </c>
      <c r="EO42" s="121">
        <v>0.81186754369717695</v>
      </c>
      <c r="EP42" s="121">
        <v>0</v>
      </c>
      <c r="EQ42" s="121">
        <v>0</v>
      </c>
      <c r="ER42" s="121">
        <v>0.19895427758545714</v>
      </c>
      <c r="ES42" s="121">
        <v>8.2368053023673171E-2</v>
      </c>
      <c r="ET42" s="121">
        <v>5.6708239931725092E-9</v>
      </c>
      <c r="EU42" s="121">
        <v>2.0504061822294915E-14</v>
      </c>
      <c r="EV42" s="121">
        <v>2.511061629003017E-23</v>
      </c>
      <c r="EW42" s="121">
        <v>5.7827254290532255E-5</v>
      </c>
      <c r="EX42" s="121">
        <v>0.12585467286216404</v>
      </c>
      <c r="EY42" s="121"/>
      <c r="EZ42" s="32">
        <v>2.4000000000000909</v>
      </c>
      <c r="FA42" s="136">
        <v>0.83754795348</v>
      </c>
      <c r="FB42" s="121">
        <v>0.45821424884563144</v>
      </c>
      <c r="FC42" s="121">
        <v>0.86846053382389299</v>
      </c>
      <c r="FD42" s="121">
        <v>0</v>
      </c>
      <c r="FE42" s="121">
        <v>0</v>
      </c>
      <c r="FF42" s="121">
        <v>0.21221789609115427</v>
      </c>
      <c r="FG42" s="121">
        <v>7.5179378955412546E-2</v>
      </c>
      <c r="FH42" s="121">
        <v>9.721412559724302E-9</v>
      </c>
      <c r="FI42" s="121">
        <v>3.0313626501250653E-14</v>
      </c>
      <c r="FJ42" s="121">
        <v>3.5902644842232559E-20</v>
      </c>
      <c r="FK42" s="121">
        <v>4.3313867581512203E-5</v>
      </c>
      <c r="FL42" s="121">
        <v>0.12280568634267042</v>
      </c>
      <c r="FM42" s="121"/>
      <c r="FN42" s="32">
        <v>2.4000000000000909</v>
      </c>
      <c r="FO42" s="136">
        <v>0.87852788580999996</v>
      </c>
      <c r="FP42" s="121">
        <v>0.53768625913725088</v>
      </c>
      <c r="FQ42" s="121">
        <v>0.9099714653644031</v>
      </c>
      <c r="FR42" s="121">
        <v>0</v>
      </c>
      <c r="FS42" s="121">
        <v>0</v>
      </c>
      <c r="FT42" s="121">
        <v>0.11569492824251573</v>
      </c>
      <c r="FU42" s="121">
        <v>8.2368053023673171E-2</v>
      </c>
      <c r="FV42" s="121">
        <v>6.4809417064828691E-9</v>
      </c>
      <c r="FW42" s="121">
        <v>2.7955899995597826E-14</v>
      </c>
      <c r="FX42" s="121">
        <v>3.6746300139546611E-23</v>
      </c>
      <c r="FY42" s="121">
        <v>6.1426939479235486E-5</v>
      </c>
      <c r="FZ42" s="121">
        <v>0.17416079154051442</v>
      </c>
      <c r="GA42" s="121"/>
      <c r="GB42" s="32">
        <v>2.4000000000000909</v>
      </c>
      <c r="GC42" s="136">
        <v>1.0738181674</v>
      </c>
      <c r="GD42" s="121">
        <v>0.507013857049609</v>
      </c>
      <c r="GE42" s="121">
        <v>1.087562027273465</v>
      </c>
      <c r="GF42" s="121">
        <v>0</v>
      </c>
      <c r="GG42" s="121">
        <v>0</v>
      </c>
      <c r="GH42" s="121">
        <v>0.29578889247849077</v>
      </c>
      <c r="GI42" s="121">
        <v>8.8335770272609734E-2</v>
      </c>
      <c r="GJ42" s="121">
        <v>7.2910594197932273E-9</v>
      </c>
      <c r="GK42" s="121">
        <v>2.6945445778889468E-14</v>
      </c>
      <c r="GL42" s="121">
        <v>2.5194838485777233E-20</v>
      </c>
      <c r="GM42" s="121">
        <v>9.0210516693230321E-5</v>
      </c>
      <c r="GN42" s="121">
        <v>0.19633328966497593</v>
      </c>
      <c r="GO42" s="121"/>
      <c r="GP42" s="32">
        <v>2.4000000000000909</v>
      </c>
      <c r="GQ42" s="136">
        <v>1.0357471490999999</v>
      </c>
      <c r="GR42" s="121">
        <v>0.56279294807361702</v>
      </c>
      <c r="GS42" s="121">
        <v>1.0917698993532057</v>
      </c>
      <c r="GT42" s="121">
        <v>0</v>
      </c>
      <c r="GU42" s="121">
        <v>0</v>
      </c>
      <c r="GV42" s="121">
        <v>0.25598783715995482</v>
      </c>
      <c r="GW42" s="121">
        <v>0.10546774209536103</v>
      </c>
      <c r="GX42" s="121">
        <v>8.1011771331035856E-9</v>
      </c>
      <c r="GY42" s="121">
        <v>2.492453734547276E-14</v>
      </c>
      <c r="GZ42" s="121">
        <v>2.3305225599343943E-20</v>
      </c>
      <c r="HA42" s="121">
        <v>5.9064364883880268E-5</v>
      </c>
      <c r="HB42" s="121">
        <v>0.16746229955818692</v>
      </c>
      <c r="HC42" s="121"/>
      <c r="HD42" s="32">
        <v>2.4000000000000909</v>
      </c>
      <c r="HE42" s="136">
        <v>1.1005329774999999</v>
      </c>
      <c r="HF42" s="121">
        <v>0.58404607313819557</v>
      </c>
      <c r="HG42" s="121">
        <v>1.0937196817866406</v>
      </c>
      <c r="HH42" s="121">
        <v>0</v>
      </c>
      <c r="HI42" s="121">
        <v>0</v>
      </c>
      <c r="HJ42" s="121">
        <v>0.2368492295748619</v>
      </c>
      <c r="HK42" s="121">
        <v>9.4134917741340779E-2</v>
      </c>
      <c r="HL42" s="121">
        <v>6.4809417064828691E-9</v>
      </c>
      <c r="HM42" s="121">
        <v>2.492453734547276E-14</v>
      </c>
      <c r="HN42" s="121">
        <v>2.2675354637199511E-20</v>
      </c>
      <c r="HO42" s="121">
        <v>6.3001989209472285E-5</v>
      </c>
      <c r="HP42" s="121">
        <v>0.17862645286206608</v>
      </c>
      <c r="HQ42" s="121"/>
      <c r="HR42" s="32">
        <v>2.4000000000000909</v>
      </c>
      <c r="HS42" s="136">
        <v>0.94437172791000001</v>
      </c>
      <c r="HT42" s="121">
        <v>0.55041338753658808</v>
      </c>
      <c r="HU42" s="121">
        <v>0.96536337776937087</v>
      </c>
      <c r="HV42" s="121">
        <v>0</v>
      </c>
      <c r="HW42" s="121">
        <v>0</v>
      </c>
      <c r="HX42" s="121">
        <v>0.13578402168606976</v>
      </c>
      <c r="HY42" s="121">
        <v>8.7074798910740214E-2</v>
      </c>
      <c r="HZ42" s="121">
        <v>5.6708239931725092E-9</v>
      </c>
      <c r="IA42" s="121">
        <v>2.7619081923361704E-14</v>
      </c>
      <c r="IB42" s="121">
        <v>3.0233806182932677E-20</v>
      </c>
      <c r="IC42" s="121">
        <v>6.772713840018271E-5</v>
      </c>
      <c r="ID42" s="121">
        <v>0.19202343682672102</v>
      </c>
      <c r="IE42" s="121"/>
      <c r="IF42" s="32">
        <v>2.4000000000000909</v>
      </c>
      <c r="IG42" s="136">
        <v>1.0717556846</v>
      </c>
      <c r="IH42" s="121">
        <v>0.64548134155168824</v>
      </c>
      <c r="II42" s="121">
        <v>1.0859115292879176</v>
      </c>
      <c r="IJ42" s="121">
        <v>0</v>
      </c>
      <c r="IK42" s="121">
        <v>1.2059138048190863E-4</v>
      </c>
      <c r="IL42" s="121">
        <v>0.18631220285573163</v>
      </c>
      <c r="IM42" s="121">
        <v>7.530793419307262E-2</v>
      </c>
      <c r="IN42" s="121">
        <v>4.4556474232069727E-9</v>
      </c>
      <c r="IO42" s="121">
        <v>2.02090843341671E-14</v>
      </c>
      <c r="IP42" s="121">
        <v>2.1415612712910647E-20</v>
      </c>
      <c r="IQ42" s="121">
        <v>6.3001989209472285E-5</v>
      </c>
      <c r="IR42" s="121">
        <v>0.17862645286206608</v>
      </c>
      <c r="IS42" s="121"/>
      <c r="IT42" s="32">
        <v>2.4000000000000909</v>
      </c>
      <c r="IU42" s="136">
        <v>0.96129491649999999</v>
      </c>
      <c r="IV42" s="121">
        <v>0.54107409333362266</v>
      </c>
      <c r="IW42" s="121">
        <v>1.0100807377800605</v>
      </c>
      <c r="IX42" s="121">
        <v>0</v>
      </c>
      <c r="IY42" s="121">
        <v>0</v>
      </c>
      <c r="IZ42" s="121">
        <v>0.1758821677624117</v>
      </c>
      <c r="JA42" s="121">
        <v>0.10546774209536103</v>
      </c>
      <c r="JB42" s="121">
        <v>8.1011771331035856E-9</v>
      </c>
      <c r="JC42" s="121">
        <v>2.6945445778889468E-14</v>
      </c>
      <c r="JD42" s="121">
        <v>2.5194838485777233E-20</v>
      </c>
      <c r="JE42" s="121">
        <v>7.3543498276217633E-5</v>
      </c>
      <c r="JF42" s="121">
        <v>0.18758318298918475</v>
      </c>
      <c r="JG42" s="121"/>
      <c r="JH42" s="32">
        <v>2.4000000000000909</v>
      </c>
      <c r="JI42" s="136">
        <v>0.98088254210000003</v>
      </c>
      <c r="JJ42" s="121">
        <v>0.56459025579658939</v>
      </c>
      <c r="JK42" s="121">
        <v>1.0095148922516557</v>
      </c>
      <c r="JL42" s="121">
        <v>0</v>
      </c>
      <c r="JM42" s="121">
        <v>0</v>
      </c>
      <c r="JN42" s="121">
        <v>0.16763301938996555</v>
      </c>
      <c r="JO42" s="121">
        <v>9.4134917741340779E-2</v>
      </c>
      <c r="JP42" s="121">
        <v>8.1011771331035856E-9</v>
      </c>
      <c r="JQ42" s="121">
        <v>2.5598173489944993E-14</v>
      </c>
      <c r="JR42" s="121">
        <v>2.7714322334354961E-20</v>
      </c>
      <c r="JS42" s="121">
        <v>6.4577038939709084E-5</v>
      </c>
      <c r="JT42" s="137">
        <v>0.18309211418361768</v>
      </c>
    </row>
    <row r="43" spans="2:280" x14ac:dyDescent="0.25">
      <c r="B43" s="135">
        <v>2.5999999999999091</v>
      </c>
      <c r="C43" s="136">
        <v>0.93067136558999997</v>
      </c>
      <c r="D43" s="136">
        <v>0.6232575078626843</v>
      </c>
      <c r="E43" s="121">
        <v>0.99588206715795557</v>
      </c>
      <c r="F43" s="121">
        <v>0</v>
      </c>
      <c r="G43" s="121">
        <v>0</v>
      </c>
      <c r="H43" s="121">
        <v>9.4665403896440833E-2</v>
      </c>
      <c r="I43" s="121">
        <v>0.1217660569259915</v>
      </c>
      <c r="J43" s="121">
        <v>4.6468533166667441E-8</v>
      </c>
      <c r="K43" s="121">
        <v>1.9759738618087426E-13</v>
      </c>
      <c r="L43" s="121">
        <v>9.0411052055907062E-17</v>
      </c>
      <c r="M43" s="121">
        <v>1.1690693159024526E-5</v>
      </c>
      <c r="N43" s="121">
        <v>9.5466440523072238E-2</v>
      </c>
      <c r="O43" s="121"/>
      <c r="P43" s="32">
        <v>2.5999999999999091</v>
      </c>
      <c r="Q43" s="136">
        <v>0.98834990789999999</v>
      </c>
      <c r="R43" s="121">
        <v>0.69844251344429631</v>
      </c>
      <c r="S43" s="121">
        <v>0.97193207398536952</v>
      </c>
      <c r="T43" s="121">
        <v>0</v>
      </c>
      <c r="U43" s="121">
        <v>4.1501980256216898E-5</v>
      </c>
      <c r="V43" s="121">
        <v>6.022326360506098E-2</v>
      </c>
      <c r="W43" s="121">
        <v>8.5920602574932892E-2</v>
      </c>
      <c r="X43" s="121">
        <v>1.7425699937500291E-8</v>
      </c>
      <c r="Y43" s="121">
        <v>1.4819803963565571E-13</v>
      </c>
      <c r="Z43" s="121">
        <v>2.3628262117408485E-19</v>
      </c>
      <c r="AA43" s="121">
        <v>1.5587590878699368E-5</v>
      </c>
      <c r="AB43" s="121">
        <v>0.12728858736409632</v>
      </c>
      <c r="AC43" s="121"/>
      <c r="AD43" s="32">
        <v>2.5999999999999091</v>
      </c>
      <c r="AE43" s="136">
        <v>0.91352239686999992</v>
      </c>
      <c r="AF43" s="121">
        <v>0.60445901072034469</v>
      </c>
      <c r="AG43" s="121">
        <v>0.93070702003205241</v>
      </c>
      <c r="AH43" s="121">
        <v>0</v>
      </c>
      <c r="AI43" s="121">
        <v>0</v>
      </c>
      <c r="AJ43" s="121">
        <v>7.6112766353727976E-2</v>
      </c>
      <c r="AK43" s="121">
        <v>0.1546570846348792</v>
      </c>
      <c r="AL43" s="121">
        <v>2.7106644347222676E-8</v>
      </c>
      <c r="AM43" s="121">
        <v>2.2504146759488454E-13</v>
      </c>
      <c r="AN43" s="121">
        <v>3.2817030718622896E-19</v>
      </c>
      <c r="AO43" s="121">
        <v>1.1690693159024526E-5</v>
      </c>
      <c r="AP43" s="121">
        <v>9.5466440523072238E-2</v>
      </c>
      <c r="AQ43" s="121"/>
      <c r="AR43" s="32">
        <v>2.5999999999999091</v>
      </c>
      <c r="AS43" s="136">
        <v>0.83301726724000003</v>
      </c>
      <c r="AT43" s="121">
        <v>0.58036898773387435</v>
      </c>
      <c r="AU43" s="121">
        <v>0.82569927656109843</v>
      </c>
      <c r="AV43" s="121">
        <v>0</v>
      </c>
      <c r="AW43" s="121">
        <v>0</v>
      </c>
      <c r="AX43" s="121">
        <v>7.1202265298648745E-2</v>
      </c>
      <c r="AY43" s="121">
        <v>7.6103785578744684E-2</v>
      </c>
      <c r="AZ43" s="121">
        <v>2.3234266583333721E-8</v>
      </c>
      <c r="BA43" s="121">
        <v>2.3327469201908767E-13</v>
      </c>
      <c r="BB43" s="121">
        <v>3.8067755633602558E-19</v>
      </c>
      <c r="BC43" s="121">
        <v>1.2002444976598513E-5</v>
      </c>
      <c r="BD43" s="121">
        <v>9.8012212270354171E-2</v>
      </c>
      <c r="BE43" s="121"/>
      <c r="BF43" s="32">
        <v>2.5999999999999091</v>
      </c>
      <c r="BG43" s="136">
        <v>0.87609729547999993</v>
      </c>
      <c r="BH43" s="121">
        <v>0.53207012693037825</v>
      </c>
      <c r="BI43" s="121">
        <v>0.84758415893336836</v>
      </c>
      <c r="BJ43" s="121">
        <v>0</v>
      </c>
      <c r="BK43" s="121">
        <v>0</v>
      </c>
      <c r="BL43" s="121">
        <v>8.8928106690595934E-2</v>
      </c>
      <c r="BM43" s="121">
        <v>0.13747296411989263</v>
      </c>
      <c r="BN43" s="121">
        <v>3.8723777638889538E-8</v>
      </c>
      <c r="BO43" s="121">
        <v>2.4150791644329075E-13</v>
      </c>
      <c r="BP43" s="121">
        <v>8.4868456138448112E-22</v>
      </c>
      <c r="BQ43" s="121">
        <v>1.0911313615089557E-5</v>
      </c>
      <c r="BR43" s="121">
        <v>8.9102011154867419E-2</v>
      </c>
      <c r="BS43" s="121"/>
      <c r="BT43" s="32">
        <v>2.5999999999999091</v>
      </c>
      <c r="BU43" s="136">
        <v>0.91349449933999993</v>
      </c>
      <c r="BV43" s="121">
        <v>0.59221273950159836</v>
      </c>
      <c r="BW43" s="121">
        <v>0.89880557026089447</v>
      </c>
      <c r="BX43" s="121">
        <v>0</v>
      </c>
      <c r="BY43" s="121">
        <v>0</v>
      </c>
      <c r="BZ43" s="121">
        <v>8.4460618147362651E-2</v>
      </c>
      <c r="CA43" s="121">
        <v>0.12028884360490603</v>
      </c>
      <c r="CB43" s="121">
        <v>2.9042833229167153E-8</v>
      </c>
      <c r="CC43" s="121">
        <v>2.1406383502928044E-13</v>
      </c>
      <c r="CD43" s="121">
        <v>3.1504349489877978E-19</v>
      </c>
      <c r="CE43" s="121">
        <v>1.2470072702959495E-5</v>
      </c>
      <c r="CF43" s="121">
        <v>0.10183086989127707</v>
      </c>
      <c r="CG43" s="121"/>
      <c r="CH43" s="32">
        <v>2.5999999999999091</v>
      </c>
      <c r="CI43" s="136">
        <v>0.69379098288999996</v>
      </c>
      <c r="CJ43" s="121">
        <v>0.477698756208979</v>
      </c>
      <c r="CK43" s="121">
        <v>0.71617181089257143</v>
      </c>
      <c r="CL43" s="121">
        <v>0</v>
      </c>
      <c r="CM43" s="121">
        <v>0</v>
      </c>
      <c r="CN43" s="121">
        <v>7.1716215073061237E-2</v>
      </c>
      <c r="CO43" s="121">
        <v>0.10310472308991947</v>
      </c>
      <c r="CP43" s="121">
        <v>2.9042833229167153E-8</v>
      </c>
      <c r="CQ43" s="121">
        <v>2.9090726298850933E-13</v>
      </c>
      <c r="CR43" s="121">
        <v>1.2730268420767214E-21</v>
      </c>
      <c r="CS43" s="121">
        <v>7.7937954393496839E-6</v>
      </c>
      <c r="CT43" s="121">
        <v>6.3644293682048159E-2</v>
      </c>
      <c r="CU43" s="121"/>
      <c r="CV43" s="32">
        <v>2.5999999999999091</v>
      </c>
      <c r="CW43" s="136">
        <v>0.95305924955999999</v>
      </c>
      <c r="CX43" s="121">
        <v>0.60034586607900664</v>
      </c>
      <c r="CY43" s="121">
        <v>0.99079339627598262</v>
      </c>
      <c r="CZ43" s="121">
        <v>0</v>
      </c>
      <c r="DA43" s="121">
        <v>0</v>
      </c>
      <c r="DB43" s="121">
        <v>0.16004248350834041</v>
      </c>
      <c r="DC43" s="121">
        <v>0.13747296411989263</v>
      </c>
      <c r="DD43" s="121">
        <v>3.4851399875000583E-8</v>
      </c>
      <c r="DE43" s="121">
        <v>2.1131942688787942E-13</v>
      </c>
      <c r="DF43" s="121">
        <v>2.6253624574898316E-19</v>
      </c>
      <c r="DG43" s="121">
        <v>1.1378941341450539E-5</v>
      </c>
      <c r="DH43" s="121">
        <v>9.2920668775790319E-2</v>
      </c>
      <c r="DI43" s="121"/>
      <c r="DJ43" s="32">
        <v>2.5999999999999091</v>
      </c>
      <c r="DK43" s="136">
        <v>0.61444923067000001</v>
      </c>
      <c r="DL43" s="121">
        <v>0.38879718120245071</v>
      </c>
      <c r="DM43" s="121">
        <v>0.62918236015334505</v>
      </c>
      <c r="DN43" s="121">
        <v>0</v>
      </c>
      <c r="DO43" s="121">
        <v>0</v>
      </c>
      <c r="DP43" s="121">
        <v>6.3110269264293889E-2</v>
      </c>
      <c r="DQ43" s="121">
        <v>0.10310472308991947</v>
      </c>
      <c r="DR43" s="121">
        <v>3.8723777638889538E-8</v>
      </c>
      <c r="DS43" s="121">
        <v>3.1286252811971757E-13</v>
      </c>
      <c r="DT43" s="121">
        <v>4.9881886692306796E-19</v>
      </c>
      <c r="DU43" s="121">
        <v>1.1830528275346602E-5</v>
      </c>
      <c r="DV43" s="121">
        <v>7.4158317344315119E-2</v>
      </c>
      <c r="DW43" s="121"/>
      <c r="DX43" s="32">
        <v>2.5999999999999091</v>
      </c>
      <c r="DY43" s="136">
        <v>0.94938920486</v>
      </c>
      <c r="DZ43" s="121">
        <v>0.58299637287840311</v>
      </c>
      <c r="EA43" s="121">
        <v>0.95062088565304459</v>
      </c>
      <c r="EB43" s="121">
        <v>0</v>
      </c>
      <c r="EC43" s="121">
        <v>0</v>
      </c>
      <c r="ED43" s="121">
        <v>0.15593883008504961</v>
      </c>
      <c r="EE43" s="121">
        <v>0.12028884360490603</v>
      </c>
      <c r="EF43" s="121">
        <v>2.9042833229167153E-8</v>
      </c>
      <c r="EG43" s="121">
        <v>2.2504146759488454E-13</v>
      </c>
      <c r="EH43" s="121">
        <v>2.8878987032388152E-19</v>
      </c>
      <c r="EI43" s="121">
        <v>1.0131934071154589E-5</v>
      </c>
      <c r="EJ43" s="121">
        <v>9.1386678107556338E-2</v>
      </c>
      <c r="EK43" s="121"/>
      <c r="EL43" s="32">
        <v>2.5999999999999091</v>
      </c>
      <c r="EM43" s="136">
        <v>0.72550072211999994</v>
      </c>
      <c r="EN43" s="121">
        <v>0.43595147134101619</v>
      </c>
      <c r="EO43" s="121">
        <v>0.75352009262405051</v>
      </c>
      <c r="EP43" s="121">
        <v>0</v>
      </c>
      <c r="EQ43" s="121">
        <v>0</v>
      </c>
      <c r="ER43" s="121">
        <v>0.1231096026987234</v>
      </c>
      <c r="ES43" s="121">
        <v>0.12028884360490603</v>
      </c>
      <c r="ET43" s="121">
        <v>2.7106644347222676E-8</v>
      </c>
      <c r="EU43" s="121">
        <v>1.700646331414592E-13</v>
      </c>
      <c r="EV43" s="121">
        <v>3.7447046649926006E-22</v>
      </c>
      <c r="EW43" s="121">
        <v>1.1830528275346602E-5</v>
      </c>
      <c r="EX43" s="121">
        <v>7.4158317344315119E-2</v>
      </c>
      <c r="EY43" s="121"/>
      <c r="EZ43" s="32">
        <v>2.5999999999999091</v>
      </c>
      <c r="FA43" s="136">
        <v>0.79263932727999997</v>
      </c>
      <c r="FB43" s="121">
        <v>0.494001307442547</v>
      </c>
      <c r="FC43" s="121">
        <v>0.81044835543434413</v>
      </c>
      <c r="FD43" s="121">
        <v>0</v>
      </c>
      <c r="FE43" s="121">
        <v>0</v>
      </c>
      <c r="FF43" s="121">
        <v>0.13131690954530495</v>
      </c>
      <c r="FG43" s="121">
        <v>0.11511279575247575</v>
      </c>
      <c r="FH43" s="121">
        <v>4.6468533166667441E-8</v>
      </c>
      <c r="FI43" s="121">
        <v>2.4699673272609284E-13</v>
      </c>
      <c r="FJ43" s="121">
        <v>3.7411415019230102E-19</v>
      </c>
      <c r="FK43" s="121">
        <v>8.573174983284653E-6</v>
      </c>
      <c r="FL43" s="121">
        <v>7.0008723050252991E-2</v>
      </c>
      <c r="FM43" s="121"/>
      <c r="FN43" s="32">
        <v>2.5999999999999091</v>
      </c>
      <c r="FO43" s="136">
        <v>0.82969634031999995</v>
      </c>
      <c r="FP43" s="121">
        <v>0.56654833266071947</v>
      </c>
      <c r="FQ43" s="121">
        <v>0.84885644091511903</v>
      </c>
      <c r="FR43" s="121">
        <v>0</v>
      </c>
      <c r="FS43" s="121">
        <v>0</v>
      </c>
      <c r="FT43" s="121">
        <v>6.2721977205363127E-2</v>
      </c>
      <c r="FU43" s="121">
        <v>0.12028884360490603</v>
      </c>
      <c r="FV43" s="121">
        <v>3.0979022111111634E-8</v>
      </c>
      <c r="FW43" s="121">
        <v>2.2778587573628563E-13</v>
      </c>
      <c r="FX43" s="121">
        <v>5.3833550904907799E-22</v>
      </c>
      <c r="FY43" s="121">
        <v>1.2158320885385508E-5</v>
      </c>
      <c r="FZ43" s="121">
        <v>9.9285098143995137E-2</v>
      </c>
      <c r="GA43" s="121"/>
      <c r="GB43" s="32">
        <v>2.5999999999999091</v>
      </c>
      <c r="GC43" s="136">
        <v>0.9872546673</v>
      </c>
      <c r="GD43" s="121">
        <v>0.55231221359781979</v>
      </c>
      <c r="GE43" s="121">
        <v>0.98958741699565522</v>
      </c>
      <c r="GF43" s="121">
        <v>0</v>
      </c>
      <c r="GG43" s="121">
        <v>0</v>
      </c>
      <c r="GH43" s="121">
        <v>0.18631220285581596</v>
      </c>
      <c r="GI43" s="121">
        <v>0.13525753500915899</v>
      </c>
      <c r="GJ43" s="121">
        <v>3.4851399875000583E-8</v>
      </c>
      <c r="GK43" s="121">
        <v>2.195526513120825E-13</v>
      </c>
      <c r="GL43" s="121">
        <v>2.6253624574898316E-19</v>
      </c>
      <c r="GM43" s="121">
        <v>1.8455624109540702E-5</v>
      </c>
      <c r="GN43" s="121">
        <v>0.11568697505713159</v>
      </c>
      <c r="GO43" s="121"/>
      <c r="GP43" s="32">
        <v>2.5999999999999091</v>
      </c>
      <c r="GQ43" s="136">
        <v>0.97312894609999989</v>
      </c>
      <c r="GR43" s="121">
        <v>0.60648895135770631</v>
      </c>
      <c r="GS43" s="121">
        <v>1.0180803678634778</v>
      </c>
      <c r="GT43" s="121">
        <v>0</v>
      </c>
      <c r="GU43" s="121">
        <v>0</v>
      </c>
      <c r="GV43" s="121">
        <v>0.1584010221390241</v>
      </c>
      <c r="GW43" s="121">
        <v>0.1577122244265354</v>
      </c>
      <c r="GX43" s="121">
        <v>3.8723777638889538E-8</v>
      </c>
      <c r="GY43" s="121">
        <v>2.0308620246367632E-13</v>
      </c>
      <c r="GZ43" s="121">
        <v>2.4284602731780941E-19</v>
      </c>
      <c r="HA43" s="121">
        <v>1.1690693159024526E-5</v>
      </c>
      <c r="HB43" s="121">
        <v>9.5466440523072238E-2</v>
      </c>
      <c r="HC43" s="121"/>
      <c r="HD43" s="32">
        <v>2.5999999999999091</v>
      </c>
      <c r="HE43" s="136">
        <v>1.0256924211</v>
      </c>
      <c r="HF43" s="121">
        <v>0.62335683323576663</v>
      </c>
      <c r="HG43" s="121">
        <v>1.0066490790007343</v>
      </c>
      <c r="HH43" s="121">
        <v>0</v>
      </c>
      <c r="HI43" s="121">
        <v>0</v>
      </c>
      <c r="HJ43" s="121">
        <v>0.14397591070186977</v>
      </c>
      <c r="HK43" s="121">
        <v>0.13747296411989263</v>
      </c>
      <c r="HL43" s="121">
        <v>3.0979022111111634E-8</v>
      </c>
      <c r="HM43" s="121">
        <v>2.0308620246367632E-13</v>
      </c>
      <c r="HN43" s="121">
        <v>2.3628262117408485E-19</v>
      </c>
      <c r="HO43" s="121">
        <v>1.2470072702959495E-5</v>
      </c>
      <c r="HP43" s="121">
        <v>0.10183086989127707</v>
      </c>
      <c r="HQ43" s="121"/>
      <c r="HR43" s="32">
        <v>2.5999999999999091</v>
      </c>
      <c r="HS43" s="136">
        <v>0.87966268150999993</v>
      </c>
      <c r="HT43" s="121">
        <v>0.5831875094186233</v>
      </c>
      <c r="HU43" s="121">
        <v>0.89496228494038399</v>
      </c>
      <c r="HV43" s="121">
        <v>0</v>
      </c>
      <c r="HW43" s="121">
        <v>0</v>
      </c>
      <c r="HX43" s="121">
        <v>7.5130666142712133E-2</v>
      </c>
      <c r="HY43" s="121">
        <v>0.12716249181090067</v>
      </c>
      <c r="HZ43" s="121">
        <v>2.7106644347222676E-8</v>
      </c>
      <c r="IA43" s="121">
        <v>2.2504146759488454E-13</v>
      </c>
      <c r="IB43" s="121">
        <v>3.1504349489877978E-19</v>
      </c>
      <c r="IC43" s="121">
        <v>1.3405328155681456E-5</v>
      </c>
      <c r="ID43" s="121">
        <v>0.10946818513312284</v>
      </c>
      <c r="IE43" s="121"/>
      <c r="IF43" s="32">
        <v>2.5999999999999091</v>
      </c>
      <c r="IG43" s="136">
        <v>0.99580158680000008</v>
      </c>
      <c r="IH43" s="121">
        <v>0.67827520561557586</v>
      </c>
      <c r="II43" s="121">
        <v>0.99943778960792284</v>
      </c>
      <c r="IJ43" s="121">
        <v>0</v>
      </c>
      <c r="IK43" s="121">
        <v>4.1501980256216898E-5</v>
      </c>
      <c r="IL43" s="121">
        <v>0.10929934945395416</v>
      </c>
      <c r="IM43" s="121">
        <v>0.1099783712959141</v>
      </c>
      <c r="IN43" s="121">
        <v>2.1298077701389246E-8</v>
      </c>
      <c r="IO43" s="121">
        <v>1.6466448848406189E-13</v>
      </c>
      <c r="IP43" s="121">
        <v>2.2315580888663567E-19</v>
      </c>
      <c r="IQ43" s="121">
        <v>1.2470072702959495E-5</v>
      </c>
      <c r="IR43" s="121">
        <v>0.10183086989127707</v>
      </c>
      <c r="IS43" s="121"/>
      <c r="IT43" s="32">
        <v>2.5999999999999091</v>
      </c>
      <c r="IU43" s="136">
        <v>0.91167933475999996</v>
      </c>
      <c r="IV43" s="121">
        <v>0.58149905834233084</v>
      </c>
      <c r="IW43" s="121">
        <v>0.9489580914840009</v>
      </c>
      <c r="IX43" s="121">
        <v>0</v>
      </c>
      <c r="IY43" s="121">
        <v>0</v>
      </c>
      <c r="IZ43" s="121">
        <v>0.10137169004611529</v>
      </c>
      <c r="JA43" s="121">
        <v>0.1577122244265354</v>
      </c>
      <c r="JB43" s="121">
        <v>3.8723777638889538E-8</v>
      </c>
      <c r="JC43" s="121">
        <v>2.195526513120825E-13</v>
      </c>
      <c r="JD43" s="121">
        <v>2.6253624574898316E-19</v>
      </c>
      <c r="JE43" s="121">
        <v>1.4750330277082863E-5</v>
      </c>
      <c r="JF43" s="121">
        <v>0.10836032961474505</v>
      </c>
      <c r="JG43" s="121"/>
      <c r="JH43" s="32">
        <v>2.5999999999999091</v>
      </c>
      <c r="JI43" s="136">
        <v>0.92397413683999996</v>
      </c>
      <c r="JJ43" s="121">
        <v>0.60164695606972374</v>
      </c>
      <c r="JK43" s="121">
        <v>0.93817478627312301</v>
      </c>
      <c r="JL43" s="121">
        <v>0</v>
      </c>
      <c r="JM43" s="121">
        <v>0</v>
      </c>
      <c r="JN43" s="121">
        <v>9.4665403896440833E-2</v>
      </c>
      <c r="JO43" s="121">
        <v>0.13747296411989263</v>
      </c>
      <c r="JP43" s="121">
        <v>3.8723777638889538E-8</v>
      </c>
      <c r="JQ43" s="121">
        <v>2.0857501874647838E-13</v>
      </c>
      <c r="JR43" s="121">
        <v>2.8878987032388152E-19</v>
      </c>
      <c r="JS43" s="121">
        <v>1.278182452053348E-5</v>
      </c>
      <c r="JT43" s="137">
        <v>0.10437664163855898</v>
      </c>
    </row>
    <row r="44" spans="2:280" x14ac:dyDescent="0.25">
      <c r="B44" s="135">
        <v>2.7999999999997272</v>
      </c>
      <c r="C44" s="136">
        <v>0.92813817374999996</v>
      </c>
      <c r="D44" s="136">
        <v>0.65150952695223019</v>
      </c>
      <c r="E44" s="121">
        <v>0.93516714637007858</v>
      </c>
      <c r="F44" s="121">
        <v>0</v>
      </c>
      <c r="G44" s="121">
        <v>0</v>
      </c>
      <c r="H44" s="121">
        <v>4.9268620914409186E-2</v>
      </c>
      <c r="I44" s="121">
        <v>0.17472490205212809</v>
      </c>
      <c r="J44" s="121">
        <v>2.0687375143699899E-7</v>
      </c>
      <c r="K44" s="121">
        <v>1.499516833290326E-12</v>
      </c>
      <c r="L44" s="121">
        <v>6.634450964404651E-16</v>
      </c>
      <c r="M44" s="121">
        <v>2.0273447928245314E-6</v>
      </c>
      <c r="N44" s="121">
        <v>4.7682282916007214E-2</v>
      </c>
      <c r="O44" s="121"/>
      <c r="P44" s="32">
        <v>2.7999999999997272</v>
      </c>
      <c r="Q44" s="136">
        <v>0.95353844782999997</v>
      </c>
      <c r="R44" s="121">
        <v>0.72234985886699943</v>
      </c>
      <c r="S44" s="121">
        <v>0.92956657530939435</v>
      </c>
      <c r="T44" s="121">
        <v>0</v>
      </c>
      <c r="U44" s="121">
        <v>1.3302651354716534E-5</v>
      </c>
      <c r="V44" s="121">
        <v>2.9481796409178741E-2</v>
      </c>
      <c r="W44" s="121">
        <v>0.11414245945534676</v>
      </c>
      <c r="X44" s="121">
        <v>7.7577656788874624E-8</v>
      </c>
      <c r="Y44" s="121">
        <v>1.1246376249677446E-12</v>
      </c>
      <c r="Z44" s="121">
        <v>2.3129490536184064E-18</v>
      </c>
      <c r="AA44" s="121">
        <v>2.7031263904327087E-6</v>
      </c>
      <c r="AB44" s="121">
        <v>6.3576377221342947E-2</v>
      </c>
      <c r="AC44" s="121"/>
      <c r="AD44" s="32">
        <v>2.7999999999997272</v>
      </c>
      <c r="AE44" s="136">
        <v>0.91430171748</v>
      </c>
      <c r="AF44" s="121">
        <v>0.63002714283654193</v>
      </c>
      <c r="AG44" s="121">
        <v>0.92198066617368279</v>
      </c>
      <c r="AH44" s="121">
        <v>0</v>
      </c>
      <c r="AI44" s="121">
        <v>0</v>
      </c>
      <c r="AJ44" s="121">
        <v>3.8812665378653889E-2</v>
      </c>
      <c r="AK44" s="121">
        <v>0.20545642701962419</v>
      </c>
      <c r="AL44" s="121">
        <v>1.2067635500491608E-7</v>
      </c>
      <c r="AM44" s="121">
        <v>1.7077830601362043E-12</v>
      </c>
      <c r="AN44" s="121">
        <v>3.2124292411366754E-18</v>
      </c>
      <c r="AO44" s="121">
        <v>2.0273447928245314E-6</v>
      </c>
      <c r="AP44" s="121">
        <v>4.7682282916007214E-2</v>
      </c>
      <c r="AQ44" s="121"/>
      <c r="AR44" s="32">
        <v>2.7999999999997272</v>
      </c>
      <c r="AS44" s="136">
        <v>0.81832074337999994</v>
      </c>
      <c r="AT44" s="121">
        <v>0.60468177417026781</v>
      </c>
      <c r="AU44" s="121">
        <v>0.79914945571024731</v>
      </c>
      <c r="AV44" s="121">
        <v>0</v>
      </c>
      <c r="AW44" s="121">
        <v>0</v>
      </c>
      <c r="AX44" s="121">
        <v>3.63086224509988E-2</v>
      </c>
      <c r="AY44" s="121">
        <v>0.10920306378258005</v>
      </c>
      <c r="AZ44" s="121">
        <v>1.0343687571849949E-7</v>
      </c>
      <c r="BA44" s="121">
        <v>1.7702629281899682E-12</v>
      </c>
      <c r="BB44" s="121">
        <v>3.7264179197185433E-18</v>
      </c>
      <c r="BC44" s="121">
        <v>2.0814073206331859E-6</v>
      </c>
      <c r="BD44" s="121">
        <v>4.8953810460434073E-2</v>
      </c>
      <c r="BE44" s="121"/>
      <c r="BF44" s="32">
        <v>2.7999999999997272</v>
      </c>
      <c r="BG44" s="136">
        <v>0.85327816903999998</v>
      </c>
      <c r="BH44" s="121">
        <v>0.56325157370847734</v>
      </c>
      <c r="BI44" s="121">
        <v>0.83666768136636471</v>
      </c>
      <c r="BJ44" s="121">
        <v>0</v>
      </c>
      <c r="BK44" s="121">
        <v>0</v>
      </c>
      <c r="BL44" s="121">
        <v>4.6282643889293484E-2</v>
      </c>
      <c r="BM44" s="121">
        <v>0.18262793512855482</v>
      </c>
      <c r="BN44" s="121">
        <v>1.7239479286416582E-7</v>
      </c>
      <c r="BO44" s="121">
        <v>1.8327427962437318E-12</v>
      </c>
      <c r="BP44" s="121">
        <v>1.137579499975132E-20</v>
      </c>
      <c r="BQ44" s="121">
        <v>1.8921884733028959E-6</v>
      </c>
      <c r="BR44" s="121">
        <v>4.4503464054940059E-2</v>
      </c>
      <c r="BS44" s="121"/>
      <c r="BT44" s="32">
        <v>2.7999999999997272</v>
      </c>
      <c r="BU44" s="136">
        <v>0.88104627172999994</v>
      </c>
      <c r="BV44" s="121">
        <v>0.61796039188676477</v>
      </c>
      <c r="BW44" s="121">
        <v>0.87169276705582366</v>
      </c>
      <c r="BX44" s="121">
        <v>0</v>
      </c>
      <c r="BY44" s="121">
        <v>0</v>
      </c>
      <c r="BZ44" s="121">
        <v>4.3069538355667542E-2</v>
      </c>
      <c r="CA44" s="121">
        <v>0.15979944323748546</v>
      </c>
      <c r="CB44" s="121">
        <v>1.2929609464812435E-7</v>
      </c>
      <c r="CC44" s="121">
        <v>1.6244765693978531E-12</v>
      </c>
      <c r="CD44" s="121">
        <v>3.0839320714912082E-18</v>
      </c>
      <c r="CE44" s="121">
        <v>2.162501112346167E-6</v>
      </c>
      <c r="CF44" s="121">
        <v>5.0861101777074369E-2</v>
      </c>
      <c r="CG44" s="121"/>
      <c r="CH44" s="32">
        <v>2.7999999999997272</v>
      </c>
      <c r="CI44" s="136">
        <v>0.69098806984999994</v>
      </c>
      <c r="CJ44" s="121">
        <v>0.49911535758406661</v>
      </c>
      <c r="CK44" s="121">
        <v>0.70520069121659801</v>
      </c>
      <c r="CL44" s="121">
        <v>0</v>
      </c>
      <c r="CM44" s="121">
        <v>0</v>
      </c>
      <c r="CN44" s="121">
        <v>3.7324712813946358E-2</v>
      </c>
      <c r="CO44" s="121">
        <v>0.1369709513464161</v>
      </c>
      <c r="CP44" s="121">
        <v>1.2929609464812435E-7</v>
      </c>
      <c r="CQ44" s="121">
        <v>2.207622004566313E-12</v>
      </c>
      <c r="CR44" s="121">
        <v>1.7063692499626977E-20</v>
      </c>
      <c r="CS44" s="121">
        <v>1.3515631952163544E-6</v>
      </c>
      <c r="CT44" s="121">
        <v>3.1788188610671474E-2</v>
      </c>
      <c r="CU44" s="121"/>
      <c r="CV44" s="32">
        <v>2.7999999999997272</v>
      </c>
      <c r="CW44" s="136">
        <v>0.92819683856000001</v>
      </c>
      <c r="CX44" s="121">
        <v>0.63092448240541887</v>
      </c>
      <c r="CY44" s="121">
        <v>0.95219924274501189</v>
      </c>
      <c r="CZ44" s="121">
        <v>0</v>
      </c>
      <c r="DA44" s="121">
        <v>0</v>
      </c>
      <c r="DB44" s="121">
        <v>9.2233941400275521E-2</v>
      </c>
      <c r="DC44" s="121">
        <v>0.18262793512855482</v>
      </c>
      <c r="DD44" s="121">
        <v>1.5515531357774925E-7</v>
      </c>
      <c r="DE44" s="121">
        <v>1.6036499467132652E-12</v>
      </c>
      <c r="DF44" s="121">
        <v>2.5699433929093403E-18</v>
      </c>
      <c r="DG44" s="121">
        <v>1.9732822650158774E-6</v>
      </c>
      <c r="DH44" s="121">
        <v>4.6410755371580355E-2</v>
      </c>
      <c r="DI44" s="121"/>
      <c r="DJ44" s="32">
        <v>2.7999999999997272</v>
      </c>
      <c r="DK44" s="136">
        <v>0.60366020345999993</v>
      </c>
      <c r="DL44" s="121">
        <v>0.40717254853678309</v>
      </c>
      <c r="DM44" s="121">
        <v>0.61527604363331789</v>
      </c>
      <c r="DN44" s="121">
        <v>0</v>
      </c>
      <c r="DO44" s="121">
        <v>0</v>
      </c>
      <c r="DP44" s="121">
        <v>3.2845747276272798E-2</v>
      </c>
      <c r="DQ44" s="121">
        <v>0.1369709513464161</v>
      </c>
      <c r="DR44" s="121">
        <v>1.7239479286416582E-7</v>
      </c>
      <c r="DS44" s="121">
        <v>2.374234986043016E-12</v>
      </c>
      <c r="DT44" s="121">
        <v>4.8828924465277463E-18</v>
      </c>
      <c r="DU44" s="121">
        <v>2.1205491074589862E-6</v>
      </c>
      <c r="DV44" s="121">
        <v>3.8284503527571359E-2</v>
      </c>
      <c r="DW44" s="121"/>
      <c r="DX44" s="32">
        <v>2.7999999999997272</v>
      </c>
      <c r="DY44" s="136">
        <v>0.92150602409999993</v>
      </c>
      <c r="DZ44" s="121">
        <v>0.61231886772943511</v>
      </c>
      <c r="EA44" s="121">
        <v>0.90763374435862221</v>
      </c>
      <c r="EB44" s="121">
        <v>0</v>
      </c>
      <c r="EC44" s="121">
        <v>0</v>
      </c>
      <c r="ED44" s="121">
        <v>8.9868968543858188E-2</v>
      </c>
      <c r="EE44" s="121">
        <v>0.15979944323748546</v>
      </c>
      <c r="EF44" s="121">
        <v>1.2929609464812435E-7</v>
      </c>
      <c r="EG44" s="121">
        <v>1.7077830601362043E-12</v>
      </c>
      <c r="EH44" s="121">
        <v>2.8269377322002747E-18</v>
      </c>
      <c r="EI44" s="121">
        <v>1.7570321537812608E-6</v>
      </c>
      <c r="EJ44" s="121">
        <v>4.5644578517887252E-2</v>
      </c>
      <c r="EK44" s="121"/>
      <c r="EL44" s="32">
        <v>2.7999999999997272</v>
      </c>
      <c r="EM44" s="136">
        <v>0.69538328744</v>
      </c>
      <c r="EN44" s="121">
        <v>0.45884783489976405</v>
      </c>
      <c r="EO44" s="121">
        <v>0.7278832085841167</v>
      </c>
      <c r="EP44" s="121">
        <v>0</v>
      </c>
      <c r="EQ44" s="121">
        <v>0</v>
      </c>
      <c r="ER44" s="121">
        <v>7.0949185692519623E-2</v>
      </c>
      <c r="ES44" s="121">
        <v>0.15979944323748546</v>
      </c>
      <c r="ET44" s="121">
        <v>1.2067635500491608E-7</v>
      </c>
      <c r="EU44" s="121">
        <v>1.3137264604327705E-12</v>
      </c>
      <c r="EV44" s="121">
        <v>5.2010928700573167E-21</v>
      </c>
      <c r="EW44" s="121">
        <v>2.1205491074589862E-6</v>
      </c>
      <c r="EX44" s="121">
        <v>3.8284503527571359E-2</v>
      </c>
      <c r="EY44" s="121"/>
      <c r="EZ44" s="32">
        <v>2.7999999999997272</v>
      </c>
      <c r="FA44" s="136">
        <v>0.79599757973999996</v>
      </c>
      <c r="FB44" s="121">
        <v>0.51986283950140244</v>
      </c>
      <c r="FC44" s="121">
        <v>0.79084696277864153</v>
      </c>
      <c r="FD44" s="121">
        <v>0</v>
      </c>
      <c r="FE44" s="121">
        <v>0</v>
      </c>
      <c r="FF44" s="121">
        <v>7.5679131405354275E-2</v>
      </c>
      <c r="FG44" s="121">
        <v>0.16033629080500567</v>
      </c>
      <c r="FH44" s="121">
        <v>2.0687375143699899E-7</v>
      </c>
      <c r="FI44" s="121">
        <v>1.8743960416129075E-12</v>
      </c>
      <c r="FJ44" s="121">
        <v>3.6621693348958097E-18</v>
      </c>
      <c r="FK44" s="121">
        <v>1.4867195147379899E-6</v>
      </c>
      <c r="FL44" s="121">
        <v>3.4967007471738629E-2</v>
      </c>
      <c r="FM44" s="121"/>
      <c r="FN44" s="32">
        <v>2.7999999999997272</v>
      </c>
      <c r="FO44" s="136">
        <v>0.81692222446999996</v>
      </c>
      <c r="FP44" s="121">
        <v>0.58918547175850366</v>
      </c>
      <c r="FQ44" s="121">
        <v>0.82991482741038414</v>
      </c>
      <c r="FR44" s="121">
        <v>0</v>
      </c>
      <c r="FS44" s="121">
        <v>0</v>
      </c>
      <c r="FT44" s="121">
        <v>3.1338091825600017E-2</v>
      </c>
      <c r="FU44" s="121">
        <v>0.15979944323748546</v>
      </c>
      <c r="FV44" s="121">
        <v>1.3791583429133265E-7</v>
      </c>
      <c r="FW44" s="121">
        <v>1.7286096828207926E-12</v>
      </c>
      <c r="FX44" s="121">
        <v>7.3452955193919828E-21</v>
      </c>
      <c r="FY44" s="121">
        <v>2.1084385845375129E-6</v>
      </c>
      <c r="FZ44" s="121">
        <v>4.958957423264751E-2</v>
      </c>
      <c r="GA44" s="121"/>
      <c r="GB44" s="32">
        <v>2.7999999999997272</v>
      </c>
      <c r="GC44" s="136">
        <v>0.93423577325999996</v>
      </c>
      <c r="GD44" s="121">
        <v>0.5843618870083872</v>
      </c>
      <c r="GE44" s="121">
        <v>0.94178366687487824</v>
      </c>
      <c r="GF44" s="121">
        <v>0</v>
      </c>
      <c r="GG44" s="121">
        <v>0</v>
      </c>
      <c r="GH44" s="121">
        <v>0.10929934945401065</v>
      </c>
      <c r="GI44" s="121">
        <v>0.18839514169588162</v>
      </c>
      <c r="GJ44" s="121">
        <v>1.5515531357774925E-7</v>
      </c>
      <c r="GK44" s="121">
        <v>1.6661298147670288E-12</v>
      </c>
      <c r="GL44" s="121">
        <v>2.5699433929093403E-18</v>
      </c>
      <c r="GM44" s="121">
        <v>3.3080566076360188E-6</v>
      </c>
      <c r="GN44" s="121">
        <v>5.9723825503011321E-2</v>
      </c>
      <c r="GO44" s="121"/>
      <c r="GP44" s="32">
        <v>2.7999999999997272</v>
      </c>
      <c r="GQ44" s="136">
        <v>0.96333281800999992</v>
      </c>
      <c r="GR44" s="121">
        <v>0.63798478978658146</v>
      </c>
      <c r="GS44" s="121">
        <v>0.99149038408670176</v>
      </c>
      <c r="GT44" s="121">
        <v>0</v>
      </c>
      <c r="GU44" s="121">
        <v>0</v>
      </c>
      <c r="GV44" s="121">
        <v>9.1287952257708582E-2</v>
      </c>
      <c r="GW44" s="121">
        <v>0.21453315938527762</v>
      </c>
      <c r="GX44" s="121">
        <v>1.7239479286416582E-7</v>
      </c>
      <c r="GY44" s="121">
        <v>1.5411700786595018E-12</v>
      </c>
      <c r="GZ44" s="121">
        <v>2.37719763844114E-18</v>
      </c>
      <c r="HA44" s="121">
        <v>2.0273447928245314E-6</v>
      </c>
      <c r="HB44" s="121">
        <v>4.7682282916007214E-2</v>
      </c>
      <c r="HC44" s="121"/>
      <c r="HD44" s="32">
        <v>2.7999999999997272</v>
      </c>
      <c r="HE44" s="136">
        <v>0.97898336360000004</v>
      </c>
      <c r="HF44" s="121">
        <v>0.65290343110327853</v>
      </c>
      <c r="HG44" s="121">
        <v>0.96790732770182408</v>
      </c>
      <c r="HH44" s="121">
        <v>0</v>
      </c>
      <c r="HI44" s="121">
        <v>0</v>
      </c>
      <c r="HJ44" s="121">
        <v>8.1512559274428478E-2</v>
      </c>
      <c r="HK44" s="121">
        <v>0.18262793512855482</v>
      </c>
      <c r="HL44" s="121">
        <v>1.3791583429133265E-7</v>
      </c>
      <c r="HM44" s="121">
        <v>1.5411700786595018E-12</v>
      </c>
      <c r="HN44" s="121">
        <v>2.3129490536184064E-18</v>
      </c>
      <c r="HO44" s="121">
        <v>2.162501112346167E-6</v>
      </c>
      <c r="HP44" s="121">
        <v>5.0861101777074369E-2</v>
      </c>
      <c r="HQ44" s="121"/>
      <c r="HR44" s="32">
        <v>2.7999999999997272</v>
      </c>
      <c r="HS44" s="136">
        <v>0.85837583258999994</v>
      </c>
      <c r="HT44" s="121">
        <v>0.60809243976335725</v>
      </c>
      <c r="HU44" s="121">
        <v>0.87001326632750686</v>
      </c>
      <c r="HV44" s="121">
        <v>0</v>
      </c>
      <c r="HW44" s="121">
        <v>0</v>
      </c>
      <c r="HX44" s="121">
        <v>3.8311856793122871E-2</v>
      </c>
      <c r="HY44" s="121">
        <v>0.1689308399939132</v>
      </c>
      <c r="HZ44" s="121">
        <v>1.2067635500491608E-7</v>
      </c>
      <c r="IA44" s="121">
        <v>1.7077830601362043E-12</v>
      </c>
      <c r="IB44" s="121">
        <v>3.0839320714912082E-18</v>
      </c>
      <c r="IC44" s="121">
        <v>2.3246886957721295E-6</v>
      </c>
      <c r="ID44" s="121">
        <v>5.4675684410354947E-2</v>
      </c>
      <c r="IE44" s="121"/>
      <c r="IF44" s="32">
        <v>2.7999999999997272</v>
      </c>
      <c r="IG44" s="136">
        <v>0.95807265169</v>
      </c>
      <c r="IH44" s="121">
        <v>0.70458070393671202</v>
      </c>
      <c r="II44" s="121">
        <v>0.96127846124044958</v>
      </c>
      <c r="IJ44" s="121">
        <v>0</v>
      </c>
      <c r="IK44" s="121">
        <v>1.3302651354716534E-5</v>
      </c>
      <c r="IL44" s="121">
        <v>5.9718747452966542E-2</v>
      </c>
      <c r="IM44" s="121">
        <v>0.14610234810284387</v>
      </c>
      <c r="IN44" s="121">
        <v>9.4817136075291209E-8</v>
      </c>
      <c r="IO44" s="121">
        <v>1.2495973610752716E-12</v>
      </c>
      <c r="IP44" s="121">
        <v>2.1844518839729392E-18</v>
      </c>
      <c r="IQ44" s="121">
        <v>2.162501112346167E-6</v>
      </c>
      <c r="IR44" s="121">
        <v>5.0861101777074369E-2</v>
      </c>
      <c r="IS44" s="121"/>
      <c r="IT44" s="32">
        <v>2.7999999999997272</v>
      </c>
      <c r="IU44" s="136">
        <v>0.91311474729999997</v>
      </c>
      <c r="IV44" s="121">
        <v>0.6101420060727375</v>
      </c>
      <c r="IW44" s="121">
        <v>0.9333673803689112</v>
      </c>
      <c r="IX44" s="121">
        <v>0</v>
      </c>
      <c r="IY44" s="121">
        <v>0</v>
      </c>
      <c r="IZ44" s="121">
        <v>5.3846682752793376E-2</v>
      </c>
      <c r="JA44" s="121">
        <v>0.21453315938527762</v>
      </c>
      <c r="JB44" s="121">
        <v>1.7239479286416582E-7</v>
      </c>
      <c r="JC44" s="121">
        <v>1.6661298147670288E-12</v>
      </c>
      <c r="JD44" s="121">
        <v>2.5699433929093403E-18</v>
      </c>
      <c r="JE44" s="121">
        <v>2.5919811316223936E-6</v>
      </c>
      <c r="JF44" s="121">
        <v>5.4842767780512135E-2</v>
      </c>
      <c r="JG44" s="121"/>
      <c r="JH44" s="32">
        <v>2.7999999999997272</v>
      </c>
      <c r="JI44" s="136">
        <v>0.90611400541999998</v>
      </c>
      <c r="JJ44" s="121">
        <v>0.62901716701932231</v>
      </c>
      <c r="JK44" s="121">
        <v>0.91304874134380332</v>
      </c>
      <c r="JL44" s="121">
        <v>0</v>
      </c>
      <c r="JM44" s="121">
        <v>0</v>
      </c>
      <c r="JN44" s="121">
        <v>4.9268620914409186E-2</v>
      </c>
      <c r="JO44" s="121">
        <v>0.18262793512855482</v>
      </c>
      <c r="JP44" s="121">
        <v>1.7239479286416582E-7</v>
      </c>
      <c r="JQ44" s="121">
        <v>1.5828233240286773E-12</v>
      </c>
      <c r="JR44" s="121">
        <v>2.8269377322002747E-18</v>
      </c>
      <c r="JS44" s="121">
        <v>2.216563640154821E-6</v>
      </c>
      <c r="JT44" s="137">
        <v>5.2132629321501214E-2</v>
      </c>
    </row>
    <row r="45" spans="2:280" x14ac:dyDescent="0.25">
      <c r="B45" s="135">
        <v>3</v>
      </c>
      <c r="C45" s="136">
        <v>0.95510940885999995</v>
      </c>
      <c r="D45" s="136">
        <v>0.67480890026767726</v>
      </c>
      <c r="E45" s="121">
        <v>0.92318756705481908</v>
      </c>
      <c r="F45" s="121">
        <v>0</v>
      </c>
      <c r="G45" s="121">
        <v>0</v>
      </c>
      <c r="H45" s="121">
        <v>2.3631805803701361E-2</v>
      </c>
      <c r="I45" s="121">
        <v>0.22435121516330214</v>
      </c>
      <c r="J45" s="121">
        <v>8.5776565515161816E-7</v>
      </c>
      <c r="K45" s="121">
        <v>1.0598351823058268E-11</v>
      </c>
      <c r="L45" s="121">
        <v>4.6062177977960841E-15</v>
      </c>
      <c r="M45" s="121">
        <v>3.080261590613493E-7</v>
      </c>
      <c r="N45" s="121">
        <v>2.0865845185749528E-2</v>
      </c>
      <c r="O45" s="121"/>
      <c r="P45" s="32">
        <v>3</v>
      </c>
      <c r="Q45" s="136">
        <v>0.94392670615999996</v>
      </c>
      <c r="R45" s="121">
        <v>0.74346826103465424</v>
      </c>
      <c r="S45" s="121">
        <v>0.92253220909657996</v>
      </c>
      <c r="T45" s="121">
        <v>0</v>
      </c>
      <c r="U45" s="121">
        <v>3.9712244643359951E-6</v>
      </c>
      <c r="V45" s="121">
        <v>1.3301205026981757E-2</v>
      </c>
      <c r="W45" s="121">
        <v>0.137936912524532</v>
      </c>
      <c r="X45" s="121">
        <v>3.2166212068185686E-7</v>
      </c>
      <c r="Y45" s="121">
        <v>7.9487638672937014E-12</v>
      </c>
      <c r="Z45" s="121">
        <v>2.1269483734281419E-17</v>
      </c>
      <c r="AA45" s="121">
        <v>4.1070154541513237E-7</v>
      </c>
      <c r="AB45" s="121">
        <v>2.7821126914332708E-2</v>
      </c>
      <c r="AC45" s="121"/>
      <c r="AD45" s="32">
        <v>3</v>
      </c>
      <c r="AE45" s="136">
        <v>0.94830215167999998</v>
      </c>
      <c r="AF45" s="121">
        <v>0.65145263698995604</v>
      </c>
      <c r="AG45" s="121">
        <v>0.93884623646450782</v>
      </c>
      <c r="AH45" s="121">
        <v>0</v>
      </c>
      <c r="AI45" s="121">
        <v>0</v>
      </c>
      <c r="AJ45" s="121">
        <v>1.8240503343116356E-2</v>
      </c>
      <c r="AK45" s="121">
        <v>0.2482864425441576</v>
      </c>
      <c r="AL45" s="121">
        <v>5.0036329883844399E-7</v>
      </c>
      <c r="AM45" s="121">
        <v>1.2070345131816359E-11</v>
      </c>
      <c r="AN45" s="121">
        <v>2.9540949630946411E-17</v>
      </c>
      <c r="AO45" s="121">
        <v>3.080261590613493E-7</v>
      </c>
      <c r="AP45" s="121">
        <v>2.0865845185749528E-2</v>
      </c>
      <c r="AQ45" s="121"/>
      <c r="AR45" s="32">
        <v>3</v>
      </c>
      <c r="AS45" s="136">
        <v>0.83180473645999997</v>
      </c>
      <c r="AT45" s="121">
        <v>0.62506126719110666</v>
      </c>
      <c r="AU45" s="121">
        <v>0.80376748620355465</v>
      </c>
      <c r="AV45" s="121">
        <v>0</v>
      </c>
      <c r="AW45" s="121">
        <v>0</v>
      </c>
      <c r="AX45" s="121">
        <v>1.7063696675818526E-2</v>
      </c>
      <c r="AY45" s="121">
        <v>0.14021950947706383</v>
      </c>
      <c r="AZ45" s="121">
        <v>4.2888282757580908E-7</v>
      </c>
      <c r="BA45" s="121">
        <v>1.2511943124443789E-11</v>
      </c>
      <c r="BB45" s="121">
        <v>3.4267501571897842E-17</v>
      </c>
      <c r="BC45" s="121">
        <v>3.1624018996965195E-7</v>
      </c>
      <c r="BD45" s="121">
        <v>2.1422267724036183E-2</v>
      </c>
      <c r="BE45" s="121"/>
      <c r="BF45" s="32">
        <v>3</v>
      </c>
      <c r="BG45" s="136">
        <v>0.86758036757000001</v>
      </c>
      <c r="BH45" s="121">
        <v>0.58896885330132309</v>
      </c>
      <c r="BI45" s="121">
        <v>0.85134327963828671</v>
      </c>
      <c r="BJ45" s="121">
        <v>0</v>
      </c>
      <c r="BK45" s="121">
        <v>0</v>
      </c>
      <c r="BL45" s="121">
        <v>2.2199575148931582E-2</v>
      </c>
      <c r="BM45" s="121">
        <v>0.22069906003925122</v>
      </c>
      <c r="BN45" s="121">
        <v>7.1480471262634853E-7</v>
      </c>
      <c r="BO45" s="121">
        <v>1.2953541117071218E-11</v>
      </c>
      <c r="BP45" s="121">
        <v>1.420149447711659E-19</v>
      </c>
      <c r="BQ45" s="121">
        <v>2.8749108179059265E-7</v>
      </c>
      <c r="BR45" s="121">
        <v>1.947478884003289E-2</v>
      </c>
      <c r="BS45" s="121"/>
      <c r="BT45" s="32">
        <v>3</v>
      </c>
      <c r="BU45" s="136">
        <v>0.89473243597999996</v>
      </c>
      <c r="BV45" s="121">
        <v>0.63990923027990732</v>
      </c>
      <c r="BW45" s="121">
        <v>0.87551974869949334</v>
      </c>
      <c r="BX45" s="121">
        <v>0</v>
      </c>
      <c r="BY45" s="121">
        <v>0</v>
      </c>
      <c r="BZ45" s="121">
        <v>2.0241074677522664E-2</v>
      </c>
      <c r="CA45" s="121">
        <v>0.19311167753434477</v>
      </c>
      <c r="CB45" s="121">
        <v>5.3610353446976145E-7</v>
      </c>
      <c r="CC45" s="121">
        <v>1.1481547808313124E-11</v>
      </c>
      <c r="CD45" s="121">
        <v>2.8359311645708556E-17</v>
      </c>
      <c r="CE45" s="121">
        <v>3.285612363321059E-7</v>
      </c>
      <c r="CF45" s="121">
        <v>2.2256901531466169E-2</v>
      </c>
      <c r="CG45" s="121"/>
      <c r="CH45" s="32">
        <v>3</v>
      </c>
      <c r="CI45" s="136">
        <v>0.70812722878000001</v>
      </c>
      <c r="CJ45" s="121">
        <v>0.51673426550128276</v>
      </c>
      <c r="CK45" s="121">
        <v>0.7140727486424201</v>
      </c>
      <c r="CL45" s="121">
        <v>0</v>
      </c>
      <c r="CM45" s="121">
        <v>0</v>
      </c>
      <c r="CN45" s="121">
        <v>1.7902883184622242E-2</v>
      </c>
      <c r="CO45" s="121">
        <v>0.16552429502943838</v>
      </c>
      <c r="CP45" s="121">
        <v>5.3610353446976145E-7</v>
      </c>
      <c r="CQ45" s="121">
        <v>1.5603129072835783E-11</v>
      </c>
      <c r="CR45" s="121">
        <v>2.130224171567488E-19</v>
      </c>
      <c r="CS45" s="121">
        <v>2.0535077270756618E-7</v>
      </c>
      <c r="CT45" s="121">
        <v>1.3910563457166354E-2</v>
      </c>
      <c r="CU45" s="121"/>
      <c r="CV45" s="32">
        <v>3</v>
      </c>
      <c r="CW45" s="136">
        <v>0.94161596737999997</v>
      </c>
      <c r="CX45" s="121">
        <v>0.65605261188712205</v>
      </c>
      <c r="CY45" s="121">
        <v>0.94656863646223055</v>
      </c>
      <c r="CZ45" s="121">
        <v>0</v>
      </c>
      <c r="DA45" s="121">
        <v>0</v>
      </c>
      <c r="DB45" s="121">
        <v>4.9506598740690681E-2</v>
      </c>
      <c r="DC45" s="121">
        <v>0.22069906003925122</v>
      </c>
      <c r="DD45" s="121">
        <v>6.4332424136371372E-7</v>
      </c>
      <c r="DE45" s="121">
        <v>1.1334348477437315E-11</v>
      </c>
      <c r="DF45" s="121">
        <v>2.3632759704757131E-17</v>
      </c>
      <c r="DG45" s="121">
        <v>2.998121281530466E-7</v>
      </c>
      <c r="DH45" s="121">
        <v>2.0309422647462876E-2</v>
      </c>
      <c r="DI45" s="121"/>
      <c r="DJ45" s="32">
        <v>3</v>
      </c>
      <c r="DK45" s="136">
        <v>0.61693636621999992</v>
      </c>
      <c r="DL45" s="121">
        <v>0.42248003474685059</v>
      </c>
      <c r="DM45" s="121">
        <v>0.62107636239466968</v>
      </c>
      <c r="DN45" s="121">
        <v>0</v>
      </c>
      <c r="DO45" s="121">
        <v>0</v>
      </c>
      <c r="DP45" s="121">
        <v>1.5754537202467576E-2</v>
      </c>
      <c r="DQ45" s="121">
        <v>0.16552429502943838</v>
      </c>
      <c r="DR45" s="121">
        <v>7.1480471262634853E-7</v>
      </c>
      <c r="DS45" s="121">
        <v>1.6780723719842257E-11</v>
      </c>
      <c r="DT45" s="121">
        <v>4.4902243439038547E-17</v>
      </c>
      <c r="DU45" s="121">
        <v>3.3301604688272877E-7</v>
      </c>
      <c r="DV45" s="121">
        <v>1.7316447578372956E-2</v>
      </c>
      <c r="DW45" s="121"/>
      <c r="DX45" s="32">
        <v>3</v>
      </c>
      <c r="DY45" s="136">
        <v>0.91522206949999996</v>
      </c>
      <c r="DZ45" s="121">
        <v>0.63647550610109105</v>
      </c>
      <c r="EA45" s="121">
        <v>0.89779932788005956</v>
      </c>
      <c r="EB45" s="121">
        <v>0</v>
      </c>
      <c r="EC45" s="121">
        <v>0</v>
      </c>
      <c r="ED45" s="121">
        <v>4.8237198772980668E-2</v>
      </c>
      <c r="EE45" s="121">
        <v>0.19311167753434477</v>
      </c>
      <c r="EF45" s="121">
        <v>5.3610353446976145E-7</v>
      </c>
      <c r="EG45" s="121">
        <v>1.2070345131816359E-11</v>
      </c>
      <c r="EH45" s="121">
        <v>2.5996035675232847E-17</v>
      </c>
      <c r="EI45" s="121">
        <v>2.6695600451983604E-7</v>
      </c>
      <c r="EJ45" s="121">
        <v>1.9974142400033739E-2</v>
      </c>
      <c r="EK45" s="121"/>
      <c r="EL45" s="32">
        <v>3</v>
      </c>
      <c r="EM45" s="136">
        <v>0.70145508054999994</v>
      </c>
      <c r="EN45" s="121">
        <v>0.4777907399710915</v>
      </c>
      <c r="EO45" s="121">
        <v>0.72630169750390716</v>
      </c>
      <c r="EP45" s="121">
        <v>0</v>
      </c>
      <c r="EQ45" s="121">
        <v>0</v>
      </c>
      <c r="ER45" s="121">
        <v>3.8081999031300523E-2</v>
      </c>
      <c r="ES45" s="121">
        <v>0.19311167753434477</v>
      </c>
      <c r="ET45" s="121">
        <v>5.0036329883844399E-7</v>
      </c>
      <c r="EU45" s="121">
        <v>9.4517608600163969E-12</v>
      </c>
      <c r="EV45" s="121">
        <v>6.7280387208473306E-20</v>
      </c>
      <c r="EW45" s="121">
        <v>3.3301604688272877E-7</v>
      </c>
      <c r="EX45" s="121">
        <v>1.7316447578372956E-2</v>
      </c>
      <c r="EY45" s="121"/>
      <c r="EZ45" s="32">
        <v>3</v>
      </c>
      <c r="FA45" s="136">
        <v>0.81581312914999993</v>
      </c>
      <c r="FB45" s="121">
        <v>0.54101957348118601</v>
      </c>
      <c r="FC45" s="121">
        <v>0.80009616283087259</v>
      </c>
      <c r="FD45" s="121">
        <v>0</v>
      </c>
      <c r="FE45" s="121">
        <v>0</v>
      </c>
      <c r="FF45" s="121">
        <v>4.0620798966720564E-2</v>
      </c>
      <c r="FG45" s="121">
        <v>0.20315308691532985</v>
      </c>
      <c r="FH45" s="121">
        <v>8.5776565515161816E-7</v>
      </c>
      <c r="FI45" s="121">
        <v>1.3247939778822835E-11</v>
      </c>
      <c r="FJ45" s="121">
        <v>3.3676682579278911E-17</v>
      </c>
      <c r="FK45" s="121">
        <v>2.2588584997832281E-7</v>
      </c>
      <c r="FL45" s="121">
        <v>1.530161980288299E-2</v>
      </c>
      <c r="FM45" s="121"/>
      <c r="FN45" s="32">
        <v>3</v>
      </c>
      <c r="FO45" s="136">
        <v>0.83577742823000001</v>
      </c>
      <c r="FP45" s="121">
        <v>0.60872173650733652</v>
      </c>
      <c r="FQ45" s="121">
        <v>0.83796499839926153</v>
      </c>
      <c r="FR45" s="121">
        <v>0</v>
      </c>
      <c r="FS45" s="121">
        <v>0</v>
      </c>
      <c r="FT45" s="121">
        <v>1.4430213161207664E-2</v>
      </c>
      <c r="FU45" s="121">
        <v>0.19311167753434477</v>
      </c>
      <c r="FV45" s="121">
        <v>5.7184377010107891E-7</v>
      </c>
      <c r="FW45" s="121">
        <v>1.2217544462692171E-11</v>
      </c>
      <c r="FX45" s="121">
        <v>9.334312923961335E-20</v>
      </c>
      <c r="FY45" s="121">
        <v>3.2034720542380325E-7</v>
      </c>
      <c r="FZ45" s="121">
        <v>2.1700478993179513E-2</v>
      </c>
      <c r="GA45" s="121"/>
      <c r="GB45" s="32">
        <v>3</v>
      </c>
      <c r="GC45" s="136">
        <v>0.93325819490999995</v>
      </c>
      <c r="GD45" s="121">
        <v>0.61031305136219827</v>
      </c>
      <c r="GE45" s="121">
        <v>0.93575149700393745</v>
      </c>
      <c r="GF45" s="121">
        <v>0</v>
      </c>
      <c r="GG45" s="121">
        <v>0</v>
      </c>
      <c r="GH45" s="121">
        <v>5.9718747452914396E-2</v>
      </c>
      <c r="GI45" s="121">
        <v>0.23870487712551253</v>
      </c>
      <c r="GJ45" s="121">
        <v>6.4332424136371372E-7</v>
      </c>
      <c r="GK45" s="121">
        <v>1.1775946470064742E-11</v>
      </c>
      <c r="GL45" s="121">
        <v>2.3632759704757131E-17</v>
      </c>
      <c r="GM45" s="121">
        <v>5.1950503313705692E-7</v>
      </c>
      <c r="GN45" s="121">
        <v>2.7013658222261813E-2</v>
      </c>
      <c r="GO45" s="121"/>
      <c r="GP45" s="32">
        <v>3</v>
      </c>
      <c r="GQ45" s="136">
        <v>0.99089284210000006</v>
      </c>
      <c r="GR45" s="121">
        <v>0.66370133282623089</v>
      </c>
      <c r="GS45" s="121">
        <v>0.99903179056378844</v>
      </c>
      <c r="GT45" s="121">
        <v>0</v>
      </c>
      <c r="GU45" s="121">
        <v>0</v>
      </c>
      <c r="GV45" s="121">
        <v>4.8998838753606673E-2</v>
      </c>
      <c r="GW45" s="121">
        <v>0.2654647509564369</v>
      </c>
      <c r="GX45" s="121">
        <v>7.1480471262634853E-7</v>
      </c>
      <c r="GY45" s="121">
        <v>1.0892750484809887E-11</v>
      </c>
      <c r="GZ45" s="121">
        <v>2.1860302726900346E-17</v>
      </c>
      <c r="HA45" s="121">
        <v>3.080261590613493E-7</v>
      </c>
      <c r="HB45" s="121">
        <v>2.0865845185749528E-2</v>
      </c>
      <c r="HC45" s="121"/>
      <c r="HD45" s="32">
        <v>3</v>
      </c>
      <c r="HE45" s="136">
        <v>0.98660684990000003</v>
      </c>
      <c r="HF45" s="121">
        <v>0.67779385624344535</v>
      </c>
      <c r="HG45" s="121">
        <v>0.96373167319979258</v>
      </c>
      <c r="HH45" s="121">
        <v>0</v>
      </c>
      <c r="HI45" s="121">
        <v>0</v>
      </c>
      <c r="HJ45" s="121">
        <v>4.2980954969730645E-2</v>
      </c>
      <c r="HK45" s="121">
        <v>0.22069906003925122</v>
      </c>
      <c r="HL45" s="121">
        <v>5.7184377010107891E-7</v>
      </c>
      <c r="HM45" s="121">
        <v>1.0892750484809887E-11</v>
      </c>
      <c r="HN45" s="121">
        <v>2.1269483734281419E-17</v>
      </c>
      <c r="HO45" s="121">
        <v>3.285612363321059E-7</v>
      </c>
      <c r="HP45" s="121">
        <v>2.2256901531466169E-2</v>
      </c>
      <c r="HQ45" s="121"/>
      <c r="HR45" s="32">
        <v>3</v>
      </c>
      <c r="HS45" s="136">
        <v>0.86693924325999994</v>
      </c>
      <c r="HT45" s="121">
        <v>0.62914057918198141</v>
      </c>
      <c r="HU45" s="121">
        <v>0.87521937445296993</v>
      </c>
      <c r="HV45" s="121">
        <v>0</v>
      </c>
      <c r="HW45" s="121">
        <v>0</v>
      </c>
      <c r="HX45" s="121">
        <v>1.8005142009656791E-2</v>
      </c>
      <c r="HY45" s="121">
        <v>0.20414663053630736</v>
      </c>
      <c r="HZ45" s="121">
        <v>5.0036329883844399E-7</v>
      </c>
      <c r="IA45" s="121">
        <v>1.2070345131816359E-11</v>
      </c>
      <c r="IB45" s="121">
        <v>2.8359311645708556E-17</v>
      </c>
      <c r="IC45" s="121">
        <v>3.5320332905701381E-7</v>
      </c>
      <c r="ID45" s="121">
        <v>2.3926169146326129E-2</v>
      </c>
      <c r="IE45" s="121"/>
      <c r="IF45" s="32">
        <v>3</v>
      </c>
      <c r="IG45" s="136">
        <v>0.96714729329999993</v>
      </c>
      <c r="IH45" s="121">
        <v>0.72767631113187992</v>
      </c>
      <c r="II45" s="121">
        <v>0.95688644969533154</v>
      </c>
      <c r="IJ45" s="121">
        <v>0</v>
      </c>
      <c r="IK45" s="121">
        <v>3.9712244643359951E-6</v>
      </c>
      <c r="IL45" s="121">
        <v>3.0389296063459848E-2</v>
      </c>
      <c r="IM45" s="121">
        <v>0.17655924803140097</v>
      </c>
      <c r="IN45" s="121">
        <v>3.9314259194449172E-7</v>
      </c>
      <c r="IO45" s="121">
        <v>8.831959852548557E-12</v>
      </c>
      <c r="IP45" s="121">
        <v>2.0087845749043561E-17</v>
      </c>
      <c r="IQ45" s="121">
        <v>3.285612363321059E-7</v>
      </c>
      <c r="IR45" s="121">
        <v>2.2256901531466169E-2</v>
      </c>
      <c r="IS45" s="121"/>
      <c r="IT45" s="32">
        <v>3</v>
      </c>
      <c r="IU45" s="136">
        <v>0.93928023353000001</v>
      </c>
      <c r="IV45" s="121">
        <v>0.63315231017802742</v>
      </c>
      <c r="IW45" s="121">
        <v>0.94929710789935728</v>
      </c>
      <c r="IX45" s="121">
        <v>0</v>
      </c>
      <c r="IY45" s="121">
        <v>0</v>
      </c>
      <c r="IZ45" s="121">
        <v>2.6360194436415015E-2</v>
      </c>
      <c r="JA45" s="121">
        <v>0.2654647509564369</v>
      </c>
      <c r="JB45" s="121">
        <v>7.1480471262634853E-7</v>
      </c>
      <c r="JC45" s="121">
        <v>1.1775946470064742E-11</v>
      </c>
      <c r="JD45" s="121">
        <v>2.3632759704757131E-17</v>
      </c>
      <c r="JE45" s="121">
        <v>3.9905665440946029E-7</v>
      </c>
      <c r="JF45" s="121">
        <v>2.4318738455334932E-2</v>
      </c>
      <c r="JG45" s="121"/>
      <c r="JH45" s="32">
        <v>3</v>
      </c>
      <c r="JI45" s="136">
        <v>0.91538335508000002</v>
      </c>
      <c r="JJ45" s="121">
        <v>0.65171266936249916</v>
      </c>
      <c r="JK45" s="121">
        <v>0.91885791086637159</v>
      </c>
      <c r="JL45" s="121">
        <v>0</v>
      </c>
      <c r="JM45" s="121">
        <v>0</v>
      </c>
      <c r="JN45" s="121">
        <v>2.3631805803701361E-2</v>
      </c>
      <c r="JO45" s="121">
        <v>0.22069906003925122</v>
      </c>
      <c r="JP45" s="121">
        <v>7.1480471262634853E-7</v>
      </c>
      <c r="JQ45" s="121">
        <v>1.1187149146561505E-11</v>
      </c>
      <c r="JR45" s="121">
        <v>2.5996035675232847E-17</v>
      </c>
      <c r="JS45" s="121">
        <v>3.367752672404085E-7</v>
      </c>
      <c r="JT45" s="137">
        <v>2.2813324069752818E-2</v>
      </c>
    </row>
    <row r="46" spans="2:280" x14ac:dyDescent="0.25">
      <c r="B46" s="135">
        <v>3.1999999999998181</v>
      </c>
      <c r="C46" s="136">
        <v>0.98203873330000002</v>
      </c>
      <c r="D46" s="136">
        <v>0.69556112933747238</v>
      </c>
      <c r="E46" s="121">
        <v>0.94365893222284747</v>
      </c>
      <c r="F46" s="121">
        <v>0</v>
      </c>
      <c r="G46" s="121">
        <v>0</v>
      </c>
      <c r="H46" s="121">
        <v>1.0446499828147734E-2</v>
      </c>
      <c r="I46" s="121">
        <v>0.25777874453521332</v>
      </c>
      <c r="J46" s="121">
        <v>3.3124455886690277E-6</v>
      </c>
      <c r="K46" s="121">
        <v>6.976573209935508E-11</v>
      </c>
      <c r="L46" s="121">
        <v>3.0257982293105964E-14</v>
      </c>
      <c r="M46" s="121">
        <v>4.1003432625235297E-8</v>
      </c>
      <c r="N46" s="121">
        <v>7.9999551436346523E-3</v>
      </c>
      <c r="O46" s="121"/>
      <c r="P46" s="32">
        <v>3.1999999999998181</v>
      </c>
      <c r="Q46" s="136">
        <v>0.95292898861999997</v>
      </c>
      <c r="R46" s="121">
        <v>0.76308604996419416</v>
      </c>
      <c r="S46" s="121">
        <v>0.9309198891356355</v>
      </c>
      <c r="T46" s="121">
        <v>0</v>
      </c>
      <c r="U46" s="121">
        <v>1.1041485295589845E-6</v>
      </c>
      <c r="V46" s="121">
        <v>5.530640403968605E-3</v>
      </c>
      <c r="W46" s="121">
        <v>0.15163419087009983</v>
      </c>
      <c r="X46" s="121">
        <v>1.2421670957508855E-6</v>
      </c>
      <c r="Y46" s="121">
        <v>5.2324299074516314E-11</v>
      </c>
      <c r="Z46" s="121">
        <v>1.8374030171220977E-16</v>
      </c>
      <c r="AA46" s="121">
        <v>5.467124350031373E-8</v>
      </c>
      <c r="AB46" s="121">
        <v>1.0666606858179538E-2</v>
      </c>
      <c r="AC46" s="121"/>
      <c r="AD46" s="32">
        <v>3.1999999999998181</v>
      </c>
      <c r="AE46" s="136">
        <v>0.96274965844999993</v>
      </c>
      <c r="AF46" s="121">
        <v>0.67068165995292817</v>
      </c>
      <c r="AG46" s="121">
        <v>0.95952550431353256</v>
      </c>
      <c r="AH46" s="121">
        <v>0</v>
      </c>
      <c r="AI46" s="121">
        <v>0</v>
      </c>
      <c r="AJ46" s="121">
        <v>7.9003723079749504E-3</v>
      </c>
      <c r="AK46" s="121">
        <v>0.27294154356617972</v>
      </c>
      <c r="AL46" s="121">
        <v>1.9322599267235993E-6</v>
      </c>
      <c r="AM46" s="121">
        <v>7.9455417113154392E-11</v>
      </c>
      <c r="AN46" s="121">
        <v>2.5519486348918022E-16</v>
      </c>
      <c r="AO46" s="121">
        <v>4.1003432625235297E-8</v>
      </c>
      <c r="AP46" s="121">
        <v>7.9999551436346523E-3</v>
      </c>
      <c r="AQ46" s="121"/>
      <c r="AR46" s="32">
        <v>3.1999999999998181</v>
      </c>
      <c r="AS46" s="136">
        <v>0.85156179075999994</v>
      </c>
      <c r="AT46" s="121">
        <v>0.64336863229278429</v>
      </c>
      <c r="AU46" s="121">
        <v>0.82008600417885602</v>
      </c>
      <c r="AV46" s="121">
        <v>0</v>
      </c>
      <c r="AW46" s="121">
        <v>0</v>
      </c>
      <c r="AX46" s="121">
        <v>7.3906708687507599E-3</v>
      </c>
      <c r="AY46" s="121">
        <v>0.16111171533450833</v>
      </c>
      <c r="AZ46" s="121">
        <v>1.6562227943345139E-6</v>
      </c>
      <c r="BA46" s="121">
        <v>8.2362322617294192E-11</v>
      </c>
      <c r="BB46" s="121">
        <v>2.9602604164744905E-16</v>
      </c>
      <c r="BC46" s="121">
        <v>4.2096857495241576E-8</v>
      </c>
      <c r="BD46" s="121">
        <v>8.2132872807982437E-3</v>
      </c>
      <c r="BE46" s="121"/>
      <c r="BF46" s="32">
        <v>3.1999999999998181</v>
      </c>
      <c r="BG46" s="136">
        <v>0.89222913215999999</v>
      </c>
      <c r="BH46" s="121">
        <v>0.61148342764965191</v>
      </c>
      <c r="BI46" s="121">
        <v>0.8713809351954428</v>
      </c>
      <c r="BJ46" s="121">
        <v>0</v>
      </c>
      <c r="BK46" s="121">
        <v>0</v>
      </c>
      <c r="BL46" s="121">
        <v>9.8133786264418127E-3</v>
      </c>
      <c r="BM46" s="121">
        <v>0.24261470539215974</v>
      </c>
      <c r="BN46" s="121">
        <v>2.7603713238908564E-6</v>
      </c>
      <c r="BO46" s="121">
        <v>8.5269228121433992E-11</v>
      </c>
      <c r="BP46" s="121">
        <v>1.6512133004277383E-18</v>
      </c>
      <c r="BQ46" s="121">
        <v>3.8269870450219607E-8</v>
      </c>
      <c r="BR46" s="121">
        <v>7.4666248007256757E-3</v>
      </c>
      <c r="BS46" s="121"/>
      <c r="BT46" s="32">
        <v>3.1999999999998181</v>
      </c>
      <c r="BU46" s="136">
        <v>0.89705852461000002</v>
      </c>
      <c r="BV46" s="121">
        <v>0.65988801169287015</v>
      </c>
      <c r="BW46" s="121">
        <v>0.88947814324327712</v>
      </c>
      <c r="BX46" s="121">
        <v>0</v>
      </c>
      <c r="BY46" s="121">
        <v>0</v>
      </c>
      <c r="BZ46" s="121">
        <v>8.766864754656073E-3</v>
      </c>
      <c r="CA46" s="121">
        <v>0.21228786721813975</v>
      </c>
      <c r="CB46" s="121">
        <v>2.0702784929181424E-6</v>
      </c>
      <c r="CC46" s="121">
        <v>7.5579543107634667E-11</v>
      </c>
      <c r="CD46" s="121">
        <v>2.4498706894961302E-16</v>
      </c>
      <c r="CE46" s="121">
        <v>4.3736994800250988E-8</v>
      </c>
      <c r="CF46" s="121">
        <v>8.5332854865436316E-3</v>
      </c>
      <c r="CG46" s="121"/>
      <c r="CH46" s="32">
        <v>3.1999999999998181</v>
      </c>
      <c r="CI46" s="136">
        <v>0.73319184497000001</v>
      </c>
      <c r="CJ46" s="121">
        <v>0.5323704417445807</v>
      </c>
      <c r="CK46" s="121">
        <v>0.7275808869559397</v>
      </c>
      <c r="CL46" s="121">
        <v>0</v>
      </c>
      <c r="CM46" s="121">
        <v>0</v>
      </c>
      <c r="CN46" s="121">
        <v>7.9140150213240414E-3</v>
      </c>
      <c r="CO46" s="121">
        <v>0.18196102904411979</v>
      </c>
      <c r="CP46" s="121">
        <v>2.0702784929181424E-6</v>
      </c>
      <c r="CQ46" s="121">
        <v>1.0271066114627275E-10</v>
      </c>
      <c r="CR46" s="121">
        <v>2.4768199506416072E-18</v>
      </c>
      <c r="CS46" s="121">
        <v>2.7335621750156865E-8</v>
      </c>
      <c r="CT46" s="121">
        <v>5.3333034290897691E-3</v>
      </c>
      <c r="CU46" s="121"/>
      <c r="CV46" s="32">
        <v>3.1999999999998181</v>
      </c>
      <c r="CW46" s="136">
        <v>0.95249915267999996</v>
      </c>
      <c r="CX46" s="121">
        <v>0.67846319174574621</v>
      </c>
      <c r="CY46" s="121">
        <v>0.95361573636708019</v>
      </c>
      <c r="CZ46" s="121">
        <v>0</v>
      </c>
      <c r="DA46" s="121">
        <v>0</v>
      </c>
      <c r="DB46" s="121">
        <v>2.4748691903893089E-2</v>
      </c>
      <c r="DC46" s="121">
        <v>0.24261470539215974</v>
      </c>
      <c r="DD46" s="121">
        <v>2.484334191501771E-6</v>
      </c>
      <c r="DE46" s="121">
        <v>7.4610574606254743E-11</v>
      </c>
      <c r="DF46" s="121">
        <v>2.0415589079134419E-16</v>
      </c>
      <c r="DG46" s="121">
        <v>3.9910007755229019E-8</v>
      </c>
      <c r="DH46" s="121">
        <v>7.7866230064710627E-3</v>
      </c>
      <c r="DI46" s="121"/>
      <c r="DJ46" s="32">
        <v>3.1999999999998181</v>
      </c>
      <c r="DK46" s="136">
        <v>0.63320038631999997</v>
      </c>
      <c r="DL46" s="121">
        <v>0.43622274551769014</v>
      </c>
      <c r="DM46" s="121">
        <v>0.63201317482800867</v>
      </c>
      <c r="DN46" s="121">
        <v>0</v>
      </c>
      <c r="DO46" s="121">
        <v>0</v>
      </c>
      <c r="DP46" s="121">
        <v>6.9643332187651575E-3</v>
      </c>
      <c r="DQ46" s="121">
        <v>0.18196102904411979</v>
      </c>
      <c r="DR46" s="121">
        <v>2.7603713238908564E-6</v>
      </c>
      <c r="DS46" s="121">
        <v>1.1046240915731221E-10</v>
      </c>
      <c r="DT46" s="121">
        <v>3.8789619250355396E-16</v>
      </c>
      <c r="DU46" s="121">
        <v>4.5819950800928441E-8</v>
      </c>
      <c r="DV46" s="121">
        <v>6.8622607456960165E-3</v>
      </c>
      <c r="DW46" s="121"/>
      <c r="DX46" s="32">
        <v>3.1999999999998181</v>
      </c>
      <c r="DY46" s="136">
        <v>0.92446570722999999</v>
      </c>
      <c r="DZ46" s="121">
        <v>0.65806018730751858</v>
      </c>
      <c r="EA46" s="121">
        <v>0.90212234719881168</v>
      </c>
      <c r="EB46" s="121">
        <v>0</v>
      </c>
      <c r="EC46" s="121">
        <v>0</v>
      </c>
      <c r="ED46" s="121">
        <v>2.4114110060203524E-2</v>
      </c>
      <c r="EE46" s="121">
        <v>0.21228786721813975</v>
      </c>
      <c r="EF46" s="121">
        <v>2.0702784929181424E-6</v>
      </c>
      <c r="EG46" s="121">
        <v>7.9455417113154392E-11</v>
      </c>
      <c r="EH46" s="121">
        <v>2.245714798704786E-16</v>
      </c>
      <c r="EI46" s="121">
        <v>3.5536308275203923E-8</v>
      </c>
      <c r="EJ46" s="121">
        <v>7.6580767186930025E-3</v>
      </c>
      <c r="EK46" s="121"/>
      <c r="EL46" s="32">
        <v>3.1999999999998181</v>
      </c>
      <c r="EM46" s="136">
        <v>0.71201779177000002</v>
      </c>
      <c r="EN46" s="121">
        <v>0.49477056541287273</v>
      </c>
      <c r="EO46" s="121">
        <v>0.73296012683060718</v>
      </c>
      <c r="EP46" s="121">
        <v>0</v>
      </c>
      <c r="EQ46" s="121">
        <v>0</v>
      </c>
      <c r="ER46" s="121">
        <v>1.9037455310686992E-2</v>
      </c>
      <c r="ES46" s="121">
        <v>0.21228786721813975</v>
      </c>
      <c r="ET46" s="121">
        <v>1.9322599267235993E-6</v>
      </c>
      <c r="EU46" s="121">
        <v>6.333406149788743E-11</v>
      </c>
      <c r="EV46" s="121">
        <v>8.1058617575641774E-19</v>
      </c>
      <c r="EW46" s="121">
        <v>4.5819950800928441E-8</v>
      </c>
      <c r="EX46" s="121">
        <v>6.8622607456960165E-3</v>
      </c>
      <c r="EY46" s="121"/>
      <c r="EZ46" s="32">
        <v>3.1999999999998181</v>
      </c>
      <c r="FA46" s="136">
        <v>0.83423045518999994</v>
      </c>
      <c r="FB46" s="121">
        <v>0.55980683689212396</v>
      </c>
      <c r="FC46" s="121">
        <v>0.82013570733741092</v>
      </c>
      <c r="FD46" s="121">
        <v>0</v>
      </c>
      <c r="FE46" s="121">
        <v>0</v>
      </c>
      <c r="FF46" s="121">
        <v>2.0306618998066128E-2</v>
      </c>
      <c r="FG46" s="121">
        <v>0.2341522750732421</v>
      </c>
      <c r="FH46" s="121">
        <v>3.3124455886690277E-6</v>
      </c>
      <c r="FI46" s="121">
        <v>8.7207165124193841E-11</v>
      </c>
      <c r="FJ46" s="121">
        <v>2.9092214437766547E-16</v>
      </c>
      <c r="FK46" s="121">
        <v>3.0069183925172555E-8</v>
      </c>
      <c r="FL46" s="121">
        <v>5.8666337719987466E-3</v>
      </c>
      <c r="FM46" s="121"/>
      <c r="FN46" s="32">
        <v>3.1999999999998181</v>
      </c>
      <c r="FO46" s="136">
        <v>0.85675698336999995</v>
      </c>
      <c r="FP46" s="121">
        <v>0.62660993114577035</v>
      </c>
      <c r="FQ46" s="121">
        <v>0.85334379335729527</v>
      </c>
      <c r="FR46" s="121">
        <v>0</v>
      </c>
      <c r="FS46" s="121">
        <v>0</v>
      </c>
      <c r="FT46" s="121">
        <v>6.1237906229516734E-3</v>
      </c>
      <c r="FU46" s="121">
        <v>0.21228786721813975</v>
      </c>
      <c r="FV46" s="121">
        <v>2.2082970591126852E-6</v>
      </c>
      <c r="FW46" s="121">
        <v>8.0424385614534329E-11</v>
      </c>
      <c r="FX46" s="121">
        <v>1.1047710260566109E-18</v>
      </c>
      <c r="FY46" s="121">
        <v>4.2643569930244709E-8</v>
      </c>
      <c r="FZ46" s="121">
        <v>8.3199533493800402E-3</v>
      </c>
      <c r="GA46" s="121"/>
      <c r="GB46" s="32">
        <v>3.1999999999998181</v>
      </c>
      <c r="GC46" s="136">
        <v>0.95192854065999999</v>
      </c>
      <c r="GD46" s="121">
        <v>0.63332798845248994</v>
      </c>
      <c r="GE46" s="121">
        <v>0.94955389038114724</v>
      </c>
      <c r="GF46" s="121">
        <v>0</v>
      </c>
      <c r="GG46" s="121">
        <v>0</v>
      </c>
      <c r="GH46" s="121">
        <v>3.0389296063479496E-2</v>
      </c>
      <c r="GI46" s="121">
        <v>0.27512892321105947</v>
      </c>
      <c r="GJ46" s="121">
        <v>2.484334191501771E-6</v>
      </c>
      <c r="GK46" s="121">
        <v>7.751748011039453E-11</v>
      </c>
      <c r="GL46" s="121">
        <v>2.0415589079134419E-16</v>
      </c>
      <c r="GM46" s="121">
        <v>7.1479123249448368E-8</v>
      </c>
      <c r="GN46" s="121">
        <v>1.0705126763285786E-2</v>
      </c>
      <c r="GO46" s="121"/>
      <c r="GP46" s="32">
        <v>3.1999999999998181</v>
      </c>
      <c r="GQ46" s="136">
        <v>1.0183996434</v>
      </c>
      <c r="GR46" s="121">
        <v>0.68651609964952476</v>
      </c>
      <c r="GS46" s="121">
        <v>1.0178288975556906</v>
      </c>
      <c r="GT46" s="121">
        <v>0</v>
      </c>
      <c r="GU46" s="121">
        <v>0</v>
      </c>
      <c r="GV46" s="121">
        <v>2.4494859166417263E-2</v>
      </c>
      <c r="GW46" s="121">
        <v>0.29881518214965352</v>
      </c>
      <c r="GX46" s="121">
        <v>2.7603713238908564E-6</v>
      </c>
      <c r="GY46" s="121">
        <v>7.1703669102114943E-11</v>
      </c>
      <c r="GZ46" s="121">
        <v>1.8884419898199338E-16</v>
      </c>
      <c r="HA46" s="121">
        <v>4.1003432625235297E-8</v>
      </c>
      <c r="HB46" s="121">
        <v>7.9999551436346523E-3</v>
      </c>
      <c r="HC46" s="121"/>
      <c r="HD46" s="32">
        <v>3.1999999999998181</v>
      </c>
      <c r="HE46" s="136">
        <v>0.98811020390000004</v>
      </c>
      <c r="HF46" s="121">
        <v>0.70033106427797087</v>
      </c>
      <c r="HG46" s="121">
        <v>0.97258917815039292</v>
      </c>
      <c r="HH46" s="121">
        <v>0</v>
      </c>
      <c r="HI46" s="121">
        <v>0</v>
      </c>
      <c r="HJ46" s="121">
        <v>2.1107870887960914E-2</v>
      </c>
      <c r="HK46" s="121">
        <v>0.24261470539215974</v>
      </c>
      <c r="HL46" s="121">
        <v>2.2082970591126852E-6</v>
      </c>
      <c r="HM46" s="121">
        <v>7.1703669102114943E-11</v>
      </c>
      <c r="HN46" s="121">
        <v>1.8374030171220977E-16</v>
      </c>
      <c r="HO46" s="121">
        <v>4.3736994800250988E-8</v>
      </c>
      <c r="HP46" s="121">
        <v>8.5332854865436316E-3</v>
      </c>
      <c r="HQ46" s="121"/>
      <c r="HR46" s="32">
        <v>3.1999999999998181</v>
      </c>
      <c r="HS46" s="136">
        <v>0.89588638345999994</v>
      </c>
      <c r="HT46" s="121">
        <v>0.648189960555692</v>
      </c>
      <c r="HU46" s="121">
        <v>0.88958225631825616</v>
      </c>
      <c r="HV46" s="121">
        <v>0</v>
      </c>
      <c r="HW46" s="121">
        <v>0</v>
      </c>
      <c r="HX46" s="121">
        <v>7.7984320201301121E-3</v>
      </c>
      <c r="HY46" s="121">
        <v>0.22441860248774775</v>
      </c>
      <c r="HZ46" s="121">
        <v>1.9322599267235993E-6</v>
      </c>
      <c r="IA46" s="121">
        <v>7.9455417113154392E-11</v>
      </c>
      <c r="IB46" s="121">
        <v>2.4498706894961302E-16</v>
      </c>
      <c r="IC46" s="121">
        <v>4.7017269410269805E-8</v>
      </c>
      <c r="ID46" s="121">
        <v>9.1732818980344039E-3</v>
      </c>
      <c r="IE46" s="121"/>
      <c r="IF46" s="32">
        <v>3.1999999999998181</v>
      </c>
      <c r="IG46" s="136">
        <v>0.98045763159999999</v>
      </c>
      <c r="IH46" s="121">
        <v>0.7490565459864893</v>
      </c>
      <c r="II46" s="121">
        <v>0.9660870784178468</v>
      </c>
      <c r="IJ46" s="121">
        <v>0</v>
      </c>
      <c r="IK46" s="121">
        <v>1.1041485295589845E-6</v>
      </c>
      <c r="IL46" s="121">
        <v>1.4402816483195259E-2</v>
      </c>
      <c r="IM46" s="121">
        <v>0.19409176431372779</v>
      </c>
      <c r="IN46" s="121">
        <v>1.5182042281399711E-6</v>
      </c>
      <c r="IO46" s="121">
        <v>5.8138110082795894E-11</v>
      </c>
      <c r="IP46" s="121">
        <v>1.7353250717264257E-16</v>
      </c>
      <c r="IQ46" s="121">
        <v>4.3736994800250988E-8</v>
      </c>
      <c r="IR46" s="121">
        <v>8.5332854865436316E-3</v>
      </c>
      <c r="IS46" s="121"/>
      <c r="IT46" s="32">
        <v>3.1999999999998181</v>
      </c>
      <c r="IU46" s="136">
        <v>0.99487532699999992</v>
      </c>
      <c r="IV46" s="121">
        <v>0.65331459882537879</v>
      </c>
      <c r="IW46" s="121">
        <v>0.97347333874477682</v>
      </c>
      <c r="IX46" s="121">
        <v>0</v>
      </c>
      <c r="IY46" s="121">
        <v>0</v>
      </c>
      <c r="IZ46" s="121">
        <v>1.1892842141780956E-2</v>
      </c>
      <c r="JA46" s="121">
        <v>0.29881518214965352</v>
      </c>
      <c r="JB46" s="121">
        <v>2.7603713238908564E-6</v>
      </c>
      <c r="JC46" s="121">
        <v>7.751748011039453E-11</v>
      </c>
      <c r="JD46" s="121">
        <v>2.0415589079134419E-16</v>
      </c>
      <c r="JE46" s="121">
        <v>5.3828206420541479E-8</v>
      </c>
      <c r="JF46" s="121">
        <v>9.4479013509154216E-3</v>
      </c>
      <c r="JG46" s="121"/>
      <c r="JH46" s="32">
        <v>3.1999999999998181</v>
      </c>
      <c r="JI46" s="136">
        <v>0.93629199483999992</v>
      </c>
      <c r="JJ46" s="121">
        <v>0.6720200045227761</v>
      </c>
      <c r="JK46" s="121">
        <v>0.93383063264217625</v>
      </c>
      <c r="JL46" s="121">
        <v>0</v>
      </c>
      <c r="JM46" s="121">
        <v>0</v>
      </c>
      <c r="JN46" s="121">
        <v>1.0446499828147734E-2</v>
      </c>
      <c r="JO46" s="121">
        <v>0.24261470539215974</v>
      </c>
      <c r="JP46" s="121">
        <v>2.7603713238908564E-6</v>
      </c>
      <c r="JQ46" s="121">
        <v>7.3641606104874805E-11</v>
      </c>
      <c r="JR46" s="121">
        <v>2.245714798704786E-16</v>
      </c>
      <c r="JS46" s="121">
        <v>4.4830419670257254E-8</v>
      </c>
      <c r="JT46" s="137">
        <v>8.7466176237072195E-3</v>
      </c>
    </row>
    <row r="47" spans="2:280" x14ac:dyDescent="0.25">
      <c r="B47" s="135">
        <v>3.3999999999996362</v>
      </c>
      <c r="C47" s="136">
        <v>0.98963699910000003</v>
      </c>
      <c r="D47" s="136">
        <v>0.71488710863830573</v>
      </c>
      <c r="E47" s="121">
        <v>0.97178968236328533</v>
      </c>
      <c r="F47" s="121">
        <v>0</v>
      </c>
      <c r="G47" s="121">
        <v>0</v>
      </c>
      <c r="H47" s="121">
        <v>4.2559065474272496E-3</v>
      </c>
      <c r="I47" s="121">
        <v>0.26503964417224141</v>
      </c>
      <c r="J47" s="121">
        <v>1.1913673392981023E-5</v>
      </c>
      <c r="K47" s="121">
        <v>4.277232089915205E-10</v>
      </c>
      <c r="L47" s="121">
        <v>1.8805785342996773E-13</v>
      </c>
      <c r="M47" s="121">
        <v>4.7821749581887933E-9</v>
      </c>
      <c r="N47" s="121">
        <v>2.6872727821707519E-3</v>
      </c>
      <c r="O47" s="121"/>
      <c r="P47" s="32">
        <v>3.3999999999996362</v>
      </c>
      <c r="Q47" s="136">
        <v>0.96175770726999998</v>
      </c>
      <c r="R47" s="121">
        <v>0.78178233504991324</v>
      </c>
      <c r="S47" s="121">
        <v>0.93912368880209574</v>
      </c>
      <c r="T47" s="121">
        <v>0</v>
      </c>
      <c r="U47" s="121">
        <v>2.8592188505126065E-7</v>
      </c>
      <c r="V47" s="121">
        <v>2.119372259400701E-3</v>
      </c>
      <c r="W47" s="121">
        <v>0.15163419087011942</v>
      </c>
      <c r="X47" s="121">
        <v>4.4676275223678832E-6</v>
      </c>
      <c r="Y47" s="121">
        <v>3.2079240674364038E-10</v>
      </c>
      <c r="Z47" s="121">
        <v>1.4911059275873751E-15</v>
      </c>
      <c r="AA47" s="121">
        <v>6.3762332775850575E-9</v>
      </c>
      <c r="AB47" s="121">
        <v>3.5830303762276697E-3</v>
      </c>
      <c r="AC47" s="121"/>
      <c r="AD47" s="32">
        <v>3.3999999999996362</v>
      </c>
      <c r="AE47" s="136">
        <v>0.97511774569999998</v>
      </c>
      <c r="AF47" s="121">
        <v>0.68861945233924271</v>
      </c>
      <c r="AG47" s="121">
        <v>0.96740881691916847</v>
      </c>
      <c r="AH47" s="121">
        <v>0</v>
      </c>
      <c r="AI47" s="121">
        <v>0</v>
      </c>
      <c r="AJ47" s="121">
        <v>3.1535933194212227E-3</v>
      </c>
      <c r="AK47" s="121">
        <v>0.27294154356621497</v>
      </c>
      <c r="AL47" s="121">
        <v>6.9496428125722624E-6</v>
      </c>
      <c r="AM47" s="121">
        <v>4.8712921024034275E-10</v>
      </c>
      <c r="AN47" s="121">
        <v>2.0709804549824655E-15</v>
      </c>
      <c r="AO47" s="121">
        <v>4.7821749581887933E-9</v>
      </c>
      <c r="AP47" s="121">
        <v>2.6872727821707519E-3</v>
      </c>
      <c r="AQ47" s="121"/>
      <c r="AR47" s="32">
        <v>3.3999999999996362</v>
      </c>
      <c r="AS47" s="136">
        <v>0.85960497593999996</v>
      </c>
      <c r="AT47" s="121">
        <v>0.66047459206335324</v>
      </c>
      <c r="AU47" s="121">
        <v>0.83183940099795917</v>
      </c>
      <c r="AV47" s="121">
        <v>0</v>
      </c>
      <c r="AW47" s="121">
        <v>0</v>
      </c>
      <c r="AX47" s="121">
        <v>2.9501356859101754E-3</v>
      </c>
      <c r="AY47" s="121">
        <v>0.16564977760765087</v>
      </c>
      <c r="AZ47" s="121">
        <v>5.9568366964905113E-6</v>
      </c>
      <c r="BA47" s="121">
        <v>5.049510106149895E-10</v>
      </c>
      <c r="BB47" s="121">
        <v>2.4023373277796599E-15</v>
      </c>
      <c r="BC47" s="121">
        <v>4.9096996237404947E-9</v>
      </c>
      <c r="BD47" s="121">
        <v>2.7589333896953058E-3</v>
      </c>
      <c r="BE47" s="121"/>
      <c r="BF47" s="32">
        <v>3.3999999999996362</v>
      </c>
      <c r="BG47" s="136">
        <v>0.89817673611999993</v>
      </c>
      <c r="BH47" s="121">
        <v>0.63199889023602784</v>
      </c>
      <c r="BI47" s="121">
        <v>0.88112962275615547</v>
      </c>
      <c r="BJ47" s="121">
        <v>0</v>
      </c>
      <c r="BK47" s="121">
        <v>0</v>
      </c>
      <c r="BL47" s="121">
        <v>3.9979728172801435E-3</v>
      </c>
      <c r="BM47" s="121">
        <v>0.2426147053921911</v>
      </c>
      <c r="BN47" s="121">
        <v>9.9280611608175185E-6</v>
      </c>
      <c r="BO47" s="121">
        <v>5.2277281098963625E-10</v>
      </c>
      <c r="BP47" s="121">
        <v>1.7880890513306735E-17</v>
      </c>
      <c r="BQ47" s="121">
        <v>4.46336329430954E-9</v>
      </c>
      <c r="BR47" s="121">
        <v>2.5081212633593685E-3</v>
      </c>
      <c r="BS47" s="121"/>
      <c r="BT47" s="32">
        <v>3.3999999999996362</v>
      </c>
      <c r="BU47" s="136">
        <v>0.90276304755999992</v>
      </c>
      <c r="BV47" s="121">
        <v>0.67872384391529217</v>
      </c>
      <c r="BW47" s="121">
        <v>0.89738505834105753</v>
      </c>
      <c r="BX47" s="121">
        <v>0</v>
      </c>
      <c r="BY47" s="121">
        <v>0</v>
      </c>
      <c r="BZ47" s="121">
        <v>3.4994712963900016E-3</v>
      </c>
      <c r="CA47" s="121">
        <v>0.21228786721816717</v>
      </c>
      <c r="CB47" s="121">
        <v>7.4460458706131393E-6</v>
      </c>
      <c r="CC47" s="121">
        <v>4.6336680974081384E-10</v>
      </c>
      <c r="CD47" s="121">
        <v>1.9881412367831666E-15</v>
      </c>
      <c r="CE47" s="121">
        <v>5.1009866220680467E-9</v>
      </c>
      <c r="CF47" s="121">
        <v>2.8664243009821361E-3</v>
      </c>
      <c r="CG47" s="121"/>
      <c r="CH47" s="32">
        <v>3.3999999999996362</v>
      </c>
      <c r="CI47" s="136">
        <v>0.75058573117999994</v>
      </c>
      <c r="CJ47" s="121">
        <v>0.54686553596644139</v>
      </c>
      <c r="CK47" s="121">
        <v>0.73384970168922825</v>
      </c>
      <c r="CL47" s="121">
        <v>0</v>
      </c>
      <c r="CM47" s="121">
        <v>0</v>
      </c>
      <c r="CN47" s="121">
        <v>3.2241716268388257E-3</v>
      </c>
      <c r="CO47" s="121">
        <v>0.1819610290441433</v>
      </c>
      <c r="CP47" s="121">
        <v>7.4460458706131393E-6</v>
      </c>
      <c r="CQ47" s="121">
        <v>6.2970361323751622E-10</v>
      </c>
      <c r="CR47" s="121">
        <v>2.6821335769960097E-17</v>
      </c>
      <c r="CS47" s="121">
        <v>3.1881166387925288E-9</v>
      </c>
      <c r="CT47" s="121">
        <v>1.7915151881138349E-3</v>
      </c>
      <c r="CU47" s="121"/>
      <c r="CV47" s="32">
        <v>3.3999999999996362</v>
      </c>
      <c r="CW47" s="136">
        <v>0.96580568872999994</v>
      </c>
      <c r="CX47" s="121">
        <v>0.69939098255441745</v>
      </c>
      <c r="CY47" s="121">
        <v>0.95615304635943332</v>
      </c>
      <c r="CZ47" s="121">
        <v>0</v>
      </c>
      <c r="DA47" s="121">
        <v>0</v>
      </c>
      <c r="DB47" s="121">
        <v>1.1522805871055582E-2</v>
      </c>
      <c r="DC47" s="121">
        <v>0.2426147053921911</v>
      </c>
      <c r="DD47" s="121">
        <v>8.9352550447357665E-6</v>
      </c>
      <c r="DE47" s="121">
        <v>4.5742620961593163E-10</v>
      </c>
      <c r="DF47" s="121">
        <v>1.6567843639859722E-15</v>
      </c>
      <c r="DG47" s="121">
        <v>4.654650292637092E-9</v>
      </c>
      <c r="DH47" s="121">
        <v>2.6156121746461988E-3</v>
      </c>
      <c r="DI47" s="121"/>
      <c r="DJ47" s="32">
        <v>3.3999999999996362</v>
      </c>
      <c r="DK47" s="136">
        <v>0.63527362847000002</v>
      </c>
      <c r="DL47" s="121">
        <v>0.44909481499256299</v>
      </c>
      <c r="DM47" s="121">
        <v>0.6362856335435757</v>
      </c>
      <c r="DN47" s="121">
        <v>0</v>
      </c>
      <c r="DO47" s="121">
        <v>0</v>
      </c>
      <c r="DP47" s="121">
        <v>2.8372710316181666E-3</v>
      </c>
      <c r="DQ47" s="121">
        <v>0.1819610290441433</v>
      </c>
      <c r="DR47" s="121">
        <v>9.9280611608175185E-6</v>
      </c>
      <c r="DS47" s="121">
        <v>6.7722841423657415E-10</v>
      </c>
      <c r="DT47" s="121">
        <v>3.1478902915733471E-15</v>
      </c>
      <c r="DU47" s="121">
        <v>5.5235298634976539E-9</v>
      </c>
      <c r="DV47" s="121">
        <v>2.3825842133290884E-3</v>
      </c>
      <c r="DW47" s="121"/>
      <c r="DX47" s="32">
        <v>3.3999999999996362</v>
      </c>
      <c r="DY47" s="136">
        <v>0.93172872807999996</v>
      </c>
      <c r="DZ47" s="121">
        <v>0.67823986831033289</v>
      </c>
      <c r="EA47" s="121">
        <v>0.9043349675812965</v>
      </c>
      <c r="EB47" s="121">
        <v>0</v>
      </c>
      <c r="EC47" s="121">
        <v>0</v>
      </c>
      <c r="ED47" s="121">
        <v>1.1227349310259286E-2</v>
      </c>
      <c r="EE47" s="121">
        <v>0.21228786721816717</v>
      </c>
      <c r="EF47" s="121">
        <v>7.4460458706131393E-6</v>
      </c>
      <c r="EG47" s="121">
        <v>4.8712921024034275E-10</v>
      </c>
      <c r="EH47" s="121">
        <v>1.8224628003845696E-15</v>
      </c>
      <c r="EI47" s="121">
        <v>4.1445516304302875E-9</v>
      </c>
      <c r="EJ47" s="121">
        <v>2.5724320649839682E-3</v>
      </c>
      <c r="EK47" s="121"/>
      <c r="EL47" s="32">
        <v>3.3999999999996362</v>
      </c>
      <c r="EM47" s="136">
        <v>0.72473692184999994</v>
      </c>
      <c r="EN47" s="121">
        <v>0.51067858860169624</v>
      </c>
      <c r="EO47" s="121">
        <v>0.73421969241868001</v>
      </c>
      <c r="EP47" s="121">
        <v>0</v>
      </c>
      <c r="EQ47" s="121">
        <v>0</v>
      </c>
      <c r="ER47" s="121">
        <v>8.8636968238889093E-3</v>
      </c>
      <c r="ES47" s="121">
        <v>0.21228786721816717</v>
      </c>
      <c r="ET47" s="121">
        <v>6.9496428125722624E-6</v>
      </c>
      <c r="EU47" s="121">
        <v>3.9525629076262325E-10</v>
      </c>
      <c r="EV47" s="121">
        <v>9.095503390690624E-18</v>
      </c>
      <c r="EW47" s="121">
        <v>5.5235298634976539E-9</v>
      </c>
      <c r="EX47" s="121">
        <v>2.3825842133290884E-3</v>
      </c>
      <c r="EY47" s="121"/>
      <c r="EZ47" s="32">
        <v>3.3999999999996362</v>
      </c>
      <c r="FA47" s="136">
        <v>0.84254621910999994</v>
      </c>
      <c r="FB47" s="121">
        <v>0.5772841273074949</v>
      </c>
      <c r="FC47" s="121">
        <v>0.83422426346037637</v>
      </c>
      <c r="FD47" s="121">
        <v>0</v>
      </c>
      <c r="FE47" s="121">
        <v>0</v>
      </c>
      <c r="FF47" s="121">
        <v>9.4546099454815048E-3</v>
      </c>
      <c r="FG47" s="121">
        <v>0.24550294178549703</v>
      </c>
      <c r="FH47" s="121">
        <v>1.1913673392981023E-5</v>
      </c>
      <c r="FI47" s="121">
        <v>5.3465401123940058E-10</v>
      </c>
      <c r="FJ47" s="121">
        <v>2.3609177186800106E-15</v>
      </c>
      <c r="FK47" s="121">
        <v>3.5069283026717821E-9</v>
      </c>
      <c r="FL47" s="121">
        <v>1.9706667069252187E-3</v>
      </c>
      <c r="FM47" s="121"/>
      <c r="FN47" s="32">
        <v>3.3999999999996362</v>
      </c>
      <c r="FO47" s="136">
        <v>0.85733748087999995</v>
      </c>
      <c r="FP47" s="121">
        <v>0.64351054457310952</v>
      </c>
      <c r="FQ47" s="121">
        <v>0.86099617739980283</v>
      </c>
      <c r="FR47" s="121">
        <v>0</v>
      </c>
      <c r="FS47" s="121">
        <v>0</v>
      </c>
      <c r="FT47" s="121">
        <v>2.3950539996082146E-3</v>
      </c>
      <c r="FU47" s="121">
        <v>0.21228786721816717</v>
      </c>
      <c r="FV47" s="121">
        <v>7.9424489286540145E-6</v>
      </c>
      <c r="FW47" s="121">
        <v>4.9306981036522507E-10</v>
      </c>
      <c r="FX47" s="121">
        <v>1.2178085880419052E-17</v>
      </c>
      <c r="FY47" s="121">
        <v>4.9734619565163453E-9</v>
      </c>
      <c r="FZ47" s="121">
        <v>2.7947636934575826E-3</v>
      </c>
      <c r="GA47" s="121"/>
      <c r="GB47" s="32">
        <v>3.3999999999996362</v>
      </c>
      <c r="GC47" s="136">
        <v>0.96482663403000002</v>
      </c>
      <c r="GD47" s="121">
        <v>0.65482977277136811</v>
      </c>
      <c r="GE47" s="121">
        <v>0.96142432157232693</v>
      </c>
      <c r="GF47" s="121">
        <v>0</v>
      </c>
      <c r="GG47" s="121">
        <v>0</v>
      </c>
      <c r="GH47" s="121">
        <v>1.4402816483205495E-2</v>
      </c>
      <c r="GI47" s="121">
        <v>0.28846595659795898</v>
      </c>
      <c r="GJ47" s="121">
        <v>8.9352550447357665E-6</v>
      </c>
      <c r="GK47" s="121">
        <v>4.7524800999057832E-10</v>
      </c>
      <c r="GL47" s="121">
        <v>1.6567843639859722E-15</v>
      </c>
      <c r="GM47" s="121">
        <v>8.6167065870563401E-9</v>
      </c>
      <c r="GN47" s="121">
        <v>3.7168313727933781E-3</v>
      </c>
      <c r="GO47" s="121"/>
      <c r="GP47" s="32">
        <v>3.3999999999996362</v>
      </c>
      <c r="GQ47" s="136">
        <v>1.0371137231000001</v>
      </c>
      <c r="GR47" s="121">
        <v>0.70774032169804924</v>
      </c>
      <c r="GS47" s="121">
        <v>1.0278142449220924</v>
      </c>
      <c r="GT47" s="121">
        <v>0</v>
      </c>
      <c r="GU47" s="121">
        <v>0</v>
      </c>
      <c r="GV47" s="121">
        <v>1.1404623246737064E-2</v>
      </c>
      <c r="GW47" s="121">
        <v>0.30597209391219377</v>
      </c>
      <c r="GX47" s="121">
        <v>9.9280611608175185E-6</v>
      </c>
      <c r="GY47" s="121">
        <v>4.3960440924128498E-10</v>
      </c>
      <c r="GZ47" s="121">
        <v>1.5325255366870243E-15</v>
      </c>
      <c r="HA47" s="121">
        <v>4.7821749581887933E-9</v>
      </c>
      <c r="HB47" s="121">
        <v>2.6872727821707519E-3</v>
      </c>
      <c r="HC47" s="121"/>
      <c r="HD47" s="32">
        <v>3.3999999999996362</v>
      </c>
      <c r="HE47" s="136">
        <v>1.0047773473999999</v>
      </c>
      <c r="HF47" s="121">
        <v>0.72154703958201649</v>
      </c>
      <c r="HG47" s="121">
        <v>0.97669061387277678</v>
      </c>
      <c r="HH47" s="121">
        <v>0</v>
      </c>
      <c r="HI47" s="121">
        <v>0</v>
      </c>
      <c r="HJ47" s="121">
        <v>9.6544966080658028E-3</v>
      </c>
      <c r="HK47" s="121">
        <v>0.2426147053921911</v>
      </c>
      <c r="HL47" s="121">
        <v>7.9424489286540145E-6</v>
      </c>
      <c r="HM47" s="121">
        <v>4.3960440924128498E-10</v>
      </c>
      <c r="HN47" s="121">
        <v>1.4911059275873751E-15</v>
      </c>
      <c r="HO47" s="121">
        <v>5.1009866220680467E-9</v>
      </c>
      <c r="HP47" s="121">
        <v>2.8664243009821361E-3</v>
      </c>
      <c r="HQ47" s="121"/>
      <c r="HR47" s="32">
        <v>3.3999999999996362</v>
      </c>
      <c r="HS47" s="136">
        <v>0.90164958317999999</v>
      </c>
      <c r="HT47" s="121">
        <v>0.66610464506792466</v>
      </c>
      <c r="HU47" s="121">
        <v>0.89672451108548057</v>
      </c>
      <c r="HV47" s="121">
        <v>0</v>
      </c>
      <c r="HW47" s="121">
        <v>0</v>
      </c>
      <c r="HX47" s="121">
        <v>3.1129017927190132E-3</v>
      </c>
      <c r="HY47" s="121">
        <v>0.22441860248777673</v>
      </c>
      <c r="HZ47" s="121">
        <v>6.9496428125722624E-6</v>
      </c>
      <c r="IA47" s="121">
        <v>4.8712921024034275E-10</v>
      </c>
      <c r="IB47" s="121">
        <v>1.9881412367831666E-15</v>
      </c>
      <c r="IC47" s="121">
        <v>5.483560618723149E-9</v>
      </c>
      <c r="ID47" s="121">
        <v>3.0814061235557963E-3</v>
      </c>
      <c r="IE47" s="121"/>
      <c r="IF47" s="32">
        <v>3.3999999999996362</v>
      </c>
      <c r="IG47" s="136">
        <v>0.98807665739999995</v>
      </c>
      <c r="IH47" s="121">
        <v>0.76936501836991933</v>
      </c>
      <c r="II47" s="121">
        <v>0.97268652733485139</v>
      </c>
      <c r="IJ47" s="121">
        <v>0</v>
      </c>
      <c r="IK47" s="121">
        <v>2.8592188505126065E-7</v>
      </c>
      <c r="IL47" s="121">
        <v>6.3575685372494499E-3</v>
      </c>
      <c r="IM47" s="121">
        <v>0.19409176431375286</v>
      </c>
      <c r="IN47" s="121">
        <v>5.4604336384496353E-6</v>
      </c>
      <c r="IO47" s="121">
        <v>3.5643600749293372E-10</v>
      </c>
      <c r="IP47" s="121">
        <v>1.4082667093880764E-15</v>
      </c>
      <c r="IQ47" s="121">
        <v>5.1009866220680467E-9</v>
      </c>
      <c r="IR47" s="121">
        <v>2.8664243009821361E-3</v>
      </c>
      <c r="IS47" s="121"/>
      <c r="IT47" s="32">
        <v>3.3999999999996362</v>
      </c>
      <c r="IU47" s="136">
        <v>1.0013769567999999</v>
      </c>
      <c r="IV47" s="121">
        <v>0.67193346060025527</v>
      </c>
      <c r="IW47" s="121">
        <v>0.9860764307647556</v>
      </c>
      <c r="IX47" s="121">
        <v>0</v>
      </c>
      <c r="IY47" s="121">
        <v>0</v>
      </c>
      <c r="IZ47" s="121">
        <v>4.9450431847289913E-3</v>
      </c>
      <c r="JA47" s="121">
        <v>0.30597209391219377</v>
      </c>
      <c r="JB47" s="121">
        <v>9.9280611608175185E-6</v>
      </c>
      <c r="JC47" s="121">
        <v>4.7524800999057832E-10</v>
      </c>
      <c r="JD47" s="121">
        <v>1.6567843639859722E-15</v>
      </c>
      <c r="JE47" s="121">
        <v>6.3614759790723952E-9</v>
      </c>
      <c r="JF47" s="121">
        <v>3.2158981696910234E-3</v>
      </c>
      <c r="JG47" s="121"/>
      <c r="JH47" s="32">
        <v>3.3999999999996362</v>
      </c>
      <c r="JI47" s="136">
        <v>0.94851810597999997</v>
      </c>
      <c r="JJ47" s="121">
        <v>0.69099755729762813</v>
      </c>
      <c r="JK47" s="121">
        <v>0.94081618788691268</v>
      </c>
      <c r="JL47" s="121">
        <v>0</v>
      </c>
      <c r="JM47" s="121">
        <v>0</v>
      </c>
      <c r="JN47" s="121">
        <v>4.2559065474272496E-3</v>
      </c>
      <c r="JO47" s="121">
        <v>0.2426147053921911</v>
      </c>
      <c r="JP47" s="121">
        <v>9.9280611608175185E-6</v>
      </c>
      <c r="JQ47" s="121">
        <v>4.5148560949104936E-10</v>
      </c>
      <c r="JR47" s="121">
        <v>1.8224628003845696E-15</v>
      </c>
      <c r="JS47" s="121">
        <v>5.2285112876197472E-9</v>
      </c>
      <c r="JT47" s="137">
        <v>2.9380849085066888E-3</v>
      </c>
    </row>
    <row r="48" spans="2:280" x14ac:dyDescent="0.25">
      <c r="B48" s="135">
        <v>3.5999999999999091</v>
      </c>
      <c r="C48" s="136">
        <v>0.98561859939999996</v>
      </c>
      <c r="D48" s="136">
        <v>0.73326327986100992</v>
      </c>
      <c r="E48" s="121">
        <v>0.98688185102362436</v>
      </c>
      <c r="F48" s="121">
        <v>0</v>
      </c>
      <c r="G48" s="121">
        <v>0</v>
      </c>
      <c r="H48" s="121">
        <v>1.5979410506706232E-3</v>
      </c>
      <c r="I48" s="121">
        <v>0.24384824427601703</v>
      </c>
      <c r="J48" s="121">
        <v>3.9907954064064313E-5</v>
      </c>
      <c r="K48" s="121">
        <v>2.4423073351877185E-9</v>
      </c>
      <c r="L48" s="121">
        <v>1.1058570720069494E-12</v>
      </c>
      <c r="M48" s="121">
        <v>4.8865611395240451E-10</v>
      </c>
      <c r="N48" s="121">
        <v>7.9087634397958075E-4</v>
      </c>
      <c r="O48" s="121"/>
      <c r="P48" s="32">
        <v>3.5999999999999091</v>
      </c>
      <c r="Q48" s="136">
        <v>0.95082934306</v>
      </c>
      <c r="R48" s="121">
        <v>0.79975515253068885</v>
      </c>
      <c r="S48" s="121">
        <v>0.93951009455672763</v>
      </c>
      <c r="T48" s="121">
        <v>0</v>
      </c>
      <c r="U48" s="121">
        <v>6.8957917145849456E-8</v>
      </c>
      <c r="V48" s="121">
        <v>7.484907855506872E-4</v>
      </c>
      <c r="W48" s="121">
        <v>0.13793691252454088</v>
      </c>
      <c r="X48" s="121">
        <v>1.496548277402412E-5</v>
      </c>
      <c r="Y48" s="121">
        <v>1.831730501390789E-9</v>
      </c>
      <c r="Z48" s="121">
        <v>1.1367609937947669E-14</v>
      </c>
      <c r="AA48" s="121">
        <v>6.5154148526987264E-10</v>
      </c>
      <c r="AB48" s="121">
        <v>1.0545017919727745E-3</v>
      </c>
      <c r="AC48" s="121"/>
      <c r="AD48" s="32">
        <v>3.5999999999999091</v>
      </c>
      <c r="AE48" s="136">
        <v>0.94983625777000003</v>
      </c>
      <c r="AF48" s="121">
        <v>0.70563698628118843</v>
      </c>
      <c r="AG48" s="121">
        <v>0.95589773022743008</v>
      </c>
      <c r="AH48" s="121">
        <v>0</v>
      </c>
      <c r="AI48" s="121">
        <v>0</v>
      </c>
      <c r="AJ48" s="121">
        <v>1.1601421480291988E-3</v>
      </c>
      <c r="AK48" s="121">
        <v>0.24828644254417359</v>
      </c>
      <c r="AL48" s="121">
        <v>2.3279639870704184E-5</v>
      </c>
      <c r="AM48" s="121">
        <v>2.7815166872971233E-9</v>
      </c>
      <c r="AN48" s="121">
        <v>1.5788347136038428E-14</v>
      </c>
      <c r="AO48" s="121">
        <v>4.8865611395240451E-10</v>
      </c>
      <c r="AP48" s="121">
        <v>7.9087634397958075E-4</v>
      </c>
      <c r="AQ48" s="121"/>
      <c r="AR48" s="32">
        <v>3.5999999999999091</v>
      </c>
      <c r="AS48" s="136">
        <v>0.85041709771999996</v>
      </c>
      <c r="AT48" s="121">
        <v>0.67674141541401489</v>
      </c>
      <c r="AU48" s="121">
        <v>0.83106378609587261</v>
      </c>
      <c r="AV48" s="121">
        <v>0</v>
      </c>
      <c r="AW48" s="121">
        <v>0</v>
      </c>
      <c r="AX48" s="121">
        <v>1.0852942675111858E-3</v>
      </c>
      <c r="AY48" s="121">
        <v>0.15240515267251065</v>
      </c>
      <c r="AZ48" s="121">
        <v>1.9953977032032156E-5</v>
      </c>
      <c r="BA48" s="121">
        <v>2.8832794929299453E-9</v>
      </c>
      <c r="BB48" s="121">
        <v>1.8314482677804575E-14</v>
      </c>
      <c r="BC48" s="121">
        <v>5.0168694365780194E-10</v>
      </c>
      <c r="BD48" s="121">
        <v>8.1196637981903626E-4</v>
      </c>
      <c r="BE48" s="121"/>
      <c r="BF48" s="32">
        <v>3.5999999999999091</v>
      </c>
      <c r="BG48" s="136">
        <v>0.88046553772000002</v>
      </c>
      <c r="BH48" s="121">
        <v>0.6511052763102535</v>
      </c>
      <c r="BI48" s="121">
        <v>0.87407684381191686</v>
      </c>
      <c r="BJ48" s="121">
        <v>0</v>
      </c>
      <c r="BK48" s="121">
        <v>0</v>
      </c>
      <c r="BL48" s="121">
        <v>1.5010961385087673E-3</v>
      </c>
      <c r="BM48" s="121">
        <v>0.22069906003926543</v>
      </c>
      <c r="BN48" s="121">
        <v>3.3256628386720264E-5</v>
      </c>
      <c r="BO48" s="121">
        <v>2.9850422985627672E-9</v>
      </c>
      <c r="BP48" s="121">
        <v>1.8033995068468499E-16</v>
      </c>
      <c r="BQ48" s="121">
        <v>4.5607903968891082E-10</v>
      </c>
      <c r="BR48" s="121">
        <v>7.3815125438094192E-4</v>
      </c>
      <c r="BS48" s="121"/>
      <c r="BT48" s="32">
        <v>3.5999999999999091</v>
      </c>
      <c r="BU48" s="136">
        <v>0.89273779886999993</v>
      </c>
      <c r="BV48" s="121">
        <v>0.69672559510751586</v>
      </c>
      <c r="BW48" s="121">
        <v>0.89199320325873244</v>
      </c>
      <c r="BX48" s="121">
        <v>0</v>
      </c>
      <c r="BY48" s="121">
        <v>0</v>
      </c>
      <c r="BZ48" s="121">
        <v>1.2873835449098204E-3</v>
      </c>
      <c r="CA48" s="121">
        <v>0.19311167753435721</v>
      </c>
      <c r="CB48" s="121">
        <v>2.4942471290040196E-5</v>
      </c>
      <c r="CC48" s="121">
        <v>2.6458329464533617E-9</v>
      </c>
      <c r="CD48" s="121">
        <v>1.515681325059689E-14</v>
      </c>
      <c r="CE48" s="121">
        <v>5.2123318821589809E-10</v>
      </c>
      <c r="CF48" s="121">
        <v>8.4360143357821969E-4</v>
      </c>
      <c r="CG48" s="121"/>
      <c r="CH48" s="32">
        <v>3.5999999999999091</v>
      </c>
      <c r="CI48" s="136">
        <v>0.74155097771</v>
      </c>
      <c r="CJ48" s="121">
        <v>0.56057414537624428</v>
      </c>
      <c r="CK48" s="121">
        <v>0.72786119909638303</v>
      </c>
      <c r="CL48" s="121">
        <v>0</v>
      </c>
      <c r="CM48" s="121">
        <v>0</v>
      </c>
      <c r="CN48" s="121">
        <v>1.2105614020231994E-3</v>
      </c>
      <c r="CO48" s="121">
        <v>0.16552429502944904</v>
      </c>
      <c r="CP48" s="121">
        <v>2.4942471290040196E-5</v>
      </c>
      <c r="CQ48" s="121">
        <v>3.5956191323596966E-9</v>
      </c>
      <c r="CR48" s="121">
        <v>2.7050992602702747E-16</v>
      </c>
      <c r="CS48" s="121">
        <v>3.2577074263493632E-10</v>
      </c>
      <c r="CT48" s="121">
        <v>5.2725089598638724E-4</v>
      </c>
      <c r="CU48" s="121"/>
      <c r="CV48" s="32">
        <v>3.5999999999999091</v>
      </c>
      <c r="CW48" s="136">
        <v>0.95706202656999995</v>
      </c>
      <c r="CX48" s="121">
        <v>0.71933271279211275</v>
      </c>
      <c r="CY48" s="121">
        <v>0.94582816791293356</v>
      </c>
      <c r="CZ48" s="121">
        <v>0</v>
      </c>
      <c r="DA48" s="121">
        <v>0</v>
      </c>
      <c r="DB48" s="121">
        <v>4.9966747203172021E-3</v>
      </c>
      <c r="DC48" s="121">
        <v>0.22069906003926543</v>
      </c>
      <c r="DD48" s="121">
        <v>2.993096554804824E-5</v>
      </c>
      <c r="DE48" s="121">
        <v>2.6119120112424211E-9</v>
      </c>
      <c r="DF48" s="121">
        <v>1.2630677708830742E-14</v>
      </c>
      <c r="DG48" s="121">
        <v>4.7562528424700697E-10</v>
      </c>
      <c r="DH48" s="121">
        <v>7.6978630814012535E-4</v>
      </c>
      <c r="DI48" s="121"/>
      <c r="DJ48" s="32">
        <v>3.5999999999999091</v>
      </c>
      <c r="DK48" s="136">
        <v>0.63031926269999994</v>
      </c>
      <c r="DL48" s="121">
        <v>0.46138388361367688</v>
      </c>
      <c r="DM48" s="121">
        <v>0.62873150663574651</v>
      </c>
      <c r="DN48" s="121">
        <v>0</v>
      </c>
      <c r="DO48" s="121">
        <v>0</v>
      </c>
      <c r="DP48" s="121">
        <v>1.0652940337804156E-3</v>
      </c>
      <c r="DQ48" s="121">
        <v>0.16552429502944904</v>
      </c>
      <c r="DR48" s="121">
        <v>3.3256628386720264E-5</v>
      </c>
      <c r="DS48" s="121">
        <v>3.8669866140472207E-9</v>
      </c>
      <c r="DT48" s="121">
        <v>2.3998287646778408E-14</v>
      </c>
      <c r="DU48" s="121">
        <v>5.8337985040590917E-10</v>
      </c>
      <c r="DV48" s="121">
        <v>7.2477288006293577E-4</v>
      </c>
      <c r="DW48" s="121"/>
      <c r="DX48" s="32">
        <v>3.5999999999999091</v>
      </c>
      <c r="DY48" s="136">
        <v>0.92719912360000001</v>
      </c>
      <c r="DZ48" s="121">
        <v>0.69747790887506045</v>
      </c>
      <c r="EA48" s="121">
        <v>0.89624016515105542</v>
      </c>
      <c r="EB48" s="121">
        <v>0</v>
      </c>
      <c r="EC48" s="121">
        <v>0</v>
      </c>
      <c r="ED48" s="121">
        <v>4.8685548556936841E-3</v>
      </c>
      <c r="EE48" s="121">
        <v>0.19311167753435721</v>
      </c>
      <c r="EF48" s="121">
        <v>2.4942471290040196E-5</v>
      </c>
      <c r="EG48" s="121">
        <v>2.7815166872971233E-9</v>
      </c>
      <c r="EH48" s="121">
        <v>1.3893745479713818E-14</v>
      </c>
      <c r="EI48" s="121">
        <v>4.2350196542541723E-10</v>
      </c>
      <c r="EJ48" s="121">
        <v>7.5707820962147914E-4</v>
      </c>
      <c r="EK48" s="121"/>
      <c r="EL48" s="32">
        <v>3.5999999999999091</v>
      </c>
      <c r="EM48" s="136">
        <v>0.71961299529</v>
      </c>
      <c r="EN48" s="121">
        <v>0.52586373025120814</v>
      </c>
      <c r="EO48" s="121">
        <v>0.72356705912498687</v>
      </c>
      <c r="EP48" s="121">
        <v>0</v>
      </c>
      <c r="EQ48" s="121">
        <v>0</v>
      </c>
      <c r="ER48" s="121">
        <v>3.8435959387055404E-3</v>
      </c>
      <c r="ES48" s="121">
        <v>0.19311167753435721</v>
      </c>
      <c r="ET48" s="121">
        <v>2.3279639870704184E-5</v>
      </c>
      <c r="EU48" s="121">
        <v>2.2974024448072429E-9</v>
      </c>
      <c r="EV48" s="121">
        <v>9.5054159121918583E-17</v>
      </c>
      <c r="EW48" s="121">
        <v>5.8337985040590917E-10</v>
      </c>
      <c r="EX48" s="121">
        <v>7.2477288006293577E-4</v>
      </c>
      <c r="EY48" s="121"/>
      <c r="EZ48" s="32">
        <v>3.5999999999999091</v>
      </c>
      <c r="FA48" s="136">
        <v>0.83393150014999995</v>
      </c>
      <c r="FB48" s="121">
        <v>0.59388429244386309</v>
      </c>
      <c r="FC48" s="121">
        <v>0.83275629053598699</v>
      </c>
      <c r="FD48" s="121">
        <v>0</v>
      </c>
      <c r="FE48" s="121">
        <v>0</v>
      </c>
      <c r="FF48" s="121">
        <v>4.0998356679525765E-3</v>
      </c>
      <c r="FG48" s="121">
        <v>0.23415227507327235</v>
      </c>
      <c r="FH48" s="121">
        <v>3.9907954064064313E-5</v>
      </c>
      <c r="FI48" s="121">
        <v>3.0528841689846479E-9</v>
      </c>
      <c r="FJ48" s="121">
        <v>1.7998715735083809E-14</v>
      </c>
      <c r="FK48" s="121">
        <v>3.5834781689842996E-10</v>
      </c>
      <c r="FL48" s="121">
        <v>5.7997598558502596E-4</v>
      </c>
      <c r="FM48" s="121"/>
      <c r="FN48" s="32">
        <v>3.5999999999999091</v>
      </c>
      <c r="FO48" s="136">
        <v>0.85363968269000001</v>
      </c>
      <c r="FP48" s="121">
        <v>0.65966572703269866</v>
      </c>
      <c r="FQ48" s="121">
        <v>0.85448981650887423</v>
      </c>
      <c r="FR48" s="121">
        <v>0</v>
      </c>
      <c r="FS48" s="121">
        <v>0</v>
      </c>
      <c r="FT48" s="121">
        <v>8.6329191773002573E-4</v>
      </c>
      <c r="FU48" s="121">
        <v>0.19311167753435721</v>
      </c>
      <c r="FV48" s="121">
        <v>2.6605302709376212E-5</v>
      </c>
      <c r="FW48" s="121">
        <v>2.8154376225080647E-9</v>
      </c>
      <c r="FX48" s="121">
        <v>1.25026658948252E-16</v>
      </c>
      <c r="FY48" s="121">
        <v>5.0820235851050066E-10</v>
      </c>
      <c r="FZ48" s="121">
        <v>8.2251139773876407E-4</v>
      </c>
      <c r="GA48" s="121"/>
      <c r="GB48" s="32">
        <v>3.5999999999999091</v>
      </c>
      <c r="GC48" s="136">
        <v>0.95195510528999994</v>
      </c>
      <c r="GD48" s="121">
        <v>0.67540454430308094</v>
      </c>
      <c r="GE48" s="121">
        <v>0.95805161633362435</v>
      </c>
      <c r="GF48" s="121">
        <v>0</v>
      </c>
      <c r="GG48" s="121">
        <v>0</v>
      </c>
      <c r="GH48" s="121">
        <v>6.357568537242053E-3</v>
      </c>
      <c r="GI48" s="121">
        <v>0.275128923211095</v>
      </c>
      <c r="GJ48" s="121">
        <v>2.993096554804824E-5</v>
      </c>
      <c r="GK48" s="121">
        <v>2.7136748168752427E-9</v>
      </c>
      <c r="GL48" s="121">
        <v>1.2630677708830742E-14</v>
      </c>
      <c r="GM48" s="121">
        <v>9.1007256663321838E-10</v>
      </c>
      <c r="GN48" s="121">
        <v>1.1306456928981798E-3</v>
      </c>
      <c r="GO48" s="121"/>
      <c r="GP48" s="32">
        <v>3.5999999999999091</v>
      </c>
      <c r="GQ48" s="136">
        <v>1.0120737321</v>
      </c>
      <c r="GR48" s="121">
        <v>0.7279158334994279</v>
      </c>
      <c r="GS48" s="121">
        <v>1.0186850553852704</v>
      </c>
      <c r="GT48" s="121">
        <v>0</v>
      </c>
      <c r="GU48" s="121">
        <v>0</v>
      </c>
      <c r="GV48" s="121">
        <v>4.9454267744677947E-3</v>
      </c>
      <c r="GW48" s="121">
        <v>0.28499965914019149</v>
      </c>
      <c r="GX48" s="121">
        <v>3.3256628386720264E-5</v>
      </c>
      <c r="GY48" s="121">
        <v>2.5101492056095996E-9</v>
      </c>
      <c r="GZ48" s="121">
        <v>1.1683376880668438E-14</v>
      </c>
      <c r="HA48" s="121">
        <v>4.8865611395240451E-10</v>
      </c>
      <c r="HB48" s="121">
        <v>7.9087634397958075E-4</v>
      </c>
      <c r="HC48" s="121"/>
      <c r="HD48" s="32">
        <v>3.5999999999999091</v>
      </c>
      <c r="HE48" s="136">
        <v>0.98313156720000006</v>
      </c>
      <c r="HF48" s="121">
        <v>0.74183008570442277</v>
      </c>
      <c r="HG48" s="121">
        <v>0.96751209950148076</v>
      </c>
      <c r="HH48" s="121">
        <v>0</v>
      </c>
      <c r="HI48" s="121">
        <v>0</v>
      </c>
      <c r="HJ48" s="121">
        <v>4.1127439901112832E-3</v>
      </c>
      <c r="HK48" s="121">
        <v>0.22069906003926543</v>
      </c>
      <c r="HL48" s="121">
        <v>2.6605302709376212E-5</v>
      </c>
      <c r="HM48" s="121">
        <v>2.5101492056095996E-9</v>
      </c>
      <c r="HN48" s="121">
        <v>1.1367609937947669E-14</v>
      </c>
      <c r="HO48" s="121">
        <v>5.2123318821589809E-10</v>
      </c>
      <c r="HP48" s="121">
        <v>8.4360143357821969E-4</v>
      </c>
      <c r="HQ48" s="121"/>
      <c r="HR48" s="32">
        <v>3.5999999999999091</v>
      </c>
      <c r="HS48" s="136">
        <v>0.89494649032999996</v>
      </c>
      <c r="HT48" s="121">
        <v>0.68323657848817143</v>
      </c>
      <c r="HU48" s="121">
        <v>0.8894585361192423</v>
      </c>
      <c r="HV48" s="121">
        <v>0</v>
      </c>
      <c r="HW48" s="121">
        <v>0</v>
      </c>
      <c r="HX48" s="121">
        <v>1.1451725719255961E-3</v>
      </c>
      <c r="HY48" s="121">
        <v>0.20414663053632048</v>
      </c>
      <c r="HZ48" s="121">
        <v>2.3279639870704184E-5</v>
      </c>
      <c r="IA48" s="121">
        <v>2.7815166872971233E-9</v>
      </c>
      <c r="IB48" s="121">
        <v>1.515681325059689E-14</v>
      </c>
      <c r="IC48" s="121">
        <v>5.603256773320905E-10</v>
      </c>
      <c r="ID48" s="121">
        <v>9.0687154109658601E-4</v>
      </c>
      <c r="IE48" s="121"/>
      <c r="IF48" s="32">
        <v>3.5999999999999091</v>
      </c>
      <c r="IG48" s="136">
        <v>0.98627517929999997</v>
      </c>
      <c r="IH48" s="121">
        <v>0.7887951941607807</v>
      </c>
      <c r="II48" s="121">
        <v>0.96883008084920319</v>
      </c>
      <c r="IJ48" s="121">
        <v>0</v>
      </c>
      <c r="IK48" s="121">
        <v>6.8957917145849456E-8</v>
      </c>
      <c r="IL48" s="121">
        <v>2.6136745634020896E-3</v>
      </c>
      <c r="IM48" s="121">
        <v>0.17655924803141232</v>
      </c>
      <c r="IN48" s="121">
        <v>1.8291145612696148E-5</v>
      </c>
      <c r="IO48" s="121">
        <v>2.0352561126564319E-9</v>
      </c>
      <c r="IP48" s="121">
        <v>1.073607605250613E-14</v>
      </c>
      <c r="IQ48" s="121">
        <v>5.2123318821589809E-10</v>
      </c>
      <c r="IR48" s="121">
        <v>8.4360143357821969E-4</v>
      </c>
      <c r="IS48" s="121"/>
      <c r="IT48" s="32">
        <v>3.5999999999999091</v>
      </c>
      <c r="IU48" s="136">
        <v>0.98723667150000005</v>
      </c>
      <c r="IV48" s="121">
        <v>0.68959144625283031</v>
      </c>
      <c r="IW48" s="121">
        <v>0.97747838487388694</v>
      </c>
      <c r="IX48" s="121">
        <v>0</v>
      </c>
      <c r="IY48" s="121">
        <v>0</v>
      </c>
      <c r="IZ48" s="121">
        <v>1.8949681378145104E-3</v>
      </c>
      <c r="JA48" s="121">
        <v>0.28499965914019149</v>
      </c>
      <c r="JB48" s="121">
        <v>3.3256628386720264E-5</v>
      </c>
      <c r="JC48" s="121">
        <v>2.7136748168752427E-9</v>
      </c>
      <c r="JD48" s="121">
        <v>1.2630677708830742E-14</v>
      </c>
      <c r="JE48" s="121">
        <v>6.5868610875621863E-10</v>
      </c>
      <c r="JF48" s="121">
        <v>9.5905134229035604E-4</v>
      </c>
      <c r="JG48" s="121"/>
      <c r="JH48" s="32">
        <v>3.5999999999999091</v>
      </c>
      <c r="JI48" s="136">
        <v>0.93690573427000001</v>
      </c>
      <c r="JJ48" s="121">
        <v>0.70908613964253342</v>
      </c>
      <c r="JK48" s="121">
        <v>0.93228109194254283</v>
      </c>
      <c r="JL48" s="121">
        <v>0</v>
      </c>
      <c r="JM48" s="121">
        <v>0</v>
      </c>
      <c r="JN48" s="121">
        <v>1.5979410506706232E-3</v>
      </c>
      <c r="JO48" s="121">
        <v>0.22069906003926543</v>
      </c>
      <c r="JP48" s="121">
        <v>3.3256628386720264E-5</v>
      </c>
      <c r="JQ48" s="121">
        <v>2.5779910760314806E-9</v>
      </c>
      <c r="JR48" s="121">
        <v>1.3893745479713818E-14</v>
      </c>
      <c r="JS48" s="121">
        <v>5.3426401792129553E-10</v>
      </c>
      <c r="JT48" s="137">
        <v>8.6469146941767488E-4</v>
      </c>
    </row>
    <row r="49" spans="2:280" x14ac:dyDescent="0.25">
      <c r="B49" s="135">
        <v>3.7999999999997272</v>
      </c>
      <c r="C49" s="136">
        <v>0.92548427056999993</v>
      </c>
      <c r="D49" s="136">
        <v>0.7508089170117298</v>
      </c>
      <c r="E49" s="121">
        <v>0.97954025241781051</v>
      </c>
      <c r="F49" s="121">
        <v>0</v>
      </c>
      <c r="G49" s="121">
        <v>0</v>
      </c>
      <c r="H49" s="121">
        <v>5.529384793442159E-4</v>
      </c>
      <c r="I49" s="121">
        <v>0.20075828810327145</v>
      </c>
      <c r="J49" s="121">
        <v>1.2450594076840056E-4</v>
      </c>
      <c r="K49" s="121">
        <v>1.2988369884334729E-8</v>
      </c>
      <c r="L49" s="121">
        <v>6.1526546609854233E-12</v>
      </c>
      <c r="M49" s="121">
        <v>4.3747560801401417E-11</v>
      </c>
      <c r="N49" s="121">
        <v>2.0392855787210125E-4</v>
      </c>
      <c r="O49" s="121"/>
      <c r="P49" s="32">
        <v>3.7999999999997272</v>
      </c>
      <c r="Q49" s="136">
        <v>0.93901568424999993</v>
      </c>
      <c r="R49" s="121">
        <v>0.8169845208246963</v>
      </c>
      <c r="S49" s="121">
        <v>0.93168922010899391</v>
      </c>
      <c r="T49" s="121">
        <v>0</v>
      </c>
      <c r="U49" s="121">
        <v>1.5489511055598959E-8</v>
      </c>
      <c r="V49" s="121">
        <v>2.4362006805960033E-4</v>
      </c>
      <c r="W49" s="121">
        <v>0.11414245945542041</v>
      </c>
      <c r="X49" s="121">
        <v>4.6689727788150207E-5</v>
      </c>
      <c r="Y49" s="121">
        <v>9.741277413251048E-9</v>
      </c>
      <c r="Z49" s="121">
        <v>8.1411625149816457E-14</v>
      </c>
      <c r="AA49" s="121">
        <v>5.8330081068535218E-11</v>
      </c>
      <c r="AB49" s="121">
        <v>2.7190474382946835E-4</v>
      </c>
      <c r="AC49" s="121"/>
      <c r="AD49" s="32">
        <v>3.7999999999997272</v>
      </c>
      <c r="AE49" s="136">
        <v>0.92275024945999995</v>
      </c>
      <c r="AF49" s="121">
        <v>0.72180519825857015</v>
      </c>
      <c r="AG49" s="121">
        <v>0.927931533514047</v>
      </c>
      <c r="AH49" s="121">
        <v>0</v>
      </c>
      <c r="AI49" s="121">
        <v>0</v>
      </c>
      <c r="AJ49" s="121">
        <v>3.9333637622901581E-4</v>
      </c>
      <c r="AK49" s="121">
        <v>0.20545642701975675</v>
      </c>
      <c r="AL49" s="121">
        <v>7.2628465448233649E-5</v>
      </c>
      <c r="AM49" s="121">
        <v>1.4792310146047885E-8</v>
      </c>
      <c r="AN49" s="121">
        <v>1.130717015969673E-13</v>
      </c>
      <c r="AO49" s="121">
        <v>4.3747560801401417E-11</v>
      </c>
      <c r="AP49" s="121">
        <v>2.0392855787210125E-4</v>
      </c>
      <c r="AQ49" s="121"/>
      <c r="AR49" s="32">
        <v>3.7999999999997272</v>
      </c>
      <c r="AS49" s="136">
        <v>0.82292047351999997</v>
      </c>
      <c r="AT49" s="121">
        <v>0.6922452746017167</v>
      </c>
      <c r="AU49" s="121">
        <v>0.818358799503759</v>
      </c>
      <c r="AV49" s="121">
        <v>0</v>
      </c>
      <c r="AW49" s="121">
        <v>0</v>
      </c>
      <c r="AX49" s="121">
        <v>3.6795983582714383E-4</v>
      </c>
      <c r="AY49" s="121">
        <v>0.12547393006454466</v>
      </c>
      <c r="AZ49" s="121">
        <v>6.225297038420028E-5</v>
      </c>
      <c r="BA49" s="121">
        <v>1.5333492224561832E-8</v>
      </c>
      <c r="BB49" s="121">
        <v>1.3116317385248207E-13</v>
      </c>
      <c r="BC49" s="121">
        <v>4.4914162422772116E-11</v>
      </c>
      <c r="BD49" s="121">
        <v>2.0936665274869063E-4</v>
      </c>
      <c r="BE49" s="121"/>
      <c r="BF49" s="32">
        <v>3.7999999999997272</v>
      </c>
      <c r="BG49" s="136">
        <v>0.85107808563999998</v>
      </c>
      <c r="BH49" s="121">
        <v>0.66902533043689882</v>
      </c>
      <c r="BI49" s="121">
        <v>0.85246679680875315</v>
      </c>
      <c r="BJ49" s="121">
        <v>0</v>
      </c>
      <c r="BK49" s="121">
        <v>0</v>
      </c>
      <c r="BL49" s="121">
        <v>5.1942705635365746E-4</v>
      </c>
      <c r="BM49" s="121">
        <v>0.18262793512867267</v>
      </c>
      <c r="BN49" s="121">
        <v>1.037549506403338E-4</v>
      </c>
      <c r="BO49" s="121">
        <v>1.587467430307578E-8</v>
      </c>
      <c r="BP49" s="121">
        <v>1.6939929011389972E-15</v>
      </c>
      <c r="BQ49" s="121">
        <v>4.0831056747974649E-11</v>
      </c>
      <c r="BR49" s="121">
        <v>1.903333206806278E-4</v>
      </c>
      <c r="BS49" s="121"/>
      <c r="BT49" s="32">
        <v>3.7999999999997272</v>
      </c>
      <c r="BU49" s="136">
        <v>0.86815832315999997</v>
      </c>
      <c r="BV49" s="121">
        <v>0.71390878447835404</v>
      </c>
      <c r="BW49" s="121">
        <v>0.87444005833640537</v>
      </c>
      <c r="BX49" s="121">
        <v>0</v>
      </c>
      <c r="BY49" s="121">
        <v>0</v>
      </c>
      <c r="BZ49" s="121">
        <v>4.3647649491219818E-4</v>
      </c>
      <c r="CA49" s="121">
        <v>0.15979944323758857</v>
      </c>
      <c r="CB49" s="121">
        <v>7.7816212980250354E-5</v>
      </c>
      <c r="CC49" s="121">
        <v>1.4070734041362623E-8</v>
      </c>
      <c r="CD49" s="121">
        <v>1.085488335330886E-13</v>
      </c>
      <c r="CE49" s="121">
        <v>4.6664064854828178E-11</v>
      </c>
      <c r="CF49" s="121">
        <v>2.1752379506357469E-4</v>
      </c>
      <c r="CG49" s="121"/>
      <c r="CH49" s="32">
        <v>3.7999999999997272</v>
      </c>
      <c r="CI49" s="136">
        <v>0.71199896163999998</v>
      </c>
      <c r="CJ49" s="121">
        <v>0.57358271443418229</v>
      </c>
      <c r="CK49" s="121">
        <v>0.7111863463038981</v>
      </c>
      <c r="CL49" s="121">
        <v>0</v>
      </c>
      <c r="CM49" s="121">
        <v>0</v>
      </c>
      <c r="CN49" s="121">
        <v>4.188927873819818E-4</v>
      </c>
      <c r="CO49" s="121">
        <v>0.1369709513465045</v>
      </c>
      <c r="CP49" s="121">
        <v>7.7816212980250354E-5</v>
      </c>
      <c r="CQ49" s="121">
        <v>1.9121766774159463E-8</v>
      </c>
      <c r="CR49" s="121">
        <v>2.5409893517084952E-15</v>
      </c>
      <c r="CS49" s="121">
        <v>2.9165040534267609E-11</v>
      </c>
      <c r="CT49" s="121">
        <v>1.3595237191473417E-4</v>
      </c>
      <c r="CU49" s="121"/>
      <c r="CV49" s="32">
        <v>3.7999999999997272</v>
      </c>
      <c r="CW49" s="136">
        <v>0.92528845278999994</v>
      </c>
      <c r="CX49" s="121">
        <v>0.73838143305900261</v>
      </c>
      <c r="CY49" s="121">
        <v>0.92331925011540428</v>
      </c>
      <c r="CZ49" s="121">
        <v>0</v>
      </c>
      <c r="DA49" s="121">
        <v>0</v>
      </c>
      <c r="DB49" s="121">
        <v>2.0179980761457564E-3</v>
      </c>
      <c r="DC49" s="121">
        <v>0.18262793512867267</v>
      </c>
      <c r="DD49" s="121">
        <v>9.3379455576300414E-5</v>
      </c>
      <c r="DE49" s="121">
        <v>1.3890340015191307E-8</v>
      </c>
      <c r="DF49" s="121">
        <v>9.0457361277573838E-14</v>
      </c>
      <c r="DG49" s="121">
        <v>4.2580959180030711E-11</v>
      </c>
      <c r="DH49" s="121">
        <v>1.9849046299551189E-4</v>
      </c>
      <c r="DI49" s="121"/>
      <c r="DJ49" s="32">
        <v>3.7999999999997272</v>
      </c>
      <c r="DK49" s="136">
        <v>0.60535043977000003</v>
      </c>
      <c r="DL49" s="121">
        <v>0.47315231994070156</v>
      </c>
      <c r="DM49" s="121">
        <v>0.61078883742122436</v>
      </c>
      <c r="DN49" s="121">
        <v>0</v>
      </c>
      <c r="DO49" s="121">
        <v>0</v>
      </c>
      <c r="DP49" s="121">
        <v>3.6862565289614397E-4</v>
      </c>
      <c r="DQ49" s="121">
        <v>0.1369709513465045</v>
      </c>
      <c r="DR49" s="121">
        <v>1.037549506403338E-4</v>
      </c>
      <c r="DS49" s="121">
        <v>2.0564918983529987E-8</v>
      </c>
      <c r="DT49" s="121">
        <v>1.718689864273903E-13</v>
      </c>
      <c r="DU49" s="121">
        <v>5.3983218479592327E-11</v>
      </c>
      <c r="DV49" s="121">
        <v>1.9316491140774971E-4</v>
      </c>
      <c r="DW49" s="121"/>
      <c r="DX49" s="32">
        <v>3.7999999999997272</v>
      </c>
      <c r="DY49" s="136">
        <v>0.89685404658000001</v>
      </c>
      <c r="DZ49" s="121">
        <v>0.71585261031307745</v>
      </c>
      <c r="EA49" s="121">
        <v>0.87789135279193875</v>
      </c>
      <c r="EB49" s="121">
        <v>0</v>
      </c>
      <c r="EC49" s="121">
        <v>0</v>
      </c>
      <c r="ED49" s="121">
        <v>1.9662545357317625E-3</v>
      </c>
      <c r="EE49" s="121">
        <v>0.15979944323758857</v>
      </c>
      <c r="EF49" s="121">
        <v>7.7816212980250354E-5</v>
      </c>
      <c r="EG49" s="121">
        <v>1.4792310146047885E-8</v>
      </c>
      <c r="EH49" s="121">
        <v>9.9503097405331232E-14</v>
      </c>
      <c r="EI49" s="121">
        <v>3.7914552694547894E-11</v>
      </c>
      <c r="EJ49" s="121">
        <v>1.9521366223654139E-4</v>
      </c>
      <c r="EK49" s="121"/>
      <c r="EL49" s="32">
        <v>3.7999999999997272</v>
      </c>
      <c r="EM49" s="136">
        <v>0.69732181969999996</v>
      </c>
      <c r="EN49" s="121">
        <v>0.54037810736016412</v>
      </c>
      <c r="EO49" s="121">
        <v>0.70199566267791447</v>
      </c>
      <c r="EP49" s="121">
        <v>0</v>
      </c>
      <c r="EQ49" s="121">
        <v>0</v>
      </c>
      <c r="ER49" s="121">
        <v>1.5523062124198127E-3</v>
      </c>
      <c r="ES49" s="121">
        <v>0.15979944323758857</v>
      </c>
      <c r="ET49" s="121">
        <v>7.2628465448233649E-5</v>
      </c>
      <c r="EU49" s="121">
        <v>1.243690176185636E-8</v>
      </c>
      <c r="EV49" s="121">
        <v>9.2519301511238901E-16</v>
      </c>
      <c r="EW49" s="121">
        <v>5.3983218479592327E-11</v>
      </c>
      <c r="EX49" s="121">
        <v>1.9316491140774971E-4</v>
      </c>
      <c r="EY49" s="121"/>
      <c r="EZ49" s="32">
        <v>3.7999999999997272</v>
      </c>
      <c r="FA49" s="136">
        <v>0.80138314666999999</v>
      </c>
      <c r="FB49" s="121">
        <v>0.60969904633221994</v>
      </c>
      <c r="FC49" s="121">
        <v>0.81478199635839743</v>
      </c>
      <c r="FD49" s="121">
        <v>0</v>
      </c>
      <c r="FE49" s="121">
        <v>0</v>
      </c>
      <c r="FF49" s="121">
        <v>1.6557932932478002E-3</v>
      </c>
      <c r="FG49" s="121">
        <v>0.20315308691538228</v>
      </c>
      <c r="FH49" s="121">
        <v>1.2450594076840056E-4</v>
      </c>
      <c r="FI49" s="121">
        <v>1.6235462355418411E-8</v>
      </c>
      <c r="FJ49" s="121">
        <v>1.2890173982054273E-13</v>
      </c>
      <c r="FK49" s="121">
        <v>3.2081544587694371E-11</v>
      </c>
      <c r="FL49" s="121">
        <v>1.4954760910620759E-4</v>
      </c>
      <c r="FM49" s="121"/>
      <c r="FN49" s="32">
        <v>3.7999999999997272</v>
      </c>
      <c r="FO49" s="136">
        <v>0.82179528570999993</v>
      </c>
      <c r="FP49" s="121">
        <v>0.67507803868050908</v>
      </c>
      <c r="FQ49" s="121">
        <v>0.83545936565221068</v>
      </c>
      <c r="FR49" s="121">
        <v>0</v>
      </c>
      <c r="FS49" s="121">
        <v>0</v>
      </c>
      <c r="FT49" s="121">
        <v>2.867790552109154E-4</v>
      </c>
      <c r="FU49" s="121">
        <v>0.15979944323758857</v>
      </c>
      <c r="FV49" s="121">
        <v>8.3003960512267045E-5</v>
      </c>
      <c r="FW49" s="121">
        <v>1.4972704172219201E-8</v>
      </c>
      <c r="FX49" s="121">
        <v>1.1954820401701724E-15</v>
      </c>
      <c r="FY49" s="121">
        <v>4.5497463233457472E-11</v>
      </c>
      <c r="FZ49" s="121">
        <v>2.1208570018698531E-4</v>
      </c>
      <c r="GA49" s="121"/>
      <c r="GB49" s="32">
        <v>3.7999999999997272</v>
      </c>
      <c r="GC49" s="136">
        <v>0.92309456785999999</v>
      </c>
      <c r="GD49" s="121">
        <v>0.69518778606255061</v>
      </c>
      <c r="GE49" s="121">
        <v>0.9369010689847278</v>
      </c>
      <c r="GF49" s="121">
        <v>0</v>
      </c>
      <c r="GG49" s="121">
        <v>0</v>
      </c>
      <c r="GH49" s="121">
        <v>2.6136745634042905E-3</v>
      </c>
      <c r="GI49" s="121">
        <v>0.23870487712557417</v>
      </c>
      <c r="GJ49" s="121">
        <v>9.3379455576300414E-5</v>
      </c>
      <c r="GK49" s="121">
        <v>1.4431522093705254E-8</v>
      </c>
      <c r="GL49" s="121">
        <v>9.0457361277573838E-14</v>
      </c>
      <c r="GM49" s="121">
        <v>8.4213820828164034E-11</v>
      </c>
      <c r="GN49" s="121">
        <v>3.0133726179608957E-4</v>
      </c>
      <c r="GO49" s="121"/>
      <c r="GP49" s="32">
        <v>3.7999999999997272</v>
      </c>
      <c r="GQ49" s="136">
        <v>0.97512323609999996</v>
      </c>
      <c r="GR49" s="121">
        <v>0.74716492657457567</v>
      </c>
      <c r="GS49" s="121">
        <v>0.99095496072917466</v>
      </c>
      <c r="GT49" s="121">
        <v>0</v>
      </c>
      <c r="GU49" s="121">
        <v>0</v>
      </c>
      <c r="GV49" s="121">
        <v>1.9973006599801591E-3</v>
      </c>
      <c r="GW49" s="121">
        <v>0.24148503659311721</v>
      </c>
      <c r="GX49" s="121">
        <v>1.037549506403338E-4</v>
      </c>
      <c r="GY49" s="121">
        <v>1.334915793667736E-8</v>
      </c>
      <c r="GZ49" s="121">
        <v>8.3673059181755809E-14</v>
      </c>
      <c r="HA49" s="121">
        <v>4.3747560801401417E-11</v>
      </c>
      <c r="HB49" s="121">
        <v>2.0392855787210125E-4</v>
      </c>
      <c r="HC49" s="121"/>
      <c r="HD49" s="32">
        <v>3.7999999999997272</v>
      </c>
      <c r="HE49" s="136">
        <v>0.94747537658000003</v>
      </c>
      <c r="HF49" s="121">
        <v>0.7612091428319584</v>
      </c>
      <c r="HG49" s="121">
        <v>0.94576935759241598</v>
      </c>
      <c r="HH49" s="121">
        <v>0</v>
      </c>
      <c r="HI49" s="121">
        <v>0</v>
      </c>
      <c r="HJ49" s="121">
        <v>1.631738480305531E-3</v>
      </c>
      <c r="HK49" s="121">
        <v>0.18262793512867267</v>
      </c>
      <c r="HL49" s="121">
        <v>8.3003960512267045E-5</v>
      </c>
      <c r="HM49" s="121">
        <v>1.334915793667736E-8</v>
      </c>
      <c r="HN49" s="121">
        <v>8.1411625149816457E-14</v>
      </c>
      <c r="HO49" s="121">
        <v>4.6664064854828178E-11</v>
      </c>
      <c r="HP49" s="121">
        <v>2.1752379506357469E-4</v>
      </c>
      <c r="HQ49" s="121"/>
      <c r="HR49" s="32">
        <v>3.7999999999997272</v>
      </c>
      <c r="HS49" s="136">
        <v>0.86914350356999992</v>
      </c>
      <c r="HT49" s="121">
        <v>0.69964804671080905</v>
      </c>
      <c r="HU49" s="121">
        <v>0.86927362916070405</v>
      </c>
      <c r="HV49" s="121">
        <v>0</v>
      </c>
      <c r="HW49" s="121">
        <v>0</v>
      </c>
      <c r="HX49" s="121">
        <v>3.8826106814864145E-4</v>
      </c>
      <c r="HY49" s="121">
        <v>0.1689308399940222</v>
      </c>
      <c r="HZ49" s="121">
        <v>7.2628465448233649E-5</v>
      </c>
      <c r="IA49" s="121">
        <v>1.4792310146047885E-8</v>
      </c>
      <c r="IB49" s="121">
        <v>1.085488335330886E-13</v>
      </c>
      <c r="IC49" s="121">
        <v>5.016386971894029E-11</v>
      </c>
      <c r="ID49" s="121">
        <v>2.3383807969334279E-4</v>
      </c>
      <c r="IE49" s="121"/>
      <c r="IF49" s="32">
        <v>3.7999999999997272</v>
      </c>
      <c r="IG49" s="136">
        <v>0.95022573205999994</v>
      </c>
      <c r="IH49" s="121">
        <v>0.80728613669106575</v>
      </c>
      <c r="II49" s="121">
        <v>0.954663857568395</v>
      </c>
      <c r="IJ49" s="121">
        <v>0</v>
      </c>
      <c r="IK49" s="121">
        <v>1.5489511055598959E-8</v>
      </c>
      <c r="IL49" s="121">
        <v>1.0007573965817057E-3</v>
      </c>
      <c r="IM49" s="121">
        <v>0.14610234810293812</v>
      </c>
      <c r="IN49" s="121">
        <v>5.7065222852183589E-5</v>
      </c>
      <c r="IO49" s="121">
        <v>1.082364157027894E-8</v>
      </c>
      <c r="IP49" s="121">
        <v>7.6888757085937766E-14</v>
      </c>
      <c r="IQ49" s="121">
        <v>4.6664064854828178E-11</v>
      </c>
      <c r="IR49" s="121">
        <v>2.1752379506357469E-4</v>
      </c>
      <c r="IS49" s="121"/>
      <c r="IT49" s="32">
        <v>3.7999999999997272</v>
      </c>
      <c r="IU49" s="136">
        <v>0.94108609788999997</v>
      </c>
      <c r="IV49" s="121">
        <v>0.70647934081570529</v>
      </c>
      <c r="IW49" s="121">
        <v>0.94898797008601687</v>
      </c>
      <c r="IX49" s="121">
        <v>0</v>
      </c>
      <c r="IY49" s="121">
        <v>0</v>
      </c>
      <c r="IZ49" s="121">
        <v>6.6923882002244898E-4</v>
      </c>
      <c r="JA49" s="121">
        <v>0.24148503659311721</v>
      </c>
      <c r="JB49" s="121">
        <v>1.037549506403338E-4</v>
      </c>
      <c r="JC49" s="121">
        <v>1.4431522093705254E-8</v>
      </c>
      <c r="JD49" s="121">
        <v>9.0457361277573838E-14</v>
      </c>
      <c r="JE49" s="121">
        <v>5.9754655646669168E-11</v>
      </c>
      <c r="JF49" s="121">
        <v>2.5058441516433307E-4</v>
      </c>
      <c r="JG49" s="121"/>
      <c r="JH49" s="32">
        <v>3.7999999999997272</v>
      </c>
      <c r="JI49" s="136">
        <v>0.89788841656999996</v>
      </c>
      <c r="JJ49" s="121">
        <v>0.72638341681494811</v>
      </c>
      <c r="JK49" s="121">
        <v>0.90989102102142161</v>
      </c>
      <c r="JL49" s="121">
        <v>0</v>
      </c>
      <c r="JM49" s="121">
        <v>0</v>
      </c>
      <c r="JN49" s="121">
        <v>5.529384793442159E-4</v>
      </c>
      <c r="JO49" s="121">
        <v>0.18262793512867267</v>
      </c>
      <c r="JP49" s="121">
        <v>1.037549506403338E-4</v>
      </c>
      <c r="JQ49" s="121">
        <v>1.3709945989019991E-8</v>
      </c>
      <c r="JR49" s="121">
        <v>9.9503097405331232E-14</v>
      </c>
      <c r="JS49" s="121">
        <v>4.7830666476198878E-11</v>
      </c>
      <c r="JT49" s="137">
        <v>2.2296188994016402E-4</v>
      </c>
    </row>
    <row r="50" spans="2:280" x14ac:dyDescent="0.25">
      <c r="B50" s="135">
        <v>3.9999999999995453</v>
      </c>
      <c r="C50" s="136">
        <v>0.88393010162999996</v>
      </c>
      <c r="D50" s="136">
        <v>0.76743299463028525</v>
      </c>
      <c r="E50" s="121">
        <v>0.95244859113125602</v>
      </c>
      <c r="F50" s="121">
        <v>0</v>
      </c>
      <c r="G50" s="121">
        <v>0</v>
      </c>
      <c r="H50" s="121">
        <v>1.7633570685982467E-4</v>
      </c>
      <c r="I50" s="121">
        <v>0.14790143647061207</v>
      </c>
      <c r="J50" s="121">
        <v>3.617741414450469E-4</v>
      </c>
      <c r="K50" s="121">
        <v>6.433181717706179E-8</v>
      </c>
      <c r="L50" s="121">
        <v>3.2387848133999959E-11</v>
      </c>
      <c r="M50" s="121">
        <v>3.4314445107602141E-12</v>
      </c>
      <c r="N50" s="121">
        <v>4.6070204609622029E-5</v>
      </c>
      <c r="O50" s="121"/>
      <c r="P50" s="32">
        <v>3.9999999999995453</v>
      </c>
      <c r="Q50" s="136">
        <v>0.91187558592999995</v>
      </c>
      <c r="R50" s="121">
        <v>0.83332607004937975</v>
      </c>
      <c r="S50" s="121">
        <v>0.9195168944283898</v>
      </c>
      <c r="T50" s="121">
        <v>0</v>
      </c>
      <c r="U50" s="121">
        <v>3.2404708532508743E-9</v>
      </c>
      <c r="V50" s="121">
        <v>7.3078067021417801E-5</v>
      </c>
      <c r="W50" s="121">
        <v>8.5920602575010524E-2</v>
      </c>
      <c r="X50" s="121">
        <v>1.3566530304189259E-4</v>
      </c>
      <c r="Y50" s="121">
        <v>4.8248862882796339E-8</v>
      </c>
      <c r="Z50" s="121">
        <v>5.4772211992919213E-13</v>
      </c>
      <c r="AA50" s="121">
        <v>4.5752593476802855E-12</v>
      </c>
      <c r="AB50" s="121">
        <v>6.1426939479496047E-5</v>
      </c>
      <c r="AC50" s="121"/>
      <c r="AD50" s="32">
        <v>3.9999999999995453</v>
      </c>
      <c r="AE50" s="136">
        <v>0.87694075991999998</v>
      </c>
      <c r="AF50" s="121">
        <v>0.73701884492097336</v>
      </c>
      <c r="AG50" s="121">
        <v>0.89205601149219182</v>
      </c>
      <c r="AH50" s="121">
        <v>0</v>
      </c>
      <c r="AI50" s="121">
        <v>0</v>
      </c>
      <c r="AJ50" s="121">
        <v>1.2290354476289555E-4</v>
      </c>
      <c r="AK50" s="121">
        <v>0.15465708463501895</v>
      </c>
      <c r="AL50" s="121">
        <v>2.1103491584294402E-4</v>
      </c>
      <c r="AM50" s="121">
        <v>7.3266791784987029E-8</v>
      </c>
      <c r="AN50" s="121">
        <v>7.6072516656832231E-13</v>
      </c>
      <c r="AO50" s="121">
        <v>3.4314445107602141E-12</v>
      </c>
      <c r="AP50" s="121">
        <v>4.6070204609622029E-5</v>
      </c>
      <c r="AQ50" s="121"/>
      <c r="AR50" s="32">
        <v>3.9999999999995453</v>
      </c>
      <c r="AS50" s="136">
        <v>0.79539323959999997</v>
      </c>
      <c r="AT50" s="121">
        <v>0.70689334848592034</v>
      </c>
      <c r="AU50" s="121">
        <v>0.79967498232967471</v>
      </c>
      <c r="AV50" s="121">
        <v>0</v>
      </c>
      <c r="AW50" s="121">
        <v>0</v>
      </c>
      <c r="AX50" s="121">
        <v>1.1497428381045066E-4</v>
      </c>
      <c r="AY50" s="121">
        <v>9.2438397794132543E-2</v>
      </c>
      <c r="AZ50" s="121">
        <v>1.8088707072252345E-4</v>
      </c>
      <c r="BA50" s="121">
        <v>7.5947284167364601E-8</v>
      </c>
      <c r="BB50" s="121">
        <v>8.8244119321925388E-13</v>
      </c>
      <c r="BC50" s="121">
        <v>3.5229496977138201E-12</v>
      </c>
      <c r="BD50" s="121">
        <v>4.7298743399211953E-5</v>
      </c>
      <c r="BE50" s="121"/>
      <c r="BF50" s="32">
        <v>3.9999999999995453</v>
      </c>
      <c r="BG50" s="136">
        <v>0.81054384553000003</v>
      </c>
      <c r="BH50" s="121">
        <v>0.6857567830329645</v>
      </c>
      <c r="BI50" s="121">
        <v>0.8237399517871381</v>
      </c>
      <c r="BJ50" s="121">
        <v>0</v>
      </c>
      <c r="BK50" s="121">
        <v>0</v>
      </c>
      <c r="BL50" s="121">
        <v>1.656486943228656E-4</v>
      </c>
      <c r="BM50" s="121">
        <v>0.13747296412001683</v>
      </c>
      <c r="BN50" s="121">
        <v>3.0147845120420577E-4</v>
      </c>
      <c r="BO50" s="121">
        <v>7.8627776549742186E-8</v>
      </c>
      <c r="BP50" s="121">
        <v>1.481999517830307E-14</v>
      </c>
      <c r="BQ50" s="121">
        <v>3.2026815433761997E-12</v>
      </c>
      <c r="BR50" s="121">
        <v>4.2998857635647224E-5</v>
      </c>
      <c r="BS50" s="121"/>
      <c r="BT50" s="32">
        <v>3.9999999999995453</v>
      </c>
      <c r="BU50" s="136">
        <v>0.82595753403999994</v>
      </c>
      <c r="BV50" s="121">
        <v>0.73011620771655172</v>
      </c>
      <c r="BW50" s="121">
        <v>0.8508167546971277</v>
      </c>
      <c r="BX50" s="121">
        <v>0</v>
      </c>
      <c r="BY50" s="121">
        <v>0</v>
      </c>
      <c r="BZ50" s="121">
        <v>1.3638328838205181E-4</v>
      </c>
      <c r="CA50" s="121">
        <v>0.12028884360501473</v>
      </c>
      <c r="CB50" s="121">
        <v>2.2610883840315434E-4</v>
      </c>
      <c r="CC50" s="121">
        <v>6.9692801941816933E-8</v>
      </c>
      <c r="CD50" s="121">
        <v>7.3029615990558944E-13</v>
      </c>
      <c r="CE50" s="121">
        <v>3.6602074781442286E-12</v>
      </c>
      <c r="CF50" s="121">
        <v>4.9141551583596841E-5</v>
      </c>
      <c r="CG50" s="121"/>
      <c r="CH50" s="32">
        <v>3.9999999999995453</v>
      </c>
      <c r="CI50" s="136">
        <v>0.67917566302999999</v>
      </c>
      <c r="CJ50" s="121">
        <v>0.58582206616963151</v>
      </c>
      <c r="CK50" s="121">
        <v>0.68931729393753971</v>
      </c>
      <c r="CL50" s="121">
        <v>0</v>
      </c>
      <c r="CM50" s="121">
        <v>0</v>
      </c>
      <c r="CN50" s="121">
        <v>1.335876567119884E-4</v>
      </c>
      <c r="CO50" s="121">
        <v>0.10310472309001263</v>
      </c>
      <c r="CP50" s="121">
        <v>2.2610883840315434E-4</v>
      </c>
      <c r="CQ50" s="121">
        <v>9.4710730844007617E-8</v>
      </c>
      <c r="CR50" s="121">
        <v>2.2229992767454601E-14</v>
      </c>
      <c r="CS50" s="121">
        <v>2.2876296738401428E-12</v>
      </c>
      <c r="CT50" s="121">
        <v>3.0713469739748024E-5</v>
      </c>
      <c r="CU50" s="121"/>
      <c r="CV50" s="32">
        <v>3.9999999999995453</v>
      </c>
      <c r="CW50" s="136">
        <v>0.87649903688999997</v>
      </c>
      <c r="CX50" s="121">
        <v>0.75639502074209275</v>
      </c>
      <c r="CY50" s="121">
        <v>0.89494328794432587</v>
      </c>
      <c r="CZ50" s="121">
        <v>0</v>
      </c>
      <c r="DA50" s="121">
        <v>0</v>
      </c>
      <c r="DB50" s="121">
        <v>7.5906200705954557E-4</v>
      </c>
      <c r="DC50" s="121">
        <v>0.13747296412001683</v>
      </c>
      <c r="DD50" s="121">
        <v>2.7133060608378518E-4</v>
      </c>
      <c r="DE50" s="121">
        <v>6.879930448102441E-8</v>
      </c>
      <c r="DF50" s="121">
        <v>6.0858013325465787E-13</v>
      </c>
      <c r="DG50" s="121">
        <v>3.3399393238066082E-12</v>
      </c>
      <c r="DH50" s="121">
        <v>4.4841665820032111E-5</v>
      </c>
      <c r="DI50" s="121"/>
      <c r="DJ50" s="32">
        <v>3.9999999999995453</v>
      </c>
      <c r="DK50" s="136">
        <v>0.58654334331000002</v>
      </c>
      <c r="DL50" s="121">
        <v>0.48433055043225576</v>
      </c>
      <c r="DM50" s="121">
        <v>0.58789951623396941</v>
      </c>
      <c r="DN50" s="121">
        <v>0</v>
      </c>
      <c r="DO50" s="121">
        <v>0</v>
      </c>
      <c r="DP50" s="121">
        <v>1.1755713790654979E-4</v>
      </c>
      <c r="DQ50" s="121">
        <v>0.10310472309001263</v>
      </c>
      <c r="DR50" s="121">
        <v>3.0147845120420577E-4</v>
      </c>
      <c r="DS50" s="121">
        <v>1.0185871053034782E-7</v>
      </c>
      <c r="DT50" s="121">
        <v>1.1563022531838498E-12</v>
      </c>
      <c r="DU50" s="121">
        <v>4.3766191166747522E-12</v>
      </c>
      <c r="DV50" s="121">
        <v>4.5105258346802246E-5</v>
      </c>
      <c r="DW50" s="121"/>
      <c r="DX50" s="32">
        <v>3.9999999999995453</v>
      </c>
      <c r="DY50" s="136">
        <v>0.85085842472999995</v>
      </c>
      <c r="DZ50" s="121">
        <v>0.73321818900453617</v>
      </c>
      <c r="EA50" s="121">
        <v>0.85451691498950944</v>
      </c>
      <c r="EB50" s="121">
        <v>0</v>
      </c>
      <c r="EC50" s="121">
        <v>0</v>
      </c>
      <c r="ED50" s="121">
        <v>7.395988786734033E-4</v>
      </c>
      <c r="EE50" s="121">
        <v>0.12028884360501473</v>
      </c>
      <c r="EF50" s="121">
        <v>2.2610883840315434E-4</v>
      </c>
      <c r="EG50" s="121">
        <v>7.3266791784987029E-8</v>
      </c>
      <c r="EH50" s="121">
        <v>6.6943814658012371E-13</v>
      </c>
      <c r="EI50" s="121">
        <v>2.9739185759921857E-12</v>
      </c>
      <c r="EJ50" s="121">
        <v>4.4101392446817675E-5</v>
      </c>
      <c r="EK50" s="121"/>
      <c r="EL50" s="32">
        <v>3.9999999999995453</v>
      </c>
      <c r="EM50" s="136">
        <v>0.66494351228999993</v>
      </c>
      <c r="EN50" s="121">
        <v>0.55410155754851276</v>
      </c>
      <c r="EO50" s="121">
        <v>0.67523049788897427</v>
      </c>
      <c r="EP50" s="121">
        <v>0</v>
      </c>
      <c r="EQ50" s="121">
        <v>0</v>
      </c>
      <c r="ER50" s="121">
        <v>5.8389385158426582E-4</v>
      </c>
      <c r="ES50" s="121">
        <v>0.12028884360501473</v>
      </c>
      <c r="ET50" s="121">
        <v>2.1103491584294402E-4</v>
      </c>
      <c r="EU50" s="121">
        <v>6.270528783411007E-8</v>
      </c>
      <c r="EV50" s="121">
        <v>8.3870726165492127E-15</v>
      </c>
      <c r="EW50" s="121">
        <v>4.3766191166747522E-12</v>
      </c>
      <c r="EX50" s="121">
        <v>4.5105258346802246E-5</v>
      </c>
      <c r="EY50" s="121"/>
      <c r="EZ50" s="32">
        <v>3.9999999999995453</v>
      </c>
      <c r="FA50" s="136">
        <v>0.75299537311999998</v>
      </c>
      <c r="FB50" s="121">
        <v>0.62462269552922145</v>
      </c>
      <c r="FC50" s="121">
        <v>0.78597744581906315</v>
      </c>
      <c r="FD50" s="121">
        <v>0</v>
      </c>
      <c r="FE50" s="121">
        <v>0</v>
      </c>
      <c r="FF50" s="121">
        <v>6.2282010835655024E-4</v>
      </c>
      <c r="FG50" s="121">
        <v>0.16033629080517128</v>
      </c>
      <c r="FH50" s="121">
        <v>3.617741414450469E-4</v>
      </c>
      <c r="FI50" s="121">
        <v>8.0414771471327234E-8</v>
      </c>
      <c r="FJ50" s="121">
        <v>8.672266898878875E-13</v>
      </c>
      <c r="FK50" s="121">
        <v>2.5163926412241572E-12</v>
      </c>
      <c r="FL50" s="121">
        <v>3.3784816713722829E-5</v>
      </c>
      <c r="FM50" s="121"/>
      <c r="FN50" s="32">
        <v>3.9999999999995453</v>
      </c>
      <c r="FO50" s="136">
        <v>0.79641192904000002</v>
      </c>
      <c r="FP50" s="121">
        <v>0.68960883427396868</v>
      </c>
      <c r="FQ50" s="121">
        <v>0.8102746458066078</v>
      </c>
      <c r="FR50" s="121">
        <v>0</v>
      </c>
      <c r="FS50" s="121">
        <v>0</v>
      </c>
      <c r="FT50" s="121">
        <v>8.7797989998331726E-5</v>
      </c>
      <c r="FU50" s="121">
        <v>0.12028884360501473</v>
      </c>
      <c r="FV50" s="121">
        <v>2.4118276096336464E-4</v>
      </c>
      <c r="FW50" s="121">
        <v>7.4160289245779566E-8</v>
      </c>
      <c r="FX50" s="121">
        <v>1.0646339792282725E-14</v>
      </c>
      <c r="FY50" s="121">
        <v>3.5687022911906226E-12</v>
      </c>
      <c r="FZ50" s="121">
        <v>4.7913012794006916E-5</v>
      </c>
      <c r="GA50" s="121"/>
      <c r="GB50" s="32">
        <v>3.9999999999995453</v>
      </c>
      <c r="GC50" s="136">
        <v>0.87638429020999997</v>
      </c>
      <c r="GD50" s="121">
        <v>0.71405265353167469</v>
      </c>
      <c r="GE50" s="121">
        <v>0.9037903189206713</v>
      </c>
      <c r="GF50" s="121">
        <v>0</v>
      </c>
      <c r="GG50" s="121">
        <v>0</v>
      </c>
      <c r="GH50" s="121">
        <v>1.0007573965826132E-3</v>
      </c>
      <c r="GI50" s="121">
        <v>0.18839514169607624</v>
      </c>
      <c r="GJ50" s="121">
        <v>2.7133060608378518E-4</v>
      </c>
      <c r="GK50" s="121">
        <v>7.1479796863401981E-8</v>
      </c>
      <c r="GL50" s="121">
        <v>6.0858013325465787E-13</v>
      </c>
      <c r="GM50" s="121">
        <v>6.8275258220126135E-12</v>
      </c>
      <c r="GN50" s="121">
        <v>7.0364203021011507E-5</v>
      </c>
      <c r="GO50" s="121"/>
      <c r="GP50" s="32">
        <v>3.9999999999995453</v>
      </c>
      <c r="GQ50" s="136">
        <v>0.91519233777999998</v>
      </c>
      <c r="GR50" s="121">
        <v>0.7653658065263842</v>
      </c>
      <c r="GS50" s="121">
        <v>0.95259602461402704</v>
      </c>
      <c r="GT50" s="121">
        <v>0</v>
      </c>
      <c r="GU50" s="121">
        <v>0</v>
      </c>
      <c r="GV50" s="121">
        <v>7.5127675570508862E-4</v>
      </c>
      <c r="GW50" s="121">
        <v>0.18613132655331743</v>
      </c>
      <c r="GX50" s="121">
        <v>3.0147845120420577E-4</v>
      </c>
      <c r="GY50" s="121">
        <v>6.6118812098646838E-8</v>
      </c>
      <c r="GZ50" s="121">
        <v>5.6293662326055852E-13</v>
      </c>
      <c r="HA50" s="121">
        <v>3.4314445107602141E-12</v>
      </c>
      <c r="HB50" s="121">
        <v>4.6070204609622029E-5</v>
      </c>
      <c r="HC50" s="121"/>
      <c r="HD50" s="32">
        <v>3.9999999999995453</v>
      </c>
      <c r="HE50" s="136">
        <v>0.90645608959000001</v>
      </c>
      <c r="HF50" s="121">
        <v>0.77950248578806547</v>
      </c>
      <c r="HG50" s="121">
        <v>0.91786879724606052</v>
      </c>
      <c r="HH50" s="121">
        <v>0</v>
      </c>
      <c r="HI50" s="121">
        <v>0</v>
      </c>
      <c r="HJ50" s="121">
        <v>6.0295690241124022E-4</v>
      </c>
      <c r="HK50" s="121">
        <v>0.13747296412001683</v>
      </c>
      <c r="HL50" s="121">
        <v>2.4118276096336464E-4</v>
      </c>
      <c r="HM50" s="121">
        <v>6.6118812098646838E-8</v>
      </c>
      <c r="HN50" s="121">
        <v>5.4772211992919213E-13</v>
      </c>
      <c r="HO50" s="121">
        <v>3.6602074781442286E-12</v>
      </c>
      <c r="HP50" s="121">
        <v>4.9141551583596841E-5</v>
      </c>
      <c r="HQ50" s="121"/>
      <c r="HR50" s="32">
        <v>3.9999999999995453</v>
      </c>
      <c r="HS50" s="136">
        <v>0.82789474136999996</v>
      </c>
      <c r="HT50" s="121">
        <v>0.71522912085109824</v>
      </c>
      <c r="HU50" s="121">
        <v>0.84277686570993837</v>
      </c>
      <c r="HV50" s="121">
        <v>0</v>
      </c>
      <c r="HW50" s="121">
        <v>0</v>
      </c>
      <c r="HX50" s="121">
        <v>1.2131769257240656E-4</v>
      </c>
      <c r="HY50" s="121">
        <v>0.12716249181101558</v>
      </c>
      <c r="HZ50" s="121">
        <v>2.1103491584294402E-4</v>
      </c>
      <c r="IA50" s="121">
        <v>7.3266791784987029E-8</v>
      </c>
      <c r="IB50" s="121">
        <v>7.3029615990558944E-13</v>
      </c>
      <c r="IC50" s="121">
        <v>3.9347230390050456E-12</v>
      </c>
      <c r="ID50" s="121">
        <v>5.2827167952366601E-5</v>
      </c>
      <c r="IE50" s="121"/>
      <c r="IF50" s="32">
        <v>3.9999999999995453</v>
      </c>
      <c r="IG50" s="136">
        <v>0.92225467307999998</v>
      </c>
      <c r="IH50" s="121">
        <v>0.82463426980252041</v>
      </c>
      <c r="II50" s="121">
        <v>0.93518453325481643</v>
      </c>
      <c r="IJ50" s="121">
        <v>0</v>
      </c>
      <c r="IK50" s="121">
        <v>3.2404708532508743E-9</v>
      </c>
      <c r="IL50" s="121">
        <v>3.5688060204055962E-4</v>
      </c>
      <c r="IM50" s="121">
        <v>0.10997837129601347</v>
      </c>
      <c r="IN50" s="121">
        <v>1.6581314816231318E-4</v>
      </c>
      <c r="IO50" s="121">
        <v>5.3609847647551489E-8</v>
      </c>
      <c r="IP50" s="121">
        <v>5.1729311326645916E-13</v>
      </c>
      <c r="IQ50" s="121">
        <v>3.6602074781442286E-12</v>
      </c>
      <c r="IR50" s="121">
        <v>4.9141551583596841E-5</v>
      </c>
      <c r="IS50" s="121"/>
      <c r="IT50" s="32">
        <v>3.9999999999995453</v>
      </c>
      <c r="IU50" s="136">
        <v>0.88166731976000001</v>
      </c>
      <c r="IV50" s="121">
        <v>0.72255879482535468</v>
      </c>
      <c r="IW50" s="121">
        <v>0.9092668602457169</v>
      </c>
      <c r="IX50" s="121">
        <v>0</v>
      </c>
      <c r="IY50" s="121">
        <v>0</v>
      </c>
      <c r="IZ50" s="121">
        <v>2.1782500202999051E-4</v>
      </c>
      <c r="JA50" s="121">
        <v>0.18613132655331743</v>
      </c>
      <c r="JB50" s="121">
        <v>3.0147845120420577E-4</v>
      </c>
      <c r="JC50" s="121">
        <v>7.1479796863401981E-8</v>
      </c>
      <c r="JD50" s="121">
        <v>6.0858013325465787E-13</v>
      </c>
      <c r="JE50" s="121">
        <v>4.7493876863136232E-12</v>
      </c>
      <c r="JF50" s="121">
        <v>5.7363928655690859E-5</v>
      </c>
      <c r="JG50" s="121"/>
      <c r="JH50" s="32">
        <v>3.9999999999995453</v>
      </c>
      <c r="JI50" s="136">
        <v>0.86554820699000001</v>
      </c>
      <c r="JJ50" s="121">
        <v>0.74278473219538654</v>
      </c>
      <c r="JK50" s="121">
        <v>0.88078594847406877</v>
      </c>
      <c r="JL50" s="121">
        <v>0</v>
      </c>
      <c r="JM50" s="121">
        <v>0</v>
      </c>
      <c r="JN50" s="121">
        <v>1.7633570685982467E-4</v>
      </c>
      <c r="JO50" s="121">
        <v>0.13747296412001683</v>
      </c>
      <c r="JP50" s="121">
        <v>3.0147845120420577E-4</v>
      </c>
      <c r="JQ50" s="121">
        <v>6.7905807020231886E-8</v>
      </c>
      <c r="JR50" s="121">
        <v>6.6943814658012371E-13</v>
      </c>
      <c r="JS50" s="121">
        <v>3.7517126650978337E-12</v>
      </c>
      <c r="JT50" s="137">
        <v>5.0370090373186752E-5</v>
      </c>
    </row>
    <row r="51" spans="2:280" x14ac:dyDescent="0.25">
      <c r="B51" s="135">
        <v>4.1999999999998181</v>
      </c>
      <c r="C51" s="136">
        <v>0.84464958424000003</v>
      </c>
      <c r="D51" s="136">
        <v>0.78292144910962158</v>
      </c>
      <c r="E51" s="121">
        <v>0.91591867552144834</v>
      </c>
      <c r="F51" s="121">
        <v>0</v>
      </c>
      <c r="G51" s="121">
        <v>0</v>
      </c>
      <c r="H51" s="121">
        <v>5.1826407032118596E-5</v>
      </c>
      <c r="I51" s="121">
        <v>9.7502636186399039E-2</v>
      </c>
      <c r="J51" s="121">
        <v>9.7904308818117934E-4</v>
      </c>
      <c r="K51" s="121">
        <v>2.9676578400755679E-7</v>
      </c>
      <c r="L51" s="121">
        <v>1.6130865267135561E-10</v>
      </c>
      <c r="M51" s="121">
        <v>2.3581571733627382E-13</v>
      </c>
      <c r="N51" s="121">
        <v>9.1187406640461605E-6</v>
      </c>
      <c r="O51" s="121"/>
      <c r="P51" s="32">
        <v>4.1999999999998181</v>
      </c>
      <c r="Q51" s="136">
        <v>0.88804968269999995</v>
      </c>
      <c r="R51" s="121">
        <v>0.84857307749619471</v>
      </c>
      <c r="S51" s="121">
        <v>0.90780712642726802</v>
      </c>
      <c r="T51" s="121">
        <v>0</v>
      </c>
      <c r="U51" s="121">
        <v>6.3138660917312485E-10</v>
      </c>
      <c r="V51" s="121">
        <v>2.0202654269837666E-5</v>
      </c>
      <c r="W51" s="121">
        <v>5.8834323588349349E-2</v>
      </c>
      <c r="X51" s="121">
        <v>3.6714115806794223E-4</v>
      </c>
      <c r="Y51" s="121">
        <v>2.225743380056676E-7</v>
      </c>
      <c r="Z51" s="121">
        <v>3.4617103887571623E-12</v>
      </c>
      <c r="AA51" s="121">
        <v>3.144209564483651E-13</v>
      </c>
      <c r="AB51" s="121">
        <v>1.2158320885394881E-5</v>
      </c>
      <c r="AC51" s="121"/>
      <c r="AD51" s="32">
        <v>4.1999999999998181</v>
      </c>
      <c r="AE51" s="136">
        <v>0.82946710163999993</v>
      </c>
      <c r="AF51" s="121">
        <v>0.75107248076921607</v>
      </c>
      <c r="AG51" s="121">
        <v>0.85759022099490623</v>
      </c>
      <c r="AH51" s="121">
        <v>0</v>
      </c>
      <c r="AI51" s="121">
        <v>0</v>
      </c>
      <c r="AJ51" s="121">
        <v>3.5392569593903432E-5</v>
      </c>
      <c r="AK51" s="121">
        <v>0.10590178245902883</v>
      </c>
      <c r="AL51" s="121">
        <v>5.7110846810568786E-4</v>
      </c>
      <c r="AM51" s="121">
        <v>3.3798325400860634E-7</v>
      </c>
      <c r="AN51" s="121">
        <v>4.8079310954960584E-12</v>
      </c>
      <c r="AO51" s="121">
        <v>2.3581571733627382E-13</v>
      </c>
      <c r="AP51" s="121">
        <v>9.1187406640461605E-6</v>
      </c>
      <c r="AQ51" s="121"/>
      <c r="AR51" s="32">
        <v>4.1999999999998181</v>
      </c>
      <c r="AS51" s="136">
        <v>0.74731723523999993</v>
      </c>
      <c r="AT51" s="121">
        <v>0.7204952715250752</v>
      </c>
      <c r="AU51" s="121">
        <v>0.78196676212506855</v>
      </c>
      <c r="AV51" s="121">
        <v>0</v>
      </c>
      <c r="AW51" s="121">
        <v>0</v>
      </c>
      <c r="AX51" s="121">
        <v>3.3109178007199981E-5</v>
      </c>
      <c r="AY51" s="121">
        <v>6.0939147616499392E-2</v>
      </c>
      <c r="AZ51" s="121">
        <v>4.8952154409058967E-4</v>
      </c>
      <c r="BA51" s="121">
        <v>3.5034849500892122E-7</v>
      </c>
      <c r="BB51" s="121">
        <v>5.577200070775428E-12</v>
      </c>
      <c r="BC51" s="121">
        <v>2.4210413646524114E-13</v>
      </c>
      <c r="BD51" s="121">
        <v>9.3619070817540582E-6</v>
      </c>
      <c r="BE51" s="121"/>
      <c r="BF51" s="32">
        <v>4.1999999999998181</v>
      </c>
      <c r="BG51" s="136">
        <v>0.77724985248</v>
      </c>
      <c r="BH51" s="121">
        <v>0.70116249581090251</v>
      </c>
      <c r="BI51" s="121">
        <v>0.7961708417437755</v>
      </c>
      <c r="BJ51" s="121">
        <v>0</v>
      </c>
      <c r="BK51" s="121">
        <v>0</v>
      </c>
      <c r="BL51" s="121">
        <v>4.8685412666535653E-5</v>
      </c>
      <c r="BM51" s="121">
        <v>9.4134917741358959E-2</v>
      </c>
      <c r="BN51" s="121">
        <v>8.1586924015098275E-4</v>
      </c>
      <c r="BO51" s="121">
        <v>3.627137360092361E-7</v>
      </c>
      <c r="BP51" s="121">
        <v>1.2075395822153256E-13</v>
      </c>
      <c r="BQ51" s="121">
        <v>2.2009466951385555E-13</v>
      </c>
      <c r="BR51" s="121">
        <v>8.5108246197764153E-6</v>
      </c>
      <c r="BS51" s="121"/>
      <c r="BT51" s="32">
        <v>4.1999999999998181</v>
      </c>
      <c r="BU51" s="136">
        <v>0.79723311014999998</v>
      </c>
      <c r="BV51" s="121">
        <v>0.74509362991906369</v>
      </c>
      <c r="BW51" s="121">
        <v>0.82812290736599881</v>
      </c>
      <c r="BX51" s="121">
        <v>0</v>
      </c>
      <c r="BY51" s="121">
        <v>0</v>
      </c>
      <c r="BZ51" s="121">
        <v>3.9274335291299293E-5</v>
      </c>
      <c r="CA51" s="121">
        <v>8.2368053023689089E-2</v>
      </c>
      <c r="CB51" s="121">
        <v>6.1190193011323706E-4</v>
      </c>
      <c r="CC51" s="121">
        <v>3.2149626600818654E-7</v>
      </c>
      <c r="CD51" s="121">
        <v>4.6156138516762166E-12</v>
      </c>
      <c r="CE51" s="121">
        <v>2.5153676515869208E-13</v>
      </c>
      <c r="CF51" s="121">
        <v>9.7266567083159057E-6</v>
      </c>
      <c r="CG51" s="121"/>
      <c r="CH51" s="32">
        <v>4.1999999999998181</v>
      </c>
      <c r="CI51" s="136">
        <v>0.64984915821</v>
      </c>
      <c r="CJ51" s="121">
        <v>0.59713471892114633</v>
      </c>
      <c r="CK51" s="121">
        <v>0.66839358765281165</v>
      </c>
      <c r="CL51" s="121">
        <v>0</v>
      </c>
      <c r="CM51" s="121">
        <v>0</v>
      </c>
      <c r="CN51" s="121">
        <v>3.9262429569786817E-5</v>
      </c>
      <c r="CO51" s="121">
        <v>7.0601188306019219E-2</v>
      </c>
      <c r="CP51" s="121">
        <v>6.1190193011323706E-4</v>
      </c>
      <c r="CQ51" s="121">
        <v>4.3690518201112525E-7</v>
      </c>
      <c r="CR51" s="121">
        <v>1.8113093733229879E-13</v>
      </c>
      <c r="CS51" s="121">
        <v>1.5721047822418255E-13</v>
      </c>
      <c r="CT51" s="121">
        <v>6.0791604426974406E-6</v>
      </c>
      <c r="CU51" s="121"/>
      <c r="CV51" s="32">
        <v>4.1999999999998181</v>
      </c>
      <c r="CW51" s="136">
        <v>0.83733265348999997</v>
      </c>
      <c r="CX51" s="121">
        <v>0.77309611071974227</v>
      </c>
      <c r="CY51" s="121">
        <v>0.86824042348256858</v>
      </c>
      <c r="CZ51" s="121">
        <v>0</v>
      </c>
      <c r="DA51" s="121">
        <v>0</v>
      </c>
      <c r="DB51" s="121">
        <v>2.6591975249030248E-4</v>
      </c>
      <c r="DC51" s="121">
        <v>9.4134917741358959E-2</v>
      </c>
      <c r="DD51" s="121">
        <v>7.3428231613588445E-4</v>
      </c>
      <c r="DE51" s="121">
        <v>3.1737451900808156E-7</v>
      </c>
      <c r="DF51" s="121">
        <v>3.8463448763968471E-12</v>
      </c>
      <c r="DG51" s="121">
        <v>2.2952729820730654E-13</v>
      </c>
      <c r="DH51" s="121">
        <v>8.8755742463382628E-6</v>
      </c>
      <c r="DI51" s="121"/>
      <c r="DJ51" s="32">
        <v>4.1999999999998181</v>
      </c>
      <c r="DK51" s="136">
        <v>0.56148151448999994</v>
      </c>
      <c r="DL51" s="121">
        <v>0.49477316042457925</v>
      </c>
      <c r="DM51" s="121">
        <v>0.56623446660760257</v>
      </c>
      <c r="DN51" s="121">
        <v>0</v>
      </c>
      <c r="DO51" s="121">
        <v>0</v>
      </c>
      <c r="DP51" s="121">
        <v>3.4550938021412402E-5</v>
      </c>
      <c r="DQ51" s="121">
        <v>7.0601188306019219E-2</v>
      </c>
      <c r="DR51" s="121">
        <v>8.1586924015098275E-4</v>
      </c>
      <c r="DS51" s="121">
        <v>4.6987915801196496E-7</v>
      </c>
      <c r="DT51" s="121">
        <v>7.3080552651540089E-12</v>
      </c>
      <c r="DU51" s="121">
        <v>3.1087898321666699E-13</v>
      </c>
      <c r="DV51" s="121">
        <v>9.2278120547773169E-6</v>
      </c>
      <c r="DW51" s="121"/>
      <c r="DX51" s="32">
        <v>4.1999999999998181</v>
      </c>
      <c r="DY51" s="136">
        <v>0.81746657322999994</v>
      </c>
      <c r="DZ51" s="121">
        <v>0.74930066618616264</v>
      </c>
      <c r="EA51" s="121">
        <v>0.83254878947584465</v>
      </c>
      <c r="EB51" s="121">
        <v>0</v>
      </c>
      <c r="EC51" s="121">
        <v>0</v>
      </c>
      <c r="ED51" s="121">
        <v>2.5910129729824339E-4</v>
      </c>
      <c r="EE51" s="121">
        <v>8.2368053023689089E-2</v>
      </c>
      <c r="EF51" s="121">
        <v>6.1190193011323706E-4</v>
      </c>
      <c r="EG51" s="121">
        <v>3.3798325400860634E-7</v>
      </c>
      <c r="EH51" s="121">
        <v>4.2309793640365323E-12</v>
      </c>
      <c r="EI51" s="121">
        <v>2.0437362169143733E-13</v>
      </c>
      <c r="EJ51" s="121">
        <v>8.729050892078377E-6</v>
      </c>
      <c r="EK51" s="121"/>
      <c r="EL51" s="32">
        <v>4.1999999999998181</v>
      </c>
      <c r="EM51" s="136">
        <v>0.62808835361999993</v>
      </c>
      <c r="EN51" s="121">
        <v>0.56681622440461765</v>
      </c>
      <c r="EO51" s="121">
        <v>0.64996946181556381</v>
      </c>
      <c r="EP51" s="121">
        <v>0</v>
      </c>
      <c r="EQ51" s="121">
        <v>0</v>
      </c>
      <c r="ER51" s="121">
        <v>2.0455365576177112E-4</v>
      </c>
      <c r="ES51" s="121">
        <v>8.2368053023689089E-2</v>
      </c>
      <c r="ET51" s="121">
        <v>5.7110846810568786E-4</v>
      </c>
      <c r="EU51" s="121">
        <v>2.9445095308713604E-7</v>
      </c>
      <c r="EV51" s="121">
        <v>7.0811745195162785E-14</v>
      </c>
      <c r="EW51" s="121">
        <v>3.1087898321666699E-13</v>
      </c>
      <c r="EX51" s="121">
        <v>9.2278120547773169E-6</v>
      </c>
      <c r="EY51" s="121"/>
      <c r="EZ51" s="32">
        <v>4.1999999999998181</v>
      </c>
      <c r="FA51" s="136">
        <v>0.72427298765999992</v>
      </c>
      <c r="FB51" s="121">
        <v>0.63843710593075387</v>
      </c>
      <c r="FC51" s="121">
        <v>0.75475419337698713</v>
      </c>
      <c r="FD51" s="121">
        <v>0</v>
      </c>
      <c r="FE51" s="121">
        <v>0</v>
      </c>
      <c r="FF51" s="121">
        <v>2.1819056614588923E-4</v>
      </c>
      <c r="FG51" s="121">
        <v>0.11511279575253519</v>
      </c>
      <c r="FH51" s="121">
        <v>9.7904308818117934E-4</v>
      </c>
      <c r="FI51" s="121">
        <v>3.70957230009446E-7</v>
      </c>
      <c r="FJ51" s="121">
        <v>5.4810414488655075E-12</v>
      </c>
      <c r="FK51" s="121">
        <v>1.7293152604660082E-13</v>
      </c>
      <c r="FL51" s="121">
        <v>6.6870764869671849E-6</v>
      </c>
      <c r="FM51" s="121"/>
      <c r="FN51" s="32">
        <v>4.1999999999998181</v>
      </c>
      <c r="FO51" s="136">
        <v>0.76808777252999993</v>
      </c>
      <c r="FP51" s="121">
        <v>0.70304115326731642</v>
      </c>
      <c r="FQ51" s="121">
        <v>0.78609649973708462</v>
      </c>
      <c r="FR51" s="121">
        <v>0</v>
      </c>
      <c r="FS51" s="121">
        <v>0</v>
      </c>
      <c r="FT51" s="121">
        <v>2.4772458333186324E-5</v>
      </c>
      <c r="FU51" s="121">
        <v>8.2368053023689089E-2</v>
      </c>
      <c r="FV51" s="121">
        <v>6.5269539212078626E-4</v>
      </c>
      <c r="FW51" s="121">
        <v>3.4210500100871132E-7</v>
      </c>
      <c r="FX51" s="121">
        <v>8.830279028490406E-14</v>
      </c>
      <c r="FY51" s="121">
        <v>2.4524834602972481E-13</v>
      </c>
      <c r="FZ51" s="121">
        <v>9.4834902906080079E-6</v>
      </c>
      <c r="GA51" s="121"/>
      <c r="GB51" s="32">
        <v>4.1999999999998181</v>
      </c>
      <c r="GC51" s="136">
        <v>0.83923269055999994</v>
      </c>
      <c r="GD51" s="121">
        <v>0.73171813258932472</v>
      </c>
      <c r="GE51" s="121">
        <v>0.86808155564762624</v>
      </c>
      <c r="GF51" s="121">
        <v>0</v>
      </c>
      <c r="GG51" s="121">
        <v>0</v>
      </c>
      <c r="GH51" s="121">
        <v>3.568806020400411E-4</v>
      </c>
      <c r="GI51" s="121">
        <v>0.13525753500922885</v>
      </c>
      <c r="GJ51" s="121">
        <v>7.3428231613588445E-4</v>
      </c>
      <c r="GK51" s="121">
        <v>3.2973976000839644E-7</v>
      </c>
      <c r="GL51" s="121">
        <v>3.8463448763968471E-12</v>
      </c>
      <c r="GM51" s="121">
        <v>4.8497121381800052E-13</v>
      </c>
      <c r="GN51" s="121">
        <v>1.4395386805452614E-5</v>
      </c>
      <c r="GO51" s="121"/>
      <c r="GP51" s="32">
        <v>4.1999999999998181</v>
      </c>
      <c r="GQ51" s="136">
        <v>0.87812399133999997</v>
      </c>
      <c r="GR51" s="121">
        <v>0.78225575433878902</v>
      </c>
      <c r="GS51" s="121">
        <v>0.91385072163577774</v>
      </c>
      <c r="GT51" s="121">
        <v>0</v>
      </c>
      <c r="GU51" s="121">
        <v>0</v>
      </c>
      <c r="GV51" s="121">
        <v>2.6319237041347884E-4</v>
      </c>
      <c r="GW51" s="121">
        <v>0.13050648193268852</v>
      </c>
      <c r="GX51" s="121">
        <v>8.1586924015098275E-4</v>
      </c>
      <c r="GY51" s="121">
        <v>3.0500927800776674E-7</v>
      </c>
      <c r="GZ51" s="121">
        <v>3.5578690106670836E-12</v>
      </c>
      <c r="HA51" s="121">
        <v>2.3581571733627382E-13</v>
      </c>
      <c r="HB51" s="121">
        <v>9.1187406640461605E-6</v>
      </c>
      <c r="HC51" s="121"/>
      <c r="HD51" s="32">
        <v>4.1999999999998181</v>
      </c>
      <c r="HE51" s="136">
        <v>0.87046949658999995</v>
      </c>
      <c r="HF51" s="121">
        <v>0.79640935260728585</v>
      </c>
      <c r="HG51" s="121">
        <v>0.89141450731174632</v>
      </c>
      <c r="HH51" s="121">
        <v>0</v>
      </c>
      <c r="HI51" s="121">
        <v>0</v>
      </c>
      <c r="HJ51" s="121">
        <v>2.075099012811888E-4</v>
      </c>
      <c r="HK51" s="121">
        <v>9.4134917741358959E-2</v>
      </c>
      <c r="HL51" s="121">
        <v>6.5269539212078626E-4</v>
      </c>
      <c r="HM51" s="121">
        <v>3.0500927800776674E-7</v>
      </c>
      <c r="HN51" s="121">
        <v>3.4617103887571623E-12</v>
      </c>
      <c r="HO51" s="121">
        <v>2.5153676515869208E-13</v>
      </c>
      <c r="HP51" s="121">
        <v>9.7266567083159057E-6</v>
      </c>
      <c r="HQ51" s="121"/>
      <c r="HR51" s="32">
        <v>4.1999999999998181</v>
      </c>
      <c r="HS51" s="136">
        <v>0.79344289909999999</v>
      </c>
      <c r="HT51" s="121">
        <v>0.72976968320410174</v>
      </c>
      <c r="HU51" s="121">
        <v>0.81746132061834254</v>
      </c>
      <c r="HV51" s="121">
        <v>0</v>
      </c>
      <c r="HW51" s="121">
        <v>0</v>
      </c>
      <c r="HX51" s="121">
        <v>3.4935891276562743E-5</v>
      </c>
      <c r="HY51" s="121">
        <v>8.7074798910757034E-2</v>
      </c>
      <c r="HZ51" s="121">
        <v>5.7110846810568786E-4</v>
      </c>
      <c r="IA51" s="121">
        <v>3.3798325400860634E-7</v>
      </c>
      <c r="IB51" s="121">
        <v>4.6156138516762166E-12</v>
      </c>
      <c r="IC51" s="121">
        <v>2.7040202254559396E-13</v>
      </c>
      <c r="ID51" s="121">
        <v>1.0456155961439599E-5</v>
      </c>
      <c r="IE51" s="121"/>
      <c r="IF51" s="32">
        <v>4.1999999999998181</v>
      </c>
      <c r="IG51" s="136">
        <v>0.89225625302</v>
      </c>
      <c r="IH51" s="121">
        <v>0.84056804932052842</v>
      </c>
      <c r="II51" s="121">
        <v>0.91645321772858468</v>
      </c>
      <c r="IJ51" s="121">
        <v>0</v>
      </c>
      <c r="IK51" s="121">
        <v>6.3138660917312485E-10</v>
      </c>
      <c r="IL51" s="121">
        <v>1.1853153645019157E-4</v>
      </c>
      <c r="IM51" s="121">
        <v>7.5307934193087164E-2</v>
      </c>
      <c r="IN51" s="121">
        <v>4.4872808208304052E-4</v>
      </c>
      <c r="IO51" s="121">
        <v>2.4730482000629733E-7</v>
      </c>
      <c r="IP51" s="121">
        <v>3.2693931449373201E-12</v>
      </c>
      <c r="IQ51" s="121">
        <v>2.5153676515869208E-13</v>
      </c>
      <c r="IR51" s="121">
        <v>9.7266567083159057E-6</v>
      </c>
      <c r="IS51" s="121"/>
      <c r="IT51" s="32">
        <v>4.1999999999998181</v>
      </c>
      <c r="IU51" s="136">
        <v>0.83892900082999999</v>
      </c>
      <c r="IV51" s="121">
        <v>0.73765500053970157</v>
      </c>
      <c r="IW51" s="121">
        <v>0.86905452710343101</v>
      </c>
      <c r="IX51" s="121">
        <v>0</v>
      </c>
      <c r="IY51" s="121">
        <v>0</v>
      </c>
      <c r="IZ51" s="121">
        <v>6.5340389336686135E-5</v>
      </c>
      <c r="JA51" s="121">
        <v>0.13050648193268852</v>
      </c>
      <c r="JB51" s="121">
        <v>8.1586924015098275E-4</v>
      </c>
      <c r="JC51" s="121">
        <v>3.2973976000839644E-7</v>
      </c>
      <c r="JD51" s="121">
        <v>3.8463448763968471E-12</v>
      </c>
      <c r="JE51" s="121">
        <v>3.3073193084679272E-13</v>
      </c>
      <c r="JF51" s="121">
        <v>1.1505257616133382E-5</v>
      </c>
      <c r="JG51" s="121"/>
      <c r="JH51" s="32">
        <v>4.1999999999998181</v>
      </c>
      <c r="JI51" s="136">
        <v>0.82095765972000001</v>
      </c>
      <c r="JJ51" s="121">
        <v>0.75806733130112747</v>
      </c>
      <c r="JK51" s="121">
        <v>0.85308022777005632</v>
      </c>
      <c r="JL51" s="121">
        <v>0</v>
      </c>
      <c r="JM51" s="121">
        <v>0</v>
      </c>
      <c r="JN51" s="121">
        <v>5.1826407032118596E-5</v>
      </c>
      <c r="JO51" s="121">
        <v>9.4134917741358959E-2</v>
      </c>
      <c r="JP51" s="121">
        <v>8.1586924015098275E-4</v>
      </c>
      <c r="JQ51" s="121">
        <v>3.1325277200797659E-7</v>
      </c>
      <c r="JR51" s="121">
        <v>4.2309793640365323E-12</v>
      </c>
      <c r="JS51" s="121">
        <v>2.5782518428765936E-13</v>
      </c>
      <c r="JT51" s="137">
        <v>9.9698231260238017E-6</v>
      </c>
    </row>
    <row r="52" spans="2:280" x14ac:dyDescent="0.25">
      <c r="B52" s="135">
        <v>4.3999999999996362</v>
      </c>
      <c r="C52" s="136">
        <v>0.82421749845000003</v>
      </c>
      <c r="D52" s="136">
        <v>0.79699720150941711</v>
      </c>
      <c r="E52" s="121">
        <v>0.88146437045922643</v>
      </c>
      <c r="F52" s="121">
        <v>0</v>
      </c>
      <c r="G52" s="121">
        <v>0</v>
      </c>
      <c r="H52" s="121">
        <v>1.4038132243438044E-5</v>
      </c>
      <c r="I52" s="121">
        <v>5.7518212551068718E-2</v>
      </c>
      <c r="J52" s="121">
        <v>2.4676463940617771E-3</v>
      </c>
      <c r="K52" s="121">
        <v>1.2750249160872156E-6</v>
      </c>
      <c r="L52" s="121">
        <v>7.6013240667525715E-10</v>
      </c>
      <c r="M52" s="121">
        <v>1.4198456845969574E-14</v>
      </c>
      <c r="N52" s="121">
        <v>1.5813289384044461E-6</v>
      </c>
      <c r="O52" s="121"/>
      <c r="P52" s="32">
        <v>4.3999999999996362</v>
      </c>
      <c r="Q52" s="136">
        <v>0.88140639859000003</v>
      </c>
      <c r="R52" s="121">
        <v>0.86250244741130677</v>
      </c>
      <c r="S52" s="121">
        <v>0.90008379902757552</v>
      </c>
      <c r="T52" s="121">
        <v>0</v>
      </c>
      <c r="U52" s="121">
        <v>1.1457752877689867E-10</v>
      </c>
      <c r="V52" s="121">
        <v>5.1472729826411543E-6</v>
      </c>
      <c r="W52" s="121">
        <v>3.664777210309178E-2</v>
      </c>
      <c r="X52" s="121">
        <v>9.2536739777316637E-4</v>
      </c>
      <c r="Y52" s="121">
        <v>9.5626868706541178E-7</v>
      </c>
      <c r="Z52" s="121">
        <v>2.055312091875491E-11</v>
      </c>
      <c r="AA52" s="121">
        <v>1.8931275794626098E-14</v>
      </c>
      <c r="AB52" s="121">
        <v>2.1084385845392616E-6</v>
      </c>
      <c r="AC52" s="121"/>
      <c r="AD52" s="32">
        <v>4.3999999999996362</v>
      </c>
      <c r="AE52" s="136">
        <v>0.80869585918999998</v>
      </c>
      <c r="AF52" s="121">
        <v>0.76371382383619224</v>
      </c>
      <c r="AG52" s="121">
        <v>0.83113170054908625</v>
      </c>
      <c r="AH52" s="121">
        <v>0</v>
      </c>
      <c r="AI52" s="121">
        <v>0</v>
      </c>
      <c r="AJ52" s="121">
        <v>9.3930615842294031E-6</v>
      </c>
      <c r="AK52" s="121">
        <v>6.5965989785565213E-2</v>
      </c>
      <c r="AL52" s="121">
        <v>1.4394603965360365E-3</v>
      </c>
      <c r="AM52" s="121">
        <v>1.4521117099882177E-6</v>
      </c>
      <c r="AN52" s="121">
        <v>2.8546001276048484E-11</v>
      </c>
      <c r="AO52" s="121">
        <v>1.4198456845969574E-14</v>
      </c>
      <c r="AP52" s="121">
        <v>1.5813289384044461E-6</v>
      </c>
      <c r="AQ52" s="121"/>
      <c r="AR52" s="32">
        <v>4.3999999999996362</v>
      </c>
      <c r="AS52" s="136">
        <v>0.73413520287</v>
      </c>
      <c r="AT52" s="121">
        <v>0.73281309229351022</v>
      </c>
      <c r="AU52" s="121">
        <v>0.77000771416115621</v>
      </c>
      <c r="AV52" s="121">
        <v>0</v>
      </c>
      <c r="AW52" s="121">
        <v>0</v>
      </c>
      <c r="AX52" s="121">
        <v>8.787057611053312E-6</v>
      </c>
      <c r="AY52" s="121">
        <v>3.5948882844417947E-2</v>
      </c>
      <c r="AZ52" s="121">
        <v>1.2338231970308886E-3</v>
      </c>
      <c r="BA52" s="121">
        <v>1.5052377481585185E-6</v>
      </c>
      <c r="BB52" s="121">
        <v>3.3113361480216238E-11</v>
      </c>
      <c r="BC52" s="121">
        <v>1.4577082361862095E-14</v>
      </c>
      <c r="BD52" s="121">
        <v>1.6234977100952314E-6</v>
      </c>
      <c r="BE52" s="121"/>
      <c r="BF52" s="32">
        <v>4.3999999999996362</v>
      </c>
      <c r="BG52" s="136">
        <v>0.74722421056999999</v>
      </c>
      <c r="BH52" s="121">
        <v>0.71503380606214317</v>
      </c>
      <c r="BI52" s="121">
        <v>0.77574283503021646</v>
      </c>
      <c r="BJ52" s="121">
        <v>0</v>
      </c>
      <c r="BK52" s="121">
        <v>0</v>
      </c>
      <c r="BL52" s="121">
        <v>1.3187336349896346E-5</v>
      </c>
      <c r="BM52" s="121">
        <v>5.8636435364946851E-2</v>
      </c>
      <c r="BN52" s="121">
        <v>2.0563719950514809E-3</v>
      </c>
      <c r="BO52" s="121">
        <v>1.5583637863288192E-6</v>
      </c>
      <c r="BP52" s="121">
        <v>9.1637139812103911E-13</v>
      </c>
      <c r="BQ52" s="121">
        <v>1.3251893056238268E-14</v>
      </c>
      <c r="BR52" s="121">
        <v>1.4759070091774829E-6</v>
      </c>
      <c r="BS52" s="121"/>
      <c r="BT52" s="32">
        <v>4.3999999999996362</v>
      </c>
      <c r="BU52" s="136">
        <v>0.78099043919</v>
      </c>
      <c r="BV52" s="121">
        <v>0.7585443235653786</v>
      </c>
      <c r="BW52" s="121">
        <v>0.81140697482961366</v>
      </c>
      <c r="BX52" s="121">
        <v>0</v>
      </c>
      <c r="BY52" s="121">
        <v>0</v>
      </c>
      <c r="BZ52" s="121">
        <v>1.0423268338628756E-5</v>
      </c>
      <c r="CA52" s="121">
        <v>5.130688094432849E-2</v>
      </c>
      <c r="CB52" s="121">
        <v>1.5422789962886106E-3</v>
      </c>
      <c r="CC52" s="121">
        <v>1.3812769924278168E-6</v>
      </c>
      <c r="CD52" s="121">
        <v>2.7404161225006544E-11</v>
      </c>
      <c r="CE52" s="121">
        <v>1.5145020635700879E-14</v>
      </c>
      <c r="CF52" s="121">
        <v>1.6867508676314095E-6</v>
      </c>
      <c r="CG52" s="121"/>
      <c r="CH52" s="32">
        <v>4.3999999999996362</v>
      </c>
      <c r="CI52" s="136">
        <v>0.62815899367999994</v>
      </c>
      <c r="CJ52" s="121">
        <v>0.60732138999846907</v>
      </c>
      <c r="CK52" s="121">
        <v>0.65285456180782875</v>
      </c>
      <c r="CL52" s="121">
        <v>0</v>
      </c>
      <c r="CM52" s="121">
        <v>0</v>
      </c>
      <c r="CN52" s="121">
        <v>1.0634948669271247E-5</v>
      </c>
      <c r="CO52" s="121">
        <v>4.3977326523710135E-2</v>
      </c>
      <c r="CP52" s="121">
        <v>1.5422789962886106E-3</v>
      </c>
      <c r="CQ52" s="121">
        <v>1.877120015350623E-6</v>
      </c>
      <c r="CR52" s="121">
        <v>1.3745570971815585E-12</v>
      </c>
      <c r="CS52" s="121">
        <v>9.4656378973130491E-15</v>
      </c>
      <c r="CT52" s="121">
        <v>1.0542192922696308E-6</v>
      </c>
      <c r="CU52" s="121"/>
      <c r="CV52" s="32">
        <v>4.3999999999996362</v>
      </c>
      <c r="CW52" s="136">
        <v>0.81899045818999994</v>
      </c>
      <c r="CX52" s="121">
        <v>0.7881415740533082</v>
      </c>
      <c r="CY52" s="121">
        <v>0.84871841120736058</v>
      </c>
      <c r="CZ52" s="121">
        <v>0</v>
      </c>
      <c r="DA52" s="121">
        <v>0</v>
      </c>
      <c r="DB52" s="121">
        <v>8.6764242228842234E-5</v>
      </c>
      <c r="DC52" s="121">
        <v>5.8636435364946851E-2</v>
      </c>
      <c r="DD52" s="121">
        <v>1.8507347955463327E-3</v>
      </c>
      <c r="DE52" s="121">
        <v>1.3635683130377168E-6</v>
      </c>
      <c r="DF52" s="121">
        <v>2.2836801020838787E-11</v>
      </c>
      <c r="DG52" s="121">
        <v>1.3819831330077051E-14</v>
      </c>
      <c r="DH52" s="121">
        <v>1.539160166713661E-6</v>
      </c>
      <c r="DI52" s="121"/>
      <c r="DJ52" s="32">
        <v>4.3999999999996362</v>
      </c>
      <c r="DK52" s="136">
        <v>0.54507197962999998</v>
      </c>
      <c r="DL52" s="121">
        <v>0.50429797695727874</v>
      </c>
      <c r="DM52" s="121">
        <v>0.55034470709203276</v>
      </c>
      <c r="DN52" s="121">
        <v>0</v>
      </c>
      <c r="DO52" s="121">
        <v>0</v>
      </c>
      <c r="DP52" s="121">
        <v>9.3587548289586974E-6</v>
      </c>
      <c r="DQ52" s="121">
        <v>4.3977326523710135E-2</v>
      </c>
      <c r="DR52" s="121">
        <v>2.0563719950514809E-3</v>
      </c>
      <c r="DS52" s="121">
        <v>2.0187894504714248E-6</v>
      </c>
      <c r="DT52" s="121">
        <v>4.3389921939593693E-11</v>
      </c>
      <c r="DU52" s="121">
        <v>1.9347132375260558E-14</v>
      </c>
      <c r="DV52" s="121">
        <v>1.6540283038193577E-6</v>
      </c>
      <c r="DW52" s="121"/>
      <c r="DX52" s="32">
        <v>4.3999999999996362</v>
      </c>
      <c r="DY52" s="136">
        <v>0.78390651585999993</v>
      </c>
      <c r="DZ52" s="121">
        <v>0.76376486082959794</v>
      </c>
      <c r="EA52" s="121">
        <v>0.81670152617590552</v>
      </c>
      <c r="EB52" s="121">
        <v>0</v>
      </c>
      <c r="EC52" s="121">
        <v>0</v>
      </c>
      <c r="ED52" s="121">
        <v>8.4539518069128326E-5</v>
      </c>
      <c r="EE52" s="121">
        <v>5.130688094432849E-2</v>
      </c>
      <c r="EF52" s="121">
        <v>1.5422789962886106E-3</v>
      </c>
      <c r="EG52" s="121">
        <v>1.4521117099882177E-6</v>
      </c>
      <c r="EH52" s="121">
        <v>2.5120481122922667E-11</v>
      </c>
      <c r="EI52" s="121">
        <v>1.2305329266506965E-14</v>
      </c>
      <c r="EJ52" s="121">
        <v>1.5137507786435726E-6</v>
      </c>
      <c r="EK52" s="121"/>
      <c r="EL52" s="32">
        <v>4.3999999999996362</v>
      </c>
      <c r="EM52" s="136">
        <v>0.61019950488999997</v>
      </c>
      <c r="EN52" s="121">
        <v>0.57825896526473564</v>
      </c>
      <c r="EO52" s="121">
        <v>0.63107499013015034</v>
      </c>
      <c r="EP52" s="121">
        <v>0</v>
      </c>
      <c r="EQ52" s="121">
        <v>0</v>
      </c>
      <c r="ER52" s="121">
        <v>6.6741724791417114E-5</v>
      </c>
      <c r="ES52" s="121">
        <v>5.130688094432849E-2</v>
      </c>
      <c r="ET52" s="121">
        <v>1.4394603965360365E-3</v>
      </c>
      <c r="EU52" s="121">
        <v>1.2877708788883002E-6</v>
      </c>
      <c r="EV52" s="121">
        <v>5.5682282521894867E-13</v>
      </c>
      <c r="EW52" s="121">
        <v>1.9347132375260558E-14</v>
      </c>
      <c r="EX52" s="121">
        <v>1.6540283038193577E-6</v>
      </c>
      <c r="EY52" s="121"/>
      <c r="EZ52" s="32">
        <v>4.3999999999996362</v>
      </c>
      <c r="FA52" s="136">
        <v>0.69927290694999999</v>
      </c>
      <c r="FB52" s="121">
        <v>0.65087046246374525</v>
      </c>
      <c r="FC52" s="121">
        <v>0.72859143244129843</v>
      </c>
      <c r="FD52" s="121">
        <v>0</v>
      </c>
      <c r="FE52" s="121">
        <v>0</v>
      </c>
      <c r="FF52" s="121">
        <v>7.1191173110844917E-5</v>
      </c>
      <c r="FG52" s="121">
        <v>7.517937895546109E-2</v>
      </c>
      <c r="FH52" s="121">
        <v>2.4676463940617771E-3</v>
      </c>
      <c r="FI52" s="121">
        <v>1.5937811451090195E-6</v>
      </c>
      <c r="FJ52" s="121">
        <v>3.2542441454695275E-11</v>
      </c>
      <c r="FK52" s="121">
        <v>1.0412201687044355E-14</v>
      </c>
      <c r="FL52" s="121">
        <v>1.159641221496594E-6</v>
      </c>
      <c r="FM52" s="121"/>
      <c r="FN52" s="32">
        <v>4.3999999999996362</v>
      </c>
      <c r="FO52" s="136">
        <v>0.75027254973000002</v>
      </c>
      <c r="FP52" s="121">
        <v>0.71512532445068855</v>
      </c>
      <c r="FQ52" s="121">
        <v>0.76808685910215746</v>
      </c>
      <c r="FR52" s="121">
        <v>0</v>
      </c>
      <c r="FS52" s="121">
        <v>0</v>
      </c>
      <c r="FT52" s="121">
        <v>6.4417079170206764E-6</v>
      </c>
      <c r="FU52" s="121">
        <v>5.130688094432849E-2</v>
      </c>
      <c r="FV52" s="121">
        <v>1.6450975960411848E-3</v>
      </c>
      <c r="FW52" s="121">
        <v>1.4698203893783182E-6</v>
      </c>
      <c r="FX52" s="121">
        <v>6.8212720060869552E-13</v>
      </c>
      <c r="FY52" s="121">
        <v>1.4766395119808356E-14</v>
      </c>
      <c r="FZ52" s="121">
        <v>1.6445820959406242E-6</v>
      </c>
      <c r="GA52" s="121"/>
      <c r="GB52" s="32">
        <v>4.3999999999996362</v>
      </c>
      <c r="GC52" s="136">
        <v>0.81115870763999998</v>
      </c>
      <c r="GD52" s="121">
        <v>0.74782266503442807</v>
      </c>
      <c r="GE52" s="121">
        <v>0.83813169864046366</v>
      </c>
      <c r="GF52" s="121">
        <v>0</v>
      </c>
      <c r="GG52" s="121">
        <v>0</v>
      </c>
      <c r="GH52" s="121">
        <v>1.1853153645031411E-4</v>
      </c>
      <c r="GI52" s="121">
        <v>8.8335770272666772E-2</v>
      </c>
      <c r="GJ52" s="121">
        <v>1.8507347955463327E-3</v>
      </c>
      <c r="GK52" s="121">
        <v>1.4166943512080174E-6</v>
      </c>
      <c r="GL52" s="121">
        <v>2.2836801020838787E-11</v>
      </c>
      <c r="GM52" s="121">
        <v>3.0181526505406471E-14</v>
      </c>
      <c r="GN52" s="121">
        <v>2.5802841539581981E-6</v>
      </c>
      <c r="GO52" s="121"/>
      <c r="GP52" s="32">
        <v>4.3999999999996362</v>
      </c>
      <c r="GQ52" s="136">
        <v>0.84999662997999992</v>
      </c>
      <c r="GR52" s="121">
        <v>0.79750211070756727</v>
      </c>
      <c r="GS52" s="121">
        <v>0.88288647904547657</v>
      </c>
      <c r="GT52" s="121">
        <v>0</v>
      </c>
      <c r="GU52" s="121">
        <v>0</v>
      </c>
      <c r="GV52" s="121">
        <v>8.5874352564956679E-5</v>
      </c>
      <c r="GW52" s="121">
        <v>8.3239230197941369E-2</v>
      </c>
      <c r="GX52" s="121">
        <v>2.0563719950514809E-3</v>
      </c>
      <c r="GY52" s="121">
        <v>1.3104422748674162E-6</v>
      </c>
      <c r="GZ52" s="121">
        <v>2.112404094427588E-11</v>
      </c>
      <c r="HA52" s="121">
        <v>1.4198456845969574E-14</v>
      </c>
      <c r="HB52" s="121">
        <v>1.5813289384044461E-6</v>
      </c>
      <c r="HC52" s="121"/>
      <c r="HD52" s="32">
        <v>4.3999999999996362</v>
      </c>
      <c r="HE52" s="136">
        <v>0.84513639838999999</v>
      </c>
      <c r="HF52" s="121">
        <v>0.81157554281804356</v>
      </c>
      <c r="HG52" s="121">
        <v>0.87192658624951591</v>
      </c>
      <c r="HH52" s="121">
        <v>0</v>
      </c>
      <c r="HI52" s="121">
        <v>0</v>
      </c>
      <c r="HJ52" s="121">
        <v>6.6513256773618229E-5</v>
      </c>
      <c r="HK52" s="121">
        <v>5.8636435364946851E-2</v>
      </c>
      <c r="HL52" s="121">
        <v>1.6450975960411848E-3</v>
      </c>
      <c r="HM52" s="121">
        <v>1.3104422748674162E-6</v>
      </c>
      <c r="HN52" s="121">
        <v>2.055312091875491E-11</v>
      </c>
      <c r="HO52" s="121">
        <v>1.5145020635700879E-14</v>
      </c>
      <c r="HP52" s="121">
        <v>1.6867508676314095E-6</v>
      </c>
      <c r="HQ52" s="121"/>
      <c r="HR52" s="32">
        <v>4.3999999999996362</v>
      </c>
      <c r="HS52" s="136">
        <v>0.77375759994999993</v>
      </c>
      <c r="HT52" s="121">
        <v>0.74301017157616633</v>
      </c>
      <c r="HU52" s="121">
        <v>0.79870087194238104</v>
      </c>
      <c r="HV52" s="121">
        <v>0</v>
      </c>
      <c r="HW52" s="121">
        <v>0</v>
      </c>
      <c r="HX52" s="121">
        <v>9.2718607895941852E-6</v>
      </c>
      <c r="HY52" s="121">
        <v>5.4238702712575831E-2</v>
      </c>
      <c r="HZ52" s="121">
        <v>1.4394603965360365E-3</v>
      </c>
      <c r="IA52" s="121">
        <v>1.4521117099882177E-6</v>
      </c>
      <c r="IB52" s="121">
        <v>2.7404161225006544E-11</v>
      </c>
      <c r="IC52" s="121">
        <v>1.6280897183378446E-14</v>
      </c>
      <c r="ID52" s="121">
        <v>1.8132571827037651E-6</v>
      </c>
      <c r="IE52" s="121"/>
      <c r="IF52" s="32">
        <v>4.3999999999996362</v>
      </c>
      <c r="IG52" s="136">
        <v>0.87552482670999998</v>
      </c>
      <c r="IH52" s="121">
        <v>0.85480421568125453</v>
      </c>
      <c r="II52" s="121">
        <v>0.90288378382312118</v>
      </c>
      <c r="IJ52" s="121">
        <v>0</v>
      </c>
      <c r="IK52" s="121">
        <v>1.1457752877689867E-10</v>
      </c>
      <c r="IL52" s="121">
        <v>3.6665846995929552E-5</v>
      </c>
      <c r="IM52" s="121">
        <v>4.6909148291957477E-2</v>
      </c>
      <c r="IN52" s="121">
        <v>1.1310045972783146E-3</v>
      </c>
      <c r="IO52" s="121">
        <v>1.062520763406013E-6</v>
      </c>
      <c r="IP52" s="121">
        <v>1.941128086771297E-11</v>
      </c>
      <c r="IQ52" s="121">
        <v>1.5145020635700879E-14</v>
      </c>
      <c r="IR52" s="121">
        <v>1.6867508676314095E-6</v>
      </c>
      <c r="IS52" s="121"/>
      <c r="IT52" s="32">
        <v>4.3999999999996362</v>
      </c>
      <c r="IU52" s="136">
        <v>0.80765208004</v>
      </c>
      <c r="IV52" s="121">
        <v>0.75151818507933832</v>
      </c>
      <c r="IW52" s="121">
        <v>0.83683528928452211</v>
      </c>
      <c r="IX52" s="121">
        <v>0</v>
      </c>
      <c r="IY52" s="121">
        <v>0</v>
      </c>
      <c r="IZ52" s="121">
        <v>1.8063549700111872E-5</v>
      </c>
      <c r="JA52" s="121">
        <v>8.3239230197941369E-2</v>
      </c>
      <c r="JB52" s="121">
        <v>2.0563719950514809E-3</v>
      </c>
      <c r="JC52" s="121">
        <v>1.4166943512080174E-6</v>
      </c>
      <c r="JD52" s="121">
        <v>2.2836801020838787E-11</v>
      </c>
      <c r="JE52" s="121">
        <v>2.0178424827938539E-14</v>
      </c>
      <c r="JF52" s="121">
        <v>2.0217452826671259E-6</v>
      </c>
      <c r="JG52" s="121"/>
      <c r="JH52" s="32">
        <v>4.3999999999996362</v>
      </c>
      <c r="JI52" s="136">
        <v>0.80475749605000002</v>
      </c>
      <c r="JJ52" s="121">
        <v>0.771948764245457</v>
      </c>
      <c r="JK52" s="121">
        <v>0.83265868454210779</v>
      </c>
      <c r="JL52" s="121">
        <v>0</v>
      </c>
      <c r="JM52" s="121">
        <v>0</v>
      </c>
      <c r="JN52" s="121">
        <v>1.4038132243438044E-5</v>
      </c>
      <c r="JO52" s="121">
        <v>5.8636435364946851E-2</v>
      </c>
      <c r="JP52" s="121">
        <v>2.0563719950514809E-3</v>
      </c>
      <c r="JQ52" s="121">
        <v>1.3458596336476165E-6</v>
      </c>
      <c r="JR52" s="121">
        <v>2.5120481122922667E-11</v>
      </c>
      <c r="JS52" s="121">
        <v>1.5523646151593399E-14</v>
      </c>
      <c r="JT52" s="137">
        <v>1.7289196393221945E-6</v>
      </c>
    </row>
    <row r="53" spans="2:280" x14ac:dyDescent="0.25">
      <c r="B53" s="135">
        <v>4.5999999999994543</v>
      </c>
      <c r="C53" s="136">
        <v>0.82415463250999998</v>
      </c>
      <c r="D53" s="136">
        <v>0.80936611621703514</v>
      </c>
      <c r="E53" s="121">
        <v>0.85699995570079213</v>
      </c>
      <c r="F53" s="121">
        <v>0</v>
      </c>
      <c r="G53" s="121">
        <v>0</v>
      </c>
      <c r="H53" s="121">
        <v>3.5044102847445092E-6</v>
      </c>
      <c r="I53" s="121">
        <v>3.0362635248661254E-2</v>
      </c>
      <c r="J53" s="121">
        <v>5.792697964817929E-3</v>
      </c>
      <c r="K53" s="121">
        <v>5.1019988132472992E-6</v>
      </c>
      <c r="L53" s="121">
        <v>3.3890411914730658E-9</v>
      </c>
      <c r="M53" s="121">
        <v>7.4900061494435871E-16</v>
      </c>
      <c r="N53" s="121">
        <v>2.4026040406913196E-7</v>
      </c>
      <c r="O53" s="121"/>
      <c r="P53" s="32">
        <v>4.5999999999994543</v>
      </c>
      <c r="Q53" s="136">
        <v>0.88525359743999998</v>
      </c>
      <c r="R53" s="121">
        <v>0.8749111641182693</v>
      </c>
      <c r="S53" s="121">
        <v>0.89785453781662794</v>
      </c>
      <c r="T53" s="121">
        <v>0</v>
      </c>
      <c r="U53" s="121">
        <v>1.936512800965204E-11</v>
      </c>
      <c r="V53" s="121">
        <v>1.2086299733098817E-6</v>
      </c>
      <c r="W53" s="121">
        <v>2.0765756351261034E-2</v>
      </c>
      <c r="X53" s="121">
        <v>2.1722617368067237E-3</v>
      </c>
      <c r="Y53" s="121">
        <v>3.8264991099354748E-6</v>
      </c>
      <c r="Z53" s="121">
        <v>1.1463610407345506E-10</v>
      </c>
      <c r="AA53" s="121">
        <v>9.9866748659247822E-16</v>
      </c>
      <c r="AB53" s="121">
        <v>3.2034720542550934E-7</v>
      </c>
      <c r="AC53" s="121"/>
      <c r="AD53" s="32">
        <v>4.5999999999994543</v>
      </c>
      <c r="AE53" s="136">
        <v>0.78842666382999993</v>
      </c>
      <c r="AF53" s="121">
        <v>0.77468476987092327</v>
      </c>
      <c r="AG53" s="121">
        <v>0.81545055361424656</v>
      </c>
      <c r="AH53" s="121">
        <v>0</v>
      </c>
      <c r="AI53" s="121">
        <v>0</v>
      </c>
      <c r="AJ53" s="121">
        <v>2.2974688618137713E-6</v>
      </c>
      <c r="AK53" s="121">
        <v>3.7378361432269865E-2</v>
      </c>
      <c r="AL53" s="121">
        <v>3.3790738128104585E-3</v>
      </c>
      <c r="AM53" s="121">
        <v>5.8106097595316464E-6</v>
      </c>
      <c r="AN53" s="121">
        <v>1.5921681121313202E-10</v>
      </c>
      <c r="AO53" s="121">
        <v>7.4900061494435871E-16</v>
      </c>
      <c r="AP53" s="121">
        <v>2.4026040406913196E-7</v>
      </c>
      <c r="AQ53" s="121"/>
      <c r="AR53" s="32">
        <v>4.5999999999994543</v>
      </c>
      <c r="AS53" s="136">
        <v>0.73221065150999998</v>
      </c>
      <c r="AT53" s="121">
        <v>0.74359962738035856</v>
      </c>
      <c r="AU53" s="121">
        <v>0.76548104268332895</v>
      </c>
      <c r="AV53" s="121">
        <v>0</v>
      </c>
      <c r="AW53" s="121">
        <v>0</v>
      </c>
      <c r="AX53" s="121">
        <v>2.1492450642773987E-6</v>
      </c>
      <c r="AY53" s="121">
        <v>1.8976647030413282E-2</v>
      </c>
      <c r="AZ53" s="121">
        <v>2.8963489824089645E-3</v>
      </c>
      <c r="BA53" s="121">
        <v>6.0231930434169508E-6</v>
      </c>
      <c r="BB53" s="121">
        <v>1.8469150100723314E-10</v>
      </c>
      <c r="BC53" s="121">
        <v>7.6897396467620822E-16</v>
      </c>
      <c r="BD53" s="121">
        <v>2.4666734817764217E-7</v>
      </c>
      <c r="BE53" s="121"/>
      <c r="BF53" s="32">
        <v>4.5999999999994543</v>
      </c>
      <c r="BG53" s="136">
        <v>0.74276651934999993</v>
      </c>
      <c r="BH53" s="121">
        <v>0.72713876235507424</v>
      </c>
      <c r="BI53" s="121">
        <v>0.76520097286873801</v>
      </c>
      <c r="BJ53" s="121">
        <v>0</v>
      </c>
      <c r="BK53" s="121">
        <v>0</v>
      </c>
      <c r="BL53" s="121">
        <v>3.2920217826387814E-6</v>
      </c>
      <c r="BM53" s="121">
        <v>3.3225210162017654E-2</v>
      </c>
      <c r="BN53" s="121">
        <v>4.827248304014941E-3</v>
      </c>
      <c r="BO53" s="121">
        <v>6.2357763273022551E-6</v>
      </c>
      <c r="BP53" s="121">
        <v>6.4767705585016929E-12</v>
      </c>
      <c r="BQ53" s="121">
        <v>6.9906724061473469E-16</v>
      </c>
      <c r="BR53" s="121">
        <v>2.2424304379785649E-7</v>
      </c>
      <c r="BS53" s="121"/>
      <c r="BT53" s="32">
        <v>4.5999999999994543</v>
      </c>
      <c r="BU53" s="136">
        <v>0.77357736869999993</v>
      </c>
      <c r="BV53" s="121">
        <v>0.77017187613606974</v>
      </c>
      <c r="BW53" s="121">
        <v>0.80287270430115831</v>
      </c>
      <c r="BX53" s="121">
        <v>0</v>
      </c>
      <c r="BY53" s="121">
        <v>0</v>
      </c>
      <c r="BZ53" s="121">
        <v>2.5494493176256043E-6</v>
      </c>
      <c r="CA53" s="121">
        <v>2.9072058891765444E-2</v>
      </c>
      <c r="CB53" s="121">
        <v>3.6204362280112057E-3</v>
      </c>
      <c r="CC53" s="121">
        <v>5.5271653810179079E-6</v>
      </c>
      <c r="CD53" s="121">
        <v>1.5284813876460674E-10</v>
      </c>
      <c r="CE53" s="121">
        <v>7.9893398927398263E-16</v>
      </c>
      <c r="CF53" s="121">
        <v>2.5627776434040751E-7</v>
      </c>
      <c r="CG53" s="121"/>
      <c r="CH53" s="32">
        <v>4.5999999999994543</v>
      </c>
      <c r="CI53" s="136">
        <v>0.61786369016999998</v>
      </c>
      <c r="CJ53" s="121">
        <v>0.61617652399241818</v>
      </c>
      <c r="CK53" s="121">
        <v>0.64472619415756782</v>
      </c>
      <c r="CL53" s="121">
        <v>0</v>
      </c>
      <c r="CM53" s="121">
        <v>0</v>
      </c>
      <c r="CN53" s="121">
        <v>2.6548562763215981E-6</v>
      </c>
      <c r="CO53" s="121">
        <v>2.4918907621513241E-2</v>
      </c>
      <c r="CP53" s="121">
        <v>3.6204362280112057E-3</v>
      </c>
      <c r="CQ53" s="121">
        <v>7.5112760306140795E-6</v>
      </c>
      <c r="CR53" s="121">
        <v>9.7151558377525377E-12</v>
      </c>
      <c r="CS53" s="121">
        <v>4.9933374329623911E-16</v>
      </c>
      <c r="CT53" s="121">
        <v>1.6017360271275467E-7</v>
      </c>
      <c r="CU53" s="121"/>
      <c r="CV53" s="32">
        <v>4.5999999999994543</v>
      </c>
      <c r="CW53" s="136">
        <v>0.80942476461000001</v>
      </c>
      <c r="CX53" s="121">
        <v>0.80117658567593619</v>
      </c>
      <c r="CY53" s="121">
        <v>0.83877837581205816</v>
      </c>
      <c r="CZ53" s="121">
        <v>0</v>
      </c>
      <c r="DA53" s="121">
        <v>0</v>
      </c>
      <c r="DB53" s="121">
        <v>2.6366215370353816E-5</v>
      </c>
      <c r="DC53" s="121">
        <v>3.3225210162017654E-2</v>
      </c>
      <c r="DD53" s="121">
        <v>4.3445234736134474E-3</v>
      </c>
      <c r="DE53" s="121">
        <v>5.4563042863894728E-6</v>
      </c>
      <c r="DF53" s="121">
        <v>1.2737344897050562E-10</v>
      </c>
      <c r="DG53" s="121">
        <v>7.290272652125091E-16</v>
      </c>
      <c r="DH53" s="121">
        <v>2.3385345996062181E-7</v>
      </c>
      <c r="DI53" s="121"/>
      <c r="DJ53" s="32">
        <v>4.5999999999994543</v>
      </c>
      <c r="DK53" s="136">
        <v>0.54132085618999992</v>
      </c>
      <c r="DL53" s="121">
        <v>0.51271626921455127</v>
      </c>
      <c r="DM53" s="121">
        <v>0.54247309957291756</v>
      </c>
      <c r="DN53" s="121">
        <v>0</v>
      </c>
      <c r="DO53" s="121">
        <v>0</v>
      </c>
      <c r="DP53" s="121">
        <v>2.3362735231630066E-6</v>
      </c>
      <c r="DQ53" s="121">
        <v>2.4918907621513241E-2</v>
      </c>
      <c r="DR53" s="121">
        <v>4.827248304014941E-3</v>
      </c>
      <c r="DS53" s="121">
        <v>8.0781647876415583E-6</v>
      </c>
      <c r="DT53" s="121">
        <v>2.4200955304396069E-10</v>
      </c>
      <c r="DU53" s="121">
        <v>1.0549077282667285E-15</v>
      </c>
      <c r="DV53" s="121">
        <v>2.5975251656988869E-7</v>
      </c>
      <c r="DW53" s="121"/>
      <c r="DX53" s="32">
        <v>4.5999999999994543</v>
      </c>
      <c r="DY53" s="136">
        <v>0.77739344837000002</v>
      </c>
      <c r="DZ53" s="121">
        <v>0.77626669860849928</v>
      </c>
      <c r="EA53" s="121">
        <v>0.80899092462957833</v>
      </c>
      <c r="EB53" s="121">
        <v>0</v>
      </c>
      <c r="EC53" s="121">
        <v>0</v>
      </c>
      <c r="ED53" s="121">
        <v>2.5690158565985771E-5</v>
      </c>
      <c r="EE53" s="121">
        <v>2.9072058891765444E-2</v>
      </c>
      <c r="EF53" s="121">
        <v>3.6204362280112057E-3</v>
      </c>
      <c r="EG53" s="121">
        <v>5.8106097595316464E-6</v>
      </c>
      <c r="EH53" s="121">
        <v>1.4011079386755621E-10</v>
      </c>
      <c r="EI53" s="121">
        <v>6.4913386628511087E-16</v>
      </c>
      <c r="EJ53" s="121">
        <v>2.29992865433699E-7</v>
      </c>
      <c r="EK53" s="121"/>
      <c r="EL53" s="32">
        <v>4.5999999999994543</v>
      </c>
      <c r="EM53" s="136">
        <v>0.60801944174</v>
      </c>
      <c r="EN53" s="121">
        <v>0.58816242315314948</v>
      </c>
      <c r="EO53" s="121">
        <v>0.62063934274816845</v>
      </c>
      <c r="EP53" s="121">
        <v>0</v>
      </c>
      <c r="EQ53" s="121">
        <v>0</v>
      </c>
      <c r="ER53" s="121">
        <v>2.0281704131041398E-5</v>
      </c>
      <c r="ES53" s="121">
        <v>2.9072058891765444E-2</v>
      </c>
      <c r="ET53" s="121">
        <v>3.3790738128104585E-3</v>
      </c>
      <c r="EU53" s="121">
        <v>5.2454297162790292E-6</v>
      </c>
      <c r="EV53" s="121">
        <v>4.0779847553372184E-12</v>
      </c>
      <c r="EW53" s="121">
        <v>1.0549077282667285E-15</v>
      </c>
      <c r="EX53" s="121">
        <v>2.5975251656988869E-7</v>
      </c>
      <c r="EY53" s="121"/>
      <c r="EZ53" s="32">
        <v>4.5999999999994543</v>
      </c>
      <c r="FA53" s="136">
        <v>0.69618844588999995</v>
      </c>
      <c r="FB53" s="121">
        <v>0.66164268900612999</v>
      </c>
      <c r="FC53" s="121">
        <v>0.71212753491565262</v>
      </c>
      <c r="FD53" s="121">
        <v>0</v>
      </c>
      <c r="FE53" s="121">
        <v>0</v>
      </c>
      <c r="FF53" s="121">
        <v>2.1633817739777491E-5</v>
      </c>
      <c r="FG53" s="121">
        <v>4.4663960255977679E-2</v>
      </c>
      <c r="FH53" s="121">
        <v>5.792697964817929E-3</v>
      </c>
      <c r="FI53" s="121">
        <v>6.3774985165591244E-6</v>
      </c>
      <c r="FJ53" s="121">
        <v>1.8150716478297052E-10</v>
      </c>
      <c r="FK53" s="121">
        <v>5.4926711762586303E-16</v>
      </c>
      <c r="FL53" s="121">
        <v>1.7619096298403014E-7</v>
      </c>
      <c r="FM53" s="121"/>
      <c r="FN53" s="32">
        <v>4.5999999999994543</v>
      </c>
      <c r="FO53" s="136">
        <v>0.75476988613999996</v>
      </c>
      <c r="FP53" s="121">
        <v>0.72561457584520006</v>
      </c>
      <c r="FQ53" s="121">
        <v>0.75855610848873911</v>
      </c>
      <c r="FR53" s="121">
        <v>0</v>
      </c>
      <c r="FS53" s="121">
        <v>0</v>
      </c>
      <c r="FT53" s="121">
        <v>1.5437619787714957E-6</v>
      </c>
      <c r="FU53" s="121">
        <v>2.9072058891765444E-2</v>
      </c>
      <c r="FV53" s="121">
        <v>3.8617986432119529E-3</v>
      </c>
      <c r="FW53" s="121">
        <v>5.8814708541600815E-6</v>
      </c>
      <c r="FX53" s="121">
        <v>4.9076450619055782E-12</v>
      </c>
      <c r="FY53" s="121">
        <v>7.7896063954213303E-16</v>
      </c>
      <c r="FZ53" s="121">
        <v>2.498708202318973E-7</v>
      </c>
      <c r="GA53" s="121"/>
      <c r="GB53" s="32">
        <v>4.5999999999994543</v>
      </c>
      <c r="GC53" s="136">
        <v>0.79743928423999999</v>
      </c>
      <c r="GD53" s="121">
        <v>0.76198123004256568</v>
      </c>
      <c r="GE53" s="121">
        <v>0.81884864689282011</v>
      </c>
      <c r="GF53" s="121">
        <v>0</v>
      </c>
      <c r="GG53" s="121">
        <v>0</v>
      </c>
      <c r="GH53" s="121">
        <v>3.6665846995969864E-5</v>
      </c>
      <c r="GI53" s="121">
        <v>5.2480153300773762E-2</v>
      </c>
      <c r="GJ53" s="121">
        <v>4.3445234736134474E-3</v>
      </c>
      <c r="GK53" s="121">
        <v>5.6688875702747771E-6</v>
      </c>
      <c r="GL53" s="121">
        <v>1.2737344897050562E-10</v>
      </c>
      <c r="GM53" s="121">
        <v>1.6456560560960965E-15</v>
      </c>
      <c r="GN53" s="121">
        <v>4.0521392584902634E-7</v>
      </c>
      <c r="GO53" s="121"/>
      <c r="GP53" s="32">
        <v>4.5999999999994543</v>
      </c>
      <c r="GQ53" s="136">
        <v>0.83835469902999993</v>
      </c>
      <c r="GR53" s="121">
        <v>0.81075703858930059</v>
      </c>
      <c r="GS53" s="121">
        <v>0.86391144727742741</v>
      </c>
      <c r="GT53" s="121">
        <v>0</v>
      </c>
      <c r="GU53" s="121">
        <v>0</v>
      </c>
      <c r="GV53" s="121">
        <v>2.6095792648606599E-5</v>
      </c>
      <c r="GW53" s="121">
        <v>4.8295580492235528E-2</v>
      </c>
      <c r="GX53" s="121">
        <v>4.827248304014941E-3</v>
      </c>
      <c r="GY53" s="121">
        <v>5.2437210025041693E-6</v>
      </c>
      <c r="GZ53" s="121">
        <v>1.1782044029771772E-10</v>
      </c>
      <c r="HA53" s="121">
        <v>7.4900061494435871E-16</v>
      </c>
      <c r="HB53" s="121">
        <v>2.4026040406913196E-7</v>
      </c>
      <c r="HC53" s="121"/>
      <c r="HD53" s="32">
        <v>4.5999999999994543</v>
      </c>
      <c r="HE53" s="136">
        <v>0.83860710765000002</v>
      </c>
      <c r="HF53" s="121">
        <v>0.82464514349963125</v>
      </c>
      <c r="HG53" s="121">
        <v>0.8617575085405863</v>
      </c>
      <c r="HH53" s="121">
        <v>0</v>
      </c>
      <c r="HI53" s="121">
        <v>0</v>
      </c>
      <c r="HJ53" s="121">
        <v>1.9856122321747482E-5</v>
      </c>
      <c r="HK53" s="121">
        <v>3.3225210162017654E-2</v>
      </c>
      <c r="HL53" s="121">
        <v>3.8617986432119529E-3</v>
      </c>
      <c r="HM53" s="121">
        <v>5.2437210025041693E-6</v>
      </c>
      <c r="HN53" s="121">
        <v>1.1463610407345506E-10</v>
      </c>
      <c r="HO53" s="121">
        <v>7.9893398927398263E-16</v>
      </c>
      <c r="HP53" s="121">
        <v>2.5627776434040751E-7</v>
      </c>
      <c r="HQ53" s="121"/>
      <c r="HR53" s="32">
        <v>4.5999999999994543</v>
      </c>
      <c r="HS53" s="136">
        <v>0.76289880584000003</v>
      </c>
      <c r="HT53" s="121">
        <v>0.75468088767673258</v>
      </c>
      <c r="HU53" s="121">
        <v>0.788801634974717</v>
      </c>
      <c r="HV53" s="121">
        <v>0</v>
      </c>
      <c r="HW53" s="121">
        <v>0</v>
      </c>
      <c r="HX53" s="121">
        <v>2.2678241023064969E-6</v>
      </c>
      <c r="HY53" s="121">
        <v>3.073331939986633E-2</v>
      </c>
      <c r="HZ53" s="121">
        <v>3.3790738128104585E-3</v>
      </c>
      <c r="IA53" s="121">
        <v>5.8106097595316464E-6</v>
      </c>
      <c r="IB53" s="121">
        <v>1.5284813876460674E-10</v>
      </c>
      <c r="IC53" s="121">
        <v>8.5885403846953126E-16</v>
      </c>
      <c r="ID53" s="121">
        <v>2.7549859666593803E-7</v>
      </c>
      <c r="IE53" s="121"/>
      <c r="IF53" s="32">
        <v>4.5999999999994543</v>
      </c>
      <c r="IG53" s="136">
        <v>0.87728809909999994</v>
      </c>
      <c r="IH53" s="121">
        <v>0.86709293948032884</v>
      </c>
      <c r="II53" s="121">
        <v>0.8963431657124693</v>
      </c>
      <c r="IJ53" s="121">
        <v>0</v>
      </c>
      <c r="IK53" s="121">
        <v>1.936512800965204E-11</v>
      </c>
      <c r="IL53" s="121">
        <v>1.0563464242789092E-5</v>
      </c>
      <c r="IM53" s="121">
        <v>2.6580168129614123E-2</v>
      </c>
      <c r="IN53" s="121">
        <v>2.6549865672082177E-3</v>
      </c>
      <c r="IO53" s="121">
        <v>4.2516656777060826E-6</v>
      </c>
      <c r="IP53" s="121">
        <v>1.0826743162492977E-10</v>
      </c>
      <c r="IQ53" s="121">
        <v>7.9893398927398263E-16</v>
      </c>
      <c r="IR53" s="121">
        <v>2.5627776434040751E-7</v>
      </c>
      <c r="IS53" s="121"/>
      <c r="IT53" s="32">
        <v>4.5999999999994543</v>
      </c>
      <c r="IU53" s="136">
        <v>0.79186913637</v>
      </c>
      <c r="IV53" s="121">
        <v>0.76386978526777782</v>
      </c>
      <c r="IW53" s="121">
        <v>0.81700319661077159</v>
      </c>
      <c r="IX53" s="121">
        <v>0</v>
      </c>
      <c r="IY53" s="121">
        <v>0</v>
      </c>
      <c r="IZ53" s="121">
        <v>4.6022676080144641E-6</v>
      </c>
      <c r="JA53" s="121">
        <v>4.8295580492235528E-2</v>
      </c>
      <c r="JB53" s="121">
        <v>4.827248304014941E-3</v>
      </c>
      <c r="JC53" s="121">
        <v>5.6688875702747771E-6</v>
      </c>
      <c r="JD53" s="121">
        <v>1.2737344897050562E-10</v>
      </c>
      <c r="JE53" s="121">
        <v>1.0786263527073282E-15</v>
      </c>
      <c r="JF53" s="121">
        <v>3.1126419044102396E-7</v>
      </c>
      <c r="JG53" s="121"/>
      <c r="JH53" s="32">
        <v>4.5999999999994543</v>
      </c>
      <c r="JI53" s="136">
        <v>0.80104186013000001</v>
      </c>
      <c r="JJ53" s="121">
        <v>0.78413192101756402</v>
      </c>
      <c r="JK53" s="121">
        <v>0.82219353216189306</v>
      </c>
      <c r="JL53" s="121">
        <v>0</v>
      </c>
      <c r="JM53" s="121">
        <v>0</v>
      </c>
      <c r="JN53" s="121">
        <v>3.5044102847445092E-6</v>
      </c>
      <c r="JO53" s="121">
        <v>3.3225210162017654E-2</v>
      </c>
      <c r="JP53" s="121">
        <v>4.827248304014941E-3</v>
      </c>
      <c r="JQ53" s="121">
        <v>5.3854431917610377E-6</v>
      </c>
      <c r="JR53" s="121">
        <v>1.4011079386755621E-10</v>
      </c>
      <c r="JS53" s="121">
        <v>8.1890733900583204E-16</v>
      </c>
      <c r="JT53" s="137">
        <v>2.6268470844891761E-7</v>
      </c>
    </row>
    <row r="54" spans="2:280" x14ac:dyDescent="0.25">
      <c r="B54" s="135">
        <v>4.7999999999997272</v>
      </c>
      <c r="C54" s="136">
        <v>0.83208971132999998</v>
      </c>
      <c r="D54" s="136">
        <v>0.81975394003158508</v>
      </c>
      <c r="E54" s="121">
        <v>0.84553029948905833</v>
      </c>
      <c r="F54" s="121">
        <v>0</v>
      </c>
      <c r="G54" s="121">
        <v>0</v>
      </c>
      <c r="H54" s="121">
        <v>8.062467043655247E-7</v>
      </c>
      <c r="I54" s="121">
        <v>1.4342293344531533E-2</v>
      </c>
      <c r="J54" s="121">
        <v>1.2664722532755019E-2</v>
      </c>
      <c r="K54" s="121">
        <v>1.9014235636920727E-5</v>
      </c>
      <c r="L54" s="121">
        <v>1.4296194940733093E-8</v>
      </c>
      <c r="M54" s="121">
        <v>3.4617510547866808E-17</v>
      </c>
      <c r="N54" s="121">
        <v>3.1982677447713865E-8</v>
      </c>
      <c r="O54" s="121"/>
      <c r="P54" s="32">
        <v>4.7999999999997272</v>
      </c>
      <c r="Q54" s="136">
        <v>0.88928031766999993</v>
      </c>
      <c r="R54" s="121">
        <v>0.8856463009698089</v>
      </c>
      <c r="S54" s="121">
        <v>0.90111377243619262</v>
      </c>
      <c r="T54" s="121">
        <v>0</v>
      </c>
      <c r="U54" s="121">
        <v>3.0483029758658399E-12</v>
      </c>
      <c r="V54" s="121">
        <v>2.6155131531946897E-7</v>
      </c>
      <c r="W54" s="121">
        <v>1.0703635041289159E-2</v>
      </c>
      <c r="X54" s="121">
        <v>4.7492709497831322E-3</v>
      </c>
      <c r="Y54" s="121">
        <v>1.4260676727690545E-5</v>
      </c>
      <c r="Z54" s="121">
        <v>6.0065023832031011E-10</v>
      </c>
      <c r="AA54" s="121">
        <v>4.6156680730489076E-17</v>
      </c>
      <c r="AB54" s="121">
        <v>4.2643569930285155E-8</v>
      </c>
      <c r="AC54" s="121"/>
      <c r="AD54" s="32">
        <v>4.7999999999997272</v>
      </c>
      <c r="AE54" s="136">
        <v>0.79887362291999997</v>
      </c>
      <c r="AF54" s="121">
        <v>0.78375391322067733</v>
      </c>
      <c r="AG54" s="121">
        <v>0.81043041691672291</v>
      </c>
      <c r="AH54" s="121">
        <v>0</v>
      </c>
      <c r="AI54" s="121">
        <v>0</v>
      </c>
      <c r="AJ54" s="121">
        <v>5.1789233993525154E-7</v>
      </c>
      <c r="AK54" s="121">
        <v>1.9266543074320488E-2</v>
      </c>
      <c r="AL54" s="121">
        <v>7.3877548107737613E-3</v>
      </c>
      <c r="AM54" s="121">
        <v>2.1655101697604157E-5</v>
      </c>
      <c r="AN54" s="121">
        <v>8.3423644211154175E-10</v>
      </c>
      <c r="AO54" s="121">
        <v>3.4617510547866808E-17</v>
      </c>
      <c r="AP54" s="121">
        <v>3.1982677447713865E-8</v>
      </c>
      <c r="AQ54" s="121"/>
      <c r="AR54" s="32">
        <v>4.7999999999997272</v>
      </c>
      <c r="AS54" s="136">
        <v>0.73358974325999993</v>
      </c>
      <c r="AT54" s="121">
        <v>0.75262899717213727</v>
      </c>
      <c r="AU54" s="121">
        <v>0.76794825742355677</v>
      </c>
      <c r="AV54" s="121">
        <v>0</v>
      </c>
      <c r="AW54" s="121">
        <v>0</v>
      </c>
      <c r="AX54" s="121">
        <v>4.8447993090717072E-7</v>
      </c>
      <c r="AY54" s="121">
        <v>8.9639333403322072E-3</v>
      </c>
      <c r="AZ54" s="121">
        <v>6.3323612663775094E-3</v>
      </c>
      <c r="BA54" s="121">
        <v>2.2447361515809192E-5</v>
      </c>
      <c r="BB54" s="121">
        <v>9.6771427284938839E-10</v>
      </c>
      <c r="BC54" s="121">
        <v>3.554064416247659E-17</v>
      </c>
      <c r="BD54" s="121">
        <v>3.2835548846319572E-8</v>
      </c>
      <c r="BE54" s="121"/>
      <c r="BF54" s="32">
        <v>4.7999999999997272</v>
      </c>
      <c r="BG54" s="136">
        <v>0.75359436304999994</v>
      </c>
      <c r="BH54" s="121">
        <v>0.73726021531301145</v>
      </c>
      <c r="BI54" s="121">
        <v>0.76496399372077195</v>
      </c>
      <c r="BJ54" s="121">
        <v>0</v>
      </c>
      <c r="BK54" s="121">
        <v>0</v>
      </c>
      <c r="BL54" s="121">
        <v>7.5738326773731117E-7</v>
      </c>
      <c r="BM54" s="121">
        <v>1.7125816066062654E-2</v>
      </c>
      <c r="BN54" s="121">
        <v>1.0553935443962516E-2</v>
      </c>
      <c r="BO54" s="121">
        <v>2.3239621334014223E-5</v>
      </c>
      <c r="BP54" s="121">
        <v>4.2634614060681253E-11</v>
      </c>
      <c r="BQ54" s="121">
        <v>3.230967651134235E-17</v>
      </c>
      <c r="BR54" s="121">
        <v>2.9850498951199602E-8</v>
      </c>
      <c r="BS54" s="121"/>
      <c r="BT54" s="32">
        <v>4.7999999999997272</v>
      </c>
      <c r="BU54" s="136">
        <v>0.78571297901999992</v>
      </c>
      <c r="BV54" s="121">
        <v>0.77971457799744714</v>
      </c>
      <c r="BW54" s="121">
        <v>0.80263632700265541</v>
      </c>
      <c r="BX54" s="121">
        <v>0</v>
      </c>
      <c r="BY54" s="121">
        <v>0</v>
      </c>
      <c r="BZ54" s="121">
        <v>5.7469343528298872E-7</v>
      </c>
      <c r="CA54" s="121">
        <v>1.4985089057804822E-2</v>
      </c>
      <c r="CB54" s="121">
        <v>7.9154515829718865E-3</v>
      </c>
      <c r="CC54" s="121">
        <v>2.0598755273330787E-5</v>
      </c>
      <c r="CD54" s="121">
        <v>8.0086698442708008E-10</v>
      </c>
      <c r="CE54" s="121">
        <v>3.692534458439126E-17</v>
      </c>
      <c r="CF54" s="121">
        <v>3.4114855944228133E-8</v>
      </c>
      <c r="CG54" s="121"/>
      <c r="CH54" s="32">
        <v>4.7999999999997272</v>
      </c>
      <c r="CI54" s="136">
        <v>0.62006737023000003</v>
      </c>
      <c r="CJ54" s="121">
        <v>0.6235165288079012</v>
      </c>
      <c r="CK54" s="121">
        <v>0.64430496779935809</v>
      </c>
      <c r="CL54" s="121">
        <v>0</v>
      </c>
      <c r="CM54" s="121">
        <v>0</v>
      </c>
      <c r="CN54" s="121">
        <v>6.1079295785267028E-7</v>
      </c>
      <c r="CO54" s="121">
        <v>1.2844362049546991E-2</v>
      </c>
      <c r="CP54" s="121">
        <v>7.9154515829718865E-3</v>
      </c>
      <c r="CQ54" s="121">
        <v>2.79931802432444E-5</v>
      </c>
      <c r="CR54" s="121">
        <v>6.3951921091021869E-11</v>
      </c>
      <c r="CS54" s="121">
        <v>2.3078340365244538E-17</v>
      </c>
      <c r="CT54" s="121">
        <v>2.1321784965142577E-8</v>
      </c>
      <c r="CU54" s="121"/>
      <c r="CV54" s="32">
        <v>4.7999999999997272</v>
      </c>
      <c r="CW54" s="136">
        <v>0.81826746668999994</v>
      </c>
      <c r="CX54" s="121">
        <v>0.81187866084550597</v>
      </c>
      <c r="CY54" s="121">
        <v>0.83853084755886309</v>
      </c>
      <c r="CZ54" s="121">
        <v>0</v>
      </c>
      <c r="DA54" s="121">
        <v>0</v>
      </c>
      <c r="DB54" s="121">
        <v>7.4622818657153594E-6</v>
      </c>
      <c r="DC54" s="121">
        <v>1.7125816066062654E-2</v>
      </c>
      <c r="DD54" s="121">
        <v>9.4985418995662645E-3</v>
      </c>
      <c r="DE54" s="121">
        <v>2.0334668667262445E-5</v>
      </c>
      <c r="DF54" s="121">
        <v>6.6738915368923344E-10</v>
      </c>
      <c r="DG54" s="121">
        <v>3.3694376933257026E-17</v>
      </c>
      <c r="DH54" s="121">
        <v>3.1129806049108164E-8</v>
      </c>
      <c r="DI54" s="121"/>
      <c r="DJ54" s="32">
        <v>4.7999999999997272</v>
      </c>
      <c r="DK54" s="136">
        <v>0.55319129145000001</v>
      </c>
      <c r="DL54" s="121">
        <v>0.51985709354663012</v>
      </c>
      <c r="DM54" s="121">
        <v>0.54328607141863539</v>
      </c>
      <c r="DN54" s="121">
        <v>0</v>
      </c>
      <c r="DO54" s="121">
        <v>0</v>
      </c>
      <c r="DP54" s="121">
        <v>5.3749780291034983E-7</v>
      </c>
      <c r="DQ54" s="121">
        <v>1.2844362049546991E-2</v>
      </c>
      <c r="DR54" s="121">
        <v>1.0553935443962516E-2</v>
      </c>
      <c r="DS54" s="121">
        <v>3.010587309179115E-5</v>
      </c>
      <c r="DT54" s="121">
        <v>1.2680393920095436E-9</v>
      </c>
      <c r="DU54" s="121">
        <v>5.0394712893767402E-17</v>
      </c>
      <c r="DV54" s="121">
        <v>3.5739561624757642E-8</v>
      </c>
      <c r="DW54" s="121"/>
      <c r="DX54" s="32">
        <v>4.7999999999997272</v>
      </c>
      <c r="DY54" s="136">
        <v>0.78022790209999993</v>
      </c>
      <c r="DZ54" s="121">
        <v>0.78649585317348569</v>
      </c>
      <c r="EA54" s="121">
        <v>0.80942535120728953</v>
      </c>
      <c r="EB54" s="121">
        <v>0</v>
      </c>
      <c r="EC54" s="121">
        <v>0</v>
      </c>
      <c r="ED54" s="121">
        <v>7.2709413050559909E-6</v>
      </c>
      <c r="EE54" s="121">
        <v>1.4985089057804822E-2</v>
      </c>
      <c r="EF54" s="121">
        <v>7.9154515829718865E-3</v>
      </c>
      <c r="EG54" s="121">
        <v>2.1655101697604157E-5</v>
      </c>
      <c r="EH54" s="121">
        <v>7.3412806905815686E-10</v>
      </c>
      <c r="EI54" s="121">
        <v>3.0001842474817898E-17</v>
      </c>
      <c r="EJ54" s="121">
        <v>3.0615896360204732E-8</v>
      </c>
      <c r="EK54" s="121"/>
      <c r="EL54" s="32">
        <v>4.7999999999997272</v>
      </c>
      <c r="EM54" s="136">
        <v>0.61400114711999998</v>
      </c>
      <c r="EN54" s="121">
        <v>0.5962885253767104</v>
      </c>
      <c r="EO54" s="121">
        <v>0.61868704464779467</v>
      </c>
      <c r="EP54" s="121">
        <v>0</v>
      </c>
      <c r="EQ54" s="121">
        <v>0</v>
      </c>
      <c r="ER54" s="121">
        <v>5.7402168197810464E-6</v>
      </c>
      <c r="ES54" s="121">
        <v>1.4985089057804822E-2</v>
      </c>
      <c r="ET54" s="121">
        <v>7.3877548107737613E-3</v>
      </c>
      <c r="EU54" s="121">
        <v>1.9899418308503952E-5</v>
      </c>
      <c r="EV54" s="121">
        <v>2.7815764654632987E-11</v>
      </c>
      <c r="EW54" s="121">
        <v>5.0394712893767402E-17</v>
      </c>
      <c r="EX54" s="121">
        <v>3.5739561624757642E-8</v>
      </c>
      <c r="EY54" s="121"/>
      <c r="EZ54" s="32">
        <v>4.7999999999997272</v>
      </c>
      <c r="FA54" s="136">
        <v>0.70561141015999995</v>
      </c>
      <c r="FB54" s="121">
        <v>0.67050216477524927</v>
      </c>
      <c r="FC54" s="121">
        <v>0.70733468028156243</v>
      </c>
      <c r="FD54" s="121">
        <v>0</v>
      </c>
      <c r="FE54" s="121">
        <v>0</v>
      </c>
      <c r="FF54" s="121">
        <v>6.1228979410997825E-6</v>
      </c>
      <c r="FG54" s="121">
        <v>2.41378778760779E-2</v>
      </c>
      <c r="FH54" s="121">
        <v>1.2664722532755019E-2</v>
      </c>
      <c r="FI54" s="121">
        <v>2.3767794546150907E-5</v>
      </c>
      <c r="FJ54" s="121">
        <v>9.5102954400715777E-10</v>
      </c>
      <c r="FK54" s="121">
        <v>2.5386174401768993E-17</v>
      </c>
      <c r="FL54" s="121">
        <v>2.345396346165684E-8</v>
      </c>
      <c r="FM54" s="121"/>
      <c r="FN54" s="32">
        <v>4.7999999999997272</v>
      </c>
      <c r="FO54" s="136">
        <v>0.76137572055000002</v>
      </c>
      <c r="FP54" s="121">
        <v>0.73429327051834514</v>
      </c>
      <c r="FQ54" s="121">
        <v>0.75774380137732655</v>
      </c>
      <c r="FR54" s="121">
        <v>0</v>
      </c>
      <c r="FS54" s="121">
        <v>0</v>
      </c>
      <c r="FT54" s="121">
        <v>3.4096283335167025E-7</v>
      </c>
      <c r="FU54" s="121">
        <v>1.4985089057804822E-2</v>
      </c>
      <c r="FV54" s="121">
        <v>8.4431483551700142E-3</v>
      </c>
      <c r="FW54" s="121">
        <v>2.1919188303672505E-5</v>
      </c>
      <c r="FX54" s="121">
        <v>3.2884993470028536E-11</v>
      </c>
      <c r="FY54" s="121">
        <v>3.6002210969781478E-17</v>
      </c>
      <c r="FZ54" s="121">
        <v>3.3261984545622426E-8</v>
      </c>
      <c r="GA54" s="121"/>
      <c r="GB54" s="32">
        <v>4.7999999999997272</v>
      </c>
      <c r="GC54" s="136">
        <v>0.80493582253999996</v>
      </c>
      <c r="GD54" s="121">
        <v>0.77383243191124318</v>
      </c>
      <c r="GE54" s="121">
        <v>0.81172472712903454</v>
      </c>
      <c r="GF54" s="121">
        <v>0</v>
      </c>
      <c r="GG54" s="121">
        <v>0</v>
      </c>
      <c r="GH54" s="121">
        <v>1.0563464242770666E-5</v>
      </c>
      <c r="GI54" s="121">
        <v>2.8362006504391531E-2</v>
      </c>
      <c r="GJ54" s="121">
        <v>9.4985418995662645E-3</v>
      </c>
      <c r="GK54" s="121">
        <v>2.1126928485467473E-5</v>
      </c>
      <c r="GL54" s="121">
        <v>6.6738915368923344E-10</v>
      </c>
      <c r="GM54" s="121">
        <v>7.8615752114277151E-17</v>
      </c>
      <c r="GN54" s="121">
        <v>5.5753716134621924E-8</v>
      </c>
      <c r="GO54" s="121"/>
      <c r="GP54" s="32">
        <v>4.7999999999997272</v>
      </c>
      <c r="GQ54" s="136">
        <v>0.83917763997999995</v>
      </c>
      <c r="GR54" s="121">
        <v>0.82170190783545327</v>
      </c>
      <c r="GS54" s="121">
        <v>0.85777281888056112</v>
      </c>
      <c r="GT54" s="121">
        <v>0</v>
      </c>
      <c r="GU54" s="121">
        <v>0</v>
      </c>
      <c r="GV54" s="121">
        <v>7.3857456414516119E-6</v>
      </c>
      <c r="GW54" s="121">
        <v>2.5490014846642425E-2</v>
      </c>
      <c r="GX54" s="121">
        <v>1.0553935443962516E-2</v>
      </c>
      <c r="GY54" s="121">
        <v>1.9542408849057413E-5</v>
      </c>
      <c r="GZ54" s="121">
        <v>6.1733496716254095E-10</v>
      </c>
      <c r="HA54" s="121">
        <v>3.4617510547866808E-17</v>
      </c>
      <c r="HB54" s="121">
        <v>3.1982677447713865E-8</v>
      </c>
      <c r="HC54" s="121"/>
      <c r="HD54" s="32">
        <v>4.7999999999997272</v>
      </c>
      <c r="HE54" s="136">
        <v>0.84601902466000001</v>
      </c>
      <c r="HF54" s="121">
        <v>0.83530255799550646</v>
      </c>
      <c r="HG54" s="121">
        <v>0.86089662028374214</v>
      </c>
      <c r="HH54" s="121">
        <v>0</v>
      </c>
      <c r="HI54" s="121">
        <v>0</v>
      </c>
      <c r="HJ54" s="121">
        <v>5.5207426477982368E-6</v>
      </c>
      <c r="HK54" s="121">
        <v>1.7125816066062654E-2</v>
      </c>
      <c r="HL54" s="121">
        <v>8.4431483551700142E-3</v>
      </c>
      <c r="HM54" s="121">
        <v>1.9542408849057413E-5</v>
      </c>
      <c r="HN54" s="121">
        <v>6.0065023832031011E-10</v>
      </c>
      <c r="HO54" s="121">
        <v>3.692534458439126E-17</v>
      </c>
      <c r="HP54" s="121">
        <v>3.4114855944228133E-8</v>
      </c>
      <c r="HQ54" s="121"/>
      <c r="HR54" s="32">
        <v>4.7999999999997272</v>
      </c>
      <c r="HS54" s="136">
        <v>0.77513255868999997</v>
      </c>
      <c r="HT54" s="121">
        <v>0.76453360720510743</v>
      </c>
      <c r="HU54" s="121">
        <v>0.78778494566288204</v>
      </c>
      <c r="HV54" s="121">
        <v>0</v>
      </c>
      <c r="HW54" s="121">
        <v>0</v>
      </c>
      <c r="HX54" s="121">
        <v>5.1120985812963537E-7</v>
      </c>
      <c r="HY54" s="121">
        <v>1.5841379861107955E-2</v>
      </c>
      <c r="HZ54" s="121">
        <v>7.3877548107737613E-3</v>
      </c>
      <c r="IA54" s="121">
        <v>2.1655101697604157E-5</v>
      </c>
      <c r="IB54" s="121">
        <v>8.0086698442708008E-10</v>
      </c>
      <c r="IC54" s="121">
        <v>3.9694745428220607E-17</v>
      </c>
      <c r="ID54" s="121">
        <v>3.6673470140045236E-8</v>
      </c>
      <c r="IE54" s="121"/>
      <c r="IF54" s="32">
        <v>4.7999999999997272</v>
      </c>
      <c r="IG54" s="136">
        <v>0.89083817269999999</v>
      </c>
      <c r="IH54" s="121">
        <v>0.87725471785713438</v>
      </c>
      <c r="II54" s="121">
        <v>0.89677874952949821</v>
      </c>
      <c r="IJ54" s="121">
        <v>0</v>
      </c>
      <c r="IK54" s="121">
        <v>3.0483029758658399E-12</v>
      </c>
      <c r="IL54" s="121">
        <v>2.8344437851530629E-6</v>
      </c>
      <c r="IM54" s="121">
        <v>1.3700652852850125E-2</v>
      </c>
      <c r="IN54" s="121">
        <v>5.8046644941793842E-3</v>
      </c>
      <c r="IO54" s="121">
        <v>1.5845196364100607E-5</v>
      </c>
      <c r="IP54" s="121">
        <v>5.6728078063584845E-10</v>
      </c>
      <c r="IQ54" s="121">
        <v>3.692534458439126E-17</v>
      </c>
      <c r="IR54" s="121">
        <v>3.4114855944228133E-8</v>
      </c>
      <c r="IS54" s="121"/>
      <c r="IT54" s="32">
        <v>4.7999999999997272</v>
      </c>
      <c r="IU54" s="136">
        <v>0.80291792700999998</v>
      </c>
      <c r="IV54" s="121">
        <v>0.7744395789419497</v>
      </c>
      <c r="IW54" s="121">
        <v>0.81050577947181812</v>
      </c>
      <c r="IX54" s="121">
        <v>0</v>
      </c>
      <c r="IY54" s="121">
        <v>0</v>
      </c>
      <c r="IZ54" s="121">
        <v>1.0806573878983962E-6</v>
      </c>
      <c r="JA54" s="121">
        <v>2.5490014846642425E-2</v>
      </c>
      <c r="JB54" s="121">
        <v>1.0553935443962516E-2</v>
      </c>
      <c r="JC54" s="121">
        <v>2.1126928485467473E-5</v>
      </c>
      <c r="JD54" s="121">
        <v>6.6738915368923344E-10</v>
      </c>
      <c r="JE54" s="121">
        <v>5.051582179754274E-17</v>
      </c>
      <c r="JF54" s="121">
        <v>4.1986001008061735E-8</v>
      </c>
      <c r="JG54" s="121"/>
      <c r="JH54" s="32">
        <v>4.7999999999997272</v>
      </c>
      <c r="JI54" s="136">
        <v>0.80633356814000001</v>
      </c>
      <c r="JJ54" s="121">
        <v>0.79434139223837552</v>
      </c>
      <c r="JK54" s="121">
        <v>0.82204205627902172</v>
      </c>
      <c r="JL54" s="121">
        <v>0</v>
      </c>
      <c r="JM54" s="121">
        <v>0</v>
      </c>
      <c r="JN54" s="121">
        <v>8.062467043655247E-7</v>
      </c>
      <c r="JO54" s="121">
        <v>1.7125816066062654E-2</v>
      </c>
      <c r="JP54" s="121">
        <v>1.0553935443962516E-2</v>
      </c>
      <c r="JQ54" s="121">
        <v>2.00705820611941E-5</v>
      </c>
      <c r="JR54" s="121">
        <v>7.3412806905815686E-10</v>
      </c>
      <c r="JS54" s="121">
        <v>3.7848478199001043E-17</v>
      </c>
      <c r="JT54" s="137">
        <v>3.4967727342833827E-8</v>
      </c>
    </row>
    <row r="55" spans="2:280" x14ac:dyDescent="0.25">
      <c r="B55" s="135">
        <v>4.9999999999995453</v>
      </c>
      <c r="C55" s="136">
        <v>0.85412837116999996</v>
      </c>
      <c r="D55" s="136">
        <v>0.8279357491507906</v>
      </c>
      <c r="E55" s="121">
        <v>0.84678082267008525</v>
      </c>
      <c r="F55" s="121">
        <v>0</v>
      </c>
      <c r="G55" s="121">
        <v>0</v>
      </c>
      <c r="H55" s="121">
        <v>1.7094970190550732E-7</v>
      </c>
      <c r="I55" s="121">
        <v>6.0623750010733403E-3</v>
      </c>
      <c r="J55" s="121">
        <v>2.5788572981798725E-2</v>
      </c>
      <c r="K55" s="121">
        <v>6.5998524592346587E-5</v>
      </c>
      <c r="L55" s="121">
        <v>5.7058465848045919E-8</v>
      </c>
      <c r="M55" s="121">
        <v>1.4017873052380177E-18</v>
      </c>
      <c r="N55" s="121">
        <v>3.7300964673910351E-9</v>
      </c>
      <c r="O55" s="121"/>
      <c r="P55" s="32">
        <v>4.9999999999995453</v>
      </c>
      <c r="Q55" s="136">
        <v>0.91444051755</v>
      </c>
      <c r="R55" s="121">
        <v>0.89463098447258615</v>
      </c>
      <c r="S55" s="121">
        <v>0.9093700387361664</v>
      </c>
      <c r="T55" s="121">
        <v>0</v>
      </c>
      <c r="U55" s="121">
        <v>4.4690243894543439E-13</v>
      </c>
      <c r="V55" s="121">
        <v>5.2163634800726191E-8</v>
      </c>
      <c r="W55" s="121">
        <v>5.0187804079137172E-3</v>
      </c>
      <c r="X55" s="121">
        <v>9.6707148681745222E-3</v>
      </c>
      <c r="Y55" s="121">
        <v>4.949889344425994E-5</v>
      </c>
      <c r="Z55" s="121">
        <v>2.9565040908402353E-9</v>
      </c>
      <c r="AA55" s="121">
        <v>1.869049740317357E-18</v>
      </c>
      <c r="AB55" s="121">
        <v>4.9734619565213812E-9</v>
      </c>
      <c r="AC55" s="121"/>
      <c r="AD55" s="32">
        <v>4.9999999999995453</v>
      </c>
      <c r="AE55" s="136">
        <v>0.80258845488999997</v>
      </c>
      <c r="AF55" s="121">
        <v>0.79074170693690138</v>
      </c>
      <c r="AG55" s="121">
        <v>0.81489412632441682</v>
      </c>
      <c r="AH55" s="121">
        <v>0</v>
      </c>
      <c r="AI55" s="121">
        <v>0</v>
      </c>
      <c r="AJ55" s="121">
        <v>1.0759119475727533E-7</v>
      </c>
      <c r="AK55" s="121">
        <v>9.0338047342446905E-3</v>
      </c>
      <c r="AL55" s="121">
        <v>1.504333423938259E-2</v>
      </c>
      <c r="AM55" s="121">
        <v>7.5164986341283606E-5</v>
      </c>
      <c r="AN55" s="121">
        <v>4.1062556817225495E-9</v>
      </c>
      <c r="AO55" s="121">
        <v>1.4017873052380177E-18</v>
      </c>
      <c r="AP55" s="121">
        <v>3.7300964673910351E-9</v>
      </c>
      <c r="AQ55" s="121"/>
      <c r="AR55" s="32">
        <v>4.9999999999995453</v>
      </c>
      <c r="AS55" s="136">
        <v>0.74287138096999994</v>
      </c>
      <c r="AT55" s="121">
        <v>0.75972051496297144</v>
      </c>
      <c r="AU55" s="121">
        <v>0.77648180999705718</v>
      </c>
      <c r="AV55" s="121">
        <v>0</v>
      </c>
      <c r="AW55" s="121">
        <v>0</v>
      </c>
      <c r="AX55" s="121">
        <v>1.0064982735358014E-7</v>
      </c>
      <c r="AY55" s="121">
        <v>3.7889843756708373E-3</v>
      </c>
      <c r="AZ55" s="121">
        <v>1.2894286490899362E-2</v>
      </c>
      <c r="BA55" s="121">
        <v>7.7914924865964724E-5</v>
      </c>
      <c r="BB55" s="121">
        <v>4.7632565907981568E-9</v>
      </c>
      <c r="BC55" s="121">
        <v>1.4391683000443649E-18</v>
      </c>
      <c r="BD55" s="121">
        <v>3.8295657065214629E-9</v>
      </c>
      <c r="BE55" s="121"/>
      <c r="BF55" s="32">
        <v>4.9999999999995453</v>
      </c>
      <c r="BG55" s="136">
        <v>0.76743335443999994</v>
      </c>
      <c r="BH55" s="121">
        <v>0.74522552298031963</v>
      </c>
      <c r="BI55" s="121">
        <v>0.77482687831312824</v>
      </c>
      <c r="BJ55" s="121">
        <v>0</v>
      </c>
      <c r="BK55" s="121">
        <v>0</v>
      </c>
      <c r="BL55" s="121">
        <v>1.6058911391123415E-7</v>
      </c>
      <c r="BM55" s="121">
        <v>8.0300486526619485E-3</v>
      </c>
      <c r="BN55" s="121">
        <v>2.1490477484832272E-2</v>
      </c>
      <c r="BO55" s="121">
        <v>8.0664863390645828E-5</v>
      </c>
      <c r="BP55" s="121">
        <v>2.6138640549460828E-10</v>
      </c>
      <c r="BQ55" s="121">
        <v>1.3083348182221498E-18</v>
      </c>
      <c r="BR55" s="121">
        <v>3.4814233695649659E-9</v>
      </c>
      <c r="BS55" s="121"/>
      <c r="BT55" s="32">
        <v>4.9999999999995453</v>
      </c>
      <c r="BU55" s="136">
        <v>0.79980559664999995</v>
      </c>
      <c r="BV55" s="121">
        <v>0.78697213828006651</v>
      </c>
      <c r="BW55" s="121">
        <v>0.81018791467870599</v>
      </c>
      <c r="BX55" s="121">
        <v>0</v>
      </c>
      <c r="BY55" s="121">
        <v>0</v>
      </c>
      <c r="BZ55" s="121">
        <v>1.1939151934355714E-7</v>
      </c>
      <c r="CA55" s="121">
        <v>7.0262925710792038E-3</v>
      </c>
      <c r="CB55" s="121">
        <v>1.6117858113624206E-2</v>
      </c>
      <c r="CC55" s="121">
        <v>7.1498401641708796E-5</v>
      </c>
      <c r="CD55" s="121">
        <v>3.942005454453647E-9</v>
      </c>
      <c r="CE55" s="121">
        <v>1.4952397922538857E-18</v>
      </c>
      <c r="CF55" s="121">
        <v>3.9787695652171055E-9</v>
      </c>
      <c r="CG55" s="121"/>
      <c r="CH55" s="32">
        <v>4.9999999999995453</v>
      </c>
      <c r="CI55" s="136">
        <v>0.63155505302999992</v>
      </c>
      <c r="CJ55" s="121">
        <v>0.62920176938450834</v>
      </c>
      <c r="CK55" s="121">
        <v>0.65143946086832816</v>
      </c>
      <c r="CL55" s="121">
        <v>0</v>
      </c>
      <c r="CM55" s="121">
        <v>0</v>
      </c>
      <c r="CN55" s="121">
        <v>1.2950734992841465E-7</v>
      </c>
      <c r="CO55" s="121">
        <v>6.0225364894964601E-3</v>
      </c>
      <c r="CP55" s="121">
        <v>1.6117858113624206E-2</v>
      </c>
      <c r="CQ55" s="121">
        <v>9.7164494538732468E-5</v>
      </c>
      <c r="CR55" s="121">
        <v>3.9207960824191232E-10</v>
      </c>
      <c r="CS55" s="121">
        <v>9.3452487015867849E-19</v>
      </c>
      <c r="CT55" s="121">
        <v>2.4867309782606906E-9</v>
      </c>
      <c r="CU55" s="121"/>
      <c r="CV55" s="32">
        <v>4.9999999999995453</v>
      </c>
      <c r="CW55" s="136">
        <v>0.83413835507</v>
      </c>
      <c r="CX55" s="121">
        <v>0.81999290606907782</v>
      </c>
      <c r="CY55" s="121">
        <v>0.847436940165331</v>
      </c>
      <c r="CZ55" s="121">
        <v>0</v>
      </c>
      <c r="DA55" s="121">
        <v>0</v>
      </c>
      <c r="DB55" s="121">
        <v>1.9670361436180955E-6</v>
      </c>
      <c r="DC55" s="121">
        <v>8.0300486526619485E-3</v>
      </c>
      <c r="DD55" s="121">
        <v>1.9341429736349044E-2</v>
      </c>
      <c r="DE55" s="121">
        <v>7.0581755466815103E-5</v>
      </c>
      <c r="DF55" s="121">
        <v>3.2850045453780393E-9</v>
      </c>
      <c r="DG55" s="121">
        <v>1.3644063104316706E-18</v>
      </c>
      <c r="DH55" s="121">
        <v>3.6306272282606081E-9</v>
      </c>
      <c r="DI55" s="121"/>
      <c r="DJ55" s="32">
        <v>4.9999999999995453</v>
      </c>
      <c r="DK55" s="136">
        <v>0.56157040203999997</v>
      </c>
      <c r="DL55" s="121">
        <v>0.52558661952062979</v>
      </c>
      <c r="DM55" s="121">
        <v>0.55320425567522635</v>
      </c>
      <c r="DN55" s="121">
        <v>0</v>
      </c>
      <c r="DO55" s="121">
        <v>0</v>
      </c>
      <c r="DP55" s="121">
        <v>1.139664679370049E-7</v>
      </c>
      <c r="DQ55" s="121">
        <v>6.0225364894964601E-3</v>
      </c>
      <c r="DR55" s="121">
        <v>2.1490477484832272E-2</v>
      </c>
      <c r="DS55" s="121">
        <v>1.044976639378821E-4</v>
      </c>
      <c r="DT55" s="121">
        <v>6.2415086362182746E-9</v>
      </c>
      <c r="DU55" s="121">
        <v>2.1092502396202095E-18</v>
      </c>
      <c r="DV55" s="121">
        <v>4.3083532935324548E-9</v>
      </c>
      <c r="DW55" s="121"/>
      <c r="DX55" s="32">
        <v>4.9999999999995453</v>
      </c>
      <c r="DY55" s="136">
        <v>0.79359244107999993</v>
      </c>
      <c r="DZ55" s="121">
        <v>0.79420981124319168</v>
      </c>
      <c r="EA55" s="121">
        <v>0.81743105069775146</v>
      </c>
      <c r="EB55" s="121">
        <v>0</v>
      </c>
      <c r="EC55" s="121">
        <v>0</v>
      </c>
      <c r="ED55" s="121">
        <v>1.9165993194227594E-6</v>
      </c>
      <c r="EE55" s="121">
        <v>7.0262925710792038E-3</v>
      </c>
      <c r="EF55" s="121">
        <v>1.6117858113624206E-2</v>
      </c>
      <c r="EG55" s="121">
        <v>7.5164986341283606E-5</v>
      </c>
      <c r="EH55" s="121">
        <v>3.6135049999158434E-9</v>
      </c>
      <c r="EI55" s="121">
        <v>1.214882331206282E-18</v>
      </c>
      <c r="EJ55" s="121">
        <v>3.5706906354512479E-9</v>
      </c>
      <c r="EK55" s="121"/>
      <c r="EL55" s="32">
        <v>4.9999999999995453</v>
      </c>
      <c r="EM55" s="136">
        <v>0.62928912425999994</v>
      </c>
      <c r="EN55" s="121">
        <v>0.60245516190885706</v>
      </c>
      <c r="EO55" s="121">
        <v>0.62459661621675866</v>
      </c>
      <c r="EP55" s="121">
        <v>0</v>
      </c>
      <c r="EQ55" s="121">
        <v>0</v>
      </c>
      <c r="ER55" s="121">
        <v>1.5131047258600735E-6</v>
      </c>
      <c r="ES55" s="121">
        <v>7.0262925710792038E-3</v>
      </c>
      <c r="ET55" s="121">
        <v>1.504333423938259E-2</v>
      </c>
      <c r="EU55" s="121">
        <v>7.0309907653845564E-5</v>
      </c>
      <c r="EV55" s="121">
        <v>1.7670679308647274E-10</v>
      </c>
      <c r="EW55" s="121">
        <v>2.1092502396202095E-18</v>
      </c>
      <c r="EX55" s="121">
        <v>4.3083532935324548E-9</v>
      </c>
      <c r="EY55" s="121"/>
      <c r="EZ55" s="32">
        <v>4.9999999999995453</v>
      </c>
      <c r="FA55" s="136">
        <v>0.72717173009000002</v>
      </c>
      <c r="FB55" s="121">
        <v>0.67725485763287496</v>
      </c>
      <c r="FC55" s="121">
        <v>0.71499409557890381</v>
      </c>
      <c r="FD55" s="121">
        <v>0</v>
      </c>
      <c r="FE55" s="121">
        <v>0</v>
      </c>
      <c r="FF55" s="121">
        <v>1.6139783742507451E-6</v>
      </c>
      <c r="FG55" s="121">
        <v>1.1866545413579857E-2</v>
      </c>
      <c r="FH55" s="121">
        <v>2.5788572981798725E-2</v>
      </c>
      <c r="FI55" s="121">
        <v>8.249815574043324E-5</v>
      </c>
      <c r="FJ55" s="121">
        <v>4.681131477163706E-9</v>
      </c>
      <c r="FK55" s="121">
        <v>1.0279773571745465E-18</v>
      </c>
      <c r="FL55" s="121">
        <v>2.7354040760867598E-9</v>
      </c>
      <c r="FM55" s="121"/>
      <c r="FN55" s="32">
        <v>4.9999999999995453</v>
      </c>
      <c r="FO55" s="136">
        <v>0.77311329031999998</v>
      </c>
      <c r="FP55" s="121">
        <v>0.74099846038912887</v>
      </c>
      <c r="FQ55" s="121">
        <v>0.76529329006858116</v>
      </c>
      <c r="FR55" s="121">
        <v>0</v>
      </c>
      <c r="FS55" s="121">
        <v>0</v>
      </c>
      <c r="FT55" s="121">
        <v>6.9403461483129098E-8</v>
      </c>
      <c r="FU55" s="121">
        <v>7.0262925710792038E-3</v>
      </c>
      <c r="FV55" s="121">
        <v>1.719238198786582E-2</v>
      </c>
      <c r="FW55" s="121">
        <v>7.6081632516177325E-5</v>
      </c>
      <c r="FX55" s="121">
        <v>2.0522922789580685E-10</v>
      </c>
      <c r="FY55" s="121">
        <v>1.4578587974475386E-18</v>
      </c>
      <c r="FZ55" s="121">
        <v>3.8793003260866776E-9</v>
      </c>
      <c r="GA55" s="121"/>
      <c r="GB55" s="32">
        <v>4.9999999999995453</v>
      </c>
      <c r="GC55" s="136">
        <v>0.81440345632</v>
      </c>
      <c r="GD55" s="121">
        <v>0.78307721784741346</v>
      </c>
      <c r="GE55" s="121">
        <v>0.81643801458853116</v>
      </c>
      <c r="GF55" s="121">
        <v>0</v>
      </c>
      <c r="GG55" s="121">
        <v>0</v>
      </c>
      <c r="GH55" s="121">
        <v>2.8344437851565569E-6</v>
      </c>
      <c r="GI55" s="121">
        <v>1.394319086095633E-2</v>
      </c>
      <c r="GJ55" s="121">
        <v>1.9341429736349044E-2</v>
      </c>
      <c r="GK55" s="121">
        <v>7.3331693991496207E-5</v>
      </c>
      <c r="GL55" s="121">
        <v>3.2850045453780393E-9</v>
      </c>
      <c r="GM55" s="121">
        <v>3.2904303738075268E-18</v>
      </c>
      <c r="GN55" s="121">
        <v>6.7210311379106299E-9</v>
      </c>
      <c r="GO55" s="121"/>
      <c r="GP55" s="32">
        <v>4.9999999999995453</v>
      </c>
      <c r="GQ55" s="136">
        <v>0.85833516860999992</v>
      </c>
      <c r="GR55" s="121">
        <v>0.83008280430655923</v>
      </c>
      <c r="GS55" s="121">
        <v>0.86388122786507804</v>
      </c>
      <c r="GT55" s="121">
        <v>0</v>
      </c>
      <c r="GU55" s="121">
        <v>0</v>
      </c>
      <c r="GV55" s="121">
        <v>1.946861413939961E-6</v>
      </c>
      <c r="GW55" s="121">
        <v>1.2238160626604837E-2</v>
      </c>
      <c r="GX55" s="121">
        <v>2.1490477484832272E-2</v>
      </c>
      <c r="GY55" s="121">
        <v>6.7831816942133999E-5</v>
      </c>
      <c r="GZ55" s="121">
        <v>3.0386292044746865E-9</v>
      </c>
      <c r="HA55" s="121">
        <v>1.4017873052380177E-18</v>
      </c>
      <c r="HB55" s="121">
        <v>3.7300964673910351E-9</v>
      </c>
      <c r="HC55" s="121"/>
      <c r="HD55" s="32">
        <v>4.9999999999995453</v>
      </c>
      <c r="HE55" s="136">
        <v>0.85574818514999995</v>
      </c>
      <c r="HF55" s="121">
        <v>0.84330564011846842</v>
      </c>
      <c r="HG55" s="121">
        <v>0.86859733912063719</v>
      </c>
      <c r="HH55" s="121">
        <v>0</v>
      </c>
      <c r="HI55" s="121">
        <v>0</v>
      </c>
      <c r="HJ55" s="121">
        <v>1.4296094252572071E-6</v>
      </c>
      <c r="HK55" s="121">
        <v>8.0300486526619485E-3</v>
      </c>
      <c r="HL55" s="121">
        <v>1.719238198786582E-2</v>
      </c>
      <c r="HM55" s="121">
        <v>6.7831816942133999E-5</v>
      </c>
      <c r="HN55" s="121">
        <v>2.9565040908402353E-9</v>
      </c>
      <c r="HO55" s="121">
        <v>1.4952397922538857E-18</v>
      </c>
      <c r="HP55" s="121">
        <v>3.9787695652171055E-9</v>
      </c>
      <c r="HQ55" s="121"/>
      <c r="HR55" s="32">
        <v>4.9999999999995453</v>
      </c>
      <c r="HS55" s="136">
        <v>0.78263466885999999</v>
      </c>
      <c r="HT55" s="121">
        <v>0.77236661049116284</v>
      </c>
      <c r="HU55" s="121">
        <v>0.79491301914270307</v>
      </c>
      <c r="HV55" s="121">
        <v>0</v>
      </c>
      <c r="HW55" s="121">
        <v>0</v>
      </c>
      <c r="HX55" s="121">
        <v>1.0620292127653629E-7</v>
      </c>
      <c r="HY55" s="121">
        <v>7.4277950037123014E-3</v>
      </c>
      <c r="HZ55" s="121">
        <v>1.504333423938259E-2</v>
      </c>
      <c r="IA55" s="121">
        <v>7.5164986341283606E-5</v>
      </c>
      <c r="IB55" s="121">
        <v>3.942005454453647E-9</v>
      </c>
      <c r="IC55" s="121">
        <v>1.6073827766729269E-18</v>
      </c>
      <c r="ID55" s="121">
        <v>4.2771772826083881E-9</v>
      </c>
      <c r="IE55" s="121"/>
      <c r="IF55" s="32">
        <v>4.9999999999995453</v>
      </c>
      <c r="IG55" s="136">
        <v>0.90098190432000003</v>
      </c>
      <c r="IH55" s="121">
        <v>0.88521076587052516</v>
      </c>
      <c r="II55" s="121">
        <v>0.90351028129845201</v>
      </c>
      <c r="IJ55" s="121">
        <v>0</v>
      </c>
      <c r="IK55" s="121">
        <v>4.4690243894543439E-13</v>
      </c>
      <c r="IL55" s="121">
        <v>7.0834717560813205E-7</v>
      </c>
      <c r="IM55" s="121">
        <v>6.4240389221295584E-3</v>
      </c>
      <c r="IN55" s="121">
        <v>1.181976261665775E-2</v>
      </c>
      <c r="IO55" s="121">
        <v>5.4998770493622156E-5</v>
      </c>
      <c r="IP55" s="121">
        <v>2.7922538635713332E-9</v>
      </c>
      <c r="IQ55" s="121">
        <v>1.4952397922538857E-18</v>
      </c>
      <c r="IR55" s="121">
        <v>3.9787695652171055E-9</v>
      </c>
      <c r="IS55" s="121"/>
      <c r="IT55" s="32">
        <v>4.9999999999995453</v>
      </c>
      <c r="IU55" s="136">
        <v>0.81853366102000003</v>
      </c>
      <c r="IV55" s="121">
        <v>0.78299586013623723</v>
      </c>
      <c r="IW55" s="121">
        <v>0.81679807204626831</v>
      </c>
      <c r="IX55" s="121">
        <v>0</v>
      </c>
      <c r="IY55" s="121">
        <v>0</v>
      </c>
      <c r="IZ55" s="121">
        <v>2.338576466389176E-7</v>
      </c>
      <c r="JA55" s="121">
        <v>1.2238160626604837E-2</v>
      </c>
      <c r="JB55" s="121">
        <v>2.1490477484832272E-2</v>
      </c>
      <c r="JC55" s="121">
        <v>7.3331693991496207E-5</v>
      </c>
      <c r="JD55" s="121">
        <v>3.2850045453780393E-9</v>
      </c>
      <c r="JE55" s="121">
        <v>2.0727954608199576E-18</v>
      </c>
      <c r="JF55" s="121">
        <v>4.9619512636814402E-9</v>
      </c>
      <c r="JG55" s="121"/>
      <c r="JH55" s="32">
        <v>4.9999999999995453</v>
      </c>
      <c r="JI55" s="136">
        <v>0.82088139093000001</v>
      </c>
      <c r="JJ55" s="121">
        <v>0.80235250014535842</v>
      </c>
      <c r="JK55" s="121">
        <v>0.83194287003359035</v>
      </c>
      <c r="JL55" s="121">
        <v>0</v>
      </c>
      <c r="JM55" s="121">
        <v>0</v>
      </c>
      <c r="JN55" s="121">
        <v>1.7094970190550732E-7</v>
      </c>
      <c r="JO55" s="121">
        <v>8.0300486526619485E-3</v>
      </c>
      <c r="JP55" s="121">
        <v>2.1490477484832272E-2</v>
      </c>
      <c r="JQ55" s="121">
        <v>6.9665109291921397E-5</v>
      </c>
      <c r="JR55" s="121">
        <v>3.6135049999158434E-9</v>
      </c>
      <c r="JS55" s="121">
        <v>1.5326207870602327E-18</v>
      </c>
      <c r="JT55" s="137">
        <v>4.0782388043475316E-9</v>
      </c>
    </row>
    <row r="56" spans="2:280" x14ac:dyDescent="0.25">
      <c r="B56" s="135">
        <v>5.1999999999998181</v>
      </c>
      <c r="C56" s="136">
        <v>0.88652288513999999</v>
      </c>
      <c r="D56" s="136">
        <v>0.83375804377148255</v>
      </c>
      <c r="E56" s="121">
        <v>0.8598529273965192</v>
      </c>
      <c r="F56" s="121">
        <v>0</v>
      </c>
      <c r="G56" s="121">
        <v>0</v>
      </c>
      <c r="H56" s="121">
        <v>3.3405358161218496E-8</v>
      </c>
      <c r="I56" s="121">
        <v>2.2930422181238089E-3</v>
      </c>
      <c r="J56" s="121">
        <v>4.8907535564589849E-2</v>
      </c>
      <c r="K56" s="121">
        <v>2.1335676560990254E-4</v>
      </c>
      <c r="L56" s="121">
        <v>2.1546450413028497E-7</v>
      </c>
      <c r="M56" s="121">
        <v>4.9732586029422704E-20</v>
      </c>
      <c r="N56" s="121">
        <v>3.8115176888328435E-10</v>
      </c>
      <c r="O56" s="121"/>
      <c r="P56" s="32">
        <v>5.1999999999998181</v>
      </c>
      <c r="Q56" s="136">
        <v>0.93512022909999992</v>
      </c>
      <c r="R56" s="121">
        <v>0.90188988063560094</v>
      </c>
      <c r="S56" s="121">
        <v>0.92253091157878142</v>
      </c>
      <c r="T56" s="121">
        <v>0</v>
      </c>
      <c r="U56" s="121">
        <v>6.1021679476386483E-14</v>
      </c>
      <c r="V56" s="121">
        <v>9.5879590899368463E-9</v>
      </c>
      <c r="W56" s="121">
        <v>2.1406637652929611E-3</v>
      </c>
      <c r="X56" s="121">
        <v>1.8340325836721193E-2</v>
      </c>
      <c r="Y56" s="121">
        <v>1.600175742074269E-4</v>
      </c>
      <c r="Z56" s="121">
        <v>1.3670736412083743E-8</v>
      </c>
      <c r="AA56" s="121">
        <v>6.6310114705896939E-20</v>
      </c>
      <c r="AB56" s="121">
        <v>5.0820235851104587E-10</v>
      </c>
      <c r="AC56" s="121"/>
      <c r="AD56" s="32">
        <v>5.1999999999998181</v>
      </c>
      <c r="AE56" s="136">
        <v>0.82585146553</v>
      </c>
      <c r="AF56" s="121">
        <v>0.79553839900655865</v>
      </c>
      <c r="AG56" s="121">
        <v>0.82816401914782689</v>
      </c>
      <c r="AH56" s="121">
        <v>0</v>
      </c>
      <c r="AI56" s="121">
        <v>0</v>
      </c>
      <c r="AJ56" s="121">
        <v>2.0599722128080517E-8</v>
      </c>
      <c r="AK56" s="121">
        <v>3.8531947775273302E-3</v>
      </c>
      <c r="AL56" s="121">
        <v>2.8529395746010742E-2</v>
      </c>
      <c r="AM56" s="121">
        <v>2.4298964972238897E-4</v>
      </c>
      <c r="AN56" s="121">
        <v>1.8987133905671866E-8</v>
      </c>
      <c r="AO56" s="121">
        <v>4.9732586029422704E-20</v>
      </c>
      <c r="AP56" s="121">
        <v>3.8115176888328435E-10</v>
      </c>
      <c r="AQ56" s="121"/>
      <c r="AR56" s="32">
        <v>5.1999999999998181</v>
      </c>
      <c r="AS56" s="136">
        <v>0.77529148130999992</v>
      </c>
      <c r="AT56" s="121">
        <v>0.76475611684737399</v>
      </c>
      <c r="AU56" s="121">
        <v>0.79089495721805148</v>
      </c>
      <c r="AV56" s="121">
        <v>0</v>
      </c>
      <c r="AW56" s="121">
        <v>0</v>
      </c>
      <c r="AX56" s="121">
        <v>1.9270707797236612E-8</v>
      </c>
      <c r="AY56" s="121">
        <v>1.4331513863273806E-3</v>
      </c>
      <c r="AZ56" s="121">
        <v>2.4453767782294925E-2</v>
      </c>
      <c r="BA56" s="121">
        <v>2.5187951495613491E-4</v>
      </c>
      <c r="BB56" s="121">
        <v>2.2025075330579365E-8</v>
      </c>
      <c r="BC56" s="121">
        <v>5.1058788323540642E-20</v>
      </c>
      <c r="BD56" s="121">
        <v>3.9131581605350531E-10</v>
      </c>
      <c r="BE56" s="121"/>
      <c r="BF56" s="32">
        <v>5.1999999999998181</v>
      </c>
      <c r="BG56" s="136">
        <v>0.79514145469999997</v>
      </c>
      <c r="BH56" s="121">
        <v>0.75092827774947457</v>
      </c>
      <c r="BI56" s="121">
        <v>0.79537042202034525</v>
      </c>
      <c r="BJ56" s="121">
        <v>0</v>
      </c>
      <c r="BK56" s="121">
        <v>0</v>
      </c>
      <c r="BL56" s="121">
        <v>3.1380790999932533E-8</v>
      </c>
      <c r="BM56" s="121">
        <v>3.4250620244687378E-3</v>
      </c>
      <c r="BN56" s="121">
        <v>4.0756279637158208E-2</v>
      </c>
      <c r="BO56" s="121">
        <v>2.6076938018988088E-4</v>
      </c>
      <c r="BP56" s="121">
        <v>1.4925211492802328E-9</v>
      </c>
      <c r="BQ56" s="121">
        <v>4.6417080294127853E-20</v>
      </c>
      <c r="BR56" s="121">
        <v>3.5574165095773206E-10</v>
      </c>
      <c r="BS56" s="121"/>
      <c r="BT56" s="32">
        <v>5.1999999999998181</v>
      </c>
      <c r="BU56" s="136">
        <v>0.82517607135999993</v>
      </c>
      <c r="BV56" s="121">
        <v>0.79182460630079265</v>
      </c>
      <c r="BW56" s="121">
        <v>0.82561992328940581</v>
      </c>
      <c r="BX56" s="121">
        <v>0</v>
      </c>
      <c r="BY56" s="121">
        <v>0</v>
      </c>
      <c r="BZ56" s="121">
        <v>2.2859046490515153E-8</v>
      </c>
      <c r="CA56" s="121">
        <v>2.9969292714101454E-3</v>
      </c>
      <c r="CB56" s="121">
        <v>3.0567209727868656E-2</v>
      </c>
      <c r="CC56" s="121">
        <v>2.3113649607739439E-4</v>
      </c>
      <c r="CD56" s="121">
        <v>1.8227648549444991E-8</v>
      </c>
      <c r="CE56" s="121">
        <v>5.3048091764717555E-20</v>
      </c>
      <c r="CF56" s="121">
        <v>4.0656188680883675E-10</v>
      </c>
      <c r="CG56" s="121"/>
      <c r="CH56" s="32">
        <v>5.1999999999998181</v>
      </c>
      <c r="CI56" s="136">
        <v>0.64946204579</v>
      </c>
      <c r="CJ56" s="121">
        <v>0.63315237462466978</v>
      </c>
      <c r="CK56" s="121">
        <v>0.66660251724245478</v>
      </c>
      <c r="CL56" s="121">
        <v>0</v>
      </c>
      <c r="CM56" s="121">
        <v>0</v>
      </c>
      <c r="CN56" s="121">
        <v>2.5307089516074621E-8</v>
      </c>
      <c r="CO56" s="121">
        <v>2.568796518351553E-3</v>
      </c>
      <c r="CP56" s="121">
        <v>3.0567209727868656E-2</v>
      </c>
      <c r="CQ56" s="121">
        <v>3.1410857159235646E-4</v>
      </c>
      <c r="CR56" s="121">
        <v>2.2387817239203491E-9</v>
      </c>
      <c r="CS56" s="121">
        <v>3.3155057352948469E-20</v>
      </c>
      <c r="CT56" s="121">
        <v>2.5410117925552294E-10</v>
      </c>
      <c r="CU56" s="121"/>
      <c r="CV56" s="32">
        <v>5.1999999999998181</v>
      </c>
      <c r="CW56" s="136">
        <v>0.84927113532999998</v>
      </c>
      <c r="CX56" s="121">
        <v>0.82535815171936633</v>
      </c>
      <c r="CY56" s="121">
        <v>0.86569253709971794</v>
      </c>
      <c r="CZ56" s="121">
        <v>0</v>
      </c>
      <c r="DA56" s="121">
        <v>0</v>
      </c>
      <c r="DB56" s="121">
        <v>4.8291407958501019E-7</v>
      </c>
      <c r="DC56" s="121">
        <v>3.4250620244687378E-3</v>
      </c>
      <c r="DD56" s="121">
        <v>3.6680651673442387E-2</v>
      </c>
      <c r="DE56" s="121">
        <v>2.2817320766614575E-4</v>
      </c>
      <c r="DF56" s="121">
        <v>1.5189707124537492E-8</v>
      </c>
      <c r="DG56" s="121">
        <v>4.8406383735304766E-20</v>
      </c>
      <c r="DH56" s="121">
        <v>3.709877217130635E-10</v>
      </c>
      <c r="DI56" s="121"/>
      <c r="DJ56" s="32">
        <v>5.1999999999998181</v>
      </c>
      <c r="DK56" s="136">
        <v>0.58574747366000002</v>
      </c>
      <c r="DL56" s="121">
        <v>0.5298224416805033</v>
      </c>
      <c r="DM56" s="121">
        <v>0.57348538430061391</v>
      </c>
      <c r="DN56" s="121">
        <v>0</v>
      </c>
      <c r="DO56" s="121">
        <v>0</v>
      </c>
      <c r="DP56" s="121">
        <v>2.2270238774145669E-8</v>
      </c>
      <c r="DQ56" s="121">
        <v>2.568796518351553E-3</v>
      </c>
      <c r="DR56" s="121">
        <v>4.0756279637158208E-2</v>
      </c>
      <c r="DS56" s="121">
        <v>3.3781487888234567E-4</v>
      </c>
      <c r="DT56" s="121">
        <v>2.8860443536621234E-8</v>
      </c>
      <c r="DU56" s="121">
        <v>7.7347070475268599E-20</v>
      </c>
      <c r="DV56" s="121">
        <v>4.5503628331708766E-10</v>
      </c>
      <c r="DW56" s="121"/>
      <c r="DX56" s="32">
        <v>5.1999999999998181</v>
      </c>
      <c r="DY56" s="136">
        <v>0.80940578413999997</v>
      </c>
      <c r="DZ56" s="121">
        <v>0.79925897390481604</v>
      </c>
      <c r="EA56" s="121">
        <v>0.83306659015902562</v>
      </c>
      <c r="EB56" s="121">
        <v>0</v>
      </c>
      <c r="EC56" s="121">
        <v>0</v>
      </c>
      <c r="ED56" s="121">
        <v>4.7053166728795857E-7</v>
      </c>
      <c r="EE56" s="121">
        <v>2.9969292714101454E-3</v>
      </c>
      <c r="EF56" s="121">
        <v>3.0567209727868656E-2</v>
      </c>
      <c r="EG56" s="121">
        <v>2.4298964972238897E-4</v>
      </c>
      <c r="EH56" s="121">
        <v>1.6708677836991243E-8</v>
      </c>
      <c r="EI56" s="121">
        <v>4.3101574558833009E-20</v>
      </c>
      <c r="EJ56" s="121">
        <v>3.6486323175152014E-10</v>
      </c>
      <c r="EK56" s="121"/>
      <c r="EL56" s="32">
        <v>5.1999999999998181</v>
      </c>
      <c r="EM56" s="136">
        <v>0.64386956854999999</v>
      </c>
      <c r="EN56" s="121">
        <v>0.60655568319548725</v>
      </c>
      <c r="EO56" s="121">
        <v>0.6383137524984428</v>
      </c>
      <c r="EP56" s="121">
        <v>0</v>
      </c>
      <c r="EQ56" s="121">
        <v>0</v>
      </c>
      <c r="ER56" s="121">
        <v>3.7147236891154625E-7</v>
      </c>
      <c r="ES56" s="121">
        <v>2.9969292714101454E-3</v>
      </c>
      <c r="ET56" s="121">
        <v>2.8529395746010742E-2</v>
      </c>
      <c r="EU56" s="121">
        <v>2.3137131260951766E-4</v>
      </c>
      <c r="EV56" s="121">
        <v>1.0455199500842303E-9</v>
      </c>
      <c r="EW56" s="121">
        <v>7.7347070475268599E-20</v>
      </c>
      <c r="EX56" s="121">
        <v>4.5503628331708766E-10</v>
      </c>
      <c r="EY56" s="121"/>
      <c r="EZ56" s="32">
        <v>5.1999999999998181</v>
      </c>
      <c r="FA56" s="136">
        <v>0.75761645759999996</v>
      </c>
      <c r="FB56" s="121">
        <v>0.68178565721797579</v>
      </c>
      <c r="FC56" s="121">
        <v>0.73626710895167891</v>
      </c>
      <c r="FD56" s="121">
        <v>0</v>
      </c>
      <c r="FE56" s="121">
        <v>0</v>
      </c>
      <c r="FF56" s="121">
        <v>3.9623719350564938E-7</v>
      </c>
      <c r="FG56" s="121">
        <v>5.3068020500633773E-3</v>
      </c>
      <c r="FH56" s="121">
        <v>4.8907535564589849E-2</v>
      </c>
      <c r="FI56" s="121">
        <v>2.6669595701237815E-4</v>
      </c>
      <c r="FJ56" s="121">
        <v>2.1645332652465929E-8</v>
      </c>
      <c r="FK56" s="121">
        <v>3.647056308824332E-20</v>
      </c>
      <c r="FL56" s="121">
        <v>2.7951129718107523E-10</v>
      </c>
      <c r="FM56" s="121"/>
      <c r="FN56" s="32">
        <v>5.1999999999998181</v>
      </c>
      <c r="FO56" s="136">
        <v>0.78788228836999996</v>
      </c>
      <c r="FP56" s="121">
        <v>0.74563483397318642</v>
      </c>
      <c r="FQ56" s="121">
        <v>0.78148275450148552</v>
      </c>
      <c r="FR56" s="121">
        <v>0</v>
      </c>
      <c r="FS56" s="121">
        <v>0</v>
      </c>
      <c r="FT56" s="121">
        <v>1.30197489639273E-8</v>
      </c>
      <c r="FU56" s="121">
        <v>2.9969292714101454E-3</v>
      </c>
      <c r="FV56" s="121">
        <v>3.2605023709726566E-2</v>
      </c>
      <c r="FW56" s="121">
        <v>2.4595293813363763E-4</v>
      </c>
      <c r="FX56" s="121">
        <v>1.1928820386489611E-9</v>
      </c>
      <c r="FY56" s="121">
        <v>5.1721889470599617E-20</v>
      </c>
      <c r="FZ56" s="121">
        <v>3.9639783963861579E-10</v>
      </c>
      <c r="GA56" s="121"/>
      <c r="GB56" s="32">
        <v>5.1999999999998181</v>
      </c>
      <c r="GC56" s="136">
        <v>0.83189433255</v>
      </c>
      <c r="GD56" s="121">
        <v>0.78950886576496548</v>
      </c>
      <c r="GE56" s="121">
        <v>0.83266279716687153</v>
      </c>
      <c r="GF56" s="121">
        <v>0</v>
      </c>
      <c r="GG56" s="121">
        <v>0</v>
      </c>
      <c r="GH56" s="121">
        <v>7.0834717560675933E-7</v>
      </c>
      <c r="GI56" s="121">
        <v>6.2354924088244678E-3</v>
      </c>
      <c r="GJ56" s="121">
        <v>3.6680651673442387E-2</v>
      </c>
      <c r="GK56" s="121">
        <v>2.3706307289989169E-4</v>
      </c>
      <c r="GL56" s="121">
        <v>1.5189707124537492E-8</v>
      </c>
      <c r="GM56" s="121">
        <v>1.2066142994141901E-19</v>
      </c>
      <c r="GN56" s="121">
        <v>7.0985660197465674E-10</v>
      </c>
      <c r="GO56" s="121"/>
      <c r="GP56" s="32">
        <v>5.1999999999998181</v>
      </c>
      <c r="GQ56" s="136">
        <v>0.88558681346000001</v>
      </c>
      <c r="GR56" s="121">
        <v>0.83573697720326845</v>
      </c>
      <c r="GS56" s="121">
        <v>0.88205800627209907</v>
      </c>
      <c r="GT56" s="121">
        <v>0</v>
      </c>
      <c r="GU56" s="121">
        <v>0</v>
      </c>
      <c r="GV56" s="121">
        <v>4.779611146661895E-7</v>
      </c>
      <c r="GW56" s="121">
        <v>5.3449736964944344E-3</v>
      </c>
      <c r="GX56" s="121">
        <v>4.0756279637158208E-2</v>
      </c>
      <c r="GY56" s="121">
        <v>2.1928334243239984E-4</v>
      </c>
      <c r="GZ56" s="121">
        <v>1.4050479090197181E-8</v>
      </c>
      <c r="HA56" s="121">
        <v>4.9732586029422704E-20</v>
      </c>
      <c r="HB56" s="121">
        <v>3.8115176888328435E-10</v>
      </c>
      <c r="HC56" s="121"/>
      <c r="HD56" s="32">
        <v>5.1999999999998181</v>
      </c>
      <c r="HE56" s="136">
        <v>0.88049317649999992</v>
      </c>
      <c r="HF56" s="121">
        <v>0.84850954725125627</v>
      </c>
      <c r="HG56" s="121">
        <v>0.88475927519476805</v>
      </c>
      <c r="HH56" s="121">
        <v>0</v>
      </c>
      <c r="HI56" s="121">
        <v>0</v>
      </c>
      <c r="HJ56" s="121">
        <v>3.4478958572947513E-7</v>
      </c>
      <c r="HK56" s="121">
        <v>3.4250620244687378E-3</v>
      </c>
      <c r="HL56" s="121">
        <v>3.2605023709726566E-2</v>
      </c>
      <c r="HM56" s="121">
        <v>2.1928334243239984E-4</v>
      </c>
      <c r="HN56" s="121">
        <v>1.3670736412083743E-8</v>
      </c>
      <c r="HO56" s="121">
        <v>5.3048091764717555E-20</v>
      </c>
      <c r="HP56" s="121">
        <v>4.0656188680883675E-10</v>
      </c>
      <c r="HQ56" s="121"/>
      <c r="HR56" s="32">
        <v>5.1999999999998181</v>
      </c>
      <c r="HS56" s="136">
        <v>0.80910390897999995</v>
      </c>
      <c r="HT56" s="121">
        <v>0.77804326857841288</v>
      </c>
      <c r="HU56" s="121">
        <v>0.80998387534540151</v>
      </c>
      <c r="HV56" s="121">
        <v>0</v>
      </c>
      <c r="HW56" s="121">
        <v>0</v>
      </c>
      <c r="HX56" s="121">
        <v>2.0333919261911735E-8</v>
      </c>
      <c r="HY56" s="121">
        <v>3.1681823726335823E-3</v>
      </c>
      <c r="HZ56" s="121">
        <v>2.8529395746010742E-2</v>
      </c>
      <c r="IA56" s="121">
        <v>2.4298964972238897E-4</v>
      </c>
      <c r="IB56" s="121">
        <v>1.8227648549444991E-8</v>
      </c>
      <c r="IC56" s="121">
        <v>5.7026698647071362E-20</v>
      </c>
      <c r="ID56" s="121">
        <v>4.3705402831949947E-10</v>
      </c>
      <c r="IE56" s="121"/>
      <c r="IF56" s="32">
        <v>5.1999999999998181</v>
      </c>
      <c r="IG56" s="136">
        <v>0.92022060923999993</v>
      </c>
      <c r="IH56" s="121">
        <v>0.89100964346182332</v>
      </c>
      <c r="II56" s="121">
        <v>0.91634362237426426</v>
      </c>
      <c r="IJ56" s="121">
        <v>0</v>
      </c>
      <c r="IK56" s="121">
        <v>6.1021679476386483E-14</v>
      </c>
      <c r="IL56" s="121">
        <v>1.6486988000464662E-7</v>
      </c>
      <c r="IM56" s="121">
        <v>2.7400496195749903E-3</v>
      </c>
      <c r="IN56" s="121">
        <v>2.2415953800437018E-2</v>
      </c>
      <c r="IO56" s="121">
        <v>1.7779730467491878E-4</v>
      </c>
      <c r="IP56" s="121">
        <v>1.2911251055856868E-8</v>
      </c>
      <c r="IQ56" s="121">
        <v>5.3048091764717555E-20</v>
      </c>
      <c r="IR56" s="121">
        <v>4.0656188680883675E-10</v>
      </c>
      <c r="IS56" s="121"/>
      <c r="IT56" s="32">
        <v>5.1999999999998181</v>
      </c>
      <c r="IU56" s="136">
        <v>0.85350544434999998</v>
      </c>
      <c r="IV56" s="121">
        <v>0.78936898769761055</v>
      </c>
      <c r="IW56" s="121">
        <v>0.83570736644807175</v>
      </c>
      <c r="IX56" s="121">
        <v>0</v>
      </c>
      <c r="IY56" s="121">
        <v>0</v>
      </c>
      <c r="IZ56" s="121">
        <v>4.6640426409956167E-8</v>
      </c>
      <c r="JA56" s="121">
        <v>5.3449736964944344E-3</v>
      </c>
      <c r="JB56" s="121">
        <v>4.0756279637158208E-2</v>
      </c>
      <c r="JC56" s="121">
        <v>2.3706307289989169E-4</v>
      </c>
      <c r="JD56" s="121">
        <v>1.5189707124537492E-8</v>
      </c>
      <c r="JE56" s="121">
        <v>7.4517470753536363E-20</v>
      </c>
      <c r="JF56" s="121">
        <v>5.1377516483039812E-10</v>
      </c>
      <c r="JG56" s="121"/>
      <c r="JH56" s="32">
        <v>5.1999999999998181</v>
      </c>
      <c r="JI56" s="136">
        <v>0.85094946356000001</v>
      </c>
      <c r="JJ56" s="121">
        <v>0.80801304211538727</v>
      </c>
      <c r="JK56" s="121">
        <v>0.85241964422703109</v>
      </c>
      <c r="JL56" s="121">
        <v>0</v>
      </c>
      <c r="JM56" s="121">
        <v>0</v>
      </c>
      <c r="JN56" s="121">
        <v>3.3405358161218496E-8</v>
      </c>
      <c r="JO56" s="121">
        <v>3.4250620244687378E-3</v>
      </c>
      <c r="JP56" s="121">
        <v>4.0756279637158208E-2</v>
      </c>
      <c r="JQ56" s="121">
        <v>2.2520991925489709E-4</v>
      </c>
      <c r="JR56" s="121">
        <v>1.6708677836991243E-8</v>
      </c>
      <c r="JS56" s="121">
        <v>5.4374294058835486E-20</v>
      </c>
      <c r="JT56" s="137">
        <v>4.1672593397905755E-10</v>
      </c>
    </row>
    <row r="57" spans="2:280" x14ac:dyDescent="0.25">
      <c r="B57" s="135">
        <v>5.4000000000000909</v>
      </c>
      <c r="C57" s="136">
        <v>0.92978403901999995</v>
      </c>
      <c r="D57" s="136">
        <v>0.83715330558785395</v>
      </c>
      <c r="E57" s="121">
        <v>0.88517222757082015</v>
      </c>
      <c r="F57" s="121">
        <v>0</v>
      </c>
      <c r="G57" s="121">
        <v>0</v>
      </c>
      <c r="H57" s="121">
        <v>6.0160481893703474E-9</v>
      </c>
      <c r="I57" s="121">
        <v>7.7611550914385389E-4</v>
      </c>
      <c r="J57" s="121">
        <v>8.6385546421121756E-2</v>
      </c>
      <c r="K57" s="121">
        <v>6.4238508367176015E-4</v>
      </c>
      <c r="L57" s="121">
        <v>7.6981681454055973E-7</v>
      </c>
      <c r="M57" s="121">
        <v>1.5458686611843141E-21</v>
      </c>
      <c r="N57" s="121">
        <v>3.4123097424939384E-11</v>
      </c>
      <c r="O57" s="121"/>
      <c r="P57" s="32">
        <v>5.4000000000000909</v>
      </c>
      <c r="Q57" s="136">
        <v>0.96149895022999998</v>
      </c>
      <c r="R57" s="121">
        <v>0.90758089551782928</v>
      </c>
      <c r="S57" s="121">
        <v>0.94128790646772098</v>
      </c>
      <c r="T57" s="121">
        <v>0</v>
      </c>
      <c r="U57" s="121">
        <v>7.760191254271805E-15</v>
      </c>
      <c r="V57" s="121">
        <v>1.6241715098562514E-9</v>
      </c>
      <c r="W57" s="121">
        <v>8.3058117656840957E-4</v>
      </c>
      <c r="X57" s="121">
        <v>3.2394579907920662E-2</v>
      </c>
      <c r="Y57" s="121">
        <v>4.8178881275382017E-4</v>
      </c>
      <c r="Z57" s="121">
        <v>5.9382972080376717E-8</v>
      </c>
      <c r="AA57" s="121">
        <v>2.0611582149124189E-21</v>
      </c>
      <c r="AB57" s="121">
        <v>4.5497463233252519E-11</v>
      </c>
      <c r="AC57" s="121"/>
      <c r="AD57" s="32">
        <v>5.4000000000000909</v>
      </c>
      <c r="AE57" s="136">
        <v>0.84677413995999995</v>
      </c>
      <c r="AF57" s="121">
        <v>0.79811474931708093</v>
      </c>
      <c r="AG57" s="121">
        <v>0.85073305556012102</v>
      </c>
      <c r="AH57" s="121">
        <v>0</v>
      </c>
      <c r="AI57" s="121">
        <v>0</v>
      </c>
      <c r="AJ57" s="121">
        <v>3.6349076657663254E-9</v>
      </c>
      <c r="AK57" s="121">
        <v>1.4950461178231372E-3</v>
      </c>
      <c r="AL57" s="121">
        <v>5.0391568745654355E-2</v>
      </c>
      <c r="AM57" s="121">
        <v>7.3160523418172683E-4</v>
      </c>
      <c r="AN57" s="121">
        <v>8.2476350111634326E-8</v>
      </c>
      <c r="AO57" s="121">
        <v>1.5458686611843141E-21</v>
      </c>
      <c r="AP57" s="121">
        <v>3.4123097424939384E-11</v>
      </c>
      <c r="AQ57" s="121"/>
      <c r="AR57" s="32">
        <v>5.4000000000000909</v>
      </c>
      <c r="AS57" s="136">
        <v>0.79789441179999998</v>
      </c>
      <c r="AT57" s="121">
        <v>0.76769134528554483</v>
      </c>
      <c r="AU57" s="121">
        <v>0.81212766107665202</v>
      </c>
      <c r="AV57" s="121">
        <v>0</v>
      </c>
      <c r="AW57" s="121">
        <v>0</v>
      </c>
      <c r="AX57" s="121">
        <v>3.4003974937814009E-9</v>
      </c>
      <c r="AY57" s="121">
        <v>4.8507219321490867E-4</v>
      </c>
      <c r="AZ57" s="121">
        <v>4.3192773210560878E-2</v>
      </c>
      <c r="BA57" s="121">
        <v>7.583712793347169E-4</v>
      </c>
      <c r="BB57" s="121">
        <v>9.5672566129495813E-8</v>
      </c>
      <c r="BC57" s="121">
        <v>1.5870918254825627E-21</v>
      </c>
      <c r="BD57" s="121">
        <v>3.5033046689604439E-11</v>
      </c>
      <c r="BE57" s="121"/>
      <c r="BF57" s="32">
        <v>5.4000000000000909</v>
      </c>
      <c r="BG57" s="136">
        <v>0.83621540041999998</v>
      </c>
      <c r="BH57" s="121">
        <v>0.75434211327646195</v>
      </c>
      <c r="BI57" s="121">
        <v>0.82844414945501843</v>
      </c>
      <c r="BJ57" s="121">
        <v>0</v>
      </c>
      <c r="BK57" s="121">
        <v>0</v>
      </c>
      <c r="BL57" s="121">
        <v>5.6514392081963869E-9</v>
      </c>
      <c r="BM57" s="121">
        <v>1.3289298825094554E-3</v>
      </c>
      <c r="BN57" s="121">
        <v>7.1987955350934801E-2</v>
      </c>
      <c r="BO57" s="121">
        <v>7.8513732448770687E-4</v>
      </c>
      <c r="BP57" s="121">
        <v>7.9373371515615492E-9</v>
      </c>
      <c r="BQ57" s="121">
        <v>1.4428107504386931E-21</v>
      </c>
      <c r="BR57" s="121">
        <v>3.1848224263276759E-11</v>
      </c>
      <c r="BS57" s="121"/>
      <c r="BT57" s="32">
        <v>5.4000000000000909</v>
      </c>
      <c r="BU57" s="136">
        <v>0.85665133667999993</v>
      </c>
      <c r="BV57" s="121">
        <v>0.79424336081678881</v>
      </c>
      <c r="BW57" s="121">
        <v>0.85009314139843251</v>
      </c>
      <c r="BX57" s="121">
        <v>0</v>
      </c>
      <c r="BY57" s="121">
        <v>0</v>
      </c>
      <c r="BZ57" s="121">
        <v>4.0335749581406964E-9</v>
      </c>
      <c r="CA57" s="121">
        <v>1.1628136471957733E-3</v>
      </c>
      <c r="CB57" s="121">
        <v>5.3990966513201101E-2</v>
      </c>
      <c r="CC57" s="121">
        <v>6.959171739777402E-4</v>
      </c>
      <c r="CD57" s="121">
        <v>7.9177296107168948E-8</v>
      </c>
      <c r="CE57" s="121">
        <v>1.6489265719299352E-21</v>
      </c>
      <c r="CF57" s="121">
        <v>3.6397970586602023E-11</v>
      </c>
      <c r="CG57" s="121"/>
      <c r="CH57" s="32">
        <v>5.4000000000000909</v>
      </c>
      <c r="CI57" s="136">
        <v>0.67854112733999994</v>
      </c>
      <c r="CJ57" s="121">
        <v>0.63535774448717397</v>
      </c>
      <c r="CK57" s="121">
        <v>0.69129115849402945</v>
      </c>
      <c r="CL57" s="121">
        <v>0</v>
      </c>
      <c r="CM57" s="121">
        <v>0</v>
      </c>
      <c r="CN57" s="121">
        <v>4.5576122646745057E-9</v>
      </c>
      <c r="CO57" s="121">
        <v>9.9669741188209153E-4</v>
      </c>
      <c r="CP57" s="121">
        <v>5.3990966513201101E-2</v>
      </c>
      <c r="CQ57" s="121">
        <v>9.4573359540564691E-4</v>
      </c>
      <c r="CR57" s="121">
        <v>1.1906005727342322E-8</v>
      </c>
      <c r="CS57" s="121">
        <v>1.0305791074562095E-21</v>
      </c>
      <c r="CT57" s="121">
        <v>2.2748731616626259E-11</v>
      </c>
      <c r="CU57" s="121"/>
      <c r="CV57" s="32">
        <v>5.4000000000000909</v>
      </c>
      <c r="CW57" s="136">
        <v>0.88773068637999997</v>
      </c>
      <c r="CX57" s="121">
        <v>0.8279233589744841</v>
      </c>
      <c r="CY57" s="121">
        <v>0.8947286202651622</v>
      </c>
      <c r="CZ57" s="121">
        <v>0</v>
      </c>
      <c r="DA57" s="121">
        <v>0</v>
      </c>
      <c r="DB57" s="121">
        <v>1.1041910740775135E-7</v>
      </c>
      <c r="DC57" s="121">
        <v>1.3289298825094554E-3</v>
      </c>
      <c r="DD57" s="121">
        <v>6.4789159815841324E-2</v>
      </c>
      <c r="DE57" s="121">
        <v>6.8699515892674354E-4</v>
      </c>
      <c r="DF57" s="121">
        <v>6.5981080089307461E-8</v>
      </c>
      <c r="DG57" s="121">
        <v>1.5046454968860657E-21</v>
      </c>
      <c r="DH57" s="121">
        <v>3.3213148160274337E-11</v>
      </c>
      <c r="DI57" s="121"/>
      <c r="DJ57" s="32">
        <v>5.4000000000000909</v>
      </c>
      <c r="DK57" s="136">
        <v>0.61171053305</v>
      </c>
      <c r="DL57" s="121">
        <v>0.53254273552111553</v>
      </c>
      <c r="DM57" s="121">
        <v>0.60654462741660387</v>
      </c>
      <c r="DN57" s="121">
        <v>0</v>
      </c>
      <c r="DO57" s="121">
        <v>0</v>
      </c>
      <c r="DP57" s="121">
        <v>4.0106987929135655E-9</v>
      </c>
      <c r="DQ57" s="121">
        <v>9.9669741188209153E-4</v>
      </c>
      <c r="DR57" s="121">
        <v>7.1987955350934801E-2</v>
      </c>
      <c r="DS57" s="121">
        <v>1.0171097158136204E-3</v>
      </c>
      <c r="DT57" s="121">
        <v>1.2536405216968416E-7</v>
      </c>
      <c r="DU57" s="121">
        <v>2.4850335830141079E-21</v>
      </c>
      <c r="DV57" s="121">
        <v>4.2106910413894577E-11</v>
      </c>
      <c r="DW57" s="121"/>
      <c r="DX57" s="32">
        <v>5.4000000000000909</v>
      </c>
      <c r="DY57" s="136">
        <v>0.84055745237000001</v>
      </c>
      <c r="DZ57" s="121">
        <v>0.80160217997030214</v>
      </c>
      <c r="EA57" s="121">
        <v>0.85748774556458196</v>
      </c>
      <c r="EB57" s="121">
        <v>0</v>
      </c>
      <c r="EC57" s="121">
        <v>0</v>
      </c>
      <c r="ED57" s="121">
        <v>1.0758784824345003E-7</v>
      </c>
      <c r="EE57" s="121">
        <v>1.1628136471957733E-3</v>
      </c>
      <c r="EF57" s="121">
        <v>5.3990966513201101E-2</v>
      </c>
      <c r="EG57" s="121">
        <v>7.3160523418172683E-4</v>
      </c>
      <c r="EH57" s="121">
        <v>7.2579188098238217E-8</v>
      </c>
      <c r="EI57" s="121">
        <v>1.3397528396930724E-21</v>
      </c>
      <c r="EJ57" s="121">
        <v>3.2664845398232579E-11</v>
      </c>
      <c r="EK57" s="121"/>
      <c r="EL57" s="32">
        <v>5.4000000000000909</v>
      </c>
      <c r="EM57" s="136">
        <v>0.67459606809999995</v>
      </c>
      <c r="EN57" s="121">
        <v>0.60857071929812978</v>
      </c>
      <c r="EO57" s="121">
        <v>0.66083431177223828</v>
      </c>
      <c r="EP57" s="121">
        <v>0</v>
      </c>
      <c r="EQ57" s="121">
        <v>0</v>
      </c>
      <c r="ER57" s="121">
        <v>8.4937774929039491E-8</v>
      </c>
      <c r="ES57" s="121">
        <v>1.1628136471957733E-3</v>
      </c>
      <c r="ET57" s="121">
        <v>5.0391568745654355E-2</v>
      </c>
      <c r="EU57" s="121">
        <v>7.091193399737922E-4</v>
      </c>
      <c r="EV57" s="121">
        <v>5.7614028087004028E-9</v>
      </c>
      <c r="EW57" s="121">
        <v>2.4850335830141079E-21</v>
      </c>
      <c r="EX57" s="121">
        <v>4.2106910413894577E-11</v>
      </c>
      <c r="EY57" s="121"/>
      <c r="EZ57" s="32">
        <v>5.4000000000000909</v>
      </c>
      <c r="FA57" s="136">
        <v>0.79770351071000001</v>
      </c>
      <c r="FB57" s="121">
        <v>0.68407146322186951</v>
      </c>
      <c r="FC57" s="121">
        <v>0.77341903740486861</v>
      </c>
      <c r="FD57" s="121">
        <v>0</v>
      </c>
      <c r="FE57" s="121">
        <v>0</v>
      </c>
      <c r="FF57" s="121">
        <v>9.0600293257642139E-8</v>
      </c>
      <c r="FG57" s="121">
        <v>2.1588617589316079E-3</v>
      </c>
      <c r="FH57" s="121">
        <v>8.6385546421121756E-2</v>
      </c>
      <c r="FI57" s="121">
        <v>8.0298135458970019E-4</v>
      </c>
      <c r="FJ57" s="121">
        <v>9.402303912726313E-8</v>
      </c>
      <c r="FK57" s="121">
        <v>1.1336370182018304E-21</v>
      </c>
      <c r="FL57" s="121">
        <v>2.5023604778288888E-11</v>
      </c>
      <c r="FM57" s="121"/>
      <c r="FN57" s="32">
        <v>5.4000000000000909</v>
      </c>
      <c r="FO57" s="136">
        <v>0.8171867115</v>
      </c>
      <c r="FP57" s="121">
        <v>0.74818316561632148</v>
      </c>
      <c r="FQ57" s="121">
        <v>0.80767687953758716</v>
      </c>
      <c r="FR57" s="121">
        <v>0</v>
      </c>
      <c r="FS57" s="121">
        <v>0</v>
      </c>
      <c r="FT57" s="121">
        <v>2.2509791852047954E-9</v>
      </c>
      <c r="FU57" s="121">
        <v>1.1628136471957733E-3</v>
      </c>
      <c r="FV57" s="121">
        <v>5.7590364280747847E-2</v>
      </c>
      <c r="FW57" s="121">
        <v>7.4052724923272359E-4</v>
      </c>
      <c r="FX57" s="121">
        <v>6.4576220686755273E-9</v>
      </c>
      <c r="FY57" s="121">
        <v>1.6077034076316869E-21</v>
      </c>
      <c r="FZ57" s="121">
        <v>3.5488021321936969E-11</v>
      </c>
      <c r="GA57" s="121"/>
      <c r="GB57" s="32">
        <v>5.4000000000000909</v>
      </c>
      <c r="GC57" s="136">
        <v>0.85946551948999994</v>
      </c>
      <c r="GD57" s="121">
        <v>0.79303338766188325</v>
      </c>
      <c r="GE57" s="121">
        <v>0.86107320216519578</v>
      </c>
      <c r="GF57" s="121">
        <v>0</v>
      </c>
      <c r="GG57" s="121">
        <v>0</v>
      </c>
      <c r="GH57" s="121">
        <v>1.6486988000431037E-7</v>
      </c>
      <c r="GI57" s="121">
        <v>2.5366625667446389E-3</v>
      </c>
      <c r="GJ57" s="121">
        <v>6.4789159815841324E-2</v>
      </c>
      <c r="GK57" s="121">
        <v>7.1376120407973351E-4</v>
      </c>
      <c r="GL57" s="121">
        <v>6.5981080089307461E-8</v>
      </c>
      <c r="GM57" s="121">
        <v>3.8766523895020086E-21</v>
      </c>
      <c r="GN57" s="121">
        <v>6.5686780245675547E-11</v>
      </c>
      <c r="GO57" s="121"/>
      <c r="GP57" s="32">
        <v>5.4000000000000909</v>
      </c>
      <c r="GQ57" s="136">
        <v>0.91810729301999994</v>
      </c>
      <c r="GR57" s="121">
        <v>0.83860969413719832</v>
      </c>
      <c r="GS57" s="121">
        <v>0.91338157874692827</v>
      </c>
      <c r="GT57" s="121">
        <v>0</v>
      </c>
      <c r="GU57" s="121">
        <v>0</v>
      </c>
      <c r="GV57" s="121">
        <v>1.0928660374203082E-7</v>
      </c>
      <c r="GW57" s="121">
        <v>2.1235297917954372E-3</v>
      </c>
      <c r="GX57" s="121">
        <v>7.1987955350934801E-2</v>
      </c>
      <c r="GY57" s="121">
        <v>6.6022911377375357E-4</v>
      </c>
      <c r="GZ57" s="121">
        <v>6.10324990826094E-8</v>
      </c>
      <c r="HA57" s="121">
        <v>1.5458686611843141E-21</v>
      </c>
      <c r="HB57" s="121">
        <v>3.4123097424939384E-11</v>
      </c>
      <c r="HC57" s="121"/>
      <c r="HD57" s="32">
        <v>5.4000000000000909</v>
      </c>
      <c r="HE57" s="136">
        <v>0.90837186393000002</v>
      </c>
      <c r="HF57" s="121">
        <v>0.85088085651970191</v>
      </c>
      <c r="HG57" s="121">
        <v>0.91046051666365835</v>
      </c>
      <c r="HH57" s="121">
        <v>0</v>
      </c>
      <c r="HI57" s="121">
        <v>0</v>
      </c>
      <c r="HJ57" s="121">
        <v>7.7447555277779075E-8</v>
      </c>
      <c r="HK57" s="121">
        <v>1.3289298825094554E-3</v>
      </c>
      <c r="HL57" s="121">
        <v>5.7590364280747847E-2</v>
      </c>
      <c r="HM57" s="121">
        <v>6.6022911377375357E-4</v>
      </c>
      <c r="HN57" s="121">
        <v>5.9382972080376717E-8</v>
      </c>
      <c r="HO57" s="121">
        <v>1.6489265719299352E-21</v>
      </c>
      <c r="HP57" s="121">
        <v>3.6397970586602023E-11</v>
      </c>
      <c r="HQ57" s="121"/>
      <c r="HR57" s="32">
        <v>5.4000000000000909</v>
      </c>
      <c r="HS57" s="136">
        <v>0.83141149916000001</v>
      </c>
      <c r="HT57" s="121">
        <v>0.78150414720321104</v>
      </c>
      <c r="HU57" s="121">
        <v>0.83385666412879789</v>
      </c>
      <c r="HV57" s="121">
        <v>0</v>
      </c>
      <c r="HW57" s="121">
        <v>0</v>
      </c>
      <c r="HX57" s="121">
        <v>3.5880056313693405E-9</v>
      </c>
      <c r="HY57" s="121">
        <v>1.2292601413212462E-3</v>
      </c>
      <c r="HZ57" s="121">
        <v>5.0391568745654355E-2</v>
      </c>
      <c r="IA57" s="121">
        <v>7.3160523418172683E-4</v>
      </c>
      <c r="IB57" s="121">
        <v>7.9177296107168948E-8</v>
      </c>
      <c r="IC57" s="121">
        <v>1.7725960648246802E-21</v>
      </c>
      <c r="ID57" s="121">
        <v>3.9127818380597166E-11</v>
      </c>
      <c r="IE57" s="121"/>
      <c r="IF57" s="32">
        <v>5.4000000000000909</v>
      </c>
      <c r="IG57" s="136">
        <v>0.94852099709999993</v>
      </c>
      <c r="IH57" s="121">
        <v>0.89485586718393983</v>
      </c>
      <c r="II57" s="121">
        <v>0.9360477992962436</v>
      </c>
      <c r="IJ57" s="121">
        <v>0</v>
      </c>
      <c r="IK57" s="121">
        <v>7.760191254271805E-15</v>
      </c>
      <c r="IL57" s="121">
        <v>3.5739898431802827E-8</v>
      </c>
      <c r="IM57" s="121">
        <v>1.0631439060075642E-3</v>
      </c>
      <c r="IN57" s="121">
        <v>3.9593375443014146E-2</v>
      </c>
      <c r="IO57" s="121">
        <v>5.3532090305980016E-4</v>
      </c>
      <c r="IP57" s="121">
        <v>5.6083918075911339E-8</v>
      </c>
      <c r="IQ57" s="121">
        <v>1.6489265719299352E-21</v>
      </c>
      <c r="IR57" s="121">
        <v>3.6397970586602023E-11</v>
      </c>
      <c r="IS57" s="121"/>
      <c r="IT57" s="32">
        <v>5.4000000000000909</v>
      </c>
      <c r="IU57" s="136">
        <v>0.88135268298000002</v>
      </c>
      <c r="IV57" s="121">
        <v>0.79346807787271612</v>
      </c>
      <c r="IW57" s="121">
        <v>0.86829339881997825</v>
      </c>
      <c r="IX57" s="121">
        <v>0</v>
      </c>
      <c r="IY57" s="121">
        <v>0</v>
      </c>
      <c r="IZ57" s="121">
        <v>8.5727634215703383E-9</v>
      </c>
      <c r="JA57" s="121">
        <v>2.1235297917954372E-3</v>
      </c>
      <c r="JB57" s="121">
        <v>7.1987955350934801E-2</v>
      </c>
      <c r="JC57" s="121">
        <v>7.1376120407973351E-4</v>
      </c>
      <c r="JD57" s="121">
        <v>6.5981080089307461E-8</v>
      </c>
      <c r="JE57" s="121">
        <v>2.34710432203025E-21</v>
      </c>
      <c r="JF57" s="121">
        <v>4.6608631404193159E-11</v>
      </c>
      <c r="JG57" s="121"/>
      <c r="JH57" s="32">
        <v>5.4000000000000909</v>
      </c>
      <c r="JI57" s="136">
        <v>0.88024497823999992</v>
      </c>
      <c r="JJ57" s="121">
        <v>0.81125751250453626</v>
      </c>
      <c r="JK57" s="121">
        <v>0.88525254951440047</v>
      </c>
      <c r="JL57" s="121">
        <v>0</v>
      </c>
      <c r="JM57" s="121">
        <v>0</v>
      </c>
      <c r="JN57" s="121">
        <v>6.0160481893703474E-9</v>
      </c>
      <c r="JO57" s="121">
        <v>1.3289298825094554E-3</v>
      </c>
      <c r="JP57" s="121">
        <v>7.1987955350934801E-2</v>
      </c>
      <c r="JQ57" s="121">
        <v>6.7807314387574678E-4</v>
      </c>
      <c r="JR57" s="121">
        <v>7.2579188098238217E-8</v>
      </c>
      <c r="JS57" s="121">
        <v>1.6901497362281834E-21</v>
      </c>
      <c r="JT57" s="137">
        <v>3.7307919851267064E-11</v>
      </c>
    </row>
    <row r="58" spans="2:280" x14ac:dyDescent="0.25">
      <c r="B58" s="135">
        <v>5.5999999999999091</v>
      </c>
      <c r="C58" s="136">
        <v>0.99943906550000006</v>
      </c>
      <c r="D58" s="136">
        <v>0.83814704361792514</v>
      </c>
      <c r="E58" s="121">
        <v>0.92495812846877723</v>
      </c>
      <c r="F58" s="121">
        <v>0</v>
      </c>
      <c r="G58" s="121">
        <v>0</v>
      </c>
      <c r="H58" s="121">
        <v>9.985133356532673E-10</v>
      </c>
      <c r="I58" s="121">
        <v>2.35063788245097E-4</v>
      </c>
      <c r="J58" s="121">
        <v>0.142109537744917</v>
      </c>
      <c r="K58" s="121">
        <v>1.8013633138438067E-3</v>
      </c>
      <c r="L58" s="121">
        <v>2.6022862457911822E-6</v>
      </c>
      <c r="M58" s="121">
        <v>4.2099484100235367E-23</v>
      </c>
      <c r="N58" s="121">
        <v>2.6765267183802624E-12</v>
      </c>
      <c r="O58" s="121"/>
      <c r="P58" s="32">
        <v>5.5999999999999091</v>
      </c>
      <c r="Q58" s="136">
        <v>0.98518445340000005</v>
      </c>
      <c r="R58" s="121">
        <v>0.91204580516914935</v>
      </c>
      <c r="S58" s="121">
        <v>0.96698130307897734</v>
      </c>
      <c r="T58" s="121">
        <v>0</v>
      </c>
      <c r="U58" s="121">
        <v>9.1913124565465592E-16</v>
      </c>
      <c r="V58" s="121">
        <v>2.535624813770761E-10</v>
      </c>
      <c r="W58" s="121">
        <v>2.9315619336826756E-4</v>
      </c>
      <c r="X58" s="121">
        <v>5.329107665434387E-2</v>
      </c>
      <c r="Y58" s="121">
        <v>1.3510224853828549E-3</v>
      </c>
      <c r="Z58" s="121">
        <v>2.4231960095707221E-7</v>
      </c>
      <c r="AA58" s="121">
        <v>5.6132645466980489E-23</v>
      </c>
      <c r="AB58" s="121">
        <v>3.5687022911736836E-12</v>
      </c>
      <c r="AC58" s="121"/>
      <c r="AD58" s="32">
        <v>5.5999999999999091</v>
      </c>
      <c r="AE58" s="136">
        <v>0.87940192513999993</v>
      </c>
      <c r="AF58" s="121">
        <v>0.79852581403538569</v>
      </c>
      <c r="AG58" s="121">
        <v>0.88400261534643287</v>
      </c>
      <c r="AH58" s="121">
        <v>0</v>
      </c>
      <c r="AI58" s="121">
        <v>0</v>
      </c>
      <c r="AJ58" s="121">
        <v>5.9111610755512921E-10</v>
      </c>
      <c r="AK58" s="121">
        <v>5.2768114806288162E-4</v>
      </c>
      <c r="AL58" s="121">
        <v>8.289723035120157E-2</v>
      </c>
      <c r="AM58" s="121">
        <v>2.0515526629887797E-3</v>
      </c>
      <c r="AN58" s="121">
        <v>3.3655500132926692E-7</v>
      </c>
      <c r="AO58" s="121">
        <v>4.2099484100235367E-23</v>
      </c>
      <c r="AP58" s="121">
        <v>2.6765267183802624E-12</v>
      </c>
      <c r="AQ58" s="121"/>
      <c r="AR58" s="32">
        <v>5.5999999999999091</v>
      </c>
      <c r="AS58" s="136">
        <v>0.81437705388999992</v>
      </c>
      <c r="AT58" s="121">
        <v>0.76856011310299177</v>
      </c>
      <c r="AU58" s="121">
        <v>0.84188879727036481</v>
      </c>
      <c r="AV58" s="121">
        <v>0</v>
      </c>
      <c r="AW58" s="121">
        <v>0</v>
      </c>
      <c r="AX58" s="121">
        <v>5.5297958448705641E-10</v>
      </c>
      <c r="AY58" s="121">
        <v>1.4691486765318562E-4</v>
      </c>
      <c r="AZ58" s="121">
        <v>7.1054768872458499E-2</v>
      </c>
      <c r="BA58" s="121">
        <v>2.1266094677322715E-3</v>
      </c>
      <c r="BB58" s="121">
        <v>3.9040380154194965E-7</v>
      </c>
      <c r="BC58" s="121">
        <v>4.3222137009574976E-23</v>
      </c>
      <c r="BD58" s="121">
        <v>2.7479007642037365E-12</v>
      </c>
      <c r="BE58" s="121"/>
      <c r="BF58" s="32">
        <v>5.5999999999999091</v>
      </c>
      <c r="BG58" s="136">
        <v>0.88588126662</v>
      </c>
      <c r="BH58" s="121">
        <v>0.75552683252153763</v>
      </c>
      <c r="BI58" s="121">
        <v>0.87662220374521727</v>
      </c>
      <c r="BJ58" s="121">
        <v>0</v>
      </c>
      <c r="BK58" s="121">
        <v>0</v>
      </c>
      <c r="BL58" s="121">
        <v>9.3799737591670581E-10</v>
      </c>
      <c r="BM58" s="121">
        <v>4.6904990938922812E-4</v>
      </c>
      <c r="BN58" s="121">
        <v>0.11842461478743083</v>
      </c>
      <c r="BO58" s="121">
        <v>2.2016662724757639E-3</v>
      </c>
      <c r="BP58" s="121">
        <v>3.9313888274983113E-8</v>
      </c>
      <c r="BQ58" s="121">
        <v>3.9292851826886338E-23</v>
      </c>
      <c r="BR58" s="121">
        <v>2.4980916038215781E-12</v>
      </c>
      <c r="BS58" s="121"/>
      <c r="BT58" s="32">
        <v>5.5999999999999091</v>
      </c>
      <c r="BU58" s="136">
        <v>0.89792091714</v>
      </c>
      <c r="BV58" s="121">
        <v>0.79429442372621195</v>
      </c>
      <c r="BW58" s="121">
        <v>0.88547510416243591</v>
      </c>
      <c r="BX58" s="121">
        <v>0</v>
      </c>
      <c r="BY58" s="121">
        <v>0</v>
      </c>
      <c r="BZ58" s="121">
        <v>6.5594819677085309E-10</v>
      </c>
      <c r="CA58" s="121">
        <v>4.1041867071557456E-4</v>
      </c>
      <c r="CB58" s="121">
        <v>8.881846109057312E-2</v>
      </c>
      <c r="CC58" s="121">
        <v>1.9514769233307905E-3</v>
      </c>
      <c r="CD58" s="121">
        <v>3.2309280127609623E-7</v>
      </c>
      <c r="CE58" s="121">
        <v>4.4906116373584396E-23</v>
      </c>
      <c r="CF58" s="121">
        <v>2.8549618329389475E-12</v>
      </c>
      <c r="CG58" s="121"/>
      <c r="CH58" s="32">
        <v>5.5999999999999091</v>
      </c>
      <c r="CI58" s="136">
        <v>0.72187458902000001</v>
      </c>
      <c r="CJ58" s="121">
        <v>0.63587989173748527</v>
      </c>
      <c r="CK58" s="121">
        <v>0.72770220709010325</v>
      </c>
      <c r="CL58" s="121">
        <v>0</v>
      </c>
      <c r="CM58" s="121">
        <v>0</v>
      </c>
      <c r="CN58" s="121">
        <v>7.5644949670702071E-10</v>
      </c>
      <c r="CO58" s="121">
        <v>3.5178743204192106E-4</v>
      </c>
      <c r="CP58" s="121">
        <v>8.881846109057312E-2</v>
      </c>
      <c r="CQ58" s="121">
        <v>2.6520071009367152E-3</v>
      </c>
      <c r="CR58" s="121">
        <v>5.8970832412474663E-8</v>
      </c>
      <c r="CS58" s="121">
        <v>2.8066322733490245E-23</v>
      </c>
      <c r="CT58" s="121">
        <v>1.7843511455868418E-12</v>
      </c>
      <c r="CU58" s="121"/>
      <c r="CV58" s="32">
        <v>5.5999999999999091</v>
      </c>
      <c r="CW58" s="136">
        <v>0.92807851191000001</v>
      </c>
      <c r="CX58" s="121">
        <v>0.82775410177553388</v>
      </c>
      <c r="CY58" s="121">
        <v>0.93673205574311624</v>
      </c>
      <c r="CZ58" s="121">
        <v>0</v>
      </c>
      <c r="DA58" s="121">
        <v>0</v>
      </c>
      <c r="DB58" s="121">
        <v>2.3514482937892606E-8</v>
      </c>
      <c r="DC58" s="121">
        <v>4.6904990938922812E-4</v>
      </c>
      <c r="DD58" s="121">
        <v>0.10658215330868774</v>
      </c>
      <c r="DE58" s="121">
        <v>1.9264579884162932E-3</v>
      </c>
      <c r="DF58" s="121">
        <v>2.6924400106341355E-7</v>
      </c>
      <c r="DG58" s="121">
        <v>4.0976831190895758E-23</v>
      </c>
      <c r="DH58" s="121">
        <v>2.6051526725567892E-12</v>
      </c>
      <c r="DI58" s="121"/>
      <c r="DJ58" s="32">
        <v>5.5999999999999091</v>
      </c>
      <c r="DK58" s="136">
        <v>0.65455055914999993</v>
      </c>
      <c r="DL58" s="121">
        <v>0.53379031684184686</v>
      </c>
      <c r="DM58" s="121">
        <v>0.65541938987426362</v>
      </c>
      <c r="DN58" s="121">
        <v>0</v>
      </c>
      <c r="DO58" s="121">
        <v>0</v>
      </c>
      <c r="DP58" s="121">
        <v>6.6567555710217827E-10</v>
      </c>
      <c r="DQ58" s="121">
        <v>3.5178743204192106E-4</v>
      </c>
      <c r="DR58" s="121">
        <v>0.11842461478743083</v>
      </c>
      <c r="DS58" s="121">
        <v>2.8521585802526936E-3</v>
      </c>
      <c r="DT58" s="121">
        <v>5.115636020204857E-7</v>
      </c>
      <c r="DU58" s="121">
        <v>6.9950896606537304E-23</v>
      </c>
      <c r="DV58" s="121">
        <v>3.4137629109902858E-12</v>
      </c>
      <c r="DW58" s="121"/>
      <c r="DX58" s="32">
        <v>5.5999999999999091</v>
      </c>
      <c r="DY58" s="136">
        <v>0.88109364141000002</v>
      </c>
      <c r="DZ58" s="121">
        <v>0.80131246760772334</v>
      </c>
      <c r="EA58" s="121">
        <v>0.89259321911451162</v>
      </c>
      <c r="EB58" s="121">
        <v>0</v>
      </c>
      <c r="EC58" s="121">
        <v>0</v>
      </c>
      <c r="ED58" s="121">
        <v>2.2911547477946644E-8</v>
      </c>
      <c r="EE58" s="121">
        <v>4.1041867071557456E-4</v>
      </c>
      <c r="EF58" s="121">
        <v>8.881846109057312E-2</v>
      </c>
      <c r="EG58" s="121">
        <v>2.0515526629887797E-3</v>
      </c>
      <c r="EH58" s="121">
        <v>2.9616840116975494E-7</v>
      </c>
      <c r="EI58" s="121">
        <v>3.648621955353732E-23</v>
      </c>
      <c r="EJ58" s="121">
        <v>2.5621452346887988E-12</v>
      </c>
      <c r="EK58" s="121"/>
      <c r="EL58" s="32">
        <v>5.5999999999999091</v>
      </c>
      <c r="EM58" s="136">
        <v>0.70677594307000002</v>
      </c>
      <c r="EN58" s="121">
        <v>0.60857219754539216</v>
      </c>
      <c r="EO58" s="121">
        <v>0.6939040595802366</v>
      </c>
      <c r="EP58" s="121">
        <v>0</v>
      </c>
      <c r="EQ58" s="121">
        <v>0</v>
      </c>
      <c r="ER58" s="121">
        <v>1.8088063798378928E-8</v>
      </c>
      <c r="ES58" s="121">
        <v>4.1041867071557456E-4</v>
      </c>
      <c r="ET58" s="121">
        <v>8.289723035120157E-2</v>
      </c>
      <c r="EU58" s="121">
        <v>2.0241653521532003E-3</v>
      </c>
      <c r="EV58" s="121">
        <v>2.9569296535785225E-8</v>
      </c>
      <c r="EW58" s="121">
        <v>6.9950896606537304E-23</v>
      </c>
      <c r="EX58" s="121">
        <v>3.4137629109902858E-12</v>
      </c>
      <c r="EY58" s="121"/>
      <c r="EZ58" s="32">
        <v>5.5999999999999091</v>
      </c>
      <c r="FA58" s="136">
        <v>0.84975013287000001</v>
      </c>
      <c r="FB58" s="121">
        <v>0.68418593656245952</v>
      </c>
      <c r="FC58" s="121">
        <v>0.82934649562013452</v>
      </c>
      <c r="FD58" s="121">
        <v>0</v>
      </c>
      <c r="FE58" s="121">
        <v>0</v>
      </c>
      <c r="FF58" s="121">
        <v>1.9293934718270859E-8</v>
      </c>
      <c r="FG58" s="121">
        <v>7.9891420185420996E-4</v>
      </c>
      <c r="FH58" s="121">
        <v>0.142109537744917</v>
      </c>
      <c r="FI58" s="121">
        <v>2.251704142304758E-3</v>
      </c>
      <c r="FJ58" s="121">
        <v>3.8367270151536433E-7</v>
      </c>
      <c r="FK58" s="121">
        <v>3.0872955006839274E-23</v>
      </c>
      <c r="FL58" s="121">
        <v>1.9627862601455263E-12</v>
      </c>
      <c r="FM58" s="121"/>
      <c r="FN58" s="32">
        <v>5.5999999999999091</v>
      </c>
      <c r="FO58" s="136">
        <v>0.85030571929999998</v>
      </c>
      <c r="FP58" s="121">
        <v>0.748702692396087</v>
      </c>
      <c r="FQ58" s="121">
        <v>0.84592940741461287</v>
      </c>
      <c r="FR58" s="121">
        <v>0</v>
      </c>
      <c r="FS58" s="121">
        <v>0</v>
      </c>
      <c r="FT58" s="121">
        <v>3.5866395803488133E-10</v>
      </c>
      <c r="FU58" s="121">
        <v>4.1041867071557456E-4</v>
      </c>
      <c r="FV58" s="121">
        <v>9.4739691829944669E-2</v>
      </c>
      <c r="FW58" s="121">
        <v>2.0765715979032774E-3</v>
      </c>
      <c r="FX58" s="121">
        <v>3.2558514837035117E-8</v>
      </c>
      <c r="FY58" s="121">
        <v>4.3783463464244781E-23</v>
      </c>
      <c r="FZ58" s="121">
        <v>2.7835877871154735E-12</v>
      </c>
      <c r="GA58" s="121"/>
      <c r="GB58" s="32">
        <v>5.5999999999999091</v>
      </c>
      <c r="GC58" s="136">
        <v>0.90495937862999998</v>
      </c>
      <c r="GD58" s="121">
        <v>0.79367979883267059</v>
      </c>
      <c r="GE58" s="121">
        <v>0.90320249611092185</v>
      </c>
      <c r="GF58" s="121">
        <v>0</v>
      </c>
      <c r="GG58" s="121">
        <v>0</v>
      </c>
      <c r="GH58" s="121">
        <v>3.5739898431853615E-8</v>
      </c>
      <c r="GI58" s="121">
        <v>9.3872418717869663E-4</v>
      </c>
      <c r="GJ58" s="121">
        <v>0.10658215330868774</v>
      </c>
      <c r="GK58" s="121">
        <v>2.0015147931597851E-3</v>
      </c>
      <c r="GL58" s="121">
        <v>2.6924400106341355E-7</v>
      </c>
      <c r="GM58" s="121">
        <v>1.0912339870619821E-22</v>
      </c>
      <c r="GN58" s="121">
        <v>5.3254701411448458E-12</v>
      </c>
      <c r="GO58" s="121"/>
      <c r="GP58" s="32">
        <v>5.5999999999999091</v>
      </c>
      <c r="GQ58" s="136">
        <v>0.97527284140000003</v>
      </c>
      <c r="GR58" s="121">
        <v>0.83876133068148495</v>
      </c>
      <c r="GS58" s="121">
        <v>0.95980507678365035</v>
      </c>
      <c r="GT58" s="121">
        <v>0</v>
      </c>
      <c r="GU58" s="121">
        <v>0</v>
      </c>
      <c r="GV58" s="121">
        <v>2.327330875391422E-8</v>
      </c>
      <c r="GW58" s="121">
        <v>7.6745780437545246E-4</v>
      </c>
      <c r="GX58" s="121">
        <v>0.11842461478743083</v>
      </c>
      <c r="GY58" s="121">
        <v>1.8514011836728013E-3</v>
      </c>
      <c r="GZ58" s="121">
        <v>2.4905070098365753E-7</v>
      </c>
      <c r="HA58" s="121">
        <v>4.2099484100235367E-23</v>
      </c>
      <c r="HB58" s="121">
        <v>2.6765267183802624E-12</v>
      </c>
      <c r="HC58" s="121"/>
      <c r="HD58" s="32">
        <v>5.5999999999999091</v>
      </c>
      <c r="HE58" s="136">
        <v>0.94947922713999999</v>
      </c>
      <c r="HF58" s="121">
        <v>0.85050198648636577</v>
      </c>
      <c r="HG58" s="121">
        <v>0.94756238793418268</v>
      </c>
      <c r="HH58" s="121">
        <v>0</v>
      </c>
      <c r="HI58" s="121">
        <v>0</v>
      </c>
      <c r="HJ58" s="121">
        <v>1.6202354266207171E-8</v>
      </c>
      <c r="HK58" s="121">
        <v>4.6904990938922812E-4</v>
      </c>
      <c r="HL58" s="121">
        <v>9.4739691829944669E-2</v>
      </c>
      <c r="HM58" s="121">
        <v>1.8514011836728013E-3</v>
      </c>
      <c r="HN58" s="121">
        <v>2.4231960095707221E-7</v>
      </c>
      <c r="HO58" s="121">
        <v>4.4906116373584396E-23</v>
      </c>
      <c r="HP58" s="121">
        <v>2.8549618329389475E-12</v>
      </c>
      <c r="HQ58" s="121"/>
      <c r="HR58" s="32">
        <v>5.5999999999999091</v>
      </c>
      <c r="HS58" s="136">
        <v>0.87045194513000002</v>
      </c>
      <c r="HT58" s="121">
        <v>0.78277280800514282</v>
      </c>
      <c r="HU58" s="121">
        <v>0.86815578586487741</v>
      </c>
      <c r="HV58" s="121">
        <v>0</v>
      </c>
      <c r="HW58" s="121">
        <v>0</v>
      </c>
      <c r="HX58" s="121">
        <v>5.8348880294151469E-10</v>
      </c>
      <c r="HY58" s="121">
        <v>4.3387116618503601E-4</v>
      </c>
      <c r="HZ58" s="121">
        <v>8.289723035120157E-2</v>
      </c>
      <c r="IA58" s="121">
        <v>2.0515526629887797E-3</v>
      </c>
      <c r="IB58" s="121">
        <v>3.2309280127609623E-7</v>
      </c>
      <c r="IC58" s="121">
        <v>4.8274075101603218E-23</v>
      </c>
      <c r="ID58" s="121">
        <v>3.0690839704093681E-12</v>
      </c>
      <c r="IE58" s="121"/>
      <c r="IF58" s="32">
        <v>5.5999999999999091</v>
      </c>
      <c r="IG58" s="136">
        <v>0.98305651449999987</v>
      </c>
      <c r="IH58" s="121">
        <v>0.89715205881422133</v>
      </c>
      <c r="II58" s="121">
        <v>0.96416220904570726</v>
      </c>
      <c r="IJ58" s="121">
        <v>0</v>
      </c>
      <c r="IK58" s="121">
        <v>9.1913124565465592E-16</v>
      </c>
      <c r="IL58" s="121">
        <v>7.2157610468741348E-9</v>
      </c>
      <c r="IM58" s="121">
        <v>3.7523992751138251E-4</v>
      </c>
      <c r="IN58" s="121">
        <v>6.5133538133086963E-2</v>
      </c>
      <c r="IO58" s="121">
        <v>1.5011360948698387E-3</v>
      </c>
      <c r="IP58" s="121">
        <v>2.2885740090390151E-7</v>
      </c>
      <c r="IQ58" s="121">
        <v>4.4906116373584396E-23</v>
      </c>
      <c r="IR58" s="121">
        <v>2.8549618329389475E-12</v>
      </c>
      <c r="IS58" s="121"/>
      <c r="IT58" s="32">
        <v>5.5999999999999091</v>
      </c>
      <c r="IU58" s="136">
        <v>0.93351432621999997</v>
      </c>
      <c r="IV58" s="121">
        <v>0.79529067082345728</v>
      </c>
      <c r="IW58" s="121">
        <v>0.91648452890832932</v>
      </c>
      <c r="IX58" s="121">
        <v>0</v>
      </c>
      <c r="IY58" s="121">
        <v>0</v>
      </c>
      <c r="IZ58" s="121">
        <v>1.4522004088150472E-9</v>
      </c>
      <c r="JA58" s="121">
        <v>7.6745780437545246E-4</v>
      </c>
      <c r="JB58" s="121">
        <v>0.11842461478743083</v>
      </c>
      <c r="JC58" s="121">
        <v>2.0015147931597851E-3</v>
      </c>
      <c r="JD58" s="121">
        <v>2.6924400106341355E-7</v>
      </c>
      <c r="JE58" s="121">
        <v>6.4770807436943636E-23</v>
      </c>
      <c r="JF58" s="121">
        <v>3.7045223953071352E-12</v>
      </c>
      <c r="JG58" s="121"/>
      <c r="JH58" s="32">
        <v>5.5999999999999091</v>
      </c>
      <c r="JI58" s="136">
        <v>0.92770031580000001</v>
      </c>
      <c r="JJ58" s="121">
        <v>0.8121138086364762</v>
      </c>
      <c r="JK58" s="121">
        <v>0.93290920955663892</v>
      </c>
      <c r="JL58" s="121">
        <v>0</v>
      </c>
      <c r="JM58" s="121">
        <v>0</v>
      </c>
      <c r="JN58" s="121">
        <v>9.985133356532673E-10</v>
      </c>
      <c r="JO58" s="121">
        <v>4.6904990938922812E-4</v>
      </c>
      <c r="JP58" s="121">
        <v>0.11842461478743083</v>
      </c>
      <c r="JQ58" s="121">
        <v>1.9014390535017957E-3</v>
      </c>
      <c r="JR58" s="121">
        <v>2.9616840116975494E-7</v>
      </c>
      <c r="JS58" s="121">
        <v>4.6028769282923999E-23</v>
      </c>
      <c r="JT58" s="137">
        <v>2.9263358787624204E-12</v>
      </c>
    </row>
    <row r="59" spans="2:280" x14ac:dyDescent="0.25">
      <c r="B59" s="135">
        <v>5.8000000000001819</v>
      </c>
      <c r="C59" s="136">
        <v>1.0801381970999999</v>
      </c>
      <c r="D59" s="136">
        <v>0.83685779323611564</v>
      </c>
      <c r="E59" s="121">
        <v>0.98229561175236668</v>
      </c>
      <c r="F59" s="121">
        <v>0</v>
      </c>
      <c r="G59" s="121">
        <v>0</v>
      </c>
      <c r="H59" s="121">
        <v>1.5273684726242928E-10</v>
      </c>
      <c r="I59" s="121">
        <v>6.3707440500013817E-5</v>
      </c>
      <c r="J59" s="121">
        <v>0.21773197185972223</v>
      </c>
      <c r="K59" s="121">
        <v>4.7046142141257338E-3</v>
      </c>
      <c r="L59" s="121">
        <v>8.3229781519440104E-6</v>
      </c>
      <c r="M59" s="121">
        <v>1.0045084288967597E-24</v>
      </c>
      <c r="N59" s="121">
        <v>1.839362595213774E-13</v>
      </c>
      <c r="O59" s="121"/>
      <c r="P59" s="32">
        <v>5.8000000000001819</v>
      </c>
      <c r="Q59" s="136">
        <v>1.0215230367999999</v>
      </c>
      <c r="R59" s="121">
        <v>0.91590175518258798</v>
      </c>
      <c r="S59" s="121">
        <v>1.001174758027495</v>
      </c>
      <c r="T59" s="121">
        <v>0</v>
      </c>
      <c r="U59" s="121">
        <v>1.0139101535488537E-16</v>
      </c>
      <c r="V59" s="121">
        <v>3.6482575291021462E-11</v>
      </c>
      <c r="W59" s="121">
        <v>9.412379421649481E-5</v>
      </c>
      <c r="X59" s="121">
        <v>8.1649489447395848E-2</v>
      </c>
      <c r="Y59" s="121">
        <v>3.5284606605943008E-3</v>
      </c>
      <c r="Z59" s="121">
        <v>9.2890597244285865E-7</v>
      </c>
      <c r="AA59" s="121">
        <v>1.3393445718623464E-24</v>
      </c>
      <c r="AB59" s="121">
        <v>2.4524834602850322E-13</v>
      </c>
      <c r="AC59" s="121"/>
      <c r="AD59" s="32">
        <v>5.8000000000001819</v>
      </c>
      <c r="AE59" s="136">
        <v>0.91985905966999992</v>
      </c>
      <c r="AF59" s="121">
        <v>0.79690851339294266</v>
      </c>
      <c r="AG59" s="121">
        <v>0.92944757623164109</v>
      </c>
      <c r="AH59" s="121">
        <v>0</v>
      </c>
      <c r="AI59" s="121">
        <v>0</v>
      </c>
      <c r="AJ59" s="121">
        <v>8.8593037758406932E-11</v>
      </c>
      <c r="AK59" s="121">
        <v>1.6942282958969066E-4</v>
      </c>
      <c r="AL59" s="121">
        <v>0.1270103169181713</v>
      </c>
      <c r="AM59" s="121">
        <v>5.3580328549765301E-3</v>
      </c>
      <c r="AN59" s="121">
        <v>1.2901471839484146E-6</v>
      </c>
      <c r="AO59" s="121">
        <v>1.0045084288967597E-24</v>
      </c>
      <c r="AP59" s="121">
        <v>1.839362595213774E-13</v>
      </c>
      <c r="AQ59" s="121"/>
      <c r="AR59" s="32">
        <v>5.8000000000001819</v>
      </c>
      <c r="AS59" s="136">
        <v>0.87590947500999994</v>
      </c>
      <c r="AT59" s="121">
        <v>0.76747383103154276</v>
      </c>
      <c r="AU59" s="121">
        <v>0.88193518921274772</v>
      </c>
      <c r="AV59" s="121">
        <v>0</v>
      </c>
      <c r="AW59" s="121">
        <v>0</v>
      </c>
      <c r="AX59" s="121">
        <v>8.2877357903025832E-11</v>
      </c>
      <c r="AY59" s="121">
        <v>3.9817150312508637E-5</v>
      </c>
      <c r="AZ59" s="121">
        <v>0.10886598592986112</v>
      </c>
      <c r="BA59" s="121">
        <v>5.5540584472317696E-3</v>
      </c>
      <c r="BB59" s="121">
        <v>1.4965707333801611E-6</v>
      </c>
      <c r="BC59" s="121">
        <v>1.0312953203340067E-24</v>
      </c>
      <c r="BD59" s="121">
        <v>1.888412264419475E-13</v>
      </c>
      <c r="BE59" s="121"/>
      <c r="BF59" s="32">
        <v>5.8000000000001819</v>
      </c>
      <c r="BG59" s="136">
        <v>0.95975527837999997</v>
      </c>
      <c r="BH59" s="121">
        <v>0.7546275171259087</v>
      </c>
      <c r="BI59" s="121">
        <v>0.94197169061976371</v>
      </c>
      <c r="BJ59" s="121">
        <v>0</v>
      </c>
      <c r="BK59" s="121">
        <v>0</v>
      </c>
      <c r="BL59" s="121">
        <v>1.4348006864046389E-10</v>
      </c>
      <c r="BM59" s="121">
        <v>1.5059807074639171E-4</v>
      </c>
      <c r="BN59" s="121">
        <v>0.18144330988310187</v>
      </c>
      <c r="BO59" s="121">
        <v>5.7500840394870082E-3</v>
      </c>
      <c r="BP59" s="121">
        <v>1.8135686800511129E-7</v>
      </c>
      <c r="BQ59" s="121">
        <v>9.3754120030364245E-25</v>
      </c>
      <c r="BR59" s="121">
        <v>1.7167384221995223E-13</v>
      </c>
      <c r="BS59" s="121"/>
      <c r="BT59" s="32">
        <v>5.8000000000001819</v>
      </c>
      <c r="BU59" s="136">
        <v>0.94633448923999997</v>
      </c>
      <c r="BV59" s="121">
        <v>0.79213488488028738</v>
      </c>
      <c r="BW59" s="121">
        <v>0.93344704464295558</v>
      </c>
      <c r="BX59" s="121">
        <v>0</v>
      </c>
      <c r="BY59" s="121">
        <v>0</v>
      </c>
      <c r="BZ59" s="121">
        <v>9.8309693512554781E-11</v>
      </c>
      <c r="CA59" s="121">
        <v>1.3177331190309272E-4</v>
      </c>
      <c r="CB59" s="121">
        <v>0.1360824824123264</v>
      </c>
      <c r="CC59" s="121">
        <v>5.0966653986362119E-3</v>
      </c>
      <c r="CD59" s="121">
        <v>1.2385412965904781E-6</v>
      </c>
      <c r="CE59" s="121">
        <v>1.0714756574898772E-24</v>
      </c>
      <c r="CF59" s="121">
        <v>1.961986768228026E-13</v>
      </c>
      <c r="CG59" s="121"/>
      <c r="CH59" s="32">
        <v>5.8000000000001819</v>
      </c>
      <c r="CI59" s="136">
        <v>0.77893319459999999</v>
      </c>
      <c r="CJ59" s="121">
        <v>0.63485117308723749</v>
      </c>
      <c r="CK59" s="121">
        <v>0.77797311379677658</v>
      </c>
      <c r="CL59" s="121">
        <v>0</v>
      </c>
      <c r="CM59" s="121">
        <v>0</v>
      </c>
      <c r="CN59" s="121">
        <v>1.1570973277456764E-10</v>
      </c>
      <c r="CO59" s="121">
        <v>1.1294855305979377E-4</v>
      </c>
      <c r="CP59" s="121">
        <v>0.1360824824123264</v>
      </c>
      <c r="CQ59" s="121">
        <v>6.9262375930184417E-3</v>
      </c>
      <c r="CR59" s="121">
        <v>2.7203530200766692E-7</v>
      </c>
      <c r="CS59" s="121">
        <v>6.6967228593117319E-25</v>
      </c>
      <c r="CT59" s="121">
        <v>1.2262417301425161E-13</v>
      </c>
      <c r="CU59" s="121"/>
      <c r="CV59" s="32">
        <v>5.8000000000001819</v>
      </c>
      <c r="CW59" s="136">
        <v>0.99479154909999989</v>
      </c>
      <c r="CX59" s="121">
        <v>0.82502964228869824</v>
      </c>
      <c r="CY59" s="121">
        <v>0.99351157957055192</v>
      </c>
      <c r="CZ59" s="121">
        <v>0</v>
      </c>
      <c r="DA59" s="121">
        <v>0</v>
      </c>
      <c r="DB59" s="121">
        <v>4.663838160699631E-9</v>
      </c>
      <c r="DC59" s="121">
        <v>1.5059807074639171E-4</v>
      </c>
      <c r="DD59" s="121">
        <v>0.1632989788947917</v>
      </c>
      <c r="DE59" s="121">
        <v>5.0313235345511324E-3</v>
      </c>
      <c r="DF59" s="121">
        <v>1.0321177471587318E-6</v>
      </c>
      <c r="DG59" s="121">
        <v>9.7772153745951276E-25</v>
      </c>
      <c r="DH59" s="121">
        <v>1.7903129260080736E-13</v>
      </c>
      <c r="DI59" s="121"/>
      <c r="DJ59" s="32">
        <v>5.8000000000001819</v>
      </c>
      <c r="DK59" s="136">
        <v>0.71815835584999999</v>
      </c>
      <c r="DL59" s="121">
        <v>0.53367201121142771</v>
      </c>
      <c r="DM59" s="121">
        <v>0.72267920327907509</v>
      </c>
      <c r="DN59" s="121">
        <v>0</v>
      </c>
      <c r="DO59" s="121">
        <v>0</v>
      </c>
      <c r="DP59" s="121">
        <v>1.0182456484161953E-10</v>
      </c>
      <c r="DQ59" s="121">
        <v>1.1294855305979377E-4</v>
      </c>
      <c r="DR59" s="121">
        <v>0.18144330988310187</v>
      </c>
      <c r="DS59" s="121">
        <v>7.4489725056990789E-3</v>
      </c>
      <c r="DT59" s="121">
        <v>1.9610237196015904E-6</v>
      </c>
      <c r="DU59" s="121">
        <v>1.7251503049671118E-24</v>
      </c>
      <c r="DV59" s="121">
        <v>2.4248560690780538E-13</v>
      </c>
      <c r="DW59" s="121"/>
      <c r="DX59" s="32">
        <v>5.8000000000001819</v>
      </c>
      <c r="DY59" s="136">
        <v>0.94586086639</v>
      </c>
      <c r="DZ59" s="121">
        <v>0.79857361683840145</v>
      </c>
      <c r="EA59" s="121">
        <v>0.9401470452915579</v>
      </c>
      <c r="EB59" s="121">
        <v>0</v>
      </c>
      <c r="EC59" s="121">
        <v>0</v>
      </c>
      <c r="ED59" s="121">
        <v>4.5442525668355378E-9</v>
      </c>
      <c r="EE59" s="121">
        <v>1.3177331190309272E-4</v>
      </c>
      <c r="EF59" s="121">
        <v>0.1360824824123264</v>
      </c>
      <c r="EG59" s="121">
        <v>5.3580328549765301E-3</v>
      </c>
      <c r="EH59" s="121">
        <v>1.1353295218746051E-6</v>
      </c>
      <c r="EI59" s="121">
        <v>8.7057397171052516E-25</v>
      </c>
      <c r="EJ59" s="121">
        <v>1.7607573561020745E-13</v>
      </c>
      <c r="EK59" s="121"/>
      <c r="EL59" s="32">
        <v>5.8000000000001819</v>
      </c>
      <c r="EM59" s="136">
        <v>0.76468469343000001</v>
      </c>
      <c r="EN59" s="121">
        <v>0.60672004037728866</v>
      </c>
      <c r="EO59" s="121">
        <v>0.73924360374001474</v>
      </c>
      <c r="EP59" s="121">
        <v>0</v>
      </c>
      <c r="EQ59" s="121">
        <v>0</v>
      </c>
      <c r="ER59" s="121">
        <v>3.5875678159227933E-9</v>
      </c>
      <c r="ES59" s="121">
        <v>1.3177331190309272E-4</v>
      </c>
      <c r="ET59" s="121">
        <v>0.1270103169181713</v>
      </c>
      <c r="EU59" s="121">
        <v>5.3813282030530617E-3</v>
      </c>
      <c r="EV59" s="121">
        <v>1.4134178838224254E-7</v>
      </c>
      <c r="EW59" s="121">
        <v>1.7251503049671118E-24</v>
      </c>
      <c r="EX59" s="121">
        <v>2.4248560690780538E-13</v>
      </c>
      <c r="EY59" s="121"/>
      <c r="EZ59" s="32">
        <v>5.8000000000001819</v>
      </c>
      <c r="FA59" s="136">
        <v>0.92479140267999993</v>
      </c>
      <c r="FB59" s="121">
        <v>0.682296435771089</v>
      </c>
      <c r="FC59" s="121">
        <v>0.90617959210572951</v>
      </c>
      <c r="FD59" s="121">
        <v>0</v>
      </c>
      <c r="FE59" s="121">
        <v>0</v>
      </c>
      <c r="FF59" s="121">
        <v>3.8267390036509797E-9</v>
      </c>
      <c r="FG59" s="121">
        <v>2.6894211259758245E-4</v>
      </c>
      <c r="FH59" s="121">
        <v>0.21773197185972223</v>
      </c>
      <c r="FI59" s="121">
        <v>5.8807677676571673E-3</v>
      </c>
      <c r="FJ59" s="121">
        <v>1.4707677897011928E-6</v>
      </c>
      <c r="FK59" s="121">
        <v>7.3663951452429058E-25</v>
      </c>
      <c r="FL59" s="121">
        <v>1.3488659031567678E-13</v>
      </c>
      <c r="FM59" s="121"/>
      <c r="FN59" s="32">
        <v>5.8000000000001819</v>
      </c>
      <c r="FO59" s="136">
        <v>0.89285113997999999</v>
      </c>
      <c r="FP59" s="121">
        <v>0.747328231644657</v>
      </c>
      <c r="FQ59" s="121">
        <v>0.89803818052295792</v>
      </c>
      <c r="FR59" s="121">
        <v>0</v>
      </c>
      <c r="FS59" s="121">
        <v>0</v>
      </c>
      <c r="FT59" s="121">
        <v>5.2668552629380818E-11</v>
      </c>
      <c r="FU59" s="121">
        <v>1.3177331190309272E-4</v>
      </c>
      <c r="FV59" s="121">
        <v>0.1451546479064815</v>
      </c>
      <c r="FW59" s="121">
        <v>5.4233747190616105E-3</v>
      </c>
      <c r="FX59" s="121">
        <v>1.5288799487258504E-7</v>
      </c>
      <c r="FY59" s="121">
        <v>1.0446887660526302E-24</v>
      </c>
      <c r="FZ59" s="121">
        <v>1.9129370990223253E-13</v>
      </c>
      <c r="GA59" s="121"/>
      <c r="GB59" s="32">
        <v>5.8000000000001819</v>
      </c>
      <c r="GC59" s="136">
        <v>0.97047427419999988</v>
      </c>
      <c r="GD59" s="121">
        <v>0.79160040740663251</v>
      </c>
      <c r="GE59" s="121">
        <v>0.96044378174441924</v>
      </c>
      <c r="GF59" s="121">
        <v>0</v>
      </c>
      <c r="GG59" s="121">
        <v>0</v>
      </c>
      <c r="GH59" s="121">
        <v>7.2157610468580626E-9</v>
      </c>
      <c r="GI59" s="121">
        <v>3.1600698230215934E-4</v>
      </c>
      <c r="GJ59" s="121">
        <v>0.1632989788947917</v>
      </c>
      <c r="GK59" s="121">
        <v>5.227349126806371E-3</v>
      </c>
      <c r="GL59" s="121">
        <v>1.0321177471587318E-6</v>
      </c>
      <c r="GM59" s="121">
        <v>2.6912344757486946E-24</v>
      </c>
      <c r="GN59" s="121">
        <v>3.7827754677617643E-13</v>
      </c>
      <c r="GO59" s="121"/>
      <c r="GP59" s="32">
        <v>5.8000000000001819</v>
      </c>
      <c r="GQ59" s="136">
        <v>1.0296068467999999</v>
      </c>
      <c r="GR59" s="121">
        <v>0.83636519984425928</v>
      </c>
      <c r="GS59" s="121">
        <v>1.0228970767359458</v>
      </c>
      <c r="GT59" s="121">
        <v>0</v>
      </c>
      <c r="GU59" s="121">
        <v>0</v>
      </c>
      <c r="GV59" s="121">
        <v>4.616003923153994E-9</v>
      </c>
      <c r="GW59" s="121">
        <v>2.5230974118476833E-4</v>
      </c>
      <c r="GX59" s="121">
        <v>0.18144330988310187</v>
      </c>
      <c r="GY59" s="121">
        <v>4.8352979422958938E-3</v>
      </c>
      <c r="GZ59" s="121">
        <v>9.5470891612182694E-7</v>
      </c>
      <c r="HA59" s="121">
        <v>1.0045084288967597E-24</v>
      </c>
      <c r="HB59" s="121">
        <v>1.839362595213774E-13</v>
      </c>
      <c r="HC59" s="121"/>
      <c r="HD59" s="32">
        <v>5.8000000000001819</v>
      </c>
      <c r="HE59" s="136">
        <v>1.0060381422</v>
      </c>
      <c r="HF59" s="121">
        <v>0.84756668972706228</v>
      </c>
      <c r="HG59" s="121">
        <v>0.99770816570968768</v>
      </c>
      <c r="HH59" s="121">
        <v>0</v>
      </c>
      <c r="HI59" s="121">
        <v>0</v>
      </c>
      <c r="HJ59" s="121">
        <v>3.1569330458560116E-9</v>
      </c>
      <c r="HK59" s="121">
        <v>1.5059807074639171E-4</v>
      </c>
      <c r="HL59" s="121">
        <v>0.1451546479064815</v>
      </c>
      <c r="HM59" s="121">
        <v>4.8352979422958938E-3</v>
      </c>
      <c r="HN59" s="121">
        <v>9.2890597244285865E-7</v>
      </c>
      <c r="HO59" s="121">
        <v>1.0714756574898772E-24</v>
      </c>
      <c r="HP59" s="121">
        <v>1.961986768228026E-13</v>
      </c>
      <c r="HQ59" s="121"/>
      <c r="HR59" s="32">
        <v>5.8000000000001819</v>
      </c>
      <c r="HS59" s="136">
        <v>0.91826833226999993</v>
      </c>
      <c r="HT59" s="121">
        <v>0.78195584639242677</v>
      </c>
      <c r="HU59" s="121">
        <v>0.91446473800997241</v>
      </c>
      <c r="HV59" s="121">
        <v>0</v>
      </c>
      <c r="HW59" s="121">
        <v>0</v>
      </c>
      <c r="HX59" s="121">
        <v>8.7449901787330702E-11</v>
      </c>
      <c r="HY59" s="121">
        <v>1.3930321544041233E-4</v>
      </c>
      <c r="HZ59" s="121">
        <v>0.1270103169181713</v>
      </c>
      <c r="IA59" s="121">
        <v>5.3580328549765301E-3</v>
      </c>
      <c r="IB59" s="121">
        <v>1.2385412965904781E-6</v>
      </c>
      <c r="IC59" s="121">
        <v>1.1518363318016178E-24</v>
      </c>
      <c r="ID59" s="121">
        <v>2.1091357758451277E-13</v>
      </c>
      <c r="IE59" s="121"/>
      <c r="IF59" s="32">
        <v>5.8000000000001819</v>
      </c>
      <c r="IG59" s="136">
        <v>1.025055107</v>
      </c>
      <c r="IH59" s="121">
        <v>0.89857554369866099</v>
      </c>
      <c r="II59" s="121">
        <v>1.0024112330931878</v>
      </c>
      <c r="IJ59" s="121">
        <v>0</v>
      </c>
      <c r="IK59" s="121">
        <v>1.0139101535488537E-16</v>
      </c>
      <c r="IL59" s="121">
        <v>1.3568374084365752E-9</v>
      </c>
      <c r="IM59" s="121">
        <v>1.2047845659711336E-4</v>
      </c>
      <c r="IN59" s="121">
        <v>9.9793820435706032E-2</v>
      </c>
      <c r="IO59" s="121">
        <v>3.9205118451047785E-3</v>
      </c>
      <c r="IP59" s="121">
        <v>8.7730008508492198E-7</v>
      </c>
      <c r="IQ59" s="121">
        <v>1.0714756574898772E-24</v>
      </c>
      <c r="IR59" s="121">
        <v>1.961986768228026E-13</v>
      </c>
      <c r="IS59" s="121"/>
      <c r="IT59" s="32">
        <v>5.8000000000001819</v>
      </c>
      <c r="IU59" s="136">
        <v>0.99739807339999986</v>
      </c>
      <c r="IV59" s="121">
        <v>0.79492555974306833</v>
      </c>
      <c r="IW59" s="121">
        <v>0.9818495608388812</v>
      </c>
      <c r="IX59" s="121">
        <v>0</v>
      </c>
      <c r="IY59" s="121">
        <v>0</v>
      </c>
      <c r="IZ59" s="121">
        <v>2.267146892306809E-10</v>
      </c>
      <c r="JA59" s="121">
        <v>2.5230974118476833E-4</v>
      </c>
      <c r="JB59" s="121">
        <v>0.18144330988310187</v>
      </c>
      <c r="JC59" s="121">
        <v>5.227349126806371E-3</v>
      </c>
      <c r="JD59" s="121">
        <v>1.0321177471587318E-6</v>
      </c>
      <c r="JE59" s="121">
        <v>1.5660256077149129E-24</v>
      </c>
      <c r="JF59" s="121">
        <v>2.5797090605921615E-13</v>
      </c>
      <c r="JG59" s="121"/>
      <c r="JH59" s="32">
        <v>5.8000000000001819</v>
      </c>
      <c r="JI59" s="136">
        <v>0.98909691499999997</v>
      </c>
      <c r="JJ59" s="121">
        <v>0.81070288621219555</v>
      </c>
      <c r="JK59" s="121">
        <v>0.99726391131896963</v>
      </c>
      <c r="JL59" s="121">
        <v>0</v>
      </c>
      <c r="JM59" s="121">
        <v>0</v>
      </c>
      <c r="JN59" s="121">
        <v>1.5273684726242928E-10</v>
      </c>
      <c r="JO59" s="121">
        <v>1.5059807074639171E-4</v>
      </c>
      <c r="JP59" s="121">
        <v>0.18144330988310187</v>
      </c>
      <c r="JQ59" s="121">
        <v>4.965981670466052E-3</v>
      </c>
      <c r="JR59" s="121">
        <v>1.1353295218746051E-6</v>
      </c>
      <c r="JS59" s="121">
        <v>1.098262548927124E-24</v>
      </c>
      <c r="JT59" s="137">
        <v>2.0110364374337261E-13</v>
      </c>
    </row>
    <row r="60" spans="2:280" x14ac:dyDescent="0.25">
      <c r="B60" s="135">
        <v>6</v>
      </c>
      <c r="C60" s="136">
        <v>1.1983803014000001</v>
      </c>
      <c r="D60" s="136">
        <v>0.83349100952110855</v>
      </c>
      <c r="E60" s="121">
        <v>1.0593664098815363</v>
      </c>
      <c r="F60" s="121">
        <v>0</v>
      </c>
      <c r="G60" s="121">
        <v>0</v>
      </c>
      <c r="H60" s="121">
        <v>2.1531840962573533E-11</v>
      </c>
      <c r="I60" s="121">
        <v>1.5450396932369138E-5</v>
      </c>
      <c r="J60" s="121">
        <v>0.31069768797314057</v>
      </c>
      <c r="K60" s="121">
        <v>1.1443623367031225E-2</v>
      </c>
      <c r="L60" s="121">
        <v>2.5185957011066741E-5</v>
      </c>
      <c r="M60" s="121">
        <v>2.0999213409229843E-26</v>
      </c>
      <c r="N60" s="121">
        <v>1.1074796339798468E-14</v>
      </c>
      <c r="O60" s="121"/>
      <c r="P60" s="32">
        <v>6</v>
      </c>
      <c r="Q60" s="136">
        <v>1.0592296764</v>
      </c>
      <c r="R60" s="121">
        <v>0.92019302065270725</v>
      </c>
      <c r="S60" s="121">
        <v>1.0453182068234035</v>
      </c>
      <c r="T60" s="121">
        <v>0</v>
      </c>
      <c r="U60" s="121">
        <v>1.0416894150358123E-17</v>
      </c>
      <c r="V60" s="121">
        <v>4.8376380433961039E-12</v>
      </c>
      <c r="W60" s="121">
        <v>2.7490531734419688E-5</v>
      </c>
      <c r="X60" s="121">
        <v>0.11651163298992773</v>
      </c>
      <c r="Y60" s="121">
        <v>8.5827175252734186E-3</v>
      </c>
      <c r="Z60" s="121">
        <v>3.3451189081521698E-6</v>
      </c>
      <c r="AA60" s="121">
        <v>2.799895121230646E-26</v>
      </c>
      <c r="AB60" s="121">
        <v>1.4766395119731294E-14</v>
      </c>
      <c r="AC60" s="121"/>
      <c r="AD60" s="32">
        <v>6</v>
      </c>
      <c r="AE60" s="136">
        <v>0.98915343139999989</v>
      </c>
      <c r="AF60" s="121">
        <v>0.79347410812638919</v>
      </c>
      <c r="AG60" s="121">
        <v>0.98780157057991591</v>
      </c>
      <c r="AH60" s="121">
        <v>0</v>
      </c>
      <c r="AI60" s="121">
        <v>0</v>
      </c>
      <c r="AJ60" s="121">
        <v>1.2236966815528936E-11</v>
      </c>
      <c r="AK60" s="121">
        <v>4.9482957121955441E-5</v>
      </c>
      <c r="AL60" s="121">
        <v>0.18124031798433199</v>
      </c>
      <c r="AM60" s="121">
        <v>1.3033015501341115E-2</v>
      </c>
      <c r="AN60" s="121">
        <v>4.6459984835446801E-6</v>
      </c>
      <c r="AO60" s="121">
        <v>2.0999213409229843E-26</v>
      </c>
      <c r="AP60" s="121">
        <v>1.1074796339798468E-14</v>
      </c>
      <c r="AQ60" s="121"/>
      <c r="AR60" s="32">
        <v>6</v>
      </c>
      <c r="AS60" s="136">
        <v>0.93781720982999994</v>
      </c>
      <c r="AT60" s="121">
        <v>0.76461583024544533</v>
      </c>
      <c r="AU60" s="121">
        <v>0.93348955324143212</v>
      </c>
      <c r="AV60" s="121">
        <v>0</v>
      </c>
      <c r="AW60" s="121">
        <v>0</v>
      </c>
      <c r="AX60" s="121">
        <v>1.1447485085494812E-11</v>
      </c>
      <c r="AY60" s="121">
        <v>9.6564980827307102E-6</v>
      </c>
      <c r="AZ60" s="121">
        <v>0.15534884398657028</v>
      </c>
      <c r="BA60" s="121">
        <v>1.3509833141634084E-2</v>
      </c>
      <c r="BB60" s="121">
        <v>5.389358240911829E-6</v>
      </c>
      <c r="BC60" s="121">
        <v>2.1559192433475973E-26</v>
      </c>
      <c r="BD60" s="121">
        <v>1.1370124242193096E-14</v>
      </c>
      <c r="BE60" s="121"/>
      <c r="BF60" s="32">
        <v>6</v>
      </c>
      <c r="BG60" s="136">
        <v>1.0511664093999999</v>
      </c>
      <c r="BH60" s="121">
        <v>0.75186773895282322</v>
      </c>
      <c r="BI60" s="121">
        <v>1.0248138937652731</v>
      </c>
      <c r="BJ60" s="121">
        <v>0</v>
      </c>
      <c r="BK60" s="121">
        <v>0</v>
      </c>
      <c r="BL60" s="121">
        <v>2.0226880904235743E-11</v>
      </c>
      <c r="BM60" s="121">
        <v>4.3984850775071504E-5</v>
      </c>
      <c r="BN60" s="121">
        <v>0.25891473997761716</v>
      </c>
      <c r="BO60" s="121">
        <v>1.3986650781927052E-2</v>
      </c>
      <c r="BP60" s="121">
        <v>7.7918189316642774E-7</v>
      </c>
      <c r="BQ60" s="121">
        <v>1.9599265848614521E-26</v>
      </c>
      <c r="BR60" s="121">
        <v>1.0336476583811904E-14</v>
      </c>
      <c r="BS60" s="121"/>
      <c r="BT60" s="32">
        <v>6</v>
      </c>
      <c r="BU60" s="136">
        <v>1.0197144023</v>
      </c>
      <c r="BV60" s="121">
        <v>0.78800371391075374</v>
      </c>
      <c r="BW60" s="121">
        <v>0.99462997445814705</v>
      </c>
      <c r="BX60" s="121">
        <v>0</v>
      </c>
      <c r="BY60" s="121">
        <v>0</v>
      </c>
      <c r="BZ60" s="121">
        <v>1.3579085756586948E-11</v>
      </c>
      <c r="CA60" s="121">
        <v>3.8486744428187561E-5</v>
      </c>
      <c r="CB60" s="121">
        <v>0.19418605498321287</v>
      </c>
      <c r="CC60" s="121">
        <v>1.2397258647617159E-2</v>
      </c>
      <c r="CD60" s="121">
        <v>4.4601585442028928E-6</v>
      </c>
      <c r="CE60" s="121">
        <v>2.2399160969845169E-26</v>
      </c>
      <c r="CF60" s="121">
        <v>1.1813116095785035E-14</v>
      </c>
      <c r="CG60" s="121"/>
      <c r="CH60" s="32">
        <v>6</v>
      </c>
      <c r="CI60" s="136">
        <v>0.85478257790000001</v>
      </c>
      <c r="CJ60" s="121">
        <v>0.63246739867424862</v>
      </c>
      <c r="CK60" s="121">
        <v>0.84353516770838688</v>
      </c>
      <c r="CL60" s="121">
        <v>0</v>
      </c>
      <c r="CM60" s="121">
        <v>0</v>
      </c>
      <c r="CN60" s="121">
        <v>1.6312000729222373E-11</v>
      </c>
      <c r="CO60" s="121">
        <v>3.2988638081303625E-5</v>
      </c>
      <c r="CP60" s="121">
        <v>0.19418605498321287</v>
      </c>
      <c r="CQ60" s="121">
        <v>1.6847556623684857E-2</v>
      </c>
      <c r="CR60" s="121">
        <v>1.1687728397496415E-6</v>
      </c>
      <c r="CS60" s="121">
        <v>1.399947560615323E-26</v>
      </c>
      <c r="CT60" s="121">
        <v>7.3831975598656469E-15</v>
      </c>
      <c r="CU60" s="121"/>
      <c r="CV60" s="32">
        <v>6</v>
      </c>
      <c r="CW60" s="136">
        <v>1.0703441607999999</v>
      </c>
      <c r="CX60" s="121">
        <v>0.8200318913371234</v>
      </c>
      <c r="CY60" s="121">
        <v>1.0653411792622638</v>
      </c>
      <c r="CZ60" s="121">
        <v>0</v>
      </c>
      <c r="DA60" s="121">
        <v>0</v>
      </c>
      <c r="DB60" s="121">
        <v>8.6152591680338631E-10</v>
      </c>
      <c r="DC60" s="121">
        <v>4.3984850775071504E-5</v>
      </c>
      <c r="DD60" s="121">
        <v>0.23302326597985545</v>
      </c>
      <c r="DE60" s="121">
        <v>1.2238319434186171E-2</v>
      </c>
      <c r="DF60" s="121">
        <v>3.7167987868357443E-6</v>
      </c>
      <c r="DG60" s="121">
        <v>2.0439234384983716E-26</v>
      </c>
      <c r="DH60" s="121">
        <v>1.0779468437403843E-14</v>
      </c>
      <c r="DI60" s="121"/>
      <c r="DJ60" s="32">
        <v>6</v>
      </c>
      <c r="DK60" s="136">
        <v>0.79775904844000001</v>
      </c>
      <c r="DL60" s="121">
        <v>0.53235410611398215</v>
      </c>
      <c r="DM60" s="121">
        <v>0.809427966992878</v>
      </c>
      <c r="DN60" s="121">
        <v>0</v>
      </c>
      <c r="DO60" s="121">
        <v>0</v>
      </c>
      <c r="DP60" s="121">
        <v>1.4354560641715691E-11</v>
      </c>
      <c r="DQ60" s="121">
        <v>3.2988638081303625E-5</v>
      </c>
      <c r="DR60" s="121">
        <v>0.25891473997761716</v>
      </c>
      <c r="DS60" s="121">
        <v>1.8119070331132772E-2</v>
      </c>
      <c r="DT60" s="121">
        <v>7.0619176949879141E-6</v>
      </c>
      <c r="DU60" s="121">
        <v>3.7276336501744834E-26</v>
      </c>
      <c r="DV60" s="121">
        <v>1.5090763252625283E-14</v>
      </c>
      <c r="DW60" s="121"/>
      <c r="DX60" s="32">
        <v>6</v>
      </c>
      <c r="DY60" s="136">
        <v>1.0005101246999999</v>
      </c>
      <c r="DZ60" s="121">
        <v>0.79366878924389173</v>
      </c>
      <c r="EA60" s="121">
        <v>1.0009304357909856</v>
      </c>
      <c r="EB60" s="121">
        <v>0</v>
      </c>
      <c r="EC60" s="121">
        <v>0</v>
      </c>
      <c r="ED60" s="121">
        <v>8.3943550868022248E-10</v>
      </c>
      <c r="EE60" s="121">
        <v>3.8486744428187561E-5</v>
      </c>
      <c r="EF60" s="121">
        <v>0.19418605498321287</v>
      </c>
      <c r="EG60" s="121">
        <v>1.3033015501341115E-2</v>
      </c>
      <c r="EH60" s="121">
        <v>4.0884786655193192E-6</v>
      </c>
      <c r="EI60" s="121">
        <v>1.8199318287999201E-26</v>
      </c>
      <c r="EJ60" s="121">
        <v>1.0601514444935288E-14</v>
      </c>
      <c r="EK60" s="121"/>
      <c r="EL60" s="32">
        <v>6</v>
      </c>
      <c r="EM60" s="136">
        <v>0.83050290682999994</v>
      </c>
      <c r="EN60" s="121">
        <v>0.60325266127371013</v>
      </c>
      <c r="EO60" s="121">
        <v>0.79785656182703224</v>
      </c>
      <c r="EP60" s="121">
        <v>0</v>
      </c>
      <c r="EQ60" s="121">
        <v>0</v>
      </c>
      <c r="ER60" s="121">
        <v>6.6271224369491253E-10</v>
      </c>
      <c r="ES60" s="121">
        <v>3.8486744428187561E-5</v>
      </c>
      <c r="ET60" s="121">
        <v>0.18124031798433199</v>
      </c>
      <c r="EU60" s="121">
        <v>1.3324465920840644E-2</v>
      </c>
      <c r="EV60" s="121">
        <v>6.2924099395546046E-7</v>
      </c>
      <c r="EW60" s="121">
        <v>3.7276336501744834E-26</v>
      </c>
      <c r="EX60" s="121">
        <v>1.5090763252625283E-14</v>
      </c>
      <c r="EY60" s="121"/>
      <c r="EZ60" s="32">
        <v>6</v>
      </c>
      <c r="FA60" s="136">
        <v>1.0191922676</v>
      </c>
      <c r="FB60" s="121">
        <v>0.67865432064674602</v>
      </c>
      <c r="FC60" s="121">
        <v>1.0037441920358574</v>
      </c>
      <c r="FD60" s="121">
        <v>0</v>
      </c>
      <c r="FE60" s="121">
        <v>0</v>
      </c>
      <c r="FF60" s="121">
        <v>7.068930599412401E-10</v>
      </c>
      <c r="FG60" s="121">
        <v>8.2357062009160228E-5</v>
      </c>
      <c r="FH60" s="121">
        <v>0.31069768797314057</v>
      </c>
      <c r="FI60" s="121">
        <v>1.4304529208789029E-2</v>
      </c>
      <c r="FJ60" s="121">
        <v>5.2964382712409354E-6</v>
      </c>
      <c r="FK60" s="121">
        <v>1.5399423166768555E-26</v>
      </c>
      <c r="FL60" s="121">
        <v>8.1215173158522111E-15</v>
      </c>
      <c r="FM60" s="121"/>
      <c r="FN60" s="32">
        <v>6</v>
      </c>
      <c r="FO60" s="136">
        <v>0.96223974833999992</v>
      </c>
      <c r="FP60" s="121">
        <v>0.74426317491938088</v>
      </c>
      <c r="FQ60" s="121">
        <v>0.96462607701807845</v>
      </c>
      <c r="FR60" s="121">
        <v>0</v>
      </c>
      <c r="FS60" s="121">
        <v>0</v>
      </c>
      <c r="FT60" s="121">
        <v>7.12791348777238E-12</v>
      </c>
      <c r="FU60" s="121">
        <v>3.8486744428187561E-5</v>
      </c>
      <c r="FV60" s="121">
        <v>0.20713179198209375</v>
      </c>
      <c r="FW60" s="121">
        <v>1.3191954714772107E-2</v>
      </c>
      <c r="FX60" s="121">
        <v>6.6865026403990081E-7</v>
      </c>
      <c r="FY60" s="121">
        <v>2.1839181945599039E-26</v>
      </c>
      <c r="FZ60" s="121">
        <v>1.1517788193390409E-14</v>
      </c>
      <c r="GA60" s="121"/>
      <c r="GB60" s="32">
        <v>6</v>
      </c>
      <c r="GC60" s="136">
        <v>1.0295489376</v>
      </c>
      <c r="GD60" s="121">
        <v>0.78706211100607648</v>
      </c>
      <c r="GE60" s="121">
        <v>1.0329010017639195</v>
      </c>
      <c r="GF60" s="121">
        <v>0</v>
      </c>
      <c r="GG60" s="121">
        <v>0</v>
      </c>
      <c r="GH60" s="121">
        <v>1.3568374084386868E-9</v>
      </c>
      <c r="GI60" s="121">
        <v>9.6769547860763261E-5</v>
      </c>
      <c r="GJ60" s="121">
        <v>0.23302326597985545</v>
      </c>
      <c r="GK60" s="121">
        <v>1.2715137074479138E-2</v>
      </c>
      <c r="GL60" s="121">
        <v>3.7167987868357443E-6</v>
      </c>
      <c r="GM60" s="121">
        <v>5.8151084942721945E-26</v>
      </c>
      <c r="GN60" s="121">
        <v>2.3541590674095443E-14</v>
      </c>
      <c r="GO60" s="121"/>
      <c r="GP60" s="32">
        <v>6</v>
      </c>
      <c r="GQ60" s="136">
        <v>1.1340217288000001</v>
      </c>
      <c r="GR60" s="121">
        <v>0.83169737187128046</v>
      </c>
      <c r="GS60" s="121">
        <v>1.1024525090752251</v>
      </c>
      <c r="GT60" s="121">
        <v>0</v>
      </c>
      <c r="GU60" s="121">
        <v>0</v>
      </c>
      <c r="GV60" s="121">
        <v>8.5268975355412078E-10</v>
      </c>
      <c r="GW60" s="121">
        <v>7.5456540855699722E-5</v>
      </c>
      <c r="GX60" s="121">
        <v>0.25891473997761716</v>
      </c>
      <c r="GY60" s="121">
        <v>1.1761501793893204E-2</v>
      </c>
      <c r="GZ60" s="121">
        <v>3.4380388778230634E-6</v>
      </c>
      <c r="HA60" s="121">
        <v>2.0999213409229843E-26</v>
      </c>
      <c r="HB60" s="121">
        <v>1.1074796339798468E-14</v>
      </c>
      <c r="HC60" s="121"/>
      <c r="HD60" s="32">
        <v>6</v>
      </c>
      <c r="HE60" s="136">
        <v>1.0784342338999999</v>
      </c>
      <c r="HF60" s="121">
        <v>0.84236809657273715</v>
      </c>
      <c r="HG60" s="121">
        <v>1.0613087208913068</v>
      </c>
      <c r="HH60" s="121">
        <v>0</v>
      </c>
      <c r="HI60" s="121">
        <v>0</v>
      </c>
      <c r="HJ60" s="121">
        <v>5.7288764388267579E-10</v>
      </c>
      <c r="HK60" s="121">
        <v>4.3984850775071504E-5</v>
      </c>
      <c r="HL60" s="121">
        <v>0.20713179198209375</v>
      </c>
      <c r="HM60" s="121">
        <v>1.1761501793893204E-2</v>
      </c>
      <c r="HN60" s="121">
        <v>3.3451189081521698E-6</v>
      </c>
      <c r="HO60" s="121">
        <v>2.2399160969845169E-26</v>
      </c>
      <c r="HP60" s="121">
        <v>1.1813116095785035E-14</v>
      </c>
      <c r="HQ60" s="121"/>
      <c r="HR60" s="32">
        <v>6</v>
      </c>
      <c r="HS60" s="136">
        <v>0.98046378639999987</v>
      </c>
      <c r="HT60" s="121">
        <v>0.77923805963856629</v>
      </c>
      <c r="HU60" s="121">
        <v>0.97355653928184227</v>
      </c>
      <c r="HV60" s="121">
        <v>0</v>
      </c>
      <c r="HW60" s="121">
        <v>0</v>
      </c>
      <c r="HX60" s="121">
        <v>1.2079070469522112E-11</v>
      </c>
      <c r="HY60" s="121">
        <v>4.0685986966941138E-5</v>
      </c>
      <c r="HZ60" s="121">
        <v>0.18124031798433199</v>
      </c>
      <c r="IA60" s="121">
        <v>1.3033015501341115E-2</v>
      </c>
      <c r="IB60" s="121">
        <v>4.4601585442028928E-6</v>
      </c>
      <c r="IC60" s="121">
        <v>2.4079098042583554E-26</v>
      </c>
      <c r="ID60" s="121">
        <v>1.2699099802968913E-14</v>
      </c>
      <c r="IE60" s="121"/>
      <c r="IF60" s="32">
        <v>6</v>
      </c>
      <c r="IG60" s="136">
        <v>1.0717025093999999</v>
      </c>
      <c r="IH60" s="121">
        <v>0.90021393538796757</v>
      </c>
      <c r="II60" s="121">
        <v>1.052191742578741</v>
      </c>
      <c r="IJ60" s="121">
        <v>0</v>
      </c>
      <c r="IK60" s="121">
        <v>1.0416894150358123E-17</v>
      </c>
      <c r="IL60" s="121">
        <v>2.3762400499605741E-10</v>
      </c>
      <c r="IM60" s="121">
        <v>3.5187880620057202E-5</v>
      </c>
      <c r="IN60" s="121">
        <v>0.14240310698768946</v>
      </c>
      <c r="IO60" s="121">
        <v>9.5363528058593529E-3</v>
      </c>
      <c r="IP60" s="121">
        <v>3.1592789688103826E-6</v>
      </c>
      <c r="IQ60" s="121">
        <v>2.2399160969845169E-26</v>
      </c>
      <c r="IR60" s="121">
        <v>1.1813116095785035E-14</v>
      </c>
      <c r="IS60" s="121"/>
      <c r="IT60" s="32">
        <v>6</v>
      </c>
      <c r="IU60" s="136">
        <v>1.099502888</v>
      </c>
      <c r="IV60" s="121">
        <v>0.79254943159957236</v>
      </c>
      <c r="IW60" s="121">
        <v>1.0642584820239467</v>
      </c>
      <c r="IX60" s="121">
        <v>0</v>
      </c>
      <c r="IY60" s="121">
        <v>0</v>
      </c>
      <c r="IZ60" s="121">
        <v>3.2619714377913001E-11</v>
      </c>
      <c r="JA60" s="121">
        <v>7.5456540855699722E-5</v>
      </c>
      <c r="JB60" s="121">
        <v>0.25891473997761716</v>
      </c>
      <c r="JC60" s="121">
        <v>1.2715137074479138E-2</v>
      </c>
      <c r="JD60" s="121">
        <v>3.7167987868357443E-6</v>
      </c>
      <c r="JE60" s="121">
        <v>3.3173480419596779E-26</v>
      </c>
      <c r="JF60" s="121">
        <v>1.5739171365710033E-14</v>
      </c>
      <c r="JG60" s="121"/>
      <c r="JH60" s="32">
        <v>6</v>
      </c>
      <c r="JI60" s="136">
        <v>1.0735881519999999</v>
      </c>
      <c r="JJ60" s="121">
        <v>0.80723231882871282</v>
      </c>
      <c r="JK60" s="121">
        <v>1.0782745123780697</v>
      </c>
      <c r="JL60" s="121">
        <v>0</v>
      </c>
      <c r="JM60" s="121">
        <v>0</v>
      </c>
      <c r="JN60" s="121">
        <v>2.1531840962573533E-11</v>
      </c>
      <c r="JO60" s="121">
        <v>4.3984850775071504E-5</v>
      </c>
      <c r="JP60" s="121">
        <v>0.25891473997761716</v>
      </c>
      <c r="JQ60" s="121">
        <v>1.207938022075518E-2</v>
      </c>
      <c r="JR60" s="121">
        <v>4.0884786655193192E-6</v>
      </c>
      <c r="JS60" s="121">
        <v>2.2959139994091296E-26</v>
      </c>
      <c r="JT60" s="137">
        <v>1.2108443998179659E-14</v>
      </c>
    </row>
    <row r="61" spans="2:280" x14ac:dyDescent="0.25">
      <c r="B61" s="135">
        <v>6.1999999999998181</v>
      </c>
      <c r="C61" s="136">
        <v>1.3223910106000001</v>
      </c>
      <c r="D61" s="136">
        <v>0.82832819203414032</v>
      </c>
      <c r="E61" s="121">
        <v>1.1556729572367668</v>
      </c>
      <c r="F61" s="121">
        <v>0</v>
      </c>
      <c r="G61" s="121">
        <v>0</v>
      </c>
      <c r="H61" s="121">
        <v>2.7974729394725696E-12</v>
      </c>
      <c r="I61" s="121">
        <v>3.3530048590664555E-6</v>
      </c>
      <c r="J61" s="121">
        <v>0.41292452144508657</v>
      </c>
      <c r="K61" s="121">
        <v>2.5925069669714515E-2</v>
      </c>
      <c r="L61" s="121">
        <v>7.2109780856683401E-5</v>
      </c>
      <c r="M61" s="121">
        <v>3.8461400975234222E-28</v>
      </c>
      <c r="N61" s="121">
        <v>5.8422047965340752E-16</v>
      </c>
      <c r="O61" s="121"/>
      <c r="P61" s="32">
        <v>6.1999999999998181</v>
      </c>
      <c r="Q61" s="136">
        <v>1.1135428381999999</v>
      </c>
      <c r="R61" s="121">
        <v>0.926485031488537</v>
      </c>
      <c r="S61" s="121">
        <v>1.100794149497343</v>
      </c>
      <c r="T61" s="121">
        <v>0</v>
      </c>
      <c r="U61" s="121">
        <v>9.9676749487669301E-19</v>
      </c>
      <c r="V61" s="121">
        <v>5.9119212945105337E-13</v>
      </c>
      <c r="W61" s="121">
        <v>7.3038226212070115E-6</v>
      </c>
      <c r="X61" s="121">
        <v>0.15484669554190747</v>
      </c>
      <c r="Y61" s="121">
        <v>1.9443802252285886E-2</v>
      </c>
      <c r="Z61" s="121">
        <v>1.1316391399320779E-5</v>
      </c>
      <c r="AA61" s="121">
        <v>5.128186796697896E-28</v>
      </c>
      <c r="AB61" s="121">
        <v>7.7896063953787673E-16</v>
      </c>
      <c r="AC61" s="121"/>
      <c r="AD61" s="32">
        <v>6.1999999999998181</v>
      </c>
      <c r="AE61" s="136">
        <v>1.0731126966</v>
      </c>
      <c r="AF61" s="121">
        <v>0.78849700425376035</v>
      </c>
      <c r="AG61" s="121">
        <v>1.0589242796464557</v>
      </c>
      <c r="AH61" s="121">
        <v>0</v>
      </c>
      <c r="AI61" s="121">
        <v>0</v>
      </c>
      <c r="AJ61" s="121">
        <v>1.5577413933761913E-12</v>
      </c>
      <c r="AK61" s="121">
        <v>1.314688071817262E-5</v>
      </c>
      <c r="AL61" s="121">
        <v>0.24087263750963381</v>
      </c>
      <c r="AM61" s="121">
        <v>2.9525773790508195E-2</v>
      </c>
      <c r="AN61" s="121">
        <v>1.5717210276834416E-5</v>
      </c>
      <c r="AO61" s="121">
        <v>3.8461400975234222E-28</v>
      </c>
      <c r="AP61" s="121">
        <v>5.8422047965340752E-16</v>
      </c>
      <c r="AQ61" s="121"/>
      <c r="AR61" s="32">
        <v>6.1999999999998181</v>
      </c>
      <c r="AS61" s="136">
        <v>1.0095481813</v>
      </c>
      <c r="AT61" s="121">
        <v>0.76023226907445429</v>
      </c>
      <c r="AU61" s="121">
        <v>0.99732084241715968</v>
      </c>
      <c r="AV61" s="121">
        <v>0</v>
      </c>
      <c r="AW61" s="121">
        <v>0</v>
      </c>
      <c r="AX61" s="121">
        <v>1.4572419486422435E-12</v>
      </c>
      <c r="AY61" s="121">
        <v>2.0956280369165345E-6</v>
      </c>
      <c r="AZ61" s="121">
        <v>0.20646226072254328</v>
      </c>
      <c r="BA61" s="121">
        <v>3.0605985026746302E-2</v>
      </c>
      <c r="BB61" s="121">
        <v>1.823196392112792E-5</v>
      </c>
      <c r="BC61" s="121">
        <v>3.9487038334573799E-28</v>
      </c>
      <c r="BD61" s="121">
        <v>5.9979969244416508E-16</v>
      </c>
      <c r="BE61" s="121"/>
      <c r="BF61" s="32">
        <v>6.1999999999998181</v>
      </c>
      <c r="BG61" s="136">
        <v>1.1646726421</v>
      </c>
      <c r="BH61" s="121">
        <v>0.74753837469504425</v>
      </c>
      <c r="BI61" s="121">
        <v>1.1233431428359202</v>
      </c>
      <c r="BJ61" s="121">
        <v>0</v>
      </c>
      <c r="BK61" s="121">
        <v>0</v>
      </c>
      <c r="BL61" s="121">
        <v>2.6279291249590808E-12</v>
      </c>
      <c r="BM61" s="121">
        <v>1.1686116193931219E-5</v>
      </c>
      <c r="BN61" s="121">
        <v>0.34410376787090546</v>
      </c>
      <c r="BO61" s="121">
        <v>3.1686196262984412E-2</v>
      </c>
      <c r="BP61" s="121">
        <v>3.1178881636588038E-6</v>
      </c>
      <c r="BQ61" s="121">
        <v>3.5897307576885268E-28</v>
      </c>
      <c r="BR61" s="121">
        <v>5.4527244767651368E-16</v>
      </c>
      <c r="BS61" s="121"/>
      <c r="BT61" s="32">
        <v>6.1999999999998181</v>
      </c>
      <c r="BU61" s="136">
        <v>1.1003754237999999</v>
      </c>
      <c r="BV61" s="121">
        <v>0.78220858152525286</v>
      </c>
      <c r="BW61" s="121">
        <v>1.0683972134458875</v>
      </c>
      <c r="BX61" s="121">
        <v>0</v>
      </c>
      <c r="BY61" s="121">
        <v>0</v>
      </c>
      <c r="BZ61" s="121">
        <v>1.7285904494239025E-12</v>
      </c>
      <c r="CA61" s="121">
        <v>1.0225351669689816E-5</v>
      </c>
      <c r="CB61" s="121">
        <v>0.25807782590317907</v>
      </c>
      <c r="CC61" s="121">
        <v>2.8085492142190721E-2</v>
      </c>
      <c r="CD61" s="121">
        <v>1.5088521865761038E-5</v>
      </c>
      <c r="CE61" s="121">
        <v>4.1025494373583171E-28</v>
      </c>
      <c r="CF61" s="121">
        <v>6.2316851163030146E-16</v>
      </c>
      <c r="CG61" s="121"/>
      <c r="CH61" s="32">
        <v>6.1999999999998181</v>
      </c>
      <c r="CI61" s="136">
        <v>0.94439362512000002</v>
      </c>
      <c r="CJ61" s="121">
        <v>0.62897765761676894</v>
      </c>
      <c r="CK61" s="121">
        <v>0.92523638862187174</v>
      </c>
      <c r="CL61" s="121">
        <v>0</v>
      </c>
      <c r="CM61" s="121">
        <v>0</v>
      </c>
      <c r="CN61" s="121">
        <v>2.1192976814186137E-12</v>
      </c>
      <c r="CO61" s="121">
        <v>8.7645871454484135E-6</v>
      </c>
      <c r="CP61" s="121">
        <v>0.25807782590317907</v>
      </c>
      <c r="CQ61" s="121">
        <v>3.816746368041303E-2</v>
      </c>
      <c r="CR61" s="121">
        <v>4.676832245488205E-6</v>
      </c>
      <c r="CS61" s="121">
        <v>2.564093398348948E-28</v>
      </c>
      <c r="CT61" s="121">
        <v>3.8948031976893836E-16</v>
      </c>
      <c r="CU61" s="121"/>
      <c r="CV61" s="32">
        <v>6.1999999999998181</v>
      </c>
      <c r="CW61" s="136">
        <v>1.1680978762000001</v>
      </c>
      <c r="CX61" s="121">
        <v>0.81312819947185344</v>
      </c>
      <c r="CY61" s="121">
        <v>1.1505712723184169</v>
      </c>
      <c r="CZ61" s="121">
        <v>0</v>
      </c>
      <c r="DA61" s="121">
        <v>0</v>
      </c>
      <c r="DB61" s="121">
        <v>1.4822110903670986E-10</v>
      </c>
      <c r="DC61" s="121">
        <v>1.1686116193931219E-5</v>
      </c>
      <c r="DD61" s="121">
        <v>0.30969339108381494</v>
      </c>
      <c r="DE61" s="121">
        <v>2.7725421730111357E-2</v>
      </c>
      <c r="DF61" s="121">
        <v>1.2573768221467532E-5</v>
      </c>
      <c r="DG61" s="121">
        <v>3.743576361589464E-28</v>
      </c>
      <c r="DH61" s="121">
        <v>5.6864126686265006E-16</v>
      </c>
      <c r="DI61" s="121"/>
      <c r="DJ61" s="32">
        <v>6.1999999999998181</v>
      </c>
      <c r="DK61" s="136">
        <v>0.91002197055</v>
      </c>
      <c r="DL61" s="121">
        <v>0.53005496402893315</v>
      </c>
      <c r="DM61" s="121">
        <v>0.91523941362551853</v>
      </c>
      <c r="DN61" s="121">
        <v>0</v>
      </c>
      <c r="DO61" s="121">
        <v>0</v>
      </c>
      <c r="DP61" s="121">
        <v>1.86498195964838E-12</v>
      </c>
      <c r="DQ61" s="121">
        <v>8.7645871454484135E-6</v>
      </c>
      <c r="DR61" s="121">
        <v>0.34410376787090546</v>
      </c>
      <c r="DS61" s="121">
        <v>4.1048026977047979E-2</v>
      </c>
      <c r="DT61" s="121">
        <v>2.3890159620788311E-5</v>
      </c>
      <c r="DU61" s="121">
        <v>7.0568703457832074E-28</v>
      </c>
      <c r="DV61" s="121">
        <v>8.2282802804361072E-16</v>
      </c>
      <c r="DW61" s="121"/>
      <c r="DX61" s="32">
        <v>6.1999999999998181</v>
      </c>
      <c r="DY61" s="136">
        <v>1.0951394397000001</v>
      </c>
      <c r="DZ61" s="121">
        <v>0.78696323142580371</v>
      </c>
      <c r="EA61" s="121">
        <v>1.0745908877606254</v>
      </c>
      <c r="EB61" s="121">
        <v>0</v>
      </c>
      <c r="EC61" s="121">
        <v>0</v>
      </c>
      <c r="ED61" s="121">
        <v>1.4442056777935833E-10</v>
      </c>
      <c r="EE61" s="121">
        <v>1.0225351669689816E-5</v>
      </c>
      <c r="EF61" s="121">
        <v>0.25807782590317907</v>
      </c>
      <c r="EG61" s="121">
        <v>2.9525773790508195E-2</v>
      </c>
      <c r="EH61" s="121">
        <v>1.3831145043614286E-5</v>
      </c>
      <c r="EI61" s="121">
        <v>3.3333214178536323E-28</v>
      </c>
      <c r="EJ61" s="121">
        <v>5.5925379248873208E-16</v>
      </c>
      <c r="EK61" s="121"/>
      <c r="EL61" s="32">
        <v>6.1999999999998181</v>
      </c>
      <c r="EM61" s="136">
        <v>0.91332076417999997</v>
      </c>
      <c r="EN61" s="121">
        <v>0.59847290790915364</v>
      </c>
      <c r="EO61" s="121">
        <v>0.87008586224442308</v>
      </c>
      <c r="EP61" s="121">
        <v>0</v>
      </c>
      <c r="EQ61" s="121">
        <v>0</v>
      </c>
      <c r="ER61" s="121">
        <v>1.1401623772054605E-10</v>
      </c>
      <c r="ES61" s="121">
        <v>1.0225351669689816E-5</v>
      </c>
      <c r="ET61" s="121">
        <v>0.24087263750963381</v>
      </c>
      <c r="EU61" s="121">
        <v>3.0727482322747916E-2</v>
      </c>
      <c r="EV61" s="121">
        <v>2.6090372010828954E-6</v>
      </c>
      <c r="EW61" s="121">
        <v>7.0568703457832074E-28</v>
      </c>
      <c r="EX61" s="121">
        <v>8.2282802804361072E-16</v>
      </c>
      <c r="EY61" s="121"/>
      <c r="EZ61" s="32">
        <v>6.1999999999998181</v>
      </c>
      <c r="FA61" s="136">
        <v>1.1570690720999999</v>
      </c>
      <c r="FB61" s="121">
        <v>0.67358036219590378</v>
      </c>
      <c r="FC61" s="121">
        <v>1.1189520802035302</v>
      </c>
      <c r="FD61" s="121">
        <v>0</v>
      </c>
      <c r="FE61" s="121">
        <v>0</v>
      </c>
      <c r="FF61" s="121">
        <v>1.2161732023524913E-10</v>
      </c>
      <c r="FG61" s="121">
        <v>2.2941734063481884E-5</v>
      </c>
      <c r="FH61" s="121">
        <v>0.41292452144508657</v>
      </c>
      <c r="FI61" s="121">
        <v>3.240633708714314E-2</v>
      </c>
      <c r="FJ61" s="121">
        <v>1.7917619715591233E-5</v>
      </c>
      <c r="FK61" s="121">
        <v>2.8205027381838429E-28</v>
      </c>
      <c r="FL61" s="121">
        <v>4.2842835174583225E-16</v>
      </c>
      <c r="FM61" s="121"/>
      <c r="FN61" s="32">
        <v>6.1999999999998181</v>
      </c>
      <c r="FO61" s="136">
        <v>1.0277168023000001</v>
      </c>
      <c r="FP61" s="121">
        <v>0.73976968932475495</v>
      </c>
      <c r="FQ61" s="121">
        <v>1.0449514967651328</v>
      </c>
      <c r="FR61" s="121">
        <v>0</v>
      </c>
      <c r="FS61" s="121">
        <v>0</v>
      </c>
      <c r="FT61" s="121">
        <v>8.8903906667168739E-13</v>
      </c>
      <c r="FU61" s="121">
        <v>1.0225351669689816E-5</v>
      </c>
      <c r="FV61" s="121">
        <v>0.27528301429672436</v>
      </c>
      <c r="FW61" s="121">
        <v>2.9885844202587566E-2</v>
      </c>
      <c r="FX61" s="121">
        <v>2.7235885065362499E-6</v>
      </c>
      <c r="FY61" s="121">
        <v>3.999985701424359E-28</v>
      </c>
      <c r="FZ61" s="121">
        <v>6.075892988395439E-16</v>
      </c>
      <c r="GA61" s="121"/>
      <c r="GB61" s="32">
        <v>6.1999999999998181</v>
      </c>
      <c r="GC61" s="136">
        <v>1.1202077374999999</v>
      </c>
      <c r="GD61" s="121">
        <v>0.78043045516894549</v>
      </c>
      <c r="GE61" s="121">
        <v>1.1189690097624814</v>
      </c>
      <c r="GF61" s="121">
        <v>0</v>
      </c>
      <c r="GG61" s="121">
        <v>0</v>
      </c>
      <c r="GH61" s="121">
        <v>2.3762400499644318E-10</v>
      </c>
      <c r="GI61" s="121">
        <v>2.6956537524591211E-5</v>
      </c>
      <c r="GJ61" s="121">
        <v>0.30969339108381494</v>
      </c>
      <c r="GK61" s="121">
        <v>2.880563296634946E-2</v>
      </c>
      <c r="GL61" s="121">
        <v>1.2573768221467532E-5</v>
      </c>
      <c r="GM61" s="121">
        <v>1.1008717739421803E-27</v>
      </c>
      <c r="GN61" s="121">
        <v>1.2836117237480328E-15</v>
      </c>
      <c r="GO61" s="121"/>
      <c r="GP61" s="32">
        <v>6.1999999999998181</v>
      </c>
      <c r="GQ61" s="136">
        <v>1.2380548823999999</v>
      </c>
      <c r="GR61" s="121">
        <v>0.8251203737267897</v>
      </c>
      <c r="GS61" s="121">
        <v>1.195901510807946</v>
      </c>
      <c r="GT61" s="121">
        <v>0</v>
      </c>
      <c r="GU61" s="121">
        <v>0</v>
      </c>
      <c r="GV61" s="121">
        <v>1.4670089253376925E-10</v>
      </c>
      <c r="GW61" s="121">
        <v>2.0527834071144821E-5</v>
      </c>
      <c r="GX61" s="121">
        <v>0.34410376787090546</v>
      </c>
      <c r="GY61" s="121">
        <v>2.664521049387325E-2</v>
      </c>
      <c r="GZ61" s="121">
        <v>1.1630735604857467E-5</v>
      </c>
      <c r="HA61" s="121">
        <v>3.8461400975234222E-28</v>
      </c>
      <c r="HB61" s="121">
        <v>5.8422047965340752E-16</v>
      </c>
      <c r="HC61" s="121"/>
      <c r="HD61" s="32">
        <v>6.1999999999998181</v>
      </c>
      <c r="HE61" s="136">
        <v>1.1731909677999999</v>
      </c>
      <c r="HF61" s="121">
        <v>0.83528134706810941</v>
      </c>
      <c r="HG61" s="121">
        <v>1.1372325744631266</v>
      </c>
      <c r="HH61" s="121">
        <v>0</v>
      </c>
      <c r="HI61" s="121">
        <v>0</v>
      </c>
      <c r="HJ61" s="121">
        <v>9.682564004794028E-11</v>
      </c>
      <c r="HK61" s="121">
        <v>1.1686116193931219E-5</v>
      </c>
      <c r="HL61" s="121">
        <v>0.27528301429672436</v>
      </c>
      <c r="HM61" s="121">
        <v>2.664521049387325E-2</v>
      </c>
      <c r="HN61" s="121">
        <v>1.1316391399320779E-5</v>
      </c>
      <c r="HO61" s="121">
        <v>4.1025494373583171E-28</v>
      </c>
      <c r="HP61" s="121">
        <v>6.2316851163030146E-16</v>
      </c>
      <c r="HQ61" s="121"/>
      <c r="HR61" s="32">
        <v>6.1999999999998181</v>
      </c>
      <c r="HS61" s="136">
        <v>1.0553856531999999</v>
      </c>
      <c r="HT61" s="121">
        <v>0.77487390714643078</v>
      </c>
      <c r="HU61" s="121">
        <v>1.0452982166274563</v>
      </c>
      <c r="HV61" s="121">
        <v>0</v>
      </c>
      <c r="HW61" s="121">
        <v>0</v>
      </c>
      <c r="HX61" s="121">
        <v>1.5376415044294017E-12</v>
      </c>
      <c r="HY61" s="121">
        <v>1.0809657479386377E-5</v>
      </c>
      <c r="HZ61" s="121">
        <v>0.24087263750963381</v>
      </c>
      <c r="IA61" s="121">
        <v>2.9525773790508195E-2</v>
      </c>
      <c r="IB61" s="121">
        <v>1.5088521865761038E-5</v>
      </c>
      <c r="IC61" s="121">
        <v>4.4102406451601907E-28</v>
      </c>
      <c r="ID61" s="121">
        <v>6.6990615000257403E-16</v>
      </c>
      <c r="IE61" s="121"/>
      <c r="IF61" s="32">
        <v>6.1999999999998181</v>
      </c>
      <c r="IG61" s="136">
        <v>1.1323597946999999</v>
      </c>
      <c r="IH61" s="121">
        <v>0.90369366565656395</v>
      </c>
      <c r="II61" s="121">
        <v>1.1145749993450269</v>
      </c>
      <c r="IJ61" s="121">
        <v>0</v>
      </c>
      <c r="IK61" s="121">
        <v>9.9676749487669301E-19</v>
      </c>
      <c r="IL61" s="121">
        <v>3.8758740055327533E-11</v>
      </c>
      <c r="IM61" s="121">
        <v>9.3488929551449743E-6</v>
      </c>
      <c r="IN61" s="121">
        <v>0.18925707232899802</v>
      </c>
      <c r="IO61" s="121">
        <v>2.1604224724762096E-2</v>
      </c>
      <c r="IP61" s="121">
        <v>1.0687702988247402E-5</v>
      </c>
      <c r="IQ61" s="121">
        <v>4.1025494373583171E-28</v>
      </c>
      <c r="IR61" s="121">
        <v>6.2316851163030146E-16</v>
      </c>
      <c r="IS61" s="121"/>
      <c r="IT61" s="32">
        <v>6.1999999999998181</v>
      </c>
      <c r="IU61" s="136">
        <v>1.2089255982</v>
      </c>
      <c r="IV61" s="121">
        <v>0.78841840588775935</v>
      </c>
      <c r="IW61" s="121">
        <v>1.1613609083316332</v>
      </c>
      <c r="IX61" s="121">
        <v>0</v>
      </c>
      <c r="IY61" s="121">
        <v>0</v>
      </c>
      <c r="IZ61" s="121">
        <v>4.3254175446917047E-12</v>
      </c>
      <c r="JA61" s="121">
        <v>2.0527834071144821E-5</v>
      </c>
      <c r="JB61" s="121">
        <v>0.34410376787090546</v>
      </c>
      <c r="JC61" s="121">
        <v>2.880563296634946E-2</v>
      </c>
      <c r="JD61" s="121">
        <v>1.2573768221467532E-5</v>
      </c>
      <c r="JE61" s="121">
        <v>6.1568113631719606E-28</v>
      </c>
      <c r="JF61" s="121">
        <v>8.4132855510712501E-16</v>
      </c>
      <c r="JG61" s="121"/>
      <c r="JH61" s="32">
        <v>6.1999999999998181</v>
      </c>
      <c r="JI61" s="136">
        <v>1.1739329782999999</v>
      </c>
      <c r="JJ61" s="121">
        <v>0.80198511967343267</v>
      </c>
      <c r="JK61" s="121">
        <v>1.1734797561264056</v>
      </c>
      <c r="JL61" s="121">
        <v>0</v>
      </c>
      <c r="JM61" s="121">
        <v>0</v>
      </c>
      <c r="JN61" s="121">
        <v>2.7974729394725696E-12</v>
      </c>
      <c r="JO61" s="121">
        <v>1.1686116193931219E-5</v>
      </c>
      <c r="JP61" s="121">
        <v>0.34410376787090546</v>
      </c>
      <c r="JQ61" s="121">
        <v>2.7365351318031986E-2</v>
      </c>
      <c r="JR61" s="121">
        <v>1.3831145043614286E-5</v>
      </c>
      <c r="JS61" s="121">
        <v>4.2051131732922744E-28</v>
      </c>
      <c r="JT61" s="137">
        <v>6.3874772442105892E-16</v>
      </c>
    </row>
    <row r="62" spans="2:280" x14ac:dyDescent="0.25">
      <c r="B62" s="135">
        <v>6.4000000000000909</v>
      </c>
      <c r="C62" s="136">
        <v>1.4488816502999999</v>
      </c>
      <c r="D62" s="136">
        <v>0.82171283896360414</v>
      </c>
      <c r="E62" s="121">
        <v>1.2672532459374553</v>
      </c>
      <c r="F62" s="121">
        <v>0</v>
      </c>
      <c r="G62" s="121">
        <v>0</v>
      </c>
      <c r="H62" s="121">
        <v>3.3496390757333626E-13</v>
      </c>
      <c r="I62" s="121">
        <v>6.5113911047346748E-7</v>
      </c>
      <c r="J62" s="121">
        <v>0.51111680883580479</v>
      </c>
      <c r="K62" s="121">
        <v>5.4700732914245362E-2</v>
      </c>
      <c r="L62" s="121">
        <v>1.9533762746934543E-4</v>
      </c>
      <c r="M62" s="121">
        <v>6.1719130978593868E-30</v>
      </c>
      <c r="N62" s="121">
        <v>2.7001658227182042E-17</v>
      </c>
      <c r="O62" s="121"/>
      <c r="P62" s="32">
        <v>6.4000000000000909</v>
      </c>
      <c r="Q62" s="136">
        <v>1.1779236943</v>
      </c>
      <c r="R62" s="121">
        <v>0.93604487012807647</v>
      </c>
      <c r="S62" s="121">
        <v>1.1687769517721338</v>
      </c>
      <c r="T62" s="121">
        <v>0</v>
      </c>
      <c r="U62" s="121">
        <v>8.883136172682919E-20</v>
      </c>
      <c r="V62" s="121">
        <v>6.6584218320927602E-14</v>
      </c>
      <c r="W62" s="121">
        <v>1.7652273894607732E-6</v>
      </c>
      <c r="X62" s="121">
        <v>0.19166880331342678</v>
      </c>
      <c r="Y62" s="121">
        <v>4.1025549685684025E-2</v>
      </c>
      <c r="Z62" s="121">
        <v>3.5963417490555725E-5</v>
      </c>
      <c r="AA62" s="121">
        <v>8.2292174638125157E-30</v>
      </c>
      <c r="AB62" s="121">
        <v>3.600221096957606E-17</v>
      </c>
      <c r="AC62" s="121"/>
      <c r="AD62" s="32">
        <v>6.4000000000000909</v>
      </c>
      <c r="AE62" s="136">
        <v>1.1689588437</v>
      </c>
      <c r="AF62" s="121">
        <v>0.78230145190529821</v>
      </c>
      <c r="AG62" s="121">
        <v>1.1428041072567399</v>
      </c>
      <c r="AH62" s="121">
        <v>0</v>
      </c>
      <c r="AI62" s="121">
        <v>0</v>
      </c>
      <c r="AJ62" s="121">
        <v>1.8275292126085997E-13</v>
      </c>
      <c r="AK62" s="121">
        <v>3.1774093010293916E-6</v>
      </c>
      <c r="AL62" s="121">
        <v>0.29815147182088608</v>
      </c>
      <c r="AM62" s="121">
        <v>6.2298056930112769E-2</v>
      </c>
      <c r="AN62" s="121">
        <v>4.9949190959105169E-5</v>
      </c>
      <c r="AO62" s="121">
        <v>6.1719130978593868E-30</v>
      </c>
      <c r="AP62" s="121">
        <v>2.7001658227182042E-17</v>
      </c>
      <c r="AQ62" s="121"/>
      <c r="AR62" s="32">
        <v>6.4000000000000909</v>
      </c>
      <c r="AS62" s="136">
        <v>1.1028396984</v>
      </c>
      <c r="AT62" s="121">
        <v>0.75462085318397287</v>
      </c>
      <c r="AU62" s="121">
        <v>1.0748148597603757</v>
      </c>
      <c r="AV62" s="121">
        <v>0</v>
      </c>
      <c r="AW62" s="121">
        <v>0</v>
      </c>
      <c r="AX62" s="121">
        <v>1.7096241021177224E-13</v>
      </c>
      <c r="AY62" s="121">
        <v>4.0696194404591712E-7</v>
      </c>
      <c r="AZ62" s="121">
        <v>0.2555584044179024</v>
      </c>
      <c r="BA62" s="121">
        <v>6.4577254134873002E-2</v>
      </c>
      <c r="BB62" s="121">
        <v>5.7941061512561998E-5</v>
      </c>
      <c r="BC62" s="121">
        <v>6.3364974471356378E-30</v>
      </c>
      <c r="BD62" s="121">
        <v>2.7721702446573565E-17</v>
      </c>
      <c r="BE62" s="121"/>
      <c r="BF62" s="32">
        <v>6.4000000000000909</v>
      </c>
      <c r="BG62" s="136">
        <v>1.2958045396</v>
      </c>
      <c r="BH62" s="121">
        <v>0.74198376480488026</v>
      </c>
      <c r="BI62" s="121">
        <v>1.2347853343491557</v>
      </c>
      <c r="BJ62" s="121">
        <v>0</v>
      </c>
      <c r="BK62" s="121">
        <v>0</v>
      </c>
      <c r="BL62" s="121">
        <v>3.146630646901038E-13</v>
      </c>
      <c r="BM62" s="121">
        <v>2.8243638231372373E-6</v>
      </c>
      <c r="BN62" s="121">
        <v>0.42593067402983731</v>
      </c>
      <c r="BO62" s="121">
        <v>6.6856451339633222E-2</v>
      </c>
      <c r="BP62" s="121">
        <v>1.1619810667034173E-5</v>
      </c>
      <c r="BQ62" s="121">
        <v>5.7604522246687605E-30</v>
      </c>
      <c r="BR62" s="121">
        <v>2.5201547678703237E-17</v>
      </c>
      <c r="BS62" s="121"/>
      <c r="BT62" s="32">
        <v>6.4000000000000909</v>
      </c>
      <c r="BU62" s="136">
        <v>1.1955636099</v>
      </c>
      <c r="BV62" s="121">
        <v>0.7751104805818303</v>
      </c>
      <c r="BW62" s="121">
        <v>1.1538680359698428</v>
      </c>
      <c r="BX62" s="121">
        <v>0</v>
      </c>
      <c r="BY62" s="121">
        <v>0</v>
      </c>
      <c r="BZ62" s="121">
        <v>2.0279679004430913E-13</v>
      </c>
      <c r="CA62" s="121">
        <v>2.4713183452450825E-6</v>
      </c>
      <c r="CB62" s="121">
        <v>0.31944800552237795</v>
      </c>
      <c r="CC62" s="121">
        <v>5.9259127323765808E-2</v>
      </c>
      <c r="CD62" s="121">
        <v>4.7951223320740964E-5</v>
      </c>
      <c r="CE62" s="121">
        <v>6.5833739710500132E-30</v>
      </c>
      <c r="CF62" s="121">
        <v>2.8801768775660853E-17</v>
      </c>
      <c r="CG62" s="121"/>
      <c r="CH62" s="32">
        <v>6.4000000000000909</v>
      </c>
      <c r="CI62" s="136">
        <v>1.0747041261999999</v>
      </c>
      <c r="CJ62" s="121">
        <v>0.62467241352204228</v>
      </c>
      <c r="CK62" s="121">
        <v>1.0246716016017365</v>
      </c>
      <c r="CL62" s="121">
        <v>0</v>
      </c>
      <c r="CM62" s="121">
        <v>0</v>
      </c>
      <c r="CN62" s="121">
        <v>2.5376053604040626E-13</v>
      </c>
      <c r="CO62" s="121">
        <v>2.1182728673529278E-6</v>
      </c>
      <c r="CP62" s="121">
        <v>0.31944800552237795</v>
      </c>
      <c r="CQ62" s="121">
        <v>8.0531634568194566E-2</v>
      </c>
      <c r="CR62" s="121">
        <v>1.7429716000551256E-5</v>
      </c>
      <c r="CS62" s="121">
        <v>4.1146087319062579E-30</v>
      </c>
      <c r="CT62" s="121">
        <v>1.800110548478803E-17</v>
      </c>
      <c r="CU62" s="121"/>
      <c r="CV62" s="32">
        <v>6.4000000000000909</v>
      </c>
      <c r="CW62" s="136">
        <v>1.2792754119</v>
      </c>
      <c r="CX62" s="121">
        <v>0.80475035906009762</v>
      </c>
      <c r="CY62" s="121">
        <v>1.2466301443494709</v>
      </c>
      <c r="CZ62" s="121">
        <v>0</v>
      </c>
      <c r="DA62" s="121">
        <v>0</v>
      </c>
      <c r="DB62" s="121">
        <v>2.375027306172786E-11</v>
      </c>
      <c r="DC62" s="121">
        <v>2.8243638231372373E-6</v>
      </c>
      <c r="DD62" s="121">
        <v>0.38333760662685357</v>
      </c>
      <c r="DE62" s="121">
        <v>5.8499394922179072E-2</v>
      </c>
      <c r="DF62" s="121">
        <v>3.9959352767284136E-5</v>
      </c>
      <c r="DG62" s="121">
        <v>6.0073287485831366E-30</v>
      </c>
      <c r="DH62" s="121">
        <v>2.6281614007790522E-17</v>
      </c>
      <c r="DI62" s="121"/>
      <c r="DJ62" s="32">
        <v>6.4000000000000909</v>
      </c>
      <c r="DK62" s="136">
        <v>1.0344082628</v>
      </c>
      <c r="DL62" s="121">
        <v>0.52703608590860163</v>
      </c>
      <c r="DM62" s="121">
        <v>1.0396542947626759</v>
      </c>
      <c r="DN62" s="121">
        <v>0</v>
      </c>
      <c r="DO62" s="121">
        <v>0</v>
      </c>
      <c r="DP62" s="121">
        <v>2.2330927171555752E-13</v>
      </c>
      <c r="DQ62" s="121">
        <v>2.1182728673529278E-6</v>
      </c>
      <c r="DR62" s="121">
        <v>0.42593067402983731</v>
      </c>
      <c r="DS62" s="121">
        <v>8.6609493780888488E-2</v>
      </c>
      <c r="DT62" s="121">
        <v>7.592277025783986E-5</v>
      </c>
      <c r="DU62" s="121">
        <v>1.1704791544510412E-29</v>
      </c>
      <c r="DV62" s="121">
        <v>3.9307876056916536E-17</v>
      </c>
      <c r="DW62" s="121"/>
      <c r="DX62" s="32">
        <v>6.4000000000000909</v>
      </c>
      <c r="DY62" s="136">
        <v>1.196479343</v>
      </c>
      <c r="DZ62" s="121">
        <v>0.77888343637150736</v>
      </c>
      <c r="EA62" s="121">
        <v>1.1606759254535286</v>
      </c>
      <c r="EB62" s="121">
        <v>0</v>
      </c>
      <c r="EC62" s="121">
        <v>0</v>
      </c>
      <c r="ED62" s="121">
        <v>2.3141291701170735E-11</v>
      </c>
      <c r="EE62" s="121">
        <v>2.4713183452450825E-6</v>
      </c>
      <c r="EF62" s="121">
        <v>0.31944800552237795</v>
      </c>
      <c r="EG62" s="121">
        <v>6.2298056930112769E-2</v>
      </c>
      <c r="EH62" s="121">
        <v>4.3955288044012553E-5</v>
      </c>
      <c r="EI62" s="121">
        <v>5.3489913514781355E-30</v>
      </c>
      <c r="EJ62" s="121">
        <v>2.5847741208926401E-17</v>
      </c>
      <c r="EK62" s="121"/>
      <c r="EL62" s="32">
        <v>6.4000000000000909</v>
      </c>
      <c r="EM62" s="136">
        <v>1.0137257811</v>
      </c>
      <c r="EN62" s="121">
        <v>0.59273144914765585</v>
      </c>
      <c r="EO62" s="121">
        <v>0.95689197940418202</v>
      </c>
      <c r="EP62" s="121">
        <v>0</v>
      </c>
      <c r="EQ62" s="121">
        <v>0</v>
      </c>
      <c r="ER62" s="121">
        <v>1.8269440816713739E-11</v>
      </c>
      <c r="ES62" s="121">
        <v>2.4713183452450825E-6</v>
      </c>
      <c r="ET62" s="121">
        <v>0.29815147182088608</v>
      </c>
      <c r="EU62" s="121">
        <v>6.5996511743693212E-2</v>
      </c>
      <c r="EV62" s="121">
        <v>1.0075355332219719E-5</v>
      </c>
      <c r="EW62" s="121">
        <v>1.1704791544510412E-29</v>
      </c>
      <c r="EX62" s="121">
        <v>3.9307876056916536E-17</v>
      </c>
      <c r="EY62" s="121"/>
      <c r="EZ62" s="32">
        <v>6.4000000000000909</v>
      </c>
      <c r="FA62" s="136">
        <v>1.2791950763</v>
      </c>
      <c r="FB62" s="121">
        <v>0.66744736741018329</v>
      </c>
      <c r="FC62" s="121">
        <v>1.2470028479501405</v>
      </c>
      <c r="FD62" s="121">
        <v>0</v>
      </c>
      <c r="FE62" s="121">
        <v>0</v>
      </c>
      <c r="FF62" s="121">
        <v>1.948740353782799E-11</v>
      </c>
      <c r="FG62" s="121">
        <v>5.8134641650350551E-6</v>
      </c>
      <c r="FH62" s="121">
        <v>0.51111680883580479</v>
      </c>
      <c r="FI62" s="121">
        <v>6.8375916142806706E-2</v>
      </c>
      <c r="FJ62" s="121">
        <v>5.6942077693379892E-5</v>
      </c>
      <c r="FK62" s="121">
        <v>4.5260696050968842E-30</v>
      </c>
      <c r="FL62" s="121">
        <v>1.9801216033266832E-17</v>
      </c>
      <c r="FM62" s="121"/>
      <c r="FN62" s="32">
        <v>6.4000000000000909</v>
      </c>
      <c r="FO62" s="136">
        <v>1.1210630209999999</v>
      </c>
      <c r="FP62" s="121">
        <v>0.7341575183073703</v>
      </c>
      <c r="FQ62" s="121">
        <v>1.1379726505716627</v>
      </c>
      <c r="FR62" s="121">
        <v>0</v>
      </c>
      <c r="FS62" s="121">
        <v>0</v>
      </c>
      <c r="FT62" s="121">
        <v>1.0219429690509384E-13</v>
      </c>
      <c r="FU62" s="121">
        <v>2.4713183452450825E-6</v>
      </c>
      <c r="FV62" s="121">
        <v>0.34074453922386988</v>
      </c>
      <c r="FW62" s="121">
        <v>6.3057789331699518E-2</v>
      </c>
      <c r="FX62" s="121">
        <v>1.0332390275593659E-5</v>
      </c>
      <c r="FY62" s="121">
        <v>6.4187896217737629E-30</v>
      </c>
      <c r="FZ62" s="121">
        <v>2.8081724556269324E-17</v>
      </c>
      <c r="GA62" s="121"/>
      <c r="GB62" s="32">
        <v>6.4000000000000909</v>
      </c>
      <c r="GC62" s="136">
        <v>1.2326060638</v>
      </c>
      <c r="GD62" s="121">
        <v>0.77214878862091851</v>
      </c>
      <c r="GE62" s="121">
        <v>1.2163117775866312</v>
      </c>
      <c r="GF62" s="121">
        <v>0</v>
      </c>
      <c r="GG62" s="121">
        <v>0</v>
      </c>
      <c r="GH62" s="121">
        <v>3.8758740055229906E-11</v>
      </c>
      <c r="GI62" s="121">
        <v>6.8308203939161886E-6</v>
      </c>
      <c r="GJ62" s="121">
        <v>0.38333760662685357</v>
      </c>
      <c r="GK62" s="121">
        <v>6.0778592126939292E-2</v>
      </c>
      <c r="GL62" s="121">
        <v>3.9959352767284136E-5</v>
      </c>
      <c r="GM62" s="121">
        <v>1.8259474809436244E-29</v>
      </c>
      <c r="GN62" s="121">
        <v>6.1320286648789798E-17</v>
      </c>
      <c r="GO62" s="121"/>
      <c r="GP62" s="32">
        <v>6.4000000000000909</v>
      </c>
      <c r="GQ62" s="136">
        <v>1.3497179063</v>
      </c>
      <c r="GR62" s="121">
        <v>0.81706309181791603</v>
      </c>
      <c r="GS62" s="121">
        <v>1.2992560060954457</v>
      </c>
      <c r="GT62" s="121">
        <v>0</v>
      </c>
      <c r="GU62" s="121">
        <v>0</v>
      </c>
      <c r="GV62" s="121">
        <v>2.3506680517505011E-11</v>
      </c>
      <c r="GW62" s="121">
        <v>5.0801054570995463E-6</v>
      </c>
      <c r="GX62" s="121">
        <v>0.42593067402983731</v>
      </c>
      <c r="GY62" s="121">
        <v>5.6220197717418846E-2</v>
      </c>
      <c r="GZ62" s="121">
        <v>3.6962401309737824E-5</v>
      </c>
      <c r="HA62" s="121">
        <v>6.1719130978593868E-30</v>
      </c>
      <c r="HB62" s="121">
        <v>2.7001658227182042E-17</v>
      </c>
      <c r="HC62" s="121"/>
      <c r="HD62" s="32">
        <v>6.4000000000000909</v>
      </c>
      <c r="HE62" s="136">
        <v>1.2620817786</v>
      </c>
      <c r="HF62" s="121">
        <v>0.82674317293458022</v>
      </c>
      <c r="HG62" s="121">
        <v>1.2237466976724241</v>
      </c>
      <c r="HH62" s="121">
        <v>0</v>
      </c>
      <c r="HI62" s="121">
        <v>0</v>
      </c>
      <c r="HJ62" s="121">
        <v>1.5241514879276947E-11</v>
      </c>
      <c r="HK62" s="121">
        <v>2.8243638231372373E-6</v>
      </c>
      <c r="HL62" s="121">
        <v>0.34074453922386988</v>
      </c>
      <c r="HM62" s="121">
        <v>5.6220197717418846E-2</v>
      </c>
      <c r="HN62" s="121">
        <v>3.5963417490555725E-5</v>
      </c>
      <c r="HO62" s="121">
        <v>6.5833739710500132E-30</v>
      </c>
      <c r="HP62" s="121">
        <v>2.8801768775660853E-17</v>
      </c>
      <c r="HQ62" s="121"/>
      <c r="HR62" s="32">
        <v>6.4000000000000909</v>
      </c>
      <c r="HS62" s="136">
        <v>1.1454653247</v>
      </c>
      <c r="HT62" s="121">
        <v>0.76917658418177159</v>
      </c>
      <c r="HU62" s="121">
        <v>1.1296766766928079</v>
      </c>
      <c r="HV62" s="121">
        <v>0</v>
      </c>
      <c r="HW62" s="121">
        <v>0</v>
      </c>
      <c r="HX62" s="121">
        <v>1.8039481905104243E-13</v>
      </c>
      <c r="HY62" s="121">
        <v>2.6125365364019442E-6</v>
      </c>
      <c r="HZ62" s="121">
        <v>0.29815147182088608</v>
      </c>
      <c r="IA62" s="121">
        <v>6.2298056930112769E-2</v>
      </c>
      <c r="IB62" s="121">
        <v>4.7951223320740964E-5</v>
      </c>
      <c r="IC62" s="121">
        <v>7.0771270188787639E-30</v>
      </c>
      <c r="ID62" s="121">
        <v>3.096190143383541E-17</v>
      </c>
      <c r="IE62" s="121"/>
      <c r="IF62" s="32">
        <v>6.4000000000000909</v>
      </c>
      <c r="IG62" s="136">
        <v>1.2055400674999999</v>
      </c>
      <c r="IH62" s="121">
        <v>0.91064293036974142</v>
      </c>
      <c r="II62" s="121">
        <v>1.1905249701281551</v>
      </c>
      <c r="IJ62" s="121">
        <v>0</v>
      </c>
      <c r="IK62" s="121">
        <v>8.883136172682919E-20</v>
      </c>
      <c r="IL62" s="121">
        <v>5.8879732350272456E-12</v>
      </c>
      <c r="IM62" s="121">
        <v>2.2594910585097898E-6</v>
      </c>
      <c r="IN62" s="121">
        <v>0.23426187071641053</v>
      </c>
      <c r="IO62" s="121">
        <v>4.5583944095204471E-2</v>
      </c>
      <c r="IP62" s="121">
        <v>3.3965449852191513E-5</v>
      </c>
      <c r="IQ62" s="121">
        <v>6.5833739710500132E-30</v>
      </c>
      <c r="IR62" s="121">
        <v>2.8801768775660853E-17</v>
      </c>
      <c r="IS62" s="121"/>
      <c r="IT62" s="32">
        <v>6.4000000000000909</v>
      </c>
      <c r="IU62" s="136">
        <v>1.3266240091999999</v>
      </c>
      <c r="IV62" s="121">
        <v>0.78285590408797279</v>
      </c>
      <c r="IW62" s="121">
        <v>1.2696102097035025</v>
      </c>
      <c r="IX62" s="121">
        <v>0</v>
      </c>
      <c r="IY62" s="121">
        <v>0</v>
      </c>
      <c r="IZ62" s="121">
        <v>5.2859531574292767E-13</v>
      </c>
      <c r="JA62" s="121">
        <v>5.0801054570995463E-6</v>
      </c>
      <c r="JB62" s="121">
        <v>0.42593067402983731</v>
      </c>
      <c r="JC62" s="121">
        <v>6.0778592126939292E-2</v>
      </c>
      <c r="JD62" s="121">
        <v>3.9959352767284136E-5</v>
      </c>
      <c r="JE62" s="121">
        <v>1.0011364815089042E-29</v>
      </c>
      <c r="JF62" s="121">
        <v>3.9402341001858805E-17</v>
      </c>
      <c r="JG62" s="121"/>
      <c r="JH62" s="32">
        <v>6.4000000000000909</v>
      </c>
      <c r="JI62" s="136">
        <v>1.2834899526999999</v>
      </c>
      <c r="JJ62" s="121">
        <v>0.7953054461609661</v>
      </c>
      <c r="JK62" s="121">
        <v>1.2790225623635978</v>
      </c>
      <c r="JL62" s="121">
        <v>0</v>
      </c>
      <c r="JM62" s="121">
        <v>0</v>
      </c>
      <c r="JN62" s="121">
        <v>3.3496390757333626E-13</v>
      </c>
      <c r="JO62" s="121">
        <v>2.8243638231372373E-6</v>
      </c>
      <c r="JP62" s="121">
        <v>0.42593067402983731</v>
      </c>
      <c r="JQ62" s="121">
        <v>5.7739662520592323E-2</v>
      </c>
      <c r="JR62" s="121">
        <v>4.3955288044012553E-5</v>
      </c>
      <c r="JS62" s="121">
        <v>6.747958320326262E-30</v>
      </c>
      <c r="JT62" s="137">
        <v>2.9521812995052364E-17</v>
      </c>
    </row>
    <row r="63" spans="2:280" x14ac:dyDescent="0.25">
      <c r="B63" s="135">
        <v>6.5999999999999091</v>
      </c>
      <c r="C63" s="136">
        <v>1.5740658570999999</v>
      </c>
      <c r="D63" s="136">
        <v>0.8140349522459227</v>
      </c>
      <c r="E63" s="121">
        <v>1.387726369480569</v>
      </c>
      <c r="F63" s="121">
        <v>0</v>
      </c>
      <c r="G63" s="121">
        <v>0</v>
      </c>
      <c r="H63" s="121">
        <v>3.6963877603414332E-14</v>
      </c>
      <c r="I63" s="121">
        <v>1.1315101096196958E-7</v>
      </c>
      <c r="J63" s="121">
        <v>0.58923222448528856</v>
      </c>
      <c r="K63" s="121">
        <v>0.10749374541521456</v>
      </c>
      <c r="L63" s="121">
        <v>5.0064934952204708E-4</v>
      </c>
      <c r="M63" s="121">
        <v>8.6773504156019877E-32</v>
      </c>
      <c r="N63" s="121">
        <v>1.0933940980791587E-18</v>
      </c>
      <c r="O63" s="121"/>
      <c r="P63" s="32">
        <v>6.5999999999999091</v>
      </c>
      <c r="Q63" s="136">
        <v>1.2441130694</v>
      </c>
      <c r="R63" s="121">
        <v>0.94690976936832516</v>
      </c>
      <c r="S63" s="121">
        <v>1.2485999176357379</v>
      </c>
      <c r="T63" s="121">
        <v>0</v>
      </c>
      <c r="U63" s="121">
        <v>7.373193118745235E-21</v>
      </c>
      <c r="V63" s="121">
        <v>6.9113256523472495E-15</v>
      </c>
      <c r="W63" s="121">
        <v>3.8809179403946536E-7</v>
      </c>
      <c r="X63" s="121">
        <v>0.22096208418198321</v>
      </c>
      <c r="Y63" s="121">
        <v>8.0620309061410933E-2</v>
      </c>
      <c r="Z63" s="121">
        <v>1.0736693221765926E-4</v>
      </c>
      <c r="AA63" s="121">
        <v>1.1569800554135984E-31</v>
      </c>
      <c r="AB63" s="121">
        <v>1.4578587974388784E-18</v>
      </c>
      <c r="AC63" s="121"/>
      <c r="AD63" s="32">
        <v>6.5999999999999091</v>
      </c>
      <c r="AE63" s="136">
        <v>1.2608485007999999</v>
      </c>
      <c r="AF63" s="121">
        <v>0.77524771913093382</v>
      </c>
      <c r="AG63" s="121">
        <v>1.2415397683302312</v>
      </c>
      <c r="AH63" s="121">
        <v>0</v>
      </c>
      <c r="AI63" s="121">
        <v>0</v>
      </c>
      <c r="AJ63" s="121">
        <v>1.9759715364735665E-14</v>
      </c>
      <c r="AK63" s="121">
        <v>6.9856522927103767E-7</v>
      </c>
      <c r="AL63" s="121">
        <v>0.34371879761641833</v>
      </c>
      <c r="AM63" s="121">
        <v>0.1224234322784388</v>
      </c>
      <c r="AN63" s="121">
        <v>1.491207391911934E-4</v>
      </c>
      <c r="AO63" s="121">
        <v>8.6773504156019877E-32</v>
      </c>
      <c r="AP63" s="121">
        <v>1.0933940980791587E-18</v>
      </c>
      <c r="AQ63" s="121"/>
      <c r="AR63" s="32">
        <v>6.5999999999999091</v>
      </c>
      <c r="AS63" s="136">
        <v>1.2086023303</v>
      </c>
      <c r="AT63" s="121">
        <v>0.74811873907263726</v>
      </c>
      <c r="AU63" s="121">
        <v>1.1698102404295496</v>
      </c>
      <c r="AV63" s="121">
        <v>0</v>
      </c>
      <c r="AW63" s="121">
        <v>0</v>
      </c>
      <c r="AX63" s="121">
        <v>1.8484895018623683E-14</v>
      </c>
      <c r="AY63" s="121">
        <v>7.071938185123098E-8</v>
      </c>
      <c r="AZ63" s="121">
        <v>0.29461611224264428</v>
      </c>
      <c r="BA63" s="121">
        <v>0.12690233833740608</v>
      </c>
      <c r="BB63" s="121">
        <v>1.7298005746178434E-4</v>
      </c>
      <c r="BC63" s="121">
        <v>8.9087464266847079E-32</v>
      </c>
      <c r="BD63" s="121">
        <v>1.1225512740279365E-18</v>
      </c>
      <c r="BE63" s="121"/>
      <c r="BF63" s="32">
        <v>6.5999999999999091</v>
      </c>
      <c r="BG63" s="136">
        <v>1.4080151174</v>
      </c>
      <c r="BH63" s="121">
        <v>0.73558705536959923</v>
      </c>
      <c r="BI63" s="121">
        <v>1.3580361068823137</v>
      </c>
      <c r="BJ63" s="121">
        <v>0</v>
      </c>
      <c r="BK63" s="121">
        <v>0</v>
      </c>
      <c r="BL63" s="121">
        <v>3.47236425971468E-14</v>
      </c>
      <c r="BM63" s="121">
        <v>6.2094687046314463E-7</v>
      </c>
      <c r="BN63" s="121">
        <v>0.49102685373774047</v>
      </c>
      <c r="BO63" s="121">
        <v>0.13138124439637336</v>
      </c>
      <c r="BP63" s="121">
        <v>4.0332431695411602E-5</v>
      </c>
      <c r="BQ63" s="121">
        <v>8.0988603878951886E-32</v>
      </c>
      <c r="BR63" s="121">
        <v>1.0205011582072147E-18</v>
      </c>
      <c r="BS63" s="121"/>
      <c r="BT63" s="32">
        <v>6.5999999999999091</v>
      </c>
      <c r="BU63" s="136">
        <v>1.2884135936000001</v>
      </c>
      <c r="BV63" s="121">
        <v>0.76710794706689445</v>
      </c>
      <c r="BW63" s="121">
        <v>1.251973344141506</v>
      </c>
      <c r="BX63" s="121">
        <v>0</v>
      </c>
      <c r="BY63" s="121">
        <v>0</v>
      </c>
      <c r="BZ63" s="121">
        <v>2.1926909953126026E-14</v>
      </c>
      <c r="CA63" s="121">
        <v>5.4332851165525149E-7</v>
      </c>
      <c r="CB63" s="121">
        <v>0.36827014030330535</v>
      </c>
      <c r="CC63" s="121">
        <v>0.11645155753314911</v>
      </c>
      <c r="CD63" s="121">
        <v>1.4315590962354566E-4</v>
      </c>
      <c r="CE63" s="121">
        <v>9.2558404433087869E-32</v>
      </c>
      <c r="CF63" s="121">
        <v>1.1662870379511029E-18</v>
      </c>
      <c r="CG63" s="121"/>
      <c r="CH63" s="32">
        <v>6.5999999999999091</v>
      </c>
      <c r="CI63" s="136">
        <v>1.1889652871</v>
      </c>
      <c r="CJ63" s="121">
        <v>0.61987150835348737</v>
      </c>
      <c r="CK63" s="121">
        <v>1.1464572937646937</v>
      </c>
      <c r="CL63" s="121">
        <v>0</v>
      </c>
      <c r="CM63" s="121">
        <v>0</v>
      </c>
      <c r="CN63" s="121">
        <v>2.8002937578344192E-14</v>
      </c>
      <c r="CO63" s="121">
        <v>4.6571015284735839E-7</v>
      </c>
      <c r="CP63" s="121">
        <v>0.36827014030330535</v>
      </c>
      <c r="CQ63" s="121">
        <v>0.15825468075017698</v>
      </c>
      <c r="CR63" s="121">
        <v>6.0498647543117396E-5</v>
      </c>
      <c r="CS63" s="121">
        <v>5.7849002770679918E-32</v>
      </c>
      <c r="CT63" s="121">
        <v>7.2892939871943921E-19</v>
      </c>
      <c r="CU63" s="121"/>
      <c r="CV63" s="32">
        <v>6.5999999999999091</v>
      </c>
      <c r="CW63" s="136">
        <v>1.3759884260999999</v>
      </c>
      <c r="CX63" s="121">
        <v>0.79537238339881045</v>
      </c>
      <c r="CY63" s="121">
        <v>1.3523750581513712</v>
      </c>
      <c r="CZ63" s="121">
        <v>0</v>
      </c>
      <c r="DA63" s="121">
        <v>0</v>
      </c>
      <c r="DB63" s="121">
        <v>3.544410322509259E-12</v>
      </c>
      <c r="DC63" s="121">
        <v>6.2094687046314463E-7</v>
      </c>
      <c r="DD63" s="121">
        <v>0.44192416836396642</v>
      </c>
      <c r="DE63" s="121">
        <v>0.11495858884682669</v>
      </c>
      <c r="DF63" s="121">
        <v>1.1929659135295473E-4</v>
      </c>
      <c r="DG63" s="121">
        <v>8.4459544045192676E-32</v>
      </c>
      <c r="DH63" s="121">
        <v>1.0642369221303813E-18</v>
      </c>
      <c r="DI63" s="121"/>
      <c r="DJ63" s="32">
        <v>6.5999999999999091</v>
      </c>
      <c r="DK63" s="136">
        <v>1.1766211428</v>
      </c>
      <c r="DL63" s="121">
        <v>0.52359303773705002</v>
      </c>
      <c r="DM63" s="121">
        <v>1.1850454509492949</v>
      </c>
      <c r="DN63" s="121">
        <v>0</v>
      </c>
      <c r="DO63" s="121">
        <v>0</v>
      </c>
      <c r="DP63" s="121">
        <v>2.4642585068942891E-14</v>
      </c>
      <c r="DQ63" s="121">
        <v>4.6571015284735839E-7</v>
      </c>
      <c r="DR63" s="121">
        <v>0.49102685373774047</v>
      </c>
      <c r="DS63" s="121">
        <v>0.1701984302407564</v>
      </c>
      <c r="DT63" s="121">
        <v>2.2666352357061397E-4</v>
      </c>
      <c r="DU63" s="121">
        <v>1.7009355547415158E-31</v>
      </c>
      <c r="DV63" s="121">
        <v>1.6452151868940725E-18</v>
      </c>
      <c r="DW63" s="121"/>
      <c r="DX63" s="32">
        <v>6.5999999999999091</v>
      </c>
      <c r="DY63" s="136">
        <v>1.2955238483</v>
      </c>
      <c r="DZ63" s="121">
        <v>0.76989533364567952</v>
      </c>
      <c r="EA63" s="121">
        <v>1.260720675809877</v>
      </c>
      <c r="EB63" s="121">
        <v>0</v>
      </c>
      <c r="EC63" s="121">
        <v>0</v>
      </c>
      <c r="ED63" s="121">
        <v>3.4535280065474833E-12</v>
      </c>
      <c r="EE63" s="121">
        <v>5.4332851165525149E-7</v>
      </c>
      <c r="EF63" s="121">
        <v>0.36827014030330535</v>
      </c>
      <c r="EG63" s="121">
        <v>0.1224234322784388</v>
      </c>
      <c r="EH63" s="121">
        <v>1.312262504882502E-4</v>
      </c>
      <c r="EI63" s="121">
        <v>7.5203703601883894E-32</v>
      </c>
      <c r="EJ63" s="121">
        <v>1.0466678545715026E-18</v>
      </c>
      <c r="EK63" s="121"/>
      <c r="EL63" s="32">
        <v>6.5999999999999091</v>
      </c>
      <c r="EM63" s="136">
        <v>1.1319166893999999</v>
      </c>
      <c r="EN63" s="121">
        <v>0.58640974542324797</v>
      </c>
      <c r="EO63" s="121">
        <v>1.0621829204359441</v>
      </c>
      <c r="EP63" s="121">
        <v>0</v>
      </c>
      <c r="EQ63" s="121">
        <v>0</v>
      </c>
      <c r="ER63" s="121">
        <v>2.7264694788532762E-12</v>
      </c>
      <c r="ES63" s="121">
        <v>5.4332851165525149E-7</v>
      </c>
      <c r="ET63" s="121">
        <v>0.34371879761641833</v>
      </c>
      <c r="EU63" s="121">
        <v>0.13201759664180265</v>
      </c>
      <c r="EV63" s="121">
        <v>3.6237423237045548E-5</v>
      </c>
      <c r="EW63" s="121">
        <v>1.7009355547415158E-31</v>
      </c>
      <c r="EX63" s="121">
        <v>1.6452151868940725E-18</v>
      </c>
      <c r="EY63" s="121"/>
      <c r="EZ63" s="32">
        <v>6.5999999999999091</v>
      </c>
      <c r="FA63" s="136">
        <v>1.4119953890999999</v>
      </c>
      <c r="FB63" s="121">
        <v>0.66066228738190624</v>
      </c>
      <c r="FC63" s="121">
        <v>1.3844330313506767</v>
      </c>
      <c r="FD63" s="121">
        <v>0</v>
      </c>
      <c r="FE63" s="121">
        <v>0</v>
      </c>
      <c r="FF63" s="121">
        <v>2.9082341107768285E-12</v>
      </c>
      <c r="FG63" s="121">
        <v>1.3400688774344535E-6</v>
      </c>
      <c r="FH63" s="121">
        <v>0.58923222448528856</v>
      </c>
      <c r="FI63" s="121">
        <v>0.13436718176901821</v>
      </c>
      <c r="FJ63" s="121">
        <v>1.6999764267796048E-4</v>
      </c>
      <c r="FK63" s="121">
        <v>6.363390304774791E-32</v>
      </c>
      <c r="FL63" s="121">
        <v>8.0182233859138322E-19</v>
      </c>
      <c r="FM63" s="121"/>
      <c r="FN63" s="32">
        <v>6.5999999999999091</v>
      </c>
      <c r="FO63" s="136">
        <v>1.2123475092</v>
      </c>
      <c r="FP63" s="121">
        <v>0.72777274142196369</v>
      </c>
      <c r="FQ63" s="121">
        <v>1.2445476757728755</v>
      </c>
      <c r="FR63" s="121">
        <v>0</v>
      </c>
      <c r="FS63" s="121">
        <v>0</v>
      </c>
      <c r="FT63" s="121">
        <v>1.082629517901886E-14</v>
      </c>
      <c r="FU63" s="121">
        <v>5.4332851165525149E-7</v>
      </c>
      <c r="FV63" s="121">
        <v>0.39282148299019237</v>
      </c>
      <c r="FW63" s="121">
        <v>0.12391640096476124</v>
      </c>
      <c r="FX63" s="121">
        <v>3.6507067435731778E-5</v>
      </c>
      <c r="FY63" s="121">
        <v>9.0244444322260679E-32</v>
      </c>
      <c r="FZ63" s="121">
        <v>1.1371298620023254E-18</v>
      </c>
      <c r="GA63" s="121"/>
      <c r="GB63" s="32">
        <v>6.5999999999999091</v>
      </c>
      <c r="GC63" s="136">
        <v>1.3376583041000001</v>
      </c>
      <c r="GD63" s="121">
        <v>0.76271519031218149</v>
      </c>
      <c r="GE63" s="121">
        <v>1.3241977247601135</v>
      </c>
      <c r="GF63" s="121">
        <v>0</v>
      </c>
      <c r="GG63" s="121">
        <v>0</v>
      </c>
      <c r="GH63" s="121">
        <v>5.8879732350375377E-12</v>
      </c>
      <c r="GI63" s="121">
        <v>1.5745809309854828E-6</v>
      </c>
      <c r="GJ63" s="121">
        <v>0.44192416836396642</v>
      </c>
      <c r="GK63" s="121">
        <v>0.11943749490579396</v>
      </c>
      <c r="GL63" s="121">
        <v>1.1929659135295473E-4</v>
      </c>
      <c r="GM63" s="121">
        <v>2.6534594653967649E-31</v>
      </c>
      <c r="GN63" s="121">
        <v>2.5665356915547535E-18</v>
      </c>
      <c r="GO63" s="121"/>
      <c r="GP63" s="32">
        <v>6.5999999999999091</v>
      </c>
      <c r="GQ63" s="136">
        <v>1.4589141199</v>
      </c>
      <c r="GR63" s="121">
        <v>0.80799940285916128</v>
      </c>
      <c r="GS63" s="121">
        <v>1.4096174323656667</v>
      </c>
      <c r="GT63" s="121">
        <v>0</v>
      </c>
      <c r="GU63" s="121">
        <v>0</v>
      </c>
      <c r="GV63" s="121">
        <v>3.508057396124549E-12</v>
      </c>
      <c r="GW63" s="121">
        <v>1.1436303959502621E-6</v>
      </c>
      <c r="GX63" s="121">
        <v>0.49102685373774047</v>
      </c>
      <c r="GY63" s="121">
        <v>0.11047968278785941</v>
      </c>
      <c r="GZ63" s="121">
        <v>1.1034934700148313E-4</v>
      </c>
      <c r="HA63" s="121">
        <v>8.6773504156019877E-32</v>
      </c>
      <c r="HB63" s="121">
        <v>1.0933940980791587E-18</v>
      </c>
      <c r="HC63" s="121"/>
      <c r="HD63" s="32">
        <v>6.5999999999999091</v>
      </c>
      <c r="HE63" s="136">
        <v>1.3631655541000001</v>
      </c>
      <c r="HF63" s="121">
        <v>0.81723088147177125</v>
      </c>
      <c r="HG63" s="121">
        <v>1.3206400351311456</v>
      </c>
      <c r="HH63" s="121">
        <v>0</v>
      </c>
      <c r="HI63" s="121">
        <v>0</v>
      </c>
      <c r="HJ63" s="121">
        <v>2.2345121947192252E-12</v>
      </c>
      <c r="HK63" s="121">
        <v>6.2094687046314463E-7</v>
      </c>
      <c r="HL63" s="121">
        <v>0.39282148299019237</v>
      </c>
      <c r="HM63" s="121">
        <v>0.11047968278785941</v>
      </c>
      <c r="HN63" s="121">
        <v>1.0736693221765926E-4</v>
      </c>
      <c r="HO63" s="121">
        <v>9.2558404433087869E-32</v>
      </c>
      <c r="HP63" s="121">
        <v>1.1662870379511029E-18</v>
      </c>
      <c r="HQ63" s="121"/>
      <c r="HR63" s="32">
        <v>6.5999999999999091</v>
      </c>
      <c r="HS63" s="136">
        <v>1.2514480097</v>
      </c>
      <c r="HT63" s="121">
        <v>0.76250610316002576</v>
      </c>
      <c r="HU63" s="121">
        <v>1.2287920633403813</v>
      </c>
      <c r="HV63" s="121">
        <v>0</v>
      </c>
      <c r="HW63" s="121">
        <v>0</v>
      </c>
      <c r="HX63" s="121">
        <v>1.9504751295513267E-14</v>
      </c>
      <c r="HY63" s="121">
        <v>5.7437585517840868E-7</v>
      </c>
      <c r="HZ63" s="121">
        <v>0.34371879761641833</v>
      </c>
      <c r="IA63" s="121">
        <v>0.1224234322784388</v>
      </c>
      <c r="IB63" s="121">
        <v>1.4315590962354566E-4</v>
      </c>
      <c r="IC63" s="121">
        <v>9.9500284765569451E-32</v>
      </c>
      <c r="ID63" s="121">
        <v>1.2537585657974356E-18</v>
      </c>
      <c r="IE63" s="121"/>
      <c r="IF63" s="32">
        <v>6.5999999999999091</v>
      </c>
      <c r="IG63" s="136">
        <v>1.28269597</v>
      </c>
      <c r="IH63" s="121">
        <v>0.92000524604517708</v>
      </c>
      <c r="II63" s="121">
        <v>1.2797500356412592</v>
      </c>
      <c r="IJ63" s="121">
        <v>0</v>
      </c>
      <c r="IK63" s="121">
        <v>7.373193118745235E-21</v>
      </c>
      <c r="IL63" s="121">
        <v>8.3306490738653626E-13</v>
      </c>
      <c r="IM63" s="121">
        <v>4.9675749637051564E-7</v>
      </c>
      <c r="IN63" s="121">
        <v>0.27006476955575726</v>
      </c>
      <c r="IO63" s="121">
        <v>8.9578121179345466E-2</v>
      </c>
      <c r="IP63" s="121">
        <v>1.0140210265001151E-4</v>
      </c>
      <c r="IQ63" s="121">
        <v>9.2558404433087869E-32</v>
      </c>
      <c r="IR63" s="121">
        <v>1.1662870379511029E-18</v>
      </c>
      <c r="IS63" s="121"/>
      <c r="IT63" s="32">
        <v>6.5999999999999091</v>
      </c>
      <c r="IU63" s="136">
        <v>1.439655151</v>
      </c>
      <c r="IV63" s="121">
        <v>0.77623851881136341</v>
      </c>
      <c r="IW63" s="121">
        <v>1.3868233076767063</v>
      </c>
      <c r="IX63" s="121">
        <v>0</v>
      </c>
      <c r="IY63" s="121">
        <v>0</v>
      </c>
      <c r="IZ63" s="121">
        <v>5.9534124616479565E-14</v>
      </c>
      <c r="JA63" s="121">
        <v>1.1436303959502621E-6</v>
      </c>
      <c r="JB63" s="121">
        <v>0.49102685373774047</v>
      </c>
      <c r="JC63" s="121">
        <v>0.11943749490579396</v>
      </c>
      <c r="JD63" s="121">
        <v>1.1929659135295473E-4</v>
      </c>
      <c r="JE63" s="121">
        <v>1.426275288462481E-31</v>
      </c>
      <c r="JF63" s="121">
        <v>1.616780459429963E-18</v>
      </c>
      <c r="JG63" s="121"/>
      <c r="JH63" s="32">
        <v>6.5999999999999091</v>
      </c>
      <c r="JI63" s="136">
        <v>1.3860279552999999</v>
      </c>
      <c r="JJ63" s="121">
        <v>0.78758292871278412</v>
      </c>
      <c r="JK63" s="121">
        <v>1.3922072498084246</v>
      </c>
      <c r="JL63" s="121">
        <v>0</v>
      </c>
      <c r="JM63" s="121">
        <v>0</v>
      </c>
      <c r="JN63" s="121">
        <v>3.6963877603414332E-14</v>
      </c>
      <c r="JO63" s="121">
        <v>6.2094687046314463E-7</v>
      </c>
      <c r="JP63" s="121">
        <v>0.49102685373774047</v>
      </c>
      <c r="JQ63" s="121">
        <v>0.11346562016050425</v>
      </c>
      <c r="JR63" s="121">
        <v>1.312262504882502E-4</v>
      </c>
      <c r="JS63" s="121">
        <v>9.4872364543915059E-32</v>
      </c>
      <c r="JT63" s="137">
        <v>1.1954442138998801E-18</v>
      </c>
    </row>
    <row r="64" spans="2:280" x14ac:dyDescent="0.25">
      <c r="B64" s="135">
        <v>6.7999999999997272</v>
      </c>
      <c r="C64" s="136">
        <v>1.6779991929</v>
      </c>
      <c r="D64" s="136">
        <v>0.80571584241118965</v>
      </c>
      <c r="E64" s="121">
        <v>1.511261684646996</v>
      </c>
      <c r="F64" s="121">
        <v>0</v>
      </c>
      <c r="G64" s="121">
        <v>0</v>
      </c>
      <c r="H64" s="121">
        <v>3.7592778172383883E-15</v>
      </c>
      <c r="I64" s="121">
        <v>1.75949546905165E-8</v>
      </c>
      <c r="J64" s="121">
        <v>0.63265894541727763</v>
      </c>
      <c r="K64" s="121">
        <v>0.1967388290169137</v>
      </c>
      <c r="L64" s="121">
        <v>1.2140523634438355E-3</v>
      </c>
      <c r="M64" s="121">
        <v>1.0688754436290657E-33</v>
      </c>
      <c r="N64" s="121">
        <v>3.8791417103010342E-20</v>
      </c>
      <c r="O64" s="121"/>
      <c r="P64" s="32">
        <v>6.7999999999997272</v>
      </c>
      <c r="Q64" s="136">
        <v>1.3273808061999999</v>
      </c>
      <c r="R64" s="121">
        <v>0.95419478129967683</v>
      </c>
      <c r="S64" s="121">
        <v>1.3392972032178783</v>
      </c>
      <c r="T64" s="121">
        <v>0</v>
      </c>
      <c r="U64" s="121">
        <v>5.6998278028428785E-22</v>
      </c>
      <c r="V64" s="121">
        <v>6.6114816553776967E-16</v>
      </c>
      <c r="W64" s="121">
        <v>7.7616065748181128E-8</v>
      </c>
      <c r="X64" s="121">
        <v>0.23724710453147912</v>
      </c>
      <c r="Y64" s="121">
        <v>0.14755412176268529</v>
      </c>
      <c r="Z64" s="121">
        <v>3.0111800797058129E-4</v>
      </c>
      <c r="AA64" s="121">
        <v>1.4251672581720877E-33</v>
      </c>
      <c r="AB64" s="121">
        <v>5.1721889470680464E-20</v>
      </c>
      <c r="AC64" s="121"/>
      <c r="AD64" s="32">
        <v>6.7999999999997272</v>
      </c>
      <c r="AE64" s="136">
        <v>1.3748693860999999</v>
      </c>
      <c r="AF64" s="121">
        <v>0.76771926226230935</v>
      </c>
      <c r="AG64" s="121">
        <v>1.3612523393005302</v>
      </c>
      <c r="AH64" s="121">
        <v>0</v>
      </c>
      <c r="AI64" s="121">
        <v>0</v>
      </c>
      <c r="AJ64" s="121">
        <v>1.9689941697266405E-15</v>
      </c>
      <c r="AK64" s="121">
        <v>1.3970891834672605E-7</v>
      </c>
      <c r="AL64" s="121">
        <v>0.36905105149341194</v>
      </c>
      <c r="AM64" s="121">
        <v>0.22406366638037392</v>
      </c>
      <c r="AN64" s="121">
        <v>4.1821945551469622E-4</v>
      </c>
      <c r="AO64" s="121">
        <v>1.0688754436290657E-33</v>
      </c>
      <c r="AP64" s="121">
        <v>3.8791417103010342E-20</v>
      </c>
      <c r="AQ64" s="121"/>
      <c r="AR64" s="32">
        <v>6.7999999999997272</v>
      </c>
      <c r="AS64" s="136">
        <v>1.3276961824</v>
      </c>
      <c r="AT64" s="121">
        <v>0.74109098295888987</v>
      </c>
      <c r="AU64" s="121">
        <v>1.2901667188221864</v>
      </c>
      <c r="AV64" s="121">
        <v>0</v>
      </c>
      <c r="AW64" s="121">
        <v>0</v>
      </c>
      <c r="AX64" s="121">
        <v>1.8419622878087929E-15</v>
      </c>
      <c r="AY64" s="121">
        <v>1.0996846681572811E-8</v>
      </c>
      <c r="AZ64" s="121">
        <v>0.31632947270863881</v>
      </c>
      <c r="BA64" s="121">
        <v>0.23226111758941201</v>
      </c>
      <c r="BB64" s="121">
        <v>4.8513456839704755E-4</v>
      </c>
      <c r="BC64" s="121">
        <v>1.0973787887925075E-33</v>
      </c>
      <c r="BD64" s="121">
        <v>3.9825854892423958E-20</v>
      </c>
      <c r="BE64" s="121"/>
      <c r="BF64" s="32">
        <v>6.7999999999997272</v>
      </c>
      <c r="BG64" s="136">
        <v>1.5213282969999999</v>
      </c>
      <c r="BH64" s="121">
        <v>0.72875655975135489</v>
      </c>
      <c r="BI64" s="121">
        <v>1.4965614252733399</v>
      </c>
      <c r="BJ64" s="121">
        <v>0</v>
      </c>
      <c r="BK64" s="121">
        <v>0</v>
      </c>
      <c r="BL64" s="121">
        <v>3.53144279801182E-15</v>
      </c>
      <c r="BM64" s="121">
        <v>1.2418570519708981E-7</v>
      </c>
      <c r="BN64" s="121">
        <v>0.52721578784773138</v>
      </c>
      <c r="BO64" s="121">
        <v>0.2404585687984501</v>
      </c>
      <c r="BP64" s="121">
        <v>1.3038469009487305E-4</v>
      </c>
      <c r="BQ64" s="121">
        <v>9.9761708072046131E-34</v>
      </c>
      <c r="BR64" s="121">
        <v>3.6205322629476316E-20</v>
      </c>
      <c r="BS64" s="121"/>
      <c r="BT64" s="32">
        <v>6.7999999999997272</v>
      </c>
      <c r="BU64" s="136">
        <v>1.3991663408999999</v>
      </c>
      <c r="BV64" s="121">
        <v>0.7586225973198284</v>
      </c>
      <c r="BW64" s="121">
        <v>1.3675697689804052</v>
      </c>
      <c r="BX64" s="121">
        <v>0</v>
      </c>
      <c r="BY64" s="121">
        <v>0</v>
      </c>
      <c r="BZ64" s="121">
        <v>2.1849483689869819E-15</v>
      </c>
      <c r="CA64" s="121">
        <v>1.0866249204745357E-7</v>
      </c>
      <c r="CB64" s="121">
        <v>0.3954118408857985</v>
      </c>
      <c r="CC64" s="121">
        <v>0.21313373143498984</v>
      </c>
      <c r="CD64" s="121">
        <v>4.0149067729410834E-4</v>
      </c>
      <c r="CE64" s="121">
        <v>1.1401338065376703E-33</v>
      </c>
      <c r="CF64" s="121">
        <v>4.1377511576544373E-20</v>
      </c>
      <c r="CG64" s="121"/>
      <c r="CH64" s="32">
        <v>6.7999999999997272</v>
      </c>
      <c r="CI64" s="136">
        <v>1.3526672778</v>
      </c>
      <c r="CJ64" s="121">
        <v>0.61491370966691883</v>
      </c>
      <c r="CK64" s="121">
        <v>1.3001644967798198</v>
      </c>
      <c r="CL64" s="121">
        <v>0</v>
      </c>
      <c r="CM64" s="121">
        <v>0</v>
      </c>
      <c r="CN64" s="121">
        <v>2.8479377403321127E-15</v>
      </c>
      <c r="CO64" s="121">
        <v>9.3139278897817351E-8</v>
      </c>
      <c r="CP64" s="121">
        <v>0.3954118408857985</v>
      </c>
      <c r="CQ64" s="121">
        <v>0.28964327605267848</v>
      </c>
      <c r="CR64" s="121">
        <v>1.9557703514230953E-4</v>
      </c>
      <c r="CS64" s="121">
        <v>7.1258362908604383E-34</v>
      </c>
      <c r="CT64" s="121">
        <v>2.5860944735340232E-20</v>
      </c>
      <c r="CU64" s="121"/>
      <c r="CV64" s="32">
        <v>6.7999999999997272</v>
      </c>
      <c r="CW64" s="136">
        <v>1.4925837067000001</v>
      </c>
      <c r="CX64" s="121">
        <v>0.7854896010727902</v>
      </c>
      <c r="CY64" s="121">
        <v>1.4707197575850017</v>
      </c>
      <c r="CZ64" s="121">
        <v>0</v>
      </c>
      <c r="DA64" s="121">
        <v>0</v>
      </c>
      <c r="DB64" s="121">
        <v>4.9264742266498945E-13</v>
      </c>
      <c r="DC64" s="121">
        <v>1.2418570519708981E-7</v>
      </c>
      <c r="DD64" s="121">
        <v>0.47449420906295825</v>
      </c>
      <c r="DE64" s="121">
        <v>0.21040124769864382</v>
      </c>
      <c r="DF64" s="121">
        <v>3.3457556441175696E-4</v>
      </c>
      <c r="DG64" s="121">
        <v>1.0403720984656239E-33</v>
      </c>
      <c r="DH64" s="121">
        <v>3.7756979313596737E-20</v>
      </c>
      <c r="DI64" s="121"/>
      <c r="DJ64" s="32">
        <v>6.7999999999997272</v>
      </c>
      <c r="DK64" s="136">
        <v>1.3325628600999999</v>
      </c>
      <c r="DL64" s="121">
        <v>0.52004773152367578</v>
      </c>
      <c r="DM64" s="121">
        <v>1.3594024520265175</v>
      </c>
      <c r="DN64" s="121">
        <v>0</v>
      </c>
      <c r="DO64" s="121">
        <v>0</v>
      </c>
      <c r="DP64" s="121">
        <v>2.5061852114922593E-15</v>
      </c>
      <c r="DQ64" s="121">
        <v>9.3139278897817351E-8</v>
      </c>
      <c r="DR64" s="121">
        <v>0.52721578784773138</v>
      </c>
      <c r="DS64" s="121">
        <v>0.31150314594344669</v>
      </c>
      <c r="DT64" s="121">
        <v>6.3569357238233814E-4</v>
      </c>
      <c r="DU64" s="121">
        <v>2.1656320273917795E-33</v>
      </c>
      <c r="DV64" s="121">
        <v>6.0330714970802107E-20</v>
      </c>
      <c r="DW64" s="121"/>
      <c r="DX64" s="32">
        <v>6.7999999999997272</v>
      </c>
      <c r="DY64" s="136">
        <v>1.4311916929999999</v>
      </c>
      <c r="DZ64" s="121">
        <v>0.76048404263587732</v>
      </c>
      <c r="EA64" s="121">
        <v>1.3803276916858747</v>
      </c>
      <c r="EB64" s="121">
        <v>0</v>
      </c>
      <c r="EC64" s="121">
        <v>0</v>
      </c>
      <c r="ED64" s="121">
        <v>4.8001543746845122E-13</v>
      </c>
      <c r="EE64" s="121">
        <v>1.0866249204745357E-7</v>
      </c>
      <c r="EF64" s="121">
        <v>0.3954118408857985</v>
      </c>
      <c r="EG64" s="121">
        <v>0.22406366638037392</v>
      </c>
      <c r="EH64" s="121">
        <v>3.6803312085293267E-4</v>
      </c>
      <c r="EI64" s="121">
        <v>9.2635871781185709E-34</v>
      </c>
      <c r="EJ64" s="121">
        <v>3.7133664235360331E-20</v>
      </c>
      <c r="EK64" s="121"/>
      <c r="EL64" s="32">
        <v>6.7999999999997272</v>
      </c>
      <c r="EM64" s="136">
        <v>1.2614251303999999</v>
      </c>
      <c r="EN64" s="121">
        <v>0.57990471458450066</v>
      </c>
      <c r="EO64" s="121">
        <v>1.1950344385014033</v>
      </c>
      <c r="EP64" s="121">
        <v>0</v>
      </c>
      <c r="EQ64" s="121">
        <v>0</v>
      </c>
      <c r="ER64" s="121">
        <v>3.7895955589614575E-13</v>
      </c>
      <c r="ES64" s="121">
        <v>1.0866249204745357E-7</v>
      </c>
      <c r="ET64" s="121">
        <v>0.36905105149341194</v>
      </c>
      <c r="EU64" s="121">
        <v>0.24595717706700829</v>
      </c>
      <c r="EV64" s="121">
        <v>1.2138669361139978E-4</v>
      </c>
      <c r="EW64" s="121">
        <v>2.1656320273917795E-33</v>
      </c>
      <c r="EX64" s="121">
        <v>6.0330714970802107E-20</v>
      </c>
      <c r="EY64" s="121"/>
      <c r="EZ64" s="32">
        <v>6.7999999999997272</v>
      </c>
      <c r="FA64" s="136">
        <v>1.534085836</v>
      </c>
      <c r="FB64" s="121">
        <v>0.65365006431064376</v>
      </c>
      <c r="FC64" s="121">
        <v>1.5327095971763507</v>
      </c>
      <c r="FD64" s="121">
        <v>0</v>
      </c>
      <c r="FE64" s="121">
        <v>0</v>
      </c>
      <c r="FF64" s="121">
        <v>4.0422352628922216E-13</v>
      </c>
      <c r="FG64" s="121">
        <v>2.8099759629340687E-7</v>
      </c>
      <c r="FH64" s="121">
        <v>0.63265894541727763</v>
      </c>
      <c r="FI64" s="121">
        <v>0.24592353627114211</v>
      </c>
      <c r="FJ64" s="121">
        <v>4.7677017928675369E-4</v>
      </c>
      <c r="FK64" s="121">
        <v>7.8384199199464831E-34</v>
      </c>
      <c r="FL64" s="121">
        <v>2.8447039208874257E-20</v>
      </c>
      <c r="FM64" s="121"/>
      <c r="FN64" s="32">
        <v>6.7999999999997272</v>
      </c>
      <c r="FO64" s="136">
        <v>1.3163051801000001</v>
      </c>
      <c r="FP64" s="121">
        <v>0.72098779823194192</v>
      </c>
      <c r="FQ64" s="121">
        <v>1.3696768223939642</v>
      </c>
      <c r="FR64" s="121">
        <v>0</v>
      </c>
      <c r="FS64" s="121">
        <v>0</v>
      </c>
      <c r="FT64" s="121">
        <v>1.0570133126004924E-15</v>
      </c>
      <c r="FU64" s="121">
        <v>1.0866249204745357E-7</v>
      </c>
      <c r="FV64" s="121">
        <v>0.42177263027818512</v>
      </c>
      <c r="FW64" s="121">
        <v>0.22679615011671997</v>
      </c>
      <c r="FX64" s="121">
        <v>1.2013510462410818E-4</v>
      </c>
      <c r="FY64" s="121">
        <v>1.1116304613742283E-33</v>
      </c>
      <c r="FZ64" s="121">
        <v>4.0343073787130763E-20</v>
      </c>
      <c r="GA64" s="121"/>
      <c r="GB64" s="32">
        <v>6.7999999999997272</v>
      </c>
      <c r="GC64" s="136">
        <v>1.4540500186</v>
      </c>
      <c r="GD64" s="121">
        <v>0.75265995717742729</v>
      </c>
      <c r="GE64" s="121">
        <v>1.4460877708854878</v>
      </c>
      <c r="GF64" s="121">
        <v>0</v>
      </c>
      <c r="GG64" s="121">
        <v>0</v>
      </c>
      <c r="GH64" s="121">
        <v>8.3306490738804552E-13</v>
      </c>
      <c r="GI64" s="121">
        <v>3.3017217564475306E-7</v>
      </c>
      <c r="GJ64" s="121">
        <v>0.47449420906295825</v>
      </c>
      <c r="GK64" s="121">
        <v>0.21859869890768188</v>
      </c>
      <c r="GL64" s="121">
        <v>3.3457556441175696E-4</v>
      </c>
      <c r="GM64" s="121">
        <v>3.3783859627311763E-33</v>
      </c>
      <c r="GN64" s="121">
        <v>9.4115915354451279E-20</v>
      </c>
      <c r="GO64" s="121"/>
      <c r="GP64" s="32">
        <v>6.7999999999997272</v>
      </c>
      <c r="GQ64" s="136">
        <v>1.5770788245</v>
      </c>
      <c r="GR64" s="121">
        <v>0.7984280626951169</v>
      </c>
      <c r="GS64" s="121">
        <v>1.5281573636273929</v>
      </c>
      <c r="GT64" s="121">
        <v>0</v>
      </c>
      <c r="GU64" s="121">
        <v>0</v>
      </c>
      <c r="GV64" s="121">
        <v>4.8759462858637422E-13</v>
      </c>
      <c r="GW64" s="121">
        <v>2.3419737031055916E-7</v>
      </c>
      <c r="GX64" s="121">
        <v>0.52721578784773138</v>
      </c>
      <c r="GY64" s="121">
        <v>0.20220379648960576</v>
      </c>
      <c r="GZ64" s="121">
        <v>3.0948239708087521E-4</v>
      </c>
      <c r="HA64" s="121">
        <v>1.0688754436290657E-33</v>
      </c>
      <c r="HB64" s="121">
        <v>3.8791417103010342E-20</v>
      </c>
      <c r="HC64" s="121"/>
      <c r="HD64" s="32">
        <v>6.7999999999997272</v>
      </c>
      <c r="HE64" s="136">
        <v>1.4635920200999999</v>
      </c>
      <c r="HF64" s="121">
        <v>0.8072431078639013</v>
      </c>
      <c r="HG64" s="121">
        <v>1.431520776825673</v>
      </c>
      <c r="HH64" s="121">
        <v>0</v>
      </c>
      <c r="HI64" s="121">
        <v>0</v>
      </c>
      <c r="HJ64" s="121">
        <v>3.0510839738221316E-13</v>
      </c>
      <c r="HK64" s="121">
        <v>1.2418570519708981E-7</v>
      </c>
      <c r="HL64" s="121">
        <v>0.42177263027818512</v>
      </c>
      <c r="HM64" s="121">
        <v>0.20220379648960576</v>
      </c>
      <c r="HN64" s="121">
        <v>3.0111800797058129E-4</v>
      </c>
      <c r="HO64" s="121">
        <v>1.1401338065376703E-33</v>
      </c>
      <c r="HP64" s="121">
        <v>4.1377511576544373E-20</v>
      </c>
      <c r="HQ64" s="121"/>
      <c r="HR64" s="32">
        <v>6.7999999999997272</v>
      </c>
      <c r="HS64" s="136">
        <v>1.3670910978999999</v>
      </c>
      <c r="HT64" s="121">
        <v>0.75525781869354036</v>
      </c>
      <c r="HU64" s="121">
        <v>1.3487741421163997</v>
      </c>
      <c r="HV64" s="121">
        <v>0</v>
      </c>
      <c r="HW64" s="121">
        <v>0</v>
      </c>
      <c r="HX64" s="121">
        <v>1.9435877933430711E-15</v>
      </c>
      <c r="HY64" s="121">
        <v>1.1487177730730806E-7</v>
      </c>
      <c r="HZ64" s="121">
        <v>0.36905105149341194</v>
      </c>
      <c r="IA64" s="121">
        <v>0.22406366638037392</v>
      </c>
      <c r="IB64" s="121">
        <v>4.0149067729410834E-4</v>
      </c>
      <c r="IC64" s="121">
        <v>1.2256438420279954E-33</v>
      </c>
      <c r="ID64" s="121">
        <v>4.4480824944785198E-20</v>
      </c>
      <c r="IE64" s="121"/>
      <c r="IF64" s="32">
        <v>6.7999999999997272</v>
      </c>
      <c r="IG64" s="136">
        <v>1.3682995826</v>
      </c>
      <c r="IH64" s="121">
        <v>0.92695547141640044</v>
      </c>
      <c r="II64" s="121">
        <v>1.3811576674918382</v>
      </c>
      <c r="IJ64" s="121">
        <v>0</v>
      </c>
      <c r="IK64" s="121">
        <v>5.6998278028428785E-22</v>
      </c>
      <c r="IL64" s="121">
        <v>1.0977632565645349E-13</v>
      </c>
      <c r="IM64" s="121">
        <v>9.934856415767184E-8</v>
      </c>
      <c r="IN64" s="121">
        <v>0.28996868331625231</v>
      </c>
      <c r="IO64" s="121">
        <v>0.1639490241807614</v>
      </c>
      <c r="IP64" s="121">
        <v>2.8438922974999341E-4</v>
      </c>
      <c r="IQ64" s="121">
        <v>1.1401338065376703E-33</v>
      </c>
      <c r="IR64" s="121">
        <v>4.1377511576544373E-20</v>
      </c>
      <c r="IS64" s="121"/>
      <c r="IT64" s="32">
        <v>6.7999999999997272</v>
      </c>
      <c r="IU64" s="136">
        <v>1.5579807159999999</v>
      </c>
      <c r="IV64" s="121">
        <v>0.76898170135984667</v>
      </c>
      <c r="IW64" s="121">
        <v>1.5151309978770482</v>
      </c>
      <c r="IX64" s="121">
        <v>0</v>
      </c>
      <c r="IY64" s="121">
        <v>0</v>
      </c>
      <c r="IZ64" s="121">
        <v>6.1795382303469652E-15</v>
      </c>
      <c r="JA64" s="121">
        <v>2.3419737031055916E-7</v>
      </c>
      <c r="JB64" s="121">
        <v>0.52721578784773138</v>
      </c>
      <c r="JC64" s="121">
        <v>0.21859869890768188</v>
      </c>
      <c r="JD64" s="121">
        <v>3.3457556441175696E-4</v>
      </c>
      <c r="JE64" s="121">
        <v>1.7802707587351917E-33</v>
      </c>
      <c r="JF64" s="121">
        <v>5.8123627187848004E-20</v>
      </c>
      <c r="JG64" s="121"/>
      <c r="JH64" s="32">
        <v>6.7999999999997272</v>
      </c>
      <c r="JI64" s="136">
        <v>1.5075133681999999</v>
      </c>
      <c r="JJ64" s="121">
        <v>0.77923738443133284</v>
      </c>
      <c r="JK64" s="121">
        <v>1.514490093547924</v>
      </c>
      <c r="JL64" s="121">
        <v>0</v>
      </c>
      <c r="JM64" s="121">
        <v>0</v>
      </c>
      <c r="JN64" s="121">
        <v>3.7592778172383883E-15</v>
      </c>
      <c r="JO64" s="121">
        <v>1.2418570519708981E-7</v>
      </c>
      <c r="JP64" s="121">
        <v>0.52721578784773138</v>
      </c>
      <c r="JQ64" s="121">
        <v>0.20766876396229778</v>
      </c>
      <c r="JR64" s="121">
        <v>3.6803312085293267E-4</v>
      </c>
      <c r="JS64" s="121">
        <v>1.1686371517011119E-33</v>
      </c>
      <c r="JT64" s="137">
        <v>4.2411949365957972E-20</v>
      </c>
    </row>
    <row r="65" spans="2:280" x14ac:dyDescent="0.25">
      <c r="B65" s="135">
        <v>7</v>
      </c>
      <c r="C65" s="136">
        <v>1.7880789842</v>
      </c>
      <c r="D65" s="136">
        <v>0.79719498503277231</v>
      </c>
      <c r="E65" s="121">
        <v>1.6363276868037833</v>
      </c>
      <c r="F65" s="121">
        <v>0</v>
      </c>
      <c r="G65" s="121">
        <v>0</v>
      </c>
      <c r="H65" s="121">
        <v>3.5235359733605177E-16</v>
      </c>
      <c r="I65" s="121">
        <v>2.448290371467556E-9</v>
      </c>
      <c r="J65" s="121">
        <v>0.63265894541730827</v>
      </c>
      <c r="K65" s="121">
        <v>0.33536196514039257</v>
      </c>
      <c r="L65" s="121">
        <v>2.7854617308471904E-3</v>
      </c>
      <c r="M65" s="121">
        <v>1.1535586870194345E-35</v>
      </c>
      <c r="N65" s="121">
        <v>1.2057775557257012E-21</v>
      </c>
      <c r="O65" s="121"/>
      <c r="P65" s="32">
        <v>7</v>
      </c>
      <c r="Q65" s="136">
        <v>1.4232053091999999</v>
      </c>
      <c r="R65" s="121">
        <v>0.95622123265492531</v>
      </c>
      <c r="S65" s="121">
        <v>1.4457831654476048</v>
      </c>
      <c r="T65" s="121">
        <v>0</v>
      </c>
      <c r="U65" s="121">
        <v>4.1037859342434244E-23</v>
      </c>
      <c r="V65" s="121">
        <v>5.828860034060863E-17</v>
      </c>
      <c r="W65" s="121">
        <v>1.4120567560521557E-8</v>
      </c>
      <c r="X65" s="121">
        <v>0.23724710453149062</v>
      </c>
      <c r="Y65" s="121">
        <v>0.25152147385529444</v>
      </c>
      <c r="Z65" s="121">
        <v>7.9334028532675204E-4</v>
      </c>
      <c r="AA65" s="121">
        <v>1.5380782493592459E-35</v>
      </c>
      <c r="AB65" s="121">
        <v>1.6077034076342684E-21</v>
      </c>
      <c r="AC65" s="121"/>
      <c r="AD65" s="32">
        <v>7</v>
      </c>
      <c r="AE65" s="136">
        <v>1.5183999826999999</v>
      </c>
      <c r="AF65" s="121">
        <v>0.76011236320896913</v>
      </c>
      <c r="AG65" s="121">
        <v>1.5122053174811549</v>
      </c>
      <c r="AH65" s="121">
        <v>0</v>
      </c>
      <c r="AI65" s="121">
        <v>0</v>
      </c>
      <c r="AJ65" s="121">
        <v>1.8082378898696864E-16</v>
      </c>
      <c r="AK65" s="121">
        <v>2.5417021608938804E-8</v>
      </c>
      <c r="AL65" s="121">
        <v>0.36905105149342982</v>
      </c>
      <c r="AM65" s="121">
        <v>0.38194001585433596</v>
      </c>
      <c r="AN65" s="121">
        <v>1.1018615073982666E-3</v>
      </c>
      <c r="AO65" s="121">
        <v>1.1535586870194345E-35</v>
      </c>
      <c r="AP65" s="121">
        <v>1.2057775557257012E-21</v>
      </c>
      <c r="AQ65" s="121"/>
      <c r="AR65" s="32">
        <v>7</v>
      </c>
      <c r="AS65" s="136">
        <v>1.4944033082999999</v>
      </c>
      <c r="AT65" s="121">
        <v>0.73392091441223384</v>
      </c>
      <c r="AU65" s="121">
        <v>1.4474419790681705</v>
      </c>
      <c r="AV65" s="121">
        <v>0</v>
      </c>
      <c r="AW65" s="121">
        <v>0</v>
      </c>
      <c r="AX65" s="121">
        <v>1.6915773808458356E-16</v>
      </c>
      <c r="AY65" s="121">
        <v>1.5301814821672225E-9</v>
      </c>
      <c r="AZ65" s="121">
        <v>0.31632947270865414</v>
      </c>
      <c r="BA65" s="121">
        <v>0.39591343106851901</v>
      </c>
      <c r="BB65" s="121">
        <v>1.2781593485819893E-3</v>
      </c>
      <c r="BC65" s="121">
        <v>1.1843202520066194E-35</v>
      </c>
      <c r="BD65" s="121">
        <v>1.2379316238783867E-21</v>
      </c>
      <c r="BE65" s="121"/>
      <c r="BF65" s="32">
        <v>7</v>
      </c>
      <c r="BG65" s="136">
        <v>1.6632808099</v>
      </c>
      <c r="BH65" s="121">
        <v>0.72191495749564072</v>
      </c>
      <c r="BI65" s="121">
        <v>1.6594101828812517</v>
      </c>
      <c r="BJ65" s="121">
        <v>0</v>
      </c>
      <c r="BK65" s="121">
        <v>0</v>
      </c>
      <c r="BL65" s="121">
        <v>3.3099883386113957E-16</v>
      </c>
      <c r="BM65" s="121">
        <v>2.2592908096834494E-8</v>
      </c>
      <c r="BN65" s="121">
        <v>0.52721578784775691</v>
      </c>
      <c r="BO65" s="121">
        <v>0.40988684628270206</v>
      </c>
      <c r="BP65" s="121">
        <v>3.9256866224366376E-4</v>
      </c>
      <c r="BQ65" s="121">
        <v>1.076654774551472E-35</v>
      </c>
      <c r="BR65" s="121">
        <v>1.1253923853439877E-21</v>
      </c>
      <c r="BS65" s="121"/>
      <c r="BT65" s="32">
        <v>7</v>
      </c>
      <c r="BU65" s="136">
        <v>1.5375171956</v>
      </c>
      <c r="BV65" s="121">
        <v>0.75008761522581813</v>
      </c>
      <c r="BW65" s="121">
        <v>1.5098660584962915</v>
      </c>
      <c r="BX65" s="121">
        <v>0</v>
      </c>
      <c r="BY65" s="121">
        <v>0</v>
      </c>
      <c r="BZ65" s="121">
        <v>2.0065607552102326E-16</v>
      </c>
      <c r="CA65" s="121">
        <v>1.9768794584730177E-8</v>
      </c>
      <c r="CB65" s="121">
        <v>0.39541184088581771</v>
      </c>
      <c r="CC65" s="121">
        <v>0.36330879556875861</v>
      </c>
      <c r="CD65" s="121">
        <v>1.0577870471023361E-3</v>
      </c>
      <c r="CE65" s="121">
        <v>1.2304625994873969E-35</v>
      </c>
      <c r="CF65" s="121">
        <v>1.286162726107415E-21</v>
      </c>
      <c r="CG65" s="121"/>
      <c r="CH65" s="32">
        <v>7</v>
      </c>
      <c r="CI65" s="136">
        <v>1.5200197506999999</v>
      </c>
      <c r="CJ65" s="121">
        <v>0.61014942536512562</v>
      </c>
      <c r="CK65" s="121">
        <v>1.4998774737567904</v>
      </c>
      <c r="CL65" s="121">
        <v>0</v>
      </c>
      <c r="CM65" s="121">
        <v>0</v>
      </c>
      <c r="CN65" s="121">
        <v>2.6693454343640284E-16</v>
      </c>
      <c r="CO65" s="121">
        <v>1.6944681072625867E-8</v>
      </c>
      <c r="CP65" s="121">
        <v>0.39541184088581771</v>
      </c>
      <c r="CQ65" s="121">
        <v>0.49372733756780018</v>
      </c>
      <c r="CR65" s="121">
        <v>5.8885299336549561E-4</v>
      </c>
      <c r="CS65" s="121">
        <v>7.6903912467962297E-36</v>
      </c>
      <c r="CT65" s="121">
        <v>8.0385170381713422E-22</v>
      </c>
      <c r="CU65" s="121"/>
      <c r="CV65" s="32">
        <v>7</v>
      </c>
      <c r="CW65" s="136">
        <v>1.6218326416</v>
      </c>
      <c r="CX65" s="121">
        <v>0.77560145341779341</v>
      </c>
      <c r="CY65" s="121">
        <v>1.6096281647770294</v>
      </c>
      <c r="CZ65" s="121">
        <v>0</v>
      </c>
      <c r="DA65" s="121">
        <v>0</v>
      </c>
      <c r="DB65" s="121">
        <v>6.3774237428107243E-14</v>
      </c>
      <c r="DC65" s="121">
        <v>2.2592908096834494E-8</v>
      </c>
      <c r="DD65" s="121">
        <v>0.47449420906298123</v>
      </c>
      <c r="DE65" s="121">
        <v>0.35865099049736432</v>
      </c>
      <c r="DF65" s="121">
        <v>8.8148920591861338E-4</v>
      </c>
      <c r="DG65" s="121">
        <v>1.1227971220322495E-35</v>
      </c>
      <c r="DH65" s="121">
        <v>1.1736234875730161E-21</v>
      </c>
      <c r="DI65" s="121"/>
      <c r="DJ65" s="32">
        <v>7</v>
      </c>
      <c r="DK65" s="136">
        <v>1.5251619421</v>
      </c>
      <c r="DL65" s="121">
        <v>0.5167436639139843</v>
      </c>
      <c r="DM65" s="121">
        <v>1.576624076336623</v>
      </c>
      <c r="DN65" s="121">
        <v>0</v>
      </c>
      <c r="DO65" s="121">
        <v>0</v>
      </c>
      <c r="DP65" s="121">
        <v>2.3490239822403453E-16</v>
      </c>
      <c r="DQ65" s="121">
        <v>1.6944681072625867E-8</v>
      </c>
      <c r="DR65" s="121">
        <v>0.52721578784775691</v>
      </c>
      <c r="DS65" s="121">
        <v>0.53098977813895498</v>
      </c>
      <c r="DT65" s="121">
        <v>1.6748294912453654E-3</v>
      </c>
      <c r="DU65" s="121">
        <v>2.4157617595427246E-35</v>
      </c>
      <c r="DV65" s="121">
        <v>1.938326194754117E-21</v>
      </c>
      <c r="DW65" s="121"/>
      <c r="DX65" s="32">
        <v>7</v>
      </c>
      <c r="DY65" s="136">
        <v>1.5742617339</v>
      </c>
      <c r="DZ65" s="121">
        <v>0.75113756652351515</v>
      </c>
      <c r="EA65" s="121">
        <v>1.5294590811590361</v>
      </c>
      <c r="EB65" s="121">
        <v>0</v>
      </c>
      <c r="EC65" s="121">
        <v>0</v>
      </c>
      <c r="ED65" s="121">
        <v>6.2139000570976278E-14</v>
      </c>
      <c r="EE65" s="121">
        <v>1.9768794584730177E-8</v>
      </c>
      <c r="EF65" s="121">
        <v>0.39541184088581771</v>
      </c>
      <c r="EG65" s="121">
        <v>0.38194001585433596</v>
      </c>
      <c r="EH65" s="121">
        <v>9.6963812651047483E-4</v>
      </c>
      <c r="EI65" s="121">
        <v>9.9975086208350991E-36</v>
      </c>
      <c r="EJ65" s="121">
        <v>1.1542486003528081E-21</v>
      </c>
      <c r="EK65" s="121"/>
      <c r="EL65" s="32">
        <v>7</v>
      </c>
      <c r="EM65" s="136">
        <v>1.4227554896999999</v>
      </c>
      <c r="EN65" s="121">
        <v>0.5736170898785774</v>
      </c>
      <c r="EO65" s="121">
        <v>1.3698268227328303</v>
      </c>
      <c r="EP65" s="121">
        <v>0</v>
      </c>
      <c r="EQ65" s="121">
        <v>0</v>
      </c>
      <c r="ER65" s="121">
        <v>4.9057105713928647E-14</v>
      </c>
      <c r="ES65" s="121">
        <v>1.9768794584730177E-8</v>
      </c>
      <c r="ET65" s="121">
        <v>0.36905105149342982</v>
      </c>
      <c r="EU65" s="121">
        <v>0.42677995602214175</v>
      </c>
      <c r="EV65" s="121">
        <v>3.7870556983779014E-4</v>
      </c>
      <c r="EW65" s="121">
        <v>2.4157617595427246E-35</v>
      </c>
      <c r="EX65" s="121">
        <v>1.938326194754117E-21</v>
      </c>
      <c r="EY65" s="121"/>
      <c r="EZ65" s="32">
        <v>7</v>
      </c>
      <c r="FA65" s="136">
        <v>1.6707733847999999</v>
      </c>
      <c r="FB65" s="121">
        <v>0.64684137600120017</v>
      </c>
      <c r="FC65" s="121">
        <v>1.6999589535620734</v>
      </c>
      <c r="FD65" s="121">
        <v>0</v>
      </c>
      <c r="FE65" s="121">
        <v>0</v>
      </c>
      <c r="FF65" s="121">
        <v>5.232757942819056E-14</v>
      </c>
      <c r="FG65" s="121">
        <v>5.3599587998451681E-8</v>
      </c>
      <c r="FH65" s="121">
        <v>0.63265894541730827</v>
      </c>
      <c r="FI65" s="121">
        <v>0.4192024564254907</v>
      </c>
      <c r="FJ65" s="121">
        <v>1.256122118434024E-3</v>
      </c>
      <c r="FK65" s="121">
        <v>8.4594303714758537E-36</v>
      </c>
      <c r="FL65" s="121">
        <v>8.842368741988478E-22</v>
      </c>
      <c r="FM65" s="121"/>
      <c r="FN65" s="32">
        <v>7</v>
      </c>
      <c r="FO65" s="136">
        <v>1.4509417612</v>
      </c>
      <c r="FP65" s="121">
        <v>0.71419409756375662</v>
      </c>
      <c r="FQ65" s="121">
        <v>1.522932765116858</v>
      </c>
      <c r="FR65" s="121">
        <v>0</v>
      </c>
      <c r="FS65" s="121">
        <v>0</v>
      </c>
      <c r="FT65" s="121">
        <v>9.5110494448665992E-17</v>
      </c>
      <c r="FU65" s="121">
        <v>1.9768794584730177E-8</v>
      </c>
      <c r="FV65" s="121">
        <v>0.42177263027820555</v>
      </c>
      <c r="FW65" s="121">
        <v>0.38659782092573036</v>
      </c>
      <c r="FX65" s="121">
        <v>3.6819658037082377E-4</v>
      </c>
      <c r="FY65" s="121">
        <v>1.1997010345002119E-35</v>
      </c>
      <c r="FZ65" s="121">
        <v>1.2540086579547295E-21</v>
      </c>
      <c r="GA65" s="121"/>
      <c r="GB65" s="32">
        <v>7</v>
      </c>
      <c r="GC65" s="136">
        <v>1.6046040875000001</v>
      </c>
      <c r="GD65" s="121">
        <v>0.74252640712981521</v>
      </c>
      <c r="GE65" s="121">
        <v>1.590526574089888</v>
      </c>
      <c r="GF65" s="121">
        <v>0</v>
      </c>
      <c r="GG65" s="121">
        <v>0</v>
      </c>
      <c r="GH65" s="121">
        <v>1.097763256561446E-13</v>
      </c>
      <c r="GI65" s="121">
        <v>6.2979515898180714E-8</v>
      </c>
      <c r="GJ65" s="121">
        <v>0.47449420906298123</v>
      </c>
      <c r="GK65" s="121">
        <v>0.37262440571154731</v>
      </c>
      <c r="GL65" s="121">
        <v>8.8148920591861338E-4</v>
      </c>
      <c r="GM65" s="121">
        <v>3.7685883448866503E-35</v>
      </c>
      <c r="GN65" s="121">
        <v>3.0237888638164227E-21</v>
      </c>
      <c r="GO65" s="121"/>
      <c r="GP65" s="32">
        <v>7</v>
      </c>
      <c r="GQ65" s="136">
        <v>1.6961335576000001</v>
      </c>
      <c r="GR65" s="121">
        <v>0.7888562833546805</v>
      </c>
      <c r="GS65" s="121">
        <v>1.6615650676287945</v>
      </c>
      <c r="GT65" s="121">
        <v>0</v>
      </c>
      <c r="GU65" s="121">
        <v>0</v>
      </c>
      <c r="GV65" s="121">
        <v>6.3120142685254855E-14</v>
      </c>
      <c r="GW65" s="121">
        <v>4.3627638057446167E-8</v>
      </c>
      <c r="GX65" s="121">
        <v>0.52721578784775691</v>
      </c>
      <c r="GY65" s="121">
        <v>0.34467757528318127</v>
      </c>
      <c r="GZ65" s="121">
        <v>8.1537751547471743E-4</v>
      </c>
      <c r="HA65" s="121">
        <v>1.1535586870194345E-35</v>
      </c>
      <c r="HB65" s="121">
        <v>1.2057775557257012E-21</v>
      </c>
      <c r="HC65" s="121"/>
      <c r="HD65" s="32">
        <v>7</v>
      </c>
      <c r="HE65" s="136">
        <v>1.5833908278</v>
      </c>
      <c r="HF65" s="121">
        <v>0.79728454883782196</v>
      </c>
      <c r="HG65" s="121">
        <v>1.5645281172774825</v>
      </c>
      <c r="HH65" s="121">
        <v>0</v>
      </c>
      <c r="HI65" s="121">
        <v>0</v>
      </c>
      <c r="HJ65" s="121">
        <v>3.8800956271395825E-14</v>
      </c>
      <c r="HK65" s="121">
        <v>2.2592908096834494E-8</v>
      </c>
      <c r="HL65" s="121">
        <v>0.42177263027820555</v>
      </c>
      <c r="HM65" s="121">
        <v>0.34467757528318127</v>
      </c>
      <c r="HN65" s="121">
        <v>7.9334028532675204E-4</v>
      </c>
      <c r="HO65" s="121">
        <v>1.2304625994873969E-35</v>
      </c>
      <c r="HP65" s="121">
        <v>1.286162726107415E-21</v>
      </c>
      <c r="HQ65" s="121"/>
      <c r="HR65" s="32">
        <v>7</v>
      </c>
      <c r="HS65" s="136">
        <v>1.5050628671999999</v>
      </c>
      <c r="HT65" s="121">
        <v>0.74785292332649589</v>
      </c>
      <c r="HU65" s="121">
        <v>1.499901798619804</v>
      </c>
      <c r="HV65" s="121">
        <v>0</v>
      </c>
      <c r="HW65" s="121">
        <v>0</v>
      </c>
      <c r="HX65" s="121">
        <v>1.7849057880649162E-16</v>
      </c>
      <c r="HY65" s="121">
        <v>2.0898439989571904E-8</v>
      </c>
      <c r="HZ65" s="121">
        <v>0.36905105149342982</v>
      </c>
      <c r="IA65" s="121">
        <v>0.38194001585433596</v>
      </c>
      <c r="IB65" s="121">
        <v>1.0577870471023361E-3</v>
      </c>
      <c r="IC65" s="121">
        <v>1.3227472944489514E-35</v>
      </c>
      <c r="ID65" s="121">
        <v>1.382624930565471E-21</v>
      </c>
      <c r="IE65" s="121"/>
      <c r="IF65" s="32">
        <v>7</v>
      </c>
      <c r="IG65" s="136">
        <v>1.4961234256</v>
      </c>
      <c r="IH65" s="121">
        <v>0.92891977334034781</v>
      </c>
      <c r="II65" s="121">
        <v>1.4991060448396456</v>
      </c>
      <c r="IJ65" s="121">
        <v>0</v>
      </c>
      <c r="IK65" s="121">
        <v>4.1037859342434244E-23</v>
      </c>
      <c r="IL65" s="121">
        <v>1.3472722889431714E-14</v>
      </c>
      <c r="IM65" s="121">
        <v>1.8074326477467594E-8</v>
      </c>
      <c r="IN65" s="121">
        <v>0.28996868331626635</v>
      </c>
      <c r="IO65" s="121">
        <v>0.27946830428366048</v>
      </c>
      <c r="IP65" s="121">
        <v>7.4926582503082137E-4</v>
      </c>
      <c r="IQ65" s="121">
        <v>1.2304625994873969E-35</v>
      </c>
      <c r="IR65" s="121">
        <v>1.286162726107415E-21</v>
      </c>
      <c r="IS65" s="121"/>
      <c r="IT65" s="32">
        <v>7</v>
      </c>
      <c r="IU65" s="136">
        <v>1.6974517091999999</v>
      </c>
      <c r="IV65" s="121">
        <v>0.7615272099099345</v>
      </c>
      <c r="IW65" s="121">
        <v>1.6622489363027959</v>
      </c>
      <c r="IX65" s="121">
        <v>0</v>
      </c>
      <c r="IY65" s="121">
        <v>0</v>
      </c>
      <c r="IZ65" s="121">
        <v>5.9114424212595598E-16</v>
      </c>
      <c r="JA65" s="121">
        <v>4.3627638057446167E-8</v>
      </c>
      <c r="JB65" s="121">
        <v>0.52721578784775691</v>
      </c>
      <c r="JC65" s="121">
        <v>0.37262440571154731</v>
      </c>
      <c r="JD65" s="121">
        <v>8.8148920591861338E-4</v>
      </c>
      <c r="JE65" s="121">
        <v>1.9468898898244738E-35</v>
      </c>
      <c r="JF65" s="121">
        <v>1.8307413711865221E-21</v>
      </c>
      <c r="JG65" s="121"/>
      <c r="JH65" s="32">
        <v>7</v>
      </c>
      <c r="JI65" s="136">
        <v>1.6338885078000001</v>
      </c>
      <c r="JJ65" s="121">
        <v>0.77070566885190972</v>
      </c>
      <c r="JK65" s="121">
        <v>1.6528843028450555</v>
      </c>
      <c r="JL65" s="121">
        <v>0</v>
      </c>
      <c r="JM65" s="121">
        <v>0</v>
      </c>
      <c r="JN65" s="121">
        <v>3.5235359733605177E-16</v>
      </c>
      <c r="JO65" s="121">
        <v>2.2592908096834494E-8</v>
      </c>
      <c r="JP65" s="121">
        <v>0.52721578784775691</v>
      </c>
      <c r="JQ65" s="121">
        <v>0.35399318542596991</v>
      </c>
      <c r="JR65" s="121">
        <v>9.6963812651047483E-4</v>
      </c>
      <c r="JS65" s="121">
        <v>1.2612241644745817E-35</v>
      </c>
      <c r="JT65" s="137">
        <v>1.3183167942601E-21</v>
      </c>
    </row>
    <row r="66" spans="2:280" x14ac:dyDescent="0.25">
      <c r="B66" s="135">
        <v>7.1999999999998181</v>
      </c>
      <c r="C66" s="136">
        <v>1.9280441089</v>
      </c>
      <c r="D66" s="136">
        <v>0.78892075807286888</v>
      </c>
      <c r="E66" s="121">
        <v>1.7680013597696109</v>
      </c>
      <c r="F66" s="121">
        <v>0</v>
      </c>
      <c r="G66" s="121">
        <v>0</v>
      </c>
      <c r="H66" s="121">
        <v>3.0436897848620646E-17</v>
      </c>
      <c r="I66" s="121">
        <v>3.0484758154561216E-10</v>
      </c>
      <c r="J66" s="121">
        <v>0.58923222448537449</v>
      </c>
      <c r="K66" s="121">
        <v>0.5324200064611796</v>
      </c>
      <c r="L66" s="121">
        <v>6.046624345310057E-3</v>
      </c>
      <c r="M66" s="121">
        <v>1.09074923959655E-37</v>
      </c>
      <c r="N66" s="121">
        <v>3.2837597598238186E-23</v>
      </c>
      <c r="O66" s="121"/>
      <c r="P66" s="32">
        <v>7.1999999999998181</v>
      </c>
      <c r="Q66" s="136">
        <v>1.5633850975999999</v>
      </c>
      <c r="R66" s="121">
        <v>0.95444164071488746</v>
      </c>
      <c r="S66" s="121">
        <v>1.5766822681435171</v>
      </c>
      <c r="T66" s="121">
        <v>0</v>
      </c>
      <c r="U66" s="121">
        <v>2.7518483605546739E-24</v>
      </c>
      <c r="V66" s="121">
        <v>4.7360452790221672E-18</v>
      </c>
      <c r="W66" s="121">
        <v>2.3368780191667208E-9</v>
      </c>
      <c r="X66" s="121">
        <v>0.22096208418201546</v>
      </c>
      <c r="Y66" s="121">
        <v>0.39931500484588472</v>
      </c>
      <c r="Z66" s="121">
        <v>1.9635360638513978E-3</v>
      </c>
      <c r="AA66" s="121">
        <v>1.4543323194620667E-37</v>
      </c>
      <c r="AB66" s="121">
        <v>4.3783463464317585E-23</v>
      </c>
      <c r="AC66" s="121"/>
      <c r="AD66" s="32">
        <v>7.1999999999998181</v>
      </c>
      <c r="AE66" s="136">
        <v>1.7005636708</v>
      </c>
      <c r="AF66" s="121">
        <v>0.75282976318135852</v>
      </c>
      <c r="AG66" s="121">
        <v>1.7056429280070111</v>
      </c>
      <c r="AH66" s="121">
        <v>0</v>
      </c>
      <c r="AI66" s="121">
        <v>0</v>
      </c>
      <c r="AJ66" s="121">
        <v>1.5304321820797819E-17</v>
      </c>
      <c r="AK66" s="121">
        <v>4.2063804345000972E-9</v>
      </c>
      <c r="AL66" s="121">
        <v>0.34371879761646845</v>
      </c>
      <c r="AM66" s="121">
        <v>0.60636722958078781</v>
      </c>
      <c r="AN66" s="121">
        <v>2.7271334220158299E-3</v>
      </c>
      <c r="AO66" s="121">
        <v>1.09074923959655E-37</v>
      </c>
      <c r="AP66" s="121">
        <v>3.2837597598238186E-23</v>
      </c>
      <c r="AQ66" s="121"/>
      <c r="AR66" s="32">
        <v>7.1999999999998181</v>
      </c>
      <c r="AS66" s="136">
        <v>1.6836562817</v>
      </c>
      <c r="AT66" s="121">
        <v>0.72700394713976968</v>
      </c>
      <c r="AU66" s="121">
        <v>1.6533349308591956</v>
      </c>
      <c r="AV66" s="121">
        <v>0</v>
      </c>
      <c r="AW66" s="121">
        <v>0</v>
      </c>
      <c r="AX66" s="121">
        <v>1.4316946219456026E-17</v>
      </c>
      <c r="AY66" s="121">
        <v>1.9052973846600758E-10</v>
      </c>
      <c r="AZ66" s="121">
        <v>0.29461611224268724</v>
      </c>
      <c r="BA66" s="121">
        <v>0.62855139651667036</v>
      </c>
      <c r="BB66" s="121">
        <v>3.1634747695383626E-3</v>
      </c>
      <c r="BC66" s="121">
        <v>1.1198358859857914E-37</v>
      </c>
      <c r="BD66" s="121">
        <v>3.3713266867524542E-23</v>
      </c>
      <c r="BE66" s="121"/>
      <c r="BF66" s="32">
        <v>7.1999999999998181</v>
      </c>
      <c r="BG66" s="136">
        <v>1.8397329195000001</v>
      </c>
      <c r="BH66" s="121">
        <v>0.7154932259762149</v>
      </c>
      <c r="BI66" s="121">
        <v>1.8583564800418224</v>
      </c>
      <c r="BJ66" s="121">
        <v>0</v>
      </c>
      <c r="BK66" s="121">
        <v>0</v>
      </c>
      <c r="BL66" s="121">
        <v>2.859223737294667E-17</v>
      </c>
      <c r="BM66" s="121">
        <v>3.7390048306667537E-9</v>
      </c>
      <c r="BN66" s="121">
        <v>0.49102685373781213</v>
      </c>
      <c r="BO66" s="121">
        <v>0.6507355634525529</v>
      </c>
      <c r="BP66" s="121">
        <v>1.1008331362373849E-3</v>
      </c>
      <c r="BQ66" s="121">
        <v>1.0180326236234467E-37</v>
      </c>
      <c r="BR66" s="121">
        <v>3.0648424425022304E-23</v>
      </c>
      <c r="BS66" s="121"/>
      <c r="BT66" s="32">
        <v>7.1999999999998181</v>
      </c>
      <c r="BU66" s="136">
        <v>1.7125068457999999</v>
      </c>
      <c r="BV66" s="121">
        <v>0.74194085861543602</v>
      </c>
      <c r="BW66" s="121">
        <v>1.6896173906085041</v>
      </c>
      <c r="BX66" s="121">
        <v>0</v>
      </c>
      <c r="BY66" s="121">
        <v>0</v>
      </c>
      <c r="BZ66" s="121">
        <v>1.6982860343078871E-17</v>
      </c>
      <c r="CA66" s="121">
        <v>3.271629226833409E-9</v>
      </c>
      <c r="CB66" s="121">
        <v>0.36827014030335908</v>
      </c>
      <c r="CC66" s="121">
        <v>0.57678834033294457</v>
      </c>
      <c r="CD66" s="121">
        <v>2.6180480851351966E-3</v>
      </c>
      <c r="CE66" s="121">
        <v>1.1634658555696535E-37</v>
      </c>
      <c r="CF66" s="121">
        <v>3.5026770771454074E-23</v>
      </c>
      <c r="CG66" s="121"/>
      <c r="CH66" s="32">
        <v>7.1999999999998181</v>
      </c>
      <c r="CI66" s="136">
        <v>1.7600401027999999</v>
      </c>
      <c r="CJ66" s="121">
        <v>0.60593830713340646</v>
      </c>
      <c r="CK66" s="121">
        <v>1.759700265013223</v>
      </c>
      <c r="CL66" s="121">
        <v>0</v>
      </c>
      <c r="CM66" s="121">
        <v>0</v>
      </c>
      <c r="CN66" s="121">
        <v>2.3058255945924731E-17</v>
      </c>
      <c r="CO66" s="121">
        <v>2.8042536230000647E-9</v>
      </c>
      <c r="CP66" s="121">
        <v>0.36827014030335908</v>
      </c>
      <c r="CQ66" s="121">
        <v>0.78384056506784772</v>
      </c>
      <c r="CR66" s="121">
        <v>1.6512497043560774E-3</v>
      </c>
      <c r="CS66" s="121">
        <v>7.2716615973103335E-38</v>
      </c>
      <c r="CT66" s="121">
        <v>2.1891731732158793E-23</v>
      </c>
      <c r="CU66" s="121"/>
      <c r="CV66" s="32">
        <v>7.1999999999998181</v>
      </c>
      <c r="CW66" s="136">
        <v>1.7879416325999999</v>
      </c>
      <c r="CX66" s="121">
        <v>0.76620024655946883</v>
      </c>
      <c r="CY66" s="121">
        <v>1.7796997434211086</v>
      </c>
      <c r="CZ66" s="121">
        <v>0</v>
      </c>
      <c r="DA66" s="121">
        <v>0</v>
      </c>
      <c r="DB66" s="121">
        <v>7.689023183368077E-15</v>
      </c>
      <c r="DC66" s="121">
        <v>3.7390048306667537E-9</v>
      </c>
      <c r="DD66" s="121">
        <v>0.44192416836403092</v>
      </c>
      <c r="DE66" s="121">
        <v>0.56939361802098376</v>
      </c>
      <c r="DF66" s="121">
        <v>2.1817067376126639E-3</v>
      </c>
      <c r="DG66" s="121">
        <v>1.0616625932073086E-37</v>
      </c>
      <c r="DH66" s="121">
        <v>3.1961928328951835E-23</v>
      </c>
      <c r="DI66" s="121"/>
      <c r="DJ66" s="32">
        <v>7.1999999999998181</v>
      </c>
      <c r="DK66" s="136">
        <v>1.7560324357999999</v>
      </c>
      <c r="DL66" s="121">
        <v>0.51404597572564048</v>
      </c>
      <c r="DM66" s="121">
        <v>1.8522164186327048</v>
      </c>
      <c r="DN66" s="121">
        <v>0</v>
      </c>
      <c r="DO66" s="121">
        <v>0</v>
      </c>
      <c r="DP66" s="121">
        <v>2.0291265232413768E-17</v>
      </c>
      <c r="DQ66" s="121">
        <v>2.8042536230000647E-9</v>
      </c>
      <c r="DR66" s="121">
        <v>0.49102685373781213</v>
      </c>
      <c r="DS66" s="121">
        <v>0.84299834356353431</v>
      </c>
      <c r="DT66" s="121">
        <v>4.1452428014640613E-3</v>
      </c>
      <c r="DU66" s="121">
        <v>2.361000991820456E-37</v>
      </c>
      <c r="DV66" s="121">
        <v>5.4561699353190581E-23</v>
      </c>
      <c r="DW66" s="121"/>
      <c r="DX66" s="32">
        <v>7.1999999999998181</v>
      </c>
      <c r="DY66" s="136">
        <v>1.7781038972000001</v>
      </c>
      <c r="DZ66" s="121">
        <v>0.74233666910947504</v>
      </c>
      <c r="EA66" s="121">
        <v>1.7193739196766327</v>
      </c>
      <c r="EB66" s="121">
        <v>0</v>
      </c>
      <c r="EC66" s="121">
        <v>0</v>
      </c>
      <c r="ED66" s="121">
        <v>7.4918687427688965E-15</v>
      </c>
      <c r="EE66" s="121">
        <v>3.271629226833409E-9</v>
      </c>
      <c r="EF66" s="121">
        <v>0.36827014030335908</v>
      </c>
      <c r="EG66" s="121">
        <v>0.60636722958078781</v>
      </c>
      <c r="EH66" s="121">
        <v>2.3998774113739305E-3</v>
      </c>
      <c r="EI66" s="121">
        <v>9.4531600765034336E-38</v>
      </c>
      <c r="EJ66" s="121">
        <v>3.1434281461561347E-23</v>
      </c>
      <c r="EK66" s="121"/>
      <c r="EL66" s="32">
        <v>7.1999999999998181</v>
      </c>
      <c r="EM66" s="136">
        <v>1.6488873580999999</v>
      </c>
      <c r="EN66" s="121">
        <v>0.56794538837906094</v>
      </c>
      <c r="EO66" s="121">
        <v>1.6024727479101748</v>
      </c>
      <c r="EP66" s="121">
        <v>0</v>
      </c>
      <c r="EQ66" s="121">
        <v>0</v>
      </c>
      <c r="ER66" s="121">
        <v>5.9146332179754443E-15</v>
      </c>
      <c r="ES66" s="121">
        <v>3.271629226833409E-9</v>
      </c>
      <c r="ET66" s="121">
        <v>0.34371879761646845</v>
      </c>
      <c r="EU66" s="121">
        <v>0.68970816229611309</v>
      </c>
      <c r="EV66" s="121">
        <v>1.1003963468969021E-3</v>
      </c>
      <c r="EW66" s="121">
        <v>2.361000991820456E-37</v>
      </c>
      <c r="EX66" s="121">
        <v>5.4561699353190581E-23</v>
      </c>
      <c r="EY66" s="121"/>
      <c r="EZ66" s="32">
        <v>7.1999999999998181</v>
      </c>
      <c r="FA66" s="136">
        <v>1.8461653538</v>
      </c>
      <c r="FB66" s="121">
        <v>0.64066639139753168</v>
      </c>
      <c r="FC66" s="121">
        <v>1.8985325653609284</v>
      </c>
      <c r="FD66" s="121">
        <v>0</v>
      </c>
      <c r="FE66" s="121">
        <v>0</v>
      </c>
      <c r="FF66" s="121">
        <v>6.3089420991738078E-15</v>
      </c>
      <c r="FG66" s="121">
        <v>9.3004435401571071E-9</v>
      </c>
      <c r="FH66" s="121">
        <v>0.58923222448537449</v>
      </c>
      <c r="FI66" s="121">
        <v>0.66552500807647452</v>
      </c>
      <c r="FJ66" s="121">
        <v>3.1089321010980462E-3</v>
      </c>
      <c r="FK66" s="121">
        <v>7.9988277570413675E-38</v>
      </c>
      <c r="FL66" s="121">
        <v>2.4080904905374672E-23</v>
      </c>
      <c r="FM66" s="121"/>
      <c r="FN66" s="32">
        <v>7.1999999999998181</v>
      </c>
      <c r="FO66" s="136">
        <v>1.6404804068000001</v>
      </c>
      <c r="FP66" s="121">
        <v>0.70779872791794096</v>
      </c>
      <c r="FQ66" s="121">
        <v>1.715433175005417</v>
      </c>
      <c r="FR66" s="121">
        <v>0</v>
      </c>
      <c r="FS66" s="121">
        <v>0</v>
      </c>
      <c r="FT66" s="121">
        <v>7.8872173876692137E-18</v>
      </c>
      <c r="FU66" s="121">
        <v>3.271629226833409E-9</v>
      </c>
      <c r="FV66" s="121">
        <v>0.39282148299024972</v>
      </c>
      <c r="FW66" s="121">
        <v>0.61376195189274874</v>
      </c>
      <c r="FX66" s="121">
        <v>1.0510089328482834E-3</v>
      </c>
      <c r="FY66" s="121">
        <v>1.1343792091804121E-37</v>
      </c>
      <c r="FZ66" s="121">
        <v>3.4151101502167718E-23</v>
      </c>
      <c r="GA66" s="121"/>
      <c r="GB66" s="32">
        <v>7.1999999999998181</v>
      </c>
      <c r="GC66" s="136">
        <v>1.7934486540999999</v>
      </c>
      <c r="GD66" s="121">
        <v>0.73285770313829712</v>
      </c>
      <c r="GE66" s="121">
        <v>1.7685413741248417</v>
      </c>
      <c r="GF66" s="121">
        <v>0</v>
      </c>
      <c r="GG66" s="121">
        <v>0</v>
      </c>
      <c r="GH66" s="121">
        <v>1.3472722889457848E-14</v>
      </c>
      <c r="GI66" s="121">
        <v>1.0928021159684599E-8</v>
      </c>
      <c r="GJ66" s="121">
        <v>0.44192416836403092</v>
      </c>
      <c r="GK66" s="121">
        <v>0.59157778495686619</v>
      </c>
      <c r="GL66" s="121">
        <v>2.1817067376126639E-3</v>
      </c>
      <c r="GM66" s="121">
        <v>3.6831615472399113E-37</v>
      </c>
      <c r="GN66" s="121">
        <v>8.5116250990977319E-23</v>
      </c>
      <c r="GO66" s="121"/>
      <c r="GP66" s="32">
        <v>7.1999999999998181</v>
      </c>
      <c r="GQ66" s="136">
        <v>1.845161455</v>
      </c>
      <c r="GR66" s="121">
        <v>0.77978936444660618</v>
      </c>
      <c r="GS66" s="121">
        <v>1.8200437553948876</v>
      </c>
      <c r="GT66" s="121">
        <v>0</v>
      </c>
      <c r="GU66" s="121">
        <v>0</v>
      </c>
      <c r="GV66" s="121">
        <v>7.6101614071284054E-15</v>
      </c>
      <c r="GW66" s="121">
        <v>7.3930688613675453E-9</v>
      </c>
      <c r="GX66" s="121">
        <v>0.49102685373781213</v>
      </c>
      <c r="GY66" s="121">
        <v>0.54720945108510122</v>
      </c>
      <c r="GZ66" s="121">
        <v>2.0180787322917142E-3</v>
      </c>
      <c r="HA66" s="121">
        <v>1.09074923959655E-37</v>
      </c>
      <c r="HB66" s="121">
        <v>3.2837597598238186E-23</v>
      </c>
      <c r="HC66" s="121"/>
      <c r="HD66" s="32">
        <v>7.1999999999998181</v>
      </c>
      <c r="HE66" s="136">
        <v>1.7476562444999999</v>
      </c>
      <c r="HF66" s="121">
        <v>0.78785681532095675</v>
      </c>
      <c r="HG66" s="121">
        <v>1.7298512891991684</v>
      </c>
      <c r="HH66" s="121">
        <v>0</v>
      </c>
      <c r="HI66" s="121">
        <v>0</v>
      </c>
      <c r="HJ66" s="121">
        <v>4.5956562282778189E-15</v>
      </c>
      <c r="HK66" s="121">
        <v>3.7390048306667537E-9</v>
      </c>
      <c r="HL66" s="121">
        <v>0.39282148299024972</v>
      </c>
      <c r="HM66" s="121">
        <v>0.54720945108510122</v>
      </c>
      <c r="HN66" s="121">
        <v>1.9635360638513978E-3</v>
      </c>
      <c r="HO66" s="121">
        <v>1.1634658555696535E-37</v>
      </c>
      <c r="HP66" s="121">
        <v>3.5026770771454074E-23</v>
      </c>
      <c r="HQ66" s="121"/>
      <c r="HR66" s="32">
        <v>7.1999999999998181</v>
      </c>
      <c r="HS66" s="136">
        <v>1.6974594781999999</v>
      </c>
      <c r="HT66" s="121">
        <v>0.74073268024162531</v>
      </c>
      <c r="HU66" s="121">
        <v>1.6934367589825963</v>
      </c>
      <c r="HV66" s="121">
        <v>0</v>
      </c>
      <c r="HW66" s="121">
        <v>0</v>
      </c>
      <c r="HX66" s="121">
        <v>1.5106846700529462E-17</v>
      </c>
      <c r="HY66" s="121">
        <v>3.4585794683667465E-9</v>
      </c>
      <c r="HZ66" s="121">
        <v>0.34371879761646845</v>
      </c>
      <c r="IA66" s="121">
        <v>0.60636722958078781</v>
      </c>
      <c r="IB66" s="121">
        <v>2.6180480851351966E-3</v>
      </c>
      <c r="IC66" s="121">
        <v>1.2507257947373773E-37</v>
      </c>
      <c r="ID66" s="121">
        <v>3.7653778579313126E-23</v>
      </c>
      <c r="IE66" s="121"/>
      <c r="IF66" s="32">
        <v>7.1999999999998181</v>
      </c>
      <c r="IG66" s="136">
        <v>1.6415158695000001</v>
      </c>
      <c r="IH66" s="121">
        <v>0.92705484327007071</v>
      </c>
      <c r="II66" s="121">
        <v>1.6426574052616933</v>
      </c>
      <c r="IJ66" s="121">
        <v>0</v>
      </c>
      <c r="IK66" s="121">
        <v>2.7518483605546739E-24</v>
      </c>
      <c r="IL66" s="121">
        <v>1.5399935464977115E-15</v>
      </c>
      <c r="IM66" s="121">
        <v>2.9912038645334026E-9</v>
      </c>
      <c r="IN66" s="121">
        <v>0.27006476955579667</v>
      </c>
      <c r="IO66" s="121">
        <v>0.44368333871764964</v>
      </c>
      <c r="IP66" s="121">
        <v>1.8544507269707643E-3</v>
      </c>
      <c r="IQ66" s="121">
        <v>1.1634658555696535E-37</v>
      </c>
      <c r="IR66" s="121">
        <v>3.5026770771454074E-23</v>
      </c>
      <c r="IS66" s="121"/>
      <c r="IT66" s="32">
        <v>7.1999999999998181</v>
      </c>
      <c r="IU66" s="136">
        <v>1.8713005381999999</v>
      </c>
      <c r="IV66" s="121">
        <v>0.75433445367544683</v>
      </c>
      <c r="IW66" s="121">
        <v>1.8391208065008067</v>
      </c>
      <c r="IX66" s="121">
        <v>0</v>
      </c>
      <c r="IY66" s="121">
        <v>0</v>
      </c>
      <c r="IZ66" s="121">
        <v>5.2116866187014153E-17</v>
      </c>
      <c r="JA66" s="121">
        <v>7.3930688613675453E-9</v>
      </c>
      <c r="JB66" s="121">
        <v>0.49102685373781213</v>
      </c>
      <c r="JC66" s="121">
        <v>0.59157778495686619</v>
      </c>
      <c r="JD66" s="121">
        <v>2.1817067376126639E-3</v>
      </c>
      <c r="JE66" s="121">
        <v>1.8653887431146242E-37</v>
      </c>
      <c r="JF66" s="121">
        <v>5.0521229800900039E-23</v>
      </c>
      <c r="JG66" s="121"/>
      <c r="JH66" s="32">
        <v>7.1999999999998181</v>
      </c>
      <c r="JI66" s="136">
        <v>1.7866407593</v>
      </c>
      <c r="JJ66" s="121">
        <v>0.76243248410305919</v>
      </c>
      <c r="JK66" s="121">
        <v>1.817858114700273</v>
      </c>
      <c r="JL66" s="121">
        <v>0</v>
      </c>
      <c r="JM66" s="121">
        <v>0</v>
      </c>
      <c r="JN66" s="121">
        <v>3.0436897848620646E-17</v>
      </c>
      <c r="JO66" s="121">
        <v>3.7390048306667537E-9</v>
      </c>
      <c r="JP66" s="121">
        <v>0.49102685373781213</v>
      </c>
      <c r="JQ66" s="121">
        <v>0.56199889570902284</v>
      </c>
      <c r="JR66" s="121">
        <v>2.3998774113739305E-3</v>
      </c>
      <c r="JS66" s="121">
        <v>1.1925525019588947E-37</v>
      </c>
      <c r="JT66" s="137">
        <v>3.5902440040740413E-23</v>
      </c>
    </row>
    <row r="67" spans="2:280" x14ac:dyDescent="0.25">
      <c r="B67" s="135">
        <v>7.3999999999996362</v>
      </c>
      <c r="C67" s="136">
        <v>2.1156066093999999</v>
      </c>
      <c r="D67" s="136">
        <v>0.78134716934531256</v>
      </c>
      <c r="E67" s="121">
        <v>1.9166196136695808</v>
      </c>
      <c r="F67" s="121">
        <v>0</v>
      </c>
      <c r="G67" s="121">
        <v>0</v>
      </c>
      <c r="H67" s="121">
        <v>2.4230894847618416E-18</v>
      </c>
      <c r="I67" s="121">
        <v>3.396625305909679E-11</v>
      </c>
      <c r="J67" s="121">
        <v>0.51111680883592892</v>
      </c>
      <c r="K67" s="121">
        <v>0.78724835844425989</v>
      </c>
      <c r="L67" s="121">
        <v>1.2418947620458089E-2</v>
      </c>
      <c r="M67" s="121">
        <v>9.0361363227510585E-40</v>
      </c>
      <c r="N67" s="121">
        <v>7.8351657454760622E-25</v>
      </c>
      <c r="O67" s="121"/>
      <c r="P67" s="32">
        <v>7.3999999999996362</v>
      </c>
      <c r="Q67" s="136">
        <v>1.7248768941999999</v>
      </c>
      <c r="R67" s="121">
        <v>0.95058041642379765</v>
      </c>
      <c r="S67" s="121">
        <v>1.7372508470511896</v>
      </c>
      <c r="T67" s="121">
        <v>0</v>
      </c>
      <c r="U67" s="121">
        <v>1.7186250415192161E-25</v>
      </c>
      <c r="V67" s="121">
        <v>3.5464631690190909E-19</v>
      </c>
      <c r="W67" s="121">
        <v>3.5180604437562511E-10</v>
      </c>
      <c r="X67" s="121">
        <v>0.19166880331347336</v>
      </c>
      <c r="Y67" s="121">
        <v>0.59043626883319489</v>
      </c>
      <c r="Z67" s="121">
        <v>4.5653581289177301E-3</v>
      </c>
      <c r="AA67" s="121">
        <v>1.2048181763668078E-39</v>
      </c>
      <c r="AB67" s="121">
        <v>1.0446887660634751E-24</v>
      </c>
      <c r="AC67" s="121"/>
      <c r="AD67" s="32">
        <v>7.3999999999996362</v>
      </c>
      <c r="AE67" s="136">
        <v>1.9553643144999999</v>
      </c>
      <c r="AF67" s="121">
        <v>0.7462801178338877</v>
      </c>
      <c r="AG67" s="121">
        <v>1.9473607736953342</v>
      </c>
      <c r="AH67" s="121">
        <v>0</v>
      </c>
      <c r="AI67" s="121">
        <v>0</v>
      </c>
      <c r="AJ67" s="121">
        <v>1.193768192273405E-18</v>
      </c>
      <c r="AK67" s="121">
        <v>6.3325087987612521E-10</v>
      </c>
      <c r="AL67" s="121">
        <v>0.29815147182095852</v>
      </c>
      <c r="AM67" s="121">
        <v>0.89658840822818475</v>
      </c>
      <c r="AN67" s="121">
        <v>6.340775179052403E-3</v>
      </c>
      <c r="AO67" s="121">
        <v>9.0361363227510585E-40</v>
      </c>
      <c r="AP67" s="121">
        <v>7.8351657454760622E-25</v>
      </c>
      <c r="AQ67" s="121"/>
      <c r="AR67" s="32">
        <v>7.3999999999996362</v>
      </c>
      <c r="AS67" s="136">
        <v>1.9638225904</v>
      </c>
      <c r="AT67" s="121">
        <v>0.72074670288448617</v>
      </c>
      <c r="AU67" s="121">
        <v>1.9130508296947428</v>
      </c>
      <c r="AV67" s="121">
        <v>0</v>
      </c>
      <c r="AW67" s="121">
        <v>0</v>
      </c>
      <c r="AX67" s="121">
        <v>1.1167508895460886E-18</v>
      </c>
      <c r="AY67" s="121">
        <v>2.1228908161935494E-11</v>
      </c>
      <c r="AZ67" s="121">
        <v>0.25555840441796446</v>
      </c>
      <c r="BA67" s="121">
        <v>0.92939042316336229</v>
      </c>
      <c r="BB67" s="121">
        <v>7.3552992077007872E-3</v>
      </c>
      <c r="BC67" s="121">
        <v>9.2770999580244211E-40</v>
      </c>
      <c r="BD67" s="121">
        <v>8.0441034986887581E-25</v>
      </c>
      <c r="BE67" s="121"/>
      <c r="BF67" s="32">
        <v>7.3999999999996362</v>
      </c>
      <c r="BG67" s="136">
        <v>2.0586058293000002</v>
      </c>
      <c r="BH67" s="121">
        <v>0.7099315295474582</v>
      </c>
      <c r="BI67" s="121">
        <v>2.1009296842585647</v>
      </c>
      <c r="BJ67" s="121">
        <v>0</v>
      </c>
      <c r="BK67" s="121">
        <v>0</v>
      </c>
      <c r="BL67" s="121">
        <v>2.2762355765944576E-18</v>
      </c>
      <c r="BM67" s="121">
        <v>5.628896710010002E-10</v>
      </c>
      <c r="BN67" s="121">
        <v>0.42593067402994078</v>
      </c>
      <c r="BO67" s="121">
        <v>0.96219243809853983</v>
      </c>
      <c r="BP67" s="121">
        <v>2.8750420197362573E-3</v>
      </c>
      <c r="BQ67" s="121">
        <v>8.4337272345676546E-40</v>
      </c>
      <c r="BR67" s="121">
        <v>7.3128213624443249E-25</v>
      </c>
      <c r="BS67" s="121"/>
      <c r="BT67" s="32">
        <v>7.3999999999996362</v>
      </c>
      <c r="BU67" s="136">
        <v>1.9209475834</v>
      </c>
      <c r="BV67" s="121">
        <v>0.73462455110486113</v>
      </c>
      <c r="BW67" s="121">
        <v>1.9130120896063501</v>
      </c>
      <c r="BX67" s="121">
        <v>0</v>
      </c>
      <c r="BY67" s="121">
        <v>0</v>
      </c>
      <c r="BZ67" s="121">
        <v>1.324697606909843E-18</v>
      </c>
      <c r="CA67" s="121">
        <v>4.9252846212587508E-10</v>
      </c>
      <c r="CB67" s="121">
        <v>0.31944800552245556</v>
      </c>
      <c r="CC67" s="121">
        <v>0.85285238831461474</v>
      </c>
      <c r="CD67" s="121">
        <v>6.0871441718903067E-3</v>
      </c>
      <c r="CE67" s="121">
        <v>9.6385454109344624E-40</v>
      </c>
      <c r="CF67" s="121">
        <v>8.3575101285078014E-25</v>
      </c>
      <c r="CG67" s="121"/>
      <c r="CH67" s="32">
        <v>7.3999999999996362</v>
      </c>
      <c r="CI67" s="136">
        <v>2.0735004285</v>
      </c>
      <c r="CJ67" s="121">
        <v>0.60265382703931902</v>
      </c>
      <c r="CK67" s="121">
        <v>2.0854189237231506</v>
      </c>
      <c r="CL67" s="121">
        <v>0</v>
      </c>
      <c r="CM67" s="121">
        <v>0</v>
      </c>
      <c r="CN67" s="121">
        <v>1.8356738520923044E-18</v>
      </c>
      <c r="CO67" s="121">
        <v>4.2216725325075012E-10</v>
      </c>
      <c r="CP67" s="121">
        <v>0.31944800552245556</v>
      </c>
      <c r="CQ67" s="121">
        <v>1.1590045277096046</v>
      </c>
      <c r="CR67" s="121">
        <v>4.3125630296043859E-3</v>
      </c>
      <c r="CS67" s="121">
        <v>6.024090881834039E-40</v>
      </c>
      <c r="CT67" s="121">
        <v>5.2234438303173754E-25</v>
      </c>
      <c r="CU67" s="121"/>
      <c r="CV67" s="32">
        <v>7.3999999999996362</v>
      </c>
      <c r="CW67" s="136">
        <v>1.9966993032</v>
      </c>
      <c r="CX67" s="121">
        <v>0.75776816745680731</v>
      </c>
      <c r="CY67" s="121">
        <v>1.9880967781261087</v>
      </c>
      <c r="CZ67" s="121">
        <v>0</v>
      </c>
      <c r="DA67" s="121">
        <v>0</v>
      </c>
      <c r="DB67" s="121">
        <v>8.6340369568458021E-16</v>
      </c>
      <c r="DC67" s="121">
        <v>5.628896710010002E-10</v>
      </c>
      <c r="DD67" s="121">
        <v>0.38333760662694671</v>
      </c>
      <c r="DE67" s="121">
        <v>0.84191838333622238</v>
      </c>
      <c r="DF67" s="121">
        <v>5.0726201432419226E-3</v>
      </c>
      <c r="DG67" s="121">
        <v>8.795172687477696E-40</v>
      </c>
      <c r="DH67" s="121">
        <v>7.6262279922633682E-25</v>
      </c>
      <c r="DI67" s="121"/>
      <c r="DJ67" s="32">
        <v>7.3999999999996362</v>
      </c>
      <c r="DK67" s="136">
        <v>2.0938981487000001</v>
      </c>
      <c r="DL67" s="121">
        <v>0.51234877179014826</v>
      </c>
      <c r="DM67" s="121">
        <v>2.194393992051161</v>
      </c>
      <c r="DN67" s="121">
        <v>0</v>
      </c>
      <c r="DO67" s="121">
        <v>0</v>
      </c>
      <c r="DP67" s="121">
        <v>1.6153929898412278E-18</v>
      </c>
      <c r="DQ67" s="121">
        <v>4.2216725325075012E-10</v>
      </c>
      <c r="DR67" s="121">
        <v>0.42593067402994078</v>
      </c>
      <c r="DS67" s="121">
        <v>1.2464765675367449</v>
      </c>
      <c r="DT67" s="121">
        <v>9.6379782721596526E-3</v>
      </c>
      <c r="DU67" s="121">
        <v>2.0216727962489787E-39</v>
      </c>
      <c r="DV67" s="121">
        <v>1.3456172378881917E-24</v>
      </c>
      <c r="DW67" s="121"/>
      <c r="DX67" s="32">
        <v>7.3999999999996362</v>
      </c>
      <c r="DY67" s="136">
        <v>1.9949445880999999</v>
      </c>
      <c r="DZ67" s="121">
        <v>0.73455324904497821</v>
      </c>
      <c r="EA67" s="121">
        <v>1.956169545445714</v>
      </c>
      <c r="EB67" s="121">
        <v>0</v>
      </c>
      <c r="EC67" s="121">
        <v>0</v>
      </c>
      <c r="ED67" s="121">
        <v>8.4126513938497559E-16</v>
      </c>
      <c r="EE67" s="121">
        <v>4.9252846212587508E-10</v>
      </c>
      <c r="EF67" s="121">
        <v>0.31944800552245556</v>
      </c>
      <c r="EG67" s="121">
        <v>0.89658840822818475</v>
      </c>
      <c r="EH67" s="121">
        <v>5.5798821575661151E-3</v>
      </c>
      <c r="EI67" s="121">
        <v>7.8313181463842507E-40</v>
      </c>
      <c r="EJ67" s="121">
        <v>7.5003296025070016E-25</v>
      </c>
      <c r="EK67" s="121"/>
      <c r="EL67" s="32">
        <v>7.3999999999996362</v>
      </c>
      <c r="EM67" s="136">
        <v>1.9296354351</v>
      </c>
      <c r="EN67" s="121">
        <v>0.56328753579109181</v>
      </c>
      <c r="EO67" s="121">
        <v>1.9025273592382554</v>
      </c>
      <c r="EP67" s="121">
        <v>0</v>
      </c>
      <c r="EQ67" s="121">
        <v>0</v>
      </c>
      <c r="ER67" s="121">
        <v>6.641566889881386E-16</v>
      </c>
      <c r="ES67" s="121">
        <v>4.9252846212587508E-10</v>
      </c>
      <c r="ET67" s="121">
        <v>0.29815147182095852</v>
      </c>
      <c r="EU67" s="121">
        <v>1.0381104284071274</v>
      </c>
      <c r="EV67" s="121">
        <v>2.9779227265484954E-3</v>
      </c>
      <c r="EW67" s="121">
        <v>2.0216727962489787E-39</v>
      </c>
      <c r="EX67" s="121">
        <v>1.3456172378881917E-24</v>
      </c>
      <c r="EY67" s="121"/>
      <c r="EZ67" s="32">
        <v>7.3999999999996362</v>
      </c>
      <c r="FA67" s="136">
        <v>2.0892406884000003</v>
      </c>
      <c r="FB67" s="121">
        <v>0.63555684350244412</v>
      </c>
      <c r="FC67" s="121">
        <v>2.1379625855658286</v>
      </c>
      <c r="FD67" s="121">
        <v>0</v>
      </c>
      <c r="FE67" s="121">
        <v>0</v>
      </c>
      <c r="FF67" s="121">
        <v>7.0843380158734795E-16</v>
      </c>
      <c r="FG67" s="121">
        <v>1.4680107387053277E-9</v>
      </c>
      <c r="FH67" s="121">
        <v>0.51111680883592892</v>
      </c>
      <c r="FI67" s="121">
        <v>0.98406044805532478</v>
      </c>
      <c r="FJ67" s="121">
        <v>7.2284837041197399E-3</v>
      </c>
      <c r="FK67" s="121">
        <v>6.6264999700174437E-40</v>
      </c>
      <c r="FL67" s="121">
        <v>5.7457882133491137E-25</v>
      </c>
      <c r="FM67" s="121"/>
      <c r="FN67" s="32">
        <v>7.3999999999996362</v>
      </c>
      <c r="FO67" s="136">
        <v>1.8760773152999999</v>
      </c>
      <c r="FP67" s="121">
        <v>0.70222729286944707</v>
      </c>
      <c r="FQ67" s="121">
        <v>1.9532883969748527</v>
      </c>
      <c r="FR67" s="121">
        <v>0</v>
      </c>
      <c r="FS67" s="121">
        <v>0</v>
      </c>
      <c r="FT67" s="121">
        <v>6.0279073963006679E-19</v>
      </c>
      <c r="FU67" s="121">
        <v>4.9252846212587508E-10</v>
      </c>
      <c r="FV67" s="121">
        <v>0.34074453922395265</v>
      </c>
      <c r="FW67" s="121">
        <v>0.90752241320657734</v>
      </c>
      <c r="FX67" s="121">
        <v>2.7941511823472722E-3</v>
      </c>
      <c r="FY67" s="121">
        <v>9.3975817756611015E-40</v>
      </c>
      <c r="FZ67" s="121">
        <v>8.1485723752951065E-25</v>
      </c>
      <c r="GA67" s="121"/>
      <c r="GB67" s="32">
        <v>7.3999999999996362</v>
      </c>
      <c r="GC67" s="136">
        <v>1.9997913419000002</v>
      </c>
      <c r="GD67" s="121">
        <v>0.72419253406699269</v>
      </c>
      <c r="GE67" s="121">
        <v>1.9873231608334954</v>
      </c>
      <c r="GF67" s="121">
        <v>0</v>
      </c>
      <c r="GG67" s="121">
        <v>0</v>
      </c>
      <c r="GH67" s="121">
        <v>1.5399935465008082E-15</v>
      </c>
      <c r="GI67" s="121">
        <v>1.7249126179787599E-9</v>
      </c>
      <c r="GJ67" s="121">
        <v>0.38333760662694671</v>
      </c>
      <c r="GK67" s="121">
        <v>0.8747203982713998</v>
      </c>
      <c r="GL67" s="121">
        <v>5.0726201432419226E-3</v>
      </c>
      <c r="GM67" s="121">
        <v>3.1538095621484069E-39</v>
      </c>
      <c r="GN67" s="121">
        <v>2.099162891105579E-24</v>
      </c>
      <c r="GO67" s="121"/>
      <c r="GP67" s="32">
        <v>7.3999999999996362</v>
      </c>
      <c r="GQ67" s="136">
        <v>2.0336672610000002</v>
      </c>
      <c r="GR67" s="121">
        <v>0.77172890528577875</v>
      </c>
      <c r="GS67" s="121">
        <v>2.011468122488913</v>
      </c>
      <c r="GT67" s="121">
        <v>0</v>
      </c>
      <c r="GU67" s="121">
        <v>0</v>
      </c>
      <c r="GV67" s="121">
        <v>8.5454827316473834E-16</v>
      </c>
      <c r="GW67" s="121">
        <v>1.1396491315920765E-9</v>
      </c>
      <c r="GX67" s="121">
        <v>0.42593067402994078</v>
      </c>
      <c r="GY67" s="121">
        <v>0.80911636840104484</v>
      </c>
      <c r="GZ67" s="121">
        <v>4.6921736324987782E-3</v>
      </c>
      <c r="HA67" s="121">
        <v>9.0361363227510585E-40</v>
      </c>
      <c r="HB67" s="121">
        <v>7.8351657454760622E-25</v>
      </c>
      <c r="HC67" s="121"/>
      <c r="HD67" s="32">
        <v>7.3999999999996362</v>
      </c>
      <c r="HE67" s="136">
        <v>1.9414141472999999</v>
      </c>
      <c r="HF67" s="121">
        <v>0.77945773073713087</v>
      </c>
      <c r="HG67" s="121">
        <v>1.9338839970539363</v>
      </c>
      <c r="HH67" s="121">
        <v>0</v>
      </c>
      <c r="HI67" s="121">
        <v>0</v>
      </c>
      <c r="HJ67" s="121">
        <v>5.0695507677752111E-16</v>
      </c>
      <c r="HK67" s="121">
        <v>5.628896710010002E-10</v>
      </c>
      <c r="HL67" s="121">
        <v>0.34074453922395265</v>
      </c>
      <c r="HM67" s="121">
        <v>0.80911636840104484</v>
      </c>
      <c r="HN67" s="121">
        <v>4.5653581289177301E-3</v>
      </c>
      <c r="HO67" s="121">
        <v>9.6385454109344624E-40</v>
      </c>
      <c r="HP67" s="121">
        <v>8.3575101285078014E-25</v>
      </c>
      <c r="HQ67" s="121"/>
      <c r="HR67" s="32">
        <v>7.3999999999996362</v>
      </c>
      <c r="HS67" s="136">
        <v>1.9311362171999999</v>
      </c>
      <c r="HT67" s="121">
        <v>0.7343586793301351</v>
      </c>
      <c r="HU67" s="121">
        <v>1.9351857040718417</v>
      </c>
      <c r="HV67" s="121">
        <v>0</v>
      </c>
      <c r="HW67" s="121">
        <v>0</v>
      </c>
      <c r="HX67" s="121">
        <v>1.1783647317279418E-18</v>
      </c>
      <c r="HY67" s="121">
        <v>5.2067294567592517E-10</v>
      </c>
      <c r="HZ67" s="121">
        <v>0.29815147182095852</v>
      </c>
      <c r="IA67" s="121">
        <v>0.89658840822818475</v>
      </c>
      <c r="IB67" s="121">
        <v>6.0871441718903067E-3</v>
      </c>
      <c r="IC67" s="121">
        <v>1.0361436316754547E-39</v>
      </c>
      <c r="ID67" s="121">
        <v>8.9843233881458862E-25</v>
      </c>
      <c r="IE67" s="121"/>
      <c r="IF67" s="32">
        <v>7.3999999999996362</v>
      </c>
      <c r="IG67" s="136">
        <v>1.8342387269</v>
      </c>
      <c r="IH67" s="121">
        <v>0.92315691276057754</v>
      </c>
      <c r="II67" s="121">
        <v>1.8177708097526624</v>
      </c>
      <c r="IJ67" s="121">
        <v>0</v>
      </c>
      <c r="IK67" s="121">
        <v>1.7186250415192161E-25</v>
      </c>
      <c r="IL67" s="121">
        <v>1.6394540971419803E-16</v>
      </c>
      <c r="IM67" s="121">
        <v>4.5031173680080016E-10</v>
      </c>
      <c r="IN67" s="121">
        <v>0.23426187071646745</v>
      </c>
      <c r="IO67" s="121">
        <v>0.65604029870354985</v>
      </c>
      <c r="IP67" s="121">
        <v>4.3117271217556338E-3</v>
      </c>
      <c r="IQ67" s="121">
        <v>9.6385454109344624E-40</v>
      </c>
      <c r="IR67" s="121">
        <v>8.3575101285078014E-25</v>
      </c>
      <c r="IS67" s="121"/>
      <c r="IT67" s="32">
        <v>7.3999999999996362</v>
      </c>
      <c r="IU67" s="136">
        <v>2.0971089458000001</v>
      </c>
      <c r="IV67" s="121">
        <v>0.74787827186866351</v>
      </c>
      <c r="IW67" s="121">
        <v>2.053601965452895</v>
      </c>
      <c r="IX67" s="121">
        <v>0</v>
      </c>
      <c r="IY67" s="121">
        <v>0</v>
      </c>
      <c r="IZ67" s="121">
        <v>4.2345816612532173E-18</v>
      </c>
      <c r="JA67" s="121">
        <v>1.1396491315920765E-9</v>
      </c>
      <c r="JB67" s="121">
        <v>0.42593067402994078</v>
      </c>
      <c r="JC67" s="121">
        <v>0.8747203982713998</v>
      </c>
      <c r="JD67" s="121">
        <v>5.0726201432419226E-3</v>
      </c>
      <c r="JE67" s="121">
        <v>1.5659213447567271E-39</v>
      </c>
      <c r="JF67" s="121">
        <v>1.2214999740302694E-24</v>
      </c>
      <c r="JG67" s="121"/>
      <c r="JH67" s="32">
        <v>7.3999999999996362</v>
      </c>
      <c r="JI67" s="136">
        <v>2.0128966071000001</v>
      </c>
      <c r="JJ67" s="121">
        <v>0.75486722945661</v>
      </c>
      <c r="JK67" s="121">
        <v>2.0173621645648363</v>
      </c>
      <c r="JL67" s="121">
        <v>0</v>
      </c>
      <c r="JM67" s="121">
        <v>0</v>
      </c>
      <c r="JN67" s="121">
        <v>2.4230894847618416E-18</v>
      </c>
      <c r="JO67" s="121">
        <v>5.628896710010002E-10</v>
      </c>
      <c r="JP67" s="121">
        <v>0.42593067402994078</v>
      </c>
      <c r="JQ67" s="121">
        <v>0.83098437835782979</v>
      </c>
      <c r="JR67" s="121">
        <v>5.5798821575661151E-3</v>
      </c>
      <c r="JS67" s="121">
        <v>9.8795090462078233E-40</v>
      </c>
      <c r="JT67" s="137">
        <v>8.5664478817204945E-25</v>
      </c>
    </row>
    <row r="68" spans="2:280" x14ac:dyDescent="0.25">
      <c r="B68" s="135">
        <v>7.5999999999999091</v>
      </c>
      <c r="C68" s="136">
        <v>2.3429942472</v>
      </c>
      <c r="D68" s="136">
        <v>0.77493934107573659</v>
      </c>
      <c r="E68" s="121">
        <v>2.0921312842799256</v>
      </c>
      <c r="F68" s="121">
        <v>0</v>
      </c>
      <c r="G68" s="121">
        <v>0</v>
      </c>
      <c r="H68" s="121">
        <v>1.7778123073075388E-19</v>
      </c>
      <c r="I68" s="121">
        <v>3.3865507280787492E-12</v>
      </c>
      <c r="J68" s="121">
        <v>0.41292452144522718</v>
      </c>
      <c r="K68" s="121">
        <v>1.0841415718420568</v>
      </c>
      <c r="L68" s="121">
        <v>2.413307248073096E-2</v>
      </c>
      <c r="M68" s="121">
        <v>6.5586319459877238E-42</v>
      </c>
      <c r="N68" s="121">
        <v>1.637938645922884E-26</v>
      </c>
      <c r="O68" s="121"/>
      <c r="P68" s="32">
        <v>7.5999999999999091</v>
      </c>
      <c r="Q68" s="136">
        <v>1.936924613</v>
      </c>
      <c r="R68" s="121">
        <v>0.94591291517116738</v>
      </c>
      <c r="S68" s="121">
        <v>1.9238374485697061</v>
      </c>
      <c r="T68" s="121">
        <v>0</v>
      </c>
      <c r="U68" s="121">
        <v>9.9966528125027923E-27</v>
      </c>
      <c r="V68" s="121">
        <v>2.4474985957615826E-20</v>
      </c>
      <c r="W68" s="121">
        <v>4.8178570798929762E-11</v>
      </c>
      <c r="X68" s="121">
        <v>0.15484669554196021</v>
      </c>
      <c r="Y68" s="121">
        <v>0.81310617888154268</v>
      </c>
      <c r="Z68" s="121">
        <v>9.9716589268571149E-3</v>
      </c>
      <c r="AA68" s="121">
        <v>8.7448425946502984E-42</v>
      </c>
      <c r="AB68" s="121">
        <v>2.1839181945638453E-26</v>
      </c>
      <c r="AC68" s="121"/>
      <c r="AD68" s="32">
        <v>7.5999999999999091</v>
      </c>
      <c r="AE68" s="136">
        <v>2.2405051708000001</v>
      </c>
      <c r="AF68" s="121">
        <v>0.74088579894306861</v>
      </c>
      <c r="AG68" s="121">
        <v>2.2303247529802608</v>
      </c>
      <c r="AH68" s="121">
        <v>0</v>
      </c>
      <c r="AI68" s="121">
        <v>0</v>
      </c>
      <c r="AJ68" s="121">
        <v>8.5816995536290623E-20</v>
      </c>
      <c r="AK68" s="121">
        <v>8.6721427438073575E-11</v>
      </c>
      <c r="AL68" s="121">
        <v>0.24087263750971583</v>
      </c>
      <c r="AM68" s="121">
        <v>1.2347167901534535</v>
      </c>
      <c r="AN68" s="121">
        <v>1.3849526287301548E-2</v>
      </c>
      <c r="AO68" s="121">
        <v>6.5586319459877238E-42</v>
      </c>
      <c r="AP68" s="121">
        <v>1.637938645922884E-26</v>
      </c>
      <c r="AQ68" s="121"/>
      <c r="AR68" s="32">
        <v>7.5999999999999091</v>
      </c>
      <c r="AS68" s="136">
        <v>2.2673545906000001</v>
      </c>
      <c r="AT68" s="121">
        <v>0.71557407742736967</v>
      </c>
      <c r="AU68" s="121">
        <v>2.2179911442922422</v>
      </c>
      <c r="AV68" s="121">
        <v>0</v>
      </c>
      <c r="AW68" s="121">
        <v>0</v>
      </c>
      <c r="AX68" s="121">
        <v>8.0280415179110581E-20</v>
      </c>
      <c r="AY68" s="121">
        <v>2.1165942050492183E-12</v>
      </c>
      <c r="AZ68" s="121">
        <v>0.20646226072261359</v>
      </c>
      <c r="BA68" s="121">
        <v>1.2798893556468727</v>
      </c>
      <c r="BB68" s="121">
        <v>1.6065450493269795E-2</v>
      </c>
      <c r="BC68" s="121">
        <v>6.7335287978807299E-42</v>
      </c>
      <c r="BD68" s="121">
        <v>1.6816170098141611E-26</v>
      </c>
      <c r="BE68" s="121"/>
      <c r="BF68" s="32">
        <v>7.5999999999999091</v>
      </c>
      <c r="BG68" s="136">
        <v>2.3505416866000002</v>
      </c>
      <c r="BH68" s="121">
        <v>0.70569008484188145</v>
      </c>
      <c r="BI68" s="121">
        <v>2.3818490993212427</v>
      </c>
      <c r="BJ68" s="121">
        <v>0</v>
      </c>
      <c r="BK68" s="121">
        <v>0</v>
      </c>
      <c r="BL68" s="121">
        <v>1.6700661068646578E-19</v>
      </c>
      <c r="BM68" s="121">
        <v>7.7085713278287626E-11</v>
      </c>
      <c r="BN68" s="121">
        <v>0.34410376787102265</v>
      </c>
      <c r="BO68" s="121">
        <v>1.3250619211402919</v>
      </c>
      <c r="BP68" s="121">
        <v>6.9933253909608235E-3</v>
      </c>
      <c r="BQ68" s="121">
        <v>6.1213898162552078E-42</v>
      </c>
      <c r="BR68" s="121">
        <v>1.5287427361946916E-26</v>
      </c>
      <c r="BS68" s="121"/>
      <c r="BT68" s="32">
        <v>7.5999999999999091</v>
      </c>
      <c r="BU68" s="136">
        <v>2.1971910340000003</v>
      </c>
      <c r="BV68" s="121">
        <v>0.72859427302118973</v>
      </c>
      <c r="BW68" s="121">
        <v>2.1744543470566109</v>
      </c>
      <c r="BX68" s="121">
        <v>0</v>
      </c>
      <c r="BY68" s="121">
        <v>0</v>
      </c>
      <c r="BZ68" s="121">
        <v>9.5229182143496687E-20</v>
      </c>
      <c r="CA68" s="121">
        <v>6.7449999118501665E-11</v>
      </c>
      <c r="CB68" s="121">
        <v>0.258077825903267</v>
      </c>
      <c r="CC68" s="121">
        <v>1.1744867028288948</v>
      </c>
      <c r="CD68" s="121">
        <v>1.3295545235809485E-2</v>
      </c>
      <c r="CE68" s="121">
        <v>6.9958740757202397E-42</v>
      </c>
      <c r="CF68" s="121">
        <v>1.7471345556510767E-26</v>
      </c>
      <c r="CG68" s="121"/>
      <c r="CH68" s="32">
        <v>7.5999999999999091</v>
      </c>
      <c r="CI68" s="136">
        <v>2.4582579147000003</v>
      </c>
      <c r="CJ68" s="121">
        <v>0.60069776396167718</v>
      </c>
      <c r="CK68" s="121">
        <v>2.4653628921100057</v>
      </c>
      <c r="CL68" s="121">
        <v>0</v>
      </c>
      <c r="CM68" s="121">
        <v>0</v>
      </c>
      <c r="CN68" s="121">
        <v>1.3468275055360143E-19</v>
      </c>
      <c r="CO68" s="121">
        <v>5.781428495871571E-11</v>
      </c>
      <c r="CP68" s="121">
        <v>0.258077825903267</v>
      </c>
      <c r="CQ68" s="121">
        <v>1.5960973141008059</v>
      </c>
      <c r="CR68" s="121">
        <v>1.0489988086441233E-2</v>
      </c>
      <c r="CS68" s="121">
        <v>4.3724212973251492E-42</v>
      </c>
      <c r="CT68" s="121">
        <v>1.0919590972819227E-26</v>
      </c>
      <c r="CU68" s="121"/>
      <c r="CV68" s="32">
        <v>7.5999999999999091</v>
      </c>
      <c r="CW68" s="136">
        <v>2.2516267835000003</v>
      </c>
      <c r="CX68" s="121">
        <v>0.75078536014271124</v>
      </c>
      <c r="CY68" s="121">
        <v>2.2309875533313139</v>
      </c>
      <c r="CZ68" s="121">
        <v>0</v>
      </c>
      <c r="DA68" s="121">
        <v>0</v>
      </c>
      <c r="DB68" s="121">
        <v>9.0297031462815074E-17</v>
      </c>
      <c r="DC68" s="121">
        <v>7.7085713278287626E-11</v>
      </c>
      <c r="DD68" s="121">
        <v>0.30969339108392041</v>
      </c>
      <c r="DE68" s="121">
        <v>1.1594291809977553</v>
      </c>
      <c r="DF68" s="121">
        <v>1.1079621029841238E-2</v>
      </c>
      <c r="DG68" s="121">
        <v>6.3837350940947177E-42</v>
      </c>
      <c r="DH68" s="121">
        <v>1.5942602820316072E-26</v>
      </c>
      <c r="DI68" s="121"/>
      <c r="DJ68" s="32">
        <v>7.5999999999999091</v>
      </c>
      <c r="DK68" s="136">
        <v>2.5096629923</v>
      </c>
      <c r="DL68" s="121">
        <v>0.51209328196991</v>
      </c>
      <c r="DM68" s="121">
        <v>2.5938058186053681</v>
      </c>
      <c r="DN68" s="121">
        <v>0</v>
      </c>
      <c r="DO68" s="121">
        <v>0</v>
      </c>
      <c r="DP68" s="121">
        <v>1.1852082048716927E-19</v>
      </c>
      <c r="DQ68" s="121">
        <v>5.781428495871571E-11</v>
      </c>
      <c r="DR68" s="121">
        <v>0.34410376787102265</v>
      </c>
      <c r="DS68" s="121">
        <v>1.7165574887499233</v>
      </c>
      <c r="DT68" s="121">
        <v>2.1051279956698352E-2</v>
      </c>
      <c r="DU68" s="121">
        <v>1.5166947918184112E-41</v>
      </c>
      <c r="DV68" s="121">
        <v>2.9075542471412418E-26</v>
      </c>
      <c r="DW68" s="121"/>
      <c r="DX68" s="32">
        <v>7.5999999999999091</v>
      </c>
      <c r="DY68" s="136">
        <v>2.2720049689000001</v>
      </c>
      <c r="DZ68" s="121">
        <v>0.72826005042824404</v>
      </c>
      <c r="EA68" s="121">
        <v>2.2332422496852398</v>
      </c>
      <c r="EB68" s="121">
        <v>0</v>
      </c>
      <c r="EC68" s="121">
        <v>0</v>
      </c>
      <c r="ED68" s="121">
        <v>8.798172296376854E-17</v>
      </c>
      <c r="EE68" s="121">
        <v>6.7449999118501665E-11</v>
      </c>
      <c r="EF68" s="121">
        <v>0.258077825903267</v>
      </c>
      <c r="EG68" s="121">
        <v>1.2347167901534535</v>
      </c>
      <c r="EH68" s="121">
        <v>1.2187583132825364E-2</v>
      </c>
      <c r="EI68" s="121">
        <v>5.6841476865226944E-42</v>
      </c>
      <c r="EJ68" s="121">
        <v>1.5679412678919917E-26</v>
      </c>
      <c r="EK68" s="121"/>
      <c r="EL68" s="32">
        <v>7.5999999999999091</v>
      </c>
      <c r="EM68" s="136">
        <v>2.2876192225</v>
      </c>
      <c r="EN68" s="121">
        <v>0.56005275424401912</v>
      </c>
      <c r="EO68" s="121">
        <v>2.2636844027343548</v>
      </c>
      <c r="EP68" s="121">
        <v>0</v>
      </c>
      <c r="EQ68" s="121">
        <v>0</v>
      </c>
      <c r="ER68" s="121">
        <v>6.9459254971396209E-17</v>
      </c>
      <c r="ES68" s="121">
        <v>6.7449999118501665E-11</v>
      </c>
      <c r="ET68" s="121">
        <v>0.24087263750971583</v>
      </c>
      <c r="EU68" s="121">
        <v>1.4552532531312228</v>
      </c>
      <c r="EV68" s="121">
        <v>7.5057577819470245E-3</v>
      </c>
      <c r="EW68" s="121">
        <v>1.5166947918184112E-41</v>
      </c>
      <c r="EX68" s="121">
        <v>2.9075542471412418E-26</v>
      </c>
      <c r="EY68" s="121"/>
      <c r="EZ68" s="32">
        <v>7.5999999999999091</v>
      </c>
      <c r="FA68" s="136">
        <v>2.3747536886000002</v>
      </c>
      <c r="FB68" s="121">
        <v>0.63195940801371631</v>
      </c>
      <c r="FC68" s="121">
        <v>2.415849354439823</v>
      </c>
      <c r="FD68" s="121">
        <v>0</v>
      </c>
      <c r="FE68" s="121">
        <v>0</v>
      </c>
      <c r="FF68" s="121">
        <v>7.4089871969489301E-17</v>
      </c>
      <c r="FG68" s="121">
        <v>2.1078425494643522E-10</v>
      </c>
      <c r="FH68" s="121">
        <v>0.41292452144522718</v>
      </c>
      <c r="FI68" s="121">
        <v>1.3551769648025711</v>
      </c>
      <c r="FJ68" s="121">
        <v>1.5788459967523764E-2</v>
      </c>
      <c r="FK68" s="121">
        <v>4.8096634270576645E-42</v>
      </c>
      <c r="FL68" s="121">
        <v>1.201155007010115E-26</v>
      </c>
      <c r="FM68" s="121"/>
      <c r="FN68" s="32">
        <v>7.5999999999999091</v>
      </c>
      <c r="FO68" s="136">
        <v>2.1794907065000002</v>
      </c>
      <c r="FP68" s="121">
        <v>0.69793590582998999</v>
      </c>
      <c r="FQ68" s="121">
        <v>2.229911704868516</v>
      </c>
      <c r="FR68" s="121">
        <v>0</v>
      </c>
      <c r="FS68" s="121">
        <v>0</v>
      </c>
      <c r="FT68" s="121">
        <v>4.2457725207272531E-20</v>
      </c>
      <c r="FU68" s="121">
        <v>6.7449999118501665E-11</v>
      </c>
      <c r="FV68" s="121">
        <v>0.27528301429681812</v>
      </c>
      <c r="FW68" s="121">
        <v>1.2497743119845934</v>
      </c>
      <c r="FX68" s="121">
        <v>6.9184726896644733E-3</v>
      </c>
      <c r="FY68" s="121">
        <v>6.8209772238272336E-42</v>
      </c>
      <c r="FZ68" s="121">
        <v>1.7034561917597996E-26</v>
      </c>
      <c r="GA68" s="121"/>
      <c r="GB68" s="32">
        <v>7.5999999999999091</v>
      </c>
      <c r="GC68" s="136">
        <v>2.2625633390000002</v>
      </c>
      <c r="GD68" s="121">
        <v>0.71707306022961548</v>
      </c>
      <c r="GE68" s="121">
        <v>2.2424478190822228</v>
      </c>
      <c r="GF68" s="121">
        <v>0</v>
      </c>
      <c r="GG68" s="121">
        <v>0</v>
      </c>
      <c r="GH68" s="121">
        <v>1.6394540971368779E-16</v>
      </c>
      <c r="GI68" s="121">
        <v>2.4767149956206137E-10</v>
      </c>
      <c r="GJ68" s="121">
        <v>0.30969339108392041</v>
      </c>
      <c r="GK68" s="121">
        <v>1.2046017464911742</v>
      </c>
      <c r="GL68" s="121">
        <v>1.1079621029841238E-2</v>
      </c>
      <c r="GM68" s="121">
        <v>2.3660438752367217E-41</v>
      </c>
      <c r="GN68" s="121">
        <v>4.5357846255403374E-26</v>
      </c>
      <c r="GO68" s="121"/>
      <c r="GP68" s="32">
        <v>7.5999999999999091</v>
      </c>
      <c r="GQ68" s="136">
        <v>2.2640301247000001</v>
      </c>
      <c r="GR68" s="121">
        <v>0.76518276160803866</v>
      </c>
      <c r="GS68" s="121">
        <v>2.2337917945958097</v>
      </c>
      <c r="GT68" s="121">
        <v>0</v>
      </c>
      <c r="GU68" s="121">
        <v>0</v>
      </c>
      <c r="GV68" s="121">
        <v>8.9370908063196465E-17</v>
      </c>
      <c r="GW68" s="121">
        <v>1.5980889151212158E-10</v>
      </c>
      <c r="GX68" s="121">
        <v>0.34410376787102265</v>
      </c>
      <c r="GY68" s="121">
        <v>1.1142566155043363</v>
      </c>
      <c r="GZ68" s="121">
        <v>1.0248649452603146E-2</v>
      </c>
      <c r="HA68" s="121">
        <v>6.5586319459877238E-42</v>
      </c>
      <c r="HB68" s="121">
        <v>1.637938645922884E-26</v>
      </c>
      <c r="HC68" s="121"/>
      <c r="HD68" s="32">
        <v>7.5999999999999091</v>
      </c>
      <c r="HE68" s="136">
        <v>2.1846839354000003</v>
      </c>
      <c r="HF68" s="121">
        <v>0.77259209701176812</v>
      </c>
      <c r="HG68" s="121">
        <v>2.1721033858168655</v>
      </c>
      <c r="HH68" s="121">
        <v>0</v>
      </c>
      <c r="HI68" s="121">
        <v>0</v>
      </c>
      <c r="HJ68" s="121">
        <v>5.2084470751845015E-17</v>
      </c>
      <c r="HK68" s="121">
        <v>7.7085713278287626E-11</v>
      </c>
      <c r="HL68" s="121">
        <v>0.27528301429681812</v>
      </c>
      <c r="HM68" s="121">
        <v>1.1142566155043363</v>
      </c>
      <c r="HN68" s="121">
        <v>9.9716589268571149E-3</v>
      </c>
      <c r="HO68" s="121">
        <v>6.9958740757202397E-42</v>
      </c>
      <c r="HP68" s="121">
        <v>1.7471345556510767E-26</v>
      </c>
      <c r="HQ68" s="121"/>
      <c r="HR68" s="32">
        <v>7.5999999999999091</v>
      </c>
      <c r="HS68" s="136">
        <v>2.2166463319000003</v>
      </c>
      <c r="HT68" s="121">
        <v>0.72922239510044051</v>
      </c>
      <c r="HU68" s="121">
        <v>2.2181073680707235</v>
      </c>
      <c r="HV68" s="121">
        <v>0</v>
      </c>
      <c r="HW68" s="121">
        <v>0</v>
      </c>
      <c r="HX68" s="121">
        <v>8.4709679464854614E-20</v>
      </c>
      <c r="HY68" s="121">
        <v>7.1304284782416047E-11</v>
      </c>
      <c r="HZ68" s="121">
        <v>0.24087263750971583</v>
      </c>
      <c r="IA68" s="121">
        <v>1.2347167901534535</v>
      </c>
      <c r="IB68" s="121">
        <v>1.3295545235809485E-2</v>
      </c>
      <c r="IC68" s="121">
        <v>7.5205646313992568E-42</v>
      </c>
      <c r="ID68" s="121">
        <v>1.8781696473249073E-26</v>
      </c>
      <c r="IE68" s="121"/>
      <c r="IF68" s="32">
        <v>7.5999999999999091</v>
      </c>
      <c r="IG68" s="136">
        <v>2.0477602446000001</v>
      </c>
      <c r="IH68" s="121">
        <v>0.91856470338365515</v>
      </c>
      <c r="II68" s="121">
        <v>2.0206907635181319</v>
      </c>
      <c r="IJ68" s="121">
        <v>0</v>
      </c>
      <c r="IK68" s="121">
        <v>9.9966528125027923E-27</v>
      </c>
      <c r="IL68" s="121">
        <v>1.6255355012184005E-17</v>
      </c>
      <c r="IM68" s="121">
        <v>6.1668570622630098E-11</v>
      </c>
      <c r="IN68" s="121">
        <v>0.18925707232906247</v>
      </c>
      <c r="IO68" s="121">
        <v>0.90345130986838074</v>
      </c>
      <c r="IP68" s="121">
        <v>9.4176778753650523E-3</v>
      </c>
      <c r="IQ68" s="121">
        <v>6.9958740757202397E-42</v>
      </c>
      <c r="IR68" s="121">
        <v>1.7471345556510767E-26</v>
      </c>
      <c r="IS68" s="121"/>
      <c r="IT68" s="32">
        <v>7.5999999999999091</v>
      </c>
      <c r="IU68" s="136">
        <v>2.3662383156</v>
      </c>
      <c r="IV68" s="121">
        <v>0.7426565070286858</v>
      </c>
      <c r="IW68" s="121">
        <v>2.3024416425805327</v>
      </c>
      <c r="IX68" s="121">
        <v>0</v>
      </c>
      <c r="IY68" s="121">
        <v>0</v>
      </c>
      <c r="IZ68" s="121">
        <v>3.1709553040527725E-19</v>
      </c>
      <c r="JA68" s="121">
        <v>1.5980889151212158E-10</v>
      </c>
      <c r="JB68" s="121">
        <v>0.34410376787102265</v>
      </c>
      <c r="JC68" s="121">
        <v>1.2046017464911742</v>
      </c>
      <c r="JD68" s="121">
        <v>1.1079621029841238E-2</v>
      </c>
      <c r="JE68" s="121">
        <v>1.1517100768818957E-41</v>
      </c>
      <c r="JF68" s="121">
        <v>2.5875314727331637E-26</v>
      </c>
      <c r="JG68" s="121"/>
      <c r="JH68" s="32">
        <v>7.5999999999999091</v>
      </c>
      <c r="JI68" s="136">
        <v>2.2556949309000003</v>
      </c>
      <c r="JJ68" s="121">
        <v>0.74846962688473062</v>
      </c>
      <c r="JK68" s="121">
        <v>2.2491326371322797</v>
      </c>
      <c r="JL68" s="121">
        <v>0</v>
      </c>
      <c r="JM68" s="121">
        <v>0</v>
      </c>
      <c r="JN68" s="121">
        <v>1.7778123073075388E-19</v>
      </c>
      <c r="JO68" s="121">
        <v>7.7085713278287626E-11</v>
      </c>
      <c r="JP68" s="121">
        <v>0.34410376787102265</v>
      </c>
      <c r="JQ68" s="121">
        <v>1.1443716591666155</v>
      </c>
      <c r="JR68" s="121">
        <v>1.2187583132825364E-2</v>
      </c>
      <c r="JS68" s="121">
        <v>7.1707709276132446E-42</v>
      </c>
      <c r="JT68" s="137">
        <v>1.7908129195423532E-26</v>
      </c>
    </row>
    <row r="69" spans="2:280" x14ac:dyDescent="0.25">
      <c r="B69" s="135">
        <v>7.7999999999997272</v>
      </c>
      <c r="C69" s="136">
        <v>2.5457500050999999</v>
      </c>
      <c r="D69" s="136">
        <v>0.77019179007124161</v>
      </c>
      <c r="E69" s="121">
        <v>2.296138506847138</v>
      </c>
      <c r="F69" s="121">
        <v>0</v>
      </c>
      <c r="G69" s="121">
        <v>0</v>
      </c>
      <c r="H69" s="121">
        <v>1.2021253432080477E-20</v>
      </c>
      <c r="I69" s="121">
        <v>3.0214303509113156E-13</v>
      </c>
      <c r="J69" s="121">
        <v>0.31069768797327646</v>
      </c>
      <c r="K69" s="121">
        <v>1.390519453254712</v>
      </c>
      <c r="L69" s="121">
        <v>4.4370717746315909E-2</v>
      </c>
      <c r="M69" s="121">
        <v>4.1707712999006767E-44</v>
      </c>
      <c r="N69" s="121">
        <v>2.9999892760738545E-28</v>
      </c>
      <c r="O69" s="121"/>
      <c r="P69" s="32">
        <v>7.7999999999997272</v>
      </c>
      <c r="Q69" s="136">
        <v>2.1334093768</v>
      </c>
      <c r="R69" s="121">
        <v>0.94139171296347701</v>
      </c>
      <c r="S69" s="121">
        <v>2.1212534515290522</v>
      </c>
      <c r="T69" s="121">
        <v>0</v>
      </c>
      <c r="U69" s="121">
        <v>5.4155793017024232E-28</v>
      </c>
      <c r="V69" s="121">
        <v>1.5566710110896432E-21</v>
      </c>
      <c r="W69" s="121">
        <v>6.0018880593087324E-12</v>
      </c>
      <c r="X69" s="121">
        <v>0.11651163298997869</v>
      </c>
      <c r="Y69" s="121">
        <v>1.042889589941034</v>
      </c>
      <c r="Z69" s="121">
        <v>2.0460515628560678E-2</v>
      </c>
      <c r="AA69" s="121">
        <v>5.5610283998675686E-44</v>
      </c>
      <c r="AB69" s="121">
        <v>3.9999857014318063E-28</v>
      </c>
      <c r="AC69" s="121"/>
      <c r="AD69" s="32">
        <v>7.7999999999997272</v>
      </c>
      <c r="AE69" s="136">
        <v>2.5340784662</v>
      </c>
      <c r="AF69" s="121">
        <v>0.73710289800305151</v>
      </c>
      <c r="AG69" s="121">
        <v>2.5304077539113559</v>
      </c>
      <c r="AH69" s="121">
        <v>0</v>
      </c>
      <c r="AI69" s="121">
        <v>0</v>
      </c>
      <c r="AJ69" s="121">
        <v>5.6855698279533083E-21</v>
      </c>
      <c r="AK69" s="121">
        <v>1.0803398506755718E-11</v>
      </c>
      <c r="AL69" s="121">
        <v>0.18124031798441126</v>
      </c>
      <c r="AM69" s="121">
        <v>1.5836471550956441</v>
      </c>
      <c r="AN69" s="121">
        <v>2.8417382817445387E-2</v>
      </c>
      <c r="AO69" s="121">
        <v>4.1707712999006767E-44</v>
      </c>
      <c r="AP69" s="121">
        <v>2.9999892760738545E-28</v>
      </c>
      <c r="AQ69" s="121"/>
      <c r="AR69" s="32">
        <v>7.7999999999997272</v>
      </c>
      <c r="AS69" s="136">
        <v>2.6053520267000003</v>
      </c>
      <c r="AT69" s="121">
        <v>0.71194824001347523</v>
      </c>
      <c r="AU69" s="121">
        <v>2.5418467137164629</v>
      </c>
      <c r="AV69" s="121">
        <v>0</v>
      </c>
      <c r="AW69" s="121">
        <v>0</v>
      </c>
      <c r="AX69" s="121">
        <v>5.3187588713111596E-21</v>
      </c>
      <c r="AY69" s="121">
        <v>1.8883939693195721E-13</v>
      </c>
      <c r="AZ69" s="121">
        <v>0.15534884398663823</v>
      </c>
      <c r="BA69" s="121">
        <v>1.6415854656479238</v>
      </c>
      <c r="BB69" s="121">
        <v>3.296416406823665E-2</v>
      </c>
      <c r="BC69" s="121">
        <v>4.2819918678980279E-44</v>
      </c>
      <c r="BD69" s="121">
        <v>3.0799889901024906E-28</v>
      </c>
      <c r="BE69" s="121"/>
      <c r="BF69" s="32">
        <v>7.7999999999997272</v>
      </c>
      <c r="BG69" s="136">
        <v>2.6537213104000004</v>
      </c>
      <c r="BH69" s="121">
        <v>0.70327456578725844</v>
      </c>
      <c r="BI69" s="121">
        <v>2.6775561801062824</v>
      </c>
      <c r="BJ69" s="121">
        <v>0</v>
      </c>
      <c r="BK69" s="121">
        <v>0</v>
      </c>
      <c r="BL69" s="121">
        <v>1.1292692618014995E-20</v>
      </c>
      <c r="BM69" s="121">
        <v>9.6030208948939725E-12</v>
      </c>
      <c r="BN69" s="121">
        <v>0.2589147399777304</v>
      </c>
      <c r="BO69" s="121">
        <v>1.6995237762002038</v>
      </c>
      <c r="BP69" s="121">
        <v>1.5843098131486589E-2</v>
      </c>
      <c r="BQ69" s="121">
        <v>3.8927198799072979E-44</v>
      </c>
      <c r="BR69" s="121">
        <v>2.7999899910022639E-28</v>
      </c>
      <c r="BS69" s="121"/>
      <c r="BT69" s="32">
        <v>7.7999999999997272</v>
      </c>
      <c r="BU69" s="136">
        <v>2.4549951096</v>
      </c>
      <c r="BV69" s="121">
        <v>0.72434141333304769</v>
      </c>
      <c r="BW69" s="121">
        <v>2.4522042301887668</v>
      </c>
      <c r="BX69" s="121">
        <v>0</v>
      </c>
      <c r="BY69" s="121">
        <v>0</v>
      </c>
      <c r="BZ69" s="121">
        <v>6.3091484542449614E-21</v>
      </c>
      <c r="CA69" s="121">
        <v>8.4026432830322256E-12</v>
      </c>
      <c r="CB69" s="121">
        <v>0.1941860549832978</v>
      </c>
      <c r="CC69" s="121">
        <v>1.5063960743592713</v>
      </c>
      <c r="CD69" s="121">
        <v>2.7280687504747572E-2</v>
      </c>
      <c r="CE69" s="121">
        <v>4.448822719894055E-44</v>
      </c>
      <c r="CF69" s="121">
        <v>3.1999885611454455E-28</v>
      </c>
      <c r="CG69" s="121"/>
      <c r="CH69" s="32">
        <v>7.7999999999997272</v>
      </c>
      <c r="CI69" s="136">
        <v>2.8733166863000004</v>
      </c>
      <c r="CJ69" s="121">
        <v>0.60052917792243743</v>
      </c>
      <c r="CK69" s="121">
        <v>2.865633519624049</v>
      </c>
      <c r="CL69" s="121">
        <v>0</v>
      </c>
      <c r="CM69" s="121">
        <v>0</v>
      </c>
      <c r="CN69" s="121">
        <v>9.1070101758185443E-21</v>
      </c>
      <c r="CO69" s="121">
        <v>7.2022656711704786E-12</v>
      </c>
      <c r="CP69" s="121">
        <v>0.1941860549832978</v>
      </c>
      <c r="CQ69" s="121">
        <v>2.0471536395138816</v>
      </c>
      <c r="CR69" s="121">
        <v>2.3764647197229878E-2</v>
      </c>
      <c r="CS69" s="121">
        <v>2.7805141999337843E-44</v>
      </c>
      <c r="CT69" s="121">
        <v>1.9999928507159031E-28</v>
      </c>
      <c r="CU69" s="121"/>
      <c r="CV69" s="32">
        <v>7.7999999999997272</v>
      </c>
      <c r="CW69" s="136">
        <v>2.5087162013000004</v>
      </c>
      <c r="CX69" s="121">
        <v>0.74575306859997559</v>
      </c>
      <c r="CY69" s="121">
        <v>2.48859354501867</v>
      </c>
      <c r="CZ69" s="121">
        <v>0</v>
      </c>
      <c r="DA69" s="121">
        <v>0</v>
      </c>
      <c r="DB69" s="121">
        <v>8.7952842470355579E-18</v>
      </c>
      <c r="DC69" s="121">
        <v>9.6030208948939725E-12</v>
      </c>
      <c r="DD69" s="121">
        <v>0.23302326597995737</v>
      </c>
      <c r="DE69" s="121">
        <v>1.4870833041751781</v>
      </c>
      <c r="DF69" s="121">
        <v>2.2733906253956309E-2</v>
      </c>
      <c r="DG69" s="121">
        <v>4.059550731903325E-44</v>
      </c>
      <c r="DH69" s="121">
        <v>2.9199895620452183E-28</v>
      </c>
      <c r="DI69" s="121"/>
      <c r="DJ69" s="32">
        <v>7.7999999999997272</v>
      </c>
      <c r="DK69" s="136">
        <v>2.9369938572000001</v>
      </c>
      <c r="DL69" s="121">
        <v>0.51380250111193027</v>
      </c>
      <c r="DM69" s="121">
        <v>3.0175674639660075</v>
      </c>
      <c r="DN69" s="121">
        <v>0</v>
      </c>
      <c r="DO69" s="121">
        <v>0</v>
      </c>
      <c r="DP69" s="121">
        <v>8.0141689547203191E-21</v>
      </c>
      <c r="DQ69" s="121">
        <v>7.2022656711704786E-12</v>
      </c>
      <c r="DR69" s="121">
        <v>0.2589147399777304</v>
      </c>
      <c r="DS69" s="121">
        <v>2.2016558009866274</v>
      </c>
      <c r="DT69" s="121">
        <v>4.3194421882516987E-2</v>
      </c>
      <c r="DU69" s="121">
        <v>9.9691505399691572E-44</v>
      </c>
      <c r="DV69" s="121">
        <v>5.504358869720992E-28</v>
      </c>
      <c r="DW69" s="121"/>
      <c r="DX69" s="32">
        <v>7.7999999999997272</v>
      </c>
      <c r="DY69" s="136">
        <v>2.5630825047000001</v>
      </c>
      <c r="DZ69" s="121">
        <v>0.72395583253089157</v>
      </c>
      <c r="EA69" s="121">
        <v>2.5267963394975883</v>
      </c>
      <c r="EB69" s="121">
        <v>0</v>
      </c>
      <c r="EC69" s="121">
        <v>0</v>
      </c>
      <c r="ED69" s="121">
        <v>8.5697641381372092E-18</v>
      </c>
      <c r="EE69" s="121">
        <v>8.4026432830322256E-12</v>
      </c>
      <c r="EF69" s="121">
        <v>0.1941860549832978</v>
      </c>
      <c r="EG69" s="121">
        <v>1.5836471550956441</v>
      </c>
      <c r="EH69" s="121">
        <v>2.500729687935194E-2</v>
      </c>
      <c r="EI69" s="121">
        <v>3.6146684599139196E-44</v>
      </c>
      <c r="EJ69" s="121">
        <v>2.8717846061561689E-28</v>
      </c>
      <c r="EK69" s="121"/>
      <c r="EL69" s="32">
        <v>7.7999999999997272</v>
      </c>
      <c r="EM69" s="136">
        <v>2.6886245388000001</v>
      </c>
      <c r="EN69" s="121">
        <v>0.55868761553818702</v>
      </c>
      <c r="EO69" s="121">
        <v>2.6575335637928084</v>
      </c>
      <c r="EP69" s="121">
        <v>0</v>
      </c>
      <c r="EQ69" s="121">
        <v>0</v>
      </c>
      <c r="ER69" s="121">
        <v>6.7656032669504291E-18</v>
      </c>
      <c r="ES69" s="121">
        <v>8.4026432830322256E-12</v>
      </c>
      <c r="ET69" s="121">
        <v>0.18124031798441126</v>
      </c>
      <c r="EU69" s="121">
        <v>1.8999861739521331</v>
      </c>
      <c r="EV69" s="121">
        <v>1.761945630967424E-2</v>
      </c>
      <c r="EW69" s="121">
        <v>9.9691505399691572E-44</v>
      </c>
      <c r="EX69" s="121">
        <v>5.504358869720992E-28</v>
      </c>
      <c r="EY69" s="121"/>
      <c r="EZ69" s="32">
        <v>7.7999999999997272</v>
      </c>
      <c r="FA69" s="136">
        <v>2.6700665608</v>
      </c>
      <c r="FB69" s="121">
        <v>0.63036487246926742</v>
      </c>
      <c r="FC69" s="121">
        <v>2.711607693450353</v>
      </c>
      <c r="FD69" s="121">
        <v>0</v>
      </c>
      <c r="FE69" s="121">
        <v>0</v>
      </c>
      <c r="FF69" s="121">
        <v>7.2166434847471249E-18</v>
      </c>
      <c r="FG69" s="121">
        <v>2.7531537434860994E-11</v>
      </c>
      <c r="FH69" s="121">
        <v>0.31069768797327646</v>
      </c>
      <c r="FI69" s="121">
        <v>1.7381493165683901</v>
      </c>
      <c r="FJ69" s="121">
        <v>3.239581641188774E-2</v>
      </c>
      <c r="FK69" s="121">
        <v>3.0585656199271631E-44</v>
      </c>
      <c r="FL69" s="121">
        <v>2.1999921357874937E-28</v>
      </c>
      <c r="FM69" s="121"/>
      <c r="FN69" s="32">
        <v>7.7999999999997272</v>
      </c>
      <c r="FO69" s="136">
        <v>2.4617829191</v>
      </c>
      <c r="FP69" s="121">
        <v>0.69543715676708806</v>
      </c>
      <c r="FQ69" s="121">
        <v>2.5214835283203723</v>
      </c>
      <c r="FR69" s="121">
        <v>0</v>
      </c>
      <c r="FS69" s="121">
        <v>0</v>
      </c>
      <c r="FT69" s="121">
        <v>2.7560954947994463E-21</v>
      </c>
      <c r="FU69" s="121">
        <v>8.4026432830322256E-12</v>
      </c>
      <c r="FV69" s="121">
        <v>0.20713179198218434</v>
      </c>
      <c r="FW69" s="121">
        <v>1.6029599252797375</v>
      </c>
      <c r="FX69" s="121">
        <v>1.595465428295937E-2</v>
      </c>
      <c r="FY69" s="121">
        <v>4.3376021518967038E-44</v>
      </c>
      <c r="FZ69" s="121">
        <v>3.1199888471168089E-28</v>
      </c>
      <c r="GA69" s="121"/>
      <c r="GB69" s="32">
        <v>7.7999999999997272</v>
      </c>
      <c r="GC69" s="136">
        <v>2.5437499370000003</v>
      </c>
      <c r="GD69" s="121">
        <v>0.71206988738956212</v>
      </c>
      <c r="GE69" s="121">
        <v>2.512848674383283</v>
      </c>
      <c r="GF69" s="121">
        <v>0</v>
      </c>
      <c r="GG69" s="121">
        <v>0</v>
      </c>
      <c r="GH69" s="121">
        <v>1.625535501221854E-17</v>
      </c>
      <c r="GI69" s="121">
        <v>3.2349556485961662E-11</v>
      </c>
      <c r="GJ69" s="121">
        <v>0.23302326597995737</v>
      </c>
      <c r="GK69" s="121">
        <v>1.5450216147274578</v>
      </c>
      <c r="GL69" s="121">
        <v>2.2733906253956309E-2</v>
      </c>
      <c r="GM69" s="121">
        <v>1.5551874842351886E-43</v>
      </c>
      <c r="GN69" s="121">
        <v>8.5867998367647483E-28</v>
      </c>
      <c r="GO69" s="121"/>
      <c r="GP69" s="32">
        <v>7.7999999999997272</v>
      </c>
      <c r="GQ69" s="136">
        <v>2.4819372851000003</v>
      </c>
      <c r="GR69" s="121">
        <v>0.7606913505105114</v>
      </c>
      <c r="GS69" s="121">
        <v>2.469779947416435</v>
      </c>
      <c r="GT69" s="121">
        <v>0</v>
      </c>
      <c r="GU69" s="121">
        <v>0</v>
      </c>
      <c r="GV69" s="121">
        <v>8.7050762034762175E-18</v>
      </c>
      <c r="GW69" s="121">
        <v>2.0385157767963356E-11</v>
      </c>
      <c r="GX69" s="121">
        <v>0.2589147399777304</v>
      </c>
      <c r="GY69" s="121">
        <v>1.4291449936228986</v>
      </c>
      <c r="GZ69" s="121">
        <v>2.1028863284909587E-2</v>
      </c>
      <c r="HA69" s="121">
        <v>4.1707712999006767E-44</v>
      </c>
      <c r="HB69" s="121">
        <v>2.9999892760738545E-28</v>
      </c>
      <c r="HC69" s="121"/>
      <c r="HD69" s="32">
        <v>7.7999999999997272</v>
      </c>
      <c r="HE69" s="136">
        <v>2.4301066978000003</v>
      </c>
      <c r="HF69" s="121">
        <v>0.76779846242659633</v>
      </c>
      <c r="HG69" s="121">
        <v>2.424535763669843</v>
      </c>
      <c r="HH69" s="121">
        <v>0</v>
      </c>
      <c r="HI69" s="121">
        <v>0</v>
      </c>
      <c r="HJ69" s="121">
        <v>4.9838374743888116E-18</v>
      </c>
      <c r="HK69" s="121">
        <v>9.6030208948939725E-12</v>
      </c>
      <c r="HL69" s="121">
        <v>0.20713179198218434</v>
      </c>
      <c r="HM69" s="121">
        <v>1.4291449936228986</v>
      </c>
      <c r="HN69" s="121">
        <v>2.0460515628560678E-2</v>
      </c>
      <c r="HO69" s="121">
        <v>4.448822719894055E-44</v>
      </c>
      <c r="HP69" s="121">
        <v>3.1999885611454455E-28</v>
      </c>
      <c r="HQ69" s="121"/>
      <c r="HR69" s="32">
        <v>7.7999999999997272</v>
      </c>
      <c r="HS69" s="136">
        <v>2.5289988319000001</v>
      </c>
      <c r="HT69" s="121">
        <v>0.72586906025916165</v>
      </c>
      <c r="HU69" s="121">
        <v>2.5180372208528472</v>
      </c>
      <c r="HV69" s="121">
        <v>0</v>
      </c>
      <c r="HW69" s="121">
        <v>0</v>
      </c>
      <c r="HX69" s="121">
        <v>5.6122076366248787E-21</v>
      </c>
      <c r="HY69" s="121">
        <v>8.8827943277769237E-12</v>
      </c>
      <c r="HZ69" s="121">
        <v>0.18124031798441126</v>
      </c>
      <c r="IA69" s="121">
        <v>1.5836471550956441</v>
      </c>
      <c r="IB69" s="121">
        <v>2.7280687504747572E-2</v>
      </c>
      <c r="IC69" s="121">
        <v>4.7824844238861086E-44</v>
      </c>
      <c r="ID69" s="121">
        <v>3.4399877032313534E-28</v>
      </c>
      <c r="IE69" s="121"/>
      <c r="IF69" s="32">
        <v>7.7999999999997272</v>
      </c>
      <c r="IG69" s="136">
        <v>2.2790757994000002</v>
      </c>
      <c r="IH69" s="121">
        <v>0.9142293935880571</v>
      </c>
      <c r="II69" s="121">
        <v>2.2347225319449473</v>
      </c>
      <c r="IJ69" s="121">
        <v>0</v>
      </c>
      <c r="IK69" s="121">
        <v>5.4155793017024232E-28</v>
      </c>
      <c r="IL69" s="121">
        <v>1.501103000397119E-18</v>
      </c>
      <c r="IM69" s="121">
        <v>7.6824167159151783E-12</v>
      </c>
      <c r="IN69" s="121">
        <v>0.14240310698775174</v>
      </c>
      <c r="IO69" s="121">
        <v>1.1587662110455934</v>
      </c>
      <c r="IP69" s="121">
        <v>1.9323820315862862E-2</v>
      </c>
      <c r="IQ69" s="121">
        <v>4.448822719894055E-44</v>
      </c>
      <c r="IR69" s="121">
        <v>3.1999885611454455E-28</v>
      </c>
      <c r="IS69" s="121"/>
      <c r="IT69" s="32">
        <v>7.7999999999997272</v>
      </c>
      <c r="IU69" s="136">
        <v>2.6465241025000004</v>
      </c>
      <c r="IV69" s="121">
        <v>0.73921225798436407</v>
      </c>
      <c r="IW69" s="121">
        <v>2.5658825189638934</v>
      </c>
      <c r="IX69" s="121">
        <v>0</v>
      </c>
      <c r="IY69" s="121">
        <v>0</v>
      </c>
      <c r="IZ69" s="121">
        <v>2.1883516856275165E-20</v>
      </c>
      <c r="JA69" s="121">
        <v>2.0385157767963356E-11</v>
      </c>
      <c r="JB69" s="121">
        <v>0.2589147399777304</v>
      </c>
      <c r="JC69" s="121">
        <v>1.5450216147274578</v>
      </c>
      <c r="JD69" s="121">
        <v>2.2733906253956309E-2</v>
      </c>
      <c r="JE69" s="121">
        <v>7.4214543427525888E-44</v>
      </c>
      <c r="JF69" s="121">
        <v>4.8023128632828641E-28</v>
      </c>
      <c r="JG69" s="121"/>
      <c r="JH69" s="32">
        <v>7.7999999999997272</v>
      </c>
      <c r="JI69" s="136">
        <v>2.5189299253000001</v>
      </c>
      <c r="JJ69" s="121">
        <v>0.7437281161718724</v>
      </c>
      <c r="JK69" s="121">
        <v>2.4954206870296427</v>
      </c>
      <c r="JL69" s="121">
        <v>0</v>
      </c>
      <c r="JM69" s="121">
        <v>0</v>
      </c>
      <c r="JN69" s="121">
        <v>1.2021253432080477E-20</v>
      </c>
      <c r="JO69" s="121">
        <v>9.6030208948939725E-12</v>
      </c>
      <c r="JP69" s="121">
        <v>0.2589147399777304</v>
      </c>
      <c r="JQ69" s="121">
        <v>1.4677705339910849</v>
      </c>
      <c r="JR69" s="121">
        <v>2.500729687935194E-2</v>
      </c>
      <c r="JS69" s="121">
        <v>4.5600432878914062E-44</v>
      </c>
      <c r="JT69" s="137">
        <v>3.2799882751740807E-28</v>
      </c>
    </row>
    <row r="70" spans="2:280" x14ac:dyDescent="0.25">
      <c r="B70" s="135">
        <v>7.9999999999995453</v>
      </c>
      <c r="C70" s="136">
        <v>2.7506929739000001</v>
      </c>
      <c r="D70" s="136">
        <v>0.767665626622693</v>
      </c>
      <c r="E70" s="121">
        <v>2.5157796490458484</v>
      </c>
      <c r="F70" s="121">
        <v>0</v>
      </c>
      <c r="G70" s="121">
        <v>0</v>
      </c>
      <c r="H70" s="121">
        <v>7.4913655060055298E-22</v>
      </c>
      <c r="I70" s="121">
        <v>2.4121963007558271E-14</v>
      </c>
      <c r="J70" s="121">
        <v>0.21773197185983867</v>
      </c>
      <c r="K70" s="121">
        <v>1.6610586872486923</v>
      </c>
      <c r="L70" s="121">
        <v>7.7185603743926079E-2</v>
      </c>
      <c r="M70" s="121">
        <v>2.323764556069915E-46</v>
      </c>
      <c r="N70" s="121">
        <v>4.8140922163855298E-30</v>
      </c>
      <c r="O70" s="121"/>
      <c r="P70" s="32">
        <v>7.9999999999995453</v>
      </c>
      <c r="Q70" s="136">
        <v>2.3081051300000004</v>
      </c>
      <c r="R70" s="121">
        <v>0.93782656173963375</v>
      </c>
      <c r="S70" s="121">
        <v>2.3047087427347459</v>
      </c>
      <c r="T70" s="121">
        <v>0</v>
      </c>
      <c r="U70" s="121">
        <v>2.7324490145296562E-29</v>
      </c>
      <c r="V70" s="121">
        <v>9.1247003992618179E-23</v>
      </c>
      <c r="W70" s="121">
        <v>6.801508299771252E-13</v>
      </c>
      <c r="X70" s="121">
        <v>8.1649489447439508E-2</v>
      </c>
      <c r="Y70" s="121">
        <v>1.2457940154365192</v>
      </c>
      <c r="Z70" s="121">
        <v>3.9438676110473164E-2</v>
      </c>
      <c r="AA70" s="121">
        <v>3.0983527414265535E-46</v>
      </c>
      <c r="AB70" s="121">
        <v>6.4187896218473731E-30</v>
      </c>
      <c r="AC70" s="121"/>
      <c r="AD70" s="32">
        <v>7.9999999999995453</v>
      </c>
      <c r="AE70" s="136">
        <v>2.8076031187000003</v>
      </c>
      <c r="AF70" s="121">
        <v>0.73545943466829056</v>
      </c>
      <c r="AG70" s="121">
        <v>2.8090069733299767</v>
      </c>
      <c r="AH70" s="121">
        <v>0</v>
      </c>
      <c r="AI70" s="121">
        <v>0</v>
      </c>
      <c r="AJ70" s="121">
        <v>3.4715392427764461E-22</v>
      </c>
      <c r="AK70" s="121">
        <v>1.2242714939588254E-12</v>
      </c>
      <c r="AL70" s="121">
        <v>0.12701031691823922</v>
      </c>
      <c r="AM70" s="121">
        <v>1.8917612826998993</v>
      </c>
      <c r="AN70" s="121">
        <v>5.4775939042323835E-2</v>
      </c>
      <c r="AO70" s="121">
        <v>2.323764556069915E-46</v>
      </c>
      <c r="AP70" s="121">
        <v>4.8140922163855298E-30</v>
      </c>
      <c r="AQ70" s="121"/>
      <c r="AR70" s="32">
        <v>7.9999999999995453</v>
      </c>
      <c r="AS70" s="136">
        <v>2.9089518646000001</v>
      </c>
      <c r="AT70" s="121">
        <v>0.71040571462534507</v>
      </c>
      <c r="AU70" s="121">
        <v>2.8437838511796372</v>
      </c>
      <c r="AV70" s="121">
        <v>0</v>
      </c>
      <c r="AW70" s="121">
        <v>0</v>
      </c>
      <c r="AX70" s="121">
        <v>3.247568969048933E-22</v>
      </c>
      <c r="AY70" s="121">
        <v>1.5076226879723919E-14</v>
      </c>
      <c r="AZ70" s="121">
        <v>0.10886598592991933</v>
      </c>
      <c r="BA70" s="121">
        <v>1.9609720613352617</v>
      </c>
      <c r="BB70" s="121">
        <v>6.3540089289095644E-2</v>
      </c>
      <c r="BC70" s="121">
        <v>2.3857316108984461E-46</v>
      </c>
      <c r="BD70" s="121">
        <v>4.9424680088224777E-30</v>
      </c>
      <c r="BE70" s="121"/>
      <c r="BF70" s="32">
        <v>7.9999999999995453</v>
      </c>
      <c r="BG70" s="136">
        <v>2.9213174086000002</v>
      </c>
      <c r="BH70" s="121">
        <v>0.70328314807170855</v>
      </c>
      <c r="BI70" s="121">
        <v>2.9483375235963716</v>
      </c>
      <c r="BJ70" s="121">
        <v>0</v>
      </c>
      <c r="BK70" s="121">
        <v>0</v>
      </c>
      <c r="BL70" s="121">
        <v>7.0373433541264068E-22</v>
      </c>
      <c r="BM70" s="121">
        <v>1.0882413279634004E-12</v>
      </c>
      <c r="BN70" s="121">
        <v>0.1814433098831989</v>
      </c>
      <c r="BO70" s="121">
        <v>2.0301828399706241</v>
      </c>
      <c r="BP70" s="121">
        <v>3.3428225669751767E-2</v>
      </c>
      <c r="BQ70" s="121">
        <v>2.1688469189985875E-46</v>
      </c>
      <c r="BR70" s="121">
        <v>4.4931527352931606E-30</v>
      </c>
      <c r="BS70" s="121"/>
      <c r="BT70" s="32">
        <v>7.9999999999995453</v>
      </c>
      <c r="BU70" s="136">
        <v>2.7057245252000004</v>
      </c>
      <c r="BV70" s="121">
        <v>0.72243559985834005</v>
      </c>
      <c r="BW70" s="121">
        <v>2.7105832282717386</v>
      </c>
      <c r="BX70" s="121">
        <v>0</v>
      </c>
      <c r="BY70" s="121">
        <v>0</v>
      </c>
      <c r="BZ70" s="121">
        <v>3.8522887081132171E-22</v>
      </c>
      <c r="CA70" s="121">
        <v>9.5221116196797514E-13</v>
      </c>
      <c r="CB70" s="121">
        <v>0.13608248241239917</v>
      </c>
      <c r="CC70" s="121">
        <v>1.7994802445194165</v>
      </c>
      <c r="CD70" s="121">
        <v>5.2584901480630879E-2</v>
      </c>
      <c r="CE70" s="121">
        <v>2.478682193141243E-46</v>
      </c>
      <c r="CF70" s="121">
        <v>5.1350316974778997E-30</v>
      </c>
      <c r="CG70" s="121"/>
      <c r="CH70" s="32">
        <v>7.9999999999995453</v>
      </c>
      <c r="CI70" s="136">
        <v>3.2455201045000002</v>
      </c>
      <c r="CJ70" s="121">
        <v>0.60271513280048994</v>
      </c>
      <c r="CK70" s="121">
        <v>3.2343874655011295</v>
      </c>
      <c r="CL70" s="121">
        <v>0</v>
      </c>
      <c r="CM70" s="121">
        <v>0</v>
      </c>
      <c r="CN70" s="121">
        <v>5.6752768984890381E-22</v>
      </c>
      <c r="CO70" s="121">
        <v>8.1618099597255022E-13</v>
      </c>
      <c r="CP70" s="121">
        <v>0.13608248241239917</v>
      </c>
      <c r="CQ70" s="121">
        <v>2.4454475117827967</v>
      </c>
      <c r="CR70" s="121">
        <v>5.0142338504627647E-2</v>
      </c>
      <c r="CS70" s="121">
        <v>1.5491763707132767E-46</v>
      </c>
      <c r="CT70" s="121">
        <v>3.2093948109236866E-30</v>
      </c>
      <c r="CU70" s="121"/>
      <c r="CV70" s="32">
        <v>7.9999999999995453</v>
      </c>
      <c r="CW70" s="136">
        <v>2.7406627686</v>
      </c>
      <c r="CX70" s="121">
        <v>0.74323802724354104</v>
      </c>
      <c r="CY70" s="121">
        <v>2.7267677423476631</v>
      </c>
      <c r="CZ70" s="121">
        <v>0</v>
      </c>
      <c r="DA70" s="121">
        <v>0</v>
      </c>
      <c r="DB70" s="121">
        <v>7.9789018549152102E-19</v>
      </c>
      <c r="DC70" s="121">
        <v>1.0882413279634004E-12</v>
      </c>
      <c r="DD70" s="121">
        <v>0.16329897889487902</v>
      </c>
      <c r="DE70" s="121">
        <v>1.7764099849742958</v>
      </c>
      <c r="DF70" s="121">
        <v>4.3820751233859069E-2</v>
      </c>
      <c r="DG70" s="121">
        <v>2.2617975012413839E-46</v>
      </c>
      <c r="DH70" s="121">
        <v>4.6857164239485827E-30</v>
      </c>
      <c r="DI70" s="121"/>
      <c r="DJ70" s="32">
        <v>7.9999999999995453</v>
      </c>
      <c r="DK70" s="136">
        <v>3.3664806742000004</v>
      </c>
      <c r="DL70" s="121">
        <v>0.518141217146879</v>
      </c>
      <c r="DM70" s="121">
        <v>3.4128535425189894</v>
      </c>
      <c r="DN70" s="121">
        <v>0</v>
      </c>
      <c r="DO70" s="121">
        <v>0</v>
      </c>
      <c r="DP70" s="121">
        <v>4.9942436706703541E-22</v>
      </c>
      <c r="DQ70" s="121">
        <v>8.1618099597255022E-13</v>
      </c>
      <c r="DR70" s="121">
        <v>0.1814433098831989</v>
      </c>
      <c r="DS70" s="121">
        <v>2.6300095881437628</v>
      </c>
      <c r="DT70" s="121">
        <v>8.3259427344332226E-2</v>
      </c>
      <c r="DU70" s="121">
        <v>5.7410422548057473E-46</v>
      </c>
      <c r="DV70" s="121">
        <v>9.1297374048220438E-30</v>
      </c>
      <c r="DW70" s="121"/>
      <c r="DX70" s="32">
        <v>7.9999999999995453</v>
      </c>
      <c r="DY70" s="136">
        <v>2.8064672756000002</v>
      </c>
      <c r="DZ70" s="121">
        <v>0.72221241573102446</v>
      </c>
      <c r="EA70" s="121">
        <v>2.7982590072015205</v>
      </c>
      <c r="EB70" s="121">
        <v>0</v>
      </c>
      <c r="EC70" s="121">
        <v>0</v>
      </c>
      <c r="ED70" s="121">
        <v>7.7743146278661022E-19</v>
      </c>
      <c r="EE70" s="121">
        <v>9.5221116196797514E-13</v>
      </c>
      <c r="EF70" s="121">
        <v>0.13608248241239917</v>
      </c>
      <c r="EG70" s="121">
        <v>1.8917612826998993</v>
      </c>
      <c r="EH70" s="121">
        <v>4.8202826357244981E-2</v>
      </c>
      <c r="EI70" s="121">
        <v>2.0139292819272599E-46</v>
      </c>
      <c r="EJ70" s="121">
        <v>4.6083617797878586E-30</v>
      </c>
      <c r="EK70" s="121"/>
      <c r="EL70" s="32">
        <v>7.9999999999995453</v>
      </c>
      <c r="EM70" s="136">
        <v>3.0309444349000003</v>
      </c>
      <c r="EN70" s="121">
        <v>0.55972250407154289</v>
      </c>
      <c r="EO70" s="121">
        <v>3.0356119320768102</v>
      </c>
      <c r="EP70" s="121">
        <v>0</v>
      </c>
      <c r="EQ70" s="121">
        <v>0</v>
      </c>
      <c r="ER70" s="121">
        <v>6.1376168114732382E-19</v>
      </c>
      <c r="ES70" s="121">
        <v>9.5221116196797514E-13</v>
      </c>
      <c r="ET70" s="121">
        <v>0.12701031691823922</v>
      </c>
      <c r="EU70" s="121">
        <v>2.3103572467156384</v>
      </c>
      <c r="EV70" s="121">
        <v>3.8521864370437121E-2</v>
      </c>
      <c r="EW70" s="121">
        <v>5.7410422548057473E-46</v>
      </c>
      <c r="EX70" s="121">
        <v>9.1297374048220438E-30</v>
      </c>
      <c r="EY70" s="121"/>
      <c r="EZ70" s="32">
        <v>7.9999999999995453</v>
      </c>
      <c r="FA70" s="136">
        <v>2.9358036718</v>
      </c>
      <c r="FB70" s="121">
        <v>0.6313601611649855</v>
      </c>
      <c r="FC70" s="121">
        <v>2.9878600625972096</v>
      </c>
      <c r="FD70" s="121">
        <v>0</v>
      </c>
      <c r="FE70" s="121">
        <v>0</v>
      </c>
      <c r="FF70" s="121">
        <v>6.5467912655714552E-19</v>
      </c>
      <c r="FG70" s="121">
        <v>3.2711926677299975E-12</v>
      </c>
      <c r="FH70" s="121">
        <v>0.21773197185983867</v>
      </c>
      <c r="FI70" s="121">
        <v>2.0763233590608654</v>
      </c>
      <c r="FJ70" s="121">
        <v>6.2444570508249177E-2</v>
      </c>
      <c r="FK70" s="121">
        <v>1.7040940077846045E-46</v>
      </c>
      <c r="FL70" s="121">
        <v>3.5303342920160558E-30</v>
      </c>
      <c r="FM70" s="121"/>
      <c r="FN70" s="32">
        <v>7.9999999999995453</v>
      </c>
      <c r="FO70" s="136">
        <v>2.7363529559000002</v>
      </c>
      <c r="FP70" s="121">
        <v>0.69534763219310192</v>
      </c>
      <c r="FQ70" s="121">
        <v>2.7896012419047906</v>
      </c>
      <c r="FR70" s="121">
        <v>0</v>
      </c>
      <c r="FS70" s="121">
        <v>0</v>
      </c>
      <c r="FT70" s="121">
        <v>1.6488425628763464E-22</v>
      </c>
      <c r="FU70" s="121">
        <v>9.5221116196797514E-13</v>
      </c>
      <c r="FV70" s="121">
        <v>0.14515464790655913</v>
      </c>
      <c r="FW70" s="121">
        <v>1.9148315422450204</v>
      </c>
      <c r="FX70" s="121">
        <v>3.426741955915702E-2</v>
      </c>
      <c r="FY70" s="121">
        <v>2.4167151383127119E-46</v>
      </c>
      <c r="FZ70" s="121">
        <v>5.0066559050409519E-30</v>
      </c>
      <c r="GA70" s="121"/>
      <c r="GB70" s="32">
        <v>7.9999999999995453</v>
      </c>
      <c r="GC70" s="136">
        <v>2.7631206433000002</v>
      </c>
      <c r="GD70" s="121">
        <v>0.70983125792118695</v>
      </c>
      <c r="GE70" s="121">
        <v>2.7625717516634265</v>
      </c>
      <c r="GF70" s="121">
        <v>0</v>
      </c>
      <c r="GG70" s="121">
        <v>0</v>
      </c>
      <c r="GH70" s="121">
        <v>1.5011030004004044E-18</v>
      </c>
      <c r="GI70" s="121">
        <v>3.8436513845827469E-12</v>
      </c>
      <c r="GJ70" s="121">
        <v>0.16329897889487902</v>
      </c>
      <c r="GK70" s="121">
        <v>1.845620763609658</v>
      </c>
      <c r="GL70" s="121">
        <v>4.3820751233859069E-2</v>
      </c>
      <c r="GM70" s="121">
        <v>8.9560259174969654E-46</v>
      </c>
      <c r="GN70" s="121">
        <v>1.424239035152239E-29</v>
      </c>
      <c r="GO70" s="121"/>
      <c r="GP70" s="32">
        <v>7.9999999999995453</v>
      </c>
      <c r="GQ70" s="136">
        <v>2.6774774472000002</v>
      </c>
      <c r="GR70" s="121">
        <v>0.75887741758815475</v>
      </c>
      <c r="GS70" s="121">
        <v>2.6880541287039721</v>
      </c>
      <c r="GT70" s="121">
        <v>0</v>
      </c>
      <c r="GU70" s="121">
        <v>0</v>
      </c>
      <c r="GV70" s="121">
        <v>7.8970669640955668E-19</v>
      </c>
      <c r="GW70" s="121">
        <v>2.3654325977471516E-12</v>
      </c>
      <c r="GX70" s="121">
        <v>0.1814433098831989</v>
      </c>
      <c r="GY70" s="121">
        <v>1.7071992063389336</v>
      </c>
      <c r="GZ70" s="121">
        <v>4.0534194891319639E-2</v>
      </c>
      <c r="HA70" s="121">
        <v>2.323764556069915E-46</v>
      </c>
      <c r="HB70" s="121">
        <v>4.8140922163855298E-30</v>
      </c>
      <c r="HC70" s="121"/>
      <c r="HD70" s="32">
        <v>7.9999999999995453</v>
      </c>
      <c r="HE70" s="136">
        <v>2.6500502674000002</v>
      </c>
      <c r="HF70" s="121">
        <v>0.76569900690732295</v>
      </c>
      <c r="HG70" s="121">
        <v>2.6574915372643773</v>
      </c>
      <c r="HH70" s="121">
        <v>0</v>
      </c>
      <c r="HI70" s="121">
        <v>0</v>
      </c>
      <c r="HJ70" s="121">
        <v>4.4415680863712197E-19</v>
      </c>
      <c r="HK70" s="121">
        <v>1.0882413279634004E-12</v>
      </c>
      <c r="HL70" s="121">
        <v>0.14515464790655913</v>
      </c>
      <c r="HM70" s="121">
        <v>1.7071992063389336</v>
      </c>
      <c r="HN70" s="121">
        <v>3.9438676110473164E-2</v>
      </c>
      <c r="HO70" s="121">
        <v>2.478682193141243E-46</v>
      </c>
      <c r="HP70" s="121">
        <v>5.1350316974778997E-30</v>
      </c>
      <c r="HQ70" s="121"/>
      <c r="HR70" s="32">
        <v>7.9999999999995453</v>
      </c>
      <c r="HS70" s="136">
        <v>2.7938418432000001</v>
      </c>
      <c r="HT70" s="121">
        <v>0.7249435789361196</v>
      </c>
      <c r="HU70" s="121">
        <v>2.7963000800358957</v>
      </c>
      <c r="HV70" s="121">
        <v>0</v>
      </c>
      <c r="HW70" s="121">
        <v>0</v>
      </c>
      <c r="HX70" s="121">
        <v>3.4267451880309434E-22</v>
      </c>
      <c r="HY70" s="121">
        <v>1.0066232283661453E-12</v>
      </c>
      <c r="HZ70" s="121">
        <v>0.12701031691823922</v>
      </c>
      <c r="IA70" s="121">
        <v>1.8917612826998993</v>
      </c>
      <c r="IB70" s="121">
        <v>5.2584901480630879E-2</v>
      </c>
      <c r="IC70" s="121">
        <v>2.6645833576268358E-46</v>
      </c>
      <c r="ID70" s="121">
        <v>5.5201590747887418E-30</v>
      </c>
      <c r="IE70" s="121"/>
      <c r="IF70" s="32">
        <v>7.9999999999995453</v>
      </c>
      <c r="IG70" s="136">
        <v>2.4443948746000004</v>
      </c>
      <c r="IH70" s="121">
        <v>0.9109097493080659</v>
      </c>
      <c r="II70" s="121">
        <v>2.4321667810007197</v>
      </c>
      <c r="IJ70" s="121">
        <v>0</v>
      </c>
      <c r="IK70" s="121">
        <v>2.7324490145296562E-29</v>
      </c>
      <c r="IL70" s="121">
        <v>1.2910449524724646E-19</v>
      </c>
      <c r="IM70" s="121">
        <v>8.7059306237072029E-13</v>
      </c>
      <c r="IN70" s="121">
        <v>9.9793820435759406E-2</v>
      </c>
      <c r="IO70" s="121">
        <v>1.3842155727072436</v>
      </c>
      <c r="IP70" s="121">
        <v>3.7247638548780208E-2</v>
      </c>
      <c r="IQ70" s="121">
        <v>2.478682193141243E-46</v>
      </c>
      <c r="IR70" s="121">
        <v>5.1350316974778997E-30</v>
      </c>
      <c r="IS70" s="121"/>
      <c r="IT70" s="32">
        <v>7.9999999999995453</v>
      </c>
      <c r="IU70" s="136">
        <v>2.8748689158</v>
      </c>
      <c r="IV70" s="121">
        <v>0.73817817602958136</v>
      </c>
      <c r="IW70" s="121">
        <v>2.8090630007586626</v>
      </c>
      <c r="IX70" s="121">
        <v>0</v>
      </c>
      <c r="IY70" s="121">
        <v>0</v>
      </c>
      <c r="IZ70" s="121">
        <v>1.3918470216836822E-21</v>
      </c>
      <c r="JA70" s="121">
        <v>2.3654325977471516E-12</v>
      </c>
      <c r="JB70" s="121">
        <v>0.1814433098831989</v>
      </c>
      <c r="JC70" s="121">
        <v>1.845620763609658</v>
      </c>
      <c r="JD70" s="121">
        <v>4.3820751233859069E-2</v>
      </c>
      <c r="JE70" s="121">
        <v>4.1899371042410741E-46</v>
      </c>
      <c r="JF70" s="121">
        <v>7.8088645558585614E-30</v>
      </c>
      <c r="JG70" s="121"/>
      <c r="JH70" s="32">
        <v>7.9999999999995453</v>
      </c>
      <c r="JI70" s="136">
        <v>2.7440193093</v>
      </c>
      <c r="JJ70" s="121">
        <v>0.74119708978257515</v>
      </c>
      <c r="JK70" s="121">
        <v>2.7241829514532823</v>
      </c>
      <c r="JL70" s="121">
        <v>0</v>
      </c>
      <c r="JM70" s="121">
        <v>0</v>
      </c>
      <c r="JN70" s="121">
        <v>7.4913655060055298E-22</v>
      </c>
      <c r="JO70" s="121">
        <v>1.0882413279634004E-12</v>
      </c>
      <c r="JP70" s="121">
        <v>0.1814433098831989</v>
      </c>
      <c r="JQ70" s="121">
        <v>1.7533397254291749</v>
      </c>
      <c r="JR70" s="121">
        <v>4.8202826357244981E-2</v>
      </c>
      <c r="JS70" s="121">
        <v>2.5406492479697737E-46</v>
      </c>
      <c r="JT70" s="137">
        <v>5.2634074899148455E-30</v>
      </c>
    </row>
    <row r="71" spans="2:280" x14ac:dyDescent="0.25">
      <c r="B71" s="135">
        <v>8.1999999999998181</v>
      </c>
      <c r="C71" s="136">
        <v>2.8884195907999999</v>
      </c>
      <c r="D71" s="136">
        <v>0.76805313947218523</v>
      </c>
      <c r="E71" s="121">
        <v>2.7236418894751742</v>
      </c>
      <c r="F71" s="121">
        <v>0</v>
      </c>
      <c r="G71" s="121">
        <v>0</v>
      </c>
      <c r="H71" s="121">
        <v>4.3024874289935519E-23</v>
      </c>
      <c r="I71" s="121">
        <v>1.7232876050473327E-15</v>
      </c>
      <c r="J71" s="121">
        <v>0.14210953774500687</v>
      </c>
      <c r="K71" s="121">
        <v>1.8480329980607475</v>
      </c>
      <c r="L71" s="121">
        <v>0.12703756826627036</v>
      </c>
      <c r="M71" s="121">
        <v>1.1343328269903475E-48</v>
      </c>
      <c r="N71" s="121">
        <v>6.7683333241830157E-32</v>
      </c>
      <c r="O71" s="121"/>
      <c r="P71" s="32">
        <v>8.1999999999998181</v>
      </c>
      <c r="Q71" s="136">
        <v>2.4568119855000004</v>
      </c>
      <c r="R71" s="121">
        <v>0.93602187324100417</v>
      </c>
      <c r="S71" s="121">
        <v>2.4467519150712276</v>
      </c>
      <c r="T71" s="121">
        <v>0</v>
      </c>
      <c r="U71" s="121">
        <v>1.2840326036512403E-30</v>
      </c>
      <c r="V71" s="121">
        <v>4.9293286978746332E-24</v>
      </c>
      <c r="W71" s="121">
        <v>7.0114192424997254E-14</v>
      </c>
      <c r="X71" s="121">
        <v>5.329107665437758E-2</v>
      </c>
      <c r="Y71" s="121">
        <v>1.3860247485455606</v>
      </c>
      <c r="Z71" s="121">
        <v>7.1414216630215147E-2</v>
      </c>
      <c r="AA71" s="121">
        <v>1.5124437693204635E-48</v>
      </c>
      <c r="AB71" s="121">
        <v>9.024444432244022E-32</v>
      </c>
      <c r="AC71" s="121"/>
      <c r="AD71" s="32">
        <v>8.1999999999998181</v>
      </c>
      <c r="AE71" s="136">
        <v>3.0002937030000001</v>
      </c>
      <c r="AF71" s="121">
        <v>0.73662017153715265</v>
      </c>
      <c r="AG71" s="121">
        <v>3.0234080616663492</v>
      </c>
      <c r="AH71" s="121">
        <v>0</v>
      </c>
      <c r="AI71" s="121">
        <v>0</v>
      </c>
      <c r="AJ71" s="121">
        <v>1.9535185944534431E-23</v>
      </c>
      <c r="AK71" s="121">
        <v>1.2620554636499507E-13</v>
      </c>
      <c r="AL71" s="121">
        <v>8.2897230351254E-2</v>
      </c>
      <c r="AM71" s="121">
        <v>2.1047042477914064</v>
      </c>
      <c r="AN71" s="121">
        <v>9.9186411986409928E-2</v>
      </c>
      <c r="AO71" s="121">
        <v>1.1343328269903475E-48</v>
      </c>
      <c r="AP71" s="121">
        <v>6.7683333241830157E-32</v>
      </c>
      <c r="AQ71" s="121"/>
      <c r="AR71" s="32">
        <v>8.1999999999998181</v>
      </c>
      <c r="AS71" s="136">
        <v>3.1014042426000001</v>
      </c>
      <c r="AT71" s="121">
        <v>0.71162107927920726</v>
      </c>
      <c r="AU71" s="121">
        <v>3.0794377087665517</v>
      </c>
      <c r="AV71" s="121">
        <v>0</v>
      </c>
      <c r="AW71" s="121">
        <v>0</v>
      </c>
      <c r="AX71" s="121">
        <v>1.8274851367467691E-23</v>
      </c>
      <c r="AY71" s="121">
        <v>1.0770547531545829E-15</v>
      </c>
      <c r="AZ71" s="121">
        <v>7.1054768872503435E-2</v>
      </c>
      <c r="BA71" s="121">
        <v>2.1817056227106044</v>
      </c>
      <c r="BB71" s="121">
        <v>0.11505623790423551</v>
      </c>
      <c r="BC71" s="121">
        <v>1.164581702376757E-48</v>
      </c>
      <c r="BD71" s="121">
        <v>6.9488222128278974E-32</v>
      </c>
      <c r="BE71" s="121"/>
      <c r="BF71" s="32">
        <v>8.1999999999998181</v>
      </c>
      <c r="BG71" s="136">
        <v>3.1357799118000003</v>
      </c>
      <c r="BH71" s="121">
        <v>0.70648515167315384</v>
      </c>
      <c r="BI71" s="121">
        <v>3.1493073862887417</v>
      </c>
      <c r="BJ71" s="121">
        <v>0</v>
      </c>
      <c r="BK71" s="121">
        <v>0</v>
      </c>
      <c r="BL71" s="121">
        <v>4.0417306151151553E-23</v>
      </c>
      <c r="BM71" s="121">
        <v>1.1218270787999561E-13</v>
      </c>
      <c r="BN71" s="121">
        <v>0.11842461478750572</v>
      </c>
      <c r="BO71" s="121">
        <v>2.2587069976298024</v>
      </c>
      <c r="BP71" s="121">
        <v>6.5690622198167639E-2</v>
      </c>
      <c r="BQ71" s="121">
        <v>1.0587106385243244E-48</v>
      </c>
      <c r="BR71" s="121">
        <v>6.3171111025708142E-32</v>
      </c>
      <c r="BS71" s="121"/>
      <c r="BT71" s="32">
        <v>8.1999999999998181</v>
      </c>
      <c r="BU71" s="136">
        <v>2.8847057692</v>
      </c>
      <c r="BV71" s="121">
        <v>0.72359626266569732</v>
      </c>
      <c r="BW71" s="121">
        <v>2.9096694271625214</v>
      </c>
      <c r="BX71" s="121">
        <v>0</v>
      </c>
      <c r="BY71" s="121">
        <v>0</v>
      </c>
      <c r="BZ71" s="121">
        <v>2.1677754725547885E-23</v>
      </c>
      <c r="CA71" s="121">
        <v>9.8159869394996148E-14</v>
      </c>
      <c r="CB71" s="121">
        <v>8.8818461090629297E-2</v>
      </c>
      <c r="CC71" s="121">
        <v>2.0020357478991428</v>
      </c>
      <c r="CD71" s="121">
        <v>9.5218955506953529E-2</v>
      </c>
      <c r="CE71" s="121">
        <v>1.2099550154563708E-48</v>
      </c>
      <c r="CF71" s="121">
        <v>7.2195555457952183E-32</v>
      </c>
      <c r="CG71" s="121"/>
      <c r="CH71" s="32">
        <v>8.1999999999998181</v>
      </c>
      <c r="CI71" s="136">
        <v>3.5222750514000003</v>
      </c>
      <c r="CJ71" s="121">
        <v>0.60801345444739197</v>
      </c>
      <c r="CK71" s="121">
        <v>3.516083095980346</v>
      </c>
      <c r="CL71" s="121">
        <v>0</v>
      </c>
      <c r="CM71" s="121">
        <v>0</v>
      </c>
      <c r="CN71" s="121">
        <v>3.2594601734799639E-23</v>
      </c>
      <c r="CO71" s="121">
        <v>8.4137030909996707E-14</v>
      </c>
      <c r="CP71" s="121">
        <v>8.8818461090629297E-2</v>
      </c>
      <c r="CQ71" s="121">
        <v>2.7207152471449891</v>
      </c>
      <c r="CR71" s="121">
        <v>9.8535933297251452E-2</v>
      </c>
      <c r="CS71" s="121">
        <v>7.5622188466023173E-49</v>
      </c>
      <c r="CT71" s="121">
        <v>4.512222216122011E-32</v>
      </c>
      <c r="CU71" s="121"/>
      <c r="CV71" s="32">
        <v>8.1999999999998181</v>
      </c>
      <c r="CW71" s="136">
        <v>2.9159243525000003</v>
      </c>
      <c r="CX71" s="121">
        <v>0.74394681372568083</v>
      </c>
      <c r="CY71" s="121">
        <v>2.9062467195497534</v>
      </c>
      <c r="CZ71" s="121">
        <v>0</v>
      </c>
      <c r="DA71" s="121">
        <v>0</v>
      </c>
      <c r="DB71" s="121">
        <v>6.7414482228763873E-20</v>
      </c>
      <c r="DC71" s="121">
        <v>1.1218270787999561E-13</v>
      </c>
      <c r="DD71" s="121">
        <v>0.10658215330875516</v>
      </c>
      <c r="DE71" s="121">
        <v>1.9763686229260771</v>
      </c>
      <c r="DF71" s="121">
        <v>7.9349129589127945E-2</v>
      </c>
      <c r="DG71" s="121">
        <v>1.1040839516039382E-48</v>
      </c>
      <c r="DH71" s="121">
        <v>6.5878444355381362E-32</v>
      </c>
      <c r="DI71" s="121"/>
      <c r="DJ71" s="32">
        <v>8.1999999999998181</v>
      </c>
      <c r="DK71" s="136">
        <v>3.6671629041</v>
      </c>
      <c r="DL71" s="121">
        <v>0.5260139896262287</v>
      </c>
      <c r="DM71" s="121">
        <v>3.7212541975626783</v>
      </c>
      <c r="DN71" s="121">
        <v>0</v>
      </c>
      <c r="DO71" s="121">
        <v>0</v>
      </c>
      <c r="DP71" s="121">
        <v>2.8683249526623681E-23</v>
      </c>
      <c r="DQ71" s="121">
        <v>8.4137030909996707E-14</v>
      </c>
      <c r="DR71" s="121">
        <v>0.11842461478750572</v>
      </c>
      <c r="DS71" s="121">
        <v>2.9260522469295167</v>
      </c>
      <c r="DT71" s="121">
        <v>0.15076334621934309</v>
      </c>
      <c r="DU71" s="121">
        <v>2.8966496006152207E-48</v>
      </c>
      <c r="DV71" s="121">
        <v>1.3267297327010031E-31</v>
      </c>
      <c r="DW71" s="121"/>
      <c r="DX71" s="32">
        <v>8.1999999999998181</v>
      </c>
      <c r="DY71" s="136">
        <v>2.9967533558000001</v>
      </c>
      <c r="DZ71" s="121">
        <v>0.72375269189461955</v>
      </c>
      <c r="EA71" s="121">
        <v>3.0045594433247942</v>
      </c>
      <c r="EB71" s="121">
        <v>0</v>
      </c>
      <c r="EC71" s="121">
        <v>0</v>
      </c>
      <c r="ED71" s="121">
        <v>6.5685905761359672E-20</v>
      </c>
      <c r="EE71" s="121">
        <v>9.8159869394996148E-14</v>
      </c>
      <c r="EF71" s="121">
        <v>8.8818461090629297E-2</v>
      </c>
      <c r="EG71" s="121">
        <v>2.1047042477914064</v>
      </c>
      <c r="EH71" s="121">
        <v>8.7284042548040744E-2</v>
      </c>
      <c r="EI71" s="121">
        <v>9.8308845005830136E-49</v>
      </c>
      <c r="EJ71" s="121">
        <v>6.4790883103290419E-32</v>
      </c>
      <c r="EK71" s="121"/>
      <c r="EL71" s="32">
        <v>8.1999999999998181</v>
      </c>
      <c r="EM71" s="136">
        <v>3.3133320486000004</v>
      </c>
      <c r="EN71" s="121">
        <v>0.56384785678786853</v>
      </c>
      <c r="EO71" s="121">
        <v>3.3417090419634734</v>
      </c>
      <c r="EP71" s="121">
        <v>0</v>
      </c>
      <c r="EQ71" s="121">
        <v>0</v>
      </c>
      <c r="ER71" s="121">
        <v>5.1857294022126053E-20</v>
      </c>
      <c r="ES71" s="121">
        <v>9.8159869394996148E-14</v>
      </c>
      <c r="ET71" s="121">
        <v>8.2897230351254E-2</v>
      </c>
      <c r="EU71" s="121">
        <v>2.6165237120045424</v>
      </c>
      <c r="EV71" s="121">
        <v>7.8440242819710349E-2</v>
      </c>
      <c r="EW71" s="121">
        <v>2.8966496006152207E-48</v>
      </c>
      <c r="EX71" s="121">
        <v>1.3267297327010031E-31</v>
      </c>
      <c r="EY71" s="121"/>
      <c r="EZ71" s="32">
        <v>8.1999999999998181</v>
      </c>
      <c r="FA71" s="136">
        <v>3.1631900211000001</v>
      </c>
      <c r="FB71" s="121">
        <v>0.63571325814915425</v>
      </c>
      <c r="FC71" s="121">
        <v>3.2009365531349561</v>
      </c>
      <c r="FD71" s="121">
        <v>0</v>
      </c>
      <c r="FE71" s="121">
        <v>0</v>
      </c>
      <c r="FF71" s="121">
        <v>5.5314446956934467E-20</v>
      </c>
      <c r="FG71" s="121">
        <v>3.5356164560802148E-13</v>
      </c>
      <c r="FH71" s="121">
        <v>0.14210953774500687</v>
      </c>
      <c r="FI71" s="121">
        <v>2.310041247575934</v>
      </c>
      <c r="FJ71" s="121">
        <v>0.11307250966450733</v>
      </c>
      <c r="FK71" s="121">
        <v>8.3184407312625504E-49</v>
      </c>
      <c r="FL71" s="121">
        <v>4.963444437734212E-32</v>
      </c>
      <c r="FM71" s="121"/>
      <c r="FN71" s="32">
        <v>8.1999999999998181</v>
      </c>
      <c r="FO71" s="136">
        <v>2.9579169911000003</v>
      </c>
      <c r="FP71" s="121">
        <v>0.69846761494259146</v>
      </c>
      <c r="FQ71" s="121">
        <v>2.9921262777934667</v>
      </c>
      <c r="FR71" s="121">
        <v>0</v>
      </c>
      <c r="FS71" s="121">
        <v>0</v>
      </c>
      <c r="FT71" s="121">
        <v>9.0909968535035586E-24</v>
      </c>
      <c r="FU71" s="121">
        <v>9.8159869394996148E-14</v>
      </c>
      <c r="FV71" s="121">
        <v>9.473969183000458E-2</v>
      </c>
      <c r="FW71" s="121">
        <v>2.1303713727644729</v>
      </c>
      <c r="FX71" s="121">
        <v>6.8547598256299802E-2</v>
      </c>
      <c r="FY71" s="121">
        <v>1.1797061400699615E-48</v>
      </c>
      <c r="FZ71" s="121">
        <v>7.0390666571503377E-32</v>
      </c>
      <c r="GA71" s="121"/>
      <c r="GB71" s="32">
        <v>8.1999999999998181</v>
      </c>
      <c r="GC71" s="136">
        <v>2.9232377371</v>
      </c>
      <c r="GD71" s="121">
        <v>0.71116646881718382</v>
      </c>
      <c r="GE71" s="121">
        <v>2.9504677495607572</v>
      </c>
      <c r="GF71" s="121">
        <v>0</v>
      </c>
      <c r="GG71" s="121">
        <v>0</v>
      </c>
      <c r="GH71" s="121">
        <v>1.2910449524680797E-19</v>
      </c>
      <c r="GI71" s="121">
        <v>4.154349335894252E-13</v>
      </c>
      <c r="GJ71" s="121">
        <v>0.10658215330875516</v>
      </c>
      <c r="GK71" s="121">
        <v>2.0533699978452749</v>
      </c>
      <c r="GL71" s="121">
        <v>7.9349129589127945E-2</v>
      </c>
      <c r="GM71" s="121">
        <v>4.5187733769597447E-48</v>
      </c>
      <c r="GN71" s="121">
        <v>2.0696983830135647E-31</v>
      </c>
      <c r="GO71" s="121"/>
      <c r="GP71" s="32">
        <v>8.1999999999998181</v>
      </c>
      <c r="GQ71" s="136">
        <v>2.827471853</v>
      </c>
      <c r="GR71" s="121">
        <v>0.76052927164529971</v>
      </c>
      <c r="GS71" s="121">
        <v>2.8517190793098779</v>
      </c>
      <c r="GT71" s="121">
        <v>0</v>
      </c>
      <c r="GU71" s="121">
        <v>0</v>
      </c>
      <c r="GV71" s="121">
        <v>6.6723051641802186E-20</v>
      </c>
      <c r="GW71" s="121">
        <v>2.49683843296195E-13</v>
      </c>
      <c r="GX71" s="121">
        <v>0.11842461478750572</v>
      </c>
      <c r="GY71" s="121">
        <v>1.8993672480068793</v>
      </c>
      <c r="GZ71" s="121">
        <v>7.3397944869943346E-2</v>
      </c>
      <c r="HA71" s="121">
        <v>1.1343328269903475E-48</v>
      </c>
      <c r="HB71" s="121">
        <v>6.7683333241830157E-32</v>
      </c>
      <c r="HC71" s="121"/>
      <c r="HD71" s="32">
        <v>8.1999999999998181</v>
      </c>
      <c r="HE71" s="136">
        <v>2.7986684073000001</v>
      </c>
      <c r="HF71" s="121">
        <v>0.76708260891860114</v>
      </c>
      <c r="HG71" s="121">
        <v>2.8326037653858123</v>
      </c>
      <c r="HH71" s="121">
        <v>0</v>
      </c>
      <c r="HI71" s="121">
        <v>0</v>
      </c>
      <c r="HJ71" s="121">
        <v>3.6865965593768355E-20</v>
      </c>
      <c r="HK71" s="121">
        <v>1.1218270787999561E-13</v>
      </c>
      <c r="HL71" s="121">
        <v>9.473969183000458E-2</v>
      </c>
      <c r="HM71" s="121">
        <v>1.8993672480068793</v>
      </c>
      <c r="HN71" s="121">
        <v>7.1414216630215147E-2</v>
      </c>
      <c r="HO71" s="121">
        <v>1.2099550154563708E-48</v>
      </c>
      <c r="HP71" s="121">
        <v>7.2195555457952183E-32</v>
      </c>
      <c r="HQ71" s="121"/>
      <c r="HR71" s="32">
        <v>8.1999999999998181</v>
      </c>
      <c r="HS71" s="136">
        <v>2.9836537481000001</v>
      </c>
      <c r="HT71" s="121">
        <v>0.72726918422202647</v>
      </c>
      <c r="HU71" s="121">
        <v>3.0100896178717447</v>
      </c>
      <c r="HV71" s="121">
        <v>0</v>
      </c>
      <c r="HW71" s="121">
        <v>0</v>
      </c>
      <c r="HX71" s="121">
        <v>1.9283119029121083E-23</v>
      </c>
      <c r="HY71" s="121">
        <v>1.0376900478899593E-13</v>
      </c>
      <c r="HZ71" s="121">
        <v>8.2897230351254E-2</v>
      </c>
      <c r="IA71" s="121">
        <v>2.1047042477914064</v>
      </c>
      <c r="IB71" s="121">
        <v>9.5218955506953529E-2</v>
      </c>
      <c r="IC71" s="121">
        <v>1.3007016416155986E-48</v>
      </c>
      <c r="ID71" s="121">
        <v>7.761022211729859E-32</v>
      </c>
      <c r="IE71" s="121"/>
      <c r="IF71" s="32">
        <v>8.1999999999998181</v>
      </c>
      <c r="IG71" s="136">
        <v>2.5850612033</v>
      </c>
      <c r="IH71" s="121">
        <v>0.90932303382611379</v>
      </c>
      <c r="II71" s="121">
        <v>2.5819308304940467</v>
      </c>
      <c r="IJ71" s="121">
        <v>0</v>
      </c>
      <c r="IK71" s="121">
        <v>1.2840326036512403E-30</v>
      </c>
      <c r="IL71" s="121">
        <v>1.0341631818015925E-20</v>
      </c>
      <c r="IM71" s="121">
        <v>8.9746166303996491E-14</v>
      </c>
      <c r="IN71" s="121">
        <v>6.5133538133128152E-2</v>
      </c>
      <c r="IO71" s="121">
        <v>1.5400274983839561</v>
      </c>
      <c r="IP71" s="121">
        <v>6.7446760150758747E-2</v>
      </c>
      <c r="IQ71" s="121">
        <v>1.2099550154563708E-48</v>
      </c>
      <c r="IR71" s="121">
        <v>7.2195555457952183E-32</v>
      </c>
      <c r="IS71" s="121"/>
      <c r="IT71" s="32">
        <v>8.1999999999998181</v>
      </c>
      <c r="IU71" s="136">
        <v>3.0334025171000003</v>
      </c>
      <c r="IV71" s="121">
        <v>0.740352942131004</v>
      </c>
      <c r="IW71" s="121">
        <v>2.9914966843531623</v>
      </c>
      <c r="IX71" s="121">
        <v>0</v>
      </c>
      <c r="IY71" s="121">
        <v>0</v>
      </c>
      <c r="IZ71" s="121">
        <v>8.158555651072742E-23</v>
      </c>
      <c r="JA71" s="121">
        <v>2.49683843296195E-13</v>
      </c>
      <c r="JB71" s="121">
        <v>0.11842461478750572</v>
      </c>
      <c r="JC71" s="121">
        <v>2.0533699978452749</v>
      </c>
      <c r="JD71" s="121">
        <v>7.9349129589127945E-2</v>
      </c>
      <c r="JE71" s="121">
        <v>2.0725194645207234E-48</v>
      </c>
      <c r="JF71" s="121">
        <v>1.1124947250029168E-31</v>
      </c>
      <c r="JG71" s="121"/>
      <c r="JH71" s="32">
        <v>8.1999999999998181</v>
      </c>
      <c r="JI71" s="136">
        <v>2.8969875809000003</v>
      </c>
      <c r="JJ71" s="121">
        <v>0.74156137095914532</v>
      </c>
      <c r="JK71" s="121">
        <v>2.8979715262478152</v>
      </c>
      <c r="JL71" s="121">
        <v>0</v>
      </c>
      <c r="JM71" s="121">
        <v>0</v>
      </c>
      <c r="JN71" s="121">
        <v>4.3024874289935519E-23</v>
      </c>
      <c r="JO71" s="121">
        <v>1.1218270787999561E-13</v>
      </c>
      <c r="JP71" s="121">
        <v>0.11842461478750572</v>
      </c>
      <c r="JQ71" s="121">
        <v>1.9507014979530111</v>
      </c>
      <c r="JR71" s="121">
        <v>8.7284042548040744E-2</v>
      </c>
      <c r="JS71" s="121">
        <v>1.24020389084278E-48</v>
      </c>
      <c r="JT71" s="137">
        <v>7.4000444344400967E-32</v>
      </c>
    </row>
    <row r="72" spans="2:280" x14ac:dyDescent="0.25">
      <c r="B72" s="135">
        <v>8.3999999999996362</v>
      </c>
      <c r="C72" s="136">
        <v>2.9572883563999999</v>
      </c>
      <c r="D72" s="136">
        <v>0.77227604701039965</v>
      </c>
      <c r="E72" s="121">
        <v>2.8852332435442118</v>
      </c>
      <c r="F72" s="121">
        <v>0</v>
      </c>
      <c r="G72" s="121">
        <v>0</v>
      </c>
      <c r="H72" s="121">
        <v>2.2773281917643431E-24</v>
      </c>
      <c r="I72" s="121">
        <v>1.1016609083499816E-16</v>
      </c>
      <c r="J72" s="121">
        <v>8.6385546421184775E-2</v>
      </c>
      <c r="K72" s="121">
        <v>1.9149229459268768</v>
      </c>
      <c r="L72" s="121">
        <v>0.19782631133357759</v>
      </c>
      <c r="M72" s="121">
        <v>4.8513377172729718E-51</v>
      </c>
      <c r="N72" s="121">
        <v>8.3372284603237733E-34</v>
      </c>
      <c r="O72" s="121"/>
      <c r="P72" s="32">
        <v>8.3999999999996362</v>
      </c>
      <c r="Q72" s="136">
        <v>2.5401464471000001</v>
      </c>
      <c r="R72" s="121">
        <v>0.9368967803904299</v>
      </c>
      <c r="S72" s="121">
        <v>2.5269632443981007</v>
      </c>
      <c r="T72" s="121">
        <v>0</v>
      </c>
      <c r="U72" s="121">
        <v>5.6197484004445015E-32</v>
      </c>
      <c r="V72" s="121">
        <v>2.4541682488945561E-25</v>
      </c>
      <c r="W72" s="121">
        <v>6.5749128809181438E-15</v>
      </c>
      <c r="X72" s="121">
        <v>3.2394579907944296E-2</v>
      </c>
      <c r="Y72" s="121">
        <v>1.4361922094451576</v>
      </c>
      <c r="Z72" s="121">
        <v>0.12147967465456264</v>
      </c>
      <c r="AA72" s="121">
        <v>6.4684502896972961E-51</v>
      </c>
      <c r="AB72" s="121">
        <v>1.1116304613765032E-33</v>
      </c>
      <c r="AC72" s="121"/>
      <c r="AD72" s="32">
        <v>8.3999999999996362</v>
      </c>
      <c r="AE72" s="136">
        <v>3.1124773545000002</v>
      </c>
      <c r="AF72" s="121">
        <v>0.74148428225204077</v>
      </c>
      <c r="AG72" s="121">
        <v>3.1414820875458012</v>
      </c>
      <c r="AH72" s="121">
        <v>0</v>
      </c>
      <c r="AI72" s="121">
        <v>0</v>
      </c>
      <c r="AJ72" s="121">
        <v>1.0131188807636925E-24</v>
      </c>
      <c r="AK72" s="121">
        <v>1.1834843185652659E-14</v>
      </c>
      <c r="AL72" s="121">
        <v>5.0391568745691118E-2</v>
      </c>
      <c r="AM72" s="121">
        <v>2.1808844661944984</v>
      </c>
      <c r="AN72" s="121">
        <v>0.16872177035355923</v>
      </c>
      <c r="AO72" s="121">
        <v>4.8513377172729718E-51</v>
      </c>
      <c r="AP72" s="121">
        <v>8.3372284603237733E-34</v>
      </c>
      <c r="AQ72" s="121"/>
      <c r="AR72" s="32">
        <v>8.3999999999996362</v>
      </c>
      <c r="AS72" s="136">
        <v>3.235692647</v>
      </c>
      <c r="AT72" s="121">
        <v>0.71650363880251899</v>
      </c>
      <c r="AU72" s="121">
        <v>3.2160865878980252</v>
      </c>
      <c r="AV72" s="121">
        <v>0</v>
      </c>
      <c r="AW72" s="121">
        <v>0</v>
      </c>
      <c r="AX72" s="121">
        <v>9.4775637232732518E-25</v>
      </c>
      <c r="AY72" s="121">
        <v>6.8853806771873845E-17</v>
      </c>
      <c r="AZ72" s="121">
        <v>4.3192773210592388E-2</v>
      </c>
      <c r="BA72" s="121">
        <v>2.260672922274785</v>
      </c>
      <c r="BB72" s="121">
        <v>0.19571725361012868</v>
      </c>
      <c r="BC72" s="121">
        <v>4.9807067230669178E-51</v>
      </c>
      <c r="BD72" s="121">
        <v>8.5595545525990751E-34</v>
      </c>
      <c r="BE72" s="121"/>
      <c r="BF72" s="32">
        <v>8.3999999999996362</v>
      </c>
      <c r="BG72" s="136">
        <v>3.2321137482000002</v>
      </c>
      <c r="BH72" s="121">
        <v>0.7139386605603687</v>
      </c>
      <c r="BI72" s="121">
        <v>3.2466172786656324</v>
      </c>
      <c r="BJ72" s="121">
        <v>0</v>
      </c>
      <c r="BK72" s="121">
        <v>0</v>
      </c>
      <c r="BL72" s="121">
        <v>2.1393083013543834E-24</v>
      </c>
      <c r="BM72" s="121">
        <v>1.0519860609469031E-14</v>
      </c>
      <c r="BN72" s="121">
        <v>7.1987955350987315E-2</v>
      </c>
      <c r="BO72" s="121">
        <v>2.3404613783550716</v>
      </c>
      <c r="BP72" s="121">
        <v>0.12022928439919409</v>
      </c>
      <c r="BQ72" s="121">
        <v>4.5279152027881069E-51</v>
      </c>
      <c r="BR72" s="121">
        <v>7.7814132296355205E-34</v>
      </c>
      <c r="BS72" s="121"/>
      <c r="BT72" s="32">
        <v>8.3999999999996362</v>
      </c>
      <c r="BU72" s="136">
        <v>2.9841721541000004</v>
      </c>
      <c r="BV72" s="121">
        <v>0.72880011678902956</v>
      </c>
      <c r="BW72" s="121">
        <v>3.0192638409291459</v>
      </c>
      <c r="BX72" s="121">
        <v>0</v>
      </c>
      <c r="BY72" s="121">
        <v>0</v>
      </c>
      <c r="BZ72" s="121">
        <v>1.1242351451055169E-24</v>
      </c>
      <c r="CA72" s="121">
        <v>9.2048780332854007E-15</v>
      </c>
      <c r="CB72" s="121">
        <v>5.3990966513240486E-2</v>
      </c>
      <c r="CC72" s="121">
        <v>2.0744998580874499</v>
      </c>
      <c r="CD72" s="121">
        <v>0.16197289953941685</v>
      </c>
      <c r="CE72" s="121">
        <v>5.1747602317578372E-51</v>
      </c>
      <c r="CF72" s="121">
        <v>8.8930436910120261E-34</v>
      </c>
      <c r="CG72" s="121"/>
      <c r="CH72" s="32">
        <v>8.3999999999996362</v>
      </c>
      <c r="CI72" s="136">
        <v>3.6663131310000003</v>
      </c>
      <c r="CJ72" s="121">
        <v>0.61749517676075527</v>
      </c>
      <c r="CK72" s="121">
        <v>3.6710221847095852</v>
      </c>
      <c r="CL72" s="121">
        <v>0</v>
      </c>
      <c r="CM72" s="121">
        <v>0</v>
      </c>
      <c r="CN72" s="121">
        <v>1.7252486301245024E-24</v>
      </c>
      <c r="CO72" s="121">
        <v>7.8898954571017723E-15</v>
      </c>
      <c r="CP72" s="121">
        <v>5.3990966513240486E-2</v>
      </c>
      <c r="CQ72" s="121">
        <v>2.8191921148367904</v>
      </c>
      <c r="CR72" s="121">
        <v>0.18034392659879112</v>
      </c>
      <c r="CS72" s="121">
        <v>3.234225144848648E-51</v>
      </c>
      <c r="CT72" s="121">
        <v>5.5581523068825161E-34</v>
      </c>
      <c r="CU72" s="121"/>
      <c r="CV72" s="32">
        <v>8.3999999999996362</v>
      </c>
      <c r="CW72" s="136">
        <v>2.9863704132000004</v>
      </c>
      <c r="CX72" s="121">
        <v>0.74883648637368194</v>
      </c>
      <c r="CY72" s="121">
        <v>2.9965067685331159</v>
      </c>
      <c r="CZ72" s="121">
        <v>0</v>
      </c>
      <c r="DA72" s="121">
        <v>0</v>
      </c>
      <c r="DB72" s="121">
        <v>5.3049356529378211E-21</v>
      </c>
      <c r="DC72" s="121">
        <v>1.0519860609469031E-14</v>
      </c>
      <c r="DD72" s="121">
        <v>6.4789159815888592E-2</v>
      </c>
      <c r="DE72" s="121">
        <v>2.0479037060606875</v>
      </c>
      <c r="DF72" s="121">
        <v>0.13497741628284737</v>
      </c>
      <c r="DG72" s="121">
        <v>4.7219687114790263E-51</v>
      </c>
      <c r="DH72" s="121">
        <v>8.1149023680484732E-34</v>
      </c>
      <c r="DI72" s="121"/>
      <c r="DJ72" s="32">
        <v>8.3999999999996362</v>
      </c>
      <c r="DK72" s="136">
        <v>3.8660857006000002</v>
      </c>
      <c r="DL72" s="121">
        <v>0.5387104770731993</v>
      </c>
      <c r="DM72" s="121">
        <v>3.8991168544124926</v>
      </c>
      <c r="DN72" s="121">
        <v>0</v>
      </c>
      <c r="DO72" s="121">
        <v>0</v>
      </c>
      <c r="DP72" s="121">
        <v>1.5182187945095623E-24</v>
      </c>
      <c r="DQ72" s="121">
        <v>7.8898954571017723E-15</v>
      </c>
      <c r="DR72" s="121">
        <v>7.1987955350987315E-2</v>
      </c>
      <c r="DS72" s="121">
        <v>3.0319613310508884</v>
      </c>
      <c r="DT72" s="121">
        <v>0.25645709093740998</v>
      </c>
      <c r="DU72" s="121">
        <v>1.2804829886762699E-50</v>
      </c>
      <c r="DV72" s="121">
        <v>1.6891929813690206E-33</v>
      </c>
      <c r="DW72" s="121"/>
      <c r="DX72" s="32">
        <v>8.3999999999996362</v>
      </c>
      <c r="DY72" s="136">
        <v>3.0891669641000004</v>
      </c>
      <c r="DZ72" s="121">
        <v>0.72956620795023375</v>
      </c>
      <c r="EA72" s="121">
        <v>3.1129167985691137</v>
      </c>
      <c r="EB72" s="121">
        <v>0</v>
      </c>
      <c r="EC72" s="121">
        <v>0</v>
      </c>
      <c r="ED72" s="121">
        <v>5.1689116618368508E-21</v>
      </c>
      <c r="EE72" s="121">
        <v>9.2048780332854007E-15</v>
      </c>
      <c r="EF72" s="121">
        <v>5.3990966513240486E-2</v>
      </c>
      <c r="EG72" s="121">
        <v>2.1808844661944984</v>
      </c>
      <c r="EH72" s="121">
        <v>0.14847515791113211</v>
      </c>
      <c r="EI72" s="121">
        <v>4.2044926883032426E-51</v>
      </c>
      <c r="EJ72" s="121">
        <v>7.9809366457800227E-34</v>
      </c>
      <c r="EK72" s="121"/>
      <c r="EL72" s="32">
        <v>8.3999999999996362</v>
      </c>
      <c r="EM72" s="136">
        <v>3.4978951649000001</v>
      </c>
      <c r="EN72" s="121">
        <v>0.57202961918858652</v>
      </c>
      <c r="EO72" s="121">
        <v>3.5310415777198125</v>
      </c>
      <c r="EP72" s="121">
        <v>0</v>
      </c>
      <c r="EQ72" s="121">
        <v>0</v>
      </c>
      <c r="ER72" s="121">
        <v>4.0807197330290928E-21</v>
      </c>
      <c r="ES72" s="121">
        <v>9.2048780332854007E-15</v>
      </c>
      <c r="ET72" s="121">
        <v>5.0391568745691118E-2</v>
      </c>
      <c r="EU72" s="121">
        <v>2.7598599691099799</v>
      </c>
      <c r="EV72" s="121">
        <v>0.14876042067554598</v>
      </c>
      <c r="EW72" s="121">
        <v>1.2804829886762699E-50</v>
      </c>
      <c r="EX72" s="121">
        <v>1.6891929813690206E-33</v>
      </c>
      <c r="EY72" s="121"/>
      <c r="EZ72" s="32">
        <v>8.3999999999996362</v>
      </c>
      <c r="FA72" s="136">
        <v>3.2924873904000003</v>
      </c>
      <c r="FB72" s="121">
        <v>0.64449844125358502</v>
      </c>
      <c r="FC72" s="121">
        <v>3.3168804882864578</v>
      </c>
      <c r="FD72" s="121">
        <v>0</v>
      </c>
      <c r="FE72" s="121">
        <v>0</v>
      </c>
      <c r="FF72" s="121">
        <v>4.3527677152310327E-21</v>
      </c>
      <c r="FG72" s="121">
        <v>3.4762222241799227E-14</v>
      </c>
      <c r="FH72" s="121">
        <v>8.6385546421184775E-2</v>
      </c>
      <c r="FI72" s="121">
        <v>2.3936536824085959</v>
      </c>
      <c r="FJ72" s="121">
        <v>0.19234281820305751</v>
      </c>
      <c r="FK72" s="121">
        <v>3.5576476593335129E-51</v>
      </c>
      <c r="FL72" s="121">
        <v>6.1139675375707681E-34</v>
      </c>
      <c r="FM72" s="121"/>
      <c r="FN72" s="32">
        <v>8.3999999999996362</v>
      </c>
      <c r="FO72" s="136">
        <v>3.0850979973000001</v>
      </c>
      <c r="FP72" s="121">
        <v>0.70590090335052669</v>
      </c>
      <c r="FQ72" s="121">
        <v>3.0986804200988831</v>
      </c>
      <c r="FR72" s="121">
        <v>0</v>
      </c>
      <c r="FS72" s="121">
        <v>0</v>
      </c>
      <c r="FT72" s="121">
        <v>4.6194600376268341E-25</v>
      </c>
      <c r="FU72" s="121">
        <v>9.2048780332854007E-15</v>
      </c>
      <c r="FV72" s="121">
        <v>5.7590364280789855E-2</v>
      </c>
      <c r="FW72" s="121">
        <v>2.2074806182212607</v>
      </c>
      <c r="FX72" s="121">
        <v>0.12770853424629663</v>
      </c>
      <c r="FY72" s="121">
        <v>5.0453912259638912E-51</v>
      </c>
      <c r="FZ72" s="121">
        <v>8.6707175987367243E-34</v>
      </c>
      <c r="GA72" s="121"/>
      <c r="GB72" s="32">
        <v>8.3999999999996362</v>
      </c>
      <c r="GC72" s="136">
        <v>3.0053031210000003</v>
      </c>
      <c r="GD72" s="121">
        <v>0.71717075039213585</v>
      </c>
      <c r="GE72" s="121">
        <v>3.044629488631887</v>
      </c>
      <c r="GF72" s="121">
        <v>0</v>
      </c>
      <c r="GG72" s="121">
        <v>0</v>
      </c>
      <c r="GH72" s="121">
        <v>1.0341631818040026E-20</v>
      </c>
      <c r="GI72" s="121">
        <v>4.0845611134114084E-14</v>
      </c>
      <c r="GJ72" s="121">
        <v>6.4789159815888592E-2</v>
      </c>
      <c r="GK72" s="121">
        <v>2.1276921621409741</v>
      </c>
      <c r="GL72" s="121">
        <v>0.13497741628284737</v>
      </c>
      <c r="GM72" s="121">
        <v>1.9975534623349812E-50</v>
      </c>
      <c r="GN72" s="121">
        <v>2.6351410509356721E-33</v>
      </c>
      <c r="GO72" s="121"/>
      <c r="GP72" s="32">
        <v>8.3999999999996362</v>
      </c>
      <c r="GQ72" s="136">
        <v>2.9071450600000004</v>
      </c>
      <c r="GR72" s="121">
        <v>0.76672475854779942</v>
      </c>
      <c r="GS72" s="121">
        <v>2.9316820739408458</v>
      </c>
      <c r="GT72" s="121">
        <v>0</v>
      </c>
      <c r="GU72" s="121">
        <v>0</v>
      </c>
      <c r="GV72" s="121">
        <v>5.2505260564974331E-21</v>
      </c>
      <c r="GW72" s="121">
        <v>2.3974726775079832E-14</v>
      </c>
      <c r="GX72" s="121">
        <v>7.1987955350987315E-2</v>
      </c>
      <c r="GY72" s="121">
        <v>1.9681152499804011</v>
      </c>
      <c r="GZ72" s="121">
        <v>0.12485411006163383</v>
      </c>
      <c r="HA72" s="121">
        <v>4.8513377172729718E-51</v>
      </c>
      <c r="HB72" s="121">
        <v>8.3372284603237733E-34</v>
      </c>
      <c r="HC72" s="121"/>
      <c r="HD72" s="32">
        <v>8.3999999999996362</v>
      </c>
      <c r="HE72" s="136">
        <v>2.8847128183000001</v>
      </c>
      <c r="HF72" s="121">
        <v>0.77302845978322954</v>
      </c>
      <c r="HG72" s="121">
        <v>2.9202137486989939</v>
      </c>
      <c r="HH72" s="121">
        <v>0</v>
      </c>
      <c r="HI72" s="121">
        <v>0</v>
      </c>
      <c r="HJ72" s="121">
        <v>2.8499139014247803E-21</v>
      </c>
      <c r="HK72" s="121">
        <v>1.0519860609469031E-14</v>
      </c>
      <c r="HL72" s="121">
        <v>5.7590364280789855E-2</v>
      </c>
      <c r="HM72" s="121">
        <v>1.9681152499804011</v>
      </c>
      <c r="HN72" s="121">
        <v>0.12147967465456264</v>
      </c>
      <c r="HO72" s="121">
        <v>5.1747602317578372E-51</v>
      </c>
      <c r="HP72" s="121">
        <v>8.8930436910120261E-34</v>
      </c>
      <c r="HQ72" s="121"/>
      <c r="HR72" s="32">
        <v>8.3999999999996362</v>
      </c>
      <c r="HS72" s="136">
        <v>3.1084870227000003</v>
      </c>
      <c r="HT72" s="121">
        <v>0.73396679697128775</v>
      </c>
      <c r="HU72" s="121">
        <v>3.1272157314509039</v>
      </c>
      <c r="HV72" s="121">
        <v>0</v>
      </c>
      <c r="HW72" s="121">
        <v>0</v>
      </c>
      <c r="HX72" s="121">
        <v>1.000046379076419E-24</v>
      </c>
      <c r="HY72" s="121">
        <v>9.7308710637588521E-15</v>
      </c>
      <c r="HZ72" s="121">
        <v>5.0391568745691118E-2</v>
      </c>
      <c r="IA72" s="121">
        <v>2.1808844661944984</v>
      </c>
      <c r="IB72" s="121">
        <v>0.16197289953941685</v>
      </c>
      <c r="IC72" s="121">
        <v>5.5628672491396742E-51</v>
      </c>
      <c r="ID72" s="121">
        <v>9.5600219678379281E-34</v>
      </c>
      <c r="IE72" s="121"/>
      <c r="IF72" s="32">
        <v>8.3999999999996362</v>
      </c>
      <c r="IG72" s="136">
        <v>2.6477297631000001</v>
      </c>
      <c r="IH72" s="121">
        <v>0.91026923689502326</v>
      </c>
      <c r="II72" s="121">
        <v>2.6603625377842257</v>
      </c>
      <c r="IJ72" s="121">
        <v>0</v>
      </c>
      <c r="IK72" s="121">
        <v>5.6197484004445015E-32</v>
      </c>
      <c r="IL72" s="121">
        <v>7.7153141944505314E-22</v>
      </c>
      <c r="IM72" s="121">
        <v>8.4158884875752237E-15</v>
      </c>
      <c r="IN72" s="121">
        <v>3.9593375443043026E-2</v>
      </c>
      <c r="IO72" s="121">
        <v>1.5957691216057306</v>
      </c>
      <c r="IP72" s="121">
        <v>0.11473080384042027</v>
      </c>
      <c r="IQ72" s="121">
        <v>5.1747602317578372E-51</v>
      </c>
      <c r="IR72" s="121">
        <v>8.8930436910120261E-34</v>
      </c>
      <c r="IS72" s="121"/>
      <c r="IT72" s="32">
        <v>8.3999999999996362</v>
      </c>
      <c r="IU72" s="136">
        <v>3.1074269416</v>
      </c>
      <c r="IV72" s="121">
        <v>0.74681738549066434</v>
      </c>
      <c r="IW72" s="121">
        <v>3.0814749192654971</v>
      </c>
      <c r="IX72" s="121">
        <v>0</v>
      </c>
      <c r="IY72" s="121">
        <v>0</v>
      </c>
      <c r="IZ72" s="121">
        <v>4.4073997769351337E-24</v>
      </c>
      <c r="JA72" s="121">
        <v>2.3974726775079832E-14</v>
      </c>
      <c r="JB72" s="121">
        <v>7.1987955350987315E-2</v>
      </c>
      <c r="JC72" s="121">
        <v>2.1276921621409741</v>
      </c>
      <c r="JD72" s="121">
        <v>0.13497741628284737</v>
      </c>
      <c r="JE72" s="121">
        <v>8.9817789562630349E-51</v>
      </c>
      <c r="JF72" s="121">
        <v>1.3886111918162518E-33</v>
      </c>
      <c r="JG72" s="121"/>
      <c r="JH72" s="32">
        <v>8.3999999999996362</v>
      </c>
      <c r="JI72" s="136">
        <v>2.9958229582000002</v>
      </c>
      <c r="JJ72" s="121">
        <v>0.74573413334756689</v>
      </c>
      <c r="JK72" s="121">
        <v>2.987504800643622</v>
      </c>
      <c r="JL72" s="121">
        <v>0</v>
      </c>
      <c r="JM72" s="121">
        <v>0</v>
      </c>
      <c r="JN72" s="121">
        <v>2.2773281917643431E-24</v>
      </c>
      <c r="JO72" s="121">
        <v>1.0519860609469031E-14</v>
      </c>
      <c r="JP72" s="121">
        <v>7.1987955350987315E-2</v>
      </c>
      <c r="JQ72" s="121">
        <v>2.0213075540339251</v>
      </c>
      <c r="JR72" s="121">
        <v>0.14847515791113211</v>
      </c>
      <c r="JS72" s="121">
        <v>5.3041292375517827E-51</v>
      </c>
      <c r="JT72" s="137">
        <v>9.1153697832873245E-34</v>
      </c>
    </row>
    <row r="73" spans="2:280" x14ac:dyDescent="0.25">
      <c r="B73" s="135">
        <v>8.5999999999994543</v>
      </c>
      <c r="C73" s="136">
        <v>2.9435189689999999</v>
      </c>
      <c r="D73" s="136">
        <v>0.78159396156473193</v>
      </c>
      <c r="E73" s="121">
        <v>2.9714108506920391</v>
      </c>
      <c r="F73" s="121">
        <v>0</v>
      </c>
      <c r="G73" s="121">
        <v>0</v>
      </c>
      <c r="H73" s="121">
        <v>1.1109103783284848E-25</v>
      </c>
      <c r="I73" s="121">
        <v>6.3020692546519657E-18</v>
      </c>
      <c r="J73" s="121">
        <v>4.8907535564697464E-2</v>
      </c>
      <c r="K73" s="121">
        <v>1.8480329980612258</v>
      </c>
      <c r="L73" s="121">
        <v>0.2914687170339198</v>
      </c>
      <c r="M73" s="121">
        <v>1.8178378700762214E-53</v>
      </c>
      <c r="N73" s="121">
        <v>8.9977577588644936E-36</v>
      </c>
      <c r="O73" s="121"/>
      <c r="P73" s="32">
        <v>8.5999999999994543</v>
      </c>
      <c r="Q73" s="136">
        <v>2.5468348102</v>
      </c>
      <c r="R73" s="121">
        <v>0.94158975653424593</v>
      </c>
      <c r="S73" s="121">
        <v>2.5400787982763466</v>
      </c>
      <c r="T73" s="121">
        <v>0</v>
      </c>
      <c r="U73" s="121">
        <v>2.2907333060671855E-33</v>
      </c>
      <c r="V73" s="121">
        <v>1.1260774886247878E-26</v>
      </c>
      <c r="W73" s="121">
        <v>5.6086382808451419E-16</v>
      </c>
      <c r="X73" s="121">
        <v>1.834032583676155E-2</v>
      </c>
      <c r="Y73" s="121">
        <v>1.3860247485459194</v>
      </c>
      <c r="Z73" s="121">
        <v>0.19412396735941917</v>
      </c>
      <c r="AA73" s="121">
        <v>2.4237838267682952E-53</v>
      </c>
      <c r="AB73" s="121">
        <v>1.1997010345152659E-35</v>
      </c>
      <c r="AC73" s="121"/>
      <c r="AD73" s="32">
        <v>8.5999999999994543</v>
      </c>
      <c r="AE73" s="136">
        <v>3.1214023431000002</v>
      </c>
      <c r="AF73" s="121">
        <v>0.75129238306064239</v>
      </c>
      <c r="AG73" s="121">
        <v>3.1541426479311943</v>
      </c>
      <c r="AH73" s="121">
        <v>0</v>
      </c>
      <c r="AI73" s="121">
        <v>0</v>
      </c>
      <c r="AJ73" s="121">
        <v>4.8422884681875817E-26</v>
      </c>
      <c r="AK73" s="121">
        <v>1.0095548905521256E-15</v>
      </c>
      <c r="AL73" s="121">
        <v>2.8529395746073518E-2</v>
      </c>
      <c r="AM73" s="121">
        <v>2.1047042477919513</v>
      </c>
      <c r="AN73" s="121">
        <v>0.26961662133252662</v>
      </c>
      <c r="AO73" s="121">
        <v>1.8178378700762214E-53</v>
      </c>
      <c r="AP73" s="121">
        <v>8.9977577588644936E-36</v>
      </c>
      <c r="AQ73" s="121"/>
      <c r="AR73" s="32">
        <v>8.5999999999994543</v>
      </c>
      <c r="AS73" s="136">
        <v>3.2524866257</v>
      </c>
      <c r="AT73" s="121">
        <v>0.72630365464297275</v>
      </c>
      <c r="AU73" s="121">
        <v>3.2452183258822216</v>
      </c>
      <c r="AV73" s="121">
        <v>0</v>
      </c>
      <c r="AW73" s="121">
        <v>0</v>
      </c>
      <c r="AX73" s="121">
        <v>4.5298827605625759E-26</v>
      </c>
      <c r="AY73" s="121">
        <v>3.9387932841574784E-18</v>
      </c>
      <c r="AZ73" s="121">
        <v>2.4453767782348732E-2</v>
      </c>
      <c r="BA73" s="121">
        <v>2.1817056227111693</v>
      </c>
      <c r="BB73" s="121">
        <v>0.31275528074573089</v>
      </c>
      <c r="BC73" s="121">
        <v>1.8663135466115874E-53</v>
      </c>
      <c r="BD73" s="121">
        <v>9.237697965767547E-36</v>
      </c>
      <c r="BE73" s="121"/>
      <c r="BF73" s="32">
        <v>8.5999999999994543</v>
      </c>
      <c r="BG73" s="136">
        <v>3.2528616941000004</v>
      </c>
      <c r="BH73" s="121">
        <v>0.72711884151742545</v>
      </c>
      <c r="BI73" s="121">
        <v>3.2315255419261346</v>
      </c>
      <c r="BJ73" s="121">
        <v>0</v>
      </c>
      <c r="BK73" s="121">
        <v>0</v>
      </c>
      <c r="BL73" s="121">
        <v>1.0435824766116071E-25</v>
      </c>
      <c r="BM73" s="121">
        <v>8.973821249352227E-16</v>
      </c>
      <c r="BN73" s="121">
        <v>4.0756279637247886E-2</v>
      </c>
      <c r="BO73" s="121">
        <v>2.2587069976303873</v>
      </c>
      <c r="BP73" s="121">
        <v>0.20494342314107283</v>
      </c>
      <c r="BQ73" s="121">
        <v>1.6966486787378065E-53</v>
      </c>
      <c r="BR73" s="121">
        <v>8.3979072416068602E-36</v>
      </c>
      <c r="BS73" s="121"/>
      <c r="BT73" s="32">
        <v>8.5999999999994543</v>
      </c>
      <c r="BU73" s="136">
        <v>3.0073350998000001</v>
      </c>
      <c r="BV73" s="121">
        <v>0.73939863629024638</v>
      </c>
      <c r="BW73" s="121">
        <v>3.0308335503970696</v>
      </c>
      <c r="BX73" s="121">
        <v>0</v>
      </c>
      <c r="BY73" s="121">
        <v>0</v>
      </c>
      <c r="BZ73" s="121">
        <v>5.3733781711500901E-26</v>
      </c>
      <c r="CA73" s="121">
        <v>7.8520935931831976E-16</v>
      </c>
      <c r="CB73" s="121">
        <v>3.0567209727935914E-2</v>
      </c>
      <c r="CC73" s="121">
        <v>2.0020357478996611</v>
      </c>
      <c r="CD73" s="121">
        <v>0.25883195647922558</v>
      </c>
      <c r="CE73" s="121">
        <v>1.9390270614146364E-53</v>
      </c>
      <c r="CF73" s="121">
        <v>9.5976082761221284E-36</v>
      </c>
      <c r="CG73" s="121"/>
      <c r="CH73" s="32">
        <v>8.5999999999994543</v>
      </c>
      <c r="CI73" s="136">
        <v>3.6820776148000003</v>
      </c>
      <c r="CJ73" s="121">
        <v>0.63267723403294995</v>
      </c>
      <c r="CK73" s="121">
        <v>3.6913748256181895</v>
      </c>
      <c r="CL73" s="121">
        <v>0</v>
      </c>
      <c r="CM73" s="121">
        <v>0</v>
      </c>
      <c r="CN73" s="121">
        <v>8.415987714609734E-26</v>
      </c>
      <c r="CO73" s="121">
        <v>6.7303659370141702E-16</v>
      </c>
      <c r="CP73" s="121">
        <v>3.0567209727935914E-2</v>
      </c>
      <c r="CQ73" s="121">
        <v>2.7207152471456935</v>
      </c>
      <c r="CR73" s="121">
        <v>0.30741513471160919</v>
      </c>
      <c r="CS73" s="121">
        <v>1.2118919133841476E-53</v>
      </c>
      <c r="CT73" s="121">
        <v>5.9985051725763297E-36</v>
      </c>
      <c r="CU73" s="121"/>
      <c r="CV73" s="32">
        <v>8.5999999999994543</v>
      </c>
      <c r="CW73" s="136">
        <v>2.9951119903000003</v>
      </c>
      <c r="CX73" s="121">
        <v>0.75923516026852034</v>
      </c>
      <c r="CY73" s="121">
        <v>2.9879777319346541</v>
      </c>
      <c r="CZ73" s="121">
        <v>0</v>
      </c>
      <c r="DA73" s="121">
        <v>0</v>
      </c>
      <c r="DB73" s="121">
        <v>3.8879786764984099E-22</v>
      </c>
      <c r="DC73" s="121">
        <v>8.973821249352227E-16</v>
      </c>
      <c r="DD73" s="121">
        <v>3.66806516735231E-2</v>
      </c>
      <c r="DE73" s="121">
        <v>1.9763686229265887</v>
      </c>
      <c r="DF73" s="121">
        <v>0.21569329706602131</v>
      </c>
      <c r="DG73" s="121">
        <v>1.7693621935408555E-53</v>
      </c>
      <c r="DH73" s="121">
        <v>8.7578175519614416E-36</v>
      </c>
      <c r="DI73" s="121"/>
      <c r="DJ73" s="32">
        <v>8.5999999999994543</v>
      </c>
      <c r="DK73" s="136">
        <v>3.9232585875000003</v>
      </c>
      <c r="DL73" s="121">
        <v>0.55806298167073798</v>
      </c>
      <c r="DM73" s="121">
        <v>3.9346887726637014</v>
      </c>
      <c r="DN73" s="121">
        <v>0</v>
      </c>
      <c r="DO73" s="121">
        <v>0</v>
      </c>
      <c r="DP73" s="121">
        <v>7.4060691888565665E-26</v>
      </c>
      <c r="DQ73" s="121">
        <v>6.7303659370141702E-16</v>
      </c>
      <c r="DR73" s="121">
        <v>4.0756279637247886E-2</v>
      </c>
      <c r="DS73" s="121">
        <v>2.9260522469302743</v>
      </c>
      <c r="DT73" s="121">
        <v>0.40981726442544048</v>
      </c>
      <c r="DU73" s="121">
        <v>4.9593446866684792E-53</v>
      </c>
      <c r="DV73" s="121">
        <v>1.8842941724668089E-35</v>
      </c>
      <c r="DW73" s="121"/>
      <c r="DX73" s="32">
        <v>8.5999999999994543</v>
      </c>
      <c r="DY73" s="136">
        <v>3.0996150811000001</v>
      </c>
      <c r="DZ73" s="121">
        <v>0.74103479633362124</v>
      </c>
      <c r="EA73" s="121">
        <v>3.1135688806261328</v>
      </c>
      <c r="EB73" s="121">
        <v>0</v>
      </c>
      <c r="EC73" s="121">
        <v>0</v>
      </c>
      <c r="ED73" s="121">
        <v>3.7882869155625534E-22</v>
      </c>
      <c r="EE73" s="121">
        <v>7.8520935931831976E-16</v>
      </c>
      <c r="EF73" s="121">
        <v>3.0567209727935914E-2</v>
      </c>
      <c r="EG73" s="121">
        <v>2.1047042477919513</v>
      </c>
      <c r="EH73" s="121">
        <v>0.23726262677262344</v>
      </c>
      <c r="EI73" s="121">
        <v>1.575459487399392E-53</v>
      </c>
      <c r="EJ73" s="121">
        <v>8.6132381965198579E-36</v>
      </c>
      <c r="EK73" s="121"/>
      <c r="EL73" s="32">
        <v>8.5999999999994543</v>
      </c>
      <c r="EM73" s="136">
        <v>3.5846607204000001</v>
      </c>
      <c r="EN73" s="121">
        <v>0.5856503723989156</v>
      </c>
      <c r="EO73" s="121">
        <v>3.5881651500723448</v>
      </c>
      <c r="EP73" s="121">
        <v>0</v>
      </c>
      <c r="EQ73" s="121">
        <v>0</v>
      </c>
      <c r="ER73" s="121">
        <v>2.9907528280757001E-22</v>
      </c>
      <c r="ES73" s="121">
        <v>7.8520935931831976E-16</v>
      </c>
      <c r="ET73" s="121">
        <v>2.8529395746073518E-2</v>
      </c>
      <c r="EU73" s="121">
        <v>2.7112293448968887</v>
      </c>
      <c r="EV73" s="121">
        <v>0.26275603703046646</v>
      </c>
      <c r="EW73" s="121">
        <v>4.9593446866684792E-53</v>
      </c>
      <c r="EX73" s="121">
        <v>1.8842941724668089E-35</v>
      </c>
      <c r="EY73" s="121"/>
      <c r="EZ73" s="32">
        <v>8.5999999999994543</v>
      </c>
      <c r="FA73" s="136">
        <v>3.3097436331000001</v>
      </c>
      <c r="FB73" s="121">
        <v>0.65923220365448221</v>
      </c>
      <c r="FC73" s="121">
        <v>3.3255439351147951</v>
      </c>
      <c r="FD73" s="121">
        <v>0</v>
      </c>
      <c r="FE73" s="121">
        <v>0</v>
      </c>
      <c r="FF73" s="121">
        <v>3.1901363499474135E-22</v>
      </c>
      <c r="FG73" s="121">
        <v>3.109089897582063E-15</v>
      </c>
      <c r="FH73" s="121">
        <v>4.8907535564697464E-2</v>
      </c>
      <c r="FI73" s="121">
        <v>2.3100412475765322</v>
      </c>
      <c r="FJ73" s="121">
        <v>0.30736294831908034</v>
      </c>
      <c r="FK73" s="121">
        <v>1.3330811047225626E-53</v>
      </c>
      <c r="FL73" s="121">
        <v>6.5983556898339625E-36</v>
      </c>
      <c r="FM73" s="121"/>
      <c r="FN73" s="32">
        <v>8.5999999999994543</v>
      </c>
      <c r="FO73" s="136">
        <v>3.0972284664000003</v>
      </c>
      <c r="FP73" s="121">
        <v>0.71918547975307112</v>
      </c>
      <c r="FQ73" s="121">
        <v>3.1037591610852329</v>
      </c>
      <c r="FR73" s="121">
        <v>0</v>
      </c>
      <c r="FS73" s="121">
        <v>0</v>
      </c>
      <c r="FT73" s="121">
        <v>2.1633077724979877E-26</v>
      </c>
      <c r="FU73" s="121">
        <v>7.8520935931831976E-16</v>
      </c>
      <c r="FV73" s="121">
        <v>3.2605023709798307E-2</v>
      </c>
      <c r="FW73" s="121">
        <v>2.1303713727650244</v>
      </c>
      <c r="FX73" s="121">
        <v>0.22159728485733807</v>
      </c>
      <c r="FY73" s="121">
        <v>1.8905513848792704E-53</v>
      </c>
      <c r="FZ73" s="121">
        <v>9.357668069219075E-36</v>
      </c>
      <c r="GA73" s="121"/>
      <c r="GB73" s="32">
        <v>8.5999999999994543</v>
      </c>
      <c r="GC73" s="136">
        <v>3.0127436321000003</v>
      </c>
      <c r="GD73" s="121">
        <v>0.72936167023062703</v>
      </c>
      <c r="GE73" s="121">
        <v>3.0351056168159816</v>
      </c>
      <c r="GF73" s="121">
        <v>0</v>
      </c>
      <c r="GG73" s="121">
        <v>0</v>
      </c>
      <c r="GH73" s="121">
        <v>7.71531419446906E-22</v>
      </c>
      <c r="GI73" s="121">
        <v>3.653180629658924E-15</v>
      </c>
      <c r="GJ73" s="121">
        <v>3.66806516735231E-2</v>
      </c>
      <c r="GK73" s="121">
        <v>2.0533699978458064</v>
      </c>
      <c r="GL73" s="121">
        <v>0.21569329706602131</v>
      </c>
      <c r="GM73" s="121">
        <v>7.7365777112028277E-53</v>
      </c>
      <c r="GN73" s="121">
        <v>2.9394989090482217E-35</v>
      </c>
      <c r="GO73" s="121"/>
      <c r="GP73" s="32">
        <v>8.5999999999994543</v>
      </c>
      <c r="GQ73" s="136">
        <v>2.8743727784000002</v>
      </c>
      <c r="GR73" s="121">
        <v>0.77896607920978533</v>
      </c>
      <c r="GS73" s="121">
        <v>2.9186059066404764</v>
      </c>
      <c r="GT73" s="121">
        <v>0</v>
      </c>
      <c r="GU73" s="121">
        <v>0</v>
      </c>
      <c r="GV73" s="121">
        <v>3.8481019721240673E-22</v>
      </c>
      <c r="GW73" s="121">
        <v>2.0941136853631736E-15</v>
      </c>
      <c r="GX73" s="121">
        <v>4.0756279637247886E-2</v>
      </c>
      <c r="GY73" s="121">
        <v>1.8993672480073711</v>
      </c>
      <c r="GZ73" s="121">
        <v>0.19951629978606972</v>
      </c>
      <c r="HA73" s="121">
        <v>1.8178378700762214E-53</v>
      </c>
      <c r="HB73" s="121">
        <v>8.9977577588644936E-36</v>
      </c>
      <c r="HC73" s="121"/>
      <c r="HD73" s="32">
        <v>8.5999999999994543</v>
      </c>
      <c r="HE73" s="136">
        <v>2.8947833324000003</v>
      </c>
      <c r="HF73" s="121">
        <v>0.78504043627237263</v>
      </c>
      <c r="HG73" s="121">
        <v>2.9111366753489625</v>
      </c>
      <c r="HH73" s="121">
        <v>0</v>
      </c>
      <c r="HI73" s="121">
        <v>0</v>
      </c>
      <c r="HJ73" s="121">
        <v>2.0518929671366121E-22</v>
      </c>
      <c r="HK73" s="121">
        <v>8.973821249352227E-16</v>
      </c>
      <c r="HL73" s="121">
        <v>3.2605023709798307E-2</v>
      </c>
      <c r="HM73" s="121">
        <v>1.8993672480073711</v>
      </c>
      <c r="HN73" s="121">
        <v>0.19412396735941917</v>
      </c>
      <c r="HO73" s="121">
        <v>1.9390270614146364E-53</v>
      </c>
      <c r="HP73" s="121">
        <v>9.5976082761221284E-36</v>
      </c>
      <c r="HQ73" s="121"/>
      <c r="HR73" s="32">
        <v>8.5999999999994543</v>
      </c>
      <c r="HS73" s="136">
        <v>3.1216174055000003</v>
      </c>
      <c r="HT73" s="121">
        <v>0.74658578466132974</v>
      </c>
      <c r="HU73" s="121">
        <v>3.1386513846785808</v>
      </c>
      <c r="HV73" s="121">
        <v>0</v>
      </c>
      <c r="HW73" s="121">
        <v>0</v>
      </c>
      <c r="HX73" s="121">
        <v>4.7798073266625803E-26</v>
      </c>
      <c r="HY73" s="121">
        <v>8.3007846556508094E-16</v>
      </c>
      <c r="HZ73" s="121">
        <v>2.8529395746073518E-2</v>
      </c>
      <c r="IA73" s="121">
        <v>2.1047042477919513</v>
      </c>
      <c r="IB73" s="121">
        <v>0.25883195647922558</v>
      </c>
      <c r="IC73" s="121">
        <v>2.0844540910207339E-53</v>
      </c>
      <c r="ID73" s="121">
        <v>1.0317428896831287E-35</v>
      </c>
      <c r="IE73" s="121"/>
      <c r="IF73" s="32">
        <v>8.5999999999994543</v>
      </c>
      <c r="IG73" s="136">
        <v>2.6422804202000001</v>
      </c>
      <c r="IH73" s="121">
        <v>0.91473471289991248</v>
      </c>
      <c r="II73" s="121">
        <v>2.6605174675908727</v>
      </c>
      <c r="IJ73" s="121">
        <v>0</v>
      </c>
      <c r="IK73" s="121">
        <v>2.2907333060671855E-33</v>
      </c>
      <c r="IL73" s="121">
        <v>5.3608665750007586E-23</v>
      </c>
      <c r="IM73" s="121">
        <v>7.179056999481782E-16</v>
      </c>
      <c r="IN73" s="121">
        <v>2.2415953800486339E-2</v>
      </c>
      <c r="IO73" s="121">
        <v>1.5400274983843549</v>
      </c>
      <c r="IP73" s="121">
        <v>0.1833393025061181</v>
      </c>
      <c r="IQ73" s="121">
        <v>1.9390270614146364E-53</v>
      </c>
      <c r="IR73" s="121">
        <v>9.5976082761221284E-36</v>
      </c>
      <c r="IS73" s="121"/>
      <c r="IT73" s="32">
        <v>8.5999999999994543</v>
      </c>
      <c r="IU73" s="136">
        <v>3.0961603074000004</v>
      </c>
      <c r="IV73" s="121">
        <v>0.75906194767182855</v>
      </c>
      <c r="IW73" s="121">
        <v>3.0688815222209063</v>
      </c>
      <c r="IX73" s="121">
        <v>0</v>
      </c>
      <c r="IY73" s="121">
        <v>0</v>
      </c>
      <c r="IZ73" s="121">
        <v>2.1943151401941389E-25</v>
      </c>
      <c r="JA73" s="121">
        <v>2.0941136853631736E-15</v>
      </c>
      <c r="JB73" s="121">
        <v>4.0756279637247886E-2</v>
      </c>
      <c r="JC73" s="121">
        <v>2.0533699978458064</v>
      </c>
      <c r="JD73" s="121">
        <v>0.21569329706602131</v>
      </c>
      <c r="JE73" s="121">
        <v>3.41034831661373E-53</v>
      </c>
      <c r="JF73" s="121">
        <v>1.5185741140820374E-35</v>
      </c>
      <c r="JG73" s="121"/>
      <c r="JH73" s="32">
        <v>8.5999999999994543</v>
      </c>
      <c r="JI73" s="136">
        <v>2.9895509719000004</v>
      </c>
      <c r="JJ73" s="121">
        <v>0.75496469325977833</v>
      </c>
      <c r="JK73" s="121">
        <v>2.9836850976231664</v>
      </c>
      <c r="JL73" s="121">
        <v>0</v>
      </c>
      <c r="JM73" s="121">
        <v>0</v>
      </c>
      <c r="JN73" s="121">
        <v>1.1109103783284848E-25</v>
      </c>
      <c r="JO73" s="121">
        <v>8.973821249352227E-16</v>
      </c>
      <c r="JP73" s="121">
        <v>4.0756279637247886E-2</v>
      </c>
      <c r="JQ73" s="121">
        <v>1.950701497953516</v>
      </c>
      <c r="JR73" s="121">
        <v>0.23726262677262344</v>
      </c>
      <c r="JS73" s="121">
        <v>1.9875027379500019E-53</v>
      </c>
      <c r="JT73" s="137">
        <v>9.8375484830251791E-36</v>
      </c>
    </row>
    <row r="74" spans="2:280" x14ac:dyDescent="0.25">
      <c r="B74" s="135">
        <v>8.7999999999997272</v>
      </c>
      <c r="C74" s="136">
        <v>2.8701513594999999</v>
      </c>
      <c r="D74" s="136">
        <v>0.79756140101051165</v>
      </c>
      <c r="E74" s="121">
        <v>2.970003212224575</v>
      </c>
      <c r="F74" s="121">
        <v>0</v>
      </c>
      <c r="G74" s="121">
        <v>0</v>
      </c>
      <c r="H74" s="121">
        <v>4.9943596690076967E-27</v>
      </c>
      <c r="I74" s="121">
        <v>3.2259933017112539E-19</v>
      </c>
      <c r="J74" s="121">
        <v>2.5788572981862184E-2</v>
      </c>
      <c r="K74" s="121">
        <v>1.6610586872495527</v>
      </c>
      <c r="L74" s="121">
        <v>0.40630845544555044</v>
      </c>
      <c r="M74" s="121">
        <v>5.9678983241258119E-56</v>
      </c>
      <c r="N74" s="121">
        <v>8.5078440688713463E-38</v>
      </c>
      <c r="O74" s="121"/>
      <c r="P74" s="32">
        <v>8.7999999999997272</v>
      </c>
      <c r="Q74" s="136">
        <v>2.5042997603000003</v>
      </c>
      <c r="R74" s="121">
        <v>0.95143003177328733</v>
      </c>
      <c r="S74" s="121">
        <v>2.4983093523267574</v>
      </c>
      <c r="T74" s="121">
        <v>0</v>
      </c>
      <c r="U74" s="121">
        <v>8.6965905858507415E-35</v>
      </c>
      <c r="V74" s="121">
        <v>4.7618927455050908E-28</v>
      </c>
      <c r="W74" s="121">
        <v>4.3521937774152589E-17</v>
      </c>
      <c r="X74" s="121">
        <v>9.6707148681983192E-3</v>
      </c>
      <c r="Y74" s="121">
        <v>1.2457940154371645</v>
      </c>
      <c r="Z74" s="121">
        <v>0.29141459024810734</v>
      </c>
      <c r="AA74" s="121">
        <v>7.9571977655010822E-56</v>
      </c>
      <c r="AB74" s="121">
        <v>1.1343792091828464E-37</v>
      </c>
      <c r="AC74" s="121"/>
      <c r="AD74" s="32">
        <v>8.7999999999997272</v>
      </c>
      <c r="AE74" s="136">
        <v>3.0326853704000003</v>
      </c>
      <c r="AF74" s="121">
        <v>0.7675811671766295</v>
      </c>
      <c r="AG74" s="121">
        <v>3.0791282705726335</v>
      </c>
      <c r="AH74" s="121">
        <v>0</v>
      </c>
      <c r="AI74" s="121">
        <v>0</v>
      </c>
      <c r="AJ74" s="121">
        <v>2.1329874300485386E-27</v>
      </c>
      <c r="AK74" s="121">
        <v>7.8339487993474664E-17</v>
      </c>
      <c r="AL74" s="121">
        <v>1.5043334239419606E-2</v>
      </c>
      <c r="AM74" s="121">
        <v>1.8917612827008794</v>
      </c>
      <c r="AN74" s="121">
        <v>0.40474248645570465</v>
      </c>
      <c r="AO74" s="121">
        <v>5.9678983241258119E-56</v>
      </c>
      <c r="AP74" s="121">
        <v>8.5078440688713463E-38</v>
      </c>
      <c r="AQ74" s="121"/>
      <c r="AR74" s="32">
        <v>8.7999999999997272</v>
      </c>
      <c r="AS74" s="136">
        <v>3.1786344838000002</v>
      </c>
      <c r="AT74" s="121">
        <v>0.7425664071607575</v>
      </c>
      <c r="AU74" s="121">
        <v>3.1859340392765838</v>
      </c>
      <c r="AV74" s="121">
        <v>0</v>
      </c>
      <c r="AW74" s="121">
        <v>0</v>
      </c>
      <c r="AX74" s="121">
        <v>1.9953753377873424E-27</v>
      </c>
      <c r="AY74" s="121">
        <v>2.0162458135695334E-19</v>
      </c>
      <c r="AZ74" s="121">
        <v>1.2894286490931092E-2</v>
      </c>
      <c r="BA74" s="121">
        <v>1.9609720613362775</v>
      </c>
      <c r="BB74" s="121">
        <v>0.46950128428861737</v>
      </c>
      <c r="BC74" s="121">
        <v>6.1270422794358337E-56</v>
      </c>
      <c r="BD74" s="121">
        <v>8.7347199107079169E-38</v>
      </c>
      <c r="BE74" s="121"/>
      <c r="BF74" s="32">
        <v>8.7999999999997272</v>
      </c>
      <c r="BG74" s="136">
        <v>3.1630452848000004</v>
      </c>
      <c r="BH74" s="121">
        <v>0.74786279612968154</v>
      </c>
      <c r="BI74" s="121">
        <v>3.1249038953124559</v>
      </c>
      <c r="BJ74" s="121">
        <v>0</v>
      </c>
      <c r="BK74" s="121">
        <v>0</v>
      </c>
      <c r="BL74" s="121">
        <v>4.6916712042193514E-27</v>
      </c>
      <c r="BM74" s="121">
        <v>6.963510043864415E-17</v>
      </c>
      <c r="BN74" s="121">
        <v>2.1490477484885154E-2</v>
      </c>
      <c r="BO74" s="121">
        <v>2.0301828399716757</v>
      </c>
      <c r="BP74" s="121">
        <v>0.32536778172621367</v>
      </c>
      <c r="BQ74" s="121">
        <v>5.5700384358507569E-56</v>
      </c>
      <c r="BR74" s="121">
        <v>7.9406544642799228E-38</v>
      </c>
      <c r="BS74" s="121"/>
      <c r="BT74" s="32">
        <v>8.7999999999997272</v>
      </c>
      <c r="BU74" s="136">
        <v>2.9486042615000003</v>
      </c>
      <c r="BV74" s="121">
        <v>0.75706747580093992</v>
      </c>
      <c r="BW74" s="121">
        <v>2.9612183654324289</v>
      </c>
      <c r="BX74" s="121">
        <v>0</v>
      </c>
      <c r="BY74" s="121">
        <v>0</v>
      </c>
      <c r="BZ74" s="121">
        <v>2.3669279868925717E-27</v>
      </c>
      <c r="CA74" s="121">
        <v>6.0930712883813623E-17</v>
      </c>
      <c r="CB74" s="121">
        <v>1.6117858113663865E-2</v>
      </c>
      <c r="CC74" s="121">
        <v>1.7994802445203488</v>
      </c>
      <c r="CD74" s="121">
        <v>0.38855278699747642</v>
      </c>
      <c r="CE74" s="121">
        <v>6.3657582124008659E-56</v>
      </c>
      <c r="CF74" s="121">
        <v>9.0750336734627719E-38</v>
      </c>
      <c r="CG74" s="121"/>
      <c r="CH74" s="32">
        <v>8.7999999999997272</v>
      </c>
      <c r="CI74" s="136">
        <v>3.5982671672000004</v>
      </c>
      <c r="CJ74" s="121">
        <v>0.65546319108286111</v>
      </c>
      <c r="CK74" s="121">
        <v>3.6050802335699093</v>
      </c>
      <c r="CL74" s="121">
        <v>0</v>
      </c>
      <c r="CM74" s="121">
        <v>0</v>
      </c>
      <c r="CN74" s="121">
        <v>3.7836058098543157E-27</v>
      </c>
      <c r="CO74" s="121">
        <v>5.2226325328983103E-17</v>
      </c>
      <c r="CP74" s="121">
        <v>1.6117858113663865E-2</v>
      </c>
      <c r="CQ74" s="121">
        <v>2.4454475117840637</v>
      </c>
      <c r="CR74" s="121">
        <v>0.48805167258932042</v>
      </c>
      <c r="CS74" s="121">
        <v>3.9785988827505411E-56</v>
      </c>
      <c r="CT74" s="121">
        <v>5.6718960459142319E-38</v>
      </c>
      <c r="CU74" s="121"/>
      <c r="CV74" s="32">
        <v>8.7999999999997272</v>
      </c>
      <c r="CW74" s="136">
        <v>2.9255286196000001</v>
      </c>
      <c r="CX74" s="121">
        <v>0.77679415465453439</v>
      </c>
      <c r="CY74" s="121">
        <v>2.8963395585307108</v>
      </c>
      <c r="CZ74" s="121">
        <v>0</v>
      </c>
      <c r="DA74" s="121">
        <v>0</v>
      </c>
      <c r="DB74" s="121">
        <v>2.6538994545294478E-23</v>
      </c>
      <c r="DC74" s="121">
        <v>6.963510043864415E-17</v>
      </c>
      <c r="DD74" s="121">
        <v>1.9341429736396638E-2</v>
      </c>
      <c r="DE74" s="121">
        <v>1.7764099849752162</v>
      </c>
      <c r="DF74" s="121">
        <v>0.3237939891645637</v>
      </c>
      <c r="DG74" s="121">
        <v>5.8087543688157901E-56</v>
      </c>
      <c r="DH74" s="121">
        <v>8.2809682270347788E-38</v>
      </c>
      <c r="DI74" s="121"/>
      <c r="DJ74" s="32">
        <v>8.7999999999997272</v>
      </c>
      <c r="DK74" s="136">
        <v>3.8442138711</v>
      </c>
      <c r="DL74" s="121">
        <v>0.5863737387157868</v>
      </c>
      <c r="DM74" s="121">
        <v>3.8530823837584687</v>
      </c>
      <c r="DN74" s="121">
        <v>0</v>
      </c>
      <c r="DO74" s="121">
        <v>0</v>
      </c>
      <c r="DP74" s="121">
        <v>3.3295731126717978E-27</v>
      </c>
      <c r="DQ74" s="121">
        <v>5.2226325328983103E-17</v>
      </c>
      <c r="DR74" s="121">
        <v>2.1490477484885154E-2</v>
      </c>
      <c r="DS74" s="121">
        <v>2.6300095881451253</v>
      </c>
      <c r="DT74" s="121">
        <v>0.61520857941267104</v>
      </c>
      <c r="DU74" s="121">
        <v>1.6828577419111921E-55</v>
      </c>
      <c r="DV74" s="121">
        <v>1.8415807736239337E-37</v>
      </c>
      <c r="DW74" s="121"/>
      <c r="DX74" s="32">
        <v>8.7999999999997272</v>
      </c>
      <c r="DY74" s="136">
        <v>3.0433216176000002</v>
      </c>
      <c r="DZ74" s="121">
        <v>0.75988180530861871</v>
      </c>
      <c r="EA74" s="121">
        <v>3.0239343342041822</v>
      </c>
      <c r="EB74" s="121">
        <v>0</v>
      </c>
      <c r="EC74" s="121">
        <v>0</v>
      </c>
      <c r="ED74" s="121">
        <v>2.5858507505671545E-23</v>
      </c>
      <c r="EE74" s="121">
        <v>6.0930712883813623E-17</v>
      </c>
      <c r="EF74" s="121">
        <v>1.6117858113663865E-2</v>
      </c>
      <c r="EG74" s="121">
        <v>1.8917612827008794</v>
      </c>
      <c r="EH74" s="121">
        <v>0.35617338808102011</v>
      </c>
      <c r="EI74" s="121">
        <v>5.1721785475757037E-56</v>
      </c>
      <c r="EJ74" s="121">
        <v>8.1442609890050509E-38</v>
      </c>
      <c r="EK74" s="121"/>
      <c r="EL74" s="32">
        <v>8.7999999999997272</v>
      </c>
      <c r="EM74" s="136">
        <v>3.5480330257000001</v>
      </c>
      <c r="EN74" s="121">
        <v>0.60653975492014456</v>
      </c>
      <c r="EO74" s="121">
        <v>3.5344647086985104</v>
      </c>
      <c r="EP74" s="121">
        <v>0</v>
      </c>
      <c r="EQ74" s="121">
        <v>0</v>
      </c>
      <c r="ER74" s="121">
        <v>2.0414611188688062E-23</v>
      </c>
      <c r="ES74" s="121">
        <v>6.0930712883813623E-17</v>
      </c>
      <c r="ET74" s="121">
        <v>1.5043334239419606E-2</v>
      </c>
      <c r="EU74" s="121">
        <v>2.4806317755650049</v>
      </c>
      <c r="EV74" s="121">
        <v>0.43224984397394151</v>
      </c>
      <c r="EW74" s="121">
        <v>1.6828577419111921E-55</v>
      </c>
      <c r="EX74" s="121">
        <v>1.8415807736239337E-37</v>
      </c>
      <c r="EY74" s="121"/>
      <c r="EZ74" s="32">
        <v>8.7999999999997272</v>
      </c>
      <c r="FA74" s="136">
        <v>3.2495013213000004</v>
      </c>
      <c r="FB74" s="121">
        <v>0.68181758162197281</v>
      </c>
      <c r="FC74" s="121">
        <v>3.2453359482252795</v>
      </c>
      <c r="FD74" s="121">
        <v>0</v>
      </c>
      <c r="FE74" s="121">
        <v>0</v>
      </c>
      <c r="FF74" s="121">
        <v>2.1775585267933934E-23</v>
      </c>
      <c r="FG74" s="121">
        <v>2.5295448851793332E-16</v>
      </c>
      <c r="FH74" s="121">
        <v>2.5788572981862184E-2</v>
      </c>
      <c r="FI74" s="121">
        <v>2.076323359061941</v>
      </c>
      <c r="FJ74" s="121">
        <v>0.46140643455950331</v>
      </c>
      <c r="FK74" s="121">
        <v>4.3764587710255956E-56</v>
      </c>
      <c r="FL74" s="121">
        <v>6.2390856505056554E-38</v>
      </c>
      <c r="FM74" s="121"/>
      <c r="FN74" s="32">
        <v>8.7999999999997272</v>
      </c>
      <c r="FO74" s="136">
        <v>3.0497846191</v>
      </c>
      <c r="FP74" s="121">
        <v>0.74023282695678483</v>
      </c>
      <c r="FQ74" s="121">
        <v>3.0303744508443833</v>
      </c>
      <c r="FR74" s="121">
        <v>0</v>
      </c>
      <c r="FS74" s="121">
        <v>0</v>
      </c>
      <c r="FT74" s="121">
        <v>9.336686918055972E-28</v>
      </c>
      <c r="FU74" s="121">
        <v>6.0930712883813623E-17</v>
      </c>
      <c r="FV74" s="121">
        <v>1.7192381987908123E-2</v>
      </c>
      <c r="FW74" s="121">
        <v>1.9148315422460123</v>
      </c>
      <c r="FX74" s="121">
        <v>0.35811769965367768</v>
      </c>
      <c r="FY74" s="121">
        <v>6.2066142570908441E-56</v>
      </c>
      <c r="FZ74" s="121">
        <v>8.8481578316262023E-38</v>
      </c>
      <c r="GA74" s="121"/>
      <c r="GB74" s="32">
        <v>8.7999999999997272</v>
      </c>
      <c r="GC74" s="136">
        <v>2.9383675008000001</v>
      </c>
      <c r="GD74" s="121">
        <v>0.7496243454968734</v>
      </c>
      <c r="GE74" s="121">
        <v>2.9383805280084481</v>
      </c>
      <c r="GF74" s="121">
        <v>0</v>
      </c>
      <c r="GG74" s="121">
        <v>0</v>
      </c>
      <c r="GH74" s="121">
        <v>5.3608665749811019E-23</v>
      </c>
      <c r="GI74" s="121">
        <v>2.9722152400857164E-16</v>
      </c>
      <c r="GJ74" s="121">
        <v>1.9341429736396638E-2</v>
      </c>
      <c r="GK74" s="121">
        <v>1.8456207636106141</v>
      </c>
      <c r="GL74" s="121">
        <v>0.3237939891645637</v>
      </c>
      <c r="GM74" s="121">
        <v>2.6252580773814599E-55</v>
      </c>
      <c r="GN74" s="121">
        <v>2.8728660068533369E-37</v>
      </c>
      <c r="GO74" s="121"/>
      <c r="GP74" s="32">
        <v>8.7999999999997272</v>
      </c>
      <c r="GQ74" s="136">
        <v>2.8074350298000001</v>
      </c>
      <c r="GR74" s="121">
        <v>0.79912272837237963</v>
      </c>
      <c r="GS74" s="121">
        <v>2.8273218521743049</v>
      </c>
      <c r="GT74" s="121">
        <v>0</v>
      </c>
      <c r="GU74" s="121">
        <v>0</v>
      </c>
      <c r="GV74" s="121">
        <v>2.6266799729445307E-23</v>
      </c>
      <c r="GW74" s="121">
        <v>1.6639114340809779E-16</v>
      </c>
      <c r="GX74" s="121">
        <v>2.1490477484885154E-2</v>
      </c>
      <c r="GY74" s="121">
        <v>1.707199206339818</v>
      </c>
      <c r="GZ74" s="121">
        <v>0.29950943997722146</v>
      </c>
      <c r="HA74" s="121">
        <v>5.9678983241258119E-56</v>
      </c>
      <c r="HB74" s="121">
        <v>8.5078440688713463E-38</v>
      </c>
      <c r="HC74" s="121"/>
      <c r="HD74" s="32">
        <v>8.7999999999997272</v>
      </c>
      <c r="HE74" s="136">
        <v>2.8207061033</v>
      </c>
      <c r="HF74" s="121">
        <v>0.80498960462280511</v>
      </c>
      <c r="HG74" s="121">
        <v>2.8207957831986388</v>
      </c>
      <c r="HH74" s="121">
        <v>0</v>
      </c>
      <c r="HI74" s="121">
        <v>0</v>
      </c>
      <c r="HJ74" s="121">
        <v>1.3759241802790377E-23</v>
      </c>
      <c r="HK74" s="121">
        <v>6.963510043864415E-17</v>
      </c>
      <c r="HL74" s="121">
        <v>1.7192381987908123E-2</v>
      </c>
      <c r="HM74" s="121">
        <v>1.707199206339818</v>
      </c>
      <c r="HN74" s="121">
        <v>0.29141459024810734</v>
      </c>
      <c r="HO74" s="121">
        <v>6.3657582124008659E-56</v>
      </c>
      <c r="HP74" s="121">
        <v>9.0750336734627719E-38</v>
      </c>
      <c r="HQ74" s="121"/>
      <c r="HR74" s="32">
        <v>8.7999999999997272</v>
      </c>
      <c r="HS74" s="136">
        <v>3.0649966857000002</v>
      </c>
      <c r="HT74" s="121">
        <v>0.76704385912357642</v>
      </c>
      <c r="HU74" s="121">
        <v>3.0624012630613517</v>
      </c>
      <c r="HV74" s="121">
        <v>0</v>
      </c>
      <c r="HW74" s="121">
        <v>0</v>
      </c>
      <c r="HX74" s="121">
        <v>2.1054650115962992E-27</v>
      </c>
      <c r="HY74" s="121">
        <v>6.4412467905745831E-17</v>
      </c>
      <c r="HZ74" s="121">
        <v>1.5043334239419606E-2</v>
      </c>
      <c r="IA74" s="121">
        <v>1.8917612827008794</v>
      </c>
      <c r="IB74" s="121">
        <v>0.38855278699747642</v>
      </c>
      <c r="IC74" s="121">
        <v>6.8431900783309304E-56</v>
      </c>
      <c r="ID74" s="121">
        <v>9.7556611989724797E-38</v>
      </c>
      <c r="IE74" s="121"/>
      <c r="IF74" s="32">
        <v>8.7999999999997272</v>
      </c>
      <c r="IG74" s="136">
        <v>2.5893800142000001</v>
      </c>
      <c r="IH74" s="121">
        <v>0.92387531188939054</v>
      </c>
      <c r="II74" s="121">
        <v>2.5951355380039169</v>
      </c>
      <c r="IJ74" s="121">
        <v>0</v>
      </c>
      <c r="IK74" s="121">
        <v>8.6965905858507415E-35</v>
      </c>
      <c r="IL74" s="121">
        <v>3.4692309864769065E-24</v>
      </c>
      <c r="IM74" s="121">
        <v>5.5708080350915317E-17</v>
      </c>
      <c r="IN74" s="121">
        <v>1.1819762616686836E-2</v>
      </c>
      <c r="IO74" s="121">
        <v>1.3842155727079606</v>
      </c>
      <c r="IP74" s="121">
        <v>0.27522489078987916</v>
      </c>
      <c r="IQ74" s="121">
        <v>6.3657582124008659E-56</v>
      </c>
      <c r="IR74" s="121">
        <v>9.0750336734627719E-38</v>
      </c>
      <c r="IS74" s="121"/>
      <c r="IT74" s="32">
        <v>8.7999999999997272</v>
      </c>
      <c r="IU74" s="136">
        <v>3.0066913622000002</v>
      </c>
      <c r="IV74" s="121">
        <v>0.77893121742124294</v>
      </c>
      <c r="IW74" s="121">
        <v>2.9698364476813062</v>
      </c>
      <c r="IX74" s="121">
        <v>0</v>
      </c>
      <c r="IY74" s="121">
        <v>0</v>
      </c>
      <c r="IZ74" s="121">
        <v>1.0068457545308049E-26</v>
      </c>
      <c r="JA74" s="121">
        <v>1.6639114340809779E-16</v>
      </c>
      <c r="JB74" s="121">
        <v>2.1490477484885154E-2</v>
      </c>
      <c r="JC74" s="121">
        <v>1.8456207636106141</v>
      </c>
      <c r="JD74" s="121">
        <v>0.3237939891645637</v>
      </c>
      <c r="JE74" s="121">
        <v>1.1345084730327436E-55</v>
      </c>
      <c r="JF74" s="121">
        <v>1.4550032196324881E-37</v>
      </c>
      <c r="JG74" s="121"/>
      <c r="JH74" s="32">
        <v>8.7999999999997272</v>
      </c>
      <c r="JI74" s="136">
        <v>2.914751479</v>
      </c>
      <c r="JJ74" s="121">
        <v>0.77079432864968001</v>
      </c>
      <c r="JK74" s="121">
        <v>2.9017979196456687</v>
      </c>
      <c r="JL74" s="121">
        <v>0</v>
      </c>
      <c r="JM74" s="121">
        <v>0</v>
      </c>
      <c r="JN74" s="121">
        <v>4.9943596690076967E-27</v>
      </c>
      <c r="JO74" s="121">
        <v>6.963510043864415E-17</v>
      </c>
      <c r="JP74" s="121">
        <v>2.1490477484885154E-2</v>
      </c>
      <c r="JQ74" s="121">
        <v>1.7533397254300833</v>
      </c>
      <c r="JR74" s="121">
        <v>0.35617338808102011</v>
      </c>
      <c r="JS74" s="121">
        <v>6.5249021677108868E-56</v>
      </c>
      <c r="JT74" s="137">
        <v>9.3019095152993394E-38</v>
      </c>
    </row>
    <row r="75" spans="2:280" x14ac:dyDescent="0.25">
      <c r="B75" s="135">
        <v>8.9999999999995453</v>
      </c>
      <c r="C75" s="136">
        <v>2.7488048128</v>
      </c>
      <c r="D75" s="136">
        <v>0.82129715327381014</v>
      </c>
      <c r="E75" s="121">
        <v>2.890717116687477</v>
      </c>
      <c r="F75" s="121">
        <v>0</v>
      </c>
      <c r="G75" s="121">
        <v>0</v>
      </c>
      <c r="H75" s="121">
        <v>2.0693216186357796E-28</v>
      </c>
      <c r="I75" s="121">
        <v>1.4777086269740299E-20</v>
      </c>
      <c r="J75" s="121">
        <v>1.266472253278946E-2</v>
      </c>
      <c r="K75" s="121">
        <v>1.3905194532557923</v>
      </c>
      <c r="L75" s="121">
        <v>0.53589016424373048</v>
      </c>
      <c r="M75" s="121">
        <v>1.716565242951552E-58</v>
      </c>
      <c r="N75" s="121">
        <v>7.048186331761349E-40</v>
      </c>
      <c r="O75" s="121"/>
      <c r="P75" s="32">
        <v>8.9999999999995453</v>
      </c>
      <c r="Q75" s="136">
        <v>2.4293932716000004</v>
      </c>
      <c r="R75" s="121">
        <v>0.96735241572436748</v>
      </c>
      <c r="S75" s="121">
        <v>2.4259517187410151</v>
      </c>
      <c r="T75" s="121">
        <v>0</v>
      </c>
      <c r="U75" s="121">
        <v>3.0749662726181137E-36</v>
      </c>
      <c r="V75" s="121">
        <v>1.8558305999707381E-29</v>
      </c>
      <c r="W75" s="121">
        <v>3.0721497279200679E-18</v>
      </c>
      <c r="X75" s="121">
        <v>4.7492709497960481E-3</v>
      </c>
      <c r="Y75" s="121">
        <v>1.0428895899418442</v>
      </c>
      <c r="Z75" s="121">
        <v>0.41096044212500732</v>
      </c>
      <c r="AA75" s="121">
        <v>2.2887536572687362E-58</v>
      </c>
      <c r="AB75" s="121">
        <v>9.3975817756817998E-40</v>
      </c>
      <c r="AC75" s="121"/>
      <c r="AD75" s="32">
        <v>8.9999999999995453</v>
      </c>
      <c r="AE75" s="136">
        <v>2.9133627833000002</v>
      </c>
      <c r="AF75" s="121">
        <v>0.791449213244524</v>
      </c>
      <c r="AG75" s="121">
        <v>2.9532625149924798</v>
      </c>
      <c r="AH75" s="121">
        <v>0</v>
      </c>
      <c r="AI75" s="121">
        <v>0</v>
      </c>
      <c r="AJ75" s="121">
        <v>8.6591113317190079E-29</v>
      </c>
      <c r="AK75" s="121">
        <v>5.529869510256122E-18</v>
      </c>
      <c r="AL75" s="121">
        <v>7.387754810793852E-3</v>
      </c>
      <c r="AM75" s="121">
        <v>1.5836471550968743</v>
      </c>
      <c r="AN75" s="121">
        <v>0.57077839184028789</v>
      </c>
      <c r="AO75" s="121">
        <v>1.716565242951552E-58</v>
      </c>
      <c r="AP75" s="121">
        <v>7.048186331761349E-40</v>
      </c>
      <c r="AQ75" s="121"/>
      <c r="AR75" s="32">
        <v>8.9999999999995453</v>
      </c>
      <c r="AS75" s="136">
        <v>3.0761443337000003</v>
      </c>
      <c r="AT75" s="121">
        <v>0.76639766399138531</v>
      </c>
      <c r="AU75" s="121">
        <v>3.0764184254417133</v>
      </c>
      <c r="AV75" s="121">
        <v>0</v>
      </c>
      <c r="AW75" s="121">
        <v>0</v>
      </c>
      <c r="AX75" s="121">
        <v>8.1004589877371352E-29</v>
      </c>
      <c r="AY75" s="121">
        <v>9.2356789185876867E-21</v>
      </c>
      <c r="AZ75" s="121">
        <v>6.33236126639473E-3</v>
      </c>
      <c r="BA75" s="121">
        <v>1.641585465649199</v>
      </c>
      <c r="BB75" s="121">
        <v>0.6621029345347339</v>
      </c>
      <c r="BC75" s="121">
        <v>1.7623403160969267E-58</v>
      </c>
      <c r="BD75" s="121">
        <v>7.2361379672749863E-40</v>
      </c>
      <c r="BE75" s="121"/>
      <c r="BF75" s="32">
        <v>8.9999999999995453</v>
      </c>
      <c r="BG75" s="136">
        <v>3.0373679678000003</v>
      </c>
      <c r="BH75" s="121">
        <v>0.77748720929282233</v>
      </c>
      <c r="BI75" s="121">
        <v>2.96866113998753</v>
      </c>
      <c r="BJ75" s="121">
        <v>0</v>
      </c>
      <c r="BK75" s="121">
        <v>0</v>
      </c>
      <c r="BL75" s="121">
        <v>1.9439081872033085E-28</v>
      </c>
      <c r="BM75" s="121">
        <v>4.915439564672109E-18</v>
      </c>
      <c r="BN75" s="121">
        <v>1.0553935443991217E-2</v>
      </c>
      <c r="BO75" s="121">
        <v>1.6995237762015238</v>
      </c>
      <c r="BP75" s="121">
        <v>0.48109621904919242</v>
      </c>
      <c r="BQ75" s="121">
        <v>1.6021275600881154E-58</v>
      </c>
      <c r="BR75" s="121">
        <v>6.578307242977259E-40</v>
      </c>
      <c r="BS75" s="121"/>
      <c r="BT75" s="32">
        <v>8.9999999999995453</v>
      </c>
      <c r="BU75" s="136">
        <v>2.8320420917</v>
      </c>
      <c r="BV75" s="121">
        <v>0.78299761425592329</v>
      </c>
      <c r="BW75" s="121">
        <v>2.8452563963660347</v>
      </c>
      <c r="BX75" s="121">
        <v>0</v>
      </c>
      <c r="BY75" s="121">
        <v>0</v>
      </c>
      <c r="BZ75" s="121">
        <v>9.6088203164881886E-29</v>
      </c>
      <c r="CA75" s="121">
        <v>4.3010096190880951E-18</v>
      </c>
      <c r="CB75" s="121">
        <v>7.9154515829934127E-3</v>
      </c>
      <c r="CC75" s="121">
        <v>1.5063960743604414</v>
      </c>
      <c r="CD75" s="121">
        <v>0.54794725616667639</v>
      </c>
      <c r="CE75" s="121">
        <v>1.8310029258149889E-58</v>
      </c>
      <c r="CF75" s="121">
        <v>7.5180654205454415E-40</v>
      </c>
      <c r="CG75" s="121"/>
      <c r="CH75" s="32">
        <v>8.9999999999995453</v>
      </c>
      <c r="CI75" s="136">
        <v>3.4692418672000001</v>
      </c>
      <c r="CJ75" s="121">
        <v>0.68722150232767509</v>
      </c>
      <c r="CK75" s="121">
        <v>3.4639349219999289</v>
      </c>
      <c r="CL75" s="121">
        <v>0</v>
      </c>
      <c r="CM75" s="121">
        <v>0</v>
      </c>
      <c r="CN75" s="121">
        <v>1.5676678929058938E-28</v>
      </c>
      <c r="CO75" s="121">
        <v>3.6865796735040813E-18</v>
      </c>
      <c r="CP75" s="121">
        <v>7.9154515829934127E-3</v>
      </c>
      <c r="CQ75" s="121">
        <v>2.0471536395154719</v>
      </c>
      <c r="CR75" s="121">
        <v>0.72164432857378857</v>
      </c>
      <c r="CS75" s="121">
        <v>1.1443768286343681E-58</v>
      </c>
      <c r="CT75" s="121">
        <v>4.6987908878408999E-40</v>
      </c>
      <c r="CU75" s="121"/>
      <c r="CV75" s="32">
        <v>8.9999999999995453</v>
      </c>
      <c r="CW75" s="136">
        <v>2.7722330499000001</v>
      </c>
      <c r="CX75" s="121">
        <v>0.80268128169599695</v>
      </c>
      <c r="CY75" s="121">
        <v>2.7558858412441527</v>
      </c>
      <c r="CZ75" s="121">
        <v>0</v>
      </c>
      <c r="DA75" s="121">
        <v>0</v>
      </c>
      <c r="DB75" s="121">
        <v>1.6871818423639703E-24</v>
      </c>
      <c r="DC75" s="121">
        <v>4.915439564672109E-18</v>
      </c>
      <c r="DD75" s="121">
        <v>9.4985418995920962E-3</v>
      </c>
      <c r="DE75" s="121">
        <v>1.4870833041763334</v>
      </c>
      <c r="DF75" s="121">
        <v>0.45662271347223032</v>
      </c>
      <c r="DG75" s="121">
        <v>1.6707901698061775E-58</v>
      </c>
      <c r="DH75" s="121">
        <v>6.8602346962477142E-40</v>
      </c>
      <c r="DI75" s="121"/>
      <c r="DJ75" s="32">
        <v>8.9999999999995453</v>
      </c>
      <c r="DK75" s="136">
        <v>3.6980264476000002</v>
      </c>
      <c r="DL75" s="121">
        <v>0.62530750269093538</v>
      </c>
      <c r="DM75" s="121">
        <v>3.7051003947205019</v>
      </c>
      <c r="DN75" s="121">
        <v>0</v>
      </c>
      <c r="DO75" s="121">
        <v>0</v>
      </c>
      <c r="DP75" s="121">
        <v>1.3795477457571866E-28</v>
      </c>
      <c r="DQ75" s="121">
        <v>3.6865796735040813E-18</v>
      </c>
      <c r="DR75" s="121">
        <v>1.0553935443991217E-2</v>
      </c>
      <c r="DS75" s="121">
        <v>2.2016558009883376</v>
      </c>
      <c r="DT75" s="121">
        <v>0.86758315559723753</v>
      </c>
      <c r="DU75" s="121">
        <v>5.0031456566715902E-58</v>
      </c>
      <c r="DV75" s="121">
        <v>1.5769047810776994E-39</v>
      </c>
      <c r="DW75" s="121"/>
      <c r="DX75" s="32">
        <v>8.9999999999995453</v>
      </c>
      <c r="DY75" s="136">
        <v>2.9201641904000004</v>
      </c>
      <c r="DZ75" s="121">
        <v>0.78732768760219374</v>
      </c>
      <c r="EA75" s="121">
        <v>2.8811752791015146</v>
      </c>
      <c r="EB75" s="121">
        <v>0</v>
      </c>
      <c r="EC75" s="121">
        <v>0</v>
      </c>
      <c r="ED75" s="121">
        <v>1.6439207694828427E-24</v>
      </c>
      <c r="EE75" s="121">
        <v>4.3010096190880951E-18</v>
      </c>
      <c r="EF75" s="121">
        <v>7.9154515829934127E-3</v>
      </c>
      <c r="EG75" s="121">
        <v>1.5836471550968743</v>
      </c>
      <c r="EH75" s="121">
        <v>0.50228498481945338</v>
      </c>
      <c r="EI75" s="121">
        <v>1.4876898772246785E-58</v>
      </c>
      <c r="EJ75" s="121">
        <v>6.7469817876689848E-40</v>
      </c>
      <c r="EK75" s="121"/>
      <c r="EL75" s="32">
        <v>8.9999999999995453</v>
      </c>
      <c r="EM75" s="136">
        <v>3.4467277301000001</v>
      </c>
      <c r="EN75" s="121">
        <v>0.63636550587501683</v>
      </c>
      <c r="EO75" s="121">
        <v>3.4198763020188334</v>
      </c>
      <c r="EP75" s="121">
        <v>0</v>
      </c>
      <c r="EQ75" s="121">
        <v>0</v>
      </c>
      <c r="ER75" s="121">
        <v>1.2978321864338233E-24</v>
      </c>
      <c r="ES75" s="121">
        <v>4.3010096190880951E-18</v>
      </c>
      <c r="ET75" s="121">
        <v>7.387754810793852E-3</v>
      </c>
      <c r="EU75" s="121">
        <v>2.1138549602605243</v>
      </c>
      <c r="EV75" s="121">
        <v>0.66226808107249802</v>
      </c>
      <c r="EW75" s="121">
        <v>5.0031456566715902E-58</v>
      </c>
      <c r="EX75" s="121">
        <v>1.5769047810776994E-39</v>
      </c>
      <c r="EY75" s="121"/>
      <c r="EZ75" s="32">
        <v>8.9999999999995453</v>
      </c>
      <c r="FA75" s="136">
        <v>3.1426214769</v>
      </c>
      <c r="FB75" s="121">
        <v>0.7136264720695098</v>
      </c>
      <c r="FC75" s="121">
        <v>3.1151278778699676</v>
      </c>
      <c r="FD75" s="121">
        <v>0</v>
      </c>
      <c r="FE75" s="121">
        <v>0</v>
      </c>
      <c r="FF75" s="121">
        <v>1.3843543321960782E-24</v>
      </c>
      <c r="FG75" s="121">
        <v>1.8721250881491143E-17</v>
      </c>
      <c r="FH75" s="121">
        <v>1.266472253278946E-2</v>
      </c>
      <c r="FI75" s="121">
        <v>1.7381493165697401</v>
      </c>
      <c r="FJ75" s="121">
        <v>0.65068736669792826</v>
      </c>
      <c r="FK75" s="121">
        <v>1.258814511497805E-58</v>
      </c>
      <c r="FL75" s="121">
        <v>5.1686699766249907E-40</v>
      </c>
      <c r="FM75" s="121"/>
      <c r="FN75" s="32">
        <v>8.9999999999995453</v>
      </c>
      <c r="FO75" s="136">
        <v>2.9558798333</v>
      </c>
      <c r="FP75" s="121">
        <v>0.77040518947235226</v>
      </c>
      <c r="FQ75" s="121">
        <v>2.9208271393967515</v>
      </c>
      <c r="FR75" s="121">
        <v>0</v>
      </c>
      <c r="FS75" s="121">
        <v>0</v>
      </c>
      <c r="FT75" s="121">
        <v>3.7137671534894403E-29</v>
      </c>
      <c r="FU75" s="121">
        <v>4.3010096190880951E-18</v>
      </c>
      <c r="FV75" s="121">
        <v>8.443148355192975E-3</v>
      </c>
      <c r="FW75" s="121">
        <v>1.6029599252809827</v>
      </c>
      <c r="FX75" s="121">
        <v>0.53901887628822331</v>
      </c>
      <c r="FY75" s="121">
        <v>1.7852278526696141E-58</v>
      </c>
      <c r="FZ75" s="121">
        <v>7.3301137850318042E-40</v>
      </c>
      <c r="GA75" s="121"/>
      <c r="GB75" s="32">
        <v>8.9999999999995453</v>
      </c>
      <c r="GC75" s="136">
        <v>2.8098961250000003</v>
      </c>
      <c r="GD75" s="121">
        <v>0.77929448109701904</v>
      </c>
      <c r="GE75" s="121">
        <v>2.7904373511974994</v>
      </c>
      <c r="GF75" s="121">
        <v>0</v>
      </c>
      <c r="GG75" s="121">
        <v>0</v>
      </c>
      <c r="GH75" s="121">
        <v>3.4692309864856823E-24</v>
      </c>
      <c r="GI75" s="121">
        <v>2.1997469785752089E-17</v>
      </c>
      <c r="GJ75" s="121">
        <v>9.4985418995920962E-3</v>
      </c>
      <c r="GK75" s="121">
        <v>1.545021614728658</v>
      </c>
      <c r="GL75" s="121">
        <v>0.45662271347223032</v>
      </c>
      <c r="GM75" s="121">
        <v>7.8049072244076808E-58</v>
      </c>
      <c r="GN75" s="121">
        <v>2.4599714584812111E-39</v>
      </c>
      <c r="GO75" s="121"/>
      <c r="GP75" s="32">
        <v>8.9999999999995453</v>
      </c>
      <c r="GQ75" s="136">
        <v>2.6837680258000001</v>
      </c>
      <c r="GR75" s="121">
        <v>0.82851145457306707</v>
      </c>
      <c r="GS75" s="121">
        <v>2.6905863936028798</v>
      </c>
      <c r="GT75" s="121">
        <v>0</v>
      </c>
      <c r="GU75" s="121">
        <v>0</v>
      </c>
      <c r="GV75" s="121">
        <v>1.6698774132115192E-24</v>
      </c>
      <c r="GW75" s="121">
        <v>1.2026618088949632E-17</v>
      </c>
      <c r="GX75" s="121">
        <v>1.0553935443991217E-2</v>
      </c>
      <c r="GY75" s="121">
        <v>1.4291449936240086</v>
      </c>
      <c r="GZ75" s="121">
        <v>0.42237600996181307</v>
      </c>
      <c r="HA75" s="121">
        <v>1.716565242951552E-58</v>
      </c>
      <c r="HB75" s="121">
        <v>7.048186331761349E-40</v>
      </c>
      <c r="HC75" s="121"/>
      <c r="HD75" s="32">
        <v>8.9999999999995453</v>
      </c>
      <c r="HE75" s="136">
        <v>2.7091475485000003</v>
      </c>
      <c r="HF75" s="121">
        <v>0.83419382888202143</v>
      </c>
      <c r="HG75" s="121">
        <v>2.6827424129862303</v>
      </c>
      <c r="HH75" s="121">
        <v>0</v>
      </c>
      <c r="HI75" s="121">
        <v>0</v>
      </c>
      <c r="HJ75" s="121">
        <v>8.5931252076070108E-25</v>
      </c>
      <c r="HK75" s="121">
        <v>4.915439564672109E-18</v>
      </c>
      <c r="HL75" s="121">
        <v>8.443148355192975E-3</v>
      </c>
      <c r="HM75" s="121">
        <v>1.4291449936240086</v>
      </c>
      <c r="HN75" s="121">
        <v>0.41096044212500732</v>
      </c>
      <c r="HO75" s="121">
        <v>1.8310029258149889E-58</v>
      </c>
      <c r="HP75" s="121">
        <v>7.5180654205454415E-40</v>
      </c>
      <c r="HQ75" s="121"/>
      <c r="HR75" s="32">
        <v>8.9999999999995453</v>
      </c>
      <c r="HS75" s="136">
        <v>2.9311592565</v>
      </c>
      <c r="HT75" s="121">
        <v>0.79670534770848955</v>
      </c>
      <c r="HU75" s="121">
        <v>2.9356875137828338</v>
      </c>
      <c r="HV75" s="121">
        <v>0</v>
      </c>
      <c r="HW75" s="121">
        <v>0</v>
      </c>
      <c r="HX75" s="121">
        <v>8.5473808629226333E-29</v>
      </c>
      <c r="HY75" s="121">
        <v>4.5467815973217007E-18</v>
      </c>
      <c r="HZ75" s="121">
        <v>7.387754810793852E-3</v>
      </c>
      <c r="IA75" s="121">
        <v>1.5836471550968743</v>
      </c>
      <c r="IB75" s="121">
        <v>0.54794725616667639</v>
      </c>
      <c r="IC75" s="121">
        <v>1.9683281452511132E-58</v>
      </c>
      <c r="ID75" s="121">
        <v>8.0819203270863485E-40</v>
      </c>
      <c r="IE75" s="121"/>
      <c r="IF75" s="32">
        <v>8.9999999999995453</v>
      </c>
      <c r="IG75" s="136">
        <v>2.4766775948000004</v>
      </c>
      <c r="IH75" s="121">
        <v>0.93851044214235857</v>
      </c>
      <c r="II75" s="121">
        <v>2.4912106241344429</v>
      </c>
      <c r="IJ75" s="121">
        <v>0</v>
      </c>
      <c r="IK75" s="121">
        <v>3.0749662726181137E-36</v>
      </c>
      <c r="IL75" s="121">
        <v>2.0909722637574795E-25</v>
      </c>
      <c r="IM75" s="121">
        <v>3.9323516517376869E-18</v>
      </c>
      <c r="IN75" s="121">
        <v>5.8046644941951702E-3</v>
      </c>
      <c r="IO75" s="121">
        <v>1.1587662110464936</v>
      </c>
      <c r="IP75" s="121">
        <v>0.38812930645139576</v>
      </c>
      <c r="IQ75" s="121">
        <v>1.8310029258149889E-58</v>
      </c>
      <c r="IR75" s="121">
        <v>7.5180654205454415E-40</v>
      </c>
      <c r="IS75" s="121"/>
      <c r="IT75" s="32">
        <v>8.9999999999995453</v>
      </c>
      <c r="IU75" s="136">
        <v>2.8699538937</v>
      </c>
      <c r="IV75" s="121">
        <v>0.8077416103140741</v>
      </c>
      <c r="IW75" s="121">
        <v>2.8199398739589534</v>
      </c>
      <c r="IX75" s="121">
        <v>0</v>
      </c>
      <c r="IY75" s="121">
        <v>0</v>
      </c>
      <c r="IZ75" s="121">
        <v>4.257692337169868E-28</v>
      </c>
      <c r="JA75" s="121">
        <v>1.2026618088949632E-17</v>
      </c>
      <c r="JB75" s="121">
        <v>1.0553935443991217E-2</v>
      </c>
      <c r="JC75" s="121">
        <v>1.545021614728658</v>
      </c>
      <c r="JD75" s="121">
        <v>0.45662271347223032</v>
      </c>
      <c r="JE75" s="121">
        <v>3.3066587675801414E-58</v>
      </c>
      <c r="JF75" s="121">
        <v>1.2214186489129028E-39</v>
      </c>
      <c r="JG75" s="121"/>
      <c r="JH75" s="32">
        <v>8.9999999999995453</v>
      </c>
      <c r="JI75" s="136">
        <v>2.7972123030000002</v>
      </c>
      <c r="JJ75" s="121">
        <v>0.79432363204134271</v>
      </c>
      <c r="JK75" s="121">
        <v>2.7749330862970121</v>
      </c>
      <c r="JL75" s="121">
        <v>0</v>
      </c>
      <c r="JM75" s="121">
        <v>0</v>
      </c>
      <c r="JN75" s="121">
        <v>2.0693216186357796E-28</v>
      </c>
      <c r="JO75" s="121">
        <v>4.915439564672109E-18</v>
      </c>
      <c r="JP75" s="121">
        <v>1.0553935443991217E-2</v>
      </c>
      <c r="JQ75" s="121">
        <v>1.4677705339922249</v>
      </c>
      <c r="JR75" s="121">
        <v>0.50228498481945338</v>
      </c>
      <c r="JS75" s="121">
        <v>1.8767779989603636E-58</v>
      </c>
      <c r="JT75" s="137">
        <v>7.7060170560590755E-40</v>
      </c>
    </row>
    <row r="76" spans="2:280" x14ac:dyDescent="0.25">
      <c r="B76" s="135">
        <v>9.1999999999998181</v>
      </c>
      <c r="C76" s="136">
        <v>2.6095152787</v>
      </c>
      <c r="D76" s="136">
        <v>0.85149922168320058</v>
      </c>
      <c r="E76" s="121">
        <v>2.7603714933061223</v>
      </c>
      <c r="F76" s="121">
        <v>0</v>
      </c>
      <c r="G76" s="121">
        <v>0</v>
      </c>
      <c r="H76" s="121">
        <v>7.9017550785003084E-30</v>
      </c>
      <c r="I76" s="121">
        <v>6.0570228746689289E-22</v>
      </c>
      <c r="J76" s="121">
        <v>5.7926979648351808E-3</v>
      </c>
      <c r="K76" s="121">
        <v>1.0841415718424785</v>
      </c>
      <c r="L76" s="121">
        <v>0.66873141676839565</v>
      </c>
      <c r="M76" s="121">
        <v>4.3258538682393186E-61</v>
      </c>
      <c r="N76" s="121">
        <v>5.1157329178821284E-42</v>
      </c>
      <c r="O76" s="121"/>
      <c r="P76" s="32">
        <v>9.1999999999998181</v>
      </c>
      <c r="Q76" s="136">
        <v>2.3346262370000002</v>
      </c>
      <c r="R76" s="121">
        <v>0.98830411896426573</v>
      </c>
      <c r="S76" s="121">
        <v>2.3480166897508865</v>
      </c>
      <c r="T76" s="121">
        <v>0</v>
      </c>
      <c r="U76" s="121">
        <v>1.0126247199400745E-37</v>
      </c>
      <c r="V76" s="121">
        <v>6.6656797229542954E-31</v>
      </c>
      <c r="W76" s="121">
        <v>1.9726947796514085E-19</v>
      </c>
      <c r="X76" s="121">
        <v>2.1722617368131929E-3</v>
      </c>
      <c r="Y76" s="121">
        <v>0.81310617888185888</v>
      </c>
      <c r="Z76" s="121">
        <v>0.54443413016794884</v>
      </c>
      <c r="AA76" s="121">
        <v>5.7678051576524253E-61</v>
      </c>
      <c r="AB76" s="121">
        <v>6.8209772238428382E-42</v>
      </c>
      <c r="AC76" s="121"/>
      <c r="AD76" s="32">
        <v>9.1999999999998181</v>
      </c>
      <c r="AE76" s="136">
        <v>2.7649357106000001</v>
      </c>
      <c r="AF76" s="121">
        <v>0.82156670507937946</v>
      </c>
      <c r="AG76" s="121">
        <v>2.8158210831682848</v>
      </c>
      <c r="AH76" s="121">
        <v>0</v>
      </c>
      <c r="AI76" s="121">
        <v>0</v>
      </c>
      <c r="AJ76" s="121">
        <v>3.2397070433588298E-30</v>
      </c>
      <c r="AK76" s="121">
        <v>3.5508506033725353E-19</v>
      </c>
      <c r="AL76" s="121">
        <v>3.3790738128205221E-3</v>
      </c>
      <c r="AM76" s="121">
        <v>1.2347167901539338</v>
      </c>
      <c r="AN76" s="121">
        <v>0.75615851412215107</v>
      </c>
      <c r="AO76" s="121">
        <v>4.3258538682393186E-61</v>
      </c>
      <c r="AP76" s="121">
        <v>5.1157329178821284E-42</v>
      </c>
      <c r="AQ76" s="121"/>
      <c r="AR76" s="32">
        <v>9.1999999999998181</v>
      </c>
      <c r="AS76" s="136">
        <v>2.9233274001000003</v>
      </c>
      <c r="AT76" s="121">
        <v>0.79647326750828229</v>
      </c>
      <c r="AU76" s="121">
        <v>2.9564028485197658</v>
      </c>
      <c r="AV76" s="121">
        <v>0</v>
      </c>
      <c r="AW76" s="121">
        <v>0</v>
      </c>
      <c r="AX76" s="121">
        <v>3.030693685722776E-30</v>
      </c>
      <c r="AY76" s="121">
        <v>3.7856392966680805E-22</v>
      </c>
      <c r="AZ76" s="121">
        <v>2.8963489824175904E-3</v>
      </c>
      <c r="BA76" s="121">
        <v>1.2798893556473705</v>
      </c>
      <c r="BB76" s="121">
        <v>0.87714387638169522</v>
      </c>
      <c r="BC76" s="121">
        <v>4.4412099713923675E-61</v>
      </c>
      <c r="BD76" s="121">
        <v>5.2521524623589854E-42</v>
      </c>
      <c r="BE76" s="121"/>
      <c r="BF76" s="32">
        <v>9.1999999999998181</v>
      </c>
      <c r="BG76" s="136">
        <v>2.8781292144000004</v>
      </c>
      <c r="BH76" s="121">
        <v>0.81439806241897805</v>
      </c>
      <c r="BI76" s="121">
        <v>2.8068181924338753</v>
      </c>
      <c r="BJ76" s="121">
        <v>0</v>
      </c>
      <c r="BK76" s="121">
        <v>0</v>
      </c>
      <c r="BL76" s="121">
        <v>7.4228608313184717E-30</v>
      </c>
      <c r="BM76" s="121">
        <v>3.1563116474422536E-19</v>
      </c>
      <c r="BN76" s="121">
        <v>4.8272483040293175E-3</v>
      </c>
      <c r="BO76" s="121">
        <v>1.3250619211408072</v>
      </c>
      <c r="BP76" s="121">
        <v>0.66253096057006056</v>
      </c>
      <c r="BQ76" s="121">
        <v>4.0374636103566973E-61</v>
      </c>
      <c r="BR76" s="121">
        <v>4.774684056689986E-42</v>
      </c>
      <c r="BS76" s="121"/>
      <c r="BT76" s="32">
        <v>9.1999999999998181</v>
      </c>
      <c r="BU76" s="136">
        <v>2.7202583909000002</v>
      </c>
      <c r="BV76" s="121">
        <v>0.81570398189682591</v>
      </c>
      <c r="BW76" s="121">
        <v>2.7197232945114642</v>
      </c>
      <c r="BX76" s="121">
        <v>0</v>
      </c>
      <c r="BY76" s="121">
        <v>0</v>
      </c>
      <c r="BZ76" s="121">
        <v>3.5950297513401207E-30</v>
      </c>
      <c r="CA76" s="121">
        <v>2.7617726915119719E-19</v>
      </c>
      <c r="CB76" s="121">
        <v>3.6204362280219879E-3</v>
      </c>
      <c r="CC76" s="121">
        <v>1.1744867028293517</v>
      </c>
      <c r="CD76" s="121">
        <v>0.72591217355726501</v>
      </c>
      <c r="CE76" s="121">
        <v>4.6142441261219407E-61</v>
      </c>
      <c r="CF76" s="121">
        <v>5.4567817790742714E-42</v>
      </c>
      <c r="CG76" s="121"/>
      <c r="CH76" s="32">
        <v>9.1999999999998181</v>
      </c>
      <c r="CI76" s="136">
        <v>3.2814284335000004</v>
      </c>
      <c r="CJ76" s="121">
        <v>0.72629220725986621</v>
      </c>
      <c r="CK76" s="121">
        <v>3.3198063984444053</v>
      </c>
      <c r="CL76" s="121">
        <v>0</v>
      </c>
      <c r="CM76" s="121">
        <v>0</v>
      </c>
      <c r="CN76" s="121">
        <v>5.986178089772961E-30</v>
      </c>
      <c r="CO76" s="121">
        <v>2.3672337355816902E-19</v>
      </c>
      <c r="CP76" s="121">
        <v>3.6204362280219879E-3</v>
      </c>
      <c r="CQ76" s="121">
        <v>1.5960973141014265</v>
      </c>
      <c r="CR76" s="121">
        <v>0.99379644085509067</v>
      </c>
      <c r="CS76" s="121">
        <v>2.8839025788262127E-61</v>
      </c>
      <c r="CT76" s="121">
        <v>3.4104886119214191E-42</v>
      </c>
      <c r="CU76" s="121"/>
      <c r="CV76" s="32">
        <v>9.1999999999998181</v>
      </c>
      <c r="CW76" s="136">
        <v>2.6399365521</v>
      </c>
      <c r="CX76" s="121">
        <v>0.83539095247664397</v>
      </c>
      <c r="CY76" s="121">
        <v>2.6040914682461973</v>
      </c>
      <c r="CZ76" s="121">
        <v>0</v>
      </c>
      <c r="DA76" s="121">
        <v>0</v>
      </c>
      <c r="DB76" s="121">
        <v>9.9897853650365276E-26</v>
      </c>
      <c r="DC76" s="121">
        <v>3.1563116474422536E-19</v>
      </c>
      <c r="DD76" s="121">
        <v>4.3445234736263858E-3</v>
      </c>
      <c r="DE76" s="121">
        <v>1.1594291809982062</v>
      </c>
      <c r="DF76" s="121">
        <v>0.60492681129772086</v>
      </c>
      <c r="DG76" s="121">
        <v>4.2104977650862705E-61</v>
      </c>
      <c r="DH76" s="121">
        <v>4.9793133734052719E-42</v>
      </c>
      <c r="DI76" s="121"/>
      <c r="DJ76" s="32">
        <v>9.1999999999998181</v>
      </c>
      <c r="DK76" s="136">
        <v>3.5308217505000004</v>
      </c>
      <c r="DL76" s="121">
        <v>0.67289868223711435</v>
      </c>
      <c r="DM76" s="121">
        <v>3.5436443607574044</v>
      </c>
      <c r="DN76" s="121">
        <v>0</v>
      </c>
      <c r="DO76" s="121">
        <v>0</v>
      </c>
      <c r="DP76" s="121">
        <v>5.267836719000206E-30</v>
      </c>
      <c r="DQ76" s="121">
        <v>2.3672337355816902E-19</v>
      </c>
      <c r="DR76" s="121">
        <v>4.8272483040293175E-3</v>
      </c>
      <c r="DS76" s="121">
        <v>1.716557488750591</v>
      </c>
      <c r="DT76" s="121">
        <v>1.1493609414656696</v>
      </c>
      <c r="DU76" s="121">
        <v>1.3032013429252248E-60</v>
      </c>
      <c r="DV76" s="121">
        <v>1.1830219376210171E-41</v>
      </c>
      <c r="DW76" s="121"/>
      <c r="DX76" s="32">
        <v>9.1999999999998181</v>
      </c>
      <c r="DY76" s="136">
        <v>2.7566242649000001</v>
      </c>
      <c r="DZ76" s="121">
        <v>0.82179925042363444</v>
      </c>
      <c r="EA76" s="121">
        <v>2.7255559692330831</v>
      </c>
      <c r="EB76" s="121">
        <v>0</v>
      </c>
      <c r="EC76" s="121">
        <v>0</v>
      </c>
      <c r="ED76" s="121">
        <v>9.7336370223432822E-26</v>
      </c>
      <c r="EE76" s="121">
        <v>2.7617726915119719E-19</v>
      </c>
      <c r="EF76" s="121">
        <v>3.6204362280219879E-3</v>
      </c>
      <c r="EG76" s="121">
        <v>1.2347167901539338</v>
      </c>
      <c r="EH76" s="121">
        <v>0.66541949242749299</v>
      </c>
      <c r="EI76" s="121">
        <v>3.7490733524740767E-61</v>
      </c>
      <c r="EJ76" s="121">
        <v>4.8971118530153714E-42</v>
      </c>
      <c r="EK76" s="121"/>
      <c r="EL76" s="32">
        <v>9.1999999999998181</v>
      </c>
      <c r="EM76" s="136">
        <v>3.3336212414000004</v>
      </c>
      <c r="EN76" s="121">
        <v>0.67450000008176891</v>
      </c>
      <c r="EO76" s="121">
        <v>3.3005815648124175</v>
      </c>
      <c r="EP76" s="121">
        <v>0</v>
      </c>
      <c r="EQ76" s="121">
        <v>0</v>
      </c>
      <c r="ER76" s="121">
        <v>7.6844502807973285E-26</v>
      </c>
      <c r="ES76" s="121">
        <v>2.7617726915119719E-19</v>
      </c>
      <c r="ET76" s="121">
        <v>3.3790738128205221E-3</v>
      </c>
      <c r="EU76" s="121">
        <v>1.6776636899997994</v>
      </c>
      <c r="EV76" s="121">
        <v>0.9450388009180285</v>
      </c>
      <c r="EW76" s="121">
        <v>1.3032013429252248E-60</v>
      </c>
      <c r="EX76" s="121">
        <v>1.1830219376210171E-41</v>
      </c>
      <c r="EY76" s="121"/>
      <c r="EZ76" s="32">
        <v>9.1999999999998181</v>
      </c>
      <c r="FA76" s="136">
        <v>2.9920936502000002</v>
      </c>
      <c r="FB76" s="121">
        <v>0.75301118004179779</v>
      </c>
      <c r="FC76" s="121">
        <v>2.9760015489089833</v>
      </c>
      <c r="FD76" s="121">
        <v>0</v>
      </c>
      <c r="FE76" s="121">
        <v>0</v>
      </c>
      <c r="FF76" s="121">
        <v>8.1967469661838181E-26</v>
      </c>
      <c r="FG76" s="121">
        <v>1.2604066882471637E-18</v>
      </c>
      <c r="FH76" s="121">
        <v>5.7926979648351808E-3</v>
      </c>
      <c r="FI76" s="121">
        <v>1.355176964803098</v>
      </c>
      <c r="FJ76" s="121">
        <v>0.8620207060992523</v>
      </c>
      <c r="FK76" s="121">
        <v>3.172292836708834E-61</v>
      </c>
      <c r="FL76" s="121">
        <v>3.7515374731135615E-42</v>
      </c>
      <c r="FM76" s="121"/>
      <c r="FN76" s="32">
        <v>9.1999999999998181</v>
      </c>
      <c r="FO76" s="136">
        <v>2.8274596222000001</v>
      </c>
      <c r="FP76" s="121">
        <v>0.80802125624865473</v>
      </c>
      <c r="FQ76" s="121">
        <v>2.8172696329257563</v>
      </c>
      <c r="FR76" s="121">
        <v>0</v>
      </c>
      <c r="FS76" s="121">
        <v>0</v>
      </c>
      <c r="FT76" s="121">
        <v>1.3613943211709707E-30</v>
      </c>
      <c r="FU76" s="121">
        <v>2.7617726915119719E-19</v>
      </c>
      <c r="FV76" s="121">
        <v>3.8617986432234542E-3</v>
      </c>
      <c r="FW76" s="121">
        <v>1.2497743119850795</v>
      </c>
      <c r="FX76" s="121">
        <v>0.75561226604879872</v>
      </c>
      <c r="FY76" s="121">
        <v>4.4988880229688919E-61</v>
      </c>
      <c r="FZ76" s="121">
        <v>5.3203622345974143E-42</v>
      </c>
      <c r="GA76" s="121"/>
      <c r="GB76" s="32">
        <v>9.1999999999998181</v>
      </c>
      <c r="GC76" s="136">
        <v>2.6656477746</v>
      </c>
      <c r="GD76" s="121">
        <v>0.81666973784297958</v>
      </c>
      <c r="GE76" s="121">
        <v>2.6305428191059694</v>
      </c>
      <c r="GF76" s="121">
        <v>0</v>
      </c>
      <c r="GG76" s="121">
        <v>0</v>
      </c>
      <c r="GH76" s="121">
        <v>2.090972263749353E-25</v>
      </c>
      <c r="GI76" s="121">
        <v>1.4809778586904172E-18</v>
      </c>
      <c r="GJ76" s="121">
        <v>4.3445234736263858E-3</v>
      </c>
      <c r="GK76" s="121">
        <v>1.2046017464916428</v>
      </c>
      <c r="GL76" s="121">
        <v>0.60492681129772086</v>
      </c>
      <c r="GM76" s="121">
        <v>2.0329940949633507E-60</v>
      </c>
      <c r="GN76" s="121">
        <v>1.8455142226887867E-41</v>
      </c>
      <c r="GO76" s="121"/>
      <c r="GP76" s="32">
        <v>9.1999999999998181</v>
      </c>
      <c r="GQ76" s="136">
        <v>2.5525290704000003</v>
      </c>
      <c r="GR76" s="121">
        <v>0.86540343004519749</v>
      </c>
      <c r="GS76" s="121">
        <v>2.5440445943043879</v>
      </c>
      <c r="GT76" s="121">
        <v>0</v>
      </c>
      <c r="GU76" s="121">
        <v>0</v>
      </c>
      <c r="GV76" s="121">
        <v>9.8873260279592294E-26</v>
      </c>
      <c r="GW76" s="121">
        <v>7.9075181320728457E-19</v>
      </c>
      <c r="GX76" s="121">
        <v>4.8272483040293175E-3</v>
      </c>
      <c r="GY76" s="121">
        <v>1.1142566155047695</v>
      </c>
      <c r="GZ76" s="121">
        <v>0.55955730045039187</v>
      </c>
      <c r="HA76" s="121">
        <v>4.3258538682393186E-61</v>
      </c>
      <c r="HB76" s="121">
        <v>5.1157329178821284E-42</v>
      </c>
      <c r="HC76" s="121"/>
      <c r="HD76" s="32">
        <v>9.1999999999998181</v>
      </c>
      <c r="HE76" s="136">
        <v>2.5745051012000002</v>
      </c>
      <c r="HF76" s="121">
        <v>0.87092471389674608</v>
      </c>
      <c r="HG76" s="121">
        <v>2.5334772582126881</v>
      </c>
      <c r="HH76" s="121">
        <v>0</v>
      </c>
      <c r="HI76" s="121">
        <v>0</v>
      </c>
      <c r="HJ76" s="121">
        <v>4.9983264062579314E-26</v>
      </c>
      <c r="HK76" s="121">
        <v>3.1563116474422536E-19</v>
      </c>
      <c r="HL76" s="121">
        <v>3.8617986432234542E-3</v>
      </c>
      <c r="HM76" s="121">
        <v>1.1142566155047695</v>
      </c>
      <c r="HN76" s="121">
        <v>0.54443413016794884</v>
      </c>
      <c r="HO76" s="121">
        <v>4.6142441261219407E-61</v>
      </c>
      <c r="HP76" s="121">
        <v>5.4567817790742714E-42</v>
      </c>
      <c r="HQ76" s="121"/>
      <c r="HR76" s="32">
        <v>9.1999999999998181</v>
      </c>
      <c r="HS76" s="136">
        <v>2.7984547824000003</v>
      </c>
      <c r="HT76" s="121">
        <v>0.83388828186059183</v>
      </c>
      <c r="HU76" s="121">
        <v>2.7978963193846109</v>
      </c>
      <c r="HV76" s="121">
        <v>0</v>
      </c>
      <c r="HW76" s="121">
        <v>0</v>
      </c>
      <c r="HX76" s="121">
        <v>3.1979043718316188E-30</v>
      </c>
      <c r="HY76" s="121">
        <v>2.9195882738840846E-19</v>
      </c>
      <c r="HZ76" s="121">
        <v>3.3790738128205221E-3</v>
      </c>
      <c r="IA76" s="121">
        <v>1.2347167901539338</v>
      </c>
      <c r="IB76" s="121">
        <v>0.72591217355726501</v>
      </c>
      <c r="IC76" s="121">
        <v>4.9603124355810857E-61</v>
      </c>
      <c r="ID76" s="121">
        <v>5.8660404125048407E-42</v>
      </c>
      <c r="IE76" s="121"/>
      <c r="IF76" s="32">
        <v>9.1999999999998181</v>
      </c>
      <c r="IG76" s="136">
        <v>2.3707025110000002</v>
      </c>
      <c r="IH76" s="121">
        <v>0.95773449261484256</v>
      </c>
      <c r="II76" s="121">
        <v>2.3780285786538533</v>
      </c>
      <c r="IJ76" s="121">
        <v>0</v>
      </c>
      <c r="IK76" s="121">
        <v>1.0126247199400745E-37</v>
      </c>
      <c r="IL76" s="121">
        <v>1.1737623211833049E-26</v>
      </c>
      <c r="IM76" s="121">
        <v>2.5250493179538029E-19</v>
      </c>
      <c r="IN76" s="121">
        <v>2.654986567216125E-3</v>
      </c>
      <c r="IO76" s="121">
        <v>0.90345130986873201</v>
      </c>
      <c r="IP76" s="121">
        <v>0.51418778960306266</v>
      </c>
      <c r="IQ76" s="121">
        <v>4.6142441261219407E-61</v>
      </c>
      <c r="IR76" s="121">
        <v>5.4567817790742714E-42</v>
      </c>
      <c r="IS76" s="121"/>
      <c r="IT76" s="32">
        <v>9.1999999999998181</v>
      </c>
      <c r="IU76" s="136">
        <v>2.7029302806000004</v>
      </c>
      <c r="IV76" s="121">
        <v>0.84389119832802639</v>
      </c>
      <c r="IW76" s="121">
        <v>2.658247004421419</v>
      </c>
      <c r="IX76" s="121">
        <v>0</v>
      </c>
      <c r="IY76" s="121">
        <v>0</v>
      </c>
      <c r="IZ76" s="121">
        <v>1.6593308893781734E-29</v>
      </c>
      <c r="JA76" s="121">
        <v>7.9075181320728457E-19</v>
      </c>
      <c r="JB76" s="121">
        <v>4.8272483040293175E-3</v>
      </c>
      <c r="JC76" s="121">
        <v>1.2046017464916428</v>
      </c>
      <c r="JD76" s="121">
        <v>0.60492681129772086</v>
      </c>
      <c r="JE76" s="121">
        <v>8.443910991361307E-61</v>
      </c>
      <c r="JF76" s="121">
        <v>8.9833385996990861E-42</v>
      </c>
      <c r="JG76" s="121"/>
      <c r="JH76" s="32">
        <v>9.1999999999998181</v>
      </c>
      <c r="JI76" s="136">
        <v>2.6506236912000003</v>
      </c>
      <c r="JJ76" s="121">
        <v>0.8242241237057355</v>
      </c>
      <c r="JK76" s="121">
        <v>2.6388425236043185</v>
      </c>
      <c r="JL76" s="121">
        <v>0</v>
      </c>
      <c r="JM76" s="121">
        <v>0</v>
      </c>
      <c r="JN76" s="121">
        <v>7.9017550785003084E-30</v>
      </c>
      <c r="JO76" s="121">
        <v>3.1563116474422536E-19</v>
      </c>
      <c r="JP76" s="121">
        <v>4.8272483040293175E-3</v>
      </c>
      <c r="JQ76" s="121">
        <v>1.1443716591670605</v>
      </c>
      <c r="JR76" s="121">
        <v>0.66541949242749299</v>
      </c>
      <c r="JS76" s="121">
        <v>4.7296002292749888E-61</v>
      </c>
      <c r="JT76" s="137">
        <v>5.5932013235511265E-42</v>
      </c>
    </row>
    <row r="77" spans="2:280" x14ac:dyDescent="0.25">
      <c r="B77" s="135">
        <v>9.4000000000000909</v>
      </c>
      <c r="C77" s="136">
        <v>2.4622649081999999</v>
      </c>
      <c r="D77" s="136">
        <v>0.88336648576560217</v>
      </c>
      <c r="E77" s="121">
        <v>2.61016490825891</v>
      </c>
      <c r="F77" s="121">
        <v>0</v>
      </c>
      <c r="G77" s="121">
        <v>0</v>
      </c>
      <c r="H77" s="121">
        <v>2.7807793054315998E-31</v>
      </c>
      <c r="I77" s="121">
        <v>2.2216450655745576E-23</v>
      </c>
      <c r="J77" s="121">
        <v>2.4676463940647752E-3</v>
      </c>
      <c r="K77" s="121">
        <v>0.7872483584446428</v>
      </c>
      <c r="L77" s="121">
        <v>0.7895573525605083</v>
      </c>
      <c r="M77" s="121">
        <v>9.5511574558623711E-64</v>
      </c>
      <c r="N77" s="121">
        <v>3.2532016138922456E-44</v>
      </c>
      <c r="O77" s="121"/>
      <c r="P77" s="32">
        <v>9.4000000000000909</v>
      </c>
      <c r="Q77" s="136">
        <v>2.2617373780000003</v>
      </c>
      <c r="R77" s="121">
        <v>1.0103720720599108</v>
      </c>
      <c r="S77" s="121">
        <v>2.2792929306395351</v>
      </c>
      <c r="T77" s="121">
        <v>0</v>
      </c>
      <c r="U77" s="121">
        <v>3.1058003198544722E-39</v>
      </c>
      <c r="V77" s="121">
        <v>2.2064695732932809E-32</v>
      </c>
      <c r="W77" s="121">
        <v>1.1522872994536944E-20</v>
      </c>
      <c r="X77" s="121">
        <v>9.2536739777429068E-4</v>
      </c>
      <c r="Y77" s="121">
        <v>0.5904362688334821</v>
      </c>
      <c r="Z77" s="121">
        <v>0.67755922234836774</v>
      </c>
      <c r="AA77" s="121">
        <v>1.2734876607816495E-63</v>
      </c>
      <c r="AB77" s="121">
        <v>4.3376021518563278E-44</v>
      </c>
      <c r="AC77" s="121"/>
      <c r="AD77" s="32">
        <v>9.4000000000000909</v>
      </c>
      <c r="AE77" s="136">
        <v>2.6570892396000003</v>
      </c>
      <c r="AF77" s="121">
        <v>0.85308931212002415</v>
      </c>
      <c r="AG77" s="121">
        <v>2.6921716562290268</v>
      </c>
      <c r="AH77" s="121">
        <v>0</v>
      </c>
      <c r="AI77" s="121">
        <v>0</v>
      </c>
      <c r="AJ77" s="121">
        <v>1.117083265541858E-31</v>
      </c>
      <c r="AK77" s="121">
        <v>2.0741171390166498E-20</v>
      </c>
      <c r="AL77" s="121">
        <v>1.4394603965377855E-3</v>
      </c>
      <c r="AM77" s="121">
        <v>0.89658840822862096</v>
      </c>
      <c r="AN77" s="121">
        <v>0.94105447548384402</v>
      </c>
      <c r="AO77" s="121">
        <v>9.5511574558623711E-64</v>
      </c>
      <c r="AP77" s="121">
        <v>3.2532016138922456E-44</v>
      </c>
      <c r="AQ77" s="121"/>
      <c r="AR77" s="32">
        <v>9.4000000000000909</v>
      </c>
      <c r="AS77" s="136">
        <v>2.8036130807000004</v>
      </c>
      <c r="AT77" s="121">
        <v>0.82795304960375615</v>
      </c>
      <c r="AU77" s="121">
        <v>2.850200487525862</v>
      </c>
      <c r="AV77" s="121">
        <v>0</v>
      </c>
      <c r="AW77" s="121">
        <v>0</v>
      </c>
      <c r="AX77" s="121">
        <v>1.0450133774423834E-31</v>
      </c>
      <c r="AY77" s="121">
        <v>1.3885281659840983E-23</v>
      </c>
      <c r="AZ77" s="121">
        <v>1.2338231970323876E-3</v>
      </c>
      <c r="BA77" s="121">
        <v>0.92939042316381448</v>
      </c>
      <c r="BB77" s="121">
        <v>1.0916231915612591</v>
      </c>
      <c r="BC77" s="121">
        <v>9.8058549880187013E-64</v>
      </c>
      <c r="BD77" s="121">
        <v>3.3399536569293727E-44</v>
      </c>
      <c r="BE77" s="121"/>
      <c r="BF77" s="32">
        <v>9.4000000000000909</v>
      </c>
      <c r="BG77" s="136">
        <v>2.7203851925000002</v>
      </c>
      <c r="BH77" s="121">
        <v>0.85278465473615861</v>
      </c>
      <c r="BI77" s="121">
        <v>2.6667953529306523</v>
      </c>
      <c r="BJ77" s="121">
        <v>0</v>
      </c>
      <c r="BK77" s="121">
        <v>0</v>
      </c>
      <c r="BL77" s="121">
        <v>2.6122472263145334E-31</v>
      </c>
      <c r="BM77" s="121">
        <v>1.8436596791259112E-20</v>
      </c>
      <c r="BN77" s="121">
        <v>2.0563719950539793E-3</v>
      </c>
      <c r="BO77" s="121">
        <v>0.96219243809900801</v>
      </c>
      <c r="BP77" s="121">
        <v>0.84976188810043185</v>
      </c>
      <c r="BQ77" s="121">
        <v>8.9144136254715455E-64</v>
      </c>
      <c r="BR77" s="121">
        <v>3.0363215062994291E-44</v>
      </c>
      <c r="BS77" s="121"/>
      <c r="BT77" s="32">
        <v>9.4000000000000909</v>
      </c>
      <c r="BU77" s="136">
        <v>2.5971342026000004</v>
      </c>
      <c r="BV77" s="121">
        <v>0.84982742038569459</v>
      </c>
      <c r="BW77" s="121">
        <v>2.6076343841615048</v>
      </c>
      <c r="BX77" s="121">
        <v>0</v>
      </c>
      <c r="BY77" s="121">
        <v>0</v>
      </c>
      <c r="BZ77" s="121">
        <v>1.239602075310965E-31</v>
      </c>
      <c r="CA77" s="121">
        <v>1.6132022192351722E-20</v>
      </c>
      <c r="CB77" s="121">
        <v>1.5422789962904844E-3</v>
      </c>
      <c r="CC77" s="121">
        <v>0.85285238831502974</v>
      </c>
      <c r="CD77" s="121">
        <v>0.90341229646449017</v>
      </c>
      <c r="CE77" s="121">
        <v>1.0187901286253197E-63</v>
      </c>
      <c r="CF77" s="121">
        <v>3.4700817214850632E-44</v>
      </c>
      <c r="CG77" s="121"/>
      <c r="CH77" s="32">
        <v>9.4000000000000909</v>
      </c>
      <c r="CI77" s="136">
        <v>3.1532826577000002</v>
      </c>
      <c r="CJ77" s="121">
        <v>0.76662220025850947</v>
      </c>
      <c r="CK77" s="121">
        <v>3.2018118391156163</v>
      </c>
      <c r="CL77" s="121">
        <v>0</v>
      </c>
      <c r="CM77" s="121">
        <v>0</v>
      </c>
      <c r="CN77" s="121">
        <v>2.1066509889633335E-31</v>
      </c>
      <c r="CO77" s="121">
        <v>1.3827447593444332E-20</v>
      </c>
      <c r="CP77" s="121">
        <v>1.5422789962904844E-3</v>
      </c>
      <c r="CQ77" s="121">
        <v>1.1590045277101686</v>
      </c>
      <c r="CR77" s="121">
        <v>1.2746428321506476</v>
      </c>
      <c r="CS77" s="121">
        <v>6.3674383039082474E-64</v>
      </c>
      <c r="CT77" s="121">
        <v>2.1688010759281639E-44</v>
      </c>
      <c r="CU77" s="121"/>
      <c r="CV77" s="32">
        <v>9.4000000000000909</v>
      </c>
      <c r="CW77" s="136">
        <v>2.5035820234000004</v>
      </c>
      <c r="CX77" s="121">
        <v>0.86954696699069201</v>
      </c>
      <c r="CY77" s="121">
        <v>2.4661596655099478</v>
      </c>
      <c r="CZ77" s="121">
        <v>0</v>
      </c>
      <c r="DA77" s="121">
        <v>0</v>
      </c>
      <c r="DB77" s="121">
        <v>5.5089300591169988E-27</v>
      </c>
      <c r="DC77" s="121">
        <v>1.8436596791259112E-20</v>
      </c>
      <c r="DD77" s="121">
        <v>1.8507347955485814E-3</v>
      </c>
      <c r="DE77" s="121">
        <v>0.84191838333663194</v>
      </c>
      <c r="DF77" s="121">
        <v>0.75284358038707522</v>
      </c>
      <c r="DG77" s="121">
        <v>9.2964599237060409E-64</v>
      </c>
      <c r="DH77" s="121">
        <v>3.1664495708551195E-44</v>
      </c>
      <c r="DI77" s="121"/>
      <c r="DJ77" s="32">
        <v>9.4000000000000909</v>
      </c>
      <c r="DK77" s="136">
        <v>3.3618547462000001</v>
      </c>
      <c r="DL77" s="121">
        <v>0.72191338102964775</v>
      </c>
      <c r="DM77" s="121">
        <v>3.4008491232974958</v>
      </c>
      <c r="DN77" s="121">
        <v>0</v>
      </c>
      <c r="DO77" s="121">
        <v>0</v>
      </c>
      <c r="DP77" s="121">
        <v>1.8538528702877335E-31</v>
      </c>
      <c r="DQ77" s="121">
        <v>1.3827447593444332E-20</v>
      </c>
      <c r="DR77" s="121">
        <v>2.0563719950539793E-3</v>
      </c>
      <c r="DS77" s="121">
        <v>1.2464765675373513</v>
      </c>
      <c r="DT77" s="121">
        <v>1.4304028027354427</v>
      </c>
      <c r="DU77" s="121">
        <v>2.9740791440249642E-63</v>
      </c>
      <c r="DV77" s="121">
        <v>7.7759374211040071E-44</v>
      </c>
      <c r="DW77" s="121"/>
      <c r="DX77" s="32">
        <v>9.4000000000000909</v>
      </c>
      <c r="DY77" s="136">
        <v>2.6201560904000001</v>
      </c>
      <c r="DZ77" s="121">
        <v>0.85767638596170614</v>
      </c>
      <c r="EA77" s="121">
        <v>2.5839350116124002</v>
      </c>
      <c r="EB77" s="121">
        <v>0</v>
      </c>
      <c r="EC77" s="121">
        <v>0</v>
      </c>
      <c r="ED77" s="121">
        <v>5.3676754422165632E-27</v>
      </c>
      <c r="EE77" s="121">
        <v>1.6132022192351722E-20</v>
      </c>
      <c r="EF77" s="121">
        <v>1.5422789962904844E-3</v>
      </c>
      <c r="EG77" s="121">
        <v>0.89658840822862096</v>
      </c>
      <c r="EH77" s="121">
        <v>0.82812793842578281</v>
      </c>
      <c r="EI77" s="121">
        <v>8.2776697950807213E-64</v>
      </c>
      <c r="EJ77" s="121">
        <v>3.1141759038968511E-44</v>
      </c>
      <c r="EK77" s="121"/>
      <c r="EL77" s="32">
        <v>9.4000000000000909</v>
      </c>
      <c r="EM77" s="136">
        <v>3.1816393544000001</v>
      </c>
      <c r="EN77" s="121">
        <v>0.71581583963694773</v>
      </c>
      <c r="EO77" s="121">
        <v>3.21331907379134</v>
      </c>
      <c r="EP77" s="121">
        <v>0</v>
      </c>
      <c r="EQ77" s="121">
        <v>0</v>
      </c>
      <c r="ER77" s="121">
        <v>4.2376385070130761E-27</v>
      </c>
      <c r="ES77" s="121">
        <v>1.6132022192351722E-20</v>
      </c>
      <c r="ET77" s="121">
        <v>1.4394603965377855E-3</v>
      </c>
      <c r="EU77" s="121">
        <v>1.2400850210286221</v>
      </c>
      <c r="EV77" s="121">
        <v>1.2559787527292325</v>
      </c>
      <c r="EW77" s="121">
        <v>2.9740791440249642E-63</v>
      </c>
      <c r="EX77" s="121">
        <v>7.7759374211040071E-44</v>
      </c>
      <c r="EY77" s="121"/>
      <c r="EZ77" s="32">
        <v>9.4000000000000909</v>
      </c>
      <c r="FA77" s="136">
        <v>2.8596508253000001</v>
      </c>
      <c r="FB77" s="121">
        <v>0.79394601797848108</v>
      </c>
      <c r="FC77" s="121">
        <v>2.8532762144799317</v>
      </c>
      <c r="FD77" s="121">
        <v>0</v>
      </c>
      <c r="FE77" s="121">
        <v>0</v>
      </c>
      <c r="FF77" s="121">
        <v>4.5201477408139481E-27</v>
      </c>
      <c r="FG77" s="121">
        <v>7.7191574156934668E-20</v>
      </c>
      <c r="FH77" s="121">
        <v>2.4676463940647752E-3</v>
      </c>
      <c r="FI77" s="121">
        <v>0.9840604480558035</v>
      </c>
      <c r="FJ77" s="121">
        <v>1.0728021020515823</v>
      </c>
      <c r="FK77" s="121">
        <v>7.0041821342990729E-64</v>
      </c>
      <c r="FL77" s="121">
        <v>2.3856811835209805E-44</v>
      </c>
      <c r="FM77" s="121"/>
      <c r="FN77" s="32">
        <v>9.4000000000000909</v>
      </c>
      <c r="FO77" s="136">
        <v>2.7661757842000001</v>
      </c>
      <c r="FP77" s="121">
        <v>0.84698969327056328</v>
      </c>
      <c r="FQ77" s="121">
        <v>2.7426884867030306</v>
      </c>
      <c r="FR77" s="121">
        <v>0</v>
      </c>
      <c r="FS77" s="121">
        <v>0</v>
      </c>
      <c r="FT77" s="121">
        <v>4.5993937192707322E-32</v>
      </c>
      <c r="FU77" s="121">
        <v>1.6132022192351722E-20</v>
      </c>
      <c r="FV77" s="121">
        <v>1.6450975960431834E-3</v>
      </c>
      <c r="FW77" s="121">
        <v>0.90752241320701887</v>
      </c>
      <c r="FX77" s="121">
        <v>0.98653128262940537</v>
      </c>
      <c r="FY77" s="121">
        <v>9.9332037540968664E-64</v>
      </c>
      <c r="FZ77" s="121">
        <v>3.3833296784479361E-44</v>
      </c>
      <c r="GA77" s="121"/>
      <c r="GB77" s="32">
        <v>9.4000000000000909</v>
      </c>
      <c r="GC77" s="136">
        <v>2.5390117732000004</v>
      </c>
      <c r="GD77" s="121">
        <v>0.85564925698340544</v>
      </c>
      <c r="GE77" s="121">
        <v>2.4850639704378543</v>
      </c>
      <c r="GF77" s="121">
        <v>0</v>
      </c>
      <c r="GG77" s="121">
        <v>0</v>
      </c>
      <c r="GH77" s="121">
        <v>1.1737623211786094E-26</v>
      </c>
      <c r="GI77" s="121">
        <v>9.0700099634398233E-20</v>
      </c>
      <c r="GJ77" s="121">
        <v>1.8507347955485814E-3</v>
      </c>
      <c r="GK77" s="121">
        <v>0.87472039827182535</v>
      </c>
      <c r="GL77" s="121">
        <v>0.75284358038707522</v>
      </c>
      <c r="GM77" s="121">
        <v>4.6395634646789445E-63</v>
      </c>
      <c r="GN77" s="121">
        <v>1.2130462376922251E-43</v>
      </c>
      <c r="GO77" s="121"/>
      <c r="GP77" s="32">
        <v>9.4000000000000909</v>
      </c>
      <c r="GQ77" s="136">
        <v>2.4136868563</v>
      </c>
      <c r="GR77" s="121">
        <v>0.90365781753693386</v>
      </c>
      <c r="GS77" s="121">
        <v>2.4112108697914709</v>
      </c>
      <c r="GT77" s="121">
        <v>0</v>
      </c>
      <c r="GU77" s="121">
        <v>0</v>
      </c>
      <c r="GV77" s="121">
        <v>5.4524282123568244E-27</v>
      </c>
      <c r="GW77" s="121">
        <v>4.7295545134726664E-20</v>
      </c>
      <c r="GX77" s="121">
        <v>2.0563719950539793E-3</v>
      </c>
      <c r="GY77" s="121">
        <v>0.80911636840143852</v>
      </c>
      <c r="GZ77" s="121">
        <v>0.69638031185804461</v>
      </c>
      <c r="HA77" s="121">
        <v>9.5511574558623711E-64</v>
      </c>
      <c r="HB77" s="121">
        <v>3.2532016138922456E-44</v>
      </c>
      <c r="HC77" s="121"/>
      <c r="HD77" s="32">
        <v>9.4000000000000909</v>
      </c>
      <c r="HE77" s="136">
        <v>2.4353889411000003</v>
      </c>
      <c r="HF77" s="121">
        <v>0.90904108089254143</v>
      </c>
      <c r="HG77" s="121">
        <v>2.3973617692383908</v>
      </c>
      <c r="HH77" s="121">
        <v>0</v>
      </c>
      <c r="HI77" s="121">
        <v>0</v>
      </c>
      <c r="HJ77" s="121">
        <v>2.7077896508366274E-27</v>
      </c>
      <c r="HK77" s="121">
        <v>1.8436596791259112E-20</v>
      </c>
      <c r="HL77" s="121">
        <v>1.6450975960431834E-3</v>
      </c>
      <c r="HM77" s="121">
        <v>0.80911636840143852</v>
      </c>
      <c r="HN77" s="121">
        <v>0.67755922234836774</v>
      </c>
      <c r="HO77" s="121">
        <v>1.0187901286253197E-63</v>
      </c>
      <c r="HP77" s="121">
        <v>3.4700817214850632E-44</v>
      </c>
      <c r="HQ77" s="121"/>
      <c r="HR77" s="32">
        <v>9.4000000000000909</v>
      </c>
      <c r="HS77" s="136">
        <v>2.6615951480000004</v>
      </c>
      <c r="HT77" s="121">
        <v>0.87249975947448555</v>
      </c>
      <c r="HU77" s="121">
        <v>2.6739399245641344</v>
      </c>
      <c r="HV77" s="121">
        <v>0</v>
      </c>
      <c r="HW77" s="121">
        <v>0</v>
      </c>
      <c r="HX77" s="121">
        <v>1.1026692879219631E-31</v>
      </c>
      <c r="HY77" s="121">
        <v>1.7053852031914676E-20</v>
      </c>
      <c r="HZ77" s="121">
        <v>1.4394603965377855E-3</v>
      </c>
      <c r="IA77" s="121">
        <v>0.89658840822862096</v>
      </c>
      <c r="IB77" s="121">
        <v>0.90341229646449017</v>
      </c>
      <c r="IC77" s="121">
        <v>1.0951993882722186E-63</v>
      </c>
      <c r="ID77" s="121">
        <v>3.7303378505964425E-44</v>
      </c>
      <c r="IE77" s="121"/>
      <c r="IF77" s="32">
        <v>9.4000000000000909</v>
      </c>
      <c r="IG77" s="136">
        <v>2.2644347401</v>
      </c>
      <c r="IH77" s="121">
        <v>0.97815945691248418</v>
      </c>
      <c r="II77" s="121">
        <v>2.2752478035426469</v>
      </c>
      <c r="IJ77" s="121">
        <v>0</v>
      </c>
      <c r="IK77" s="121">
        <v>3.1058003198544722E-39</v>
      </c>
      <c r="IL77" s="121">
        <v>6.1366152235866647E-28</v>
      </c>
      <c r="IM77" s="121">
        <v>1.4749277433007289E-20</v>
      </c>
      <c r="IN77" s="121">
        <v>1.1310045972796887E-3</v>
      </c>
      <c r="IO77" s="121">
        <v>0.65604029870386904</v>
      </c>
      <c r="IP77" s="121">
        <v>0.63991704332901389</v>
      </c>
      <c r="IQ77" s="121">
        <v>1.0187901286253197E-63</v>
      </c>
      <c r="IR77" s="121">
        <v>3.4700817214850632E-44</v>
      </c>
      <c r="IS77" s="121"/>
      <c r="IT77" s="32">
        <v>9.4000000000000909</v>
      </c>
      <c r="IU77" s="136">
        <v>2.5480187702000001</v>
      </c>
      <c r="IV77" s="121">
        <v>0.88155359028559654</v>
      </c>
      <c r="IW77" s="121">
        <v>2.511173940939551</v>
      </c>
      <c r="IX77" s="121">
        <v>0</v>
      </c>
      <c r="IY77" s="121">
        <v>0</v>
      </c>
      <c r="IZ77" s="121">
        <v>5.9599018699083336E-31</v>
      </c>
      <c r="JA77" s="121">
        <v>4.7295545134726664E-20</v>
      </c>
      <c r="JB77" s="121">
        <v>2.0563719950539793E-3</v>
      </c>
      <c r="JC77" s="121">
        <v>0.87472039827182535</v>
      </c>
      <c r="JD77" s="121">
        <v>0.75284358038707522</v>
      </c>
      <c r="JE77" s="121">
        <v>1.8891678403768283E-63</v>
      </c>
      <c r="JF77" s="121">
        <v>5.7887343872933016E-44</v>
      </c>
      <c r="JG77" s="121"/>
      <c r="JH77" s="32">
        <v>9.4000000000000909</v>
      </c>
      <c r="JI77" s="136">
        <v>2.5479098217000002</v>
      </c>
      <c r="JJ77" s="121">
        <v>0.85565445611455282</v>
      </c>
      <c r="JK77" s="121">
        <v>2.5168231448936234</v>
      </c>
      <c r="JL77" s="121">
        <v>0</v>
      </c>
      <c r="JM77" s="121">
        <v>0</v>
      </c>
      <c r="JN77" s="121">
        <v>2.7807793054315998E-31</v>
      </c>
      <c r="JO77" s="121">
        <v>1.8436596791259112E-20</v>
      </c>
      <c r="JP77" s="121">
        <v>2.0563719950539793E-3</v>
      </c>
      <c r="JQ77" s="121">
        <v>0.83098437835823402</v>
      </c>
      <c r="JR77" s="121">
        <v>0.82812793842578281</v>
      </c>
      <c r="JS77" s="121">
        <v>1.0442598818409526E-63</v>
      </c>
      <c r="JT77" s="137">
        <v>3.5568337645221888E-44</v>
      </c>
    </row>
    <row r="78" spans="2:280" x14ac:dyDescent="0.25">
      <c r="B78" s="135">
        <v>9.5999999999999091</v>
      </c>
      <c r="C78" s="136">
        <v>2.3565235216999998</v>
      </c>
      <c r="D78" s="136">
        <v>0.91220199114293066</v>
      </c>
      <c r="E78" s="121">
        <v>2.4626398431648182</v>
      </c>
      <c r="F78" s="121">
        <v>0</v>
      </c>
      <c r="G78" s="121">
        <v>0</v>
      </c>
      <c r="H78" s="121">
        <v>9.0189685088607006E-33</v>
      </c>
      <c r="I78" s="121">
        <v>7.2918075265631976E-25</v>
      </c>
      <c r="J78" s="121">
        <v>9.7904308818246369E-4</v>
      </c>
      <c r="K78" s="121">
        <v>0.53242000646149046</v>
      </c>
      <c r="L78" s="121">
        <v>0.88200622941524476</v>
      </c>
      <c r="M78" s="121">
        <v>1.8476205987065434E-66</v>
      </c>
      <c r="N78" s="121">
        <v>1.8125363537172249E-46</v>
      </c>
      <c r="O78" s="121"/>
      <c r="P78" s="32">
        <v>9.5999999999999091</v>
      </c>
      <c r="Q78" s="136">
        <v>2.2115528108000002</v>
      </c>
      <c r="R78" s="121">
        <v>1.0296483697298393</v>
      </c>
      <c r="S78" s="121">
        <v>2.2214775009536547</v>
      </c>
      <c r="T78" s="121">
        <v>0</v>
      </c>
      <c r="U78" s="121">
        <v>8.8718741473747021E-41</v>
      </c>
      <c r="V78" s="121">
        <v>6.7312982346572989E-34</v>
      </c>
      <c r="W78" s="121">
        <v>6.1227287201206568E-22</v>
      </c>
      <c r="X78" s="121">
        <v>3.6714115806842388E-4</v>
      </c>
      <c r="Y78" s="121">
        <v>0.39931500484611787</v>
      </c>
      <c r="Z78" s="121">
        <v>0.79214698521962879</v>
      </c>
      <c r="AA78" s="121">
        <v>2.4634941316087247E-66</v>
      </c>
      <c r="AB78" s="121">
        <v>2.4167151382896334E-46</v>
      </c>
      <c r="AC78" s="121"/>
      <c r="AD78" s="32">
        <v>9.5999999999999091</v>
      </c>
      <c r="AE78" s="136">
        <v>2.5743174226000001</v>
      </c>
      <c r="AF78" s="121">
        <v>0.88124988130981008</v>
      </c>
      <c r="AG78" s="121">
        <v>2.5883923654974317</v>
      </c>
      <c r="AH78" s="121">
        <v>0</v>
      </c>
      <c r="AI78" s="121">
        <v>0</v>
      </c>
      <c r="AJ78" s="121">
        <v>3.5498723864711414E-33</v>
      </c>
      <c r="AK78" s="121">
        <v>1.1020911696217182E-21</v>
      </c>
      <c r="AL78" s="121">
        <v>5.7110846810643715E-4</v>
      </c>
      <c r="AM78" s="121">
        <v>0.60636722958114186</v>
      </c>
      <c r="AN78" s="121">
        <v>1.1002041461383731</v>
      </c>
      <c r="AO78" s="121">
        <v>1.8476205987065434E-66</v>
      </c>
      <c r="AP78" s="121">
        <v>1.8125363537172249E-46</v>
      </c>
      <c r="AQ78" s="121"/>
      <c r="AR78" s="32">
        <v>9.5999999999999091</v>
      </c>
      <c r="AS78" s="136">
        <v>2.7435077342</v>
      </c>
      <c r="AT78" s="121">
        <v>0.85607267562062872</v>
      </c>
      <c r="AU78" s="121">
        <v>2.76135040320227</v>
      </c>
      <c r="AV78" s="121">
        <v>0</v>
      </c>
      <c r="AW78" s="121">
        <v>0</v>
      </c>
      <c r="AX78" s="121">
        <v>3.3208483615375195E-33</v>
      </c>
      <c r="AY78" s="121">
        <v>4.557379704101998E-25</v>
      </c>
      <c r="AZ78" s="121">
        <v>4.8952154409123184E-4</v>
      </c>
      <c r="BA78" s="121">
        <v>0.62855139651703729</v>
      </c>
      <c r="BB78" s="121">
        <v>1.276236809520513</v>
      </c>
      <c r="BC78" s="121">
        <v>1.8968904813387182E-66</v>
      </c>
      <c r="BD78" s="121">
        <v>1.8608706564830177E-46</v>
      </c>
      <c r="BE78" s="121"/>
      <c r="BF78" s="32">
        <v>9.5999999999999091</v>
      </c>
      <c r="BG78" s="136">
        <v>2.5748092431000003</v>
      </c>
      <c r="BH78" s="121">
        <v>0.88692615852272649</v>
      </c>
      <c r="BI78" s="121">
        <v>2.5535690112013865</v>
      </c>
      <c r="BJ78" s="121">
        <v>0</v>
      </c>
      <c r="BK78" s="121">
        <v>0</v>
      </c>
      <c r="BL78" s="121">
        <v>8.4723643568085377E-33</v>
      </c>
      <c r="BM78" s="121">
        <v>9.7963659521930505E-22</v>
      </c>
      <c r="BN78" s="121">
        <v>8.1586924015205307E-4</v>
      </c>
      <c r="BO78" s="121">
        <v>0.65073556345293282</v>
      </c>
      <c r="BP78" s="121">
        <v>1.0150914199855749</v>
      </c>
      <c r="BQ78" s="121">
        <v>1.7244458921261071E-66</v>
      </c>
      <c r="BR78" s="121">
        <v>1.691700596802743E-46</v>
      </c>
      <c r="BS78" s="121"/>
      <c r="BT78" s="32">
        <v>9.5999999999999091</v>
      </c>
      <c r="BU78" s="136">
        <v>2.5134256828000003</v>
      </c>
      <c r="BV78" s="121">
        <v>0.88008028945368921</v>
      </c>
      <c r="BW78" s="121">
        <v>2.5136765120099227</v>
      </c>
      <c r="BX78" s="121">
        <v>0</v>
      </c>
      <c r="BY78" s="121">
        <v>0</v>
      </c>
      <c r="BZ78" s="121">
        <v>3.9392132288582991E-33</v>
      </c>
      <c r="CA78" s="121">
        <v>8.571820208168919E-22</v>
      </c>
      <c r="CB78" s="121">
        <v>6.1190193011403981E-4</v>
      </c>
      <c r="CC78" s="121">
        <v>0.5767883403332813</v>
      </c>
      <c r="CD78" s="121">
        <v>1.0561959802928382</v>
      </c>
      <c r="CE78" s="121">
        <v>1.97079530528698E-66</v>
      </c>
      <c r="CF78" s="121">
        <v>1.9333721106317069E-46</v>
      </c>
      <c r="CG78" s="121"/>
      <c r="CH78" s="32">
        <v>9.5999999999999091</v>
      </c>
      <c r="CI78" s="136">
        <v>3.0809029826000001</v>
      </c>
      <c r="CJ78" s="121">
        <v>0.80224565445707718</v>
      </c>
      <c r="CK78" s="121">
        <v>3.1093352514338584</v>
      </c>
      <c r="CL78" s="121">
        <v>0</v>
      </c>
      <c r="CM78" s="121">
        <v>0</v>
      </c>
      <c r="CN78" s="121">
        <v>6.832551900652046E-33</v>
      </c>
      <c r="CO78" s="121">
        <v>7.3472744641447883E-22</v>
      </c>
      <c r="CP78" s="121">
        <v>6.1190193011403981E-4</v>
      </c>
      <c r="CQ78" s="121">
        <v>0.78384056506830535</v>
      </c>
      <c r="CR78" s="121">
        <v>1.5226371299783621</v>
      </c>
      <c r="CS78" s="121">
        <v>1.2317470658043624E-66</v>
      </c>
      <c r="CT78" s="121">
        <v>1.2083575691448167E-46</v>
      </c>
      <c r="CU78" s="121"/>
      <c r="CV78" s="32">
        <v>9.5999999999999091</v>
      </c>
      <c r="CW78" s="136">
        <v>2.3923713875000003</v>
      </c>
      <c r="CX78" s="121">
        <v>0.89984839216437584</v>
      </c>
      <c r="CY78" s="121">
        <v>2.3501396094125271</v>
      </c>
      <c r="CZ78" s="121">
        <v>0</v>
      </c>
      <c r="DA78" s="121">
        <v>0</v>
      </c>
      <c r="DB78" s="121">
        <v>2.8294055222184415E-28</v>
      </c>
      <c r="DC78" s="121">
        <v>9.7963659521930505E-22</v>
      </c>
      <c r="DD78" s="121">
        <v>7.3428231613684777E-4</v>
      </c>
      <c r="DE78" s="121">
        <v>0.56939361802131616</v>
      </c>
      <c r="DF78" s="121">
        <v>0.8801633169106986</v>
      </c>
      <c r="DG78" s="121">
        <v>1.7983507160743689E-66</v>
      </c>
      <c r="DH78" s="121">
        <v>1.7642020509514324E-46</v>
      </c>
      <c r="DI78" s="121"/>
      <c r="DJ78" s="32">
        <v>9.5999999999999091</v>
      </c>
      <c r="DK78" s="136">
        <v>3.2571743786000003</v>
      </c>
      <c r="DL78" s="121">
        <v>0.76522649587404279</v>
      </c>
      <c r="DM78" s="121">
        <v>3.2813510108085486</v>
      </c>
      <c r="DN78" s="121">
        <v>0</v>
      </c>
      <c r="DO78" s="121">
        <v>0</v>
      </c>
      <c r="DP78" s="121">
        <v>6.0126456725738016E-33</v>
      </c>
      <c r="DQ78" s="121">
        <v>7.3472744641447883E-22</v>
      </c>
      <c r="DR78" s="121">
        <v>8.1586924015205307E-4</v>
      </c>
      <c r="DS78" s="121">
        <v>0.84299834356402659</v>
      </c>
      <c r="DT78" s="121">
        <v>1.6723103021303272</v>
      </c>
      <c r="DU78" s="121">
        <v>5.946564783946919E-66</v>
      </c>
      <c r="DV78" s="121">
        <v>4.478012958705974E-46</v>
      </c>
      <c r="DW78" s="121"/>
      <c r="DX78" s="32">
        <v>9.5999999999999091</v>
      </c>
      <c r="DY78" s="136">
        <v>2.4849387870000004</v>
      </c>
      <c r="DZ78" s="121">
        <v>0.88941522023611641</v>
      </c>
      <c r="EA78" s="121">
        <v>2.464574000349141</v>
      </c>
      <c r="EB78" s="121">
        <v>0</v>
      </c>
      <c r="EC78" s="121">
        <v>0</v>
      </c>
      <c r="ED78" s="121">
        <v>2.7568566626743788E-28</v>
      </c>
      <c r="EE78" s="121">
        <v>8.571820208168919E-22</v>
      </c>
      <c r="EF78" s="121">
        <v>6.1190193011403981E-4</v>
      </c>
      <c r="EG78" s="121">
        <v>0.60636722958114186</v>
      </c>
      <c r="EH78" s="121">
        <v>0.96817964860176853</v>
      </c>
      <c r="EI78" s="121">
        <v>1.6012711855456711E-66</v>
      </c>
      <c r="EJ78" s="121">
        <v>1.7350775351823011E-46</v>
      </c>
      <c r="EK78" s="121"/>
      <c r="EL78" s="32">
        <v>9.5999999999999091</v>
      </c>
      <c r="EM78" s="136">
        <v>3.1441526838000002</v>
      </c>
      <c r="EN78" s="121">
        <v>0.75372631415876135</v>
      </c>
      <c r="EO78" s="121">
        <v>3.1626632022149046</v>
      </c>
      <c r="EP78" s="121">
        <v>0</v>
      </c>
      <c r="EQ78" s="121">
        <v>0</v>
      </c>
      <c r="ER78" s="121">
        <v>2.1764657863218781E-28</v>
      </c>
      <c r="ES78" s="121">
        <v>8.571820208168919E-22</v>
      </c>
      <c r="ET78" s="121">
        <v>5.7110846810643715E-4</v>
      </c>
      <c r="EU78" s="121">
        <v>0.8537188193793811</v>
      </c>
      <c r="EV78" s="121">
        <v>1.5546469602086557</v>
      </c>
      <c r="EW78" s="121">
        <v>5.946564783946919E-66</v>
      </c>
      <c r="EX78" s="121">
        <v>4.478012958705974E-46</v>
      </c>
      <c r="EY78" s="121"/>
      <c r="EZ78" s="32">
        <v>9.5999999999999091</v>
      </c>
      <c r="FA78" s="136">
        <v>2.7527737161000001</v>
      </c>
      <c r="FB78" s="121">
        <v>0.83051671619976908</v>
      </c>
      <c r="FC78" s="121">
        <v>2.7512534939625599</v>
      </c>
      <c r="FD78" s="121">
        <v>0</v>
      </c>
      <c r="FE78" s="121">
        <v>0</v>
      </c>
      <c r="FF78" s="121">
        <v>2.3215635054100036E-28</v>
      </c>
      <c r="FG78" s="121">
        <v>4.3004357016646018E-21</v>
      </c>
      <c r="FH78" s="121">
        <v>9.7904308818246369E-4</v>
      </c>
      <c r="FI78" s="121">
        <v>0.66552500807686299</v>
      </c>
      <c r="FJ78" s="121">
        <v>1.2542327265977455</v>
      </c>
      <c r="FK78" s="121">
        <v>1.3549217723847987E-66</v>
      </c>
      <c r="FL78" s="121">
        <v>1.3291933260592985E-46</v>
      </c>
      <c r="FM78" s="121"/>
      <c r="FN78" s="32">
        <v>9.5999999999999091</v>
      </c>
      <c r="FO78" s="136">
        <v>2.6969943265</v>
      </c>
      <c r="FP78" s="121">
        <v>0.88128609866869922</v>
      </c>
      <c r="FQ78" s="121">
        <v>2.6953093163643187</v>
      </c>
      <c r="FR78" s="121">
        <v>0</v>
      </c>
      <c r="FS78" s="121">
        <v>0</v>
      </c>
      <c r="FT78" s="121">
        <v>1.4320712638309408E-33</v>
      </c>
      <c r="FU78" s="121">
        <v>8.571820208168919E-22</v>
      </c>
      <c r="FV78" s="121">
        <v>6.5269539212164246E-4</v>
      </c>
      <c r="FW78" s="121">
        <v>0.61376195189310712</v>
      </c>
      <c r="FX78" s="121">
        <v>1.1996085704103909</v>
      </c>
      <c r="FY78" s="121">
        <v>1.9215254226548055E-66</v>
      </c>
      <c r="FZ78" s="121">
        <v>1.8850378078659141E-46</v>
      </c>
      <c r="GA78" s="121"/>
      <c r="GB78" s="32">
        <v>9.5999999999999091</v>
      </c>
      <c r="GC78" s="136">
        <v>2.4010230153000003</v>
      </c>
      <c r="GD78" s="121">
        <v>0.89021770924595067</v>
      </c>
      <c r="GE78" s="121">
        <v>2.3626930934299977</v>
      </c>
      <c r="GF78" s="121">
        <v>0</v>
      </c>
      <c r="GG78" s="121">
        <v>0</v>
      </c>
      <c r="GH78" s="121">
        <v>6.1366152236032776E-28</v>
      </c>
      <c r="GI78" s="121">
        <v>5.0530119494559063E-21</v>
      </c>
      <c r="GJ78" s="121">
        <v>7.3428231613684777E-4</v>
      </c>
      <c r="GK78" s="121">
        <v>0.59157778495721158</v>
      </c>
      <c r="GL78" s="121">
        <v>0.8801633169106986</v>
      </c>
      <c r="GM78" s="121">
        <v>9.2766410629571943E-66</v>
      </c>
      <c r="GN78" s="121">
        <v>6.9857002155813196E-46</v>
      </c>
      <c r="GO78" s="121"/>
      <c r="GP78" s="32">
        <v>9.5999999999999091</v>
      </c>
      <c r="GQ78" s="136">
        <v>2.3236262560000003</v>
      </c>
      <c r="GR78" s="121">
        <v>0.93719698054837886</v>
      </c>
      <c r="GS78" s="121">
        <v>2.2993733690163483</v>
      </c>
      <c r="GT78" s="121">
        <v>0</v>
      </c>
      <c r="GU78" s="121">
        <v>0</v>
      </c>
      <c r="GV78" s="121">
        <v>2.8003859784008165E-28</v>
      </c>
      <c r="GW78" s="121">
        <v>2.5732598115431037E-21</v>
      </c>
      <c r="GX78" s="121">
        <v>8.1586924015205307E-4</v>
      </c>
      <c r="GY78" s="121">
        <v>0.54720945108542074</v>
      </c>
      <c r="GZ78" s="121">
        <v>0.81415106814239624</v>
      </c>
      <c r="HA78" s="121">
        <v>1.8476205987065434E-66</v>
      </c>
      <c r="HB78" s="121">
        <v>1.8125363537172249E-46</v>
      </c>
      <c r="HC78" s="121"/>
      <c r="HD78" s="32">
        <v>9.5999999999999091</v>
      </c>
      <c r="HE78" s="136">
        <v>2.3051013737000003</v>
      </c>
      <c r="HF78" s="121">
        <v>0.94246420821327026</v>
      </c>
      <c r="HG78" s="121">
        <v>2.2824733399104415</v>
      </c>
      <c r="HH78" s="121">
        <v>0</v>
      </c>
      <c r="HI78" s="121">
        <v>0</v>
      </c>
      <c r="HJ78" s="121">
        <v>1.3662245072572951E-28</v>
      </c>
      <c r="HK78" s="121">
        <v>9.7963659521930505E-22</v>
      </c>
      <c r="HL78" s="121">
        <v>6.5269539212164246E-4</v>
      </c>
      <c r="HM78" s="121">
        <v>0.54720945108542074</v>
      </c>
      <c r="HN78" s="121">
        <v>0.79214698521962879</v>
      </c>
      <c r="HO78" s="121">
        <v>1.97079530528698E-66</v>
      </c>
      <c r="HP78" s="121">
        <v>1.9333721106317069E-46</v>
      </c>
      <c r="HQ78" s="121"/>
      <c r="HR78" s="32">
        <v>9.5999999999999091</v>
      </c>
      <c r="HS78" s="136">
        <v>2.582196621</v>
      </c>
      <c r="HT78" s="121">
        <v>0.90651523461817807</v>
      </c>
      <c r="HU78" s="121">
        <v>2.5696495529602648</v>
      </c>
      <c r="HV78" s="121">
        <v>0</v>
      </c>
      <c r="HW78" s="121">
        <v>0</v>
      </c>
      <c r="HX78" s="121">
        <v>3.5040675814844173E-33</v>
      </c>
      <c r="HY78" s="121">
        <v>9.0616385057785712E-22</v>
      </c>
      <c r="HZ78" s="121">
        <v>5.7110846810643715E-4</v>
      </c>
      <c r="IA78" s="121">
        <v>0.60636722958114186</v>
      </c>
      <c r="IB78" s="121">
        <v>1.0561959802928382</v>
      </c>
      <c r="IC78" s="121">
        <v>2.1186049531835033E-66</v>
      </c>
      <c r="ID78" s="121">
        <v>2.0783750189290849E-46</v>
      </c>
      <c r="IE78" s="121"/>
      <c r="IF78" s="32">
        <v>9.5999999999999091</v>
      </c>
      <c r="IG78" s="136">
        <v>2.2023962396000001</v>
      </c>
      <c r="IH78" s="121">
        <v>0.99643090951508206</v>
      </c>
      <c r="II78" s="121">
        <v>2.1887017956891679</v>
      </c>
      <c r="IJ78" s="121">
        <v>0</v>
      </c>
      <c r="IK78" s="121">
        <v>8.8718741473747021E-41</v>
      </c>
      <c r="IL78" s="121">
        <v>2.988095399826125E-29</v>
      </c>
      <c r="IM78" s="121">
        <v>7.8370927617544406E-22</v>
      </c>
      <c r="IN78" s="121">
        <v>4.4872808208362924E-4</v>
      </c>
      <c r="IO78" s="121">
        <v>0.44368333871790866</v>
      </c>
      <c r="IP78" s="121">
        <v>0.74813881937409377</v>
      </c>
      <c r="IQ78" s="121">
        <v>1.97079530528698E-66</v>
      </c>
      <c r="IR78" s="121">
        <v>1.9333721106317069E-46</v>
      </c>
      <c r="IS78" s="121"/>
      <c r="IT78" s="32">
        <v>9.5999999999999091</v>
      </c>
      <c r="IU78" s="136">
        <v>2.4164388956000002</v>
      </c>
      <c r="IV78" s="121">
        <v>0.91498364786714137</v>
      </c>
      <c r="IW78" s="121">
        <v>2.387540618975204</v>
      </c>
      <c r="IX78" s="121">
        <v>0</v>
      </c>
      <c r="IY78" s="121">
        <v>0</v>
      </c>
      <c r="IZ78" s="121">
        <v>1.9728433831860987E-32</v>
      </c>
      <c r="JA78" s="121">
        <v>2.5732598115431037E-21</v>
      </c>
      <c r="JB78" s="121">
        <v>8.1586924015205307E-4</v>
      </c>
      <c r="JC78" s="121">
        <v>0.59157778495721158</v>
      </c>
      <c r="JD78" s="121">
        <v>0.8801633169106986</v>
      </c>
      <c r="JE78" s="121">
        <v>3.7031394919360587E-66</v>
      </c>
      <c r="JF78" s="121">
        <v>3.2681509412769215E-46</v>
      </c>
      <c r="JG78" s="121"/>
      <c r="JH78" s="32">
        <v>9.5999999999999091</v>
      </c>
      <c r="JI78" s="136">
        <v>2.4409361161000001</v>
      </c>
      <c r="JJ78" s="121">
        <v>0.88385507922917717</v>
      </c>
      <c r="JK78" s="121">
        <v>2.4148494927804487</v>
      </c>
      <c r="JL78" s="121">
        <v>0</v>
      </c>
      <c r="JM78" s="121">
        <v>0</v>
      </c>
      <c r="JN78" s="121">
        <v>9.0189685088607006E-33</v>
      </c>
      <c r="JO78" s="121">
        <v>9.7963659521930505E-22</v>
      </c>
      <c r="JP78" s="121">
        <v>8.1586924015205307E-4</v>
      </c>
      <c r="JQ78" s="121">
        <v>0.56199889570935102</v>
      </c>
      <c r="JR78" s="121">
        <v>0.96817964860176853</v>
      </c>
      <c r="JS78" s="121">
        <v>2.0200651879191543E-66</v>
      </c>
      <c r="JT78" s="137">
        <v>1.9817064133974993E-46</v>
      </c>
    </row>
    <row r="79" spans="2:280" x14ac:dyDescent="0.25">
      <c r="B79" s="135">
        <v>9.8000000000001819</v>
      </c>
      <c r="C79" s="136">
        <v>2.2380408679000001</v>
      </c>
      <c r="D79" s="136">
        <v>0.93703741469326229</v>
      </c>
      <c r="E79" s="121">
        <v>2.3276072701078485</v>
      </c>
      <c r="F79" s="121">
        <v>0</v>
      </c>
      <c r="G79" s="121">
        <v>0</v>
      </c>
      <c r="H79" s="121">
        <v>2.6958430699755458E-34</v>
      </c>
      <c r="I79" s="121">
        <v>2.1416119144072935E-26</v>
      </c>
      <c r="J79" s="121">
        <v>3.6177414144555686E-4</v>
      </c>
      <c r="K79" s="121">
        <v>0.33536196514024136</v>
      </c>
      <c r="L79" s="121">
        <v>0.93221403593498431</v>
      </c>
      <c r="M79" s="121">
        <v>3.1314264580414232E-69</v>
      </c>
      <c r="N79" s="121">
        <v>8.8477960504378305E-49</v>
      </c>
      <c r="O79" s="121"/>
      <c r="P79" s="32">
        <v>9.8000000000001819</v>
      </c>
      <c r="Q79" s="136">
        <v>2.1626630217000002</v>
      </c>
      <c r="R79" s="121">
        <v>1.0451025190064116</v>
      </c>
      <c r="S79" s="121">
        <v>2.1667629209710952</v>
      </c>
      <c r="T79" s="121">
        <v>0</v>
      </c>
      <c r="U79" s="121">
        <v>2.3603372016768721E-42</v>
      </c>
      <c r="V79" s="121">
        <v>1.8925489083355598E-35</v>
      </c>
      <c r="W79" s="121">
        <v>2.9594610102633938E-23</v>
      </c>
      <c r="X79" s="121">
        <v>1.3566530304208384E-4</v>
      </c>
      <c r="Y79" s="121">
        <v>0.25152147385518103</v>
      </c>
      <c r="Z79" s="121">
        <v>0.87000326280646023</v>
      </c>
      <c r="AA79" s="121">
        <v>4.1752352773885639E-69</v>
      </c>
      <c r="AB79" s="121">
        <v>1.1797061400583774E-48</v>
      </c>
      <c r="AC79" s="121"/>
      <c r="AD79" s="32">
        <v>9.8000000000001819</v>
      </c>
      <c r="AE79" s="136">
        <v>2.5071328095000003</v>
      </c>
      <c r="AF79" s="121">
        <v>0.90496695311358932</v>
      </c>
      <c r="AG79" s="121">
        <v>2.4954558688925688</v>
      </c>
      <c r="AH79" s="121">
        <v>0</v>
      </c>
      <c r="AI79" s="121">
        <v>0</v>
      </c>
      <c r="AJ79" s="121">
        <v>1.0396504006911282E-34</v>
      </c>
      <c r="AK79" s="121">
        <v>5.3270298184741085E-23</v>
      </c>
      <c r="AL79" s="121">
        <v>2.1103491584324149E-4</v>
      </c>
      <c r="AM79" s="121">
        <v>0.38194001585416371</v>
      </c>
      <c r="AN79" s="121">
        <v>1.2083378650089724</v>
      </c>
      <c r="AO79" s="121">
        <v>3.1314264580414232E-69</v>
      </c>
      <c r="AP79" s="121">
        <v>8.8477960504378305E-49</v>
      </c>
      <c r="AQ79" s="121"/>
      <c r="AR79" s="32">
        <v>9.8000000000001819</v>
      </c>
      <c r="AS79" s="136">
        <v>2.6564294377000004</v>
      </c>
      <c r="AT79" s="121">
        <v>0.87975238165909797</v>
      </c>
      <c r="AU79" s="121">
        <v>2.6775186232085693</v>
      </c>
      <c r="AV79" s="121">
        <v>0</v>
      </c>
      <c r="AW79" s="121">
        <v>0</v>
      </c>
      <c r="AX79" s="121">
        <v>9.725761812917006E-35</v>
      </c>
      <c r="AY79" s="121">
        <v>1.3385074465045584E-26</v>
      </c>
      <c r="AZ79" s="121">
        <v>1.8088707072277843E-4</v>
      </c>
      <c r="BA79" s="121">
        <v>0.39591343106834048</v>
      </c>
      <c r="BB79" s="121">
        <v>1.401671923410408</v>
      </c>
      <c r="BC79" s="121">
        <v>3.2149311635891942E-69</v>
      </c>
      <c r="BD79" s="121">
        <v>9.0837372784495067E-49</v>
      </c>
      <c r="BE79" s="121"/>
      <c r="BF79" s="32">
        <v>9.8000000000001819</v>
      </c>
      <c r="BG79" s="136">
        <v>2.4693103502000002</v>
      </c>
      <c r="BH79" s="121">
        <v>0.91551723787222539</v>
      </c>
      <c r="BI79" s="121">
        <v>2.4550590614209948</v>
      </c>
      <c r="BJ79" s="121">
        <v>0</v>
      </c>
      <c r="BK79" s="121">
        <v>0</v>
      </c>
      <c r="BL79" s="121">
        <v>2.5324586414921795E-34</v>
      </c>
      <c r="BM79" s="121">
        <v>4.7351376164214305E-23</v>
      </c>
      <c r="BN79" s="121">
        <v>3.0147845120463072E-4</v>
      </c>
      <c r="BO79" s="121">
        <v>0.40988684628251726</v>
      </c>
      <c r="BP79" s="121">
        <v>1.1293534988150473</v>
      </c>
      <c r="BQ79" s="121">
        <v>2.9226646941719946E-69</v>
      </c>
      <c r="BR79" s="121">
        <v>8.2579429804086415E-49</v>
      </c>
      <c r="BS79" s="121"/>
      <c r="BT79" s="32">
        <v>9.8000000000001819</v>
      </c>
      <c r="BU79" s="136">
        <v>2.4500488529000002</v>
      </c>
      <c r="BV79" s="121">
        <v>0.90520762148567324</v>
      </c>
      <c r="BW79" s="121">
        <v>2.4287468763012852</v>
      </c>
      <c r="BX79" s="121">
        <v>0</v>
      </c>
      <c r="BY79" s="121">
        <v>0</v>
      </c>
      <c r="BZ79" s="121">
        <v>1.1536765736701552E-34</v>
      </c>
      <c r="CA79" s="121">
        <v>4.1432454143687508E-23</v>
      </c>
      <c r="CB79" s="121">
        <v>2.2610883840347304E-4</v>
      </c>
      <c r="CC79" s="121">
        <v>0.3633087955685948</v>
      </c>
      <c r="CD79" s="121">
        <v>1.1600043504086135</v>
      </c>
      <c r="CE79" s="121">
        <v>3.3401882219108512E-69</v>
      </c>
      <c r="CF79" s="121">
        <v>9.437649120467021E-49</v>
      </c>
      <c r="CG79" s="121"/>
      <c r="CH79" s="32">
        <v>9.8000000000001819</v>
      </c>
      <c r="CI79" s="136">
        <v>3.0066729587000003</v>
      </c>
      <c r="CJ79" s="121">
        <v>0.83178250289539746</v>
      </c>
      <c r="CK79" s="121">
        <v>3.0197661975239489</v>
      </c>
      <c r="CL79" s="121">
        <v>0</v>
      </c>
      <c r="CM79" s="121">
        <v>0</v>
      </c>
      <c r="CN79" s="121">
        <v>2.0423053560420804E-34</v>
      </c>
      <c r="CO79" s="121">
        <v>3.5513532123160723E-23</v>
      </c>
      <c r="CP79" s="121">
        <v>2.2610883840347304E-4</v>
      </c>
      <c r="CQ79" s="121">
        <v>0.49372733756757753</v>
      </c>
      <c r="CR79" s="121">
        <v>1.6940302482225706</v>
      </c>
      <c r="CS79" s="121">
        <v>2.0876176386942819E-69</v>
      </c>
      <c r="CT79" s="121">
        <v>5.898530700291887E-49</v>
      </c>
      <c r="CU79" s="121"/>
      <c r="CV79" s="32">
        <v>9.8000000000001819</v>
      </c>
      <c r="CW79" s="136">
        <v>2.2929105364</v>
      </c>
      <c r="CX79" s="121">
        <v>0.92503056168159326</v>
      </c>
      <c r="CY79" s="121">
        <v>2.2506231747920582</v>
      </c>
      <c r="CZ79" s="121">
        <v>0</v>
      </c>
      <c r="DA79" s="121">
        <v>0</v>
      </c>
      <c r="DB79" s="121">
        <v>1.353443004890313E-29</v>
      </c>
      <c r="DC79" s="121">
        <v>4.7351376164214305E-23</v>
      </c>
      <c r="DD79" s="121">
        <v>2.7133060608416768E-4</v>
      </c>
      <c r="DE79" s="121">
        <v>0.35865099049720256</v>
      </c>
      <c r="DF79" s="121">
        <v>0.96667029200717802</v>
      </c>
      <c r="DG79" s="121">
        <v>3.0479217524936516E-69</v>
      </c>
      <c r="DH79" s="121">
        <v>8.6118548224261558E-49</v>
      </c>
      <c r="DI79" s="121"/>
      <c r="DJ79" s="32">
        <v>9.8000000000001819</v>
      </c>
      <c r="DK79" s="136">
        <v>3.1765746448000001</v>
      </c>
      <c r="DL79" s="121">
        <v>0.80122168943732519</v>
      </c>
      <c r="DM79" s="121">
        <v>3.1691865008408833</v>
      </c>
      <c r="DN79" s="121">
        <v>0</v>
      </c>
      <c r="DO79" s="121">
        <v>0</v>
      </c>
      <c r="DP79" s="121">
        <v>1.7972287133170308E-34</v>
      </c>
      <c r="DQ79" s="121">
        <v>3.5513532123160723E-23</v>
      </c>
      <c r="DR79" s="121">
        <v>3.0147845120463072E-4</v>
      </c>
      <c r="DS79" s="121">
        <v>0.53098977813871551</v>
      </c>
      <c r="DT79" s="121">
        <v>1.8366735548136381</v>
      </c>
      <c r="DU79" s="121">
        <v>1.0417233963730805E-68</v>
      </c>
      <c r="DV79" s="121">
        <v>2.2593866884578144E-48</v>
      </c>
      <c r="DW79" s="121"/>
      <c r="DX79" s="32">
        <v>9.8000000000001819</v>
      </c>
      <c r="DY79" s="136">
        <v>2.3979308198</v>
      </c>
      <c r="DZ79" s="121">
        <v>0.91568641176853727</v>
      </c>
      <c r="EA79" s="121">
        <v>2.3611898576690002</v>
      </c>
      <c r="EB79" s="121">
        <v>0</v>
      </c>
      <c r="EC79" s="121">
        <v>0</v>
      </c>
      <c r="ED79" s="121">
        <v>1.3187393380982536E-29</v>
      </c>
      <c r="EE79" s="121">
        <v>4.1432454143687508E-23</v>
      </c>
      <c r="EF79" s="121">
        <v>2.2610883840347304E-4</v>
      </c>
      <c r="EG79" s="121">
        <v>0.38194001585416371</v>
      </c>
      <c r="EH79" s="121">
        <v>1.0633373212078958</v>
      </c>
      <c r="EI79" s="121">
        <v>2.7139029303025666E-69</v>
      </c>
      <c r="EJ79" s="121">
        <v>8.4696851081114286E-49</v>
      </c>
      <c r="EK79" s="121"/>
      <c r="EL79" s="32">
        <v>9.8000000000001819</v>
      </c>
      <c r="EM79" s="136">
        <v>3.1324831805000004</v>
      </c>
      <c r="EN79" s="121">
        <v>0.78568018744417201</v>
      </c>
      <c r="EO79" s="121">
        <v>3.1255270027223223</v>
      </c>
      <c r="EP79" s="121">
        <v>0</v>
      </c>
      <c r="EQ79" s="121">
        <v>0</v>
      </c>
      <c r="ER79" s="121">
        <v>1.0411100037617794E-29</v>
      </c>
      <c r="ES79" s="121">
        <v>4.1432454143687508E-23</v>
      </c>
      <c r="ET79" s="121">
        <v>2.1103491584324149E-4</v>
      </c>
      <c r="EU79" s="121">
        <v>0.54738776421929303</v>
      </c>
      <c r="EV79" s="121">
        <v>1.7922480161430143</v>
      </c>
      <c r="EW79" s="121">
        <v>1.0417233963730805E-68</v>
      </c>
      <c r="EX79" s="121">
        <v>2.2593866884578144E-48</v>
      </c>
      <c r="EY79" s="121"/>
      <c r="EZ79" s="32">
        <v>9.8000000000001819</v>
      </c>
      <c r="FA79" s="136">
        <v>2.6868542674000002</v>
      </c>
      <c r="FB79" s="121">
        <v>0.86143225386908162</v>
      </c>
      <c r="FC79" s="121">
        <v>2.6585016505460577</v>
      </c>
      <c r="FD79" s="121">
        <v>0</v>
      </c>
      <c r="FE79" s="121">
        <v>0</v>
      </c>
      <c r="FF79" s="121">
        <v>1.110517337345898E-29</v>
      </c>
      <c r="FG79" s="121">
        <v>2.1794072056621962E-22</v>
      </c>
      <c r="FH79" s="121">
        <v>3.6177414144555686E-4</v>
      </c>
      <c r="FI79" s="121">
        <v>0.41920245642530168</v>
      </c>
      <c r="FJ79" s="121">
        <v>1.3775051661102287</v>
      </c>
      <c r="FK79" s="121">
        <v>2.2963794025637102E-69</v>
      </c>
      <c r="FL79" s="121">
        <v>6.4883837703210768E-49</v>
      </c>
      <c r="FM79" s="121"/>
      <c r="FN79" s="32">
        <v>9.8000000000001819</v>
      </c>
      <c r="FO79" s="136">
        <v>2.6607799485000001</v>
      </c>
      <c r="FP79" s="121">
        <v>0.90944524261719339</v>
      </c>
      <c r="FQ79" s="121">
        <v>2.6548638659985984</v>
      </c>
      <c r="FR79" s="121">
        <v>0</v>
      </c>
      <c r="FS79" s="121">
        <v>0</v>
      </c>
      <c r="FT79" s="121">
        <v>4.1093777185462032E-35</v>
      </c>
      <c r="FU79" s="121">
        <v>4.1432454143687508E-23</v>
      </c>
      <c r="FV79" s="121">
        <v>2.4118276096370459E-4</v>
      </c>
      <c r="FW79" s="121">
        <v>0.38659782092555606</v>
      </c>
      <c r="FX79" s="121">
        <v>1.3585796196948852</v>
      </c>
      <c r="FY79" s="121">
        <v>3.2566835163630797E-69</v>
      </c>
      <c r="FZ79" s="121">
        <v>9.2017078924553448E-49</v>
      </c>
      <c r="GA79" s="121"/>
      <c r="GB79" s="32">
        <v>9.8000000000001819</v>
      </c>
      <c r="GC79" s="136">
        <v>2.2950200027000003</v>
      </c>
      <c r="GD79" s="121">
        <v>0.91894665715407564</v>
      </c>
      <c r="GE79" s="121">
        <v>2.258512685478717</v>
      </c>
      <c r="GF79" s="121">
        <v>0</v>
      </c>
      <c r="GG79" s="121">
        <v>0</v>
      </c>
      <c r="GH79" s="121">
        <v>2.9880953998136411E-29</v>
      </c>
      <c r="GI79" s="121">
        <v>2.5608034666530804E-22</v>
      </c>
      <c r="GJ79" s="121">
        <v>2.7133060608416768E-4</v>
      </c>
      <c r="GK79" s="121">
        <v>0.37262440571137928</v>
      </c>
      <c r="GL79" s="121">
        <v>0.96667029200717802</v>
      </c>
      <c r="GM79" s="121">
        <v>1.6250884983420056E-68</v>
      </c>
      <c r="GN79" s="121">
        <v>3.5246432339941902E-48</v>
      </c>
      <c r="GO79" s="121"/>
      <c r="GP79" s="32">
        <v>9.8000000000001819</v>
      </c>
      <c r="GQ79" s="136">
        <v>2.2309537127000003</v>
      </c>
      <c r="GR79" s="121">
        <v>0.9644944803034996</v>
      </c>
      <c r="GS79" s="121">
        <v>2.20364355414437</v>
      </c>
      <c r="GT79" s="121">
        <v>0</v>
      </c>
      <c r="GU79" s="121">
        <v>0</v>
      </c>
      <c r="GV79" s="121">
        <v>1.3395615381734893E-29</v>
      </c>
      <c r="GW79" s="121">
        <v>1.2735922328915343E-22</v>
      </c>
      <c r="GX79" s="121">
        <v>3.0147845120463072E-4</v>
      </c>
      <c r="GY79" s="121">
        <v>0.34467757528302584</v>
      </c>
      <c r="GZ79" s="121">
        <v>0.89417002010663971</v>
      </c>
      <c r="HA79" s="121">
        <v>3.1314264580414232E-69</v>
      </c>
      <c r="HB79" s="121">
        <v>8.8477960504378305E-49</v>
      </c>
      <c r="HC79" s="121"/>
      <c r="HD79" s="32">
        <v>9.8000000000001819</v>
      </c>
      <c r="HE79" s="136">
        <v>2.1963941119000001</v>
      </c>
      <c r="HF79" s="121">
        <v>0.96966595041888703</v>
      </c>
      <c r="HG79" s="121">
        <v>2.184587971269337</v>
      </c>
      <c r="HH79" s="121">
        <v>0</v>
      </c>
      <c r="HI79" s="121">
        <v>0</v>
      </c>
      <c r="HJ79" s="121">
        <v>6.4201630182200711E-30</v>
      </c>
      <c r="HK79" s="121">
        <v>4.7351376164214305E-23</v>
      </c>
      <c r="HL79" s="121">
        <v>2.4118276096370459E-4</v>
      </c>
      <c r="HM79" s="121">
        <v>0.34467757528302584</v>
      </c>
      <c r="HN79" s="121">
        <v>0.87000326280646023</v>
      </c>
      <c r="HO79" s="121">
        <v>3.3401882219108512E-69</v>
      </c>
      <c r="HP79" s="121">
        <v>9.437649120467021E-49</v>
      </c>
      <c r="HQ79" s="121"/>
      <c r="HR79" s="32">
        <v>9.8000000000001819</v>
      </c>
      <c r="HS79" s="136">
        <v>2.5076673678000003</v>
      </c>
      <c r="HT79" s="121">
        <v>0.93447349139984348</v>
      </c>
      <c r="HU79" s="121">
        <v>2.4766288925784639</v>
      </c>
      <c r="HV79" s="121">
        <v>0</v>
      </c>
      <c r="HW79" s="121">
        <v>0</v>
      </c>
      <c r="HX79" s="121">
        <v>1.0262355568112428E-34</v>
      </c>
      <c r="HY79" s="121">
        <v>4.3800022951898225E-23</v>
      </c>
      <c r="HZ79" s="121">
        <v>2.1103491584324149E-4</v>
      </c>
      <c r="IA79" s="121">
        <v>0.38194001585416371</v>
      </c>
      <c r="IB79" s="121">
        <v>1.1600043504086135</v>
      </c>
      <c r="IC79" s="121">
        <v>3.5907023385541647E-69</v>
      </c>
      <c r="ID79" s="121">
        <v>1.0145472804502047E-48</v>
      </c>
      <c r="IE79" s="121"/>
      <c r="IF79" s="32">
        <v>9.8000000000001819</v>
      </c>
      <c r="IG79" s="136">
        <v>2.1386753468000004</v>
      </c>
      <c r="IH79" s="121">
        <v>1.0117545838397672</v>
      </c>
      <c r="II79" s="121">
        <v>2.1130584494775655</v>
      </c>
      <c r="IJ79" s="121">
        <v>0</v>
      </c>
      <c r="IK79" s="121">
        <v>2.3603372016768721E-42</v>
      </c>
      <c r="IL79" s="121">
        <v>1.3551172122148167E-30</v>
      </c>
      <c r="IM79" s="121">
        <v>3.788110093137144E-23</v>
      </c>
      <c r="IN79" s="121">
        <v>1.6581314816254691E-4</v>
      </c>
      <c r="IO79" s="121">
        <v>0.27946830428353447</v>
      </c>
      <c r="IP79" s="121">
        <v>0.82166974820610128</v>
      </c>
      <c r="IQ79" s="121">
        <v>3.3401882219108512E-69</v>
      </c>
      <c r="IR79" s="121">
        <v>9.437649120467021E-49</v>
      </c>
      <c r="IS79" s="121"/>
      <c r="IT79" s="32">
        <v>9.8000000000001819</v>
      </c>
      <c r="IU79" s="136">
        <v>2.3109734023000001</v>
      </c>
      <c r="IV79" s="121">
        <v>0.94284102972787387</v>
      </c>
      <c r="IW79" s="121">
        <v>2.2824372058976357</v>
      </c>
      <c r="IX79" s="121">
        <v>0</v>
      </c>
      <c r="IY79" s="121">
        <v>0</v>
      </c>
      <c r="IZ79" s="121">
        <v>6.0185725391941739E-34</v>
      </c>
      <c r="JA79" s="121">
        <v>1.2735922328915343E-22</v>
      </c>
      <c r="JB79" s="121">
        <v>3.0147845120463072E-4</v>
      </c>
      <c r="JC79" s="121">
        <v>0.37262440571137928</v>
      </c>
      <c r="JD79" s="121">
        <v>0.96667029200717802</v>
      </c>
      <c r="JE79" s="121">
        <v>6.3597820087773868E-69</v>
      </c>
      <c r="JF79" s="121">
        <v>1.6165651823103362E-48</v>
      </c>
      <c r="JG79" s="121"/>
      <c r="JH79" s="32">
        <v>9.8000000000001819</v>
      </c>
      <c r="JI79" s="136">
        <v>2.3604523553000001</v>
      </c>
      <c r="JJ79" s="121">
        <v>0.90776074831073017</v>
      </c>
      <c r="JK79" s="121">
        <v>2.325392733395641</v>
      </c>
      <c r="JL79" s="121">
        <v>0</v>
      </c>
      <c r="JM79" s="121">
        <v>0</v>
      </c>
      <c r="JN79" s="121">
        <v>2.6958430699755458E-34</v>
      </c>
      <c r="JO79" s="121">
        <v>4.7351376164214305E-23</v>
      </c>
      <c r="JP79" s="121">
        <v>3.0147845120463072E-4</v>
      </c>
      <c r="JQ79" s="121">
        <v>0.35399318542581032</v>
      </c>
      <c r="JR79" s="121">
        <v>1.0633373212078958</v>
      </c>
      <c r="JS79" s="121">
        <v>3.4236929274586222E-69</v>
      </c>
      <c r="JT79" s="137">
        <v>9.6735903484786942E-49</v>
      </c>
    </row>
    <row r="80" spans="2:280" x14ac:dyDescent="0.25">
      <c r="B80" s="135">
        <v>10</v>
      </c>
      <c r="C80" s="136">
        <v>2.1215363084000001</v>
      </c>
      <c r="D80" s="136">
        <v>0.95960980805125728</v>
      </c>
      <c r="E80" s="121">
        <v>2.2049751899099332</v>
      </c>
      <c r="F80" s="121">
        <v>0</v>
      </c>
      <c r="G80" s="121">
        <v>0</v>
      </c>
      <c r="H80" s="121">
        <v>7.426423876535963E-36</v>
      </c>
      <c r="I80" s="121">
        <v>5.6284836594684918E-28</v>
      </c>
      <c r="J80" s="121">
        <v>1.2450594076858853E-4</v>
      </c>
      <c r="K80" s="121">
        <v>0.19673882901706671</v>
      </c>
      <c r="L80" s="121">
        <v>0.93221403593496099</v>
      </c>
      <c r="M80" s="121">
        <v>4.6499070162870999E-72</v>
      </c>
      <c r="N80" s="121">
        <v>3.7840434194348462E-51</v>
      </c>
      <c r="O80" s="121"/>
      <c r="P80" s="32">
        <v>10</v>
      </c>
      <c r="Q80" s="136">
        <v>2.1034706117000002</v>
      </c>
      <c r="R80" s="121">
        <v>1.0577283958427717</v>
      </c>
      <c r="S80" s="121">
        <v>2.1029493382365834</v>
      </c>
      <c r="T80" s="121">
        <v>0</v>
      </c>
      <c r="U80" s="121">
        <v>5.8485683167411809E-44</v>
      </c>
      <c r="V80" s="121">
        <v>4.9039132593312758E-37</v>
      </c>
      <c r="W80" s="121">
        <v>1.3012585331679001E-24</v>
      </c>
      <c r="X80" s="121">
        <v>4.66897277882207E-5</v>
      </c>
      <c r="Y80" s="121">
        <v>0.14755412176280003</v>
      </c>
      <c r="Z80" s="121">
        <v>0.89762013090322357</v>
      </c>
      <c r="AA80" s="121">
        <v>6.1998760217161332E-72</v>
      </c>
      <c r="AB80" s="121">
        <v>5.0453912259131284E-51</v>
      </c>
      <c r="AC80" s="121"/>
      <c r="AD80" s="32">
        <v>10</v>
      </c>
      <c r="AE80" s="136">
        <v>2.4126258064000004</v>
      </c>
      <c r="AF80" s="121">
        <v>0.92580764984413111</v>
      </c>
      <c r="AG80" s="121">
        <v>2.3966385709446048</v>
      </c>
      <c r="AH80" s="121">
        <v>0</v>
      </c>
      <c r="AI80" s="121">
        <v>0</v>
      </c>
      <c r="AJ80" s="121">
        <v>2.8061397698117642E-36</v>
      </c>
      <c r="AK80" s="121">
        <v>2.3422653597022204E-24</v>
      </c>
      <c r="AL80" s="121">
        <v>7.2628465448343316E-5</v>
      </c>
      <c r="AM80" s="121">
        <v>0.22406366638054817</v>
      </c>
      <c r="AN80" s="121">
        <v>1.2466946262544771</v>
      </c>
      <c r="AO80" s="121">
        <v>4.6499070162870999E-72</v>
      </c>
      <c r="AP80" s="121">
        <v>3.7840434194348462E-51</v>
      </c>
      <c r="AQ80" s="121"/>
      <c r="AR80" s="32">
        <v>10</v>
      </c>
      <c r="AS80" s="136">
        <v>2.5755707044</v>
      </c>
      <c r="AT80" s="121">
        <v>0.90056011119677004</v>
      </c>
      <c r="AU80" s="121">
        <v>2.5790492482119403</v>
      </c>
      <c r="AV80" s="121">
        <v>0</v>
      </c>
      <c r="AW80" s="121">
        <v>0</v>
      </c>
      <c r="AX80" s="121">
        <v>2.625098494340037E-36</v>
      </c>
      <c r="AY80" s="121">
        <v>3.5178022871678072E-28</v>
      </c>
      <c r="AZ80" s="121">
        <v>6.2252970384294267E-5</v>
      </c>
      <c r="BA80" s="121">
        <v>0.23226111758959261</v>
      </c>
      <c r="BB80" s="121">
        <v>1.4461657664551935</v>
      </c>
      <c r="BC80" s="121">
        <v>4.7739045367214225E-72</v>
      </c>
      <c r="BD80" s="121">
        <v>3.884951243953109E-51</v>
      </c>
      <c r="BE80" s="121"/>
      <c r="BF80" s="32">
        <v>10</v>
      </c>
      <c r="BG80" s="136">
        <v>2.3124873215000004</v>
      </c>
      <c r="BH80" s="121">
        <v>0.94041758524352403</v>
      </c>
      <c r="BI80" s="121">
        <v>2.3512105981703373</v>
      </c>
      <c r="BJ80" s="121">
        <v>0</v>
      </c>
      <c r="BK80" s="121">
        <v>0</v>
      </c>
      <c r="BL80" s="121">
        <v>6.9763375809883299E-36</v>
      </c>
      <c r="BM80" s="121">
        <v>2.0820136530686402E-24</v>
      </c>
      <c r="BN80" s="121">
        <v>1.0375495064049045E-4</v>
      </c>
      <c r="BO80" s="121">
        <v>0.24045856879863708</v>
      </c>
      <c r="BP80" s="121">
        <v>1.1702306891775358</v>
      </c>
      <c r="BQ80" s="121">
        <v>4.3399132152012927E-72</v>
      </c>
      <c r="BR80" s="121">
        <v>3.5317738581391893E-51</v>
      </c>
      <c r="BS80" s="121"/>
      <c r="BT80" s="32">
        <v>10</v>
      </c>
      <c r="BU80" s="136">
        <v>2.3604270421</v>
      </c>
      <c r="BV80" s="121">
        <v>0.92683437409042058</v>
      </c>
      <c r="BW80" s="121">
        <v>2.3368727629428543</v>
      </c>
      <c r="BX80" s="121">
        <v>0</v>
      </c>
      <c r="BY80" s="121">
        <v>0</v>
      </c>
      <c r="BZ80" s="121">
        <v>3.113909938113699E-36</v>
      </c>
      <c r="CA80" s="121">
        <v>1.82176194643506E-24</v>
      </c>
      <c r="CB80" s="121">
        <v>7.7816212980367841E-5</v>
      </c>
      <c r="CC80" s="121">
        <v>0.21313373143515557</v>
      </c>
      <c r="CD80" s="121">
        <v>1.1968268412042979</v>
      </c>
      <c r="CE80" s="121">
        <v>4.9599008173729065E-72</v>
      </c>
      <c r="CF80" s="121">
        <v>4.0363129807305031E-51</v>
      </c>
      <c r="CG80" s="121"/>
      <c r="CH80" s="32">
        <v>10</v>
      </c>
      <c r="CI80" s="136">
        <v>2.9036426229000001</v>
      </c>
      <c r="CJ80" s="121">
        <v>0.85712627258001228</v>
      </c>
      <c r="CK80" s="121">
        <v>2.9021933986122002</v>
      </c>
      <c r="CL80" s="121">
        <v>0</v>
      </c>
      <c r="CM80" s="121">
        <v>0</v>
      </c>
      <c r="CN80" s="121">
        <v>5.6260786943454267E-36</v>
      </c>
      <c r="CO80" s="121">
        <v>1.5615102398014801E-24</v>
      </c>
      <c r="CP80" s="121">
        <v>7.7816212980367841E-5</v>
      </c>
      <c r="CQ80" s="121">
        <v>0.28964327605290374</v>
      </c>
      <c r="CR80" s="121">
        <v>1.7553460337663036</v>
      </c>
      <c r="CS80" s="121">
        <v>3.0999380108580666E-72</v>
      </c>
      <c r="CT80" s="121">
        <v>2.5226956129565642E-51</v>
      </c>
      <c r="CU80" s="121"/>
      <c r="CV80" s="32">
        <v>10</v>
      </c>
      <c r="CW80" s="136">
        <v>2.201374183</v>
      </c>
      <c r="CX80" s="121">
        <v>0.94671189240338893</v>
      </c>
      <c r="CY80" s="121">
        <v>2.1545622205613544</v>
      </c>
      <c r="CZ80" s="121">
        <v>0</v>
      </c>
      <c r="DA80" s="121">
        <v>0</v>
      </c>
      <c r="DB80" s="121">
        <v>6.0297816208659893E-31</v>
      </c>
      <c r="DC80" s="121">
        <v>2.0820136530686402E-24</v>
      </c>
      <c r="DD80" s="121">
        <v>9.3379455576441401E-5</v>
      </c>
      <c r="DE80" s="121">
        <v>0.21040124769880744</v>
      </c>
      <c r="DF80" s="121">
        <v>0.99735570100358173</v>
      </c>
      <c r="DG80" s="121">
        <v>4.5259094958527772E-72</v>
      </c>
      <c r="DH80" s="121">
        <v>3.683135594916584E-51</v>
      </c>
      <c r="DI80" s="121"/>
      <c r="DJ80" s="32">
        <v>10</v>
      </c>
      <c r="DK80" s="136">
        <v>3.0702462540000002</v>
      </c>
      <c r="DL80" s="121">
        <v>0.83222002500847891</v>
      </c>
      <c r="DM80" s="121">
        <v>3.0388027578096133</v>
      </c>
      <c r="DN80" s="121">
        <v>0</v>
      </c>
      <c r="DO80" s="121">
        <v>0</v>
      </c>
      <c r="DP80" s="121">
        <v>4.9509492510239758E-36</v>
      </c>
      <c r="DQ80" s="121">
        <v>1.5615102398014801E-24</v>
      </c>
      <c r="DR80" s="121">
        <v>1.0375495064049045E-4</v>
      </c>
      <c r="DS80" s="121">
        <v>0.31150314594368894</v>
      </c>
      <c r="DT80" s="121">
        <v>1.8949758319068053</v>
      </c>
      <c r="DU80" s="121">
        <v>1.5988632205410035E-71</v>
      </c>
      <c r="DV80" s="121">
        <v>9.987767311574984E-51</v>
      </c>
      <c r="DW80" s="121"/>
      <c r="DX80" s="32">
        <v>10</v>
      </c>
      <c r="DY80" s="136">
        <v>2.2818161236000001</v>
      </c>
      <c r="DZ80" s="121">
        <v>0.93816598216621971</v>
      </c>
      <c r="EA80" s="121">
        <v>2.2593987358636882</v>
      </c>
      <c r="EB80" s="121">
        <v>0</v>
      </c>
      <c r="EC80" s="121">
        <v>0</v>
      </c>
      <c r="ED80" s="121">
        <v>5.8751718357155798E-31</v>
      </c>
      <c r="EE80" s="121">
        <v>1.82176194643506E-24</v>
      </c>
      <c r="EF80" s="121">
        <v>7.7816212980367841E-5</v>
      </c>
      <c r="EG80" s="121">
        <v>0.22406366638054817</v>
      </c>
      <c r="EH80" s="121">
        <v>1.09709127110394</v>
      </c>
      <c r="EI80" s="121">
        <v>4.0299194141154866E-72</v>
      </c>
      <c r="EJ80" s="121">
        <v>3.6223321621940411E-51</v>
      </c>
      <c r="EK80" s="121"/>
      <c r="EL80" s="32">
        <v>10</v>
      </c>
      <c r="EM80" s="136">
        <v>3.0396509199000001</v>
      </c>
      <c r="EN80" s="121">
        <v>0.81309548680800814</v>
      </c>
      <c r="EO80" s="121">
        <v>3.0643886034811452</v>
      </c>
      <c r="EP80" s="121">
        <v>0</v>
      </c>
      <c r="EQ80" s="121">
        <v>0</v>
      </c>
      <c r="ER80" s="121">
        <v>4.6382935545122996E-31</v>
      </c>
      <c r="ES80" s="121">
        <v>1.82176194643506E-24</v>
      </c>
      <c r="ET80" s="121">
        <v>7.2628465448343316E-5</v>
      </c>
      <c r="EU80" s="121">
        <v>0.32688286256337562</v>
      </c>
      <c r="EV80" s="121">
        <v>1.9243376256443128</v>
      </c>
      <c r="EW80" s="121">
        <v>1.5988632205410035E-71</v>
      </c>
      <c r="EX80" s="121">
        <v>9.987767311574984E-51</v>
      </c>
      <c r="EY80" s="121"/>
      <c r="EZ80" s="32">
        <v>10</v>
      </c>
      <c r="FA80" s="136">
        <v>2.5331167084000001</v>
      </c>
      <c r="FB80" s="121">
        <v>0.88873170766907506</v>
      </c>
      <c r="FC80" s="121">
        <v>2.5560116238112807</v>
      </c>
      <c r="FD80" s="121">
        <v>0</v>
      </c>
      <c r="FE80" s="121">
        <v>0</v>
      </c>
      <c r="FF80" s="121">
        <v>4.9475131248131205E-31</v>
      </c>
      <c r="FG80" s="121">
        <v>1.0047260646697646E-23</v>
      </c>
      <c r="FH80" s="121">
        <v>1.2450594076858853E-4</v>
      </c>
      <c r="FI80" s="121">
        <v>0.24592353627133337</v>
      </c>
      <c r="FJ80" s="121">
        <v>1.421231873930104</v>
      </c>
      <c r="FK80" s="121">
        <v>3.4099318119438737E-72</v>
      </c>
      <c r="FL80" s="121">
        <v>2.7749651742522209E-51</v>
      </c>
      <c r="FM80" s="121"/>
      <c r="FN80" s="32">
        <v>10</v>
      </c>
      <c r="FO80" s="136">
        <v>2.5911020162000002</v>
      </c>
      <c r="FP80" s="121">
        <v>0.93324061377047696</v>
      </c>
      <c r="FQ80" s="121">
        <v>2.5931239825781134</v>
      </c>
      <c r="FR80" s="121">
        <v>0</v>
      </c>
      <c r="FS80" s="121">
        <v>0</v>
      </c>
      <c r="FT80" s="121">
        <v>1.0867630967762671E-36</v>
      </c>
      <c r="FU80" s="121">
        <v>1.82176194643506E-24</v>
      </c>
      <c r="FV80" s="121">
        <v>8.3003960512392365E-5</v>
      </c>
      <c r="FW80" s="121">
        <v>0.22679615011689636</v>
      </c>
      <c r="FX80" s="121">
        <v>1.433004214730228</v>
      </c>
      <c r="FY80" s="121">
        <v>4.8359032969385839E-72</v>
      </c>
      <c r="FZ80" s="121">
        <v>3.9354051562122403E-51</v>
      </c>
      <c r="GA80" s="121"/>
      <c r="GB80" s="32">
        <v>10</v>
      </c>
      <c r="GC80" s="136">
        <v>2.1869930069000003</v>
      </c>
      <c r="GD80" s="121">
        <v>0.94368449755303718</v>
      </c>
      <c r="GE80" s="121">
        <v>2.1597322769200473</v>
      </c>
      <c r="GF80" s="121">
        <v>0</v>
      </c>
      <c r="GG80" s="121">
        <v>0</v>
      </c>
      <c r="GH80" s="121">
        <v>1.3551172122186489E-30</v>
      </c>
      <c r="GI80" s="121">
        <v>1.1805531259869733E-23</v>
      </c>
      <c r="GJ80" s="121">
        <v>9.3379455576441401E-5</v>
      </c>
      <c r="GK80" s="121">
        <v>0.21859869890785188</v>
      </c>
      <c r="GL80" s="121">
        <v>0.99735570100358173</v>
      </c>
      <c r="GM80" s="121">
        <v>2.4942266240439653E-71</v>
      </c>
      <c r="GN80" s="121">
        <v>1.5580917006056975E-50</v>
      </c>
      <c r="GO80" s="121"/>
      <c r="GP80" s="32">
        <v>10</v>
      </c>
      <c r="GQ80" s="136">
        <v>2.1241084715</v>
      </c>
      <c r="GR80" s="121">
        <v>0.98724588023893245</v>
      </c>
      <c r="GS80" s="121">
        <v>2.1121074551076493</v>
      </c>
      <c r="GT80" s="121">
        <v>0</v>
      </c>
      <c r="GU80" s="121">
        <v>0</v>
      </c>
      <c r="GV80" s="121">
        <v>5.967937706805826E-31</v>
      </c>
      <c r="GW80" s="121">
        <v>5.7340375010361243E-24</v>
      </c>
      <c r="GX80" s="121">
        <v>1.0375495064049045E-4</v>
      </c>
      <c r="GY80" s="121">
        <v>0.202203796489763</v>
      </c>
      <c r="GZ80" s="121">
        <v>0.92255402342831316</v>
      </c>
      <c r="HA80" s="121">
        <v>4.6499070162870999E-72</v>
      </c>
      <c r="HB80" s="121">
        <v>3.7840434194348462E-51</v>
      </c>
      <c r="HC80" s="121"/>
      <c r="HD80" s="32">
        <v>10</v>
      </c>
      <c r="HE80" s="136">
        <v>2.0880792319000001</v>
      </c>
      <c r="HF80" s="121">
        <v>0.99233971947972555</v>
      </c>
      <c r="HG80" s="121">
        <v>2.0922466508332245</v>
      </c>
      <c r="HH80" s="121">
        <v>0</v>
      </c>
      <c r="HI80" s="121">
        <v>0</v>
      </c>
      <c r="HJ80" s="121">
        <v>2.8098742002060781E-31</v>
      </c>
      <c r="HK80" s="121">
        <v>2.0820136530686402E-24</v>
      </c>
      <c r="HL80" s="121">
        <v>8.3003960512392365E-5</v>
      </c>
      <c r="HM80" s="121">
        <v>0.202203796489763</v>
      </c>
      <c r="HN80" s="121">
        <v>0.89762013090322357</v>
      </c>
      <c r="HO80" s="121">
        <v>4.9599008173729065E-72</v>
      </c>
      <c r="HP80" s="121">
        <v>4.0363129807305031E-51</v>
      </c>
      <c r="HQ80" s="121"/>
      <c r="HR80" s="32">
        <v>10</v>
      </c>
      <c r="HS80" s="136">
        <v>2.4192333205000001</v>
      </c>
      <c r="HT80" s="121">
        <v>0.9581577239056388</v>
      </c>
      <c r="HU80" s="121">
        <v>2.3791208599559335</v>
      </c>
      <c r="HV80" s="121">
        <v>0</v>
      </c>
      <c r="HW80" s="121">
        <v>0</v>
      </c>
      <c r="HX80" s="121">
        <v>2.7699315147174188E-36</v>
      </c>
      <c r="HY80" s="121">
        <v>1.9258626290884921E-24</v>
      </c>
      <c r="HZ80" s="121">
        <v>7.2628465448343316E-5</v>
      </c>
      <c r="IA80" s="121">
        <v>0.22406366638054817</v>
      </c>
      <c r="IB80" s="121">
        <v>1.1968268412042979</v>
      </c>
      <c r="IC80" s="121">
        <v>5.3318933786758745E-72</v>
      </c>
      <c r="ID80" s="121">
        <v>4.3390364542852908E-51</v>
      </c>
      <c r="IE80" s="121"/>
      <c r="IF80" s="32">
        <v>10</v>
      </c>
      <c r="IG80" s="136">
        <v>2.0488333563000003</v>
      </c>
      <c r="IH80" s="121">
        <v>1.0251695767670426</v>
      </c>
      <c r="II80" s="121">
        <v>2.0369280120238282</v>
      </c>
      <c r="IJ80" s="121">
        <v>0</v>
      </c>
      <c r="IK80" s="121">
        <v>5.8485683167411809E-44</v>
      </c>
      <c r="IL80" s="121">
        <v>5.7236899617681613E-32</v>
      </c>
      <c r="IM80" s="121">
        <v>1.6656109224549123E-24</v>
      </c>
      <c r="IN80" s="121">
        <v>5.7065222852269749E-5</v>
      </c>
      <c r="IO80" s="121">
        <v>0.16394902418088891</v>
      </c>
      <c r="IP80" s="121">
        <v>0.84775234585304449</v>
      </c>
      <c r="IQ80" s="121">
        <v>4.9599008173729065E-72</v>
      </c>
      <c r="IR80" s="121">
        <v>4.0363129807305031E-51</v>
      </c>
      <c r="IS80" s="121"/>
      <c r="IT80" s="32">
        <v>10</v>
      </c>
      <c r="IU80" s="136">
        <v>2.1916683655</v>
      </c>
      <c r="IV80" s="121">
        <v>0.96693602156996805</v>
      </c>
      <c r="IW80" s="121">
        <v>2.1829941764320422</v>
      </c>
      <c r="IX80" s="121">
        <v>0</v>
      </c>
      <c r="IY80" s="121">
        <v>0</v>
      </c>
      <c r="IZ80" s="121">
        <v>1.6921613768703629E-35</v>
      </c>
      <c r="JA80" s="121">
        <v>5.7340375010361243E-24</v>
      </c>
      <c r="JB80" s="121">
        <v>1.0375495064049045E-4</v>
      </c>
      <c r="JC80" s="121">
        <v>0.21859869890785188</v>
      </c>
      <c r="JD80" s="121">
        <v>0.99735570100358173</v>
      </c>
      <c r="JE80" s="121">
        <v>9.5694509008216617E-72</v>
      </c>
      <c r="JF80" s="121">
        <v>7.00578758581488E-51</v>
      </c>
      <c r="JG80" s="121"/>
      <c r="JH80" s="32">
        <v>10</v>
      </c>
      <c r="JI80" s="136">
        <v>2.2593423736</v>
      </c>
      <c r="JJ80" s="121">
        <v>0.92896871077350118</v>
      </c>
      <c r="JK80" s="121">
        <v>2.2338325007905411</v>
      </c>
      <c r="JL80" s="121">
        <v>0</v>
      </c>
      <c r="JM80" s="121">
        <v>0</v>
      </c>
      <c r="JN80" s="121">
        <v>7.426423876535963E-36</v>
      </c>
      <c r="JO80" s="121">
        <v>2.0820136530686402E-24</v>
      </c>
      <c r="JP80" s="121">
        <v>1.0375495064049045E-4</v>
      </c>
      <c r="JQ80" s="121">
        <v>0.20766876396245929</v>
      </c>
      <c r="JR80" s="121">
        <v>1.09709127110394</v>
      </c>
      <c r="JS80" s="121">
        <v>5.0838983378072292E-72</v>
      </c>
      <c r="JT80" s="137">
        <v>4.1372208052487647E-51</v>
      </c>
    </row>
    <row r="81" spans="2:280" x14ac:dyDescent="0.25">
      <c r="B81" s="135">
        <v>10.199999999999818</v>
      </c>
      <c r="C81" s="136">
        <v>2.0256607273</v>
      </c>
      <c r="D81" s="136">
        <v>0.98240395147356729</v>
      </c>
      <c r="E81" s="121">
        <v>2.0886871789440535</v>
      </c>
      <c r="F81" s="121">
        <v>0</v>
      </c>
      <c r="G81" s="121">
        <v>0</v>
      </c>
      <c r="H81" s="121">
        <v>1.8854379713008133E-37</v>
      </c>
      <c r="I81" s="121">
        <v>1.3236924825853814E-29</v>
      </c>
      <c r="J81" s="121">
        <v>3.9907954064128403E-5</v>
      </c>
      <c r="K81" s="121">
        <v>0.10749374541530861</v>
      </c>
      <c r="L81" s="121">
        <v>0.8820062294153449</v>
      </c>
      <c r="M81" s="121">
        <v>6.0494926118543804E-75</v>
      </c>
      <c r="N81" s="121">
        <v>1.4179135386448442E-53</v>
      </c>
      <c r="O81" s="121"/>
      <c r="P81" s="32">
        <v>10.199999999999818</v>
      </c>
      <c r="Q81" s="136">
        <v>2.0143314930000003</v>
      </c>
      <c r="R81" s="121">
        <v>1.0689741926617538</v>
      </c>
      <c r="S81" s="121">
        <v>2.0196127300124695</v>
      </c>
      <c r="T81" s="121">
        <v>0</v>
      </c>
      <c r="U81" s="121">
        <v>1.3497145197275439E-45</v>
      </c>
      <c r="V81" s="121">
        <v>1.1710780398788387E-38</v>
      </c>
      <c r="W81" s="121">
        <v>5.2047265951772321E-26</v>
      </c>
      <c r="X81" s="121">
        <v>1.496548277404815E-5</v>
      </c>
      <c r="Y81" s="121">
        <v>8.062030906148146E-2</v>
      </c>
      <c r="Z81" s="121">
        <v>0.87000326280646023</v>
      </c>
      <c r="AA81" s="121">
        <v>8.0659901491391738E-75</v>
      </c>
      <c r="AB81" s="121">
        <v>1.8905513848597924E-53</v>
      </c>
      <c r="AC81" s="121"/>
      <c r="AD81" s="32">
        <v>10.199999999999818</v>
      </c>
      <c r="AE81" s="136">
        <v>2.3007779962000003</v>
      </c>
      <c r="AF81" s="121">
        <v>0.94605688697165791</v>
      </c>
      <c r="AG81" s="121">
        <v>2.2768414638990473</v>
      </c>
      <c r="AH81" s="121">
        <v>0</v>
      </c>
      <c r="AI81" s="121">
        <v>0</v>
      </c>
      <c r="AJ81" s="121">
        <v>6.9803735076185915E-38</v>
      </c>
      <c r="AK81" s="121">
        <v>9.3685078713190177E-26</v>
      </c>
      <c r="AL81" s="121">
        <v>2.3279639870741565E-5</v>
      </c>
      <c r="AM81" s="121">
        <v>0.12242343227854589</v>
      </c>
      <c r="AN81" s="121">
        <v>1.2083378650089724</v>
      </c>
      <c r="AO81" s="121">
        <v>6.0494926118543804E-75</v>
      </c>
      <c r="AP81" s="121">
        <v>1.4179135386448442E-53</v>
      </c>
      <c r="AQ81" s="121"/>
      <c r="AR81" s="32">
        <v>10.199999999999818</v>
      </c>
      <c r="AS81" s="136">
        <v>2.4508187429000001</v>
      </c>
      <c r="AT81" s="121">
        <v>0.92078096908301343</v>
      </c>
      <c r="AU81" s="121">
        <v>2.4493751848079706</v>
      </c>
      <c r="AV81" s="121">
        <v>0</v>
      </c>
      <c r="AW81" s="121">
        <v>0</v>
      </c>
      <c r="AX81" s="121">
        <v>6.5300268297077136E-38</v>
      </c>
      <c r="AY81" s="121">
        <v>8.2730780161586338E-30</v>
      </c>
      <c r="AZ81" s="121">
        <v>1.9953977032064201E-5</v>
      </c>
      <c r="BA81" s="121">
        <v>0.1269023383375171</v>
      </c>
      <c r="BB81" s="121">
        <v>1.401671923410408</v>
      </c>
      <c r="BC81" s="121">
        <v>6.2108124148371642E-75</v>
      </c>
      <c r="BD81" s="121">
        <v>1.4557245663420401E-53</v>
      </c>
      <c r="BE81" s="121"/>
      <c r="BF81" s="32">
        <v>10.199999999999818</v>
      </c>
      <c r="BG81" s="136">
        <v>2.1759945090000001</v>
      </c>
      <c r="BH81" s="121">
        <v>0.9643289667417615</v>
      </c>
      <c r="BI81" s="121">
        <v>2.2250969665816838</v>
      </c>
      <c r="BJ81" s="121">
        <v>0</v>
      </c>
      <c r="BK81" s="121">
        <v>0</v>
      </c>
      <c r="BL81" s="121">
        <v>1.7711690033431882E-37</v>
      </c>
      <c r="BM81" s="121">
        <v>8.3275625522835713E-26</v>
      </c>
      <c r="BN81" s="121">
        <v>3.3256628386773668E-5</v>
      </c>
      <c r="BO81" s="121">
        <v>0.13138124439648829</v>
      </c>
      <c r="BP81" s="121">
        <v>1.1293534988150473</v>
      </c>
      <c r="BQ81" s="121">
        <v>5.6461931043974213E-75</v>
      </c>
      <c r="BR81" s="121">
        <v>1.3233859694018544E-53</v>
      </c>
      <c r="BS81" s="121"/>
      <c r="BT81" s="32">
        <v>10.199999999999818</v>
      </c>
      <c r="BU81" s="136">
        <v>2.2378520942</v>
      </c>
      <c r="BV81" s="121">
        <v>0.94732888585901631</v>
      </c>
      <c r="BW81" s="121">
        <v>2.2238097362721709</v>
      </c>
      <c r="BX81" s="121">
        <v>0</v>
      </c>
      <c r="BY81" s="121">
        <v>0</v>
      </c>
      <c r="BZ81" s="121">
        <v>7.7459628600670811E-38</v>
      </c>
      <c r="CA81" s="121">
        <v>7.2866172332481249E-26</v>
      </c>
      <c r="CB81" s="121">
        <v>2.4942471290080251E-5</v>
      </c>
      <c r="CC81" s="121">
        <v>0.11645155753325098</v>
      </c>
      <c r="CD81" s="121">
        <v>1.1600043504086135</v>
      </c>
      <c r="CE81" s="121">
        <v>6.4527921193113395E-75</v>
      </c>
      <c r="CF81" s="121">
        <v>1.5124411078878342E-53</v>
      </c>
      <c r="CG81" s="121"/>
      <c r="CH81" s="32">
        <v>10.199999999999818</v>
      </c>
      <c r="CI81" s="136">
        <v>2.7606164527000003</v>
      </c>
      <c r="CJ81" s="121">
        <v>0.88101457851170739</v>
      </c>
      <c r="CK81" s="121">
        <v>2.7333244499558838</v>
      </c>
      <c r="CL81" s="121">
        <v>0</v>
      </c>
      <c r="CM81" s="121">
        <v>0</v>
      </c>
      <c r="CN81" s="121">
        <v>1.4283620994703131E-37</v>
      </c>
      <c r="CO81" s="121">
        <v>6.2456719142126785E-26</v>
      </c>
      <c r="CP81" s="121">
        <v>2.4942471290080251E-5</v>
      </c>
      <c r="CQ81" s="121">
        <v>0.15825468075031543</v>
      </c>
      <c r="CR81" s="121">
        <v>1.6940302482225706</v>
      </c>
      <c r="CS81" s="121">
        <v>4.0329950745695869E-75</v>
      </c>
      <c r="CT81" s="121">
        <v>9.4527569242989622E-54</v>
      </c>
      <c r="CU81" s="121"/>
      <c r="CV81" s="32">
        <v>10.199999999999818</v>
      </c>
      <c r="CW81" s="136">
        <v>2.0842393954</v>
      </c>
      <c r="CX81" s="121">
        <v>0.96725675686916912</v>
      </c>
      <c r="CY81" s="121">
        <v>2.0489155686888223</v>
      </c>
      <c r="CZ81" s="121">
        <v>0</v>
      </c>
      <c r="DA81" s="121">
        <v>0</v>
      </c>
      <c r="DB81" s="121">
        <v>2.5019581002781295E-32</v>
      </c>
      <c r="DC81" s="121">
        <v>8.3275625522835713E-26</v>
      </c>
      <c r="DD81" s="121">
        <v>2.99309655480963E-5</v>
      </c>
      <c r="DE81" s="121">
        <v>0.11495858884692725</v>
      </c>
      <c r="DF81" s="121">
        <v>0.96667029200717802</v>
      </c>
      <c r="DG81" s="121">
        <v>5.8881728088715965E-75</v>
      </c>
      <c r="DH81" s="121">
        <v>1.3801025109476483E-53</v>
      </c>
      <c r="DI81" s="121"/>
      <c r="DJ81" s="32">
        <v>10.199999999999818</v>
      </c>
      <c r="DK81" s="136">
        <v>2.9205592691000004</v>
      </c>
      <c r="DL81" s="121">
        <v>0.86156826240147166</v>
      </c>
      <c r="DM81" s="121">
        <v>2.868473504084402</v>
      </c>
      <c r="DN81" s="121">
        <v>0</v>
      </c>
      <c r="DO81" s="121">
        <v>0</v>
      </c>
      <c r="DP81" s="121">
        <v>1.2569586475338756E-37</v>
      </c>
      <c r="DQ81" s="121">
        <v>6.2456719142126785E-26</v>
      </c>
      <c r="DR81" s="121">
        <v>3.3256628386773668E-5</v>
      </c>
      <c r="DS81" s="121">
        <v>0.17019843024090528</v>
      </c>
      <c r="DT81" s="121">
        <v>1.8366735548136381</v>
      </c>
      <c r="DU81" s="121">
        <v>2.1500216688476664E-74</v>
      </c>
      <c r="DV81" s="121">
        <v>3.8682888555617796E-53</v>
      </c>
      <c r="DW81" s="121"/>
      <c r="DX81" s="32">
        <v>10.199999999999818</v>
      </c>
      <c r="DY81" s="136">
        <v>2.1749701110000004</v>
      </c>
      <c r="DZ81" s="121">
        <v>0.95929742277071106</v>
      </c>
      <c r="EA81" s="121">
        <v>2.1450831187284427</v>
      </c>
      <c r="EB81" s="121">
        <v>0</v>
      </c>
      <c r="EC81" s="121">
        <v>0</v>
      </c>
      <c r="ED81" s="121">
        <v>2.4378053284761262E-32</v>
      </c>
      <c r="EE81" s="121">
        <v>7.2866172332481249E-26</v>
      </c>
      <c r="EF81" s="121">
        <v>2.4942471290080251E-5</v>
      </c>
      <c r="EG81" s="121">
        <v>0.12242343227854589</v>
      </c>
      <c r="EH81" s="121">
        <v>1.0633373212078958</v>
      </c>
      <c r="EI81" s="121">
        <v>5.2428935969404632E-75</v>
      </c>
      <c r="EJ81" s="121">
        <v>1.3573189429762614E-53</v>
      </c>
      <c r="EK81" s="121"/>
      <c r="EL81" s="32">
        <v>10.199999999999818</v>
      </c>
      <c r="EM81" s="136">
        <v>2.8930961450000003</v>
      </c>
      <c r="EN81" s="121">
        <v>0.83875211096057833</v>
      </c>
      <c r="EO81" s="121">
        <v>2.9449181139613128</v>
      </c>
      <c r="EP81" s="121">
        <v>0</v>
      </c>
      <c r="EQ81" s="121">
        <v>0</v>
      </c>
      <c r="ER81" s="121">
        <v>1.9245831540600998E-32</v>
      </c>
      <c r="ES81" s="121">
        <v>7.2866172332481249E-26</v>
      </c>
      <c r="ET81" s="121">
        <v>2.3279639870741565E-5</v>
      </c>
      <c r="EU81" s="121">
        <v>0.18180509771648828</v>
      </c>
      <c r="EV81" s="121">
        <v>1.9243376256443752</v>
      </c>
      <c r="EW81" s="121">
        <v>2.1500216688476664E-74</v>
      </c>
      <c r="EX81" s="121">
        <v>3.8682888555617796E-53</v>
      </c>
      <c r="EY81" s="121"/>
      <c r="EZ81" s="32">
        <v>10.199999999999818</v>
      </c>
      <c r="FA81" s="136">
        <v>2.4148853252000002</v>
      </c>
      <c r="FB81" s="121">
        <v>0.91537478349128298</v>
      </c>
      <c r="FC81" s="121">
        <v>2.4272870393247117</v>
      </c>
      <c r="FD81" s="121">
        <v>0</v>
      </c>
      <c r="FE81" s="121">
        <v>0</v>
      </c>
      <c r="FF81" s="121">
        <v>2.0528886976641066E-32</v>
      </c>
      <c r="FG81" s="121">
        <v>4.2134739965204792E-25</v>
      </c>
      <c r="FH81" s="121">
        <v>3.9907954064128403E-5</v>
      </c>
      <c r="FI81" s="121">
        <v>0.13436718176913576</v>
      </c>
      <c r="FJ81" s="121">
        <v>1.3775051661102287</v>
      </c>
      <c r="FK81" s="121">
        <v>4.436294582026546E-75</v>
      </c>
      <c r="FL81" s="121">
        <v>1.0398032616728859E-53</v>
      </c>
      <c r="FM81" s="121"/>
      <c r="FN81" s="32">
        <v>10.199999999999818</v>
      </c>
      <c r="FO81" s="136">
        <v>2.4849618649000003</v>
      </c>
      <c r="FP81" s="121">
        <v>0.95525529671444742</v>
      </c>
      <c r="FQ81" s="121">
        <v>2.4869520012937363</v>
      </c>
      <c r="FR81" s="121">
        <v>0</v>
      </c>
      <c r="FS81" s="121">
        <v>0</v>
      </c>
      <c r="FT81" s="121">
        <v>2.6487507502412925E-38</v>
      </c>
      <c r="FU81" s="121">
        <v>7.2866172332481249E-26</v>
      </c>
      <c r="FV81" s="121">
        <v>2.6605302709418936E-5</v>
      </c>
      <c r="FW81" s="121">
        <v>0.12391640096486965</v>
      </c>
      <c r="FX81" s="121">
        <v>1.4077536983117098</v>
      </c>
      <c r="FY81" s="121">
        <v>6.2914723163285556E-75</v>
      </c>
      <c r="FZ81" s="121">
        <v>1.4746300801906381E-53</v>
      </c>
      <c r="GA81" s="121"/>
      <c r="GB81" s="32">
        <v>10.199999999999818</v>
      </c>
      <c r="GC81" s="136">
        <v>2.0703269523000003</v>
      </c>
      <c r="GD81" s="121">
        <v>0.96712833155904554</v>
      </c>
      <c r="GE81" s="121">
        <v>2.0532660494376698</v>
      </c>
      <c r="GF81" s="121">
        <v>0</v>
      </c>
      <c r="GG81" s="121">
        <v>0</v>
      </c>
      <c r="GH81" s="121">
        <v>5.7236899617847535E-32</v>
      </c>
      <c r="GI81" s="121">
        <v>4.9508319459115628E-25</v>
      </c>
      <c r="GJ81" s="121">
        <v>2.99309655480963E-5</v>
      </c>
      <c r="GK81" s="121">
        <v>0.11943749490589844</v>
      </c>
      <c r="GL81" s="121">
        <v>0.96667029200717802</v>
      </c>
      <c r="GM81" s="121">
        <v>3.3540338034023595E-74</v>
      </c>
      <c r="GN81" s="121">
        <v>6.0345306146763764E-53</v>
      </c>
      <c r="GO81" s="121"/>
      <c r="GP81" s="32">
        <v>10.199999999999818</v>
      </c>
      <c r="GQ81" s="136">
        <v>2.0188760155000001</v>
      </c>
      <c r="GR81" s="121">
        <v>1.0079203930448672</v>
      </c>
      <c r="GS81" s="121">
        <v>2.0126033525678499</v>
      </c>
      <c r="GT81" s="121">
        <v>0</v>
      </c>
      <c r="GU81" s="121">
        <v>0</v>
      </c>
      <c r="GV81" s="121">
        <v>2.476296991557328E-32</v>
      </c>
      <c r="GW81" s="121">
        <v>2.348410528270572E-25</v>
      </c>
      <c r="GX81" s="121">
        <v>3.3256628386773668E-5</v>
      </c>
      <c r="GY81" s="121">
        <v>0.11047968278795607</v>
      </c>
      <c r="GZ81" s="121">
        <v>0.89417002010663971</v>
      </c>
      <c r="HA81" s="121">
        <v>6.0494926118543804E-75</v>
      </c>
      <c r="HB81" s="121">
        <v>1.4179135386448442E-53</v>
      </c>
      <c r="HC81" s="121"/>
      <c r="HD81" s="32">
        <v>10.199999999999818</v>
      </c>
      <c r="HE81" s="136">
        <v>1.9685987102</v>
      </c>
      <c r="HF81" s="121">
        <v>1.012952327083551</v>
      </c>
      <c r="HG81" s="121">
        <v>1.9934618779806768</v>
      </c>
      <c r="HH81" s="121">
        <v>0</v>
      </c>
      <c r="HI81" s="121">
        <v>0</v>
      </c>
      <c r="HJ81" s="121">
        <v>1.1453666530268541E-32</v>
      </c>
      <c r="HK81" s="121">
        <v>8.3275625522835713E-26</v>
      </c>
      <c r="HL81" s="121">
        <v>2.6605302709418936E-5</v>
      </c>
      <c r="HM81" s="121">
        <v>0.11047968278795607</v>
      </c>
      <c r="HN81" s="121">
        <v>0.87000326280646023</v>
      </c>
      <c r="HO81" s="121">
        <v>6.4527921193113395E-75</v>
      </c>
      <c r="HP81" s="121">
        <v>1.5124411078878342E-53</v>
      </c>
      <c r="HQ81" s="121"/>
      <c r="HR81" s="32">
        <v>10.199999999999818</v>
      </c>
      <c r="HS81" s="136">
        <v>2.2900812964000004</v>
      </c>
      <c r="HT81" s="121">
        <v>0.98015821119575974</v>
      </c>
      <c r="HU81" s="121">
        <v>2.2626092735227901</v>
      </c>
      <c r="HV81" s="121">
        <v>0</v>
      </c>
      <c r="HW81" s="121">
        <v>0</v>
      </c>
      <c r="HX81" s="121">
        <v>6.8903041720364153E-38</v>
      </c>
      <c r="HY81" s="121">
        <v>7.7029953608623037E-26</v>
      </c>
      <c r="HZ81" s="121">
        <v>2.3279639870741565E-5</v>
      </c>
      <c r="IA81" s="121">
        <v>0.12242343227854589</v>
      </c>
      <c r="IB81" s="121">
        <v>1.1600043504086135</v>
      </c>
      <c r="IC81" s="121">
        <v>6.936751528259689E-75</v>
      </c>
      <c r="ID81" s="121">
        <v>1.6258741909794216E-53</v>
      </c>
      <c r="IE81" s="121"/>
      <c r="IF81" s="32">
        <v>10.199999999999818</v>
      </c>
      <c r="IG81" s="136">
        <v>1.9565169307999999</v>
      </c>
      <c r="IH81" s="121">
        <v>1.0381954868654728</v>
      </c>
      <c r="II81" s="121">
        <v>1.9494616473966107</v>
      </c>
      <c r="IJ81" s="121">
        <v>0</v>
      </c>
      <c r="IK81" s="121">
        <v>1.3497145197275439E-45</v>
      </c>
      <c r="IL81" s="121">
        <v>2.2516048599718211E-33</v>
      </c>
      <c r="IM81" s="121">
        <v>6.6620500418268573E-26</v>
      </c>
      <c r="IN81" s="121">
        <v>1.8291145612725519E-5</v>
      </c>
      <c r="IO81" s="121">
        <v>8.9578121179423834E-2</v>
      </c>
      <c r="IP81" s="121">
        <v>0.82166974820610128</v>
      </c>
      <c r="IQ81" s="121">
        <v>6.4527921193113395E-75</v>
      </c>
      <c r="IR81" s="121">
        <v>1.5124411078878342E-53</v>
      </c>
      <c r="IS81" s="121"/>
      <c r="IT81" s="32">
        <v>10.199999999999818</v>
      </c>
      <c r="IU81" s="136">
        <v>2.0662672411000003</v>
      </c>
      <c r="IV81" s="121">
        <v>0.98990237043157736</v>
      </c>
      <c r="IW81" s="121">
        <v>2.0760434139730406</v>
      </c>
      <c r="IX81" s="121">
        <v>0</v>
      </c>
      <c r="IY81" s="121">
        <v>0</v>
      </c>
      <c r="IZ81" s="121">
        <v>4.3846753848286773E-37</v>
      </c>
      <c r="JA81" s="121">
        <v>2.348410528270572E-25</v>
      </c>
      <c r="JB81" s="121">
        <v>3.3256628386773668E-5</v>
      </c>
      <c r="JC81" s="121">
        <v>0.11943749490589844</v>
      </c>
      <c r="JD81" s="121">
        <v>0.96667029200717802</v>
      </c>
      <c r="JE81" s="121">
        <v>1.2615499121108201E-74</v>
      </c>
      <c r="JF81" s="121">
        <v>2.6600716869313795E-53</v>
      </c>
      <c r="JG81" s="121"/>
      <c r="JH81" s="32">
        <v>10.199999999999818</v>
      </c>
      <c r="JI81" s="136">
        <v>2.1436818772000001</v>
      </c>
      <c r="JJ81" s="121">
        <v>0.94981334481013591</v>
      </c>
      <c r="JK81" s="121">
        <v>2.126649542807022</v>
      </c>
      <c r="JL81" s="121">
        <v>0</v>
      </c>
      <c r="JM81" s="121">
        <v>0</v>
      </c>
      <c r="JN81" s="121">
        <v>1.8854379713008133E-37</v>
      </c>
      <c r="JO81" s="121">
        <v>8.3275625522835713E-26</v>
      </c>
      <c r="JP81" s="121">
        <v>3.3256628386773668E-5</v>
      </c>
      <c r="JQ81" s="121">
        <v>0.11346562016060352</v>
      </c>
      <c r="JR81" s="121">
        <v>1.0633373212078958</v>
      </c>
      <c r="JS81" s="121">
        <v>6.6141119222941223E-75</v>
      </c>
      <c r="JT81" s="137">
        <v>1.5502521355850296E-53</v>
      </c>
    </row>
    <row r="82" spans="2:280" x14ac:dyDescent="0.25">
      <c r="B82" s="135">
        <v>10.400000000000091</v>
      </c>
      <c r="C82" s="136">
        <v>1.9081922232999999</v>
      </c>
      <c r="D82" s="136">
        <v>1.007663098713653</v>
      </c>
      <c r="E82" s="121">
        <v>1.9719438342582849</v>
      </c>
      <c r="F82" s="121">
        <v>0</v>
      </c>
      <c r="G82" s="121">
        <v>0</v>
      </c>
      <c r="H82" s="121">
        <v>4.4115596302790412E-39</v>
      </c>
      <c r="I82" s="121">
        <v>2.7856583630234429E-31</v>
      </c>
      <c r="J82" s="121">
        <v>1.1913673393001275E-5</v>
      </c>
      <c r="K82" s="121">
        <v>5.4700732914210119E-2</v>
      </c>
      <c r="L82" s="121">
        <v>0.78955735256040926</v>
      </c>
      <c r="M82" s="121">
        <v>6.895507947930706E-78</v>
      </c>
      <c r="N82" s="121">
        <v>4.6549606927692474E-56</v>
      </c>
      <c r="O82" s="121"/>
      <c r="P82" s="32">
        <v>10.400000000000091</v>
      </c>
      <c r="Q82" s="136">
        <v>1.9217739217000001</v>
      </c>
      <c r="R82" s="121">
        <v>1.0801329266973363</v>
      </c>
      <c r="S82" s="121">
        <v>1.9133099292301452</v>
      </c>
      <c r="T82" s="121">
        <v>0</v>
      </c>
      <c r="U82" s="121">
        <v>2.9010225816551928E-47</v>
      </c>
      <c r="V82" s="121">
        <v>2.5773671195038039E-40</v>
      </c>
      <c r="W82" s="121">
        <v>1.8937193377887191E-27</v>
      </c>
      <c r="X82" s="121">
        <v>4.4676275223754786E-6</v>
      </c>
      <c r="Y82" s="121">
        <v>4.1025549685657588E-2</v>
      </c>
      <c r="Z82" s="121">
        <v>0.79214698521962879</v>
      </c>
      <c r="AA82" s="121">
        <v>9.1940105972409414E-78</v>
      </c>
      <c r="AB82" s="121">
        <v>6.2066142570256641E-56</v>
      </c>
      <c r="AC82" s="121"/>
      <c r="AD82" s="32">
        <v>10.400000000000091</v>
      </c>
      <c r="AE82" s="136">
        <v>2.1555608064</v>
      </c>
      <c r="AF82" s="121">
        <v>0.9679295276540818</v>
      </c>
      <c r="AG82" s="121">
        <v>2.1304386803653399</v>
      </c>
      <c r="AH82" s="121">
        <v>0</v>
      </c>
      <c r="AI82" s="121">
        <v>0</v>
      </c>
      <c r="AJ82" s="121">
        <v>1.6002779219337622E-39</v>
      </c>
      <c r="AK82" s="121">
        <v>3.4086948080196948E-27</v>
      </c>
      <c r="AL82" s="121">
        <v>6.9496428125840769E-6</v>
      </c>
      <c r="AM82" s="121">
        <v>6.2298056930072628E-2</v>
      </c>
      <c r="AN82" s="121">
        <v>1.1002041461383731</v>
      </c>
      <c r="AO82" s="121">
        <v>6.895507947930706E-78</v>
      </c>
      <c r="AP82" s="121">
        <v>4.6549606927692474E-56</v>
      </c>
      <c r="AQ82" s="121"/>
      <c r="AR82" s="32">
        <v>10.400000000000091</v>
      </c>
      <c r="AS82" s="136">
        <v>2.2970733146000004</v>
      </c>
      <c r="AT82" s="121">
        <v>0.94262959125330359</v>
      </c>
      <c r="AU82" s="121">
        <v>2.2834496117453442</v>
      </c>
      <c r="AV82" s="121">
        <v>0</v>
      </c>
      <c r="AW82" s="121">
        <v>0</v>
      </c>
      <c r="AX82" s="121">
        <v>1.4970341850348098E-39</v>
      </c>
      <c r="AY82" s="121">
        <v>1.7410364768896518E-31</v>
      </c>
      <c r="AZ82" s="121">
        <v>5.9568366965006376E-6</v>
      </c>
      <c r="BA82" s="121">
        <v>6.4577254134831383E-2</v>
      </c>
      <c r="BB82" s="121">
        <v>1.276236809520513</v>
      </c>
      <c r="BC82" s="121">
        <v>7.0793881598755254E-78</v>
      </c>
      <c r="BD82" s="121">
        <v>4.7790929779097612E-56</v>
      </c>
      <c r="BE82" s="121"/>
      <c r="BF82" s="32">
        <v>10.400000000000091</v>
      </c>
      <c r="BG82" s="136">
        <v>2.0301119635</v>
      </c>
      <c r="BH82" s="121">
        <v>0.98985185274036736</v>
      </c>
      <c r="BI82" s="121">
        <v>2.0718096521266931</v>
      </c>
      <c r="BJ82" s="121">
        <v>0</v>
      </c>
      <c r="BK82" s="121">
        <v>0</v>
      </c>
      <c r="BL82" s="121">
        <v>4.1441923799590993E-39</v>
      </c>
      <c r="BM82" s="121">
        <v>3.0299509404619507E-27</v>
      </c>
      <c r="BN82" s="121">
        <v>9.9280611608343965E-6</v>
      </c>
      <c r="BO82" s="121">
        <v>6.6856451339590145E-2</v>
      </c>
      <c r="BP82" s="121">
        <v>1.0150914199855749</v>
      </c>
      <c r="BQ82" s="121">
        <v>6.4358074180686589E-78</v>
      </c>
      <c r="BR82" s="121">
        <v>4.344629979917964E-56</v>
      </c>
      <c r="BS82" s="121"/>
      <c r="BT82" s="32">
        <v>10.400000000000091</v>
      </c>
      <c r="BU82" s="136">
        <v>2.1001437812000003</v>
      </c>
      <c r="BV82" s="121">
        <v>0.96894306850228873</v>
      </c>
      <c r="BW82" s="121">
        <v>2.0844056221647254</v>
      </c>
      <c r="BX82" s="121">
        <v>0</v>
      </c>
      <c r="BY82" s="121">
        <v>0</v>
      </c>
      <c r="BZ82" s="121">
        <v>1.7757922746619812E-39</v>
      </c>
      <c r="CA82" s="121">
        <v>2.6512070729042066E-27</v>
      </c>
      <c r="CB82" s="121">
        <v>7.4460458706257974E-6</v>
      </c>
      <c r="CC82" s="121">
        <v>5.9259127323727623E-2</v>
      </c>
      <c r="CD82" s="121">
        <v>1.0561959802928382</v>
      </c>
      <c r="CE82" s="121">
        <v>7.3552084777927531E-78</v>
      </c>
      <c r="CF82" s="121">
        <v>4.9652914056205316E-56</v>
      </c>
      <c r="CG82" s="121"/>
      <c r="CH82" s="32">
        <v>10.400000000000091</v>
      </c>
      <c r="CI82" s="136">
        <v>2.5483288100000001</v>
      </c>
      <c r="CJ82" s="121">
        <v>0.90605036657139304</v>
      </c>
      <c r="CK82" s="121">
        <v>2.5092265771637683</v>
      </c>
      <c r="CL82" s="121">
        <v>0</v>
      </c>
      <c r="CM82" s="121">
        <v>0</v>
      </c>
      <c r="CN82" s="121">
        <v>3.3420906289992739E-39</v>
      </c>
      <c r="CO82" s="121">
        <v>2.2724632053464628E-27</v>
      </c>
      <c r="CP82" s="121">
        <v>7.4460458706257974E-6</v>
      </c>
      <c r="CQ82" s="121">
        <v>8.0531634568142663E-2</v>
      </c>
      <c r="CR82" s="121">
        <v>1.5226371299783621</v>
      </c>
      <c r="CS82" s="121">
        <v>4.5970052986204707E-78</v>
      </c>
      <c r="CT82" s="121">
        <v>3.103307128512832E-56</v>
      </c>
      <c r="CU82" s="121"/>
      <c r="CV82" s="32">
        <v>10.400000000000091</v>
      </c>
      <c r="CW82" s="136">
        <v>1.9464766753</v>
      </c>
      <c r="CX82" s="121">
        <v>0.98891505438871463</v>
      </c>
      <c r="CY82" s="121">
        <v>1.9275867014765993</v>
      </c>
      <c r="CZ82" s="121">
        <v>0</v>
      </c>
      <c r="DA82" s="121">
        <v>0</v>
      </c>
      <c r="DB82" s="121">
        <v>9.6688610242253808E-34</v>
      </c>
      <c r="DC82" s="121">
        <v>3.0299509404619507E-27</v>
      </c>
      <c r="DD82" s="121">
        <v>8.9352550447509572E-6</v>
      </c>
      <c r="DE82" s="121">
        <v>5.8499394922141373E-2</v>
      </c>
      <c r="DF82" s="121">
        <v>0.8801633169106986</v>
      </c>
      <c r="DG82" s="121">
        <v>6.7116277359858866E-78</v>
      </c>
      <c r="DH82" s="121">
        <v>4.5308284076287344E-56</v>
      </c>
      <c r="DI82" s="121"/>
      <c r="DJ82" s="32">
        <v>10.400000000000091</v>
      </c>
      <c r="DK82" s="136">
        <v>2.6974075784</v>
      </c>
      <c r="DL82" s="121">
        <v>0.89246200900752204</v>
      </c>
      <c r="DM82" s="121">
        <v>2.6513917329798429</v>
      </c>
      <c r="DN82" s="121">
        <v>0</v>
      </c>
      <c r="DO82" s="121">
        <v>0</v>
      </c>
      <c r="DP82" s="121">
        <v>2.9410397535193613E-39</v>
      </c>
      <c r="DQ82" s="121">
        <v>2.2724632053464628E-27</v>
      </c>
      <c r="DR82" s="121">
        <v>9.9280611608343965E-6</v>
      </c>
      <c r="DS82" s="121">
        <v>8.6609493780832686E-2</v>
      </c>
      <c r="DT82" s="121">
        <v>1.6723103021303272</v>
      </c>
      <c r="DU82" s="121">
        <v>2.5330688369416466E-77</v>
      </c>
      <c r="DV82" s="121">
        <v>1.3126290386769635E-55</v>
      </c>
      <c r="DW82" s="121"/>
      <c r="DX82" s="32">
        <v>10.400000000000091</v>
      </c>
      <c r="DY82" s="136">
        <v>2.0390472537000002</v>
      </c>
      <c r="DZ82" s="121">
        <v>0.98139362986778822</v>
      </c>
      <c r="EA82" s="121">
        <v>2.0118787814455001</v>
      </c>
      <c r="EB82" s="121">
        <v>0</v>
      </c>
      <c r="EC82" s="121">
        <v>0</v>
      </c>
      <c r="ED82" s="121">
        <v>9.4209415107837033E-34</v>
      </c>
      <c r="EE82" s="121">
        <v>2.6512070729042066E-27</v>
      </c>
      <c r="EF82" s="121">
        <v>7.4460458706257974E-6</v>
      </c>
      <c r="EG82" s="121">
        <v>6.2298056930072628E-2</v>
      </c>
      <c r="EH82" s="121">
        <v>0.96817964860176853</v>
      </c>
      <c r="EI82" s="121">
        <v>5.9761068882066119E-78</v>
      </c>
      <c r="EJ82" s="121">
        <v>4.4560307486338099E-56</v>
      </c>
      <c r="EK82" s="121"/>
      <c r="EL82" s="32">
        <v>10.400000000000091</v>
      </c>
      <c r="EM82" s="136">
        <v>2.697198137</v>
      </c>
      <c r="EN82" s="121">
        <v>0.86554189352093225</v>
      </c>
      <c r="EO82" s="121">
        <v>2.7519721126600212</v>
      </c>
      <c r="EP82" s="121">
        <v>0</v>
      </c>
      <c r="EQ82" s="121">
        <v>0</v>
      </c>
      <c r="ER82" s="121">
        <v>7.4375854032502924E-34</v>
      </c>
      <c r="ES82" s="121">
        <v>2.6512070729042066E-27</v>
      </c>
      <c r="ET82" s="121">
        <v>6.9496428125840769E-6</v>
      </c>
      <c r="EU82" s="121">
        <v>9.4175253353523683E-2</v>
      </c>
      <c r="EV82" s="121">
        <v>1.7922480161427528</v>
      </c>
      <c r="EW82" s="121">
        <v>2.5330688369416466E-77</v>
      </c>
      <c r="EX82" s="121">
        <v>1.3126290386769635E-55</v>
      </c>
      <c r="EY82" s="121"/>
      <c r="EZ82" s="32">
        <v>10.400000000000091</v>
      </c>
      <c r="FA82" s="136">
        <v>2.239170605</v>
      </c>
      <c r="FB82" s="121">
        <v>0.94425179896859024</v>
      </c>
      <c r="FC82" s="121">
        <v>2.2668723553824912</v>
      </c>
      <c r="FD82" s="121">
        <v>0</v>
      </c>
      <c r="FE82" s="121">
        <v>0</v>
      </c>
      <c r="FF82" s="121">
        <v>7.9334244301336449E-34</v>
      </c>
      <c r="FG82" s="121">
        <v>1.6073717447080283E-26</v>
      </c>
      <c r="FH82" s="121">
        <v>1.1913673393001275E-5</v>
      </c>
      <c r="FI82" s="121">
        <v>6.8375916142762644E-2</v>
      </c>
      <c r="FJ82" s="121">
        <v>1.2542327265977455</v>
      </c>
      <c r="FK82" s="121">
        <v>5.0567058284825177E-78</v>
      </c>
      <c r="FL82" s="121">
        <v>3.4136378413641154E-56</v>
      </c>
      <c r="FM82" s="121"/>
      <c r="FN82" s="32">
        <v>10.400000000000091</v>
      </c>
      <c r="FO82" s="136">
        <v>2.3201404703000001</v>
      </c>
      <c r="FP82" s="121">
        <v>0.97795990112272768</v>
      </c>
      <c r="FQ82" s="121">
        <v>2.3290459779079313</v>
      </c>
      <c r="FR82" s="121">
        <v>0</v>
      </c>
      <c r="FS82" s="121">
        <v>0</v>
      </c>
      <c r="FT82" s="121">
        <v>5.9496948497130328E-40</v>
      </c>
      <c r="FU82" s="121">
        <v>2.6512070729042066E-27</v>
      </c>
      <c r="FV82" s="121">
        <v>7.9424489286675179E-6</v>
      </c>
      <c r="FW82" s="121">
        <v>6.3057789331658884E-2</v>
      </c>
      <c r="FX82" s="121">
        <v>1.2880203450046159</v>
      </c>
      <c r="FY82" s="121">
        <v>7.1713282658479346E-78</v>
      </c>
      <c r="FZ82" s="121">
        <v>4.8411591204800177E-56</v>
      </c>
      <c r="GA82" s="121"/>
      <c r="GB82" s="32">
        <v>10.400000000000091</v>
      </c>
      <c r="GC82" s="136">
        <v>1.9453524475999999</v>
      </c>
      <c r="GD82" s="121">
        <v>0.9918459401318056</v>
      </c>
      <c r="GE82" s="121">
        <v>1.9327967844244491</v>
      </c>
      <c r="GF82" s="121">
        <v>0</v>
      </c>
      <c r="GG82" s="121">
        <v>0</v>
      </c>
      <c r="GH82" s="121">
        <v>2.2516048599617743E-33</v>
      </c>
      <c r="GI82" s="121">
        <v>1.8886618000319328E-26</v>
      </c>
      <c r="GJ82" s="121">
        <v>8.9352550447509572E-6</v>
      </c>
      <c r="GK82" s="121">
        <v>6.0778592126900129E-2</v>
      </c>
      <c r="GL82" s="121">
        <v>0.8801633169106986</v>
      </c>
      <c r="GM82" s="121">
        <v>3.9515873856289685E-77</v>
      </c>
      <c r="GN82" s="121">
        <v>2.0477013003360634E-55</v>
      </c>
      <c r="GO82" s="121"/>
      <c r="GP82" s="32">
        <v>10.400000000000091</v>
      </c>
      <c r="GQ82" s="136">
        <v>1.9066293297999999</v>
      </c>
      <c r="GR82" s="121">
        <v>1.0287939046634482</v>
      </c>
      <c r="GS82" s="121">
        <v>1.8991750985843878</v>
      </c>
      <c r="GT82" s="121">
        <v>0</v>
      </c>
      <c r="GU82" s="121">
        <v>0</v>
      </c>
      <c r="GV82" s="121">
        <v>9.5696932188487094E-34</v>
      </c>
      <c r="GW82" s="121">
        <v>8.74925090586658E-27</v>
      </c>
      <c r="GX82" s="121">
        <v>9.9280611608343965E-6</v>
      </c>
      <c r="GY82" s="121">
        <v>5.6220197717382625E-2</v>
      </c>
      <c r="GZ82" s="121">
        <v>0.81415106814239624</v>
      </c>
      <c r="HA82" s="121">
        <v>6.895507947930706E-78</v>
      </c>
      <c r="HB82" s="121">
        <v>4.6549606927692474E-56</v>
      </c>
      <c r="HC82" s="121"/>
      <c r="HD82" s="32">
        <v>10.400000000000091</v>
      </c>
      <c r="HE82" s="136">
        <v>1.8683229990999999</v>
      </c>
      <c r="HF82" s="121">
        <v>1.0337771930090776</v>
      </c>
      <c r="HG82" s="121">
        <v>1.8821523183950175</v>
      </c>
      <c r="HH82" s="121">
        <v>0</v>
      </c>
      <c r="HI82" s="121">
        <v>0</v>
      </c>
      <c r="HJ82" s="121">
        <v>4.3482952928992324E-34</v>
      </c>
      <c r="HK82" s="121">
        <v>3.0299509404619507E-27</v>
      </c>
      <c r="HL82" s="121">
        <v>7.9424489286675179E-6</v>
      </c>
      <c r="HM82" s="121">
        <v>5.6220197717382625E-2</v>
      </c>
      <c r="HN82" s="121">
        <v>0.79214698521962879</v>
      </c>
      <c r="HO82" s="121">
        <v>7.3552084777927531E-78</v>
      </c>
      <c r="HP82" s="121">
        <v>4.9652914056205316E-56</v>
      </c>
      <c r="HQ82" s="121"/>
      <c r="HR82" s="32">
        <v>10.400000000000091</v>
      </c>
      <c r="HS82" s="136">
        <v>2.1452339223000001</v>
      </c>
      <c r="HT82" s="121">
        <v>1.0029007813005055</v>
      </c>
      <c r="HU82" s="121">
        <v>2.1214017681662289</v>
      </c>
      <c r="HV82" s="121">
        <v>0</v>
      </c>
      <c r="HW82" s="121">
        <v>0</v>
      </c>
      <c r="HX82" s="121">
        <v>1.5796291745539718E-39</v>
      </c>
      <c r="HY82" s="121">
        <v>2.8027046199273042E-27</v>
      </c>
      <c r="HZ82" s="121">
        <v>6.9496428125840769E-6</v>
      </c>
      <c r="IA82" s="121">
        <v>6.2298056930072628E-2</v>
      </c>
      <c r="IB82" s="121">
        <v>1.0561959802928382</v>
      </c>
      <c r="IC82" s="121">
        <v>7.9068491136272094E-78</v>
      </c>
      <c r="ID82" s="121">
        <v>5.3376882610420714E-56</v>
      </c>
      <c r="IE82" s="121"/>
      <c r="IF82" s="32">
        <v>10.400000000000091</v>
      </c>
      <c r="IG82" s="136">
        <v>1.8517758248</v>
      </c>
      <c r="IH82" s="121">
        <v>1.0522862533530215</v>
      </c>
      <c r="II82" s="121">
        <v>1.8460144772559288</v>
      </c>
      <c r="IJ82" s="121">
        <v>0</v>
      </c>
      <c r="IK82" s="121">
        <v>2.9010225816551928E-47</v>
      </c>
      <c r="IL82" s="121">
        <v>8.249451822446607E-35</v>
      </c>
      <c r="IM82" s="121">
        <v>2.4239607523695605E-27</v>
      </c>
      <c r="IN82" s="121">
        <v>5.4604336384589187E-6</v>
      </c>
      <c r="IO82" s="121">
        <v>4.5583944095175098E-2</v>
      </c>
      <c r="IP82" s="121">
        <v>0.74813881937409377</v>
      </c>
      <c r="IQ82" s="121">
        <v>7.3552084777927531E-78</v>
      </c>
      <c r="IR82" s="121">
        <v>4.9652914056205316E-56</v>
      </c>
      <c r="IS82" s="121"/>
      <c r="IT82" s="32">
        <v>10.400000000000091</v>
      </c>
      <c r="IU82" s="136">
        <v>1.9365716546</v>
      </c>
      <c r="IV82" s="121">
        <v>1.0142572790507838</v>
      </c>
      <c r="IW82" s="121">
        <v>1.9552091161495433</v>
      </c>
      <c r="IX82" s="121">
        <v>0</v>
      </c>
      <c r="IY82" s="121">
        <v>0</v>
      </c>
      <c r="IZ82" s="121">
        <v>1.0470815415333548E-38</v>
      </c>
      <c r="JA82" s="121">
        <v>8.74925090586658E-27</v>
      </c>
      <c r="JB82" s="121">
        <v>9.9280611608343965E-6</v>
      </c>
      <c r="JC82" s="121">
        <v>6.0778592126900129E-2</v>
      </c>
      <c r="JD82" s="121">
        <v>0.8801633169106986</v>
      </c>
      <c r="JE82" s="121">
        <v>1.4571172088890386E-77</v>
      </c>
      <c r="JF82" s="121">
        <v>8.8491660895625926E-56</v>
      </c>
      <c r="JG82" s="121"/>
      <c r="JH82" s="32">
        <v>10.400000000000091</v>
      </c>
      <c r="JI82" s="136">
        <v>2.0161384793000003</v>
      </c>
      <c r="JJ82" s="121">
        <v>0.97257578880345519</v>
      </c>
      <c r="JK82" s="121">
        <v>1.9985050279869396</v>
      </c>
      <c r="JL82" s="121">
        <v>0</v>
      </c>
      <c r="JM82" s="121">
        <v>0</v>
      </c>
      <c r="JN82" s="121">
        <v>4.4115596302790412E-39</v>
      </c>
      <c r="JO82" s="121">
        <v>3.0299509404619507E-27</v>
      </c>
      <c r="JP82" s="121">
        <v>9.9280611608343965E-6</v>
      </c>
      <c r="JQ82" s="121">
        <v>5.7739662520555117E-2</v>
      </c>
      <c r="JR82" s="121">
        <v>0.96817964860176853</v>
      </c>
      <c r="JS82" s="121">
        <v>7.5390886897375715E-78</v>
      </c>
      <c r="JT82" s="137">
        <v>5.0894236907610437E-56</v>
      </c>
    </row>
    <row r="83" spans="2:280" x14ac:dyDescent="0.25">
      <c r="B83" s="135">
        <v>10.599999999999909</v>
      </c>
      <c r="C83" s="136">
        <v>1.7915684805000001</v>
      </c>
      <c r="D83" s="136">
        <v>1.0362274210297584</v>
      </c>
      <c r="E83" s="121">
        <v>1.8519330978616653</v>
      </c>
      <c r="F83" s="121">
        <v>0</v>
      </c>
      <c r="G83" s="121">
        <v>0</v>
      </c>
      <c r="H83" s="121">
        <v>9.5130427371149823E-41</v>
      </c>
      <c r="I83" s="121">
        <v>5.2458233377636578E-33</v>
      </c>
      <c r="J83" s="121">
        <v>3.3124455886749764E-6</v>
      </c>
      <c r="K83" s="121">
        <v>2.5925069669742284E-2</v>
      </c>
      <c r="L83" s="121">
        <v>0.66873141676857295</v>
      </c>
      <c r="M83" s="121">
        <v>6.8863042476812679E-81</v>
      </c>
      <c r="N83" s="121">
        <v>1.3389208894877499E-58</v>
      </c>
      <c r="O83" s="121"/>
      <c r="P83" s="32">
        <v>10.599999999999909</v>
      </c>
      <c r="Q83" s="136">
        <v>1.8025937663</v>
      </c>
      <c r="R83" s="121">
        <v>1.0920776337984253</v>
      </c>
      <c r="S83" s="121">
        <v>1.7890819005661953</v>
      </c>
      <c r="T83" s="121">
        <v>0</v>
      </c>
      <c r="U83" s="121">
        <v>5.8073384284250779E-49</v>
      </c>
      <c r="V83" s="121">
        <v>5.2277416810341406E-42</v>
      </c>
      <c r="W83" s="121">
        <v>6.2678222213979185E-29</v>
      </c>
      <c r="X83" s="121">
        <v>1.2421670957531162E-6</v>
      </c>
      <c r="Y83" s="121">
        <v>1.9443802252306713E-2</v>
      </c>
      <c r="Z83" s="121">
        <v>0.67755922234836774</v>
      </c>
      <c r="AA83" s="121">
        <v>9.1817389969083572E-81</v>
      </c>
      <c r="AB83" s="121">
        <v>1.7852278526503333E-58</v>
      </c>
      <c r="AC83" s="121"/>
      <c r="AD83" s="32">
        <v>10.599999999999909</v>
      </c>
      <c r="AE83" s="136">
        <v>1.9951729825</v>
      </c>
      <c r="AF83" s="121">
        <v>0.99295456603645582</v>
      </c>
      <c r="AG83" s="121">
        <v>1.9635367475707663</v>
      </c>
      <c r="AH83" s="121">
        <v>0</v>
      </c>
      <c r="AI83" s="121">
        <v>0</v>
      </c>
      <c r="AJ83" s="121">
        <v>3.3811119822413918E-41</v>
      </c>
      <c r="AK83" s="121">
        <v>1.1282079998516253E-28</v>
      </c>
      <c r="AL83" s="121">
        <v>1.9322599267270696E-6</v>
      </c>
      <c r="AM83" s="121">
        <v>2.9525773790539819E-2</v>
      </c>
      <c r="AN83" s="121">
        <v>0.94105447548384402</v>
      </c>
      <c r="AO83" s="121">
        <v>6.8863042476812679E-81</v>
      </c>
      <c r="AP83" s="121">
        <v>1.3389208894877499E-58</v>
      </c>
      <c r="AQ83" s="121"/>
      <c r="AR83" s="32">
        <v>10.599999999999909</v>
      </c>
      <c r="AS83" s="136">
        <v>2.1337145055000004</v>
      </c>
      <c r="AT83" s="121">
        <v>0.96763450386941052</v>
      </c>
      <c r="AU83" s="121">
        <v>2.0898653366802433</v>
      </c>
      <c r="AV83" s="121">
        <v>0</v>
      </c>
      <c r="AW83" s="121">
        <v>0</v>
      </c>
      <c r="AX83" s="121">
        <v>3.1629757253225925E-41</v>
      </c>
      <c r="AY83" s="121">
        <v>3.2786395861022861E-33</v>
      </c>
      <c r="AZ83" s="121">
        <v>1.6562227943374882E-6</v>
      </c>
      <c r="BA83" s="121">
        <v>3.0605985026779085E-2</v>
      </c>
      <c r="BB83" s="121">
        <v>1.0916231915612591</v>
      </c>
      <c r="BC83" s="121">
        <v>7.0699390276194349E-81</v>
      </c>
      <c r="BD83" s="121">
        <v>1.3746254465407567E-58</v>
      </c>
      <c r="BE83" s="121"/>
      <c r="BF83" s="32">
        <v>10.599999999999909</v>
      </c>
      <c r="BG83" s="136">
        <v>1.8943624508999999</v>
      </c>
      <c r="BH83" s="121">
        <v>1.0187833828942687</v>
      </c>
      <c r="BI83" s="121">
        <v>1.9002342276290429</v>
      </c>
      <c r="BJ83" s="121">
        <v>0</v>
      </c>
      <c r="BK83" s="121">
        <v>0</v>
      </c>
      <c r="BL83" s="121">
        <v>8.9364946924413478E-41</v>
      </c>
      <c r="BM83" s="121">
        <v>1.002851555423667E-28</v>
      </c>
      <c r="BN83" s="121">
        <v>2.7603713238958137E-6</v>
      </c>
      <c r="BO83" s="121">
        <v>3.168619626301835E-2</v>
      </c>
      <c r="BP83" s="121">
        <v>0.84976188810043185</v>
      </c>
      <c r="BQ83" s="121">
        <v>6.4272172978358498E-81</v>
      </c>
      <c r="BR83" s="121">
        <v>1.2496594968552331E-58</v>
      </c>
      <c r="BS83" s="121"/>
      <c r="BT83" s="32">
        <v>10.599999999999909</v>
      </c>
      <c r="BU83" s="136">
        <v>1.9482371779000001</v>
      </c>
      <c r="BV83" s="121">
        <v>0.99322844512952269</v>
      </c>
      <c r="BW83" s="121">
        <v>1.9247283040147267</v>
      </c>
      <c r="BX83" s="121">
        <v>0</v>
      </c>
      <c r="BY83" s="121">
        <v>0</v>
      </c>
      <c r="BZ83" s="121">
        <v>3.7519436190033511E-41</v>
      </c>
      <c r="CA83" s="121">
        <v>8.774951109957085E-29</v>
      </c>
      <c r="CB83" s="121">
        <v>2.0702784929218605E-6</v>
      </c>
      <c r="CC83" s="121">
        <v>2.8085492142220805E-2</v>
      </c>
      <c r="CD83" s="121">
        <v>0.90341229646449017</v>
      </c>
      <c r="CE83" s="121">
        <v>7.3453911975266859E-81</v>
      </c>
      <c r="CF83" s="121">
        <v>1.4281822821202668E-58</v>
      </c>
      <c r="CG83" s="121"/>
      <c r="CH83" s="32">
        <v>10.599999999999909</v>
      </c>
      <c r="CI83" s="136">
        <v>2.3327662328000001</v>
      </c>
      <c r="CJ83" s="121">
        <v>0.93403406124320365</v>
      </c>
      <c r="CK83" s="121">
        <v>2.2468464273527982</v>
      </c>
      <c r="CL83" s="121">
        <v>0</v>
      </c>
      <c r="CM83" s="121">
        <v>0</v>
      </c>
      <c r="CN83" s="121">
        <v>7.2068505584204422E-41</v>
      </c>
      <c r="CO83" s="121">
        <v>7.5213866656775017E-29</v>
      </c>
      <c r="CP83" s="121">
        <v>2.0702784929218605E-6</v>
      </c>
      <c r="CQ83" s="121">
        <v>3.8167463680453914E-2</v>
      </c>
      <c r="CR83" s="121">
        <v>1.2746428321506476</v>
      </c>
      <c r="CS83" s="121">
        <v>4.5908694984541786E-81</v>
      </c>
      <c r="CT83" s="121">
        <v>8.9261392632516664E-59</v>
      </c>
      <c r="CU83" s="121"/>
      <c r="CV83" s="32">
        <v>10.599999999999909</v>
      </c>
      <c r="CW83" s="136">
        <v>1.823558477</v>
      </c>
      <c r="CX83" s="121">
        <v>1.01323766843084</v>
      </c>
      <c r="CY83" s="121">
        <v>1.7938091548822477</v>
      </c>
      <c r="CZ83" s="121">
        <v>0</v>
      </c>
      <c r="DA83" s="121">
        <v>0</v>
      </c>
      <c r="DB83" s="121">
        <v>3.4800656780664402E-35</v>
      </c>
      <c r="DC83" s="121">
        <v>1.002851555423667E-28</v>
      </c>
      <c r="DD83" s="121">
        <v>2.4843341915062323E-6</v>
      </c>
      <c r="DE83" s="121">
        <v>2.7725421730141052E-2</v>
      </c>
      <c r="DF83" s="121">
        <v>0.75284358038707522</v>
      </c>
      <c r="DG83" s="121">
        <v>6.7026694677431008E-81</v>
      </c>
      <c r="DH83" s="121">
        <v>1.3032163324347434E-58</v>
      </c>
      <c r="DI83" s="121"/>
      <c r="DJ83" s="32">
        <v>10.599999999999909</v>
      </c>
      <c r="DK83" s="136">
        <v>2.4479369349000004</v>
      </c>
      <c r="DL83" s="121">
        <v>0.92711439785069305</v>
      </c>
      <c r="DM83" s="121">
        <v>2.3985679879345518</v>
      </c>
      <c r="DN83" s="121">
        <v>0</v>
      </c>
      <c r="DO83" s="121">
        <v>0</v>
      </c>
      <c r="DP83" s="121">
        <v>6.3420284914099889E-41</v>
      </c>
      <c r="DQ83" s="121">
        <v>7.5213866656775017E-29</v>
      </c>
      <c r="DR83" s="121">
        <v>2.7603713238958137E-6</v>
      </c>
      <c r="DS83" s="121">
        <v>4.104802697709195E-2</v>
      </c>
      <c r="DT83" s="121">
        <v>1.4304028027354427</v>
      </c>
      <c r="DU83" s="121">
        <v>2.6147115038105213E-80</v>
      </c>
      <c r="DV83" s="121">
        <v>3.9024536121621362E-58</v>
      </c>
      <c r="DW83" s="121"/>
      <c r="DX83" s="32">
        <v>10.599999999999909</v>
      </c>
      <c r="DY83" s="136">
        <v>1.8920242327999999</v>
      </c>
      <c r="DZ83" s="121">
        <v>1.0060494359385186</v>
      </c>
      <c r="EA83" s="121">
        <v>1.863705218433334</v>
      </c>
      <c r="EB83" s="121">
        <v>0</v>
      </c>
      <c r="EC83" s="121">
        <v>0</v>
      </c>
      <c r="ED83" s="121">
        <v>3.3908332247826849E-35</v>
      </c>
      <c r="EE83" s="121">
        <v>8.774951109957085E-29</v>
      </c>
      <c r="EF83" s="121">
        <v>2.0702784929218605E-6</v>
      </c>
      <c r="EG83" s="121">
        <v>2.9525773790539819E-2</v>
      </c>
      <c r="EH83" s="121">
        <v>0.82812793842578281</v>
      </c>
      <c r="EI83" s="121">
        <v>5.9681303479904327E-81</v>
      </c>
      <c r="EJ83" s="121">
        <v>1.2817020480566496E-58</v>
      </c>
      <c r="EK83" s="121"/>
      <c r="EL83" s="32">
        <v>10.599999999999909</v>
      </c>
      <c r="EM83" s="136">
        <v>2.479093953</v>
      </c>
      <c r="EN83" s="121">
        <v>0.8959654055056393</v>
      </c>
      <c r="EO83" s="121">
        <v>2.4960486537916484</v>
      </c>
      <c r="EP83" s="121">
        <v>0</v>
      </c>
      <c r="EQ83" s="121">
        <v>0</v>
      </c>
      <c r="ER83" s="121">
        <v>2.676973598512646E-35</v>
      </c>
      <c r="ES83" s="121">
        <v>8.774951109957085E-29</v>
      </c>
      <c r="ET83" s="121">
        <v>1.9322599267270696E-6</v>
      </c>
      <c r="EU83" s="121">
        <v>4.5434355817176121E-2</v>
      </c>
      <c r="EV83" s="121">
        <v>1.5546469602089061</v>
      </c>
      <c r="EW83" s="121">
        <v>2.6147115038105213E-80</v>
      </c>
      <c r="EX83" s="121">
        <v>3.9024536121621362E-58</v>
      </c>
      <c r="EY83" s="121"/>
      <c r="EZ83" s="32">
        <v>10.599999999999909</v>
      </c>
      <c r="FA83" s="136">
        <v>2.0765962306000003</v>
      </c>
      <c r="FB83" s="121">
        <v>0.97736595058953613</v>
      </c>
      <c r="FC83" s="121">
        <v>2.0825777021738849</v>
      </c>
      <c r="FD83" s="121">
        <v>0</v>
      </c>
      <c r="FE83" s="121">
        <v>0</v>
      </c>
      <c r="FF83" s="121">
        <v>2.8554385050801561E-35</v>
      </c>
      <c r="FG83" s="121">
        <v>5.5779639640479373E-28</v>
      </c>
      <c r="FH83" s="121">
        <v>3.3124455886749764E-6</v>
      </c>
      <c r="FI83" s="121">
        <v>3.2406337087177856E-2</v>
      </c>
      <c r="FJ83" s="121">
        <v>1.0728021020515823</v>
      </c>
      <c r="FK83" s="121">
        <v>5.0499564482995966E-81</v>
      </c>
      <c r="FL83" s="121">
        <v>9.818753189576834E-59</v>
      </c>
      <c r="FM83" s="121"/>
      <c r="FN83" s="32">
        <v>10.599999999999909</v>
      </c>
      <c r="FO83" s="136">
        <v>2.1442481400000002</v>
      </c>
      <c r="FP83" s="121">
        <v>1.0032697100626289</v>
      </c>
      <c r="FQ83" s="121">
        <v>2.1307362996202679</v>
      </c>
      <c r="FR83" s="121">
        <v>0</v>
      </c>
      <c r="FS83" s="121">
        <v>0</v>
      </c>
      <c r="FT83" s="121">
        <v>1.2316737356372716E-41</v>
      </c>
      <c r="FU83" s="121">
        <v>8.774951109957085E-29</v>
      </c>
      <c r="FV83" s="121">
        <v>2.208297059116651E-6</v>
      </c>
      <c r="FW83" s="121">
        <v>2.9885844202619579E-2</v>
      </c>
      <c r="FX83" s="121">
        <v>1.0975785370579603</v>
      </c>
      <c r="FY83" s="121">
        <v>7.1617564175885189E-81</v>
      </c>
      <c r="FZ83" s="121">
        <v>1.3924777250672601E-58</v>
      </c>
      <c r="GA83" s="121"/>
      <c r="GB83" s="32">
        <v>10.599999999999909</v>
      </c>
      <c r="GC83" s="136">
        <v>1.801258172</v>
      </c>
      <c r="GD83" s="121">
        <v>1.0196081398113632</v>
      </c>
      <c r="GE83" s="121">
        <v>1.8012598374990103</v>
      </c>
      <c r="GF83" s="121">
        <v>0</v>
      </c>
      <c r="GG83" s="121">
        <v>0</v>
      </c>
      <c r="GH83" s="121">
        <v>8.249451822471576E-35</v>
      </c>
      <c r="GI83" s="121">
        <v>6.5541076577563253E-28</v>
      </c>
      <c r="GJ83" s="121">
        <v>2.4843341915062323E-6</v>
      </c>
      <c r="GK83" s="121">
        <v>2.8805632966380314E-2</v>
      </c>
      <c r="GL83" s="121">
        <v>0.75284358038707522</v>
      </c>
      <c r="GM83" s="121">
        <v>4.078949945944413E-80</v>
      </c>
      <c r="GN83" s="121">
        <v>6.087827634972933E-58</v>
      </c>
      <c r="GO83" s="121"/>
      <c r="GP83" s="32">
        <v>10.599999999999909</v>
      </c>
      <c r="GQ83" s="136">
        <v>1.7862858443</v>
      </c>
      <c r="GR83" s="121">
        <v>1.0514309966587039</v>
      </c>
      <c r="GS83" s="121">
        <v>1.7744592793819742</v>
      </c>
      <c r="GT83" s="121">
        <v>0</v>
      </c>
      <c r="GU83" s="121">
        <v>0</v>
      </c>
      <c r="GV83" s="121">
        <v>3.4443726967529381E-35</v>
      </c>
      <c r="GW83" s="121">
        <v>2.965180164443741E-28</v>
      </c>
      <c r="GX83" s="121">
        <v>2.7603713238958137E-6</v>
      </c>
      <c r="GY83" s="121">
        <v>2.664521049390179E-2</v>
      </c>
      <c r="GZ83" s="121">
        <v>0.69638031185804461</v>
      </c>
      <c r="HA83" s="121">
        <v>6.8863042476812679E-81</v>
      </c>
      <c r="HB83" s="121">
        <v>1.3389208894877499E-58</v>
      </c>
      <c r="HC83" s="121"/>
      <c r="HD83" s="32">
        <v>10.599999999999909</v>
      </c>
      <c r="HE83" s="136">
        <v>1.7473081337</v>
      </c>
      <c r="HF83" s="121">
        <v>1.0563765209152354</v>
      </c>
      <c r="HG83" s="121">
        <v>1.760583162054564</v>
      </c>
      <c r="HH83" s="121">
        <v>0</v>
      </c>
      <c r="HI83" s="121">
        <v>0</v>
      </c>
      <c r="HJ83" s="121">
        <v>1.5374831362996182E-35</v>
      </c>
      <c r="HK83" s="121">
        <v>1.002851555423667E-28</v>
      </c>
      <c r="HL83" s="121">
        <v>2.208297059116651E-6</v>
      </c>
      <c r="HM83" s="121">
        <v>2.664521049390179E-2</v>
      </c>
      <c r="HN83" s="121">
        <v>0.67755922234836774</v>
      </c>
      <c r="HO83" s="121">
        <v>7.3453911975266859E-81</v>
      </c>
      <c r="HP83" s="121">
        <v>1.4281822821202668E-58</v>
      </c>
      <c r="HQ83" s="121"/>
      <c r="HR83" s="32">
        <v>10.599999999999909</v>
      </c>
      <c r="HS83" s="136">
        <v>1.9898224846000001</v>
      </c>
      <c r="HT83" s="121">
        <v>1.0280548977637802</v>
      </c>
      <c r="HU83" s="121">
        <v>1.9609949002787368</v>
      </c>
      <c r="HV83" s="121">
        <v>0</v>
      </c>
      <c r="HW83" s="121">
        <v>0</v>
      </c>
      <c r="HX83" s="121">
        <v>3.3374847308576322E-41</v>
      </c>
      <c r="HY83" s="121">
        <v>9.2763768876689194E-29</v>
      </c>
      <c r="HZ83" s="121">
        <v>1.9322599267270696E-6</v>
      </c>
      <c r="IA83" s="121">
        <v>2.9525773790539819E-2</v>
      </c>
      <c r="IB83" s="121">
        <v>0.90341229646449017</v>
      </c>
      <c r="IC83" s="121">
        <v>7.896295537341187E-81</v>
      </c>
      <c r="ID83" s="121">
        <v>1.5352959532792868E-58</v>
      </c>
      <c r="IE83" s="121"/>
      <c r="IF83" s="32">
        <v>10.599999999999909</v>
      </c>
      <c r="IG83" s="136">
        <v>1.7508905925</v>
      </c>
      <c r="IH83" s="121">
        <v>1.0684350876617057</v>
      </c>
      <c r="II83" s="121">
        <v>1.729957873919733</v>
      </c>
      <c r="IJ83" s="121">
        <v>0</v>
      </c>
      <c r="IK83" s="121">
        <v>5.8073384284250779E-49</v>
      </c>
      <c r="IL83" s="121">
        <v>2.8149769339918374E-36</v>
      </c>
      <c r="IM83" s="121">
        <v>8.0228124433893362E-29</v>
      </c>
      <c r="IN83" s="121">
        <v>1.5182042281426977E-6</v>
      </c>
      <c r="IO83" s="121">
        <v>2.1604224724785237E-2</v>
      </c>
      <c r="IP83" s="121">
        <v>0.63991704332901389</v>
      </c>
      <c r="IQ83" s="121">
        <v>7.3453911975266859E-81</v>
      </c>
      <c r="IR83" s="121">
        <v>1.4281822821202668E-58</v>
      </c>
      <c r="IS83" s="121"/>
      <c r="IT83" s="32">
        <v>10.599999999999909</v>
      </c>
      <c r="IU83" s="136">
        <v>1.8188056531999999</v>
      </c>
      <c r="IV83" s="121">
        <v>1.0417371628570764</v>
      </c>
      <c r="IW83" s="121">
        <v>1.8233891365818558</v>
      </c>
      <c r="IX83" s="121">
        <v>0</v>
      </c>
      <c r="IY83" s="121">
        <v>0</v>
      </c>
      <c r="IZ83" s="121">
        <v>2.3044694245056404E-40</v>
      </c>
      <c r="JA83" s="121">
        <v>2.965180164443741E-28</v>
      </c>
      <c r="JB83" s="121">
        <v>2.7603713238958137E-6</v>
      </c>
      <c r="JC83" s="121">
        <v>2.8805632966380314E-2</v>
      </c>
      <c r="JD83" s="121">
        <v>0.75284358038707522</v>
      </c>
      <c r="JE83" s="121">
        <v>1.474542068759486E-80</v>
      </c>
      <c r="JF83" s="121">
        <v>2.5791938386846546E-58</v>
      </c>
      <c r="JG83" s="121"/>
      <c r="JH83" s="32">
        <v>10.599999999999909</v>
      </c>
      <c r="JI83" s="136">
        <v>1.8693755708999999</v>
      </c>
      <c r="JJ83" s="121">
        <v>0.99883082791289513</v>
      </c>
      <c r="JK83" s="121">
        <v>1.8543268780280631</v>
      </c>
      <c r="JL83" s="121">
        <v>0</v>
      </c>
      <c r="JM83" s="121">
        <v>0</v>
      </c>
      <c r="JN83" s="121">
        <v>9.5130427371149823E-41</v>
      </c>
      <c r="JO83" s="121">
        <v>1.002851555423667E-28</v>
      </c>
      <c r="JP83" s="121">
        <v>2.7603713238958137E-6</v>
      </c>
      <c r="JQ83" s="121">
        <v>2.7365351318061296E-2</v>
      </c>
      <c r="JR83" s="121">
        <v>0.82812793842578281</v>
      </c>
      <c r="JS83" s="121">
        <v>7.529025977464852E-81</v>
      </c>
      <c r="JT83" s="137">
        <v>1.4638868391732731E-58</v>
      </c>
    </row>
    <row r="84" spans="2:280" x14ac:dyDescent="0.25">
      <c r="B84" s="135">
        <v>10.799999999999727</v>
      </c>
      <c r="C84" s="136">
        <v>1.6818789819</v>
      </c>
      <c r="D84" s="136">
        <v>1.0659366738791745</v>
      </c>
      <c r="E84" s="121">
        <v>1.7308872199136625</v>
      </c>
      <c r="F84" s="121">
        <v>0</v>
      </c>
      <c r="G84" s="121">
        <v>0</v>
      </c>
      <c r="H84" s="121">
        <v>1.8905759588296191E-42</v>
      </c>
      <c r="I84" s="121">
        <v>8.8398424839122097E-35</v>
      </c>
      <c r="J84" s="121">
        <v>8.5776565515324234E-7</v>
      </c>
      <c r="K84" s="121">
        <v>1.1443623367044591E-2</v>
      </c>
      <c r="L84" s="121">
        <v>0.53589016424421654</v>
      </c>
      <c r="M84" s="121">
        <v>6.0253014564698176E-84</v>
      </c>
      <c r="N84" s="121">
        <v>3.3741660172357792E-61</v>
      </c>
      <c r="O84" s="121"/>
      <c r="P84" s="32">
        <v>10.799999999999727</v>
      </c>
      <c r="Q84" s="136">
        <v>1.6922480884</v>
      </c>
      <c r="R84" s="121">
        <v>1.1047412656768194</v>
      </c>
      <c r="S84" s="121">
        <v>1.6577584350324819</v>
      </c>
      <c r="T84" s="121">
        <v>0</v>
      </c>
      <c r="U84" s="121">
        <v>1.0827295727560757E-50</v>
      </c>
      <c r="V84" s="121">
        <v>9.7723574637185114E-44</v>
      </c>
      <c r="W84" s="121">
        <v>1.8871268256249092E-30</v>
      </c>
      <c r="X84" s="121">
        <v>3.2166212068246588E-7</v>
      </c>
      <c r="Y84" s="121">
        <v>8.5827175252834436E-3</v>
      </c>
      <c r="Z84" s="121">
        <v>0.54443413016825826</v>
      </c>
      <c r="AA84" s="121">
        <v>8.0337352752930905E-84</v>
      </c>
      <c r="AB84" s="121">
        <v>4.4988880229810392E-61</v>
      </c>
      <c r="AC84" s="121"/>
      <c r="AD84" s="32">
        <v>10.799999999999727</v>
      </c>
      <c r="AE84" s="136">
        <v>1.8368244776</v>
      </c>
      <c r="AF84" s="121">
        <v>1.0205683601112285</v>
      </c>
      <c r="AG84" s="121">
        <v>1.7897603900984644</v>
      </c>
      <c r="AH84" s="121">
        <v>0</v>
      </c>
      <c r="AI84" s="121">
        <v>0</v>
      </c>
      <c r="AJ84" s="121">
        <v>6.5837159501905291E-43</v>
      </c>
      <c r="AK84" s="121">
        <v>3.3968282861248365E-30</v>
      </c>
      <c r="AL84" s="121">
        <v>5.003632988393914E-7</v>
      </c>
      <c r="AM84" s="121">
        <v>1.3033015501356337E-2</v>
      </c>
      <c r="AN84" s="121">
        <v>0.75615851412258084</v>
      </c>
      <c r="AO84" s="121">
        <v>6.0253014564698176E-84</v>
      </c>
      <c r="AP84" s="121">
        <v>3.3741660172357792E-61</v>
      </c>
      <c r="AQ84" s="121"/>
      <c r="AR84" s="32">
        <v>10.799999999999727</v>
      </c>
      <c r="AS84" s="136">
        <v>1.949370117</v>
      </c>
      <c r="AT84" s="121">
        <v>0.99523148908010961</v>
      </c>
      <c r="AU84" s="121">
        <v>1.8858856274867808</v>
      </c>
      <c r="AV84" s="121">
        <v>0</v>
      </c>
      <c r="AW84" s="121">
        <v>0</v>
      </c>
      <c r="AX84" s="121">
        <v>6.1589600824363011E-43</v>
      </c>
      <c r="AY84" s="121">
        <v>5.5249015524451309E-35</v>
      </c>
      <c r="AZ84" s="121">
        <v>4.2888282757662117E-7</v>
      </c>
      <c r="BA84" s="121">
        <v>1.3509833141649863E-2</v>
      </c>
      <c r="BB84" s="121">
        <v>0.87714387638219382</v>
      </c>
      <c r="BC84" s="121">
        <v>6.1859761619756798E-84</v>
      </c>
      <c r="BD84" s="121">
        <v>3.4641437776954004E-61</v>
      </c>
      <c r="BE84" s="121"/>
      <c r="BF84" s="32">
        <v>10.799999999999727</v>
      </c>
      <c r="BG84" s="136">
        <v>1.756161675</v>
      </c>
      <c r="BH84" s="121">
        <v>1.0505294820012709</v>
      </c>
      <c r="BI84" s="121">
        <v>1.727047808158416</v>
      </c>
      <c r="BJ84" s="121">
        <v>0</v>
      </c>
      <c r="BK84" s="121">
        <v>0</v>
      </c>
      <c r="BL84" s="121">
        <v>1.7759955976884301E-42</v>
      </c>
      <c r="BM84" s="121">
        <v>3.0194029209998549E-30</v>
      </c>
      <c r="BN84" s="121">
        <v>7.1480471262770199E-7</v>
      </c>
      <c r="BO84" s="121">
        <v>1.3986650781943388E-2</v>
      </c>
      <c r="BP84" s="121">
        <v>0.66253096057048888</v>
      </c>
      <c r="BQ84" s="121">
        <v>5.6236146927051627E-84</v>
      </c>
      <c r="BR84" s="121">
        <v>3.1492216160867272E-61</v>
      </c>
      <c r="BS84" s="121"/>
      <c r="BT84" s="32">
        <v>10.799999999999727</v>
      </c>
      <c r="BU84" s="136">
        <v>1.8013062135</v>
      </c>
      <c r="BV84" s="121">
        <v>1.0197397989242356</v>
      </c>
      <c r="BW84" s="121">
        <v>1.7580497672330793</v>
      </c>
      <c r="BX84" s="121">
        <v>0</v>
      </c>
      <c r="BY84" s="121">
        <v>0</v>
      </c>
      <c r="BZ84" s="121">
        <v>7.3058009253727154E-43</v>
      </c>
      <c r="CA84" s="121">
        <v>2.6419775558748729E-30</v>
      </c>
      <c r="CB84" s="121">
        <v>5.3610353447077652E-7</v>
      </c>
      <c r="CC84" s="121">
        <v>1.2397258647631639E-2</v>
      </c>
      <c r="CD84" s="121">
        <v>0.72591217355767756</v>
      </c>
      <c r="CE84" s="121">
        <v>6.4269882202344726E-84</v>
      </c>
      <c r="CF84" s="121">
        <v>3.5991104183848319E-61</v>
      </c>
      <c r="CG84" s="121"/>
      <c r="CH84" s="32">
        <v>10.799999999999727</v>
      </c>
      <c r="CI84" s="136">
        <v>2.1070489543000002</v>
      </c>
      <c r="CJ84" s="121">
        <v>0.9644809625899694</v>
      </c>
      <c r="CK84" s="121">
        <v>1.9751254961729416</v>
      </c>
      <c r="CL84" s="121">
        <v>0</v>
      </c>
      <c r="CM84" s="121">
        <v>0</v>
      </c>
      <c r="CN84" s="121">
        <v>1.432254514264863E-42</v>
      </c>
      <c r="CO84" s="121">
        <v>2.2645521907498909E-30</v>
      </c>
      <c r="CP84" s="121">
        <v>5.3610353447077652E-7</v>
      </c>
      <c r="CQ84" s="121">
        <v>1.6847556623704536E-2</v>
      </c>
      <c r="CR84" s="121">
        <v>0.99379644085573327</v>
      </c>
      <c r="CS84" s="121">
        <v>4.0168676376465452E-84</v>
      </c>
      <c r="CT84" s="121">
        <v>2.2494440114905196E-61</v>
      </c>
      <c r="CU84" s="121"/>
      <c r="CV84" s="32">
        <v>10.799999999999727</v>
      </c>
      <c r="CW84" s="136">
        <v>1.6983217018999999</v>
      </c>
      <c r="CX84" s="121">
        <v>1.0397796213011081</v>
      </c>
      <c r="CY84" s="121">
        <v>1.6569453953576145</v>
      </c>
      <c r="CZ84" s="121">
        <v>0</v>
      </c>
      <c r="DA84" s="121">
        <v>0</v>
      </c>
      <c r="DB84" s="121">
        <v>1.1665850311249359E-36</v>
      </c>
      <c r="DC84" s="121">
        <v>3.0194029209998549E-30</v>
      </c>
      <c r="DD84" s="121">
        <v>6.4332424136493176E-7</v>
      </c>
      <c r="DE84" s="121">
        <v>1.2238319434200465E-2</v>
      </c>
      <c r="DF84" s="121">
        <v>0.60492681129806469</v>
      </c>
      <c r="DG84" s="121">
        <v>5.8646267509639555E-84</v>
      </c>
      <c r="DH84" s="121">
        <v>3.2841882567761587E-61</v>
      </c>
      <c r="DI84" s="121"/>
      <c r="DJ84" s="32">
        <v>10.799999999999727</v>
      </c>
      <c r="DK84" s="136">
        <v>2.2060684081000002</v>
      </c>
      <c r="DL84" s="121">
        <v>0.96489673238887397</v>
      </c>
      <c r="DM84" s="121">
        <v>2.1323774589910633</v>
      </c>
      <c r="DN84" s="121">
        <v>0</v>
      </c>
      <c r="DO84" s="121">
        <v>0</v>
      </c>
      <c r="DP84" s="121">
        <v>1.2603839725530795E-42</v>
      </c>
      <c r="DQ84" s="121">
        <v>2.2645521907498909E-30</v>
      </c>
      <c r="DR84" s="121">
        <v>7.1480471262770199E-7</v>
      </c>
      <c r="DS84" s="121">
        <v>1.8119070331153935E-2</v>
      </c>
      <c r="DT84" s="121">
        <v>1.1493609414663228</v>
      </c>
      <c r="DU84" s="121">
        <v>2.3646844403616188E-83</v>
      </c>
      <c r="DV84" s="121">
        <v>1.0164970474844199E-60</v>
      </c>
      <c r="DW84" s="121"/>
      <c r="DX84" s="32">
        <v>10.799999999999727</v>
      </c>
      <c r="DY84" s="136">
        <v>1.7468711145</v>
      </c>
      <c r="DZ84" s="121">
        <v>1.0328496930795685</v>
      </c>
      <c r="EA84" s="121">
        <v>1.7113027371123306</v>
      </c>
      <c r="EB84" s="121">
        <v>0</v>
      </c>
      <c r="EC84" s="121">
        <v>0</v>
      </c>
      <c r="ED84" s="121">
        <v>1.1366725944294247E-36</v>
      </c>
      <c r="EE84" s="121">
        <v>2.6419775558748729E-30</v>
      </c>
      <c r="EF84" s="121">
        <v>5.3610353447077652E-7</v>
      </c>
      <c r="EG84" s="121">
        <v>1.3033015501356337E-2</v>
      </c>
      <c r="EH84" s="121">
        <v>0.66541949242787124</v>
      </c>
      <c r="EI84" s="121">
        <v>5.2219279289405087E-84</v>
      </c>
      <c r="EJ84" s="121">
        <v>3.2299708882940796E-61</v>
      </c>
      <c r="EK84" s="121"/>
      <c r="EL84" s="32">
        <v>10.799999999999727</v>
      </c>
      <c r="EM84" s="136">
        <v>2.2365182311000003</v>
      </c>
      <c r="EN84" s="121">
        <v>0.93085529156329905</v>
      </c>
      <c r="EO84" s="121">
        <v>2.2072495166907951</v>
      </c>
      <c r="EP84" s="121">
        <v>0</v>
      </c>
      <c r="EQ84" s="121">
        <v>0</v>
      </c>
      <c r="ER84" s="121">
        <v>8.9737310086533526E-37</v>
      </c>
      <c r="ES84" s="121">
        <v>2.6419775558748729E-30</v>
      </c>
      <c r="ET84" s="121">
        <v>5.003632988393914E-7</v>
      </c>
      <c r="EU84" s="121">
        <v>2.0414972034681168E-2</v>
      </c>
      <c r="EV84" s="121">
        <v>1.2559787527295159</v>
      </c>
      <c r="EW84" s="121">
        <v>2.3646844403616188E-83</v>
      </c>
      <c r="EX84" s="121">
        <v>1.0164970474844199E-60</v>
      </c>
      <c r="EY84" s="121"/>
      <c r="EZ84" s="32">
        <v>10.799999999999727</v>
      </c>
      <c r="FA84" s="136">
        <v>1.9001733726999999</v>
      </c>
      <c r="FB84" s="121">
        <v>1.0139485879496248</v>
      </c>
      <c r="FC84" s="121">
        <v>1.890274681023828</v>
      </c>
      <c r="FD84" s="121">
        <v>0</v>
      </c>
      <c r="FE84" s="121">
        <v>0</v>
      </c>
      <c r="FF84" s="121">
        <v>9.571979742563577E-37</v>
      </c>
      <c r="FG84" s="121">
        <v>1.7608341049220739E-29</v>
      </c>
      <c r="FH84" s="121">
        <v>8.5776565515324234E-7</v>
      </c>
      <c r="FI84" s="121">
        <v>1.4304529208805736E-2</v>
      </c>
      <c r="FJ84" s="121">
        <v>0.86202070609974224</v>
      </c>
      <c r="FK84" s="121">
        <v>4.4185544014111997E-84</v>
      </c>
      <c r="FL84" s="121">
        <v>2.4743884126395719E-61</v>
      </c>
      <c r="FM84" s="121"/>
      <c r="FN84" s="32">
        <v>10.799999999999727</v>
      </c>
      <c r="FO84" s="136">
        <v>1.9738032914000001</v>
      </c>
      <c r="FP84" s="121">
        <v>1.0313782779674334</v>
      </c>
      <c r="FQ84" s="121">
        <v>1.9156654127952248</v>
      </c>
      <c r="FR84" s="121">
        <v>0</v>
      </c>
      <c r="FS84" s="121">
        <v>0</v>
      </c>
      <c r="FT84" s="121">
        <v>2.3498711987034427E-43</v>
      </c>
      <c r="FU84" s="121">
        <v>2.6419775558748729E-30</v>
      </c>
      <c r="FV84" s="121">
        <v>5.7184377010216163E-7</v>
      </c>
      <c r="FW84" s="121">
        <v>1.3191954714787514E-2</v>
      </c>
      <c r="FX84" s="121">
        <v>0.87109460826923391</v>
      </c>
      <c r="FY84" s="121">
        <v>6.2663135147286104E-84</v>
      </c>
      <c r="FZ84" s="121">
        <v>3.5091326579252107E-61</v>
      </c>
      <c r="GA84" s="121"/>
      <c r="GB84" s="32">
        <v>10.799999999999727</v>
      </c>
      <c r="GC84" s="136">
        <v>1.6838304369999999</v>
      </c>
      <c r="GD84" s="121">
        <v>1.049905992815666</v>
      </c>
      <c r="GE84" s="121">
        <v>1.667548584512466</v>
      </c>
      <c r="GF84" s="121">
        <v>0</v>
      </c>
      <c r="GG84" s="121">
        <v>0</v>
      </c>
      <c r="GH84" s="121">
        <v>2.8149769340005179E-36</v>
      </c>
      <c r="GI84" s="121">
        <v>2.0689800732834367E-29</v>
      </c>
      <c r="GJ84" s="121">
        <v>6.4332424136493176E-7</v>
      </c>
      <c r="GK84" s="121">
        <v>1.2715137074493989E-2</v>
      </c>
      <c r="GL84" s="121">
        <v>0.60492681129806469</v>
      </c>
      <c r="GM84" s="121">
        <v>3.6889077269641252E-83</v>
      </c>
      <c r="GN84" s="121">
        <v>1.5857353940756951E-60</v>
      </c>
      <c r="GO84" s="121"/>
      <c r="GP84" s="32">
        <v>10.799999999999727</v>
      </c>
      <c r="GQ84" s="136">
        <v>1.6767698465</v>
      </c>
      <c r="GR84" s="121">
        <v>1.0756040786636272</v>
      </c>
      <c r="GS84" s="121">
        <v>1.6469235957129564</v>
      </c>
      <c r="GT84" s="121">
        <v>0</v>
      </c>
      <c r="GU84" s="121">
        <v>0</v>
      </c>
      <c r="GV84" s="121">
        <v>1.1546200564467314E-36</v>
      </c>
      <c r="GW84" s="121">
        <v>9.1414410713830234E-30</v>
      </c>
      <c r="GX84" s="121">
        <v>7.1480471262770199E-7</v>
      </c>
      <c r="GY84" s="121">
        <v>1.1761501793906941E-2</v>
      </c>
      <c r="GZ84" s="121">
        <v>0.55955730045070984</v>
      </c>
      <c r="HA84" s="121">
        <v>6.0253014564698176E-84</v>
      </c>
      <c r="HB84" s="121">
        <v>3.3741660172357792E-61</v>
      </c>
      <c r="HC84" s="121"/>
      <c r="HD84" s="32">
        <v>10.799999999999727</v>
      </c>
      <c r="HE84" s="136">
        <v>1.6463105704000001</v>
      </c>
      <c r="HF84" s="121">
        <v>1.0805205429749278</v>
      </c>
      <c r="HG84" s="121">
        <v>1.6367167467808632</v>
      </c>
      <c r="HH84" s="121">
        <v>0</v>
      </c>
      <c r="HI84" s="121">
        <v>0</v>
      </c>
      <c r="HJ84" s="121">
        <v>5.0631235997082868E-37</v>
      </c>
      <c r="HK84" s="121">
        <v>3.0194029209998549E-30</v>
      </c>
      <c r="HL84" s="121">
        <v>5.7184377010216163E-7</v>
      </c>
      <c r="HM84" s="121">
        <v>1.1761501793906941E-2</v>
      </c>
      <c r="HN84" s="121">
        <v>0.54443413016825826</v>
      </c>
      <c r="HO84" s="121">
        <v>6.4269882202344726E-84</v>
      </c>
      <c r="HP84" s="121">
        <v>3.5991104183848319E-61</v>
      </c>
      <c r="HQ84" s="121"/>
      <c r="HR84" s="32">
        <v>10.799999999999727</v>
      </c>
      <c r="HS84" s="136">
        <v>1.8320445496</v>
      </c>
      <c r="HT84" s="121">
        <v>1.0552525939549906</v>
      </c>
      <c r="HU84" s="121">
        <v>1.7941982833773233</v>
      </c>
      <c r="HV84" s="121">
        <v>0</v>
      </c>
      <c r="HW84" s="121">
        <v>0</v>
      </c>
      <c r="HX84" s="121">
        <v>6.4987647766396832E-43</v>
      </c>
      <c r="HY84" s="121">
        <v>2.7929477019248657E-30</v>
      </c>
      <c r="HZ84" s="121">
        <v>5.003632988393914E-7</v>
      </c>
      <c r="IA84" s="121">
        <v>1.3033015501356337E-2</v>
      </c>
      <c r="IB84" s="121">
        <v>0.72591217355767756</v>
      </c>
      <c r="IC84" s="121">
        <v>6.9090123367520581E-84</v>
      </c>
      <c r="ID84" s="121">
        <v>3.8690436997636941E-61</v>
      </c>
      <c r="IE84" s="121"/>
      <c r="IF84" s="32">
        <v>10.799999999999727</v>
      </c>
      <c r="IG84" s="136">
        <v>1.6440175625</v>
      </c>
      <c r="IH84" s="121">
        <v>1.0862819157378409</v>
      </c>
      <c r="II84" s="121">
        <v>1.6100064512896584</v>
      </c>
      <c r="IJ84" s="121">
        <v>0</v>
      </c>
      <c r="IK84" s="121">
        <v>1.0827295727560757E-50</v>
      </c>
      <c r="IL84" s="121">
        <v>8.9462581824765065E-38</v>
      </c>
      <c r="IM84" s="121">
        <v>2.415522336799884E-30</v>
      </c>
      <c r="IN84" s="121">
        <v>3.9314259194523611E-7</v>
      </c>
      <c r="IO84" s="121">
        <v>9.5363528058704915E-3</v>
      </c>
      <c r="IP84" s="121">
        <v>0.51418778960335498</v>
      </c>
      <c r="IQ84" s="121">
        <v>6.4269882202344726E-84</v>
      </c>
      <c r="IR84" s="121">
        <v>3.5991104183848319E-61</v>
      </c>
      <c r="IS84" s="121"/>
      <c r="IT84" s="32">
        <v>10.799999999999727</v>
      </c>
      <c r="IU84" s="136">
        <v>1.6972927422999999</v>
      </c>
      <c r="IV84" s="121">
        <v>1.0718104295428745</v>
      </c>
      <c r="IW84" s="121">
        <v>1.6894530927201459</v>
      </c>
      <c r="IX84" s="121">
        <v>0</v>
      </c>
      <c r="IY84" s="121">
        <v>0</v>
      </c>
      <c r="IZ84" s="121">
        <v>4.6742160912943901E-42</v>
      </c>
      <c r="JA84" s="121">
        <v>9.1414410713830234E-30</v>
      </c>
      <c r="JB84" s="121">
        <v>7.1480471262770199E-7</v>
      </c>
      <c r="JC84" s="121">
        <v>1.2715137074493989E-2</v>
      </c>
      <c r="JD84" s="121">
        <v>0.60492681129806469</v>
      </c>
      <c r="JE84" s="121">
        <v>1.3073518270791571E-83</v>
      </c>
      <c r="JF84" s="121">
        <v>6.5862505732797901E-61</v>
      </c>
      <c r="JG84" s="121"/>
      <c r="JH84" s="32">
        <v>10.799999999999727</v>
      </c>
      <c r="JI84" s="136">
        <v>1.7557480863999999</v>
      </c>
      <c r="JJ84" s="121">
        <v>1.0279396723697416</v>
      </c>
      <c r="JK84" s="121">
        <v>1.7054392598230947</v>
      </c>
      <c r="JL84" s="121">
        <v>0</v>
      </c>
      <c r="JM84" s="121">
        <v>0</v>
      </c>
      <c r="JN84" s="121">
        <v>1.8905759588296191E-42</v>
      </c>
      <c r="JO84" s="121">
        <v>3.0194029209998549E-30</v>
      </c>
      <c r="JP84" s="121">
        <v>7.1480471262770199E-7</v>
      </c>
      <c r="JQ84" s="121">
        <v>1.2079380220769289E-2</v>
      </c>
      <c r="JR84" s="121">
        <v>0.66541949242787124</v>
      </c>
      <c r="JS84" s="121">
        <v>6.5876629257403338E-84</v>
      </c>
      <c r="JT84" s="137">
        <v>3.6890881788444517E-61</v>
      </c>
    </row>
    <row r="85" spans="2:280" x14ac:dyDescent="0.25">
      <c r="B85" s="135">
        <v>11</v>
      </c>
      <c r="C85" s="136">
        <v>1.5838921530000001</v>
      </c>
      <c r="D85" s="136">
        <v>1.0926096588721512</v>
      </c>
      <c r="E85" s="121">
        <v>1.6132713192560906</v>
      </c>
      <c r="F85" s="121">
        <v>0</v>
      </c>
      <c r="G85" s="121">
        <v>0</v>
      </c>
      <c r="H85" s="121">
        <v>3.4627106553458682E-44</v>
      </c>
      <c r="I85" s="121">
        <v>1.332970228145659E-36</v>
      </c>
      <c r="J85" s="121">
        <v>2.0687375143741165E-7</v>
      </c>
      <c r="K85" s="121">
        <v>4.7046142141217934E-3</v>
      </c>
      <c r="L85" s="121">
        <v>0.40630845544571964</v>
      </c>
      <c r="M85" s="121">
        <v>4.6189576943551391E-87</v>
      </c>
      <c r="N85" s="121">
        <v>7.4499028155938229E-64</v>
      </c>
      <c r="O85" s="121"/>
      <c r="P85" s="32">
        <v>11</v>
      </c>
      <c r="Q85" s="136">
        <v>1.5835985302</v>
      </c>
      <c r="R85" s="121">
        <v>1.1168593443770138</v>
      </c>
      <c r="S85" s="121">
        <v>1.5313483247405613</v>
      </c>
      <c r="T85" s="121">
        <v>0</v>
      </c>
      <c r="U85" s="121">
        <v>1.8800945864312248E-52</v>
      </c>
      <c r="V85" s="121">
        <v>1.6835730262669853E-45</v>
      </c>
      <c r="W85" s="121">
        <v>5.1685517533704395E-32</v>
      </c>
      <c r="X85" s="121">
        <v>7.757765678902938E-8</v>
      </c>
      <c r="Y85" s="121">
        <v>3.5284606605913453E-3</v>
      </c>
      <c r="Z85" s="121">
        <v>0.41096044212529925</v>
      </c>
      <c r="AA85" s="121">
        <v>6.1586102591401852E-87</v>
      </c>
      <c r="AB85" s="121">
        <v>9.9332037541250972E-64</v>
      </c>
      <c r="AC85" s="121"/>
      <c r="AD85" s="32">
        <v>11</v>
      </c>
      <c r="AE85" s="136">
        <v>1.7048852859999999</v>
      </c>
      <c r="AF85" s="121">
        <v>1.0473737538084509</v>
      </c>
      <c r="AG85" s="121">
        <v>1.6235102991804715</v>
      </c>
      <c r="AH85" s="121">
        <v>0</v>
      </c>
      <c r="AI85" s="121">
        <v>0</v>
      </c>
      <c r="AJ85" s="121">
        <v>1.1814898770517176E-44</v>
      </c>
      <c r="AK85" s="121">
        <v>9.3033931560667908E-32</v>
      </c>
      <c r="AL85" s="121">
        <v>1.2067635500515679E-7</v>
      </c>
      <c r="AM85" s="121">
        <v>5.3580328549720415E-3</v>
      </c>
      <c r="AN85" s="121">
        <v>0.57077839184069346</v>
      </c>
      <c r="AO85" s="121">
        <v>4.6189576943551391E-87</v>
      </c>
      <c r="AP85" s="121">
        <v>7.4499028155938229E-64</v>
      </c>
      <c r="AQ85" s="121"/>
      <c r="AR85" s="32">
        <v>11</v>
      </c>
      <c r="AS85" s="136">
        <v>1.7784644964</v>
      </c>
      <c r="AT85" s="121">
        <v>1.0220227994042885</v>
      </c>
      <c r="AU85" s="121">
        <v>1.6896798958235957</v>
      </c>
      <c r="AV85" s="121">
        <v>0</v>
      </c>
      <c r="AW85" s="121">
        <v>0</v>
      </c>
      <c r="AX85" s="121">
        <v>1.1052647236935422E-44</v>
      </c>
      <c r="AY85" s="121">
        <v>8.3310639259103683E-37</v>
      </c>
      <c r="AZ85" s="121">
        <v>1.0343687571870583E-7</v>
      </c>
      <c r="BA85" s="121">
        <v>5.5540584472271171E-3</v>
      </c>
      <c r="BB85" s="121">
        <v>0.6621029345352043</v>
      </c>
      <c r="BC85" s="121">
        <v>4.7421298995379427E-87</v>
      </c>
      <c r="BD85" s="121">
        <v>7.6485668906763256E-64</v>
      </c>
      <c r="BE85" s="121"/>
      <c r="BF85" s="32">
        <v>11</v>
      </c>
      <c r="BG85" s="136">
        <v>1.6203040406</v>
      </c>
      <c r="BH85" s="121">
        <v>1.0812713874386819</v>
      </c>
      <c r="BI85" s="121">
        <v>1.5681178629225383</v>
      </c>
      <c r="BJ85" s="121">
        <v>0</v>
      </c>
      <c r="BK85" s="121">
        <v>0</v>
      </c>
      <c r="BL85" s="121">
        <v>3.2528494035067251E-44</v>
      </c>
      <c r="BM85" s="121">
        <v>8.2696828053927038E-32</v>
      </c>
      <c r="BN85" s="121">
        <v>1.7239479286450971E-7</v>
      </c>
      <c r="BO85" s="121">
        <v>5.7500840394821926E-3</v>
      </c>
      <c r="BP85" s="121">
        <v>0.48109621904958133</v>
      </c>
      <c r="BQ85" s="121">
        <v>4.3110271813981297E-87</v>
      </c>
      <c r="BR85" s="121">
        <v>6.953242627887567E-64</v>
      </c>
      <c r="BS85" s="121"/>
      <c r="BT85" s="32">
        <v>11</v>
      </c>
      <c r="BU85" s="136">
        <v>1.67888462</v>
      </c>
      <c r="BV85" s="121">
        <v>1.0453591924275056</v>
      </c>
      <c r="BW85" s="121">
        <v>1.5984032432892978</v>
      </c>
      <c r="BX85" s="121">
        <v>0</v>
      </c>
      <c r="BY85" s="121">
        <v>0</v>
      </c>
      <c r="BZ85" s="121">
        <v>1.3110726377606156E-44</v>
      </c>
      <c r="CA85" s="121">
        <v>7.2359724547186146E-32</v>
      </c>
      <c r="CB85" s="121">
        <v>1.2929609464838227E-7</v>
      </c>
      <c r="CC85" s="121">
        <v>5.0966653986319428E-3</v>
      </c>
      <c r="CD85" s="121">
        <v>0.54794725616706563</v>
      </c>
      <c r="CE85" s="121">
        <v>4.9268882073121485E-87</v>
      </c>
      <c r="CF85" s="121">
        <v>7.9465630033000789E-64</v>
      </c>
      <c r="CG85" s="121"/>
      <c r="CH85" s="32">
        <v>11</v>
      </c>
      <c r="CI85" s="136">
        <v>1.9048119308</v>
      </c>
      <c r="CJ85" s="121">
        <v>0.99384809594749124</v>
      </c>
      <c r="CK85" s="121">
        <v>1.7224187914109703</v>
      </c>
      <c r="CL85" s="121">
        <v>0</v>
      </c>
      <c r="CM85" s="121">
        <v>0</v>
      </c>
      <c r="CN85" s="121">
        <v>2.6232656479892944E-44</v>
      </c>
      <c r="CO85" s="121">
        <v>6.2022621040445276E-32</v>
      </c>
      <c r="CP85" s="121">
        <v>1.2929609464838227E-7</v>
      </c>
      <c r="CQ85" s="121">
        <v>6.9262375930126399E-3</v>
      </c>
      <c r="CR85" s="121">
        <v>0.72164432857437188</v>
      </c>
      <c r="CS85" s="121">
        <v>3.0793051295700926E-87</v>
      </c>
      <c r="CT85" s="121">
        <v>4.9666018770625486E-64</v>
      </c>
      <c r="CU85" s="121"/>
      <c r="CV85" s="32">
        <v>11</v>
      </c>
      <c r="CW85" s="136">
        <v>1.5983187374000001</v>
      </c>
      <c r="CX85" s="121">
        <v>1.0654237064296332</v>
      </c>
      <c r="CY85" s="121">
        <v>1.5270778985920486</v>
      </c>
      <c r="CZ85" s="121">
        <v>0</v>
      </c>
      <c r="DA85" s="121">
        <v>0</v>
      </c>
      <c r="DB85" s="121">
        <v>3.6421866283964076E-38</v>
      </c>
      <c r="DC85" s="121">
        <v>8.2696828053927038E-32</v>
      </c>
      <c r="DD85" s="121">
        <v>1.5515531357805876E-7</v>
      </c>
      <c r="DE85" s="121">
        <v>5.0313235345469179E-3</v>
      </c>
      <c r="DF85" s="121">
        <v>0.45662271347255473</v>
      </c>
      <c r="DG85" s="121">
        <v>4.4957854891723346E-87</v>
      </c>
      <c r="DH85" s="121">
        <v>7.2512387405113216E-64</v>
      </c>
      <c r="DI85" s="121"/>
      <c r="DJ85" s="32">
        <v>11</v>
      </c>
      <c r="DK85" s="136">
        <v>1.9837475929000001</v>
      </c>
      <c r="DL85" s="121">
        <v>1.0013664276836771</v>
      </c>
      <c r="DM85" s="121">
        <v>1.8763987281820167</v>
      </c>
      <c r="DN85" s="121">
        <v>0</v>
      </c>
      <c r="DO85" s="121">
        <v>0</v>
      </c>
      <c r="DP85" s="121">
        <v>2.3084737702305793E-44</v>
      </c>
      <c r="DQ85" s="121">
        <v>6.2022621040445276E-32</v>
      </c>
      <c r="DR85" s="121">
        <v>1.7239479286450971E-7</v>
      </c>
      <c r="DS85" s="121">
        <v>7.4489725056928399E-3</v>
      </c>
      <c r="DT85" s="121">
        <v>0.86758315559785393</v>
      </c>
      <c r="DU85" s="121">
        <v>1.8736792200335857E-86</v>
      </c>
      <c r="DV85" s="121">
        <v>2.3197817323459335E-63</v>
      </c>
      <c r="DW85" s="121"/>
      <c r="DX85" s="32">
        <v>11</v>
      </c>
      <c r="DY85" s="136">
        <v>1.6143334356999999</v>
      </c>
      <c r="DZ85" s="121">
        <v>1.0586975785218775</v>
      </c>
      <c r="EA85" s="121">
        <v>1.5663407254927544</v>
      </c>
      <c r="EB85" s="121">
        <v>0</v>
      </c>
      <c r="EC85" s="121">
        <v>0</v>
      </c>
      <c r="ED85" s="121">
        <v>3.5487972276682948E-38</v>
      </c>
      <c r="EE85" s="121">
        <v>7.2359724547186146E-32</v>
      </c>
      <c r="EF85" s="121">
        <v>1.2929609464838227E-7</v>
      </c>
      <c r="EG85" s="121">
        <v>5.3580328549720415E-3</v>
      </c>
      <c r="EH85" s="121">
        <v>0.50228498481981021</v>
      </c>
      <c r="EI85" s="121">
        <v>4.0030966684411203E-87</v>
      </c>
      <c r="EJ85" s="121">
        <v>7.1315309003975061E-64</v>
      </c>
      <c r="EK85" s="121"/>
      <c r="EL85" s="32">
        <v>11</v>
      </c>
      <c r="EM85" s="136">
        <v>1.9853039640000001</v>
      </c>
      <c r="EN85" s="121">
        <v>0.96737849942123488</v>
      </c>
      <c r="EO85" s="121">
        <v>1.9209608072506388</v>
      </c>
      <c r="EP85" s="121">
        <v>0</v>
      </c>
      <c r="EQ85" s="121">
        <v>0</v>
      </c>
      <c r="ER85" s="121">
        <v>2.8016820218433907E-38</v>
      </c>
      <c r="ES85" s="121">
        <v>7.2359724547186146E-32</v>
      </c>
      <c r="ET85" s="121">
        <v>1.2067635500515679E-7</v>
      </c>
      <c r="EU85" s="121">
        <v>8.5433862347462398E-3</v>
      </c>
      <c r="EV85" s="121">
        <v>0.94503880091830261</v>
      </c>
      <c r="EW85" s="121">
        <v>1.8736792200335857E-86</v>
      </c>
      <c r="EX85" s="121">
        <v>2.3197817323459335E-63</v>
      </c>
      <c r="EY85" s="121"/>
      <c r="EZ85" s="32">
        <v>11</v>
      </c>
      <c r="FA85" s="136">
        <v>1.7617213600999999</v>
      </c>
      <c r="FB85" s="121">
        <v>1.0494633477304587</v>
      </c>
      <c r="FC85" s="121">
        <v>1.7060316890702529</v>
      </c>
      <c r="FD85" s="121">
        <v>0</v>
      </c>
      <c r="FE85" s="121">
        <v>0</v>
      </c>
      <c r="FF85" s="121">
        <v>2.9884608232996167E-38</v>
      </c>
      <c r="FG85" s="121">
        <v>5.0564363070592699E-31</v>
      </c>
      <c r="FH85" s="121">
        <v>2.0687375143741165E-7</v>
      </c>
      <c r="FI85" s="121">
        <v>5.8807677676522415E-3</v>
      </c>
      <c r="FJ85" s="121">
        <v>0.65068736669839056</v>
      </c>
      <c r="FK85" s="121">
        <v>3.387235642527102E-87</v>
      </c>
      <c r="FL85" s="121">
        <v>5.4632620647688039E-64</v>
      </c>
      <c r="FM85" s="121"/>
      <c r="FN85" s="32">
        <v>11</v>
      </c>
      <c r="FO85" s="136">
        <v>1.8128561958</v>
      </c>
      <c r="FP85" s="121">
        <v>1.0595359443885219</v>
      </c>
      <c r="FQ85" s="121">
        <v>1.7088497564037599</v>
      </c>
      <c r="FR85" s="121">
        <v>0</v>
      </c>
      <c r="FS85" s="121">
        <v>0</v>
      </c>
      <c r="FT85" s="121">
        <v>4.1318050807464875E-45</v>
      </c>
      <c r="FU85" s="121">
        <v>7.2359724547186146E-32</v>
      </c>
      <c r="FV85" s="121">
        <v>1.3791583429160778E-7</v>
      </c>
      <c r="FW85" s="121">
        <v>5.4233747190570681E-3</v>
      </c>
      <c r="FX85" s="121">
        <v>0.6438902993803467</v>
      </c>
      <c r="FY85" s="121">
        <v>4.8037160021293449E-87</v>
      </c>
      <c r="FZ85" s="121">
        <v>7.7478989282175762E-64</v>
      </c>
      <c r="GA85" s="121"/>
      <c r="GB85" s="32">
        <v>11</v>
      </c>
      <c r="GC85" s="136">
        <v>1.5799825404000001</v>
      </c>
      <c r="GD85" s="121">
        <v>1.0791772012600722</v>
      </c>
      <c r="GE85" s="121">
        <v>1.5410274190147426</v>
      </c>
      <c r="GF85" s="121">
        <v>0</v>
      </c>
      <c r="GG85" s="121">
        <v>0</v>
      </c>
      <c r="GH85" s="121">
        <v>8.9462581824337903E-38</v>
      </c>
      <c r="GI85" s="121">
        <v>5.9413126607946411E-31</v>
      </c>
      <c r="GJ85" s="121">
        <v>1.5515531357805876E-7</v>
      </c>
      <c r="GK85" s="121">
        <v>5.2273491268019926E-3</v>
      </c>
      <c r="GL85" s="121">
        <v>0.45662271347255473</v>
      </c>
      <c r="GM85" s="121">
        <v>2.9229395832523938E-86</v>
      </c>
      <c r="GN85" s="121">
        <v>3.6188595024596566E-63</v>
      </c>
      <c r="GO85" s="121"/>
      <c r="GP85" s="32">
        <v>11</v>
      </c>
      <c r="GQ85" s="136">
        <v>1.5663826048</v>
      </c>
      <c r="GR85" s="121">
        <v>1.0987423201831295</v>
      </c>
      <c r="GS85" s="121">
        <v>1.5259538004823274</v>
      </c>
      <c r="GT85" s="121">
        <v>0</v>
      </c>
      <c r="GU85" s="121">
        <v>0</v>
      </c>
      <c r="GV85" s="121">
        <v>3.6048308681051626E-38</v>
      </c>
      <c r="GW85" s="121">
        <v>2.5636669487528204E-31</v>
      </c>
      <c r="GX85" s="121">
        <v>1.7239479286450971E-7</v>
      </c>
      <c r="GY85" s="121">
        <v>4.8352979422918432E-3</v>
      </c>
      <c r="GZ85" s="121">
        <v>0.42237600996211316</v>
      </c>
      <c r="HA85" s="121">
        <v>4.6189576943551391E-87</v>
      </c>
      <c r="HB85" s="121">
        <v>7.4499028155938229E-64</v>
      </c>
      <c r="HC85" s="121"/>
      <c r="HD85" s="32">
        <v>11</v>
      </c>
      <c r="HE85" s="136">
        <v>1.5383563835</v>
      </c>
      <c r="HF85" s="121">
        <v>1.1036365207966741</v>
      </c>
      <c r="HG85" s="121">
        <v>1.5194323987800995</v>
      </c>
      <c r="HH85" s="121">
        <v>0</v>
      </c>
      <c r="HI85" s="121">
        <v>0</v>
      </c>
      <c r="HJ85" s="121">
        <v>1.5529001599297075E-38</v>
      </c>
      <c r="HK85" s="121">
        <v>8.2696828053927038E-32</v>
      </c>
      <c r="HL85" s="121">
        <v>1.3791583429160778E-7</v>
      </c>
      <c r="HM85" s="121">
        <v>4.8352979422918432E-3</v>
      </c>
      <c r="HN85" s="121">
        <v>0.41096044212529925</v>
      </c>
      <c r="HO85" s="121">
        <v>4.9268882073121485E-87</v>
      </c>
      <c r="HP85" s="121">
        <v>7.9465630033000789E-64</v>
      </c>
      <c r="HQ85" s="121"/>
      <c r="HR85" s="32">
        <v>11</v>
      </c>
      <c r="HS85" s="136">
        <v>1.6875622088</v>
      </c>
      <c r="HT85" s="121">
        <v>1.0814267362606282</v>
      </c>
      <c r="HU85" s="121">
        <v>1.6347321459590209</v>
      </c>
      <c r="HV85" s="121">
        <v>0</v>
      </c>
      <c r="HW85" s="121">
        <v>0</v>
      </c>
      <c r="HX85" s="121">
        <v>1.1662448463800825E-44</v>
      </c>
      <c r="HY85" s="121">
        <v>7.6494565949882505E-32</v>
      </c>
      <c r="HZ85" s="121">
        <v>1.2067635500515679E-7</v>
      </c>
      <c r="IA85" s="121">
        <v>5.3580328549720415E-3</v>
      </c>
      <c r="IB85" s="121">
        <v>0.54794725616706563</v>
      </c>
      <c r="IC85" s="121">
        <v>5.2964048228605592E-87</v>
      </c>
      <c r="ID85" s="121">
        <v>8.5425552285475841E-64</v>
      </c>
      <c r="IE85" s="121"/>
      <c r="IF85" s="32">
        <v>11</v>
      </c>
      <c r="IG85" s="136">
        <v>1.5397161575</v>
      </c>
      <c r="IH85" s="121">
        <v>1.1036459981071043</v>
      </c>
      <c r="II85" s="121">
        <v>1.4956959112210133</v>
      </c>
      <c r="IJ85" s="121">
        <v>0</v>
      </c>
      <c r="IK85" s="121">
        <v>1.8800945864312248E-52</v>
      </c>
      <c r="IL85" s="121">
        <v>2.6480418906617337E-39</v>
      </c>
      <c r="IM85" s="121">
        <v>6.6157462443141624E-32</v>
      </c>
      <c r="IN85" s="121">
        <v>9.4817136075480348E-8</v>
      </c>
      <c r="IO85" s="121">
        <v>3.9205118451014946E-3</v>
      </c>
      <c r="IP85" s="121">
        <v>0.38812930645167149</v>
      </c>
      <c r="IQ85" s="121">
        <v>4.9268882073121485E-87</v>
      </c>
      <c r="IR85" s="121">
        <v>7.9465630033000789E-64</v>
      </c>
      <c r="IS85" s="121"/>
      <c r="IT85" s="32">
        <v>11</v>
      </c>
      <c r="IU85" s="136">
        <v>1.5950581636000001</v>
      </c>
      <c r="IV85" s="121">
        <v>1.1008996745199253</v>
      </c>
      <c r="IW85" s="121">
        <v>1.5627499095140749</v>
      </c>
      <c r="IX85" s="121">
        <v>0</v>
      </c>
      <c r="IY85" s="121">
        <v>0</v>
      </c>
      <c r="IZ85" s="121">
        <v>8.7376372616300481E-44</v>
      </c>
      <c r="JA85" s="121">
        <v>2.5636669487528204E-31</v>
      </c>
      <c r="JB85" s="121">
        <v>1.7239479286450971E-7</v>
      </c>
      <c r="JC85" s="121">
        <v>5.2273491268019926E-3</v>
      </c>
      <c r="JD85" s="121">
        <v>0.45662271347255473</v>
      </c>
      <c r="JE85" s="121">
        <v>1.0155479160632274E-86</v>
      </c>
      <c r="JF85" s="121">
        <v>1.4735509154981143E-63</v>
      </c>
      <c r="JG85" s="121"/>
      <c r="JH85" s="32">
        <v>11</v>
      </c>
      <c r="JI85" s="136">
        <v>1.6187296374</v>
      </c>
      <c r="JJ85" s="121">
        <v>1.0562534022179171</v>
      </c>
      <c r="JK85" s="121">
        <v>1.563504541102982</v>
      </c>
      <c r="JL85" s="121">
        <v>0</v>
      </c>
      <c r="JM85" s="121">
        <v>0</v>
      </c>
      <c r="JN85" s="121">
        <v>3.4627106553458682E-44</v>
      </c>
      <c r="JO85" s="121">
        <v>8.2696828053927038E-32</v>
      </c>
      <c r="JP85" s="121">
        <v>1.7239479286450971E-7</v>
      </c>
      <c r="JQ85" s="121">
        <v>4.965981670461893E-3</v>
      </c>
      <c r="JR85" s="121">
        <v>0.50228498481981021</v>
      </c>
      <c r="JS85" s="121">
        <v>5.0500604124949512E-87</v>
      </c>
      <c r="JT85" s="137">
        <v>8.1452270783825788E-64</v>
      </c>
    </row>
    <row r="86" spans="2:280" x14ac:dyDescent="0.25">
      <c r="B86" s="135">
        <v>11.199999999999818</v>
      </c>
      <c r="C86" s="136">
        <v>1.5051067217</v>
      </c>
      <c r="D86" s="136">
        <v>1.1138164762370339</v>
      </c>
      <c r="E86" s="121">
        <v>1.503622935405744</v>
      </c>
      <c r="F86" s="121">
        <v>0</v>
      </c>
      <c r="G86" s="121">
        <v>0</v>
      </c>
      <c r="H86" s="121">
        <v>5.8450154703238198E-46</v>
      </c>
      <c r="I86" s="121">
        <v>1.7986283325096026E-38</v>
      </c>
      <c r="J86" s="121">
        <v>4.6468533166764671E-8</v>
      </c>
      <c r="K86" s="121">
        <v>1.8013633138462578E-3</v>
      </c>
      <c r="L86" s="121">
        <v>0.29146871703430183</v>
      </c>
      <c r="M86" s="121">
        <v>3.1022859016391327E-90</v>
      </c>
      <c r="N86" s="121">
        <v>1.4411440669952819E-66</v>
      </c>
      <c r="O86" s="121"/>
      <c r="P86" s="32">
        <v>11.199999999999818</v>
      </c>
      <c r="Q86" s="136">
        <v>1.4926010474</v>
      </c>
      <c r="R86" s="121">
        <v>1.1270877274972637</v>
      </c>
      <c r="S86" s="121">
        <v>1.4198533576567041</v>
      </c>
      <c r="T86" s="121">
        <v>0</v>
      </c>
      <c r="U86" s="121">
        <v>3.040578608513471E-54</v>
      </c>
      <c r="V86" s="121">
        <v>2.6730800369719004E-47</v>
      </c>
      <c r="W86" s="121">
        <v>1.2877157661760218E-33</v>
      </c>
      <c r="X86" s="121">
        <v>1.7425699937536753E-8</v>
      </c>
      <c r="Y86" s="121">
        <v>1.3510224853846933E-3</v>
      </c>
      <c r="Z86" s="121">
        <v>0.29141459024835581</v>
      </c>
      <c r="AA86" s="121">
        <v>4.1363812021855103E-90</v>
      </c>
      <c r="AB86" s="121">
        <v>1.921525422660376E-66</v>
      </c>
      <c r="AC86" s="121"/>
      <c r="AD86" s="32">
        <v>11.199999999999818</v>
      </c>
      <c r="AE86" s="136">
        <v>1.5850456141</v>
      </c>
      <c r="AF86" s="121">
        <v>1.0698690756058544</v>
      </c>
      <c r="AG86" s="121">
        <v>1.4766631418315401</v>
      </c>
      <c r="AH86" s="121">
        <v>0</v>
      </c>
      <c r="AI86" s="121">
        <v>0</v>
      </c>
      <c r="AJ86" s="121">
        <v>1.95405288723907E-46</v>
      </c>
      <c r="AK86" s="121">
        <v>2.3178883791168395E-33</v>
      </c>
      <c r="AL86" s="121">
        <v>2.710664434727939E-8</v>
      </c>
      <c r="AM86" s="121">
        <v>2.0515526629915713E-3</v>
      </c>
      <c r="AN86" s="121">
        <v>0.40474248645604971</v>
      </c>
      <c r="AO86" s="121">
        <v>3.1022859016391327E-90</v>
      </c>
      <c r="AP86" s="121">
        <v>1.4411440669952819E-66</v>
      </c>
      <c r="AQ86" s="121"/>
      <c r="AR86" s="32">
        <v>11.199999999999818</v>
      </c>
      <c r="AS86" s="136">
        <v>1.6519793631999999</v>
      </c>
      <c r="AT86" s="121">
        <v>1.0445062139627481</v>
      </c>
      <c r="AU86" s="121">
        <v>1.5161341309537675</v>
      </c>
      <c r="AV86" s="121">
        <v>0</v>
      </c>
      <c r="AW86" s="121">
        <v>0</v>
      </c>
      <c r="AX86" s="121">
        <v>1.8279849590300977E-46</v>
      </c>
      <c r="AY86" s="121">
        <v>1.1241427078185015E-38</v>
      </c>
      <c r="AZ86" s="121">
        <v>2.3234266583382336E-8</v>
      </c>
      <c r="BA86" s="121">
        <v>2.1266094677351655E-3</v>
      </c>
      <c r="BB86" s="121">
        <v>0.46950128428901761</v>
      </c>
      <c r="BC86" s="121">
        <v>3.1850135256828428E-90</v>
      </c>
      <c r="BD86" s="121">
        <v>1.4795745754484896E-66</v>
      </c>
      <c r="BE86" s="121"/>
      <c r="BF86" s="32">
        <v>11.199999999999818</v>
      </c>
      <c r="BG86" s="136">
        <v>1.5276117111</v>
      </c>
      <c r="BH86" s="121">
        <v>1.1070628345768943</v>
      </c>
      <c r="BI86" s="121">
        <v>1.4346323212996799</v>
      </c>
      <c r="BJ86" s="121">
        <v>0</v>
      </c>
      <c r="BK86" s="121">
        <v>0</v>
      </c>
      <c r="BL86" s="121">
        <v>5.4907721084860131E-46</v>
      </c>
      <c r="BM86" s="121">
        <v>2.060345225881635E-33</v>
      </c>
      <c r="BN86" s="121">
        <v>3.8723777638970562E-8</v>
      </c>
      <c r="BO86" s="121">
        <v>2.2016662724787597E-3</v>
      </c>
      <c r="BP86" s="121">
        <v>0.32536778172652936</v>
      </c>
      <c r="BQ86" s="121">
        <v>2.8954668415298571E-90</v>
      </c>
      <c r="BR86" s="121">
        <v>1.345067795862263E-66</v>
      </c>
      <c r="BS86" s="121"/>
      <c r="BT86" s="32">
        <v>11.199999999999818</v>
      </c>
      <c r="BU86" s="136">
        <v>1.5617100637999999</v>
      </c>
      <c r="BV86" s="121">
        <v>1.066853520268993</v>
      </c>
      <c r="BW86" s="121">
        <v>1.4573578132329674</v>
      </c>
      <c r="BX86" s="121">
        <v>0</v>
      </c>
      <c r="BY86" s="121">
        <v>0</v>
      </c>
      <c r="BZ86" s="121">
        <v>2.1683683651943226E-46</v>
      </c>
      <c r="CA86" s="121">
        <v>1.8028020726464305E-33</v>
      </c>
      <c r="CB86" s="121">
        <v>2.9042833229227921E-8</v>
      </c>
      <c r="CC86" s="121">
        <v>1.9514769233334459E-3</v>
      </c>
      <c r="CD86" s="121">
        <v>0.38855278699780771</v>
      </c>
      <c r="CE86" s="121">
        <v>3.3091049617484083E-90</v>
      </c>
      <c r="CF86" s="121">
        <v>1.537220338128301E-66</v>
      </c>
      <c r="CG86" s="121"/>
      <c r="CH86" s="32">
        <v>11.199999999999818</v>
      </c>
      <c r="CI86" s="136">
        <v>1.7261817654</v>
      </c>
      <c r="CJ86" s="121">
        <v>1.018457036215622</v>
      </c>
      <c r="CK86" s="121">
        <v>1.5091607449491895</v>
      </c>
      <c r="CL86" s="121">
        <v>0</v>
      </c>
      <c r="CM86" s="121">
        <v>0</v>
      </c>
      <c r="CN86" s="121">
        <v>4.4280420229725913E-46</v>
      </c>
      <c r="CO86" s="121">
        <v>1.545258919411226E-33</v>
      </c>
      <c r="CP86" s="121">
        <v>2.9042833229227921E-8</v>
      </c>
      <c r="CQ86" s="121">
        <v>2.6520071009403239E-3</v>
      </c>
      <c r="CR86" s="121">
        <v>0.48805167258979398</v>
      </c>
      <c r="CS86" s="121">
        <v>2.0681906010927551E-90</v>
      </c>
      <c r="CT86" s="121">
        <v>9.6076271133018799E-67</v>
      </c>
      <c r="CU86" s="121"/>
      <c r="CV86" s="32">
        <v>11.199999999999818</v>
      </c>
      <c r="CW86" s="136">
        <v>1.5069807245</v>
      </c>
      <c r="CX86" s="121">
        <v>1.0869377613911502</v>
      </c>
      <c r="CY86" s="121">
        <v>1.4126582433958088</v>
      </c>
      <c r="CZ86" s="121">
        <v>0</v>
      </c>
      <c r="DA86" s="121">
        <v>0</v>
      </c>
      <c r="DB86" s="121">
        <v>1.0590703961606864E-39</v>
      </c>
      <c r="DC86" s="121">
        <v>2.060345225881635E-33</v>
      </c>
      <c r="DD86" s="121">
        <v>3.4851399875073507E-8</v>
      </c>
      <c r="DE86" s="121">
        <v>1.9264579884189146E-3</v>
      </c>
      <c r="DF86" s="121">
        <v>0.32379398916483976</v>
      </c>
      <c r="DG86" s="121">
        <v>3.0195582775954226E-90</v>
      </c>
      <c r="DH86" s="121">
        <v>1.4027135585420744E-66</v>
      </c>
      <c r="DI86" s="121"/>
      <c r="DJ86" s="32">
        <v>11.199999999999818</v>
      </c>
      <c r="DK86" s="136">
        <v>1.7886445588</v>
      </c>
      <c r="DL86" s="121">
        <v>1.0319168310021511</v>
      </c>
      <c r="DM86" s="121">
        <v>1.6499776077193808</v>
      </c>
      <c r="DN86" s="121">
        <v>0</v>
      </c>
      <c r="DO86" s="121">
        <v>0</v>
      </c>
      <c r="DP86" s="121">
        <v>3.8966769802158804E-46</v>
      </c>
      <c r="DQ86" s="121">
        <v>1.545258919411226E-33</v>
      </c>
      <c r="DR86" s="121">
        <v>3.8723777638970562E-8</v>
      </c>
      <c r="DS86" s="121">
        <v>2.8521585802565746E-3</v>
      </c>
      <c r="DT86" s="121">
        <v>0.61520857941319551</v>
      </c>
      <c r="DU86" s="121">
        <v>1.30073826767298E-89</v>
      </c>
      <c r="DV86" s="121">
        <v>4.6383205314916473E-66</v>
      </c>
      <c r="DW86" s="121"/>
      <c r="DX86" s="32">
        <v>11.199999999999818</v>
      </c>
      <c r="DY86" s="136">
        <v>1.5269497803000001</v>
      </c>
      <c r="DZ86" s="121">
        <v>1.0803750931500831</v>
      </c>
      <c r="EA86" s="121">
        <v>1.4386000629372315</v>
      </c>
      <c r="EB86" s="121">
        <v>0</v>
      </c>
      <c r="EC86" s="121">
        <v>0</v>
      </c>
      <c r="ED86" s="121">
        <v>1.031914744977079E-39</v>
      </c>
      <c r="EE86" s="121">
        <v>1.8028020726464305E-33</v>
      </c>
      <c r="EF86" s="121">
        <v>2.9042833229227921E-8</v>
      </c>
      <c r="EG86" s="121">
        <v>2.0515526629915713E-3</v>
      </c>
      <c r="EH86" s="121">
        <v>0.35617338808132376</v>
      </c>
      <c r="EI86" s="121">
        <v>2.6886477814205819E-90</v>
      </c>
      <c r="EJ86" s="121">
        <v>1.3795567137048854E-66</v>
      </c>
      <c r="EK86" s="121"/>
      <c r="EL86" s="32">
        <v>11.199999999999818</v>
      </c>
      <c r="EM86" s="136">
        <v>1.8006615345999999</v>
      </c>
      <c r="EN86" s="121">
        <v>1.0002320094450428</v>
      </c>
      <c r="EO86" s="121">
        <v>1.6658299941429162</v>
      </c>
      <c r="EP86" s="121">
        <v>0</v>
      </c>
      <c r="EQ86" s="121">
        <v>0</v>
      </c>
      <c r="ER86" s="121">
        <v>8.1466953550822029E-40</v>
      </c>
      <c r="ES86" s="121">
        <v>1.8028020726464305E-33</v>
      </c>
      <c r="ET86" s="121">
        <v>2.710664434727939E-8</v>
      </c>
      <c r="EU86" s="121">
        <v>3.3298765179073059E-3</v>
      </c>
      <c r="EV86" s="121">
        <v>0.6622680810733218</v>
      </c>
      <c r="EW86" s="121">
        <v>1.30073826767298E-89</v>
      </c>
      <c r="EX86" s="121">
        <v>4.6383205314916473E-66</v>
      </c>
      <c r="EY86" s="121"/>
      <c r="EZ86" s="32">
        <v>11.199999999999818</v>
      </c>
      <c r="FA86" s="136">
        <v>1.6363569041999999</v>
      </c>
      <c r="FB86" s="121">
        <v>1.0792396404634761</v>
      </c>
      <c r="FC86" s="121">
        <v>1.5428978256342138</v>
      </c>
      <c r="FD86" s="121">
        <v>0</v>
      </c>
      <c r="FE86" s="121">
        <v>0</v>
      </c>
      <c r="FF86" s="121">
        <v>8.6898083787543497E-40</v>
      </c>
      <c r="FG86" s="121">
        <v>1.320851529643255E-32</v>
      </c>
      <c r="FH86" s="121">
        <v>4.6468533166764671E-8</v>
      </c>
      <c r="FI86" s="121">
        <v>2.251704142307822E-3</v>
      </c>
      <c r="FJ86" s="121">
        <v>0.46140643455989666</v>
      </c>
      <c r="FK86" s="121">
        <v>2.2750096612020307E-90</v>
      </c>
      <c r="FL86" s="121">
        <v>1.0568389824632069E-66</v>
      </c>
      <c r="FM86" s="121"/>
      <c r="FN86" s="32">
        <v>11.199999999999818</v>
      </c>
      <c r="FO86" s="136">
        <v>1.670469167</v>
      </c>
      <c r="FP86" s="121">
        <v>1.0839309116542355</v>
      </c>
      <c r="FQ86" s="121">
        <v>1.5292845935243875</v>
      </c>
      <c r="FR86" s="121">
        <v>0</v>
      </c>
      <c r="FS86" s="121">
        <v>0</v>
      </c>
      <c r="FT86" s="121">
        <v>6.6954994944243356E-47</v>
      </c>
      <c r="FU86" s="121">
        <v>1.8028020726464305E-33</v>
      </c>
      <c r="FV86" s="121">
        <v>3.0979022111176452E-8</v>
      </c>
      <c r="FW86" s="121">
        <v>2.0765715979061028E-3</v>
      </c>
      <c r="FX86" s="121">
        <v>0.44327707929322391</v>
      </c>
      <c r="FY86" s="121">
        <v>3.2263773377046982E-90</v>
      </c>
      <c r="FZ86" s="121">
        <v>1.4987898296750932E-66</v>
      </c>
      <c r="GA86" s="121"/>
      <c r="GB86" s="32">
        <v>11.199999999999818</v>
      </c>
      <c r="GC86" s="136">
        <v>1.4869587639999999</v>
      </c>
      <c r="GD86" s="121">
        <v>1.1037283195936043</v>
      </c>
      <c r="GE86" s="121">
        <v>1.4295238584030066</v>
      </c>
      <c r="GF86" s="121">
        <v>0</v>
      </c>
      <c r="GG86" s="121">
        <v>0</v>
      </c>
      <c r="GH86" s="121">
        <v>2.6480418906702756E-39</v>
      </c>
      <c r="GI86" s="121">
        <v>1.5520005473308246E-32</v>
      </c>
      <c r="GJ86" s="121">
        <v>3.4851399875073507E-8</v>
      </c>
      <c r="GK86" s="121">
        <v>2.0015147931625086E-3</v>
      </c>
      <c r="GL86" s="121">
        <v>0.32379398916483976</v>
      </c>
      <c r="GM86" s="121">
        <v>2.029151697569849E-89</v>
      </c>
      <c r="GN86" s="121">
        <v>7.2357800291269711E-66</v>
      </c>
      <c r="GO86" s="121"/>
      <c r="GP86" s="32">
        <v>11.199999999999818</v>
      </c>
      <c r="GQ86" s="136">
        <v>1.4741387510999999</v>
      </c>
      <c r="GR86" s="121">
        <v>1.118143048270767</v>
      </c>
      <c r="GS86" s="121">
        <v>1.4195039281556969</v>
      </c>
      <c r="GT86" s="121">
        <v>0</v>
      </c>
      <c r="GU86" s="121">
        <v>0</v>
      </c>
      <c r="GV86" s="121">
        <v>1.0482081356872433E-39</v>
      </c>
      <c r="GW86" s="121">
        <v>6.5402132251798472E-33</v>
      </c>
      <c r="GX86" s="121">
        <v>3.8723777638970562E-8</v>
      </c>
      <c r="GY86" s="121">
        <v>1.8514011836753205E-3</v>
      </c>
      <c r="GZ86" s="121">
        <v>0.29950943997747681</v>
      </c>
      <c r="HA86" s="121">
        <v>3.1022859016391327E-90</v>
      </c>
      <c r="HB86" s="121">
        <v>1.4411440669952819E-66</v>
      </c>
      <c r="HC86" s="121"/>
      <c r="HD86" s="32">
        <v>11.199999999999818</v>
      </c>
      <c r="HE86" s="136">
        <v>1.4602691232</v>
      </c>
      <c r="HF86" s="121">
        <v>1.1230201734546366</v>
      </c>
      <c r="HG86" s="121">
        <v>1.4162861958656898</v>
      </c>
      <c r="HH86" s="121">
        <v>0</v>
      </c>
      <c r="HI86" s="121">
        <v>0</v>
      </c>
      <c r="HJ86" s="121">
        <v>4.4359370736945376E-40</v>
      </c>
      <c r="HK86" s="121">
        <v>2.060345225881635E-33</v>
      </c>
      <c r="HL86" s="121">
        <v>3.0979022111176452E-8</v>
      </c>
      <c r="HM86" s="121">
        <v>1.8514011836753205E-3</v>
      </c>
      <c r="HN86" s="121">
        <v>0.29141459024835581</v>
      </c>
      <c r="HO86" s="121">
        <v>3.3091049617484083E-90</v>
      </c>
      <c r="HP86" s="121">
        <v>1.537220338128301E-66</v>
      </c>
      <c r="HQ86" s="121"/>
      <c r="HR86" s="32">
        <v>11.199999999999818</v>
      </c>
      <c r="HS86" s="136">
        <v>1.5712812586</v>
      </c>
      <c r="HT86" s="121">
        <v>1.1033782670443364</v>
      </c>
      <c r="HU86" s="121">
        <v>1.4939826338117801</v>
      </c>
      <c r="HV86" s="121">
        <v>0</v>
      </c>
      <c r="HW86" s="121">
        <v>0</v>
      </c>
      <c r="HX86" s="121">
        <v>1.9288393015972754E-46</v>
      </c>
      <c r="HY86" s="121">
        <v>1.9058193339405123E-33</v>
      </c>
      <c r="HZ86" s="121">
        <v>2.710664434727939E-8</v>
      </c>
      <c r="IA86" s="121">
        <v>2.0515526629915713E-3</v>
      </c>
      <c r="IB86" s="121">
        <v>0.38855278699780771</v>
      </c>
      <c r="IC86" s="121">
        <v>3.5572878338795389E-90</v>
      </c>
      <c r="ID86" s="121">
        <v>1.6525118634879235E-66</v>
      </c>
      <c r="IE86" s="121"/>
      <c r="IF86" s="32">
        <v>11.199999999999818</v>
      </c>
      <c r="IG86" s="136">
        <v>1.4672644745000001</v>
      </c>
      <c r="IH86" s="121">
        <v>1.1182769292144852</v>
      </c>
      <c r="II86" s="121">
        <v>1.3950029773975485</v>
      </c>
      <c r="IJ86" s="121">
        <v>0</v>
      </c>
      <c r="IK86" s="121">
        <v>3.040578608513471E-54</v>
      </c>
      <c r="IL86" s="121">
        <v>7.3000378463047857E-41</v>
      </c>
      <c r="IM86" s="121">
        <v>1.6482761807053081E-33</v>
      </c>
      <c r="IN86" s="121">
        <v>2.1298077701433812E-8</v>
      </c>
      <c r="IO86" s="121">
        <v>1.5011360948718813E-3</v>
      </c>
      <c r="IP86" s="121">
        <v>0.27522489079011381</v>
      </c>
      <c r="IQ86" s="121">
        <v>3.3091049617484083E-90</v>
      </c>
      <c r="IR86" s="121">
        <v>1.537220338128301E-66</v>
      </c>
      <c r="IS86" s="121"/>
      <c r="IT86" s="32">
        <v>11.199999999999818</v>
      </c>
      <c r="IU86" s="136">
        <v>1.4933664275</v>
      </c>
      <c r="IV86" s="121">
        <v>1.1253010908128604</v>
      </c>
      <c r="IW86" s="121">
        <v>1.4510966334946405</v>
      </c>
      <c r="IX86" s="121">
        <v>0</v>
      </c>
      <c r="IY86" s="121">
        <v>0</v>
      </c>
      <c r="IZ86" s="121">
        <v>1.505312352903166E-45</v>
      </c>
      <c r="JA86" s="121">
        <v>6.5402132251798472E-33</v>
      </c>
      <c r="JB86" s="121">
        <v>3.8723777638970562E-8</v>
      </c>
      <c r="JC86" s="121">
        <v>2.0015147931625086E-3</v>
      </c>
      <c r="JD86" s="121">
        <v>0.32379398916483976</v>
      </c>
      <c r="JE86" s="121">
        <v>6.9116381153708209E-90</v>
      </c>
      <c r="JF86" s="121">
        <v>2.8884488037185003E-66</v>
      </c>
      <c r="JG86" s="121"/>
      <c r="JH86" s="32">
        <v>11.199999999999818</v>
      </c>
      <c r="JI86" s="136">
        <v>1.526720541</v>
      </c>
      <c r="JJ86" s="121">
        <v>1.0800195814968829</v>
      </c>
      <c r="JK86" s="121">
        <v>1.4380944473554886</v>
      </c>
      <c r="JL86" s="121">
        <v>0</v>
      </c>
      <c r="JM86" s="121">
        <v>0</v>
      </c>
      <c r="JN86" s="121">
        <v>5.8450154703238198E-46</v>
      </c>
      <c r="JO86" s="121">
        <v>2.060345225881635E-33</v>
      </c>
      <c r="JP86" s="121">
        <v>3.8723777638970562E-8</v>
      </c>
      <c r="JQ86" s="121">
        <v>1.901439053504383E-3</v>
      </c>
      <c r="JR86" s="121">
        <v>0.35617338808132376</v>
      </c>
      <c r="JS86" s="121">
        <v>3.3918325857921184E-90</v>
      </c>
      <c r="JT86" s="137">
        <v>1.5756508465815082E-66</v>
      </c>
    </row>
    <row r="87" spans="2:280" x14ac:dyDescent="0.25">
      <c r="B87" s="135">
        <v>11.399999999999636</v>
      </c>
      <c r="C87" s="136">
        <v>1.426868748</v>
      </c>
      <c r="D87" s="136">
        <v>1.1298037868178048</v>
      </c>
      <c r="E87" s="121">
        <v>1.4070866030537152</v>
      </c>
      <c r="F87" s="121">
        <v>0</v>
      </c>
      <c r="G87" s="121">
        <v>0</v>
      </c>
      <c r="H87" s="121">
        <v>9.0929021126383759E-48</v>
      </c>
      <c r="I87" s="121">
        <v>2.171738190222799E-40</v>
      </c>
      <c r="J87" s="121">
        <v>9.7214125597455754E-9</v>
      </c>
      <c r="K87" s="121">
        <v>6.423850836726969E-4</v>
      </c>
      <c r="L87" s="121">
        <v>0.19782631133387674</v>
      </c>
      <c r="M87" s="121">
        <v>1.8255439135328411E-93</v>
      </c>
      <c r="N87" s="121">
        <v>2.44251263731542E-69</v>
      </c>
      <c r="O87" s="121"/>
      <c r="P87" s="32">
        <v>11.399999999999636</v>
      </c>
      <c r="Q87" s="136">
        <v>1.416507414</v>
      </c>
      <c r="R87" s="121">
        <v>1.1351007050280848</v>
      </c>
      <c r="S87" s="121">
        <v>1.3297064648461745</v>
      </c>
      <c r="T87" s="121">
        <v>0</v>
      </c>
      <c r="U87" s="121">
        <v>4.5798326561115216E-56</v>
      </c>
      <c r="V87" s="121">
        <v>3.9114641606136975E-49</v>
      </c>
      <c r="W87" s="121">
        <v>2.9184652020668825E-35</v>
      </c>
      <c r="X87" s="121">
        <v>3.6455297099045914E-9</v>
      </c>
      <c r="Y87" s="121">
        <v>4.8178881275452273E-4</v>
      </c>
      <c r="Z87" s="121">
        <v>0.19412396735980539</v>
      </c>
      <c r="AA87" s="121">
        <v>2.4340585513771215E-93</v>
      </c>
      <c r="AB87" s="121">
        <v>3.2566835164205599E-69</v>
      </c>
      <c r="AC87" s="121"/>
      <c r="AD87" s="32">
        <v>11.399999999999636</v>
      </c>
      <c r="AE87" s="136">
        <v>1.4854426879</v>
      </c>
      <c r="AF87" s="121">
        <v>1.0871533023022197</v>
      </c>
      <c r="AG87" s="121">
        <v>1.3575015345402894</v>
      </c>
      <c r="AH87" s="121">
        <v>0</v>
      </c>
      <c r="AI87" s="121">
        <v>0</v>
      </c>
      <c r="AJ87" s="121">
        <v>2.978447930058228E-48</v>
      </c>
      <c r="AK87" s="121">
        <v>5.2532373637203883E-35</v>
      </c>
      <c r="AL87" s="121">
        <v>5.6708239931849194E-9</v>
      </c>
      <c r="AM87" s="121">
        <v>7.3160523418279368E-4</v>
      </c>
      <c r="AN87" s="121">
        <v>0.26961662133306302</v>
      </c>
      <c r="AO87" s="121">
        <v>1.8255439135328411E-93</v>
      </c>
      <c r="AP87" s="121">
        <v>2.44251263731542E-69</v>
      </c>
      <c r="AQ87" s="121"/>
      <c r="AR87" s="32">
        <v>11.399999999999636</v>
      </c>
      <c r="AS87" s="136">
        <v>1.5270101004000001</v>
      </c>
      <c r="AT87" s="121">
        <v>1.0617802327448771</v>
      </c>
      <c r="AU87" s="121">
        <v>1.3752938896312723</v>
      </c>
      <c r="AV87" s="121">
        <v>0</v>
      </c>
      <c r="AW87" s="121">
        <v>0</v>
      </c>
      <c r="AX87" s="121">
        <v>2.7862899990867292E-48</v>
      </c>
      <c r="AY87" s="121">
        <v>1.3573363688892494E-40</v>
      </c>
      <c r="AZ87" s="121">
        <v>4.8607062798727877E-9</v>
      </c>
      <c r="BA87" s="121">
        <v>7.5837127933582279E-4</v>
      </c>
      <c r="BB87" s="121">
        <v>0.31275528074635311</v>
      </c>
      <c r="BC87" s="121">
        <v>1.8742250845603837E-93</v>
      </c>
      <c r="BD87" s="121">
        <v>2.507646307643831E-69</v>
      </c>
      <c r="BE87" s="121"/>
      <c r="BF87" s="32">
        <v>11.399999999999636</v>
      </c>
      <c r="BG87" s="136">
        <v>1.4243240449999999</v>
      </c>
      <c r="BH87" s="121">
        <v>1.126898737337455</v>
      </c>
      <c r="BI87" s="121">
        <v>1.3326273059046578</v>
      </c>
      <c r="BJ87" s="121">
        <v>0</v>
      </c>
      <c r="BK87" s="121">
        <v>0</v>
      </c>
      <c r="BL87" s="121">
        <v>8.5418171361148389E-48</v>
      </c>
      <c r="BM87" s="121">
        <v>4.6695443233070125E-35</v>
      </c>
      <c r="BN87" s="121">
        <v>8.1011771331213137E-9</v>
      </c>
      <c r="BO87" s="121">
        <v>7.8513732448885179E-4</v>
      </c>
      <c r="BP87" s="121">
        <v>0.20494342314153682</v>
      </c>
      <c r="BQ87" s="121">
        <v>1.7038409859639848E-93</v>
      </c>
      <c r="BR87" s="121">
        <v>2.2796784614943916E-69</v>
      </c>
      <c r="BS87" s="121"/>
      <c r="BT87" s="32">
        <v>11.399999999999636</v>
      </c>
      <c r="BU87" s="136">
        <v>1.4636114963</v>
      </c>
      <c r="BV87" s="121">
        <v>1.083405862385171</v>
      </c>
      <c r="BW87" s="121">
        <v>1.3429337421147731</v>
      </c>
      <c r="BX87" s="121">
        <v>0</v>
      </c>
      <c r="BY87" s="121">
        <v>0</v>
      </c>
      <c r="BZ87" s="121">
        <v>3.3051164127097757E-48</v>
      </c>
      <c r="CA87" s="121">
        <v>4.0858512828936351E-35</v>
      </c>
      <c r="CB87" s="121">
        <v>6.0758828498409853E-9</v>
      </c>
      <c r="CC87" s="121">
        <v>6.9591717397875501E-4</v>
      </c>
      <c r="CD87" s="121">
        <v>0.2588319564797405</v>
      </c>
      <c r="CE87" s="121">
        <v>1.9472468411016972E-93</v>
      </c>
      <c r="CF87" s="121">
        <v>2.6053468131364485E-69</v>
      </c>
      <c r="CG87" s="121"/>
      <c r="CH87" s="32">
        <v>11.399999999999636</v>
      </c>
      <c r="CI87" s="136">
        <v>1.6074058144999999</v>
      </c>
      <c r="CJ87" s="121">
        <v>1.03738714037131</v>
      </c>
      <c r="CK87" s="121">
        <v>1.345748014754905</v>
      </c>
      <c r="CL87" s="121">
        <v>0</v>
      </c>
      <c r="CM87" s="121">
        <v>0</v>
      </c>
      <c r="CN87" s="121">
        <v>6.8885622065442242E-48</v>
      </c>
      <c r="CO87" s="121">
        <v>3.5021582424802588E-35</v>
      </c>
      <c r="CP87" s="121">
        <v>6.0758828498409853E-9</v>
      </c>
      <c r="CQ87" s="121">
        <v>9.4573359540702602E-4</v>
      </c>
      <c r="CR87" s="121">
        <v>0.30741513471230519</v>
      </c>
      <c r="CS87" s="121">
        <v>1.2170292756885608E-93</v>
      </c>
      <c r="CT87" s="121">
        <v>1.6283417582102799E-69</v>
      </c>
      <c r="CU87" s="121"/>
      <c r="CV87" s="32">
        <v>11.399999999999636</v>
      </c>
      <c r="CW87" s="136">
        <v>1.4322480592</v>
      </c>
      <c r="CX87" s="121">
        <v>1.1035058363429182</v>
      </c>
      <c r="CY87" s="121">
        <v>1.3198861358593559</v>
      </c>
      <c r="CZ87" s="121">
        <v>0</v>
      </c>
      <c r="DA87" s="121">
        <v>0</v>
      </c>
      <c r="DB87" s="121">
        <v>2.8681660991760513E-41</v>
      </c>
      <c r="DC87" s="121">
        <v>4.6695443233070125E-35</v>
      </c>
      <c r="DD87" s="121">
        <v>7.2910594198091828E-9</v>
      </c>
      <c r="DE87" s="121">
        <v>6.8699515892774534E-4</v>
      </c>
      <c r="DF87" s="121">
        <v>0.21569329706645043</v>
      </c>
      <c r="DG87" s="121">
        <v>1.7768627425052986E-93</v>
      </c>
      <c r="DH87" s="121">
        <v>2.3773789669870091E-69</v>
      </c>
      <c r="DI87" s="121"/>
      <c r="DJ87" s="32">
        <v>11.399999999999636</v>
      </c>
      <c r="DK87" s="136">
        <v>1.6111295918999999</v>
      </c>
      <c r="DL87" s="121">
        <v>1.0553915417885886</v>
      </c>
      <c r="DM87" s="121">
        <v>1.4662259240318367</v>
      </c>
      <c r="DN87" s="121">
        <v>0</v>
      </c>
      <c r="DO87" s="121">
        <v>0</v>
      </c>
      <c r="DP87" s="121">
        <v>6.0619347417589181E-48</v>
      </c>
      <c r="DQ87" s="121">
        <v>3.5021582424802588E-35</v>
      </c>
      <c r="DR87" s="121">
        <v>8.1011771331213137E-9</v>
      </c>
      <c r="DS87" s="121">
        <v>1.0171097158151036E-3</v>
      </c>
      <c r="DT87" s="121">
        <v>0.40981726442625582</v>
      </c>
      <c r="DU87" s="121">
        <v>7.9114707164640633E-93</v>
      </c>
      <c r="DV87" s="121">
        <v>8.1254424918520564E-69</v>
      </c>
      <c r="DW87" s="121"/>
      <c r="DX87" s="32">
        <v>11.399999999999636</v>
      </c>
      <c r="DY87" s="136">
        <v>1.4350171667</v>
      </c>
      <c r="DZ87" s="121">
        <v>1.0970763040397118</v>
      </c>
      <c r="EA87" s="121">
        <v>1.335070542122873</v>
      </c>
      <c r="EB87" s="121">
        <v>0</v>
      </c>
      <c r="EC87" s="121">
        <v>0</v>
      </c>
      <c r="ED87" s="121">
        <v>2.7946233786843575E-41</v>
      </c>
      <c r="EE87" s="121">
        <v>4.0858512828936351E-35</v>
      </c>
      <c r="EF87" s="121">
        <v>6.0758828498409853E-9</v>
      </c>
      <c r="EG87" s="121">
        <v>7.3160523418279368E-4</v>
      </c>
      <c r="EH87" s="121">
        <v>0.23726262677309551</v>
      </c>
      <c r="EI87" s="121">
        <v>1.582138058395129E-93</v>
      </c>
      <c r="EJ87" s="121">
        <v>2.338131755378864E-69</v>
      </c>
      <c r="EK87" s="121"/>
      <c r="EL87" s="32">
        <v>11.399999999999636</v>
      </c>
      <c r="EM87" s="136">
        <v>1.6358626481</v>
      </c>
      <c r="EN87" s="121">
        <v>1.0263351777037903</v>
      </c>
      <c r="EO87" s="121">
        <v>1.4597937956262066</v>
      </c>
      <c r="EP87" s="121">
        <v>0</v>
      </c>
      <c r="EQ87" s="121">
        <v>0</v>
      </c>
      <c r="ER87" s="121">
        <v>2.2062816147508088E-41</v>
      </c>
      <c r="ES87" s="121">
        <v>4.0858512828936351E-35</v>
      </c>
      <c r="ET87" s="121">
        <v>5.6708239931849194E-9</v>
      </c>
      <c r="EU87" s="121">
        <v>1.2087682770154883E-3</v>
      </c>
      <c r="EV87" s="121">
        <v>0.43224984397457689</v>
      </c>
      <c r="EW87" s="121">
        <v>7.9114707164640633E-93</v>
      </c>
      <c r="EX87" s="121">
        <v>8.1254424918520564E-69</v>
      </c>
      <c r="EY87" s="121"/>
      <c r="EZ87" s="32">
        <v>11.399999999999636</v>
      </c>
      <c r="FA87" s="136">
        <v>1.5199102251000001</v>
      </c>
      <c r="FB87" s="121">
        <v>1.1020765686156468</v>
      </c>
      <c r="FC87" s="121">
        <v>1.4102425080113421</v>
      </c>
      <c r="FD87" s="121">
        <v>0</v>
      </c>
      <c r="FE87" s="121">
        <v>0</v>
      </c>
      <c r="FF87" s="121">
        <v>2.3533670557341962E-41</v>
      </c>
      <c r="FG87" s="121">
        <v>3.1386784715720577E-34</v>
      </c>
      <c r="FH87" s="121">
        <v>9.7214125597455754E-9</v>
      </c>
      <c r="FI87" s="121">
        <v>8.0298135459087113E-4</v>
      </c>
      <c r="FJ87" s="121">
        <v>0.30736294831969185</v>
      </c>
      <c r="FK87" s="121">
        <v>1.338732203257417E-93</v>
      </c>
      <c r="FL87" s="121">
        <v>1.7911759340313082E-69</v>
      </c>
      <c r="FM87" s="121"/>
      <c r="FN87" s="32">
        <v>11.399999999999636</v>
      </c>
      <c r="FO87" s="136">
        <v>1.5502641715000001</v>
      </c>
      <c r="FP87" s="121">
        <v>1.1030023142668324</v>
      </c>
      <c r="FQ87" s="121">
        <v>1.3879634178804756</v>
      </c>
      <c r="FR87" s="121">
        <v>0</v>
      </c>
      <c r="FS87" s="121">
        <v>0</v>
      </c>
      <c r="FT87" s="121">
        <v>9.9993904564639959E-49</v>
      </c>
      <c r="FU87" s="121">
        <v>4.0858512828936351E-35</v>
      </c>
      <c r="FV87" s="121">
        <v>6.4809417064970511E-9</v>
      </c>
      <c r="FW87" s="121">
        <v>7.4052724923380346E-4</v>
      </c>
      <c r="FX87" s="121">
        <v>0.28422056988346767</v>
      </c>
      <c r="FY87" s="121">
        <v>1.8985656700741549E-93</v>
      </c>
      <c r="FZ87" s="121">
        <v>2.540213142808037E-69</v>
      </c>
      <c r="GA87" s="121"/>
      <c r="GB87" s="32">
        <v>11.399999999999636</v>
      </c>
      <c r="GC87" s="136">
        <v>1.4105707243000001</v>
      </c>
      <c r="GD87" s="121">
        <v>1.1226273106763591</v>
      </c>
      <c r="GE87" s="121">
        <v>1.3390343762379497</v>
      </c>
      <c r="GF87" s="121">
        <v>0</v>
      </c>
      <c r="GG87" s="121">
        <v>0</v>
      </c>
      <c r="GH87" s="121">
        <v>7.3000378463287509E-41</v>
      </c>
      <c r="GI87" s="121">
        <v>3.6879472040971673E-34</v>
      </c>
      <c r="GJ87" s="121">
        <v>7.2910594198091828E-9</v>
      </c>
      <c r="GK87" s="121">
        <v>7.1376120408077435E-4</v>
      </c>
      <c r="GL87" s="121">
        <v>0.21569329706645043</v>
      </c>
      <c r="GM87" s="121">
        <v>1.234189431768394E-92</v>
      </c>
      <c r="GN87" s="121">
        <v>1.2675690287289208E-68</v>
      </c>
      <c r="GO87" s="121"/>
      <c r="GP87" s="32">
        <v>11.399999999999636</v>
      </c>
      <c r="GQ87" s="136">
        <v>1.4051854681</v>
      </c>
      <c r="GR87" s="121">
        <v>1.133153491852102</v>
      </c>
      <c r="GS87" s="121">
        <v>1.3333300288535206</v>
      </c>
      <c r="GT87" s="121">
        <v>0</v>
      </c>
      <c r="GU87" s="121">
        <v>0</v>
      </c>
      <c r="GV87" s="121">
        <v>2.8387490109793741E-41</v>
      </c>
      <c r="GW87" s="121">
        <v>1.5177686330422196E-34</v>
      </c>
      <c r="GX87" s="121">
        <v>8.1011771331213137E-9</v>
      </c>
      <c r="GY87" s="121">
        <v>6.6022911377471634E-4</v>
      </c>
      <c r="GZ87" s="121">
        <v>0.19951629978646665</v>
      </c>
      <c r="HA87" s="121">
        <v>1.8255439135328411E-93</v>
      </c>
      <c r="HB87" s="121">
        <v>2.44251263731542E-69</v>
      </c>
      <c r="HC87" s="121"/>
      <c r="HD87" s="32">
        <v>11.399999999999636</v>
      </c>
      <c r="HE87" s="136">
        <v>1.3891596900000001</v>
      </c>
      <c r="HF87" s="121">
        <v>1.1380174212918226</v>
      </c>
      <c r="HG87" s="121">
        <v>1.3328016242463443</v>
      </c>
      <c r="HH87" s="121">
        <v>0</v>
      </c>
      <c r="HI87" s="121">
        <v>0</v>
      </c>
      <c r="HJ87" s="121">
        <v>1.1801686008502096E-41</v>
      </c>
      <c r="HK87" s="121">
        <v>4.6695443233070125E-35</v>
      </c>
      <c r="HL87" s="121">
        <v>6.4809417064970511E-9</v>
      </c>
      <c r="HM87" s="121">
        <v>6.6022911377471634E-4</v>
      </c>
      <c r="HN87" s="121">
        <v>0.19412396735980539</v>
      </c>
      <c r="HO87" s="121">
        <v>1.9472468411016972E-93</v>
      </c>
      <c r="HP87" s="121">
        <v>2.6053468131364485E-69</v>
      </c>
      <c r="HQ87" s="121"/>
      <c r="HR87" s="32">
        <v>11.399999999999636</v>
      </c>
      <c r="HS87" s="136">
        <v>1.4762582252000001</v>
      </c>
      <c r="HT87" s="121">
        <v>1.1203136493634811</v>
      </c>
      <c r="HU87" s="121">
        <v>1.3798772167482283</v>
      </c>
      <c r="HV87" s="121">
        <v>0</v>
      </c>
      <c r="HW87" s="121">
        <v>0</v>
      </c>
      <c r="HX87" s="121">
        <v>2.9400163438639283E-48</v>
      </c>
      <c r="HY87" s="121">
        <v>4.3193284990589863E-35</v>
      </c>
      <c r="HZ87" s="121">
        <v>5.6708239931849194E-9</v>
      </c>
      <c r="IA87" s="121">
        <v>7.3160523418279368E-4</v>
      </c>
      <c r="IB87" s="121">
        <v>0.2588319564797405</v>
      </c>
      <c r="IC87" s="121">
        <v>2.0932903541843247E-93</v>
      </c>
      <c r="ID87" s="121">
        <v>2.800747824121682E-69</v>
      </c>
      <c r="IE87" s="121"/>
      <c r="IF87" s="32">
        <v>11.399999999999636</v>
      </c>
      <c r="IG87" s="136">
        <v>1.3991530512999999</v>
      </c>
      <c r="IH87" s="121">
        <v>1.1295885139804589</v>
      </c>
      <c r="II87" s="121">
        <v>1.3134631418456497</v>
      </c>
      <c r="IJ87" s="121">
        <v>0</v>
      </c>
      <c r="IK87" s="121">
        <v>4.5798326561115216E-56</v>
      </c>
      <c r="IL87" s="121">
        <v>1.8743133955924879E-42</v>
      </c>
      <c r="IM87" s="121">
        <v>3.73563545864561E-35</v>
      </c>
      <c r="IN87" s="121">
        <v>4.4556474232167227E-9</v>
      </c>
      <c r="IO87" s="121">
        <v>5.3532090306058079E-4</v>
      </c>
      <c r="IP87" s="121">
        <v>0.18333930250648287</v>
      </c>
      <c r="IQ87" s="121">
        <v>1.9472468411016972E-93</v>
      </c>
      <c r="IR87" s="121">
        <v>2.6053468131364485E-69</v>
      </c>
      <c r="IS87" s="121"/>
      <c r="IT87" s="32">
        <v>11.399999999999636</v>
      </c>
      <c r="IU87" s="136">
        <v>1.4273282662</v>
      </c>
      <c r="IV87" s="121">
        <v>1.1440753095822156</v>
      </c>
      <c r="IW87" s="121">
        <v>1.360482375953924</v>
      </c>
      <c r="IX87" s="121">
        <v>0</v>
      </c>
      <c r="IY87" s="121">
        <v>0</v>
      </c>
      <c r="IZ87" s="121">
        <v>2.3900480330663654E-47</v>
      </c>
      <c r="JA87" s="121">
        <v>1.5177686330422196E-34</v>
      </c>
      <c r="JB87" s="121">
        <v>8.1011771331213137E-9</v>
      </c>
      <c r="JC87" s="121">
        <v>7.1376120408077435E-4</v>
      </c>
      <c r="JD87" s="121">
        <v>0.21569329706645043</v>
      </c>
      <c r="JE87" s="121">
        <v>4.1212996584473184E-93</v>
      </c>
      <c r="JF87" s="121">
        <v>4.960629966933353E-69</v>
      </c>
      <c r="JG87" s="121"/>
      <c r="JH87" s="32">
        <v>11.399999999999636</v>
      </c>
      <c r="JI87" s="136">
        <v>1.4416864496999999</v>
      </c>
      <c r="JJ87" s="121">
        <v>1.098265012321713</v>
      </c>
      <c r="JK87" s="121">
        <v>1.3362057203398625</v>
      </c>
      <c r="JL87" s="121">
        <v>0</v>
      </c>
      <c r="JM87" s="121">
        <v>0</v>
      </c>
      <c r="JN87" s="121">
        <v>9.0929021126383759E-48</v>
      </c>
      <c r="JO87" s="121">
        <v>4.6695443233070125E-35</v>
      </c>
      <c r="JP87" s="121">
        <v>8.1011771331213137E-9</v>
      </c>
      <c r="JQ87" s="121">
        <v>6.7807314387673557E-4</v>
      </c>
      <c r="JR87" s="121">
        <v>0.23726262677309551</v>
      </c>
      <c r="JS87" s="121">
        <v>1.9959280121292396E-93</v>
      </c>
      <c r="JT87" s="137">
        <v>2.670480483464859E-69</v>
      </c>
    </row>
    <row r="88" spans="2:280" x14ac:dyDescent="0.25">
      <c r="B88" s="135">
        <v>11.599999999999909</v>
      </c>
      <c r="C88" s="136">
        <v>1.3790832109</v>
      </c>
      <c r="D88" s="136">
        <v>1.1418208951133046</v>
      </c>
      <c r="E88" s="121">
        <v>1.3282724929567669</v>
      </c>
      <c r="F88" s="121">
        <v>0</v>
      </c>
      <c r="G88" s="121">
        <v>0</v>
      </c>
      <c r="H88" s="121">
        <v>1.3036672510372565E-49</v>
      </c>
      <c r="I88" s="121">
        <v>2.3464892253351133E-42</v>
      </c>
      <c r="J88" s="121">
        <v>1.8941598275179406E-9</v>
      </c>
      <c r="K88" s="121">
        <v>2.1335676561023457E-4</v>
      </c>
      <c r="L88" s="121">
        <v>0.12703756826635215</v>
      </c>
      <c r="M88" s="121">
        <v>9.4118583002063845E-97</v>
      </c>
      <c r="N88" s="121">
        <v>3.6269274727146583E-72</v>
      </c>
      <c r="O88" s="121"/>
      <c r="P88" s="32">
        <v>11.599999999999909</v>
      </c>
      <c r="Q88" s="136">
        <v>1.3572615844</v>
      </c>
      <c r="R88" s="121">
        <v>1.141276339792116</v>
      </c>
      <c r="S88" s="121">
        <v>1.2629160327313342</v>
      </c>
      <c r="T88" s="121">
        <v>0</v>
      </c>
      <c r="U88" s="121">
        <v>6.4248030640857176E-58</v>
      </c>
      <c r="V88" s="121">
        <v>5.2748988643081849E-51</v>
      </c>
      <c r="W88" s="121">
        <v>6.0168943867898908E-37</v>
      </c>
      <c r="X88" s="121">
        <v>7.1030993531922773E-10</v>
      </c>
      <c r="Y88" s="121">
        <v>1.6001757420767594E-4</v>
      </c>
      <c r="Z88" s="121">
        <v>0.12147967465470075</v>
      </c>
      <c r="AA88" s="121">
        <v>1.254914440027518E-96</v>
      </c>
      <c r="AB88" s="121">
        <v>4.8359032969528784E-72</v>
      </c>
      <c r="AC88" s="121"/>
      <c r="AD88" s="32">
        <v>11.599999999999909</v>
      </c>
      <c r="AE88" s="136">
        <v>1.4063690822999999</v>
      </c>
      <c r="AF88" s="121">
        <v>1.100115763624782</v>
      </c>
      <c r="AG88" s="121">
        <v>1.2690805247331824</v>
      </c>
      <c r="AH88" s="121">
        <v>0</v>
      </c>
      <c r="AI88" s="121">
        <v>0</v>
      </c>
      <c r="AJ88" s="121">
        <v>4.1839944468738102E-50</v>
      </c>
      <c r="AK88" s="121">
        <v>1.0830409896221804E-36</v>
      </c>
      <c r="AL88" s="121">
        <v>1.1049265660521321E-9</v>
      </c>
      <c r="AM88" s="121">
        <v>2.4298964972276711E-4</v>
      </c>
      <c r="AN88" s="121">
        <v>0.16872177035375105</v>
      </c>
      <c r="AO88" s="121">
        <v>9.4118583002063845E-97</v>
      </c>
      <c r="AP88" s="121">
        <v>3.6269274727146583E-72</v>
      </c>
      <c r="AQ88" s="121"/>
      <c r="AR88" s="32">
        <v>11.599999999999909</v>
      </c>
      <c r="AS88" s="136">
        <v>1.4396535587999999</v>
      </c>
      <c r="AT88" s="121">
        <v>1.0747337922339664</v>
      </c>
      <c r="AU88" s="121">
        <v>1.2707029263063541</v>
      </c>
      <c r="AV88" s="121">
        <v>0</v>
      </c>
      <c r="AW88" s="121">
        <v>0</v>
      </c>
      <c r="AX88" s="121">
        <v>3.9140593212690484E-50</v>
      </c>
      <c r="AY88" s="121">
        <v>1.4665557658344457E-42</v>
      </c>
      <c r="AZ88" s="121">
        <v>9.4707991375897031E-10</v>
      </c>
      <c r="BA88" s="121">
        <v>2.518795149565269E-4</v>
      </c>
      <c r="BB88" s="121">
        <v>0.19571725361035119</v>
      </c>
      <c r="BC88" s="121">
        <v>9.6628411882118882E-97</v>
      </c>
      <c r="BD88" s="121">
        <v>3.7236455386537163E-72</v>
      </c>
      <c r="BE88" s="121"/>
      <c r="BF88" s="32">
        <v>11.599999999999909</v>
      </c>
      <c r="BG88" s="136">
        <v>1.3696451209</v>
      </c>
      <c r="BH88" s="121">
        <v>1.1417987113563746</v>
      </c>
      <c r="BI88" s="121">
        <v>1.2622887667143809</v>
      </c>
      <c r="BJ88" s="121">
        <v>0</v>
      </c>
      <c r="BK88" s="121">
        <v>0</v>
      </c>
      <c r="BL88" s="121">
        <v>1.2246571146107564E-49</v>
      </c>
      <c r="BM88" s="121">
        <v>9.6270310188638266E-37</v>
      </c>
      <c r="BN88" s="121">
        <v>1.5784665229316173E-9</v>
      </c>
      <c r="BO88" s="121">
        <v>2.6076938019028669E-4</v>
      </c>
      <c r="BP88" s="121">
        <v>0.12022928439934959</v>
      </c>
      <c r="BQ88" s="121">
        <v>8.7844010801926252E-97</v>
      </c>
      <c r="BR88" s="121">
        <v>3.3851323078670142E-72</v>
      </c>
      <c r="BS88" s="121"/>
      <c r="BT88" s="32">
        <v>11.599999999999909</v>
      </c>
      <c r="BU88" s="136">
        <v>1.3926107659</v>
      </c>
      <c r="BV88" s="121">
        <v>1.0958632011625526</v>
      </c>
      <c r="BW88" s="121">
        <v>1.2580672383820812</v>
      </c>
      <c r="BX88" s="121">
        <v>0</v>
      </c>
      <c r="BY88" s="121">
        <v>0</v>
      </c>
      <c r="BZ88" s="121">
        <v>4.6428841604019053E-50</v>
      </c>
      <c r="CA88" s="121">
        <v>8.4236521415058457E-37</v>
      </c>
      <c r="CB88" s="121">
        <v>1.183849892198713E-9</v>
      </c>
      <c r="CC88" s="121">
        <v>2.311364960777541E-4</v>
      </c>
      <c r="CD88" s="121">
        <v>0.16197289953960101</v>
      </c>
      <c r="CE88" s="121">
        <v>1.0039315520220145E-96</v>
      </c>
      <c r="CF88" s="121">
        <v>3.8687226375623034E-72</v>
      </c>
      <c r="CG88" s="121"/>
      <c r="CH88" s="32">
        <v>11.599999999999909</v>
      </c>
      <c r="CI88" s="136">
        <v>1.4783786884999999</v>
      </c>
      <c r="CJ88" s="121">
        <v>1.0516162470983332</v>
      </c>
      <c r="CK88" s="121">
        <v>1.2322742834528002</v>
      </c>
      <c r="CL88" s="121">
        <v>0</v>
      </c>
      <c r="CM88" s="121">
        <v>0</v>
      </c>
      <c r="CN88" s="121">
        <v>9.876267053312551E-50</v>
      </c>
      <c r="CO88" s="121">
        <v>7.2202732641478682E-37</v>
      </c>
      <c r="CP88" s="121">
        <v>1.183849892198713E-9</v>
      </c>
      <c r="CQ88" s="121">
        <v>3.1410857159284533E-4</v>
      </c>
      <c r="CR88" s="121">
        <v>0.18034392659902435</v>
      </c>
      <c r="CS88" s="121">
        <v>6.27457220013759E-97</v>
      </c>
      <c r="CT88" s="121">
        <v>2.4179516484764392E-72</v>
      </c>
      <c r="CU88" s="121"/>
      <c r="CV88" s="32">
        <v>11.599999999999909</v>
      </c>
      <c r="CW88" s="136">
        <v>1.3580489063999999</v>
      </c>
      <c r="CX88" s="121">
        <v>1.1159758026673499</v>
      </c>
      <c r="CY88" s="121">
        <v>1.2511813935786371</v>
      </c>
      <c r="CZ88" s="121">
        <v>0</v>
      </c>
      <c r="DA88" s="121">
        <v>0</v>
      </c>
      <c r="DB88" s="121">
        <v>7.2343681342412111E-43</v>
      </c>
      <c r="DC88" s="121">
        <v>9.6270310188638266E-37</v>
      </c>
      <c r="DD88" s="121">
        <v>1.4206198706384555E-9</v>
      </c>
      <c r="DE88" s="121">
        <v>2.2817320766650086E-4</v>
      </c>
      <c r="DF88" s="121">
        <v>0.13497741628300083</v>
      </c>
      <c r="DG88" s="121">
        <v>9.1608754122008807E-97</v>
      </c>
      <c r="DH88" s="121">
        <v>3.5302094067756013E-72</v>
      </c>
      <c r="DI88" s="121"/>
      <c r="DJ88" s="32">
        <v>11.599999999999909</v>
      </c>
      <c r="DK88" s="136">
        <v>1.4938553336</v>
      </c>
      <c r="DL88" s="121">
        <v>1.0730090079567158</v>
      </c>
      <c r="DM88" s="121">
        <v>1.3298039153517669</v>
      </c>
      <c r="DN88" s="121">
        <v>0</v>
      </c>
      <c r="DO88" s="121">
        <v>0</v>
      </c>
      <c r="DP88" s="121">
        <v>8.6911150069150447E-50</v>
      </c>
      <c r="DQ88" s="121">
        <v>7.2202732641478682E-37</v>
      </c>
      <c r="DR88" s="121">
        <v>1.5784665229316173E-9</v>
      </c>
      <c r="DS88" s="121">
        <v>3.378148788828714E-4</v>
      </c>
      <c r="DT88" s="121">
        <v>0.25645709093770158</v>
      </c>
      <c r="DU88" s="121">
        <v>4.2159666130790574E-96</v>
      </c>
      <c r="DV88" s="121">
        <v>1.2471133120257398E-71</v>
      </c>
      <c r="DW88" s="121"/>
      <c r="DX88" s="32">
        <v>11.599999999999909</v>
      </c>
      <c r="DY88" s="136">
        <v>1.3532452116</v>
      </c>
      <c r="DZ88" s="121">
        <v>1.109656280305267</v>
      </c>
      <c r="EA88" s="121">
        <v>1.2583744290501406</v>
      </c>
      <c r="EB88" s="121">
        <v>0</v>
      </c>
      <c r="EC88" s="121">
        <v>0</v>
      </c>
      <c r="ED88" s="121">
        <v>7.0488715154145135E-43</v>
      </c>
      <c r="EE88" s="121">
        <v>8.4236521415058457E-37</v>
      </c>
      <c r="EF88" s="121">
        <v>1.183849892198713E-9</v>
      </c>
      <c r="EG88" s="121">
        <v>2.4298964972276711E-4</v>
      </c>
      <c r="EH88" s="121">
        <v>0.14847515791130092</v>
      </c>
      <c r="EI88" s="121">
        <v>8.1569438601788669E-97</v>
      </c>
      <c r="EJ88" s="121">
        <v>3.4719305721712975E-72</v>
      </c>
      <c r="EK88" s="121"/>
      <c r="EL88" s="32">
        <v>11.599999999999909</v>
      </c>
      <c r="EM88" s="136">
        <v>1.5016379201000001</v>
      </c>
      <c r="EN88" s="121">
        <v>1.0459718073484918</v>
      </c>
      <c r="EO88" s="121">
        <v>1.3091365174207759</v>
      </c>
      <c r="EP88" s="121">
        <v>0</v>
      </c>
      <c r="EQ88" s="121">
        <v>0</v>
      </c>
      <c r="ER88" s="121">
        <v>5.5648985648009321E-43</v>
      </c>
      <c r="ES88" s="121">
        <v>8.4236521415058457E-37</v>
      </c>
      <c r="ET88" s="121">
        <v>1.1049265660521321E-9</v>
      </c>
      <c r="EU88" s="121">
        <v>4.0867193644554989E-4</v>
      </c>
      <c r="EV88" s="121">
        <v>0.26275603703091199</v>
      </c>
      <c r="EW88" s="121">
        <v>4.2159666130790574E-96</v>
      </c>
      <c r="EX88" s="121">
        <v>1.2471133120257398E-71</v>
      </c>
      <c r="EY88" s="121"/>
      <c r="EZ88" s="32">
        <v>11.599999999999909</v>
      </c>
      <c r="FA88" s="136">
        <v>1.4228545957000001</v>
      </c>
      <c r="FB88" s="121">
        <v>1.1191609722221605</v>
      </c>
      <c r="FC88" s="121">
        <v>1.3117704882766092</v>
      </c>
      <c r="FD88" s="121">
        <v>0</v>
      </c>
      <c r="FE88" s="121">
        <v>0</v>
      </c>
      <c r="FF88" s="121">
        <v>5.935891802454328E-43</v>
      </c>
      <c r="FG88" s="121">
        <v>6.7845807574408923E-36</v>
      </c>
      <c r="FH88" s="121">
        <v>1.8941598275179406E-9</v>
      </c>
      <c r="FI88" s="121">
        <v>2.6669595701279318E-4</v>
      </c>
      <c r="FJ88" s="121">
        <v>0.1923428182032762</v>
      </c>
      <c r="FK88" s="121">
        <v>6.9020294201513493E-97</v>
      </c>
      <c r="FL88" s="121">
        <v>2.6597468133240833E-72</v>
      </c>
      <c r="FM88" s="121"/>
      <c r="FN88" s="32">
        <v>11.599999999999909</v>
      </c>
      <c r="FO88" s="136">
        <v>1.4470637631000001</v>
      </c>
      <c r="FP88" s="121">
        <v>1.1173815807636467</v>
      </c>
      <c r="FQ88" s="121">
        <v>1.2873551751417345</v>
      </c>
      <c r="FR88" s="121">
        <v>0</v>
      </c>
      <c r="FS88" s="121">
        <v>0</v>
      </c>
      <c r="FT88" s="121">
        <v>1.3762947770247697E-50</v>
      </c>
      <c r="FU88" s="121">
        <v>8.4236521415058457E-37</v>
      </c>
      <c r="FV88" s="121">
        <v>1.2627732183452939E-9</v>
      </c>
      <c r="FW88" s="121">
        <v>2.4595293813402041E-4</v>
      </c>
      <c r="FX88" s="121">
        <v>0.16972764017718064</v>
      </c>
      <c r="FY88" s="121">
        <v>9.7883326322146411E-97</v>
      </c>
      <c r="FZ88" s="121">
        <v>3.7720045716232454E-72</v>
      </c>
      <c r="GA88" s="121"/>
      <c r="GB88" s="32">
        <v>11.599999999999909</v>
      </c>
      <c r="GC88" s="136">
        <v>1.3384451001</v>
      </c>
      <c r="GD88" s="121">
        <v>1.1368435732876057</v>
      </c>
      <c r="GE88" s="121">
        <v>1.2720580540641266</v>
      </c>
      <c r="GF88" s="121">
        <v>0</v>
      </c>
      <c r="GG88" s="121">
        <v>0</v>
      </c>
      <c r="GH88" s="121">
        <v>1.8743133955830322E-42</v>
      </c>
      <c r="GI88" s="121">
        <v>7.9718823899930475E-36</v>
      </c>
      <c r="GJ88" s="121">
        <v>1.4206198706384555E-9</v>
      </c>
      <c r="GK88" s="121">
        <v>2.3706307290026062E-4</v>
      </c>
      <c r="GL88" s="121">
        <v>0.13497741628300083</v>
      </c>
      <c r="GM88" s="121">
        <v>6.5769079164033301E-96</v>
      </c>
      <c r="GN88" s="121">
        <v>1.9454967667601544E-71</v>
      </c>
      <c r="GO88" s="121"/>
      <c r="GP88" s="32">
        <v>11.599999999999909</v>
      </c>
      <c r="GQ88" s="136">
        <v>1.3546969227000001</v>
      </c>
      <c r="GR88" s="121">
        <v>1.1445333614015285</v>
      </c>
      <c r="GS88" s="121">
        <v>1.2696067563842035</v>
      </c>
      <c r="GT88" s="121">
        <v>0</v>
      </c>
      <c r="GU88" s="121">
        <v>0</v>
      </c>
      <c r="GV88" s="121">
        <v>7.1601694867105321E-43</v>
      </c>
      <c r="GW88" s="121">
        <v>3.2040744708050899E-36</v>
      </c>
      <c r="GX88" s="121">
        <v>1.5784665229316173E-9</v>
      </c>
      <c r="GY88" s="121">
        <v>2.1928334243274109E-4</v>
      </c>
      <c r="GZ88" s="121">
        <v>0.12485411006177578</v>
      </c>
      <c r="HA88" s="121">
        <v>9.4118583002063845E-97</v>
      </c>
      <c r="HB88" s="121">
        <v>3.6269274727146583E-72</v>
      </c>
      <c r="HC88" s="121"/>
      <c r="HD88" s="32">
        <v>11.599999999999909</v>
      </c>
      <c r="HE88" s="136">
        <v>1.3234271005</v>
      </c>
      <c r="HF88" s="121">
        <v>1.1493869434107227</v>
      </c>
      <c r="HG88" s="121">
        <v>1.2710859026706294</v>
      </c>
      <c r="HH88" s="121">
        <v>0</v>
      </c>
      <c r="HI88" s="121">
        <v>0</v>
      </c>
      <c r="HJ88" s="121">
        <v>2.9242841583755354E-43</v>
      </c>
      <c r="HK88" s="121">
        <v>9.6270310188638266E-37</v>
      </c>
      <c r="HL88" s="121">
        <v>1.2627732183452939E-9</v>
      </c>
      <c r="HM88" s="121">
        <v>2.1928334243274109E-4</v>
      </c>
      <c r="HN88" s="121">
        <v>0.12147967465470075</v>
      </c>
      <c r="HO88" s="121">
        <v>1.0039315520220145E-96</v>
      </c>
      <c r="HP88" s="121">
        <v>3.8687226375623034E-72</v>
      </c>
      <c r="HQ88" s="121"/>
      <c r="HR88" s="32">
        <v>11.599999999999909</v>
      </c>
      <c r="HS88" s="136">
        <v>1.387836616</v>
      </c>
      <c r="HT88" s="121">
        <v>1.1330963495922994</v>
      </c>
      <c r="HU88" s="121">
        <v>1.2953122398865498</v>
      </c>
      <c r="HV88" s="121">
        <v>0</v>
      </c>
      <c r="HW88" s="121">
        <v>0</v>
      </c>
      <c r="HX88" s="121">
        <v>4.130007421752858E-50</v>
      </c>
      <c r="HY88" s="121">
        <v>8.9050036924490374E-37</v>
      </c>
      <c r="HZ88" s="121">
        <v>1.1049265660521321E-9</v>
      </c>
      <c r="IA88" s="121">
        <v>2.4298964972276711E-4</v>
      </c>
      <c r="IB88" s="121">
        <v>0.16197289953960101</v>
      </c>
      <c r="IC88" s="121">
        <v>1.0792264184236654E-96</v>
      </c>
      <c r="ID88" s="121">
        <v>4.1588768353794756E-72</v>
      </c>
      <c r="IE88" s="121"/>
      <c r="IF88" s="32">
        <v>11.599999999999909</v>
      </c>
      <c r="IG88" s="136">
        <v>1.3546071871000001</v>
      </c>
      <c r="IH88" s="121">
        <v>1.1381415001767003</v>
      </c>
      <c r="II88" s="121">
        <v>1.2530501021900828</v>
      </c>
      <c r="IJ88" s="121">
        <v>0</v>
      </c>
      <c r="IK88" s="121">
        <v>6.4248030640857176E-58</v>
      </c>
      <c r="IL88" s="121">
        <v>4.4820442851239323E-44</v>
      </c>
      <c r="IM88" s="121">
        <v>7.7016248150910599E-37</v>
      </c>
      <c r="IN88" s="121">
        <v>8.6815658761238952E-10</v>
      </c>
      <c r="IO88" s="121">
        <v>1.7779730467519547E-4</v>
      </c>
      <c r="IP88" s="121">
        <v>0.1147308038405507</v>
      </c>
      <c r="IQ88" s="121">
        <v>1.0039315520220145E-96</v>
      </c>
      <c r="IR88" s="121">
        <v>3.8687226375623034E-72</v>
      </c>
      <c r="IS88" s="121"/>
      <c r="IT88" s="32">
        <v>11.599999999999909</v>
      </c>
      <c r="IU88" s="136">
        <v>1.3613202497999999</v>
      </c>
      <c r="IV88" s="121">
        <v>1.1581863921913045</v>
      </c>
      <c r="IW88" s="121">
        <v>1.2934008731256721</v>
      </c>
      <c r="IX88" s="121">
        <v>0</v>
      </c>
      <c r="IY88" s="121">
        <v>0</v>
      </c>
      <c r="IZ88" s="121">
        <v>3.4973091318225088E-49</v>
      </c>
      <c r="JA88" s="121">
        <v>3.2040744708050899E-36</v>
      </c>
      <c r="JB88" s="121">
        <v>1.5784665229316173E-9</v>
      </c>
      <c r="JC88" s="121">
        <v>2.3706307290026062E-4</v>
      </c>
      <c r="JD88" s="121">
        <v>0.13497741628300083</v>
      </c>
      <c r="JE88" s="121">
        <v>2.1530793005366431E-96</v>
      </c>
      <c r="JF88" s="121">
        <v>7.4641717026629611E-72</v>
      </c>
      <c r="JG88" s="121"/>
      <c r="JH88" s="32">
        <v>11.599999999999909</v>
      </c>
      <c r="JI88" s="136">
        <v>1.3752807857</v>
      </c>
      <c r="JJ88" s="121">
        <v>1.1119296806859431</v>
      </c>
      <c r="JK88" s="121">
        <v>1.2606300500949659</v>
      </c>
      <c r="JL88" s="121">
        <v>0</v>
      </c>
      <c r="JM88" s="121">
        <v>0</v>
      </c>
      <c r="JN88" s="121">
        <v>1.3036672510372565E-49</v>
      </c>
      <c r="JO88" s="121">
        <v>9.6270310188638266E-37</v>
      </c>
      <c r="JP88" s="121">
        <v>1.5784665229316173E-9</v>
      </c>
      <c r="JQ88" s="121">
        <v>2.2520991925524758E-4</v>
      </c>
      <c r="JR88" s="121">
        <v>0.14847515791130092</v>
      </c>
      <c r="JS88" s="121">
        <v>1.0290298408225646E-96</v>
      </c>
      <c r="JT88" s="137">
        <v>3.96544070350136E-72</v>
      </c>
    </row>
    <row r="89" spans="2:280" x14ac:dyDescent="0.25">
      <c r="B89" s="135">
        <v>11.799999999999727</v>
      </c>
      <c r="C89" s="136">
        <v>1.3390677296</v>
      </c>
      <c r="D89" s="136">
        <v>1.1510269277928198</v>
      </c>
      <c r="E89" s="121">
        <v>1.2690718220394268</v>
      </c>
      <c r="F89" s="121">
        <v>0</v>
      </c>
      <c r="G89" s="121">
        <v>0</v>
      </c>
      <c r="H89" s="121">
        <v>1.7225759728793443E-51</v>
      </c>
      <c r="I89" s="121">
        <v>2.2686877066785382E-44</v>
      </c>
      <c r="J89" s="121">
        <v>3.4373258633042478E-10</v>
      </c>
      <c r="K89" s="121">
        <v>6.5998524592637085E-5</v>
      </c>
      <c r="L89" s="121">
        <v>7.7185603744073947E-2</v>
      </c>
      <c r="M89" s="121">
        <v>4.2513915618912978E-100</v>
      </c>
      <c r="N89" s="121">
        <v>4.7186042372606327E-75</v>
      </c>
      <c r="O89" s="121"/>
      <c r="P89" s="32">
        <v>11.799999999999727</v>
      </c>
      <c r="Q89" s="136">
        <v>1.3067515353999999</v>
      </c>
      <c r="R89" s="121">
        <v>1.1461049311937559</v>
      </c>
      <c r="S89" s="121">
        <v>1.2175686468464066</v>
      </c>
      <c r="T89" s="121">
        <v>0</v>
      </c>
      <c r="U89" s="121">
        <v>8.3943460255255409E-60</v>
      </c>
      <c r="V89" s="121">
        <v>6.5559602026115995E-53</v>
      </c>
      <c r="W89" s="121">
        <v>1.1284273928289975E-38</v>
      </c>
      <c r="X89" s="121">
        <v>1.288997198739093E-10</v>
      </c>
      <c r="Y89" s="121">
        <v>4.9498893444477817E-5</v>
      </c>
      <c r="Z89" s="121">
        <v>7.141421663030649E-2</v>
      </c>
      <c r="AA89" s="121">
        <v>5.6685220825217304E-100</v>
      </c>
      <c r="AB89" s="121">
        <v>6.2914723163475106E-75</v>
      </c>
      <c r="AC89" s="121"/>
      <c r="AD89" s="32">
        <v>11.799999999999727</v>
      </c>
      <c r="AE89" s="136">
        <v>1.3324969274</v>
      </c>
      <c r="AF89" s="121">
        <v>1.1099436955242916</v>
      </c>
      <c r="AG89" s="121">
        <v>1.2092052726976807</v>
      </c>
      <c r="AH89" s="121">
        <v>0</v>
      </c>
      <c r="AI89" s="121">
        <v>0</v>
      </c>
      <c r="AJ89" s="121">
        <v>5.4167597794632588E-52</v>
      </c>
      <c r="AK89" s="121">
        <v>2.0311693070921955E-38</v>
      </c>
      <c r="AL89" s="121">
        <v>2.0051067535941447E-10</v>
      </c>
      <c r="AM89" s="121">
        <v>7.516498634161445E-5</v>
      </c>
      <c r="AN89" s="121">
        <v>9.9186411986536799E-2</v>
      </c>
      <c r="AO89" s="121">
        <v>4.2513915618912978E-100</v>
      </c>
      <c r="AP89" s="121">
        <v>4.7186042372606327E-75</v>
      </c>
      <c r="AQ89" s="121"/>
      <c r="AR89" s="32">
        <v>11.799999999999727</v>
      </c>
      <c r="AS89" s="136">
        <v>1.3630126236</v>
      </c>
      <c r="AT89" s="121">
        <v>1.0845538170473354</v>
      </c>
      <c r="AU89" s="121">
        <v>1.1996879700484506</v>
      </c>
      <c r="AV89" s="121">
        <v>0</v>
      </c>
      <c r="AW89" s="121">
        <v>0</v>
      </c>
      <c r="AX89" s="121">
        <v>5.0672914065946614E-52</v>
      </c>
      <c r="AY89" s="121">
        <v>1.4179298166740863E-44</v>
      </c>
      <c r="AZ89" s="121">
        <v>1.7186629316521239E-10</v>
      </c>
      <c r="BA89" s="121">
        <v>7.7914924866307671E-5</v>
      </c>
      <c r="BB89" s="121">
        <v>0.11505623790438267</v>
      </c>
      <c r="BC89" s="121">
        <v>4.3647620035417324E-100</v>
      </c>
      <c r="BD89" s="121">
        <v>4.8444336835875835E-75</v>
      </c>
      <c r="BE89" s="121"/>
      <c r="BF89" s="32">
        <v>11.799999999999727</v>
      </c>
      <c r="BG89" s="136">
        <v>1.3172415739000001</v>
      </c>
      <c r="BH89" s="121">
        <v>1.1531168859120964</v>
      </c>
      <c r="BI89" s="121">
        <v>1.2188881732601944</v>
      </c>
      <c r="BJ89" s="121">
        <v>0</v>
      </c>
      <c r="BK89" s="121">
        <v>0</v>
      </c>
      <c r="BL89" s="121">
        <v>1.618177429068475E-51</v>
      </c>
      <c r="BM89" s="121">
        <v>1.8054838285263961E-38</v>
      </c>
      <c r="BN89" s="121">
        <v>2.8644382194202068E-10</v>
      </c>
      <c r="BO89" s="121">
        <v>8.0664863391000891E-5</v>
      </c>
      <c r="BP89" s="121">
        <v>6.5690622198263202E-2</v>
      </c>
      <c r="BQ89" s="121">
        <v>3.967965457765211E-100</v>
      </c>
      <c r="BR89" s="121">
        <v>4.4040306214432567E-75</v>
      </c>
      <c r="BS89" s="121"/>
      <c r="BT89" s="32">
        <v>11.799999999999727</v>
      </c>
      <c r="BU89" s="136">
        <v>1.3306824256000001</v>
      </c>
      <c r="BV89" s="121">
        <v>1.1053459195387569</v>
      </c>
      <c r="BW89" s="121">
        <v>1.2006363736623071</v>
      </c>
      <c r="BX89" s="121">
        <v>0</v>
      </c>
      <c r="BY89" s="121">
        <v>0</v>
      </c>
      <c r="BZ89" s="121">
        <v>6.0108560133398741E-52</v>
      </c>
      <c r="CA89" s="121">
        <v>1.5797983499605966E-38</v>
      </c>
      <c r="CB89" s="121">
        <v>2.1483286645651551E-10</v>
      </c>
      <c r="CC89" s="121">
        <v>7.1498401642023512E-5</v>
      </c>
      <c r="CD89" s="121">
        <v>9.521895550707532E-2</v>
      </c>
      <c r="CE89" s="121">
        <v>4.5348176660173847E-100</v>
      </c>
      <c r="CF89" s="121">
        <v>5.0331778530780087E-75</v>
      </c>
      <c r="CG89" s="121"/>
      <c r="CH89" s="32">
        <v>11.799999999999727</v>
      </c>
      <c r="CI89" s="136">
        <v>1.3930353121999999</v>
      </c>
      <c r="CJ89" s="121">
        <v>1.0624320600982673</v>
      </c>
      <c r="CK89" s="121">
        <v>1.1610651581050342</v>
      </c>
      <c r="CL89" s="121">
        <v>0</v>
      </c>
      <c r="CM89" s="121">
        <v>0</v>
      </c>
      <c r="CN89" s="121">
        <v>1.3049817976358669E-51</v>
      </c>
      <c r="CO89" s="121">
        <v>1.354112871394797E-38</v>
      </c>
      <c r="CP89" s="121">
        <v>2.1483286645651551E-10</v>
      </c>
      <c r="CQ89" s="121">
        <v>9.7164494539160159E-5</v>
      </c>
      <c r="CR89" s="121">
        <v>9.8535933297394795E-2</v>
      </c>
      <c r="CS89" s="121">
        <v>2.8342610412608652E-100</v>
      </c>
      <c r="CT89" s="121">
        <v>3.1457361581737553E-75</v>
      </c>
      <c r="CU89" s="121"/>
      <c r="CV89" s="32">
        <v>11.799999999999727</v>
      </c>
      <c r="CW89" s="136">
        <v>1.3141875088999999</v>
      </c>
      <c r="CX89" s="121">
        <v>1.1254687987350089</v>
      </c>
      <c r="CY89" s="121">
        <v>1.2048885103375049</v>
      </c>
      <c r="CZ89" s="121">
        <v>0</v>
      </c>
      <c r="DA89" s="121">
        <v>0</v>
      </c>
      <c r="DB89" s="121">
        <v>1.6994709615916418E-44</v>
      </c>
      <c r="DC89" s="121">
        <v>1.8054838285263961E-38</v>
      </c>
      <c r="DD89" s="121">
        <v>2.577994397478186E-10</v>
      </c>
      <c r="DE89" s="121">
        <v>7.0581755467125781E-5</v>
      </c>
      <c r="DF89" s="121">
        <v>7.9349129589229433E-2</v>
      </c>
      <c r="DG89" s="121">
        <v>4.1380211202408633E-100</v>
      </c>
      <c r="DH89" s="121">
        <v>4.5927747909336829E-75</v>
      </c>
      <c r="DI89" s="121"/>
      <c r="DJ89" s="32">
        <v>11.799999999999727</v>
      </c>
      <c r="DK89" s="136">
        <v>1.3882401022999999</v>
      </c>
      <c r="DL89" s="121">
        <v>1.0863760345211324</v>
      </c>
      <c r="DM89" s="121">
        <v>1.2372438786910505</v>
      </c>
      <c r="DN89" s="121">
        <v>0</v>
      </c>
      <c r="DO89" s="121">
        <v>0</v>
      </c>
      <c r="DP89" s="121">
        <v>1.1483839819195629E-51</v>
      </c>
      <c r="DQ89" s="121">
        <v>1.354112871394797E-38</v>
      </c>
      <c r="DR89" s="121">
        <v>2.8644382194202068E-10</v>
      </c>
      <c r="DS89" s="121">
        <v>1.0449766393834206E-4</v>
      </c>
      <c r="DT89" s="121">
        <v>0.15076334621953591</v>
      </c>
      <c r="DU89" s="121">
        <v>1.9683835707885646E-99</v>
      </c>
      <c r="DV89" s="121">
        <v>1.6770169017063274E-74</v>
      </c>
      <c r="DW89" s="121"/>
      <c r="DX89" s="32">
        <v>11.799999999999727</v>
      </c>
      <c r="DY89" s="136">
        <v>1.3131803405</v>
      </c>
      <c r="DZ89" s="121">
        <v>1.1192414033275042</v>
      </c>
      <c r="EA89" s="121">
        <v>1.206600611076831</v>
      </c>
      <c r="EB89" s="121">
        <v>0</v>
      </c>
      <c r="EC89" s="121">
        <v>0</v>
      </c>
      <c r="ED89" s="121">
        <v>1.6558947830892921E-44</v>
      </c>
      <c r="EE89" s="121">
        <v>1.5797983499605966E-38</v>
      </c>
      <c r="EF89" s="121">
        <v>2.1483286645651551E-10</v>
      </c>
      <c r="EG89" s="121">
        <v>7.516498634161445E-5</v>
      </c>
      <c r="EH89" s="121">
        <v>8.7284042548152391E-2</v>
      </c>
      <c r="EI89" s="121">
        <v>3.6845393536391247E-100</v>
      </c>
      <c r="EJ89" s="121">
        <v>4.5169544835315464E-75</v>
      </c>
      <c r="EK89" s="121"/>
      <c r="EL89" s="32">
        <v>11.799999999999727</v>
      </c>
      <c r="EM89" s="136">
        <v>1.4116037664000001</v>
      </c>
      <c r="EN89" s="121">
        <v>1.0606892907362639</v>
      </c>
      <c r="EO89" s="121">
        <v>1.2095783952755186</v>
      </c>
      <c r="EP89" s="121">
        <v>0</v>
      </c>
      <c r="EQ89" s="121">
        <v>0</v>
      </c>
      <c r="ER89" s="121">
        <v>1.3072853550704937E-44</v>
      </c>
      <c r="ES89" s="121">
        <v>1.5797983499605966E-38</v>
      </c>
      <c r="ET89" s="121">
        <v>2.0051067535941447E-10</v>
      </c>
      <c r="EU89" s="121">
        <v>1.2868366291211885E-4</v>
      </c>
      <c r="EV89" s="121">
        <v>0.14876042067583181</v>
      </c>
      <c r="EW89" s="121">
        <v>1.9683835707885646E-99</v>
      </c>
      <c r="EX89" s="121">
        <v>1.6770169017063274E-74</v>
      </c>
      <c r="EY89" s="121"/>
      <c r="EZ89" s="32">
        <v>11.799999999999727</v>
      </c>
      <c r="FA89" s="136">
        <v>1.3661160480000001</v>
      </c>
      <c r="FB89" s="121">
        <v>1.1320767671763248</v>
      </c>
      <c r="FC89" s="121">
        <v>1.24523177534045</v>
      </c>
      <c r="FD89" s="121">
        <v>0</v>
      </c>
      <c r="FE89" s="121">
        <v>0</v>
      </c>
      <c r="FF89" s="121">
        <v>1.3944377120751935E-44</v>
      </c>
      <c r="FG89" s="121">
        <v>1.334082129469268E-37</v>
      </c>
      <c r="FH89" s="121">
        <v>3.4373258633042478E-10</v>
      </c>
      <c r="FI89" s="121">
        <v>8.2498155740796367E-5</v>
      </c>
      <c r="FJ89" s="121">
        <v>0.11307250966465195</v>
      </c>
      <c r="FK89" s="121">
        <v>3.117687145386952E-100</v>
      </c>
      <c r="FL89" s="121">
        <v>3.4603097739911313E-75</v>
      </c>
      <c r="FM89" s="121"/>
      <c r="FN89" s="32">
        <v>11.799999999999727</v>
      </c>
      <c r="FO89" s="136">
        <v>1.3886839979999999</v>
      </c>
      <c r="FP89" s="121">
        <v>1.1282827476529784</v>
      </c>
      <c r="FQ89" s="121">
        <v>1.2227576302520846</v>
      </c>
      <c r="FR89" s="121">
        <v>0</v>
      </c>
      <c r="FS89" s="121">
        <v>0</v>
      </c>
      <c r="FT89" s="121">
        <v>1.7458092317348208E-52</v>
      </c>
      <c r="FU89" s="121">
        <v>1.5797983499605966E-38</v>
      </c>
      <c r="FV89" s="121">
        <v>2.2915505755361655E-10</v>
      </c>
      <c r="FW89" s="121">
        <v>7.6081632516512208E-5</v>
      </c>
      <c r="FX89" s="121">
        <v>9.4398800737434549E-2</v>
      </c>
      <c r="FY89" s="121">
        <v>4.4214472243669501E-100</v>
      </c>
      <c r="FZ89" s="121">
        <v>4.9073484067510589E-75</v>
      </c>
      <c r="GA89" s="121"/>
      <c r="GB89" s="32">
        <v>11.799999999999727</v>
      </c>
      <c r="GC89" s="136">
        <v>1.3089595694</v>
      </c>
      <c r="GD89" s="121">
        <v>1.147658704216463</v>
      </c>
      <c r="GE89" s="121">
        <v>1.2270811657574836</v>
      </c>
      <c r="GF89" s="121">
        <v>0</v>
      </c>
      <c r="GG89" s="121">
        <v>0</v>
      </c>
      <c r="GH89" s="121">
        <v>4.4820442851392823E-44</v>
      </c>
      <c r="GI89" s="121">
        <v>1.5675465021263897E-37</v>
      </c>
      <c r="GJ89" s="121">
        <v>2.577994397478186E-10</v>
      </c>
      <c r="GK89" s="121">
        <v>7.3331693991818988E-5</v>
      </c>
      <c r="GL89" s="121">
        <v>7.9349129589229433E-2</v>
      </c>
      <c r="GM89" s="121">
        <v>3.0706783704301608E-99</v>
      </c>
      <c r="GN89" s="121">
        <v>2.6161463666618708E-74</v>
      </c>
      <c r="GO89" s="121"/>
      <c r="GP89" s="32">
        <v>11.799999999999727</v>
      </c>
      <c r="GQ89" s="136">
        <v>1.3094302506</v>
      </c>
      <c r="GR89" s="121">
        <v>1.1532675757727755</v>
      </c>
      <c r="GS89" s="121">
        <v>1.226733352746199</v>
      </c>
      <c r="GT89" s="121">
        <v>0</v>
      </c>
      <c r="GU89" s="121">
        <v>0</v>
      </c>
      <c r="GV89" s="121">
        <v>1.682040490190702E-44</v>
      </c>
      <c r="GW89" s="121">
        <v>6.1529444285003544E-38</v>
      </c>
      <c r="GX89" s="121">
        <v>2.8644382194202068E-10</v>
      </c>
      <c r="GY89" s="121">
        <v>6.7831816942432561E-5</v>
      </c>
      <c r="GZ89" s="121">
        <v>7.3397944870037229E-2</v>
      </c>
      <c r="HA89" s="121">
        <v>4.2513915618912978E-100</v>
      </c>
      <c r="HB89" s="121">
        <v>4.7186042372606327E-75</v>
      </c>
      <c r="HC89" s="121"/>
      <c r="HD89" s="32">
        <v>11.799999999999727</v>
      </c>
      <c r="HE89" s="136">
        <v>1.2870367083000001</v>
      </c>
      <c r="HF89" s="121">
        <v>1.1581128694669252</v>
      </c>
      <c r="HG89" s="121">
        <v>1.2295949181433292</v>
      </c>
      <c r="HH89" s="121">
        <v>0</v>
      </c>
      <c r="HI89" s="121">
        <v>0</v>
      </c>
      <c r="HJ89" s="121">
        <v>6.7485725986493225E-45</v>
      </c>
      <c r="HK89" s="121">
        <v>1.8054838285263961E-38</v>
      </c>
      <c r="HL89" s="121">
        <v>2.2915505755361655E-10</v>
      </c>
      <c r="HM89" s="121">
        <v>6.7831816942432561E-5</v>
      </c>
      <c r="HN89" s="121">
        <v>7.141421663030649E-2</v>
      </c>
      <c r="HO89" s="121">
        <v>4.5348176660173847E-100</v>
      </c>
      <c r="HP89" s="121">
        <v>5.0331778530780087E-75</v>
      </c>
      <c r="HQ89" s="121"/>
      <c r="HR89" s="32">
        <v>11.799999999999727</v>
      </c>
      <c r="HS89" s="136">
        <v>1.3247904990999999</v>
      </c>
      <c r="HT89" s="121">
        <v>1.1428586753232843</v>
      </c>
      <c r="HU89" s="121">
        <v>1.2381527960172118</v>
      </c>
      <c r="HV89" s="121">
        <v>0</v>
      </c>
      <c r="HW89" s="121">
        <v>0</v>
      </c>
      <c r="HX89" s="121">
        <v>5.3468661048895394E-52</v>
      </c>
      <c r="HY89" s="121">
        <v>1.6700725413869164E-38</v>
      </c>
      <c r="HZ89" s="121">
        <v>2.0051067535941447E-10</v>
      </c>
      <c r="IA89" s="121">
        <v>7.516498634161445E-5</v>
      </c>
      <c r="IB89" s="121">
        <v>9.521895550707532E-2</v>
      </c>
      <c r="IC89" s="121">
        <v>4.8749289909686877E-100</v>
      </c>
      <c r="ID89" s="121">
        <v>5.4106661920588591E-75</v>
      </c>
      <c r="IE89" s="121"/>
      <c r="IF89" s="32">
        <v>11.799999999999727</v>
      </c>
      <c r="IG89" s="136">
        <v>1.3018504435</v>
      </c>
      <c r="IH89" s="121">
        <v>1.1446889535883753</v>
      </c>
      <c r="II89" s="121">
        <v>1.2121907126672582</v>
      </c>
      <c r="IJ89" s="121">
        <v>0</v>
      </c>
      <c r="IK89" s="121">
        <v>8.3943460255255409E-60</v>
      </c>
      <c r="IL89" s="121">
        <v>9.9822148797457019E-46</v>
      </c>
      <c r="IM89" s="121">
        <v>1.4443870628211168E-38</v>
      </c>
      <c r="IN89" s="121">
        <v>1.5754410206811138E-10</v>
      </c>
      <c r="IO89" s="121">
        <v>5.4998770493864244E-5</v>
      </c>
      <c r="IP89" s="121">
        <v>6.7446760150845012E-2</v>
      </c>
      <c r="IQ89" s="121">
        <v>4.5348176660173847E-100</v>
      </c>
      <c r="IR89" s="121">
        <v>5.0331778530780087E-75</v>
      </c>
      <c r="IS89" s="121"/>
      <c r="IT89" s="32">
        <v>11.799999999999727</v>
      </c>
      <c r="IU89" s="136">
        <v>1.3146708732999999</v>
      </c>
      <c r="IV89" s="121">
        <v>1.1689119571364051</v>
      </c>
      <c r="IW89" s="121">
        <v>1.2483344187060701</v>
      </c>
      <c r="IX89" s="121">
        <v>0</v>
      </c>
      <c r="IY89" s="121">
        <v>0</v>
      </c>
      <c r="IZ89" s="121">
        <v>4.7163801610472611E-51</v>
      </c>
      <c r="JA89" s="121">
        <v>6.1529444285003544E-38</v>
      </c>
      <c r="JB89" s="121">
        <v>2.8644382194202068E-10</v>
      </c>
      <c r="JC89" s="121">
        <v>7.3331693991818988E-5</v>
      </c>
      <c r="JD89" s="121">
        <v>7.9349129589229433E-2</v>
      </c>
      <c r="JE89" s="121">
        <v>9.8550422121269267E-100</v>
      </c>
      <c r="JF89" s="121">
        <v>9.8400893144937618E-75</v>
      </c>
      <c r="JG89" s="121"/>
      <c r="JH89" s="32">
        <v>11.799999999999727</v>
      </c>
      <c r="JI89" s="136">
        <v>1.3129635773999999</v>
      </c>
      <c r="JJ89" s="121">
        <v>1.1222737014978568</v>
      </c>
      <c r="JK89" s="121">
        <v>1.2096274094417452</v>
      </c>
      <c r="JL89" s="121">
        <v>0</v>
      </c>
      <c r="JM89" s="121">
        <v>0</v>
      </c>
      <c r="JN89" s="121">
        <v>1.7225759728793443E-51</v>
      </c>
      <c r="JO89" s="121">
        <v>1.8054838285263961E-38</v>
      </c>
      <c r="JP89" s="121">
        <v>2.8644382194202068E-10</v>
      </c>
      <c r="JQ89" s="121">
        <v>6.9665109292228037E-5</v>
      </c>
      <c r="JR89" s="121">
        <v>8.7284042548152391E-2</v>
      </c>
      <c r="JS89" s="121">
        <v>4.6481881076678187E-100</v>
      </c>
      <c r="JT89" s="137">
        <v>5.1590072994049585E-75</v>
      </c>
    </row>
    <row r="90" spans="2:280" x14ac:dyDescent="0.25">
      <c r="B90" s="135">
        <v>11.999999999999545</v>
      </c>
      <c r="C90" s="136">
        <v>1.2959261955999999</v>
      </c>
      <c r="D90" s="136">
        <v>1.1582560560258344</v>
      </c>
      <c r="E90" s="121">
        <v>1.2282785304052191</v>
      </c>
      <c r="F90" s="121">
        <v>0</v>
      </c>
      <c r="G90" s="121">
        <v>0</v>
      </c>
      <c r="H90" s="121">
        <v>2.097671142910375E-53</v>
      </c>
      <c r="I90" s="121">
        <v>1.9627994549338162E-46</v>
      </c>
      <c r="J90" s="121">
        <v>5.8095384028908434E-11</v>
      </c>
      <c r="K90" s="121">
        <v>1.9014235637009323E-5</v>
      </c>
      <c r="L90" s="121">
        <v>4.4370717746409855E-2</v>
      </c>
      <c r="M90" s="121">
        <v>1.6825170073385464E-103</v>
      </c>
      <c r="N90" s="121">
        <v>5.3784961994862293E-78</v>
      </c>
      <c r="O90" s="121"/>
      <c r="P90" s="32">
        <v>11.999999999999545</v>
      </c>
      <c r="Q90" s="136">
        <v>1.2714189866999999</v>
      </c>
      <c r="R90" s="121">
        <v>1.1499711356718274</v>
      </c>
      <c r="S90" s="121">
        <v>1.1894240724809262</v>
      </c>
      <c r="T90" s="121">
        <v>0</v>
      </c>
      <c r="U90" s="121">
        <v>1.0214820788135018E-61</v>
      </c>
      <c r="V90" s="121">
        <v>7.5094109056685103E-55</v>
      </c>
      <c r="W90" s="121">
        <v>1.9251218116129034E-40</v>
      </c>
      <c r="X90" s="121">
        <v>2.1785769010840664E-11</v>
      </c>
      <c r="Y90" s="121">
        <v>1.4260676727756991E-5</v>
      </c>
      <c r="Z90" s="121">
        <v>3.9438676110585255E-2</v>
      </c>
      <c r="AA90" s="121">
        <v>2.2433560097847283E-103</v>
      </c>
      <c r="AB90" s="121">
        <v>7.1713282659816403E-78</v>
      </c>
      <c r="AC90" s="121"/>
      <c r="AD90" s="32">
        <v>11.999999999999545</v>
      </c>
      <c r="AE90" s="136">
        <v>1.2873979017999999</v>
      </c>
      <c r="AF90" s="121">
        <v>1.1175699173666791</v>
      </c>
      <c r="AG90" s="121">
        <v>1.1723675115447454</v>
      </c>
      <c r="AH90" s="121">
        <v>0</v>
      </c>
      <c r="AI90" s="121">
        <v>0</v>
      </c>
      <c r="AJ90" s="121">
        <v>6.463019137971233E-54</v>
      </c>
      <c r="AK90" s="121">
        <v>3.4652192609032264E-40</v>
      </c>
      <c r="AL90" s="121">
        <v>3.3888974016863254E-11</v>
      </c>
      <c r="AM90" s="121">
        <v>2.1655101697705058E-5</v>
      </c>
      <c r="AN90" s="121">
        <v>5.4775939042479516E-2</v>
      </c>
      <c r="AO90" s="121">
        <v>1.6825170073385464E-103</v>
      </c>
      <c r="AP90" s="121">
        <v>5.3784961994862293E-78</v>
      </c>
      <c r="AQ90" s="121"/>
      <c r="AR90" s="32">
        <v>11.999999999999545</v>
      </c>
      <c r="AS90" s="136">
        <v>1.3112016824999999</v>
      </c>
      <c r="AT90" s="121">
        <v>1.0921728882663428</v>
      </c>
      <c r="AU90" s="121">
        <v>1.1557354249461826</v>
      </c>
      <c r="AV90" s="121">
        <v>0</v>
      </c>
      <c r="AW90" s="121">
        <v>0</v>
      </c>
      <c r="AX90" s="121">
        <v>6.0460501613279283E-54</v>
      </c>
      <c r="AY90" s="121">
        <v>1.226749659333635E-46</v>
      </c>
      <c r="AZ90" s="121">
        <v>2.9047692014454217E-11</v>
      </c>
      <c r="BA90" s="121">
        <v>2.244736151591378E-5</v>
      </c>
      <c r="BB90" s="121">
        <v>6.3540089289276236E-2</v>
      </c>
      <c r="BC90" s="121">
        <v>1.7273841275342408E-103</v>
      </c>
      <c r="BD90" s="121">
        <v>5.5219227648058628E-78</v>
      </c>
      <c r="BE90" s="121"/>
      <c r="BF90" s="32">
        <v>11.999999999999545</v>
      </c>
      <c r="BG90" s="136">
        <v>1.2666688697999999</v>
      </c>
      <c r="BH90" s="121">
        <v>1.1619168052846303</v>
      </c>
      <c r="BI90" s="121">
        <v>1.195368270624237</v>
      </c>
      <c r="BJ90" s="121">
        <v>0</v>
      </c>
      <c r="BK90" s="121">
        <v>0</v>
      </c>
      <c r="BL90" s="121">
        <v>1.9705395584915644E-53</v>
      </c>
      <c r="BM90" s="121">
        <v>3.0801948985806456E-40</v>
      </c>
      <c r="BN90" s="121">
        <v>4.8412820024090366E-11</v>
      </c>
      <c r="BO90" s="121">
        <v>2.3239621334122505E-5</v>
      </c>
      <c r="BP90" s="121">
        <v>3.3428225669859875E-2</v>
      </c>
      <c r="BQ90" s="121">
        <v>1.5703492068493097E-103</v>
      </c>
      <c r="BR90" s="121">
        <v>5.0199297861871469E-78</v>
      </c>
      <c r="BS90" s="121"/>
      <c r="BT90" s="32">
        <v>11.999999999999545</v>
      </c>
      <c r="BU90" s="136">
        <v>1.2810822260999999</v>
      </c>
      <c r="BV90" s="121">
        <v>1.1127338206230111</v>
      </c>
      <c r="BW90" s="121">
        <v>1.1653393208953744</v>
      </c>
      <c r="BX90" s="121">
        <v>0</v>
      </c>
      <c r="BY90" s="121">
        <v>0</v>
      </c>
      <c r="BZ90" s="121">
        <v>7.1718663982648519E-54</v>
      </c>
      <c r="CA90" s="121">
        <v>2.6951705362580647E-40</v>
      </c>
      <c r="CB90" s="121">
        <v>3.6309615018067776E-11</v>
      </c>
      <c r="CC90" s="121">
        <v>2.0598755273426762E-5</v>
      </c>
      <c r="CD90" s="121">
        <v>5.2584901480780336E-2</v>
      </c>
      <c r="CE90" s="121">
        <v>1.7946848078277828E-103</v>
      </c>
      <c r="CF90" s="121">
        <v>5.7370626127853126E-78</v>
      </c>
      <c r="CG90" s="121"/>
      <c r="CH90" s="32">
        <v>11.999999999999545</v>
      </c>
      <c r="CI90" s="136">
        <v>1.3312595349</v>
      </c>
      <c r="CJ90" s="121">
        <v>1.0708452689814665</v>
      </c>
      <c r="CK90" s="121">
        <v>1.1210156007028094</v>
      </c>
      <c r="CL90" s="121">
        <v>0</v>
      </c>
      <c r="CM90" s="121">
        <v>0</v>
      </c>
      <c r="CN90" s="121">
        <v>1.5891448052351325E-53</v>
      </c>
      <c r="CO90" s="121">
        <v>2.3101461739354839E-40</v>
      </c>
      <c r="CP90" s="121">
        <v>3.6309615018067776E-11</v>
      </c>
      <c r="CQ90" s="121">
        <v>2.7993180243374833E-5</v>
      </c>
      <c r="CR90" s="121">
        <v>5.0142338504789802E-2</v>
      </c>
      <c r="CS90" s="121">
        <v>1.1216780048923642E-103</v>
      </c>
      <c r="CT90" s="121">
        <v>3.5856641329908202E-78</v>
      </c>
      <c r="CU90" s="121"/>
      <c r="CV90" s="32">
        <v>11.999999999999545</v>
      </c>
      <c r="CW90" s="136">
        <v>1.2812066904999999</v>
      </c>
      <c r="CX90" s="121">
        <v>1.1328652349256405</v>
      </c>
      <c r="CY90" s="121">
        <v>1.1767063208718631</v>
      </c>
      <c r="CZ90" s="121">
        <v>0</v>
      </c>
      <c r="DA90" s="121">
        <v>0</v>
      </c>
      <c r="DB90" s="121">
        <v>3.7182940237637721E-46</v>
      </c>
      <c r="DC90" s="121">
        <v>3.0801948985806456E-40</v>
      </c>
      <c r="DD90" s="121">
        <v>4.3571538021681328E-11</v>
      </c>
      <c r="DE90" s="121">
        <v>2.0334668667357191E-5</v>
      </c>
      <c r="DF90" s="121">
        <v>4.3820751233983615E-2</v>
      </c>
      <c r="DG90" s="121">
        <v>1.6376498871428517E-103</v>
      </c>
      <c r="DH90" s="121">
        <v>5.2350696341665977E-78</v>
      </c>
      <c r="DI90" s="121"/>
      <c r="DJ90" s="32">
        <v>11.999999999999545</v>
      </c>
      <c r="DK90" s="136">
        <v>1.3218586021000001</v>
      </c>
      <c r="DL90" s="121">
        <v>1.0967537845634689</v>
      </c>
      <c r="DM90" s="121">
        <v>1.1800433178295426</v>
      </c>
      <c r="DN90" s="121">
        <v>0</v>
      </c>
      <c r="DO90" s="121">
        <v>0</v>
      </c>
      <c r="DP90" s="121">
        <v>1.3984474286069167E-53</v>
      </c>
      <c r="DQ90" s="121">
        <v>2.3101461739354839E-40</v>
      </c>
      <c r="DR90" s="121">
        <v>4.8412820024090366E-11</v>
      </c>
      <c r="DS90" s="121">
        <v>3.0105873091931425E-5</v>
      </c>
      <c r="DT90" s="121">
        <v>8.325942734456887E-2</v>
      </c>
      <c r="DU90" s="121">
        <v>8.0518361848433564E-103</v>
      </c>
      <c r="DV90" s="121">
        <v>1.975793692851154E-77</v>
      </c>
      <c r="DW90" s="121"/>
      <c r="DX90" s="32">
        <v>11.999999999999545</v>
      </c>
      <c r="DY90" s="136">
        <v>1.2666974625</v>
      </c>
      <c r="DZ90" s="121">
        <v>1.1267159485464677</v>
      </c>
      <c r="EA90" s="121">
        <v>1.1749404300418571</v>
      </c>
      <c r="EB90" s="121">
        <v>0</v>
      </c>
      <c r="EC90" s="121">
        <v>0</v>
      </c>
      <c r="ED90" s="121">
        <v>3.6229531513595728E-46</v>
      </c>
      <c r="EE90" s="121">
        <v>2.6951705362580647E-40</v>
      </c>
      <c r="EF90" s="121">
        <v>3.6309615018067776E-11</v>
      </c>
      <c r="EG90" s="121">
        <v>2.1655101697705058E-5</v>
      </c>
      <c r="EH90" s="121">
        <v>4.8202826357381982E-2</v>
      </c>
      <c r="EI90" s="121">
        <v>1.4581814063600736E-103</v>
      </c>
      <c r="EJ90" s="121">
        <v>5.1486459345509218E-78</v>
      </c>
      <c r="EK90" s="121"/>
      <c r="EL90" s="32">
        <v>11.999999999999545</v>
      </c>
      <c r="EM90" s="136">
        <v>1.3296595505</v>
      </c>
      <c r="EN90" s="121">
        <v>1.071927832287962</v>
      </c>
      <c r="EO90" s="121">
        <v>1.1504058140080613</v>
      </c>
      <c r="EP90" s="121">
        <v>0</v>
      </c>
      <c r="EQ90" s="121">
        <v>0</v>
      </c>
      <c r="ER90" s="121">
        <v>2.8602261721259786E-46</v>
      </c>
      <c r="ES90" s="121">
        <v>2.6951705362580647E-40</v>
      </c>
      <c r="ET90" s="121">
        <v>3.3888974016863254E-11</v>
      </c>
      <c r="EU90" s="121">
        <v>3.7738866331543474E-5</v>
      </c>
      <c r="EV90" s="121">
        <v>7.8440242819878797E-2</v>
      </c>
      <c r="EW90" s="121">
        <v>8.0518361848433564E-103</v>
      </c>
      <c r="EX90" s="121">
        <v>1.975793692851154E-77</v>
      </c>
      <c r="EY90" s="121"/>
      <c r="EZ90" s="32">
        <v>11.999999999999545</v>
      </c>
      <c r="FA90" s="136">
        <v>1.3235591283999999</v>
      </c>
      <c r="FB90" s="121">
        <v>1.1420682419653816</v>
      </c>
      <c r="FC90" s="121">
        <v>1.2045365803264498</v>
      </c>
      <c r="FD90" s="121">
        <v>0</v>
      </c>
      <c r="FE90" s="121">
        <v>0</v>
      </c>
      <c r="FF90" s="121">
        <v>3.0509079169343772E-46</v>
      </c>
      <c r="FG90" s="121">
        <v>2.3863024093021291E-39</v>
      </c>
      <c r="FH90" s="121">
        <v>5.8095384028908434E-11</v>
      </c>
      <c r="FI90" s="121">
        <v>2.3767794546261651E-5</v>
      </c>
      <c r="FJ90" s="121">
        <v>6.2444570508426653E-2</v>
      </c>
      <c r="FK90" s="121">
        <v>1.2338458053816008E-103</v>
      </c>
      <c r="FL90" s="121">
        <v>3.9442305462899026E-78</v>
      </c>
      <c r="FM90" s="121"/>
      <c r="FN90" s="32">
        <v>11.999999999999545</v>
      </c>
      <c r="FO90" s="136">
        <v>1.3093767297000001</v>
      </c>
      <c r="FP90" s="121">
        <v>1.1367276793940908</v>
      </c>
      <c r="FQ90" s="121">
        <v>1.1856482878624703</v>
      </c>
      <c r="FR90" s="121">
        <v>0</v>
      </c>
      <c r="FS90" s="121">
        <v>0</v>
      </c>
      <c r="FT90" s="121">
        <v>2.0409365291548507E-54</v>
      </c>
      <c r="FU90" s="121">
        <v>2.6951705362580647E-40</v>
      </c>
      <c r="FV90" s="121">
        <v>3.8730256019272298E-11</v>
      </c>
      <c r="FW90" s="121">
        <v>2.1919188303774637E-5</v>
      </c>
      <c r="FX90" s="121">
        <v>4.889868924134546E-2</v>
      </c>
      <c r="FY90" s="121">
        <v>1.7498176876320881E-103</v>
      </c>
      <c r="FZ90" s="121">
        <v>5.5936360474656801E-78</v>
      </c>
      <c r="GA90" s="121"/>
      <c r="GB90" s="32">
        <v>11.999999999999545</v>
      </c>
      <c r="GC90" s="136">
        <v>1.2675916802</v>
      </c>
      <c r="GD90" s="121">
        <v>1.1560790758464599</v>
      </c>
      <c r="GE90" s="121">
        <v>1.1999209540525007</v>
      </c>
      <c r="GF90" s="121">
        <v>0</v>
      </c>
      <c r="GG90" s="121">
        <v>0</v>
      </c>
      <c r="GH90" s="121">
        <v>9.9822148797804574E-46</v>
      </c>
      <c r="GI90" s="121">
        <v>2.8039053309300017E-39</v>
      </c>
      <c r="GJ90" s="121">
        <v>4.3571538021681328E-11</v>
      </c>
      <c r="GK90" s="121">
        <v>2.1126928485565912E-5</v>
      </c>
      <c r="GL90" s="121">
        <v>4.3820751233983615E-2</v>
      </c>
      <c r="GM90" s="121">
        <v>1.2560864448355637E-102</v>
      </c>
      <c r="GN90" s="121">
        <v>3.0822381608478005E-77</v>
      </c>
      <c r="GO90" s="121"/>
      <c r="GP90" s="32">
        <v>11.999999999999545</v>
      </c>
      <c r="GQ90" s="136">
        <v>1.2665270739000001</v>
      </c>
      <c r="GR90" s="121">
        <v>1.1601286019906567</v>
      </c>
      <c r="GS90" s="121">
        <v>1.2006823393393535</v>
      </c>
      <c r="GT90" s="121">
        <v>0</v>
      </c>
      <c r="GU90" s="121">
        <v>0</v>
      </c>
      <c r="GV90" s="121">
        <v>3.6801576748020924E-46</v>
      </c>
      <c r="GW90" s="121">
        <v>1.0748472419797207E-39</v>
      </c>
      <c r="GX90" s="121">
        <v>4.8412820024090366E-11</v>
      </c>
      <c r="GY90" s="121">
        <v>1.9542408849148469E-5</v>
      </c>
      <c r="GZ90" s="121">
        <v>4.0534194891434845E-2</v>
      </c>
      <c r="HA90" s="121">
        <v>1.6825170073385464E-103</v>
      </c>
      <c r="HB90" s="121">
        <v>5.3784961994862293E-78</v>
      </c>
      <c r="HC90" s="121"/>
      <c r="HD90" s="32">
        <v>11.999999999999545</v>
      </c>
      <c r="HE90" s="136">
        <v>1.2582865789</v>
      </c>
      <c r="HF90" s="121">
        <v>1.1649670789416779</v>
      </c>
      <c r="HG90" s="121">
        <v>1.2044252974998426</v>
      </c>
      <c r="HH90" s="121">
        <v>0</v>
      </c>
      <c r="HI90" s="121">
        <v>0</v>
      </c>
      <c r="HJ90" s="121">
        <v>1.450511290842912E-46</v>
      </c>
      <c r="HK90" s="121">
        <v>3.0801948985806456E-40</v>
      </c>
      <c r="HL90" s="121">
        <v>3.8730256019272298E-11</v>
      </c>
      <c r="HM90" s="121">
        <v>1.9542408849148469E-5</v>
      </c>
      <c r="HN90" s="121">
        <v>3.9438676110585255E-2</v>
      </c>
      <c r="HO90" s="121">
        <v>1.7946848078277828E-103</v>
      </c>
      <c r="HP90" s="121">
        <v>5.7370626127853126E-78</v>
      </c>
      <c r="HQ90" s="121"/>
      <c r="HR90" s="32">
        <v>11.999999999999545</v>
      </c>
      <c r="HS90" s="136">
        <v>1.2839319169000001</v>
      </c>
      <c r="HT90" s="121">
        <v>1.1504892692380151</v>
      </c>
      <c r="HU90" s="121">
        <v>1.203095825854382</v>
      </c>
      <c r="HV90" s="121">
        <v>0</v>
      </c>
      <c r="HW90" s="121">
        <v>0</v>
      </c>
      <c r="HX90" s="121">
        <v>6.3796253426425723E-54</v>
      </c>
      <c r="HY90" s="121">
        <v>2.8491802811870971E-40</v>
      </c>
      <c r="HZ90" s="121">
        <v>3.3888974016863254E-11</v>
      </c>
      <c r="IA90" s="121">
        <v>2.1655101697705058E-5</v>
      </c>
      <c r="IB90" s="121">
        <v>5.2584901480780336E-2</v>
      </c>
      <c r="IC90" s="121">
        <v>1.9292861684148662E-103</v>
      </c>
      <c r="ID90" s="121">
        <v>6.1673423087442113E-78</v>
      </c>
      <c r="IE90" s="121"/>
      <c r="IF90" s="32">
        <v>11.999999999999545</v>
      </c>
      <c r="IG90" s="136">
        <v>1.2710336166</v>
      </c>
      <c r="IH90" s="121">
        <v>1.149822853895033</v>
      </c>
      <c r="II90" s="121">
        <v>1.1870863376669103</v>
      </c>
      <c r="IJ90" s="121">
        <v>0</v>
      </c>
      <c r="IK90" s="121">
        <v>1.0214820788135018E-61</v>
      </c>
      <c r="IL90" s="121">
        <v>2.0705919549698816E-47</v>
      </c>
      <c r="IM90" s="121">
        <v>2.4641559188645166E-40</v>
      </c>
      <c r="IN90" s="121">
        <v>2.6627051013249705E-11</v>
      </c>
      <c r="IO90" s="121">
        <v>1.5845196364174434E-5</v>
      </c>
      <c r="IP90" s="121">
        <v>3.7247638548886075E-2</v>
      </c>
      <c r="IQ90" s="121">
        <v>1.7946848078277828E-103</v>
      </c>
      <c r="IR90" s="121">
        <v>5.7370626127853126E-78</v>
      </c>
      <c r="IS90" s="121"/>
      <c r="IT90" s="32">
        <v>11.999999999999545</v>
      </c>
      <c r="IU90" s="136">
        <v>1.2761928681999999</v>
      </c>
      <c r="IV90" s="121">
        <v>1.1772553556452654</v>
      </c>
      <c r="IW90" s="121">
        <v>1.2210972338561474</v>
      </c>
      <c r="IX90" s="121">
        <v>0</v>
      </c>
      <c r="IY90" s="121">
        <v>0</v>
      </c>
      <c r="IZ90" s="121">
        <v>5.8617997105941124E-53</v>
      </c>
      <c r="JA90" s="121">
        <v>1.0748472419797207E-39</v>
      </c>
      <c r="JB90" s="121">
        <v>4.8412820024090366E-11</v>
      </c>
      <c r="JC90" s="121">
        <v>2.1126928485565912E-5</v>
      </c>
      <c r="JD90" s="121">
        <v>4.3820751233983615E-2</v>
      </c>
      <c r="JE90" s="121">
        <v>3.952115082787025E-103</v>
      </c>
      <c r="JF90" s="121">
        <v>1.1365514229546086E-77</v>
      </c>
      <c r="JG90" s="121"/>
      <c r="JH90" s="32">
        <v>11.999999999999545</v>
      </c>
      <c r="JI90" s="136">
        <v>1.2799551186</v>
      </c>
      <c r="JJ90" s="121">
        <v>1.1302874493889548</v>
      </c>
      <c r="JK90" s="121">
        <v>1.178510346376811</v>
      </c>
      <c r="JL90" s="121">
        <v>0</v>
      </c>
      <c r="JM90" s="121">
        <v>0</v>
      </c>
      <c r="JN90" s="121">
        <v>2.097671142910375E-53</v>
      </c>
      <c r="JO90" s="121">
        <v>3.0801948985806456E-40</v>
      </c>
      <c r="JP90" s="121">
        <v>4.8412820024090366E-11</v>
      </c>
      <c r="JQ90" s="121">
        <v>2.0070582061287616E-5</v>
      </c>
      <c r="JR90" s="121">
        <v>4.8202826357381982E-2</v>
      </c>
      <c r="JS90" s="121">
        <v>1.8395519280234772E-103</v>
      </c>
      <c r="JT90" s="137">
        <v>5.8804891781049443E-78</v>
      </c>
    </row>
    <row r="91" spans="2:280" x14ac:dyDescent="0.25">
      <c r="B91" s="135">
        <v>12.199999999999818</v>
      </c>
      <c r="C91" s="136">
        <v>1.2752777898000001</v>
      </c>
      <c r="D91" s="136">
        <v>1.1640705197773853</v>
      </c>
      <c r="E91" s="121">
        <v>1.2026457880659767</v>
      </c>
      <c r="F91" s="121">
        <v>0</v>
      </c>
      <c r="G91" s="121">
        <v>0</v>
      </c>
      <c r="H91" s="121">
        <v>2.3542024728731117E-55</v>
      </c>
      <c r="I91" s="121">
        <v>1.5195752004435292E-48</v>
      </c>
      <c r="J91" s="121">
        <v>9.1449089275896887E-12</v>
      </c>
      <c r="K91" s="121">
        <v>5.1019988132723951E-6</v>
      </c>
      <c r="L91" s="121">
        <v>2.4133072480751978E-2</v>
      </c>
      <c r="M91" s="121">
        <v>5.8339197399911124E-107</v>
      </c>
      <c r="N91" s="121">
        <v>5.3713173132081805E-81</v>
      </c>
      <c r="O91" s="121"/>
      <c r="P91" s="32">
        <v>12.199999999999818</v>
      </c>
      <c r="Q91" s="136">
        <v>1.2379318939999999</v>
      </c>
      <c r="R91" s="121">
        <v>1.1531411265436593</v>
      </c>
      <c r="S91" s="121">
        <v>1.1736054686747912</v>
      </c>
      <c r="T91" s="121">
        <v>0</v>
      </c>
      <c r="U91" s="121">
        <v>1.15768784292123E-63</v>
      </c>
      <c r="V91" s="121">
        <v>7.9272548202110577E-57</v>
      </c>
      <c r="W91" s="121">
        <v>2.9876255966913741E-42</v>
      </c>
      <c r="X91" s="121">
        <v>3.4293408478461333E-12</v>
      </c>
      <c r="Y91" s="121">
        <v>3.8264991099542967E-6</v>
      </c>
      <c r="Z91" s="121">
        <v>2.0460515628592666E-2</v>
      </c>
      <c r="AA91" s="121">
        <v>7.7785596533214836E-107</v>
      </c>
      <c r="AB91" s="121">
        <v>7.1617564176109085E-81</v>
      </c>
      <c r="AC91" s="121"/>
      <c r="AD91" s="32">
        <v>12.199999999999818</v>
      </c>
      <c r="AE91" s="136">
        <v>1.2570671865</v>
      </c>
      <c r="AF91" s="121">
        <v>1.1236366012580927</v>
      </c>
      <c r="AG91" s="121">
        <v>1.1520597946906765</v>
      </c>
      <c r="AH91" s="121">
        <v>0</v>
      </c>
      <c r="AI91" s="121">
        <v>0</v>
      </c>
      <c r="AJ91" s="121">
        <v>7.1068753296739709E-56</v>
      </c>
      <c r="AK91" s="121">
        <v>5.3777260740444738E-42</v>
      </c>
      <c r="AL91" s="121">
        <v>5.3345302077606517E-12</v>
      </c>
      <c r="AM91" s="121">
        <v>5.8106097595602278E-6</v>
      </c>
      <c r="AN91" s="121">
        <v>2.8417382817489813E-2</v>
      </c>
      <c r="AO91" s="121">
        <v>5.8339197399911124E-107</v>
      </c>
      <c r="AP91" s="121">
        <v>5.3713173132081805E-81</v>
      </c>
      <c r="AQ91" s="121"/>
      <c r="AR91" s="32">
        <v>12.199999999999818</v>
      </c>
      <c r="AS91" s="136">
        <v>1.2625159658</v>
      </c>
      <c r="AT91" s="121">
        <v>1.0982330007003638</v>
      </c>
      <c r="AU91" s="121">
        <v>1.1312031879662678</v>
      </c>
      <c r="AV91" s="121">
        <v>0</v>
      </c>
      <c r="AW91" s="121">
        <v>0</v>
      </c>
      <c r="AX91" s="121">
        <v>6.6483672438885528E-56</v>
      </c>
      <c r="AY91" s="121">
        <v>9.4973450027720573E-49</v>
      </c>
      <c r="AZ91" s="121">
        <v>4.5724544637948443E-12</v>
      </c>
      <c r="BA91" s="121">
        <v>6.0231930434465774E-6</v>
      </c>
      <c r="BB91" s="121">
        <v>3.2964164068288185E-2</v>
      </c>
      <c r="BC91" s="121">
        <v>5.9894909330575428E-107</v>
      </c>
      <c r="BD91" s="121">
        <v>5.5145524415603998E-81</v>
      </c>
      <c r="BE91" s="121"/>
      <c r="BF91" s="32">
        <v>12.199999999999818</v>
      </c>
      <c r="BG91" s="136">
        <v>1.2356047765</v>
      </c>
      <c r="BH91" s="121">
        <v>1.1689309823292953</v>
      </c>
      <c r="BI91" s="121">
        <v>1.1847803162447581</v>
      </c>
      <c r="BJ91" s="121">
        <v>0</v>
      </c>
      <c r="BK91" s="121">
        <v>0</v>
      </c>
      <c r="BL91" s="121">
        <v>2.2115235351232263E-55</v>
      </c>
      <c r="BM91" s="121">
        <v>4.7802009547061987E-42</v>
      </c>
      <c r="BN91" s="121">
        <v>7.6207574396580739E-12</v>
      </c>
      <c r="BO91" s="121">
        <v>6.2357763273329279E-6</v>
      </c>
      <c r="BP91" s="121">
        <v>1.5843098131514785E-2</v>
      </c>
      <c r="BQ91" s="121">
        <v>5.444991757325038E-107</v>
      </c>
      <c r="BR91" s="121">
        <v>5.013229492327635E-81</v>
      </c>
      <c r="BS91" s="121"/>
      <c r="BT91" s="32">
        <v>12.199999999999818</v>
      </c>
      <c r="BU91" s="136">
        <v>1.2380244570000001</v>
      </c>
      <c r="BV91" s="121">
        <v>1.1186332744299921</v>
      </c>
      <c r="BW91" s="121">
        <v>1.1459194891058788</v>
      </c>
      <c r="BX91" s="121">
        <v>0</v>
      </c>
      <c r="BY91" s="121">
        <v>0</v>
      </c>
      <c r="BZ91" s="121">
        <v>7.8863390755091801E-56</v>
      </c>
      <c r="CA91" s="121">
        <v>4.1826758353679236E-42</v>
      </c>
      <c r="CB91" s="121">
        <v>5.715568079743555E-12</v>
      </c>
      <c r="CC91" s="121">
        <v>5.5271653810450951E-6</v>
      </c>
      <c r="CD91" s="121">
        <v>2.7280687504790218E-2</v>
      </c>
      <c r="CE91" s="121">
        <v>6.2228477226571873E-107</v>
      </c>
      <c r="CF91" s="121">
        <v>5.7294051340887278E-81</v>
      </c>
      <c r="CG91" s="121"/>
      <c r="CH91" s="32">
        <v>12.199999999999818</v>
      </c>
      <c r="CI91" s="136">
        <v>1.2719522079000001</v>
      </c>
      <c r="CJ91" s="121">
        <v>1.0775524817809587</v>
      </c>
      <c r="CK91" s="121">
        <v>1.1013246402599772</v>
      </c>
      <c r="CL91" s="121">
        <v>0</v>
      </c>
      <c r="CM91" s="121">
        <v>0</v>
      </c>
      <c r="CN91" s="121">
        <v>1.7834867218735696E-55</v>
      </c>
      <c r="CO91" s="121">
        <v>3.5851507160296485E-42</v>
      </c>
      <c r="CP91" s="121">
        <v>5.715568079743555E-12</v>
      </c>
      <c r="CQ91" s="121">
        <v>7.5112760306510262E-6</v>
      </c>
      <c r="CR91" s="121">
        <v>2.3764647197272174E-2</v>
      </c>
      <c r="CS91" s="121">
        <v>3.8892798266607418E-107</v>
      </c>
      <c r="CT91" s="121">
        <v>3.5808782088054543E-81</v>
      </c>
      <c r="CU91" s="121"/>
      <c r="CV91" s="32">
        <v>12.199999999999818</v>
      </c>
      <c r="CW91" s="136">
        <v>1.2524616535999999</v>
      </c>
      <c r="CX91" s="121">
        <v>1.1387719484329901</v>
      </c>
      <c r="CY91" s="121">
        <v>1.161511310998127</v>
      </c>
      <c r="CZ91" s="121">
        <v>0</v>
      </c>
      <c r="DA91" s="121">
        <v>0</v>
      </c>
      <c r="DB91" s="121">
        <v>7.5768823834126845E-48</v>
      </c>
      <c r="DC91" s="121">
        <v>4.7802009547061987E-42</v>
      </c>
      <c r="DD91" s="121">
        <v>6.8586816956922665E-12</v>
      </c>
      <c r="DE91" s="121">
        <v>5.4563042864163119E-6</v>
      </c>
      <c r="DF91" s="121">
        <v>2.273390625399185E-2</v>
      </c>
      <c r="DG91" s="121">
        <v>5.6783485469246831E-107</v>
      </c>
      <c r="DH91" s="121">
        <v>5.228082184855963E-81</v>
      </c>
      <c r="DI91" s="121"/>
      <c r="DJ91" s="32">
        <v>12.199999999999818</v>
      </c>
      <c r="DK91" s="136">
        <v>1.2647697979999999</v>
      </c>
      <c r="DL91" s="121">
        <v>1.1050112249125417</v>
      </c>
      <c r="DM91" s="121">
        <v>1.1482137249675346</v>
      </c>
      <c r="DN91" s="121">
        <v>0</v>
      </c>
      <c r="DO91" s="121">
        <v>0</v>
      </c>
      <c r="DP91" s="121">
        <v>1.5694683152487413E-55</v>
      </c>
      <c r="DQ91" s="121">
        <v>3.5851507160296485E-42</v>
      </c>
      <c r="DR91" s="121">
        <v>7.6207574396580739E-12</v>
      </c>
      <c r="DS91" s="121">
        <v>8.0781647876812926E-6</v>
      </c>
      <c r="DT91" s="121">
        <v>4.3194421882584516E-2</v>
      </c>
      <c r="DU91" s="121">
        <v>2.8857105025894165E-106</v>
      </c>
      <c r="DV91" s="121">
        <v>2.039474972978583E-80</v>
      </c>
      <c r="DW91" s="121"/>
      <c r="DX91" s="32">
        <v>12.199999999999818</v>
      </c>
      <c r="DY91" s="136">
        <v>1.2336889837</v>
      </c>
      <c r="DZ91" s="121">
        <v>1.132689634073853</v>
      </c>
      <c r="EA91" s="121">
        <v>1.1577027415687191</v>
      </c>
      <c r="EB91" s="121">
        <v>0</v>
      </c>
      <c r="EC91" s="121">
        <v>0</v>
      </c>
      <c r="ED91" s="121">
        <v>7.3826033479405643E-48</v>
      </c>
      <c r="EE91" s="121">
        <v>4.1826758353679236E-42</v>
      </c>
      <c r="EF91" s="121">
        <v>5.715568079743555E-12</v>
      </c>
      <c r="EG91" s="121">
        <v>5.8106097595602278E-6</v>
      </c>
      <c r="EH91" s="121">
        <v>2.5007296879391037E-2</v>
      </c>
      <c r="EI91" s="121">
        <v>5.0560637746589643E-107</v>
      </c>
      <c r="EJ91" s="121">
        <v>5.1417738382847547E-81</v>
      </c>
      <c r="EK91" s="121"/>
      <c r="EL91" s="32">
        <v>12.199999999999818</v>
      </c>
      <c r="EM91" s="136">
        <v>1.2642711244</v>
      </c>
      <c r="EN91" s="121">
        <v>1.0807243852396458</v>
      </c>
      <c r="EO91" s="121">
        <v>1.1192565575374778</v>
      </c>
      <c r="EP91" s="121">
        <v>0</v>
      </c>
      <c r="EQ91" s="121">
        <v>0</v>
      </c>
      <c r="ER91" s="121">
        <v>5.8283710641636029E-48</v>
      </c>
      <c r="ES91" s="121">
        <v>4.1826758353679236E-42</v>
      </c>
      <c r="ET91" s="121">
        <v>5.3345302077606517E-12</v>
      </c>
      <c r="EU91" s="121">
        <v>1.0307921968836916E-5</v>
      </c>
      <c r="EV91" s="121">
        <v>3.8521864370528618E-2</v>
      </c>
      <c r="EW91" s="121">
        <v>2.8857105025894165E-106</v>
      </c>
      <c r="EX91" s="121">
        <v>2.039474972978583E-80</v>
      </c>
      <c r="EY91" s="121"/>
      <c r="EZ91" s="32">
        <v>12.199999999999818</v>
      </c>
      <c r="FA91" s="136">
        <v>1.2733677779999999</v>
      </c>
      <c r="FB91" s="121">
        <v>1.1499917143282672</v>
      </c>
      <c r="FC91" s="121">
        <v>1.1823939082478672</v>
      </c>
      <c r="FD91" s="121">
        <v>0</v>
      </c>
      <c r="FE91" s="121">
        <v>0</v>
      </c>
      <c r="FF91" s="121">
        <v>6.2169291351078445E-48</v>
      </c>
      <c r="FG91" s="121">
        <v>3.8828602099444005E-41</v>
      </c>
      <c r="FH91" s="121">
        <v>9.1449089275896887E-12</v>
      </c>
      <c r="FI91" s="121">
        <v>6.3774985165904942E-6</v>
      </c>
      <c r="FJ91" s="121">
        <v>3.2395816411938387E-2</v>
      </c>
      <c r="FK91" s="121">
        <v>4.2782078093268161E-107</v>
      </c>
      <c r="FL91" s="121">
        <v>3.9389660296859997E-81</v>
      </c>
      <c r="FM91" s="121"/>
      <c r="FN91" s="32">
        <v>12.199999999999818</v>
      </c>
      <c r="FO91" s="136">
        <v>1.2716206116</v>
      </c>
      <c r="FP91" s="121">
        <v>1.1434339201179777</v>
      </c>
      <c r="FQ91" s="121">
        <v>1.1670307171153937</v>
      </c>
      <c r="FR91" s="121">
        <v>0</v>
      </c>
      <c r="FS91" s="121">
        <v>0</v>
      </c>
      <c r="FT91" s="121">
        <v>2.1989208702774895E-56</v>
      </c>
      <c r="FU91" s="121">
        <v>4.1826758353679236E-42</v>
      </c>
      <c r="FV91" s="121">
        <v>6.0966059517264591E-12</v>
      </c>
      <c r="FW91" s="121">
        <v>5.8814708541890119E-6</v>
      </c>
      <c r="FX91" s="121">
        <v>2.3590915520465158E-2</v>
      </c>
      <c r="FY91" s="121">
        <v>6.0672765295907569E-107</v>
      </c>
      <c r="FZ91" s="121">
        <v>5.5861700057365085E-81</v>
      </c>
      <c r="GA91" s="121"/>
      <c r="GB91" s="32">
        <v>12.199999999999818</v>
      </c>
      <c r="GC91" s="136">
        <v>1.237531629</v>
      </c>
      <c r="GD91" s="121">
        <v>1.1627983146300849</v>
      </c>
      <c r="GE91" s="121">
        <v>1.1855378897785056</v>
      </c>
      <c r="GF91" s="121">
        <v>0</v>
      </c>
      <c r="GG91" s="121">
        <v>0</v>
      </c>
      <c r="GH91" s="121">
        <v>2.070591954958818E-47</v>
      </c>
      <c r="GI91" s="121">
        <v>4.5623607466846702E-41</v>
      </c>
      <c r="GJ91" s="121">
        <v>6.8586816956922665E-12</v>
      </c>
      <c r="GK91" s="121">
        <v>5.6688875703026615E-6</v>
      </c>
      <c r="GL91" s="121">
        <v>2.273390625399185E-2</v>
      </c>
      <c r="GM91" s="121">
        <v>4.5017083840394901E-106</v>
      </c>
      <c r="GN91" s="121">
        <v>3.1815809578465894E-80</v>
      </c>
      <c r="GO91" s="121"/>
      <c r="GP91" s="32">
        <v>12.199999999999818</v>
      </c>
      <c r="GQ91" s="136">
        <v>1.2450042610000001</v>
      </c>
      <c r="GR91" s="121">
        <v>1.1656501627513123</v>
      </c>
      <c r="GS91" s="121">
        <v>1.1866842697648781</v>
      </c>
      <c r="GT91" s="121">
        <v>0</v>
      </c>
      <c r="GU91" s="121">
        <v>0</v>
      </c>
      <c r="GV91" s="121">
        <v>7.4991707692238357E-48</v>
      </c>
      <c r="GW91" s="121">
        <v>1.7080235830228325E-41</v>
      </c>
      <c r="GX91" s="121">
        <v>7.6207574396580739E-12</v>
      </c>
      <c r="GY91" s="121">
        <v>5.2437210025299623E-6</v>
      </c>
      <c r="GZ91" s="121">
        <v>2.1028863284942464E-2</v>
      </c>
      <c r="HA91" s="121">
        <v>5.8339197399911124E-107</v>
      </c>
      <c r="HB91" s="121">
        <v>5.3713173132081805E-81</v>
      </c>
      <c r="HC91" s="121"/>
      <c r="HD91" s="32">
        <v>12.199999999999818</v>
      </c>
      <c r="HE91" s="136">
        <v>1.238474788</v>
      </c>
      <c r="HF91" s="121">
        <v>1.1704828680987462</v>
      </c>
      <c r="HG91" s="121">
        <v>1.1909486274544381</v>
      </c>
      <c r="HH91" s="121">
        <v>0</v>
      </c>
      <c r="HI91" s="121">
        <v>0</v>
      </c>
      <c r="HJ91" s="121">
        <v>2.9036692142176966E-48</v>
      </c>
      <c r="HK91" s="121">
        <v>4.7802009547061987E-42</v>
      </c>
      <c r="HL91" s="121">
        <v>6.0966059517264591E-12</v>
      </c>
      <c r="HM91" s="121">
        <v>5.2437210025299623E-6</v>
      </c>
      <c r="HN91" s="121">
        <v>2.0460515628592666E-2</v>
      </c>
      <c r="HO91" s="121">
        <v>6.2228477226571873E-107</v>
      </c>
      <c r="HP91" s="121">
        <v>5.7294051340887278E-81</v>
      </c>
      <c r="HQ91" s="121"/>
      <c r="HR91" s="32">
        <v>12.199999999999818</v>
      </c>
      <c r="HS91" s="136">
        <v>1.2447800681999999</v>
      </c>
      <c r="HT91" s="121">
        <v>1.1566012014075948</v>
      </c>
      <c r="HU91" s="121">
        <v>1.1838876995274792</v>
      </c>
      <c r="HV91" s="121">
        <v>0</v>
      </c>
      <c r="HW91" s="121">
        <v>0</v>
      </c>
      <c r="HX91" s="121">
        <v>7.0151737125168875E-56</v>
      </c>
      <c r="HY91" s="121">
        <v>4.4216858831032336E-42</v>
      </c>
      <c r="HZ91" s="121">
        <v>5.3345302077606517E-12</v>
      </c>
      <c r="IA91" s="121">
        <v>5.8106097595602278E-6</v>
      </c>
      <c r="IB91" s="121">
        <v>2.7280687504790218E-2</v>
      </c>
      <c r="IC91" s="121">
        <v>6.6895613018564763E-107</v>
      </c>
      <c r="ID91" s="121">
        <v>6.159110519145381E-81</v>
      </c>
      <c r="IE91" s="121"/>
      <c r="IF91" s="32">
        <v>12.199999999999818</v>
      </c>
      <c r="IG91" s="136">
        <v>1.2468567659000001</v>
      </c>
      <c r="IH91" s="121">
        <v>1.153950743851565</v>
      </c>
      <c r="II91" s="121">
        <v>1.1732788158373273</v>
      </c>
      <c r="IJ91" s="121">
        <v>0</v>
      </c>
      <c r="IK91" s="121">
        <v>1.15768784292123E-63</v>
      </c>
      <c r="IL91" s="121">
        <v>4.000174776525482E-49</v>
      </c>
      <c r="IM91" s="121">
        <v>3.8241607637649592E-42</v>
      </c>
      <c r="IN91" s="121">
        <v>4.191416591811941E-12</v>
      </c>
      <c r="IO91" s="121">
        <v>4.2516656777269959E-6</v>
      </c>
      <c r="IP91" s="121">
        <v>1.9323820315893071E-2</v>
      </c>
      <c r="IQ91" s="121">
        <v>6.2228477226571873E-107</v>
      </c>
      <c r="IR91" s="121">
        <v>5.7294051340887278E-81</v>
      </c>
      <c r="IS91" s="121"/>
      <c r="IT91" s="32">
        <v>12.199999999999818</v>
      </c>
      <c r="IU91" s="136">
        <v>1.2537481502000001</v>
      </c>
      <c r="IV91" s="121">
        <v>1.1839078859508876</v>
      </c>
      <c r="IW91" s="121">
        <v>1.2066474611000706</v>
      </c>
      <c r="IX91" s="121">
        <v>0</v>
      </c>
      <c r="IY91" s="121">
        <v>0</v>
      </c>
      <c r="IZ91" s="121">
        <v>6.7142968097329797E-55</v>
      </c>
      <c r="JA91" s="121">
        <v>1.7080235830228325E-41</v>
      </c>
      <c r="JB91" s="121">
        <v>7.6207574396580739E-12</v>
      </c>
      <c r="JC91" s="121">
        <v>5.6688875703026615E-6</v>
      </c>
      <c r="JD91" s="121">
        <v>2.273390625399185E-2</v>
      </c>
      <c r="JE91" s="121">
        <v>1.3885876761881857E-106</v>
      </c>
      <c r="JF91" s="121">
        <v>1.1501428136359951E-80</v>
      </c>
      <c r="JG91" s="121"/>
      <c r="JH91" s="32">
        <v>12.199999999999818</v>
      </c>
      <c r="JI91" s="136">
        <v>1.2543018873</v>
      </c>
      <c r="JJ91" s="121">
        <v>1.1366524301596208</v>
      </c>
      <c r="JK91" s="121">
        <v>1.1616651124898243</v>
      </c>
      <c r="JL91" s="121">
        <v>0</v>
      </c>
      <c r="JM91" s="121">
        <v>0</v>
      </c>
      <c r="JN91" s="121">
        <v>2.3542024728731117E-55</v>
      </c>
      <c r="JO91" s="121">
        <v>4.7802009547061987E-42</v>
      </c>
      <c r="JP91" s="121">
        <v>7.6207574396580739E-12</v>
      </c>
      <c r="JQ91" s="121">
        <v>5.3854431917875278E-6</v>
      </c>
      <c r="JR91" s="121">
        <v>2.5007296879391037E-2</v>
      </c>
      <c r="JS91" s="121">
        <v>6.3784189157236166E-107</v>
      </c>
      <c r="JT91" s="137">
        <v>5.8726402624409443E-81</v>
      </c>
    </row>
    <row r="92" spans="2:280" x14ac:dyDescent="0.25">
      <c r="B92" s="135">
        <v>12.5</v>
      </c>
      <c r="C92" s="136">
        <v>1.2560172371</v>
      </c>
      <c r="D92" s="136">
        <v>1.1709307119567227</v>
      </c>
      <c r="E92" s="121">
        <v>1.1882086942660954</v>
      </c>
      <c r="F92" s="121">
        <v>0</v>
      </c>
      <c r="G92" s="121">
        <v>0</v>
      </c>
      <c r="H92" s="121">
        <v>2.4017609424802418E-58</v>
      </c>
      <c r="I92" s="121">
        <v>8.404532926258152E-52</v>
      </c>
      <c r="J92" s="121">
        <v>4.9983894443147072E-13</v>
      </c>
      <c r="K92" s="121">
        <v>6.2062125431223504E-7</v>
      </c>
      <c r="L92" s="121">
        <v>8.7257826301263795E-3</v>
      </c>
      <c r="M92" s="121">
        <v>2.9395822269875071E-112</v>
      </c>
      <c r="N92" s="121">
        <v>1.3229225102732042E-85</v>
      </c>
      <c r="O92" s="121"/>
      <c r="P92" s="32">
        <v>12.5</v>
      </c>
      <c r="Q92" s="136">
        <v>1.2136103211</v>
      </c>
      <c r="R92" s="121">
        <v>1.1569682310830405</v>
      </c>
      <c r="S92" s="121">
        <v>1.1637687771283658</v>
      </c>
      <c r="T92" s="121">
        <v>0</v>
      </c>
      <c r="U92" s="121">
        <v>1.2224373856314041E-66</v>
      </c>
      <c r="V92" s="121">
        <v>7.3777612684893937E-60</v>
      </c>
      <c r="W92" s="121">
        <v>4.8365358602980441E-45</v>
      </c>
      <c r="X92" s="121">
        <v>1.8743960416180153E-13</v>
      </c>
      <c r="Y92" s="121">
        <v>4.6546594073417628E-7</v>
      </c>
      <c r="Z92" s="121">
        <v>6.8000805791972006E-3</v>
      </c>
      <c r="AA92" s="121">
        <v>3.9194429693166759E-112</v>
      </c>
      <c r="AB92" s="121">
        <v>1.7638966803642725E-85</v>
      </c>
      <c r="AC92" s="121"/>
      <c r="AD92" s="32">
        <v>12.5</v>
      </c>
      <c r="AE92" s="136">
        <v>1.2157584450999999</v>
      </c>
      <c r="AF92" s="121">
        <v>1.13071354382358</v>
      </c>
      <c r="AG92" s="121">
        <v>1.1401588070025184</v>
      </c>
      <c r="AH92" s="121">
        <v>0</v>
      </c>
      <c r="AI92" s="121">
        <v>0</v>
      </c>
      <c r="AJ92" s="121">
        <v>7.0318554477643878E-59</v>
      </c>
      <c r="AK92" s="121">
        <v>8.7057645485364796E-45</v>
      </c>
      <c r="AL92" s="121">
        <v>2.915727175850246E-13</v>
      </c>
      <c r="AM92" s="121">
        <v>7.0681865074448981E-7</v>
      </c>
      <c r="AN92" s="121">
        <v>9.4445563599961126E-3</v>
      </c>
      <c r="AO92" s="121">
        <v>2.9395822269875071E-112</v>
      </c>
      <c r="AP92" s="121">
        <v>1.3229225102732042E-85</v>
      </c>
      <c r="AQ92" s="121"/>
      <c r="AR92" s="32">
        <v>12.5</v>
      </c>
      <c r="AS92" s="136">
        <v>1.2154004446</v>
      </c>
      <c r="AT92" s="121">
        <v>1.1053009003903653</v>
      </c>
      <c r="AU92" s="121">
        <v>1.1162573184460804</v>
      </c>
      <c r="AV92" s="121">
        <v>0</v>
      </c>
      <c r="AW92" s="121">
        <v>0</v>
      </c>
      <c r="AX92" s="121">
        <v>6.5781873543602335E-59</v>
      </c>
      <c r="AY92" s="121">
        <v>5.2528330789113447E-52</v>
      </c>
      <c r="AZ92" s="121">
        <v>2.4991947221573536E-13</v>
      </c>
      <c r="BA92" s="121">
        <v>7.326778696741663E-7</v>
      </c>
      <c r="BB92" s="121">
        <v>1.0955685377595489E-2</v>
      </c>
      <c r="BC92" s="121">
        <v>3.0179710863738403E-112</v>
      </c>
      <c r="BD92" s="121">
        <v>1.3582004438804899E-85</v>
      </c>
      <c r="BE92" s="121"/>
      <c r="BF92" s="32">
        <v>12.5</v>
      </c>
      <c r="BG92" s="136">
        <v>1.2024177005000001</v>
      </c>
      <c r="BH92" s="121">
        <v>1.1771326483603561</v>
      </c>
      <c r="BI92" s="121">
        <v>1.1816574252869818</v>
      </c>
      <c r="BJ92" s="121">
        <v>0</v>
      </c>
      <c r="BK92" s="121">
        <v>0</v>
      </c>
      <c r="BL92" s="121">
        <v>2.2561996732390151E-58</v>
      </c>
      <c r="BM92" s="121">
        <v>7.7384573764768711E-45</v>
      </c>
      <c r="BN92" s="121">
        <v>4.165324536928923E-13</v>
      </c>
      <c r="BO92" s="121">
        <v>7.5853708860384279E-7</v>
      </c>
      <c r="BP92" s="121">
        <v>4.5240183891205763E-3</v>
      </c>
      <c r="BQ92" s="121">
        <v>2.743610078521673E-112</v>
      </c>
      <c r="BR92" s="121">
        <v>1.2347276762549906E-85</v>
      </c>
      <c r="BS92" s="121"/>
      <c r="BT92" s="32">
        <v>12.5</v>
      </c>
      <c r="BU92" s="136">
        <v>1.2116335961</v>
      </c>
      <c r="BV92" s="121">
        <v>1.1255442435511478</v>
      </c>
      <c r="BW92" s="121">
        <v>1.1346116899967487</v>
      </c>
      <c r="BX92" s="121">
        <v>0</v>
      </c>
      <c r="BY92" s="121">
        <v>0</v>
      </c>
      <c r="BZ92" s="121">
        <v>7.8030912065514495E-59</v>
      </c>
      <c r="CA92" s="121">
        <v>6.7711502044172612E-45</v>
      </c>
      <c r="CB92" s="121">
        <v>3.1239934026966921E-13</v>
      </c>
      <c r="CC92" s="121">
        <v>6.723396921715879E-7</v>
      </c>
      <c r="CD92" s="121">
        <v>9.0667741055962675E-3</v>
      </c>
      <c r="CE92" s="121">
        <v>3.1355543754533408E-112</v>
      </c>
      <c r="CF92" s="121">
        <v>1.4111173442914183E-85</v>
      </c>
      <c r="CG92" s="121"/>
      <c r="CH92" s="32">
        <v>12.5</v>
      </c>
      <c r="CI92" s="136">
        <v>1.2195715149999999</v>
      </c>
      <c r="CJ92" s="121">
        <v>1.0853940767410011</v>
      </c>
      <c r="CK92" s="121">
        <v>1.0921810180173965</v>
      </c>
      <c r="CL92" s="121">
        <v>0</v>
      </c>
      <c r="CM92" s="121">
        <v>0</v>
      </c>
      <c r="CN92" s="121">
        <v>1.8195158655153347E-58</v>
      </c>
      <c r="CO92" s="121">
        <v>5.8038430323576527E-45</v>
      </c>
      <c r="CP92" s="121">
        <v>3.1239934026966921E-13</v>
      </c>
      <c r="CQ92" s="121">
        <v>9.1369240218190149E-7</v>
      </c>
      <c r="CR92" s="121">
        <v>6.7860275836808632E-3</v>
      </c>
      <c r="CS92" s="121">
        <v>1.9597214846583379E-112</v>
      </c>
      <c r="CT92" s="121">
        <v>8.8194834018213625E-86</v>
      </c>
      <c r="CU92" s="121"/>
      <c r="CV92" s="32">
        <v>12.5</v>
      </c>
      <c r="CW92" s="136">
        <v>1.220075596</v>
      </c>
      <c r="CX92" s="121">
        <v>1.145692146784612</v>
      </c>
      <c r="CY92" s="121">
        <v>1.1532484555929363</v>
      </c>
      <c r="CZ92" s="121">
        <v>0</v>
      </c>
      <c r="DA92" s="121">
        <v>0</v>
      </c>
      <c r="DB92" s="121">
        <v>1.9288783586120381E-50</v>
      </c>
      <c r="DC92" s="121">
        <v>7.7384573764768711E-45</v>
      </c>
      <c r="DD92" s="121">
        <v>3.7487920832360307E-13</v>
      </c>
      <c r="DE92" s="121">
        <v>6.6371995252836237E-7</v>
      </c>
      <c r="DF92" s="121">
        <v>7.5556450879968899E-3</v>
      </c>
      <c r="DG92" s="121">
        <v>2.8611933676011735E-112</v>
      </c>
      <c r="DH92" s="121">
        <v>1.2876445766659189E-85</v>
      </c>
      <c r="DI92" s="121"/>
      <c r="DJ92" s="32">
        <v>12.5</v>
      </c>
      <c r="DK92" s="136">
        <v>1.2088210883999999</v>
      </c>
      <c r="DL92" s="121">
        <v>1.1146429637856405</v>
      </c>
      <c r="DM92" s="121">
        <v>1.1289996721035704</v>
      </c>
      <c r="DN92" s="121">
        <v>0</v>
      </c>
      <c r="DO92" s="121">
        <v>0</v>
      </c>
      <c r="DP92" s="121">
        <v>1.6011739616534947E-58</v>
      </c>
      <c r="DQ92" s="121">
        <v>5.8038430323576527E-45</v>
      </c>
      <c r="DR92" s="121">
        <v>4.165324536928923E-13</v>
      </c>
      <c r="DS92" s="121">
        <v>9.8265031932770542E-7</v>
      </c>
      <c r="DT92" s="121">
        <v>1.435572566719409E-2</v>
      </c>
      <c r="DU92" s="121">
        <v>1.5279642268939004E-111</v>
      </c>
      <c r="DV92" s="121">
        <v>5.2784600735068143E-85</v>
      </c>
      <c r="DW92" s="121"/>
      <c r="DX92" s="32">
        <v>12.5</v>
      </c>
      <c r="DY92" s="136">
        <v>1.2207667322</v>
      </c>
      <c r="DZ92" s="121">
        <v>1.1396940118598795</v>
      </c>
      <c r="EA92" s="121">
        <v>1.1480059282756392</v>
      </c>
      <c r="EB92" s="121">
        <v>0</v>
      </c>
      <c r="EC92" s="121">
        <v>0</v>
      </c>
      <c r="ED92" s="121">
        <v>1.8794199391604473E-50</v>
      </c>
      <c r="EE92" s="121">
        <v>6.7711502044172612E-45</v>
      </c>
      <c r="EF92" s="121">
        <v>3.1239934026966921E-13</v>
      </c>
      <c r="EG92" s="121">
        <v>7.0681865074448981E-7</v>
      </c>
      <c r="EH92" s="121">
        <v>8.3112095967965791E-3</v>
      </c>
      <c r="EI92" s="121">
        <v>2.5476379300558394E-112</v>
      </c>
      <c r="EJ92" s="121">
        <v>1.2663873602615291E-85</v>
      </c>
      <c r="EK92" s="121"/>
      <c r="EL92" s="32">
        <v>12.5</v>
      </c>
      <c r="EM92" s="136">
        <v>1.2113055264999999</v>
      </c>
      <c r="EN92" s="121">
        <v>1.0908032443547899</v>
      </c>
      <c r="EO92" s="121">
        <v>1.1024070947064226</v>
      </c>
      <c r="EP92" s="121">
        <v>0</v>
      </c>
      <c r="EQ92" s="121">
        <v>0</v>
      </c>
      <c r="ER92" s="121">
        <v>1.4837525835477216E-50</v>
      </c>
      <c r="ES92" s="121">
        <v>6.7711502044172612E-45</v>
      </c>
      <c r="ET92" s="121">
        <v>2.915727175850246E-13</v>
      </c>
      <c r="EU92" s="121">
        <v>1.2877708788916608E-6</v>
      </c>
      <c r="EV92" s="121">
        <v>1.1602562580462213E-2</v>
      </c>
      <c r="EW92" s="121">
        <v>1.5279642268939004E-111</v>
      </c>
      <c r="EX92" s="121">
        <v>5.2784600735068143E-85</v>
      </c>
      <c r="EY92" s="121"/>
      <c r="EZ92" s="32">
        <v>12.5</v>
      </c>
      <c r="FA92" s="136">
        <v>1.2304722433999999</v>
      </c>
      <c r="FB92" s="121">
        <v>1.1592001275444133</v>
      </c>
      <c r="FC92" s="121">
        <v>1.1699676975718765</v>
      </c>
      <c r="FD92" s="121">
        <v>0</v>
      </c>
      <c r="FE92" s="121">
        <v>0</v>
      </c>
      <c r="FF92" s="121">
        <v>1.5826694224509033E-50</v>
      </c>
      <c r="FG92" s="121">
        <v>6.7483480577784777E-44</v>
      </c>
      <c r="FH92" s="121">
        <v>4.9983894443147072E-13</v>
      </c>
      <c r="FI92" s="121">
        <v>7.7577656789029374E-7</v>
      </c>
      <c r="FJ92" s="121">
        <v>1.0766794250395569E-2</v>
      </c>
      <c r="FK92" s="121">
        <v>2.1556936331241721E-112</v>
      </c>
      <c r="FL92" s="121">
        <v>9.7014317420035008E-86</v>
      </c>
      <c r="FM92" s="121"/>
      <c r="FN92" s="32">
        <v>12.5</v>
      </c>
      <c r="FO92" s="136">
        <v>1.2240792661</v>
      </c>
      <c r="FP92" s="121">
        <v>1.1512440753351327</v>
      </c>
      <c r="FQ92" s="121">
        <v>1.1581632634635235</v>
      </c>
      <c r="FR92" s="121">
        <v>0</v>
      </c>
      <c r="FS92" s="121">
        <v>0</v>
      </c>
      <c r="FT92" s="121">
        <v>2.1101149267403991E-59</v>
      </c>
      <c r="FU92" s="121">
        <v>6.7711502044172612E-45</v>
      </c>
      <c r="FV92" s="121">
        <v>3.3322596295431388E-13</v>
      </c>
      <c r="FW92" s="121">
        <v>7.1543839038771534E-7</v>
      </c>
      <c r="FX92" s="121">
        <v>6.9184726896672575E-3</v>
      </c>
      <c r="FY92" s="121">
        <v>3.0571655160670072E-112</v>
      </c>
      <c r="FZ92" s="121">
        <v>1.3758394106841327E-85</v>
      </c>
      <c r="GA92" s="121"/>
      <c r="GB92" s="32">
        <v>12.5</v>
      </c>
      <c r="GC92" s="136">
        <v>1.2055265639999999</v>
      </c>
      <c r="GD92" s="121">
        <v>1.1706628629762224</v>
      </c>
      <c r="GE92" s="121">
        <v>1.1782191976437655</v>
      </c>
      <c r="GF92" s="121">
        <v>0</v>
      </c>
      <c r="GG92" s="121">
        <v>0</v>
      </c>
      <c r="GH92" s="121">
        <v>5.4136478637505276E-50</v>
      </c>
      <c r="GI92" s="121">
        <v>7.9293089678897099E-44</v>
      </c>
      <c r="GJ92" s="121">
        <v>3.7487920832360307E-13</v>
      </c>
      <c r="GK92" s="121">
        <v>6.8957917145803886E-7</v>
      </c>
      <c r="GL92" s="121">
        <v>7.5556450879968899E-3</v>
      </c>
      <c r="GM92" s="121">
        <v>2.3836241939544846E-111</v>
      </c>
      <c r="GN92" s="121">
        <v>8.23439771467063E-85</v>
      </c>
      <c r="GO92" s="121"/>
      <c r="GP92" s="32">
        <v>12.5</v>
      </c>
      <c r="GQ92" s="136">
        <v>1.2227408011000001</v>
      </c>
      <c r="GR92" s="121">
        <v>1.1721748900747182</v>
      </c>
      <c r="GS92" s="121">
        <v>1.1791644996422654</v>
      </c>
      <c r="GT92" s="121">
        <v>0</v>
      </c>
      <c r="GU92" s="121">
        <v>0</v>
      </c>
      <c r="GV92" s="121">
        <v>1.9090949908314019E-50</v>
      </c>
      <c r="GW92" s="121">
        <v>2.8649750376342421E-44</v>
      </c>
      <c r="GX92" s="121">
        <v>4.165324536928923E-13</v>
      </c>
      <c r="GY92" s="121">
        <v>6.3786073359868599E-7</v>
      </c>
      <c r="GZ92" s="121">
        <v>6.9889717063971232E-3</v>
      </c>
      <c r="HA92" s="121">
        <v>2.9395822269875071E-112</v>
      </c>
      <c r="HB92" s="121">
        <v>1.3229225102732042E-85</v>
      </c>
      <c r="HC92" s="121"/>
      <c r="HD92" s="32">
        <v>12.5</v>
      </c>
      <c r="HE92" s="136">
        <v>1.2061039802</v>
      </c>
      <c r="HF92" s="121">
        <v>1.1770002622661806</v>
      </c>
      <c r="HG92" s="121">
        <v>1.1838009807064447</v>
      </c>
      <c r="HH92" s="121">
        <v>0</v>
      </c>
      <c r="HI92" s="121">
        <v>0</v>
      </c>
      <c r="HJ92" s="121">
        <v>7.1974763850353333E-51</v>
      </c>
      <c r="HK92" s="121">
        <v>7.7384573764768711E-45</v>
      </c>
      <c r="HL92" s="121">
        <v>3.3322596295431388E-13</v>
      </c>
      <c r="HM92" s="121">
        <v>6.3786073359868599E-7</v>
      </c>
      <c r="HN92" s="121">
        <v>6.8000805791972006E-3</v>
      </c>
      <c r="HO92" s="121">
        <v>3.1355543754533408E-112</v>
      </c>
      <c r="HP92" s="121">
        <v>1.4111173442914183E-85</v>
      </c>
      <c r="HQ92" s="121"/>
      <c r="HR92" s="32">
        <v>12.5</v>
      </c>
      <c r="HS92" s="136">
        <v>1.2124267617</v>
      </c>
      <c r="HT92" s="121">
        <v>1.1637852546217415</v>
      </c>
      <c r="HU92" s="121">
        <v>1.1728527355462801</v>
      </c>
      <c r="HV92" s="121">
        <v>0</v>
      </c>
      <c r="HW92" s="121">
        <v>0</v>
      </c>
      <c r="HX92" s="121">
        <v>6.9411218290835571E-59</v>
      </c>
      <c r="HY92" s="121">
        <v>7.1580730732411054E-45</v>
      </c>
      <c r="HZ92" s="121">
        <v>2.915727175850246E-13</v>
      </c>
      <c r="IA92" s="121">
        <v>7.0681865074448981E-7</v>
      </c>
      <c r="IB92" s="121">
        <v>9.0667741055962675E-3</v>
      </c>
      <c r="IC92" s="121">
        <v>3.3707209536123413E-112</v>
      </c>
      <c r="ID92" s="121">
        <v>1.5169511451132744E-85</v>
      </c>
      <c r="IE92" s="121"/>
      <c r="IF92" s="32">
        <v>12.5</v>
      </c>
      <c r="IG92" s="136">
        <v>1.2227697322</v>
      </c>
      <c r="IH92" s="121">
        <v>1.1588285787928452</v>
      </c>
      <c r="II92" s="121">
        <v>1.1652513943022502</v>
      </c>
      <c r="IJ92" s="121">
        <v>0</v>
      </c>
      <c r="IK92" s="121">
        <v>1.2224373856314041E-66</v>
      </c>
      <c r="IL92" s="121">
        <v>9.4004729321561233E-52</v>
      </c>
      <c r="IM92" s="121">
        <v>6.1907659011814968E-45</v>
      </c>
      <c r="IN92" s="121">
        <v>2.2909284953109079E-13</v>
      </c>
      <c r="IO92" s="121">
        <v>5.1718437859352909E-7</v>
      </c>
      <c r="IP92" s="121">
        <v>6.4222983247973564E-3</v>
      </c>
      <c r="IQ92" s="121">
        <v>3.1355543754533408E-112</v>
      </c>
      <c r="IR92" s="121">
        <v>1.4111173442914183E-85</v>
      </c>
      <c r="IS92" s="121"/>
      <c r="IT92" s="32">
        <v>12.5</v>
      </c>
      <c r="IU92" s="136">
        <v>1.2272037338999999</v>
      </c>
      <c r="IV92" s="121">
        <v>1.191687754196195</v>
      </c>
      <c r="IW92" s="121">
        <v>1.1992440888637799</v>
      </c>
      <c r="IX92" s="121">
        <v>0</v>
      </c>
      <c r="IY92" s="121">
        <v>0</v>
      </c>
      <c r="IZ92" s="121">
        <v>7.0628703003215082E-58</v>
      </c>
      <c r="JA92" s="121">
        <v>2.8649750376342421E-44</v>
      </c>
      <c r="JB92" s="121">
        <v>4.165324536928923E-13</v>
      </c>
      <c r="JC92" s="121">
        <v>6.8957917145803886E-7</v>
      </c>
      <c r="JD92" s="121">
        <v>7.5556450879968899E-3</v>
      </c>
      <c r="JE92" s="121">
        <v>7.136948696437891E-112</v>
      </c>
      <c r="JF92" s="121">
        <v>2.889478535236353E-85</v>
      </c>
      <c r="JG92" s="121"/>
      <c r="JH92" s="32">
        <v>12.5</v>
      </c>
      <c r="JI92" s="136">
        <v>1.2135182740999999</v>
      </c>
      <c r="JJ92" s="121">
        <v>1.1440639549691292</v>
      </c>
      <c r="JK92" s="121">
        <v>1.1523758196665552</v>
      </c>
      <c r="JL92" s="121">
        <v>0</v>
      </c>
      <c r="JM92" s="121">
        <v>0</v>
      </c>
      <c r="JN92" s="121">
        <v>2.4017609424802418E-58</v>
      </c>
      <c r="JO92" s="121">
        <v>7.7384573764768711E-45</v>
      </c>
      <c r="JP92" s="121">
        <v>4.165324536928923E-13</v>
      </c>
      <c r="JQ92" s="121">
        <v>6.5510021288513684E-7</v>
      </c>
      <c r="JR92" s="121">
        <v>8.3112095967965791E-3</v>
      </c>
      <c r="JS92" s="121">
        <v>3.213943234839674E-112</v>
      </c>
      <c r="JT92" s="137">
        <v>1.4463952778987034E-85</v>
      </c>
    </row>
    <row r="93" spans="2:280" x14ac:dyDescent="0.25">
      <c r="B93" s="135">
        <v>12.799999999999727</v>
      </c>
      <c r="C93" s="136">
        <v>1.2330096122</v>
      </c>
      <c r="D93" s="136">
        <v>1.1762405739176425</v>
      </c>
      <c r="E93" s="121">
        <v>1.1796571152086033</v>
      </c>
      <c r="F93" s="121">
        <v>0</v>
      </c>
      <c r="G93" s="121">
        <v>0</v>
      </c>
      <c r="H93" s="121">
        <v>2.0391415325335023E-61</v>
      </c>
      <c r="I93" s="121">
        <v>3.620189865034382E-55</v>
      </c>
      <c r="J93" s="121">
        <v>2.3280573762904403E-14</v>
      </c>
      <c r="K93" s="121">
        <v>6.4331817177428396E-8</v>
      </c>
      <c r="L93" s="121">
        <v>2.7854617308502453E-3</v>
      </c>
      <c r="M93" s="121">
        <v>1.1000164871124583E-117</v>
      </c>
      <c r="N93" s="121">
        <v>2.4197830032865696E-90</v>
      </c>
      <c r="O93" s="121"/>
      <c r="P93" s="32">
        <v>12.799999999999727</v>
      </c>
      <c r="Q93" s="136">
        <v>1.1977177140999999</v>
      </c>
      <c r="R93" s="121">
        <v>1.1600095210540304</v>
      </c>
      <c r="S93" s="121">
        <v>1.1619731053667572</v>
      </c>
      <c r="T93" s="121">
        <v>0</v>
      </c>
      <c r="U93" s="121">
        <v>1.0999543384173266E-69</v>
      </c>
      <c r="V93" s="121">
        <v>5.7142337673596059E-63</v>
      </c>
      <c r="W93" s="121">
        <v>6.3274718062442752E-48</v>
      </c>
      <c r="X93" s="121">
        <v>8.730215161089152E-15</v>
      </c>
      <c r="Y93" s="121">
        <v>4.8248862883071301E-8</v>
      </c>
      <c r="Z93" s="121">
        <v>1.9635360638553044E-3</v>
      </c>
      <c r="AA93" s="121">
        <v>1.4666886494832777E-117</v>
      </c>
      <c r="AB93" s="121">
        <v>3.2263773377154268E-90</v>
      </c>
      <c r="AC93" s="121"/>
      <c r="AD93" s="32">
        <v>12.799999999999727</v>
      </c>
      <c r="AE93" s="136">
        <v>1.1890763433</v>
      </c>
      <c r="AF93" s="121">
        <v>1.1361315579874418</v>
      </c>
      <c r="AG93" s="121">
        <v>1.1388587646762685</v>
      </c>
      <c r="AH93" s="121">
        <v>0</v>
      </c>
      <c r="AI93" s="121">
        <v>0</v>
      </c>
      <c r="AJ93" s="121">
        <v>5.7901897697885085E-62</v>
      </c>
      <c r="AK93" s="121">
        <v>1.1389449251239695E-47</v>
      </c>
      <c r="AL93" s="121">
        <v>1.3580334695027567E-14</v>
      </c>
      <c r="AM93" s="121">
        <v>7.326679178540455E-8</v>
      </c>
      <c r="AN93" s="121">
        <v>2.7271334220212557E-3</v>
      </c>
      <c r="AO93" s="121">
        <v>1.1000164871124583E-117</v>
      </c>
      <c r="AP93" s="121">
        <v>2.4197830032865696E-90</v>
      </c>
      <c r="AQ93" s="121"/>
      <c r="AR93" s="32">
        <v>12.799999999999727</v>
      </c>
      <c r="AS93" s="136">
        <v>1.1826645953999999</v>
      </c>
      <c r="AT93" s="121">
        <v>1.1107106033940208</v>
      </c>
      <c r="AU93" s="121">
        <v>1.1138741541108612</v>
      </c>
      <c r="AV93" s="121">
        <v>0</v>
      </c>
      <c r="AW93" s="121">
        <v>0</v>
      </c>
      <c r="AX93" s="121">
        <v>5.4166291394795726E-62</v>
      </c>
      <c r="AY93" s="121">
        <v>2.2626186656464886E-55</v>
      </c>
      <c r="AZ93" s="121">
        <v>1.1640286881452202E-14</v>
      </c>
      <c r="BA93" s="121">
        <v>7.5947284167797408E-8</v>
      </c>
      <c r="BB93" s="121">
        <v>3.1634747695446566E-3</v>
      </c>
      <c r="BC93" s="121">
        <v>1.1293502601021238E-117</v>
      </c>
      <c r="BD93" s="121">
        <v>2.4843105500408784E-90</v>
      </c>
      <c r="BE93" s="121"/>
      <c r="BF93" s="32">
        <v>12.799999999999727</v>
      </c>
      <c r="BG93" s="136">
        <v>1.1878028823</v>
      </c>
      <c r="BH93" s="121">
        <v>1.1834293380211152</v>
      </c>
      <c r="BI93" s="121">
        <v>1.1845302497851511</v>
      </c>
      <c r="BJ93" s="121">
        <v>0</v>
      </c>
      <c r="BK93" s="121">
        <v>0</v>
      </c>
      <c r="BL93" s="121">
        <v>1.9155571972284415E-61</v>
      </c>
      <c r="BM93" s="121">
        <v>1.0123954889990841E-47</v>
      </c>
      <c r="BN93" s="121">
        <v>1.9400478135753669E-14</v>
      </c>
      <c r="BO93" s="121">
        <v>7.8627776550190267E-8</v>
      </c>
      <c r="BP93" s="121">
        <v>1.1008331362398764E-3</v>
      </c>
      <c r="BQ93" s="121">
        <v>1.0266820546382943E-117</v>
      </c>
      <c r="BR93" s="121">
        <v>2.2584641364007983E-90</v>
      </c>
      <c r="BS93" s="121"/>
      <c r="BT93" s="32">
        <v>12.799999999999727</v>
      </c>
      <c r="BU93" s="136">
        <v>1.1878701200999999</v>
      </c>
      <c r="BV93" s="121">
        <v>1.1308589405276768</v>
      </c>
      <c r="BW93" s="121">
        <v>1.1334770583056337</v>
      </c>
      <c r="BX93" s="121">
        <v>0</v>
      </c>
      <c r="BY93" s="121">
        <v>0</v>
      </c>
      <c r="BZ93" s="121">
        <v>6.4252428413136999E-62</v>
      </c>
      <c r="CA93" s="121">
        <v>8.8584605287419845E-48</v>
      </c>
      <c r="CB93" s="121">
        <v>1.4550358601815251E-14</v>
      </c>
      <c r="CC93" s="121">
        <v>6.9692801942214086E-8</v>
      </c>
      <c r="CD93" s="121">
        <v>2.6180480851404056E-3</v>
      </c>
      <c r="CE93" s="121">
        <v>1.1733509195866222E-117</v>
      </c>
      <c r="CF93" s="121">
        <v>2.5811018701723417E-90</v>
      </c>
      <c r="CG93" s="121"/>
      <c r="CH93" s="32">
        <v>12.799999999999727</v>
      </c>
      <c r="CI93" s="136">
        <v>1.1817276239999999</v>
      </c>
      <c r="CJ93" s="121">
        <v>1.0914104963640767</v>
      </c>
      <c r="CK93" s="121">
        <v>1.0930618407791819</v>
      </c>
      <c r="CL93" s="121">
        <v>0</v>
      </c>
      <c r="CM93" s="121">
        <v>0</v>
      </c>
      <c r="CN93" s="121">
        <v>1.5448041913132593E-61</v>
      </c>
      <c r="CO93" s="121">
        <v>7.5929661674931304E-48</v>
      </c>
      <c r="CP93" s="121">
        <v>1.4550358601815251E-14</v>
      </c>
      <c r="CQ93" s="121">
        <v>9.4710730844547349E-8</v>
      </c>
      <c r="CR93" s="121">
        <v>1.6512497043598144E-3</v>
      </c>
      <c r="CS93" s="121">
        <v>7.3334432474163883E-118</v>
      </c>
      <c r="CT93" s="121">
        <v>1.6131886688577134E-90</v>
      </c>
      <c r="CU93" s="121"/>
      <c r="CV93" s="32">
        <v>12.799999999999727</v>
      </c>
      <c r="CW93" s="136">
        <v>1.2075058648999999</v>
      </c>
      <c r="CX93" s="121">
        <v>1.1510147448183157</v>
      </c>
      <c r="CY93" s="121">
        <v>1.1531965203552546</v>
      </c>
      <c r="CZ93" s="121">
        <v>0</v>
      </c>
      <c r="DA93" s="121">
        <v>0</v>
      </c>
      <c r="DB93" s="121">
        <v>4.1843886762052488E-53</v>
      </c>
      <c r="DC93" s="121">
        <v>1.0123954889990841E-47</v>
      </c>
      <c r="DD93" s="121">
        <v>1.7460430322178304E-14</v>
      </c>
      <c r="DE93" s="121">
        <v>6.879930448141648E-8</v>
      </c>
      <c r="DF93" s="121">
        <v>2.1817067376170046E-3</v>
      </c>
      <c r="DG93" s="121">
        <v>1.0706827141227927E-117</v>
      </c>
      <c r="DH93" s="121">
        <v>2.3552554565322616E-90</v>
      </c>
      <c r="DI93" s="121"/>
      <c r="DJ93" s="32">
        <v>12.799999999999727</v>
      </c>
      <c r="DK93" s="136">
        <v>1.1717470847</v>
      </c>
      <c r="DL93" s="121">
        <v>1.122013089397202</v>
      </c>
      <c r="DM93" s="121">
        <v>1.1261584340574042</v>
      </c>
      <c r="DN93" s="121">
        <v>0</v>
      </c>
      <c r="DO93" s="121">
        <v>0</v>
      </c>
      <c r="DP93" s="121">
        <v>1.3594276883556683E-61</v>
      </c>
      <c r="DQ93" s="121">
        <v>7.5929661674931304E-48</v>
      </c>
      <c r="DR93" s="121">
        <v>1.9400478135753669E-14</v>
      </c>
      <c r="DS93" s="121">
        <v>1.0185871053092829E-7</v>
      </c>
      <c r="DT93" s="121">
        <v>4.145242801472309E-3</v>
      </c>
      <c r="DU93" s="121">
        <v>6.0084441910433783E-117</v>
      </c>
      <c r="DV93" s="121">
        <v>1.0145758487882694E-89</v>
      </c>
      <c r="DW93" s="121"/>
      <c r="DX93" s="32">
        <v>12.799999999999727</v>
      </c>
      <c r="DY93" s="136">
        <v>1.1856654993</v>
      </c>
      <c r="DZ93" s="121">
        <v>1.1450857868847431</v>
      </c>
      <c r="EA93" s="121">
        <v>1.1474857375629282</v>
      </c>
      <c r="EB93" s="121">
        <v>0</v>
      </c>
      <c r="EC93" s="121">
        <v>0</v>
      </c>
      <c r="ED93" s="121">
        <v>4.0770966588666523E-53</v>
      </c>
      <c r="EE93" s="121">
        <v>8.8584605287419845E-48</v>
      </c>
      <c r="EF93" s="121">
        <v>1.4550358601815251E-14</v>
      </c>
      <c r="EG93" s="121">
        <v>7.326679178540455E-8</v>
      </c>
      <c r="EH93" s="121">
        <v>2.3998774113787053E-3</v>
      </c>
      <c r="EI93" s="121">
        <v>9.5334762216413053E-118</v>
      </c>
      <c r="EJ93" s="121">
        <v>2.3163734732315884E-90</v>
      </c>
      <c r="EK93" s="121"/>
      <c r="EL93" s="32">
        <v>12.799999999999727</v>
      </c>
      <c r="EM93" s="136">
        <v>1.1673202683999999</v>
      </c>
      <c r="EN93" s="121">
        <v>1.0983770563156545</v>
      </c>
      <c r="EO93" s="121">
        <v>1.1013551161363875</v>
      </c>
      <c r="EP93" s="121">
        <v>0</v>
      </c>
      <c r="EQ93" s="121">
        <v>0</v>
      </c>
      <c r="ER93" s="121">
        <v>3.2187605201578838E-53</v>
      </c>
      <c r="ES93" s="121">
        <v>8.8584605287419845E-48</v>
      </c>
      <c r="ET93" s="121">
        <v>1.3580334695027567E-14</v>
      </c>
      <c r="EU93" s="121">
        <v>1.3709416175025138E-7</v>
      </c>
      <c r="EV93" s="121">
        <v>2.9779227265575858E-3</v>
      </c>
      <c r="EW93" s="121">
        <v>6.0084441910433783E-117</v>
      </c>
      <c r="EX93" s="121">
        <v>1.0145758487882694E-89</v>
      </c>
      <c r="EY93" s="121"/>
      <c r="EZ93" s="32">
        <v>12.799999999999727</v>
      </c>
      <c r="FA93" s="136">
        <v>1.2090150396999999</v>
      </c>
      <c r="FB93" s="121">
        <v>1.1662195931614905</v>
      </c>
      <c r="FC93" s="121">
        <v>1.1693286056773895</v>
      </c>
      <c r="FD93" s="121">
        <v>0</v>
      </c>
      <c r="FE93" s="121">
        <v>0</v>
      </c>
      <c r="FF93" s="121">
        <v>3.4333445548350758E-53</v>
      </c>
      <c r="FG93" s="121">
        <v>9.4783067217281014E-47</v>
      </c>
      <c r="FH93" s="121">
        <v>2.3280573762904403E-14</v>
      </c>
      <c r="FI93" s="121">
        <v>8.0414771471785492E-8</v>
      </c>
      <c r="FJ93" s="121">
        <v>3.1089321011042318E-3</v>
      </c>
      <c r="FK93" s="121">
        <v>8.0667875721580273E-118</v>
      </c>
      <c r="FL93" s="121">
        <v>1.7745075357434849E-90</v>
      </c>
      <c r="FM93" s="121"/>
      <c r="FN93" s="32">
        <v>12.799999999999727</v>
      </c>
      <c r="FO93" s="136">
        <v>1.1925080754999999</v>
      </c>
      <c r="FP93" s="121">
        <v>1.1572157962864715</v>
      </c>
      <c r="FQ93" s="121">
        <v>1.1589448447926136</v>
      </c>
      <c r="FR93" s="121">
        <v>0</v>
      </c>
      <c r="FS93" s="121">
        <v>0</v>
      </c>
      <c r="FT93" s="121">
        <v>1.6851332341969292E-62</v>
      </c>
      <c r="FU93" s="121">
        <v>8.8584605287419845E-48</v>
      </c>
      <c r="FV93" s="121">
        <v>1.5520382508602936E-14</v>
      </c>
      <c r="FW93" s="121">
        <v>7.4160289246202183E-8</v>
      </c>
      <c r="FX93" s="121">
        <v>1.728974345837266E-3</v>
      </c>
      <c r="FY93" s="121">
        <v>1.1440171465969566E-117</v>
      </c>
      <c r="FZ93" s="121">
        <v>2.5165743234180329E-90</v>
      </c>
      <c r="GA93" s="121"/>
      <c r="GB93" s="32">
        <v>12.799999999999727</v>
      </c>
      <c r="GC93" s="136">
        <v>1.1969147942</v>
      </c>
      <c r="GD93" s="121">
        <v>1.1767047061059361</v>
      </c>
      <c r="GE93" s="121">
        <v>1.1788864843233675</v>
      </c>
      <c r="GF93" s="121">
        <v>0</v>
      </c>
      <c r="GG93" s="121">
        <v>0</v>
      </c>
      <c r="GH93" s="121">
        <v>1.2061417957160127E-52</v>
      </c>
      <c r="GI93" s="121">
        <v>1.1137010398030518E-46</v>
      </c>
      <c r="GJ93" s="121">
        <v>1.7460430322178304E-14</v>
      </c>
      <c r="GK93" s="121">
        <v>7.1479796863809325E-8</v>
      </c>
      <c r="GL93" s="121">
        <v>2.1817067376170046E-3</v>
      </c>
      <c r="GM93" s="121">
        <v>9.3731729380276701E-117</v>
      </c>
      <c r="GN93" s="121">
        <v>1.5827383241097004E-89</v>
      </c>
      <c r="GO93" s="121"/>
      <c r="GP93" s="32">
        <v>12.799999999999727</v>
      </c>
      <c r="GQ93" s="136">
        <v>1.2040021225999999</v>
      </c>
      <c r="GR93" s="121">
        <v>1.17723948253758</v>
      </c>
      <c r="GS93" s="121">
        <v>1.1792576273887072</v>
      </c>
      <c r="GT93" s="121">
        <v>0</v>
      </c>
      <c r="GU93" s="121">
        <v>0</v>
      </c>
      <c r="GV93" s="121">
        <v>4.1414718692698102E-53</v>
      </c>
      <c r="GW93" s="121">
        <v>3.8836080075157592E-47</v>
      </c>
      <c r="GX93" s="121">
        <v>1.9400478135753669E-14</v>
      </c>
      <c r="GY93" s="121">
        <v>6.6118812099023635E-8</v>
      </c>
      <c r="GZ93" s="121">
        <v>2.0180787322957292E-3</v>
      </c>
      <c r="HA93" s="121">
        <v>1.1000164871124583E-117</v>
      </c>
      <c r="HB93" s="121">
        <v>2.4197830032865696E-90</v>
      </c>
      <c r="HC93" s="121"/>
      <c r="HD93" s="32">
        <v>12.799999999999727</v>
      </c>
      <c r="HE93" s="136">
        <v>1.1983143607</v>
      </c>
      <c r="HF93" s="121">
        <v>1.1820585568454398</v>
      </c>
      <c r="HG93" s="121">
        <v>1.1840221590281228</v>
      </c>
      <c r="HH93" s="121">
        <v>0</v>
      </c>
      <c r="HI93" s="121">
        <v>0</v>
      </c>
      <c r="HJ93" s="121">
        <v>1.5202893042596088E-53</v>
      </c>
      <c r="HK93" s="121">
        <v>1.0123954889990841E-47</v>
      </c>
      <c r="HL93" s="121">
        <v>1.5520382508602936E-14</v>
      </c>
      <c r="HM93" s="121">
        <v>6.6118812099023635E-8</v>
      </c>
      <c r="HN93" s="121">
        <v>1.9635360638553044E-3</v>
      </c>
      <c r="HO93" s="121">
        <v>1.1733509195866222E-117</v>
      </c>
      <c r="HP93" s="121">
        <v>2.5811018701723417E-90</v>
      </c>
      <c r="HQ93" s="121"/>
      <c r="HR93" s="32">
        <v>12.799999999999727</v>
      </c>
      <c r="HS93" s="136">
        <v>1.1859453538</v>
      </c>
      <c r="HT93" s="121">
        <v>1.1693295577693057</v>
      </c>
      <c r="HU93" s="121">
        <v>1.1719476791212515</v>
      </c>
      <c r="HV93" s="121">
        <v>0</v>
      </c>
      <c r="HW93" s="121">
        <v>0</v>
      </c>
      <c r="HX93" s="121">
        <v>5.7154776437267212E-62</v>
      </c>
      <c r="HY93" s="121">
        <v>9.3646582732415266E-48</v>
      </c>
      <c r="HZ93" s="121">
        <v>1.3580334695027567E-14</v>
      </c>
      <c r="IA93" s="121">
        <v>7.326679178540455E-8</v>
      </c>
      <c r="IB93" s="121">
        <v>2.6180480851404056E-3</v>
      </c>
      <c r="IC93" s="121">
        <v>1.2613522385556188E-117</v>
      </c>
      <c r="ID93" s="121">
        <v>2.774684510435267E-90</v>
      </c>
      <c r="IE93" s="121"/>
      <c r="IF93" s="32">
        <v>12.799999999999727</v>
      </c>
      <c r="IG93" s="136">
        <v>1.2061321444999999</v>
      </c>
      <c r="IH93" s="121">
        <v>1.1626190555166216</v>
      </c>
      <c r="II93" s="121">
        <v>1.1644735598534544</v>
      </c>
      <c r="IJ93" s="121">
        <v>0</v>
      </c>
      <c r="IK93" s="121">
        <v>1.0999543384173266E-69</v>
      </c>
      <c r="IL93" s="121">
        <v>1.8824927936351976E-54</v>
      </c>
      <c r="IM93" s="121">
        <v>8.0991639119926725E-48</v>
      </c>
      <c r="IN93" s="121">
        <v>1.0670262974664519E-14</v>
      </c>
      <c r="IO93" s="121">
        <v>5.360984764785699E-8</v>
      </c>
      <c r="IP93" s="121">
        <v>1.8544507269744538E-3</v>
      </c>
      <c r="IQ93" s="121">
        <v>1.1733509195866222E-117</v>
      </c>
      <c r="IR93" s="121">
        <v>2.5811018701723417E-90</v>
      </c>
      <c r="IS93" s="121"/>
      <c r="IT93" s="32">
        <v>12.799999999999727</v>
      </c>
      <c r="IU93" s="136">
        <v>1.2129139018999999</v>
      </c>
      <c r="IV93" s="121">
        <v>1.1976594182776206</v>
      </c>
      <c r="IW93" s="121">
        <v>1.1998411964950539</v>
      </c>
      <c r="IX93" s="121">
        <v>0</v>
      </c>
      <c r="IY93" s="121">
        <v>0</v>
      </c>
      <c r="IZ93" s="121">
        <v>6.1829189344983566E-61</v>
      </c>
      <c r="JA93" s="121">
        <v>3.8836080075157592E-47</v>
      </c>
      <c r="JB93" s="121">
        <v>1.9400478135753669E-14</v>
      </c>
      <c r="JC93" s="121">
        <v>7.1479796863809325E-8</v>
      </c>
      <c r="JD93" s="121">
        <v>2.1817067376170046E-3</v>
      </c>
      <c r="JE93" s="121">
        <v>2.7242079864652068E-117</v>
      </c>
      <c r="JF93" s="121">
        <v>5.391077730007474E-90</v>
      </c>
      <c r="JG93" s="121"/>
      <c r="JH93" s="32">
        <v>12.799999999999727</v>
      </c>
      <c r="JI93" s="136">
        <v>1.1996010148</v>
      </c>
      <c r="JJ93" s="121">
        <v>1.1497267237862623</v>
      </c>
      <c r="JK93" s="121">
        <v>1.1521266691034675</v>
      </c>
      <c r="JL93" s="121">
        <v>0</v>
      </c>
      <c r="JM93" s="121">
        <v>0</v>
      </c>
      <c r="JN93" s="121">
        <v>2.0391415325335023E-61</v>
      </c>
      <c r="JO93" s="121">
        <v>1.0123954889990841E-47</v>
      </c>
      <c r="JP93" s="121">
        <v>1.9400478135753669E-14</v>
      </c>
      <c r="JQ93" s="121">
        <v>6.7905807020618861E-8</v>
      </c>
      <c r="JR93" s="121">
        <v>2.3998774113787053E-3</v>
      </c>
      <c r="JS93" s="121">
        <v>1.2026846925762877E-117</v>
      </c>
      <c r="JT93" s="137">
        <v>2.6456294169266497E-90</v>
      </c>
    </row>
    <row r="94" spans="2:280" x14ac:dyDescent="0.25">
      <c r="B94" s="135">
        <v>13.199999999999818</v>
      </c>
      <c r="C94" s="136">
        <v>1.222436565</v>
      </c>
      <c r="D94" s="136">
        <v>1.1817123458603582</v>
      </c>
      <c r="E94" s="121">
        <v>1.1790260999803333</v>
      </c>
      <c r="F94" s="121">
        <v>0</v>
      </c>
      <c r="G94" s="121">
        <v>0</v>
      </c>
      <c r="H94" s="121">
        <v>1.2319318654824502E-65</v>
      </c>
      <c r="I94" s="121">
        <v>7.9823249497321037E-60</v>
      </c>
      <c r="J94" s="121">
        <v>3.0417304606589442E-16</v>
      </c>
      <c r="K94" s="121">
        <v>2.4423073351934277E-9</v>
      </c>
      <c r="L94" s="121">
        <v>5.0064934952267278E-4</v>
      </c>
      <c r="M94" s="121">
        <v>4.0230445622469578E-125</v>
      </c>
      <c r="N94" s="121">
        <v>7.3412494741868524E-97</v>
      </c>
      <c r="O94" s="121"/>
      <c r="P94" s="32">
        <v>13.199999999999818</v>
      </c>
      <c r="Q94" s="136">
        <v>1.1781548478999999</v>
      </c>
      <c r="R94" s="121">
        <v>1.1632305644856458</v>
      </c>
      <c r="S94" s="121">
        <v>1.1635316843253476</v>
      </c>
      <c r="T94" s="121">
        <v>0</v>
      </c>
      <c r="U94" s="121">
        <v>7.4498517538484476E-74</v>
      </c>
      <c r="V94" s="121">
        <v>3.0543472155752167E-67</v>
      </c>
      <c r="W94" s="121">
        <v>6.5000455007286189E-52</v>
      </c>
      <c r="X94" s="121">
        <v>1.1406489227471043E-16</v>
      </c>
      <c r="Y94" s="121">
        <v>1.8317305013950709E-9</v>
      </c>
      <c r="Z94" s="121">
        <v>3.0111800797126591E-4</v>
      </c>
      <c r="AA94" s="121">
        <v>5.3640594163292771E-125</v>
      </c>
      <c r="AB94" s="121">
        <v>9.7883326322491372E-97</v>
      </c>
      <c r="AC94" s="121"/>
      <c r="AD94" s="32">
        <v>13.199999999999818</v>
      </c>
      <c r="AE94" s="136">
        <v>1.1728459493000001</v>
      </c>
      <c r="AF94" s="121">
        <v>1.1416630546409239</v>
      </c>
      <c r="AG94" s="121">
        <v>1.1420812768779565</v>
      </c>
      <c r="AH94" s="121">
        <v>0</v>
      </c>
      <c r="AI94" s="121">
        <v>0</v>
      </c>
      <c r="AJ94" s="121">
        <v>3.358194228941074E-66</v>
      </c>
      <c r="AK94" s="121">
        <v>1.1700081901311514E-51</v>
      </c>
      <c r="AL94" s="121">
        <v>1.7743427687177176E-16</v>
      </c>
      <c r="AM94" s="121">
        <v>2.7815166873036258E-9</v>
      </c>
      <c r="AN94" s="121">
        <v>4.1821945551564712E-4</v>
      </c>
      <c r="AO94" s="121">
        <v>4.0230445622469578E-125</v>
      </c>
      <c r="AP94" s="121">
        <v>7.3412494741868524E-97</v>
      </c>
      <c r="AQ94" s="121"/>
      <c r="AR94" s="32">
        <v>13.199999999999818</v>
      </c>
      <c r="AS94" s="136">
        <v>1.1626982369000001</v>
      </c>
      <c r="AT94" s="121">
        <v>1.1162318703223171</v>
      </c>
      <c r="AU94" s="121">
        <v>1.116717007773995</v>
      </c>
      <c r="AV94" s="121">
        <v>0</v>
      </c>
      <c r="AW94" s="121">
        <v>0</v>
      </c>
      <c r="AX94" s="121">
        <v>3.1415365367513267E-66</v>
      </c>
      <c r="AY94" s="121">
        <v>4.9889530935825647E-60</v>
      </c>
      <c r="AZ94" s="121">
        <v>1.5208652303294721E-16</v>
      </c>
      <c r="BA94" s="121">
        <v>2.8832794929366856E-9</v>
      </c>
      <c r="BB94" s="121">
        <v>4.8513456839815062E-4</v>
      </c>
      <c r="BC94" s="121">
        <v>4.1303257505735437E-125</v>
      </c>
      <c r="BD94" s="121">
        <v>7.5370161268318361E-97</v>
      </c>
      <c r="BE94" s="121"/>
      <c r="BF94" s="32">
        <v>13.199999999999818</v>
      </c>
      <c r="BG94" s="136">
        <v>1.1725330084999999</v>
      </c>
      <c r="BH94" s="121">
        <v>1.1898776555611896</v>
      </c>
      <c r="BI94" s="121">
        <v>1.1900080432363274</v>
      </c>
      <c r="BJ94" s="121">
        <v>0</v>
      </c>
      <c r="BK94" s="121">
        <v>0</v>
      </c>
      <c r="BL94" s="121">
        <v>1.1572693281804834E-65</v>
      </c>
      <c r="BM94" s="121">
        <v>1.0400072801165791E-51</v>
      </c>
      <c r="BN94" s="121">
        <v>2.5347753838824538E-16</v>
      </c>
      <c r="BO94" s="121">
        <v>2.9850422985697453E-9</v>
      </c>
      <c r="BP94" s="121">
        <v>1.3038469009521073E-4</v>
      </c>
      <c r="BQ94" s="121">
        <v>3.754841591430494E-125</v>
      </c>
      <c r="BR94" s="121">
        <v>6.8518328425743952E-97</v>
      </c>
      <c r="BS94" s="121"/>
      <c r="BT94" s="32">
        <v>13.199999999999818</v>
      </c>
      <c r="BU94" s="136">
        <v>1.1658412230999999</v>
      </c>
      <c r="BV94" s="121">
        <v>1.1363081427222383</v>
      </c>
      <c r="BW94" s="121">
        <v>1.1367096360453666</v>
      </c>
      <c r="BX94" s="121">
        <v>0</v>
      </c>
      <c r="BY94" s="121">
        <v>0</v>
      </c>
      <c r="BZ94" s="121">
        <v>3.7265123056636428E-66</v>
      </c>
      <c r="CA94" s="121">
        <v>9.1000637010200658E-52</v>
      </c>
      <c r="CB94" s="121">
        <v>1.9010815379118405E-16</v>
      </c>
      <c r="CC94" s="121">
        <v>2.6458329464595465E-9</v>
      </c>
      <c r="CD94" s="121">
        <v>4.0149067729502124E-4</v>
      </c>
      <c r="CE94" s="121">
        <v>4.2912475330634217E-125</v>
      </c>
      <c r="CF94" s="121">
        <v>7.8306661057993106E-97</v>
      </c>
      <c r="CG94" s="121"/>
      <c r="CH94" s="32">
        <v>13.199999999999818</v>
      </c>
      <c r="CI94" s="136">
        <v>1.1584415337</v>
      </c>
      <c r="CJ94" s="121">
        <v>1.0975640002939924</v>
      </c>
      <c r="CK94" s="121">
        <v>1.0977595809247545</v>
      </c>
      <c r="CL94" s="121">
        <v>0</v>
      </c>
      <c r="CM94" s="121">
        <v>0</v>
      </c>
      <c r="CN94" s="121">
        <v>9.3328171627458344E-66</v>
      </c>
      <c r="CO94" s="121">
        <v>7.8000546008743424E-52</v>
      </c>
      <c r="CP94" s="121">
        <v>1.9010815379118405E-16</v>
      </c>
      <c r="CQ94" s="121">
        <v>3.595619132368102E-9</v>
      </c>
      <c r="CR94" s="121">
        <v>1.9557703514281607E-4</v>
      </c>
      <c r="CS94" s="121">
        <v>2.6820297081646385E-125</v>
      </c>
      <c r="CT94" s="121">
        <v>4.8941663161245686E-97</v>
      </c>
      <c r="CU94" s="121"/>
      <c r="CV94" s="32">
        <v>13.199999999999818</v>
      </c>
      <c r="CW94" s="136">
        <v>1.1839817961999999</v>
      </c>
      <c r="CX94" s="121">
        <v>1.1564731745183003</v>
      </c>
      <c r="CY94" s="121">
        <v>1.156807752694625</v>
      </c>
      <c r="CZ94" s="121">
        <v>0</v>
      </c>
      <c r="DA94" s="121">
        <v>0</v>
      </c>
      <c r="DB94" s="121">
        <v>9.1617235695322784E-57</v>
      </c>
      <c r="DC94" s="121">
        <v>1.0400072801165791E-51</v>
      </c>
      <c r="DD94" s="121">
        <v>2.2812978454942085E-16</v>
      </c>
      <c r="DE94" s="121">
        <v>2.611912011248527E-9</v>
      </c>
      <c r="DF94" s="121">
        <v>3.3457556441251769E-4</v>
      </c>
      <c r="DG94" s="121">
        <v>3.9157633739203719E-125</v>
      </c>
      <c r="DH94" s="121">
        <v>7.1454828215418697E-97</v>
      </c>
      <c r="DI94" s="121"/>
      <c r="DJ94" s="32">
        <v>13.199999999999818</v>
      </c>
      <c r="DK94" s="136">
        <v>1.1423074579999999</v>
      </c>
      <c r="DL94" s="121">
        <v>1.1295295661103895</v>
      </c>
      <c r="DM94" s="121">
        <v>1.1301652635497601</v>
      </c>
      <c r="DN94" s="121">
        <v>0</v>
      </c>
      <c r="DO94" s="121">
        <v>0</v>
      </c>
      <c r="DP94" s="121">
        <v>8.2128791032163351E-66</v>
      </c>
      <c r="DQ94" s="121">
        <v>7.8000546008743424E-52</v>
      </c>
      <c r="DR94" s="121">
        <v>2.5347753838824538E-16</v>
      </c>
      <c r="DS94" s="121">
        <v>3.866986614056261E-9</v>
      </c>
      <c r="DT94" s="121">
        <v>6.356935723837836E-4</v>
      </c>
      <c r="DU94" s="121">
        <v>2.347639267635955E-124</v>
      </c>
      <c r="DV94" s="121">
        <v>3.2884539582128804E-96</v>
      </c>
      <c r="DW94" s="121"/>
      <c r="DX94" s="32">
        <v>13.199999999999818</v>
      </c>
      <c r="DY94" s="136">
        <v>1.1685429398</v>
      </c>
      <c r="DZ94" s="121">
        <v>1.1506191920837603</v>
      </c>
      <c r="EA94" s="121">
        <v>1.1509872279861308</v>
      </c>
      <c r="EB94" s="121">
        <v>0</v>
      </c>
      <c r="EC94" s="121">
        <v>0</v>
      </c>
      <c r="ED94" s="121">
        <v>8.9268075805699122E-57</v>
      </c>
      <c r="EE94" s="121">
        <v>9.1000637010200658E-52</v>
      </c>
      <c r="EF94" s="121">
        <v>1.9010815379118405E-16</v>
      </c>
      <c r="EG94" s="121">
        <v>2.7815166873036258E-9</v>
      </c>
      <c r="EH94" s="121">
        <v>3.6803312085376946E-4</v>
      </c>
      <c r="EI94" s="121">
        <v>3.4866386206140301E-125</v>
      </c>
      <c r="EJ94" s="121">
        <v>7.0275208641788682E-97</v>
      </c>
      <c r="EK94" s="121"/>
      <c r="EL94" s="32">
        <v>13.199999999999818</v>
      </c>
      <c r="EM94" s="136">
        <v>1.1340461717999999</v>
      </c>
      <c r="EN94" s="121">
        <v>1.1059766089819376</v>
      </c>
      <c r="EO94" s="121">
        <v>1.1063553199448333</v>
      </c>
      <c r="EP94" s="121">
        <v>0</v>
      </c>
      <c r="EQ94" s="121">
        <v>0</v>
      </c>
      <c r="ER94" s="121">
        <v>7.0474796688709829E-57</v>
      </c>
      <c r="ES94" s="121">
        <v>9.1000637010200658E-52</v>
      </c>
      <c r="ET94" s="121">
        <v>1.7743427687177176E-16</v>
      </c>
      <c r="EU94" s="121">
        <v>5.3930573272032472E-9</v>
      </c>
      <c r="EV94" s="121">
        <v>3.787055698381682E-4</v>
      </c>
      <c r="EW94" s="121">
        <v>2.347639267635955E-124</v>
      </c>
      <c r="EX94" s="121">
        <v>3.2884539582128804E-96</v>
      </c>
      <c r="EY94" s="121"/>
      <c r="EZ94" s="32">
        <v>13.199999999999818</v>
      </c>
      <c r="FA94" s="136">
        <v>1.1861905201</v>
      </c>
      <c r="FB94" s="121">
        <v>1.173353445065521</v>
      </c>
      <c r="FC94" s="121">
        <v>1.1738302182976932</v>
      </c>
      <c r="FD94" s="121">
        <v>0</v>
      </c>
      <c r="FE94" s="121">
        <v>0</v>
      </c>
      <c r="FF94" s="121">
        <v>7.5173116467957163E-57</v>
      </c>
      <c r="FG94" s="121">
        <v>1.0703691264704352E-50</v>
      </c>
      <c r="FH94" s="121">
        <v>3.0417304606589442E-16</v>
      </c>
      <c r="FI94" s="121">
        <v>3.0528841689917848E-9</v>
      </c>
      <c r="FJ94" s="121">
        <v>4.7677017928783773E-4</v>
      </c>
      <c r="FK94" s="121">
        <v>2.9502326789811024E-125</v>
      </c>
      <c r="FL94" s="121">
        <v>5.3835829477370258E-97</v>
      </c>
      <c r="FM94" s="121"/>
      <c r="FN94" s="32">
        <v>13.199999999999818</v>
      </c>
      <c r="FO94" s="136">
        <v>1.1659727073999999</v>
      </c>
      <c r="FP94" s="121">
        <v>1.1633080179664581</v>
      </c>
      <c r="FQ94" s="121">
        <v>1.1635202158258198</v>
      </c>
      <c r="FR94" s="121">
        <v>0</v>
      </c>
      <c r="FS94" s="121">
        <v>0</v>
      </c>
      <c r="FT94" s="121">
        <v>9.3825513882112038E-67</v>
      </c>
      <c r="FU94" s="121">
        <v>9.1000637010200658E-52</v>
      </c>
      <c r="FV94" s="121">
        <v>2.0278203071059631E-16</v>
      </c>
      <c r="FW94" s="121">
        <v>2.8154376225146461E-9</v>
      </c>
      <c r="FX94" s="121">
        <v>2.1219504392376023E-4</v>
      </c>
      <c r="FY94" s="121">
        <v>4.1839663447368363E-125</v>
      </c>
      <c r="FZ94" s="121">
        <v>7.6348994531543269E-97</v>
      </c>
      <c r="GA94" s="121"/>
      <c r="GB94" s="32">
        <v>13.199999999999818</v>
      </c>
      <c r="GC94" s="136">
        <v>1.1863500412999999</v>
      </c>
      <c r="GD94" s="121">
        <v>1.1828925401375996</v>
      </c>
      <c r="GE94" s="121">
        <v>1.1832271184156871</v>
      </c>
      <c r="GF94" s="121">
        <v>0</v>
      </c>
      <c r="GG94" s="121">
        <v>0</v>
      </c>
      <c r="GH94" s="121">
        <v>2.7364348607889868E-56</v>
      </c>
      <c r="GI94" s="121">
        <v>1.2576837236027612E-50</v>
      </c>
      <c r="GJ94" s="121">
        <v>2.2812978454942085E-16</v>
      </c>
      <c r="GK94" s="121">
        <v>2.7136748168815863E-9</v>
      </c>
      <c r="GL94" s="121">
        <v>3.3457556441251769E-4</v>
      </c>
      <c r="GM94" s="121">
        <v>3.66231725751209E-124</v>
      </c>
      <c r="GN94" s="121">
        <v>5.129988174812094E-96</v>
      </c>
      <c r="GO94" s="121"/>
      <c r="GP94" s="32">
        <v>13.199999999999818</v>
      </c>
      <c r="GQ94" s="136">
        <v>1.1957409583</v>
      </c>
      <c r="GR94" s="121">
        <v>1.182479427854467</v>
      </c>
      <c r="GS94" s="121">
        <v>1.182788912761698</v>
      </c>
      <c r="GT94" s="121">
        <v>0</v>
      </c>
      <c r="GU94" s="121">
        <v>0</v>
      </c>
      <c r="GV94" s="121">
        <v>9.0677571739473315E-57</v>
      </c>
      <c r="GW94" s="121">
        <v>4.1829231395427065E-51</v>
      </c>
      <c r="GX94" s="121">
        <v>2.5347753838824538E-16</v>
      </c>
      <c r="GY94" s="121">
        <v>2.5101492056154676E-9</v>
      </c>
      <c r="GZ94" s="121">
        <v>3.0948239708157886E-4</v>
      </c>
      <c r="HA94" s="121">
        <v>4.0230445622469578E-125</v>
      </c>
      <c r="HB94" s="121">
        <v>7.3412494741868524E-97</v>
      </c>
      <c r="HC94" s="121"/>
      <c r="HD94" s="32">
        <v>13.199999999999818</v>
      </c>
      <c r="HE94" s="136">
        <v>1.1826090653999999</v>
      </c>
      <c r="HF94" s="121">
        <v>1.1872911058822391</v>
      </c>
      <c r="HG94" s="121">
        <v>1.1875922264003598</v>
      </c>
      <c r="HH94" s="121">
        <v>0</v>
      </c>
      <c r="HI94" s="121">
        <v>0</v>
      </c>
      <c r="HJ94" s="121">
        <v>3.212401532049067E-57</v>
      </c>
      <c r="HK94" s="121">
        <v>1.0400072801165791E-51</v>
      </c>
      <c r="HL94" s="121">
        <v>2.0278203071059631E-16</v>
      </c>
      <c r="HM94" s="121">
        <v>2.5101492056154676E-9</v>
      </c>
      <c r="HN94" s="121">
        <v>3.0111800797126591E-4</v>
      </c>
      <c r="HO94" s="121">
        <v>4.2912475330634217E-125</v>
      </c>
      <c r="HP94" s="121">
        <v>7.8306661057993106E-97</v>
      </c>
      <c r="HQ94" s="121"/>
      <c r="HR94" s="32">
        <v>13.199999999999818</v>
      </c>
      <c r="HS94" s="136">
        <v>1.1654199373</v>
      </c>
      <c r="HT94" s="121">
        <v>1.1750331641045602</v>
      </c>
      <c r="HU94" s="121">
        <v>1.1754346575633721</v>
      </c>
      <c r="HV94" s="121">
        <v>0</v>
      </c>
      <c r="HW94" s="121">
        <v>0</v>
      </c>
      <c r="HX94" s="121">
        <v>3.3148626905031246E-66</v>
      </c>
      <c r="HY94" s="121">
        <v>9.6200673410783552E-52</v>
      </c>
      <c r="HZ94" s="121">
        <v>1.7743427687177176E-16</v>
      </c>
      <c r="IA94" s="121">
        <v>2.7815166873036258E-9</v>
      </c>
      <c r="IB94" s="121">
        <v>4.0149067729502124E-4</v>
      </c>
      <c r="IC94" s="121">
        <v>4.6130910980431782E-125</v>
      </c>
      <c r="ID94" s="121">
        <v>8.4179660637342586E-97</v>
      </c>
      <c r="IE94" s="121"/>
      <c r="IF94" s="32">
        <v>13.199999999999818</v>
      </c>
      <c r="IG94" s="136">
        <v>1.1908561106</v>
      </c>
      <c r="IH94" s="121">
        <v>1.166549938583787</v>
      </c>
      <c r="II94" s="121">
        <v>1.1668343298487938</v>
      </c>
      <c r="IJ94" s="121">
        <v>0</v>
      </c>
      <c r="IK94" s="121">
        <v>7.4498517538484476E-74</v>
      </c>
      <c r="IL94" s="121">
        <v>3.7047059550642798E-58</v>
      </c>
      <c r="IM94" s="121">
        <v>8.3200582409326317E-52</v>
      </c>
      <c r="IN94" s="121">
        <v>1.3941264611353497E-16</v>
      </c>
      <c r="IO94" s="121">
        <v>2.0352561126611899E-9</v>
      </c>
      <c r="IP94" s="121">
        <v>2.8438922975064003E-4</v>
      </c>
      <c r="IQ94" s="121">
        <v>4.2912475330634217E-125</v>
      </c>
      <c r="IR94" s="121">
        <v>7.8306661057993106E-97</v>
      </c>
      <c r="IS94" s="121"/>
      <c r="IT94" s="32">
        <v>13.199999999999818</v>
      </c>
      <c r="IU94" s="136">
        <v>1.2025228810999999</v>
      </c>
      <c r="IV94" s="121">
        <v>1.2037707059974354</v>
      </c>
      <c r="IW94" s="121">
        <v>1.2041052842755231</v>
      </c>
      <c r="IX94" s="121">
        <v>0</v>
      </c>
      <c r="IY94" s="121">
        <v>0</v>
      </c>
      <c r="IZ94" s="121">
        <v>3.8909815943552942E-65</v>
      </c>
      <c r="JA94" s="121">
        <v>4.1829231395427065E-51</v>
      </c>
      <c r="JB94" s="121">
        <v>2.5347753838824538E-16</v>
      </c>
      <c r="JC94" s="121">
        <v>2.7136748168815863E-9</v>
      </c>
      <c r="JD94" s="121">
        <v>3.3457556441251769E-4</v>
      </c>
      <c r="JE94" s="121">
        <v>1.0230135461734022E-124</v>
      </c>
      <c r="JF94" s="121">
        <v>1.6794018544244528E-96</v>
      </c>
      <c r="JG94" s="121"/>
      <c r="JH94" s="32">
        <v>13.199999999999818</v>
      </c>
      <c r="JI94" s="136">
        <v>1.1804028147999999</v>
      </c>
      <c r="JJ94" s="121">
        <v>1.155496275488169</v>
      </c>
      <c r="JK94" s="121">
        <v>1.1558643111870142</v>
      </c>
      <c r="JL94" s="121">
        <v>0</v>
      </c>
      <c r="JM94" s="121">
        <v>0</v>
      </c>
      <c r="JN94" s="121">
        <v>1.2319318654824502E-65</v>
      </c>
      <c r="JO94" s="121">
        <v>1.0400072801165791E-51</v>
      </c>
      <c r="JP94" s="121">
        <v>2.5347753838824538E-16</v>
      </c>
      <c r="JQ94" s="121">
        <v>2.577991076037507E-9</v>
      </c>
      <c r="JR94" s="121">
        <v>3.6803312085376946E-4</v>
      </c>
      <c r="JS94" s="121">
        <v>4.398528721390007E-125</v>
      </c>
      <c r="JT94" s="137">
        <v>8.0264327584442912E-97</v>
      </c>
    </row>
    <row r="95" spans="2:280" x14ac:dyDescent="0.25">
      <c r="B95" s="135">
        <v>13.699999999999818</v>
      </c>
      <c r="C95" s="136">
        <v>1.2189062495</v>
      </c>
      <c r="D95" s="136">
        <v>1.1868529639186323</v>
      </c>
      <c r="E95" s="121">
        <v>1.1822129976521885</v>
      </c>
      <c r="F95" s="121">
        <v>0</v>
      </c>
      <c r="G95" s="121">
        <v>0</v>
      </c>
      <c r="H95" s="121">
        <v>4.1456239218506402E-71</v>
      </c>
      <c r="I95" s="121">
        <v>6.4556937690446988E-66</v>
      </c>
      <c r="J95" s="121">
        <v>9.0066180023728589E-19</v>
      </c>
      <c r="K95" s="121">
        <v>2.7434726782769066E-11</v>
      </c>
      <c r="L95" s="121">
        <v>4.2912302227873965E-5</v>
      </c>
      <c r="M95" s="121">
        <v>9.6709792306171197E-135</v>
      </c>
      <c r="N95" s="121">
        <v>2.4844655569134985E-105</v>
      </c>
      <c r="O95" s="121"/>
      <c r="P95" s="32">
        <v>13.699999999999818</v>
      </c>
      <c r="Q95" s="136">
        <v>1.1699210917</v>
      </c>
      <c r="R95" s="121">
        <v>1.1663514302449263</v>
      </c>
      <c r="S95" s="121">
        <v>1.1663717621382528</v>
      </c>
      <c r="T95" s="121">
        <v>0</v>
      </c>
      <c r="U95" s="121">
        <v>3.0682875306220366E-79</v>
      </c>
      <c r="V95" s="121">
        <v>8.8195814085990436E-73</v>
      </c>
      <c r="W95" s="121">
        <v>3.9467810492173529E-57</v>
      </c>
      <c r="X95" s="121">
        <v>3.3774817508898221E-19</v>
      </c>
      <c r="Y95" s="121">
        <v>2.0576045087076802E-11</v>
      </c>
      <c r="Z95" s="121">
        <v>2.033187275038697E-5</v>
      </c>
      <c r="AA95" s="121">
        <v>1.2894638974156159E-134</v>
      </c>
      <c r="AB95" s="121">
        <v>3.3126207425513317E-105</v>
      </c>
      <c r="AC95" s="121"/>
      <c r="AD95" s="32">
        <v>13.699999999999818</v>
      </c>
      <c r="AE95" s="136">
        <v>1.1695107525999999</v>
      </c>
      <c r="AF95" s="121">
        <v>1.1468157522522293</v>
      </c>
      <c r="AG95" s="121">
        <v>1.1468439909956278</v>
      </c>
      <c r="AH95" s="121">
        <v>0</v>
      </c>
      <c r="AI95" s="121">
        <v>0</v>
      </c>
      <c r="AJ95" s="121">
        <v>1.0738685955882321E-71</v>
      </c>
      <c r="AK95" s="121">
        <v>7.1042058885912355E-57</v>
      </c>
      <c r="AL95" s="121">
        <v>5.253860501384168E-19</v>
      </c>
      <c r="AM95" s="121">
        <v>3.1245105502598101E-11</v>
      </c>
      <c r="AN95" s="121">
        <v>2.8238712153315238E-5</v>
      </c>
      <c r="AO95" s="121">
        <v>9.6709792306171197E-135</v>
      </c>
      <c r="AP95" s="121">
        <v>2.4844655569134985E-105</v>
      </c>
      <c r="AQ95" s="121"/>
      <c r="AR95" s="32">
        <v>13.699999999999818</v>
      </c>
      <c r="AS95" s="136">
        <v>1.1559213562999999</v>
      </c>
      <c r="AT95" s="121">
        <v>1.1213728522116677</v>
      </c>
      <c r="AU95" s="121">
        <v>1.1214056091501539</v>
      </c>
      <c r="AV95" s="121">
        <v>0</v>
      </c>
      <c r="AW95" s="121">
        <v>0</v>
      </c>
      <c r="AX95" s="121">
        <v>1.0045867507115718E-71</v>
      </c>
      <c r="AY95" s="121">
        <v>4.0348086056529366E-66</v>
      </c>
      <c r="AZ95" s="121">
        <v>4.5033090011864295E-19</v>
      </c>
      <c r="BA95" s="121">
        <v>3.2388219118546811E-11</v>
      </c>
      <c r="BB95" s="121">
        <v>3.2756906097845676E-5</v>
      </c>
      <c r="BC95" s="121">
        <v>9.9288720101002422E-135</v>
      </c>
      <c r="BD95" s="121">
        <v>2.5507179717645252E-105</v>
      </c>
      <c r="BE95" s="121"/>
      <c r="BF95" s="32">
        <v>13.699999999999818</v>
      </c>
      <c r="BG95" s="136">
        <v>1.1700733123</v>
      </c>
      <c r="BH95" s="121">
        <v>1.1959066411404997</v>
      </c>
      <c r="BI95" s="121">
        <v>1.1959127139909436</v>
      </c>
      <c r="BJ95" s="121">
        <v>0</v>
      </c>
      <c r="BK95" s="121">
        <v>0</v>
      </c>
      <c r="BL95" s="121">
        <v>3.8943739871930262E-71</v>
      </c>
      <c r="BM95" s="121">
        <v>6.3148496787477651E-57</v>
      </c>
      <c r="BN95" s="121">
        <v>7.5055150019773827E-19</v>
      </c>
      <c r="BO95" s="121">
        <v>3.3531332734495528E-11</v>
      </c>
      <c r="BP95" s="121">
        <v>6.0728169125744154E-6</v>
      </c>
      <c r="BQ95" s="121">
        <v>9.0262472819093105E-135</v>
      </c>
      <c r="BR95" s="121">
        <v>2.3188345197859319E-105</v>
      </c>
      <c r="BS95" s="121"/>
      <c r="BT95" s="32">
        <v>13.699999999999818</v>
      </c>
      <c r="BU95" s="136">
        <v>1.1614529699</v>
      </c>
      <c r="BV95" s="121">
        <v>1.1414063772268428</v>
      </c>
      <c r="BW95" s="121">
        <v>1.1414334864202309</v>
      </c>
      <c r="BX95" s="121">
        <v>0</v>
      </c>
      <c r="BY95" s="121">
        <v>0</v>
      </c>
      <c r="BZ95" s="121">
        <v>1.1916477318785541E-71</v>
      </c>
      <c r="CA95" s="121">
        <v>5.5254934689042936E-57</v>
      </c>
      <c r="CB95" s="121">
        <v>5.6291362514830373E-19</v>
      </c>
      <c r="CC95" s="121">
        <v>2.9720954014666491E-11</v>
      </c>
      <c r="CD95" s="121">
        <v>2.7109163667182628E-5</v>
      </c>
      <c r="CE95" s="121">
        <v>1.0315711179324928E-134</v>
      </c>
      <c r="CF95" s="121">
        <v>2.6500965940410659E-105</v>
      </c>
      <c r="CG95" s="121"/>
      <c r="CH95" s="32">
        <v>13.699999999999818</v>
      </c>
      <c r="CI95" s="136">
        <v>1.1320421101</v>
      </c>
      <c r="CJ95" s="121">
        <v>1.1033044498148949</v>
      </c>
      <c r="CK95" s="121">
        <v>1.1033135590806538</v>
      </c>
      <c r="CL95" s="121">
        <v>0</v>
      </c>
      <c r="CM95" s="121">
        <v>0</v>
      </c>
      <c r="CN95" s="121">
        <v>3.1406241832201823E-71</v>
      </c>
      <c r="CO95" s="121">
        <v>4.7361372590608233E-57</v>
      </c>
      <c r="CP95" s="121">
        <v>5.6291362514830373E-19</v>
      </c>
      <c r="CQ95" s="121">
        <v>4.0390014430187792E-11</v>
      </c>
      <c r="CR95" s="121">
        <v>9.1092253688616211E-6</v>
      </c>
      <c r="CS95" s="121">
        <v>6.4473194870780794E-135</v>
      </c>
      <c r="CT95" s="121">
        <v>1.6563103712756659E-105</v>
      </c>
      <c r="CU95" s="121"/>
      <c r="CV95" s="32">
        <v>13.699999999999818</v>
      </c>
      <c r="CW95" s="136">
        <v>1.1764659685000001</v>
      </c>
      <c r="CX95" s="121">
        <v>1.1615815717144835</v>
      </c>
      <c r="CY95" s="121">
        <v>1.1616041627135461</v>
      </c>
      <c r="CZ95" s="121">
        <v>0</v>
      </c>
      <c r="DA95" s="121">
        <v>0</v>
      </c>
      <c r="DB95" s="121">
        <v>1.6356517720295571E-61</v>
      </c>
      <c r="DC95" s="121">
        <v>6.3148496787477651E-57</v>
      </c>
      <c r="DD95" s="121">
        <v>6.7549635017796442E-19</v>
      </c>
      <c r="DE95" s="121">
        <v>2.9339916142683585E-11</v>
      </c>
      <c r="DF95" s="121">
        <v>2.2590969722652189E-5</v>
      </c>
      <c r="DG95" s="121">
        <v>9.413086451133996E-135</v>
      </c>
      <c r="DH95" s="121">
        <v>2.4182131420624722E-105</v>
      </c>
      <c r="DI95" s="121"/>
      <c r="DJ95" s="32">
        <v>13.699999999999818</v>
      </c>
      <c r="DK95" s="136">
        <v>1.1294723011000001</v>
      </c>
      <c r="DL95" s="121">
        <v>1.1365177633236296</v>
      </c>
      <c r="DM95" s="121">
        <v>1.136560686209541</v>
      </c>
      <c r="DN95" s="121">
        <v>0</v>
      </c>
      <c r="DO95" s="121">
        <v>0</v>
      </c>
      <c r="DP95" s="121">
        <v>2.7637492812337605E-71</v>
      </c>
      <c r="DQ95" s="121">
        <v>4.7361372590608233E-57</v>
      </c>
      <c r="DR95" s="121">
        <v>7.5055150019773827E-19</v>
      </c>
      <c r="DS95" s="121">
        <v>4.3438317406051025E-11</v>
      </c>
      <c r="DT95" s="121">
        <v>4.2922842473039159E-5</v>
      </c>
      <c r="DU95" s="121">
        <v>6.1296980055742915E-134</v>
      </c>
      <c r="DV95" s="121">
        <v>1.2087788963304068E-104</v>
      </c>
      <c r="DW95" s="121"/>
      <c r="DX95" s="32">
        <v>13.699999999999818</v>
      </c>
      <c r="DY95" s="136">
        <v>1.1804035874000001</v>
      </c>
      <c r="DZ95" s="121">
        <v>1.1558012178863457</v>
      </c>
      <c r="EA95" s="121">
        <v>1.1558260679842858</v>
      </c>
      <c r="EB95" s="121">
        <v>0</v>
      </c>
      <c r="EC95" s="121">
        <v>0</v>
      </c>
      <c r="ED95" s="121">
        <v>1.5937119830031581E-61</v>
      </c>
      <c r="EE95" s="121">
        <v>5.5254934689042936E-57</v>
      </c>
      <c r="EF95" s="121">
        <v>5.6291362514830373E-19</v>
      </c>
      <c r="EG95" s="121">
        <v>3.1245105502598101E-11</v>
      </c>
      <c r="EH95" s="121">
        <v>2.4850066694917409E-5</v>
      </c>
      <c r="EI95" s="121">
        <v>8.3815153332015036E-135</v>
      </c>
      <c r="EJ95" s="121">
        <v>2.3782918151650589E-105</v>
      </c>
      <c r="EK95" s="121"/>
      <c r="EL95" s="32">
        <v>13.699999999999818</v>
      </c>
      <c r="EM95" s="136">
        <v>1.1119007527</v>
      </c>
      <c r="EN95" s="121">
        <v>1.1129315809043334</v>
      </c>
      <c r="EO95" s="121">
        <v>1.1129508592899104</v>
      </c>
      <c r="EP95" s="121">
        <v>0</v>
      </c>
      <c r="EQ95" s="121">
        <v>0</v>
      </c>
      <c r="ER95" s="121">
        <v>1.258193670791967E-61</v>
      </c>
      <c r="ES95" s="121">
        <v>5.5254934689042936E-57</v>
      </c>
      <c r="ET95" s="121">
        <v>5.253860501384168E-19</v>
      </c>
      <c r="EU95" s="121">
        <v>6.3334061498101631E-11</v>
      </c>
      <c r="EV95" s="121">
        <v>1.9278322243045128E-5</v>
      </c>
      <c r="EW95" s="121">
        <v>6.1296980055742915E-134</v>
      </c>
      <c r="EX95" s="121">
        <v>1.2087788963304068E-104</v>
      </c>
      <c r="EY95" s="121"/>
      <c r="EZ95" s="32">
        <v>13.699999999999818</v>
      </c>
      <c r="FA95" s="136">
        <v>1.1762856174</v>
      </c>
      <c r="FB95" s="121">
        <v>1.1799634695412808</v>
      </c>
      <c r="FC95" s="121">
        <v>1.179995661707429</v>
      </c>
      <c r="FD95" s="121">
        <v>0</v>
      </c>
      <c r="FE95" s="121">
        <v>0</v>
      </c>
      <c r="FF95" s="121">
        <v>1.3420732488447649E-61</v>
      </c>
      <c r="FG95" s="121">
        <v>7.315702026616151E-56</v>
      </c>
      <c r="FH95" s="121">
        <v>9.0066180023728589E-19</v>
      </c>
      <c r="FI95" s="121">
        <v>3.4293408478461333E-11</v>
      </c>
      <c r="FJ95" s="121">
        <v>3.2192131854779373E-5</v>
      </c>
      <c r="FK95" s="121">
        <v>7.0920514357858875E-135</v>
      </c>
      <c r="FL95" s="121">
        <v>1.8219414084032326E-105</v>
      </c>
      <c r="FM95" s="121"/>
      <c r="FN95" s="32">
        <v>13.699999999999818</v>
      </c>
      <c r="FO95" s="136">
        <v>1.1595666253999999</v>
      </c>
      <c r="FP95" s="121">
        <v>1.1689806846967306</v>
      </c>
      <c r="FQ95" s="121">
        <v>1.1689910171186324</v>
      </c>
      <c r="FR95" s="121">
        <v>0</v>
      </c>
      <c r="FS95" s="121">
        <v>0</v>
      </c>
      <c r="FT95" s="121">
        <v>2.851073418262152E-72</v>
      </c>
      <c r="FU95" s="121">
        <v>5.5254934689042936E-57</v>
      </c>
      <c r="FV95" s="121">
        <v>6.0044120015819066E-19</v>
      </c>
      <c r="FW95" s="121">
        <v>3.1626143374581006E-11</v>
      </c>
      <c r="FX95" s="121">
        <v>1.0332390275599861E-5</v>
      </c>
      <c r="FY95" s="121">
        <v>1.0057818399841804E-134</v>
      </c>
      <c r="FZ95" s="121">
        <v>2.5838441791900388E-105</v>
      </c>
      <c r="GA95" s="121"/>
      <c r="GB95" s="32">
        <v>13.699999999999818</v>
      </c>
      <c r="GC95" s="136">
        <v>1.1733947132</v>
      </c>
      <c r="GD95" s="121">
        <v>1.1886740111413163</v>
      </c>
      <c r="GE95" s="121">
        <v>1.188696602141522</v>
      </c>
      <c r="GF95" s="121">
        <v>0</v>
      </c>
      <c r="GG95" s="121">
        <v>0</v>
      </c>
      <c r="GH95" s="121">
        <v>5.1074103940364451E-61</v>
      </c>
      <c r="GI95" s="121">
        <v>8.5959498812739768E-56</v>
      </c>
      <c r="GJ95" s="121">
        <v>6.7549635017796442E-19</v>
      </c>
      <c r="GK95" s="121">
        <v>3.0483029758632296E-11</v>
      </c>
      <c r="GL95" s="121">
        <v>2.2590969722652189E-5</v>
      </c>
      <c r="GM95" s="121">
        <v>9.562328888695896E-134</v>
      </c>
      <c r="GN95" s="121">
        <v>1.8856950782754344E-104</v>
      </c>
      <c r="GO95" s="121"/>
      <c r="GP95" s="32">
        <v>13.699999999999818</v>
      </c>
      <c r="GQ95" s="136">
        <v>1.1915712417</v>
      </c>
      <c r="GR95" s="121">
        <v>1.1874289189370215</v>
      </c>
      <c r="GS95" s="121">
        <v>1.1874498156122117</v>
      </c>
      <c r="GT95" s="121">
        <v>0</v>
      </c>
      <c r="GU95" s="121">
        <v>0</v>
      </c>
      <c r="GV95" s="121">
        <v>1.6188758564189975E-61</v>
      </c>
      <c r="GW95" s="121">
        <v>2.6946627594383175E-56</v>
      </c>
      <c r="GX95" s="121">
        <v>7.5055150019773827E-19</v>
      </c>
      <c r="GY95" s="121">
        <v>2.8196802526734874E-11</v>
      </c>
      <c r="GZ95" s="121">
        <v>2.0896646993453277E-5</v>
      </c>
      <c r="HA95" s="121">
        <v>9.6709792306171197E-135</v>
      </c>
      <c r="HB95" s="121">
        <v>2.4844655569134985E-105</v>
      </c>
      <c r="HC95" s="121"/>
      <c r="HD95" s="32">
        <v>13.699999999999818</v>
      </c>
      <c r="HE95" s="136">
        <v>1.1929589535</v>
      </c>
      <c r="HF95" s="121">
        <v>1.1922323944534909</v>
      </c>
      <c r="HG95" s="121">
        <v>1.192252726354438</v>
      </c>
      <c r="HH95" s="121">
        <v>0</v>
      </c>
      <c r="HI95" s="121">
        <v>0</v>
      </c>
      <c r="HJ95" s="121">
        <v>5.4858194747652613E-62</v>
      </c>
      <c r="HK95" s="121">
        <v>6.3148496787477651E-57</v>
      </c>
      <c r="HL95" s="121">
        <v>6.0044120015819066E-19</v>
      </c>
      <c r="HM95" s="121">
        <v>2.8196802526734874E-11</v>
      </c>
      <c r="HN95" s="121">
        <v>2.033187275038697E-5</v>
      </c>
      <c r="HO95" s="121">
        <v>1.0315711179324928E-134</v>
      </c>
      <c r="HP95" s="121">
        <v>2.6500965940410659E-105</v>
      </c>
      <c r="HQ95" s="121"/>
      <c r="HR95" s="32">
        <v>13.699999999999818</v>
      </c>
      <c r="HS95" s="136">
        <v>1.1712385679999999</v>
      </c>
      <c r="HT95" s="121">
        <v>1.180387417196364</v>
      </c>
      <c r="HU95" s="121">
        <v>1.1804145263912762</v>
      </c>
      <c r="HV95" s="121">
        <v>0</v>
      </c>
      <c r="HW95" s="121">
        <v>0</v>
      </c>
      <c r="HX95" s="121">
        <v>1.0600122266129E-71</v>
      </c>
      <c r="HY95" s="121">
        <v>5.8412359528416827E-57</v>
      </c>
      <c r="HZ95" s="121">
        <v>5.253860501384168E-19</v>
      </c>
      <c r="IA95" s="121">
        <v>3.1245105502598101E-11</v>
      </c>
      <c r="IB95" s="121">
        <v>2.7109163667182628E-5</v>
      </c>
      <c r="IC95" s="121">
        <v>1.1089389517774295E-134</v>
      </c>
      <c r="ID95" s="121">
        <v>2.8488538385941456E-105</v>
      </c>
      <c r="IE95" s="121"/>
      <c r="IF95" s="32">
        <v>13.699999999999818</v>
      </c>
      <c r="IG95" s="136">
        <v>1.1787708131999999</v>
      </c>
      <c r="IH95" s="121">
        <v>1.1702778191355303</v>
      </c>
      <c r="II95" s="121">
        <v>1.1702970214826569</v>
      </c>
      <c r="IJ95" s="121">
        <v>0</v>
      </c>
      <c r="IK95" s="121">
        <v>3.0682875306220366E-79</v>
      </c>
      <c r="IL95" s="121">
        <v>5.7884392146061496E-63</v>
      </c>
      <c r="IM95" s="121">
        <v>5.0518797429982117E-57</v>
      </c>
      <c r="IN95" s="121">
        <v>4.1280332510875607E-19</v>
      </c>
      <c r="IO95" s="121">
        <v>2.286227231897422E-11</v>
      </c>
      <c r="IP95" s="121">
        <v>1.920232426425436E-5</v>
      </c>
      <c r="IQ95" s="121">
        <v>1.0315711179324928E-134</v>
      </c>
      <c r="IR95" s="121">
        <v>2.6500965940410659E-105</v>
      </c>
      <c r="IS95" s="121"/>
      <c r="IT95" s="32">
        <v>13.699999999999818</v>
      </c>
      <c r="IU95" s="136">
        <v>1.1911523884999999</v>
      </c>
      <c r="IV95" s="121">
        <v>1.2094766083381048</v>
      </c>
      <c r="IW95" s="121">
        <v>1.2094991993383104</v>
      </c>
      <c r="IX95" s="121">
        <v>0</v>
      </c>
      <c r="IY95" s="121">
        <v>0</v>
      </c>
      <c r="IZ95" s="121">
        <v>1.377908156459824E-70</v>
      </c>
      <c r="JA95" s="121">
        <v>2.6946627594383175E-56</v>
      </c>
      <c r="JB95" s="121">
        <v>7.5055150019773827E-19</v>
      </c>
      <c r="JC95" s="121">
        <v>3.0483029758632296E-11</v>
      </c>
      <c r="JD95" s="121">
        <v>2.2590969722652189E-5</v>
      </c>
      <c r="JE95" s="121">
        <v>2.5418729192746338E-134</v>
      </c>
      <c r="JF95" s="121">
        <v>5.8745481578274089E-105</v>
      </c>
      <c r="JG95" s="121"/>
      <c r="JH95" s="32">
        <v>13.699999999999818</v>
      </c>
      <c r="JI95" s="136">
        <v>1.1713710199</v>
      </c>
      <c r="JJ95" s="121">
        <v>1.1608584903790053</v>
      </c>
      <c r="JK95" s="121">
        <v>1.1608833404746592</v>
      </c>
      <c r="JL95" s="121">
        <v>0</v>
      </c>
      <c r="JM95" s="121">
        <v>0</v>
      </c>
      <c r="JN95" s="121">
        <v>4.1456239218506402E-71</v>
      </c>
      <c r="JO95" s="121">
        <v>6.3148496787477651E-57</v>
      </c>
      <c r="JP95" s="121">
        <v>7.5055150019773827E-19</v>
      </c>
      <c r="JQ95" s="121">
        <v>2.8958878270700679E-11</v>
      </c>
      <c r="JR95" s="121">
        <v>2.4850066694917409E-5</v>
      </c>
      <c r="JS95" s="121">
        <v>1.0573603958808049E-134</v>
      </c>
      <c r="JT95" s="137">
        <v>2.7163490088920918E-105</v>
      </c>
    </row>
    <row r="96" spans="2:280" x14ac:dyDescent="0.25">
      <c r="B96" s="135">
        <v>14.199999999999818</v>
      </c>
      <c r="C96" s="136">
        <v>1.2453837249999999</v>
      </c>
      <c r="D96" s="136">
        <v>1.190763394368213</v>
      </c>
      <c r="E96" s="121">
        <v>1.1868958762482948</v>
      </c>
      <c r="F96" s="121">
        <v>0</v>
      </c>
      <c r="G96" s="121">
        <v>0</v>
      </c>
      <c r="H96" s="121">
        <v>8.3755685437987808E-77</v>
      </c>
      <c r="I96" s="121">
        <v>2.6071321706648336E-72</v>
      </c>
      <c r="J96" s="121">
        <v>1.7099483408508466E-21</v>
      </c>
      <c r="K96" s="121">
        <v>1.9759738618143166E-13</v>
      </c>
      <c r="L96" s="121">
        <v>2.6022862457954122E-6</v>
      </c>
      <c r="M96" s="121">
        <v>1.017337371911228E-144</v>
      </c>
      <c r="N96" s="121">
        <v>3.6793823312628944E-114</v>
      </c>
      <c r="O96" s="121"/>
      <c r="P96" s="32">
        <v>14.199999999999818</v>
      </c>
      <c r="Q96" s="136">
        <v>1.171694064</v>
      </c>
      <c r="R96" s="121">
        <v>1.1687969933241853</v>
      </c>
      <c r="S96" s="121">
        <v>1.168797922230306</v>
      </c>
      <c r="T96" s="121">
        <v>0</v>
      </c>
      <c r="U96" s="121">
        <v>8.1026057856184532E-85</v>
      </c>
      <c r="V96" s="121">
        <v>1.5289691529264179E-78</v>
      </c>
      <c r="W96" s="121">
        <v>1.3261440111302565E-62</v>
      </c>
      <c r="X96" s="121">
        <v>6.4123062781906747E-22</v>
      </c>
      <c r="Y96" s="121">
        <v>1.4819803963607377E-13</v>
      </c>
      <c r="Z96" s="121">
        <v>9.2890597244285865E-7</v>
      </c>
      <c r="AA96" s="121">
        <v>1.3564498292149707E-144</v>
      </c>
      <c r="AB96" s="121">
        <v>4.9058431083505265E-114</v>
      </c>
      <c r="AC96" s="121"/>
      <c r="AD96" s="32">
        <v>14.199999999999818</v>
      </c>
      <c r="AE96" s="136">
        <v>1.1628218916999999</v>
      </c>
      <c r="AF96" s="121">
        <v>1.150709659365704</v>
      </c>
      <c r="AG96" s="121">
        <v>1.1507109495131129</v>
      </c>
      <c r="AH96" s="121">
        <v>0</v>
      </c>
      <c r="AI96" s="121">
        <v>0</v>
      </c>
      <c r="AJ96" s="121">
        <v>2.0616628995729225E-77</v>
      </c>
      <c r="AK96" s="121">
        <v>2.3870592200344618E-62</v>
      </c>
      <c r="AL96" s="121">
        <v>9.9746986549632711E-22</v>
      </c>
      <c r="AM96" s="121">
        <v>2.2504146759551939E-13</v>
      </c>
      <c r="AN96" s="121">
        <v>1.2901471839484146E-6</v>
      </c>
      <c r="AO96" s="121">
        <v>1.017337371911228E-144</v>
      </c>
      <c r="AP96" s="121">
        <v>3.6793823312628944E-114</v>
      </c>
      <c r="AQ96" s="121"/>
      <c r="AR96" s="32">
        <v>14.199999999999818</v>
      </c>
      <c r="AS96" s="136">
        <v>1.1532301832</v>
      </c>
      <c r="AT96" s="121">
        <v>1.1252560234401641</v>
      </c>
      <c r="AU96" s="121">
        <v>1.1252575200111308</v>
      </c>
      <c r="AV96" s="121">
        <v>0</v>
      </c>
      <c r="AW96" s="121">
        <v>0</v>
      </c>
      <c r="AX96" s="121">
        <v>1.9286523899230564E-77</v>
      </c>
      <c r="AY96" s="121">
        <v>1.6294576066655209E-72</v>
      </c>
      <c r="AZ96" s="121">
        <v>8.5497417042542329E-22</v>
      </c>
      <c r="BA96" s="121">
        <v>2.3327469201974572E-13</v>
      </c>
      <c r="BB96" s="121">
        <v>1.4965707333801611E-6</v>
      </c>
      <c r="BC96" s="121">
        <v>1.0444663684955274E-144</v>
      </c>
      <c r="BD96" s="121">
        <v>3.7774991934299052E-114</v>
      </c>
      <c r="BE96" s="121"/>
      <c r="BF96" s="32">
        <v>14.199999999999818</v>
      </c>
      <c r="BG96" s="136">
        <v>1.1770912922000001</v>
      </c>
      <c r="BH96" s="121">
        <v>1.2004801853202458</v>
      </c>
      <c r="BI96" s="121">
        <v>1.2004803666773554</v>
      </c>
      <c r="BJ96" s="121">
        <v>0</v>
      </c>
      <c r="BK96" s="121">
        <v>0</v>
      </c>
      <c r="BL96" s="121">
        <v>7.8679583290230983E-77</v>
      </c>
      <c r="BM96" s="121">
        <v>2.1218304178084103E-62</v>
      </c>
      <c r="BN96" s="121">
        <v>1.4249569507090388E-21</v>
      </c>
      <c r="BO96" s="121">
        <v>2.4150791644397207E-13</v>
      </c>
      <c r="BP96" s="121">
        <v>1.8135686800511129E-7</v>
      </c>
      <c r="BQ96" s="121">
        <v>9.4951488045047938E-145</v>
      </c>
      <c r="BR96" s="121">
        <v>3.4340901758453681E-114</v>
      </c>
      <c r="BS96" s="121"/>
      <c r="BT96" s="32">
        <v>14.199999999999818</v>
      </c>
      <c r="BU96" s="136">
        <v>1.1537058705000001</v>
      </c>
      <c r="BV96" s="121">
        <v>1.1452736140796165</v>
      </c>
      <c r="BW96" s="121">
        <v>1.1452748526211272</v>
      </c>
      <c r="BX96" s="121">
        <v>0</v>
      </c>
      <c r="BY96" s="121">
        <v>0</v>
      </c>
      <c r="BZ96" s="121">
        <v>2.2877807659776945E-77</v>
      </c>
      <c r="CA96" s="121">
        <v>1.8566016155823589E-62</v>
      </c>
      <c r="CB96" s="121">
        <v>1.068717713031779E-21</v>
      </c>
      <c r="CC96" s="121">
        <v>2.1406383502988429E-13</v>
      </c>
      <c r="CD96" s="121">
        <v>1.2385412965904781E-6</v>
      </c>
      <c r="CE96" s="121">
        <v>1.0851598633719767E-144</v>
      </c>
      <c r="CF96" s="121">
        <v>3.9246744866804221E-114</v>
      </c>
      <c r="CG96" s="121"/>
      <c r="CH96" s="32">
        <v>14.199999999999818</v>
      </c>
      <c r="CI96" s="136">
        <v>1.1324079191</v>
      </c>
      <c r="CJ96" s="121">
        <v>1.10764567673481</v>
      </c>
      <c r="CK96" s="121">
        <v>1.1076459487704029</v>
      </c>
      <c r="CL96" s="121">
        <v>0</v>
      </c>
      <c r="CM96" s="121">
        <v>0</v>
      </c>
      <c r="CN96" s="121">
        <v>6.3451276846960469E-77</v>
      </c>
      <c r="CO96" s="121">
        <v>1.5913728133563078E-62</v>
      </c>
      <c r="CP96" s="121">
        <v>1.068717713031779E-21</v>
      </c>
      <c r="CQ96" s="121">
        <v>2.9090726298932994E-13</v>
      </c>
      <c r="CR96" s="121">
        <v>2.7203530200766692E-7</v>
      </c>
      <c r="CS96" s="121">
        <v>6.7822491460748536E-145</v>
      </c>
      <c r="CT96" s="121">
        <v>2.4529215541752633E-114</v>
      </c>
      <c r="CU96" s="121"/>
      <c r="CV96" s="32">
        <v>14.199999999999818</v>
      </c>
      <c r="CW96" s="136">
        <v>1.1831972956999999</v>
      </c>
      <c r="CX96" s="121">
        <v>1.1654578835441047</v>
      </c>
      <c r="CY96" s="121">
        <v>1.1654589156620632</v>
      </c>
      <c r="CZ96" s="121">
        <v>0</v>
      </c>
      <c r="DA96" s="121">
        <v>0</v>
      </c>
      <c r="DB96" s="121">
        <v>1.8723401197148456E-66</v>
      </c>
      <c r="DC96" s="121">
        <v>2.1218304178084103E-62</v>
      </c>
      <c r="DD96" s="121">
        <v>1.2824612556381349E-21</v>
      </c>
      <c r="DE96" s="121">
        <v>2.1131942688847555E-13</v>
      </c>
      <c r="DF96" s="121">
        <v>1.0321177471587318E-6</v>
      </c>
      <c r="DG96" s="121">
        <v>9.9020837532692863E-145</v>
      </c>
      <c r="DH96" s="121">
        <v>3.5812654690958843E-114</v>
      </c>
      <c r="DI96" s="121"/>
      <c r="DJ96" s="32">
        <v>14.199999999999818</v>
      </c>
      <c r="DK96" s="136">
        <v>1.1337804302999999</v>
      </c>
      <c r="DL96" s="121">
        <v>1.1417842490309549</v>
      </c>
      <c r="DM96" s="121">
        <v>1.1417862100549874</v>
      </c>
      <c r="DN96" s="121">
        <v>0</v>
      </c>
      <c r="DO96" s="121">
        <v>0</v>
      </c>
      <c r="DP96" s="121">
        <v>5.5837123625325216E-77</v>
      </c>
      <c r="DQ96" s="121">
        <v>1.5913728133563078E-62</v>
      </c>
      <c r="DR96" s="121">
        <v>1.4249569507090388E-21</v>
      </c>
      <c r="DS96" s="121">
        <v>3.1286252812060014E-13</v>
      </c>
      <c r="DT96" s="121">
        <v>1.9610237196015904E-6</v>
      </c>
      <c r="DU96" s="121">
        <v>7.0036709302862683E-144</v>
      </c>
      <c r="DV96" s="121">
        <v>1.9443789615515458E-113</v>
      </c>
      <c r="DW96" s="121"/>
      <c r="DX96" s="32">
        <v>14.199999999999818</v>
      </c>
      <c r="DY96" s="136">
        <v>1.1681376519</v>
      </c>
      <c r="DZ96" s="121">
        <v>1.1597352543618324</v>
      </c>
      <c r="EA96" s="121">
        <v>1.1597363896915793</v>
      </c>
      <c r="EB96" s="121">
        <v>0</v>
      </c>
      <c r="EC96" s="121">
        <v>0</v>
      </c>
      <c r="ED96" s="121">
        <v>1.8243313986965162E-66</v>
      </c>
      <c r="EE96" s="121">
        <v>1.8566016155823589E-62</v>
      </c>
      <c r="EF96" s="121">
        <v>1.068717713031779E-21</v>
      </c>
      <c r="EG96" s="121">
        <v>2.2504146759551939E-13</v>
      </c>
      <c r="EH96" s="121">
        <v>1.1353295218746051E-6</v>
      </c>
      <c r="EI96" s="121">
        <v>8.8169238898973102E-145</v>
      </c>
      <c r="EJ96" s="121">
        <v>3.5221437700978141E-114</v>
      </c>
      <c r="EK96" s="121"/>
      <c r="EL96" s="32">
        <v>14.199999999999818</v>
      </c>
      <c r="EM96" s="136">
        <v>1.1161734849</v>
      </c>
      <c r="EN96" s="121">
        <v>1.1181056971727321</v>
      </c>
      <c r="EO96" s="121">
        <v>1.118106326414203</v>
      </c>
      <c r="EP96" s="121">
        <v>0</v>
      </c>
      <c r="EQ96" s="121">
        <v>0</v>
      </c>
      <c r="ER96" s="121">
        <v>1.4402616305498813E-66</v>
      </c>
      <c r="ES96" s="121">
        <v>1.8566016155823589E-62</v>
      </c>
      <c r="ET96" s="121">
        <v>9.9746986549632711E-22</v>
      </c>
      <c r="EU96" s="121">
        <v>4.7689181911485222E-13</v>
      </c>
      <c r="EV96" s="121">
        <v>6.2924099395629214E-7</v>
      </c>
      <c r="EW96" s="121">
        <v>7.0036709302862683E-144</v>
      </c>
      <c r="EX96" s="121">
        <v>1.9443789615515458E-113</v>
      </c>
      <c r="EY96" s="121"/>
      <c r="EZ96" s="32">
        <v>14.199999999999818</v>
      </c>
      <c r="FA96" s="136">
        <v>1.1843106318000001</v>
      </c>
      <c r="FB96" s="121">
        <v>1.184931744507447</v>
      </c>
      <c r="FC96" s="121">
        <v>1.1849332152754837</v>
      </c>
      <c r="FD96" s="121">
        <v>0</v>
      </c>
      <c r="FE96" s="121">
        <v>0</v>
      </c>
      <c r="FF96" s="121">
        <v>1.5362790725865402E-66</v>
      </c>
      <c r="FG96" s="121">
        <v>2.7669381977263268E-61</v>
      </c>
      <c r="FH96" s="121">
        <v>1.7099483408508466E-21</v>
      </c>
      <c r="FI96" s="121">
        <v>2.4699673272678961E-13</v>
      </c>
      <c r="FJ96" s="121">
        <v>1.4707677897011928E-6</v>
      </c>
      <c r="FK96" s="121">
        <v>7.46047406068234E-145</v>
      </c>
      <c r="FL96" s="121">
        <v>2.6982137095927899E-114</v>
      </c>
      <c r="FM96" s="121"/>
      <c r="FN96" s="32">
        <v>14.199999999999818</v>
      </c>
      <c r="FO96" s="136">
        <v>1.1555789748</v>
      </c>
      <c r="FP96" s="121">
        <v>1.1732666255675039</v>
      </c>
      <c r="FQ96" s="121">
        <v>1.1732669481545359</v>
      </c>
      <c r="FR96" s="121">
        <v>0</v>
      </c>
      <c r="FS96" s="121">
        <v>0</v>
      </c>
      <c r="FT96" s="121">
        <v>5.2013614313209513E-78</v>
      </c>
      <c r="FU96" s="121">
        <v>1.8566016155823589E-62</v>
      </c>
      <c r="FV96" s="121">
        <v>1.1399655605672311E-21</v>
      </c>
      <c r="FW96" s="121">
        <v>2.2778587573692818E-13</v>
      </c>
      <c r="FX96" s="121">
        <v>3.2258680419596597E-7</v>
      </c>
      <c r="FY96" s="121">
        <v>1.0580308667876771E-144</v>
      </c>
      <c r="FZ96" s="121">
        <v>3.8265576245134106E-114</v>
      </c>
      <c r="GA96" s="121"/>
      <c r="GB96" s="32">
        <v>14.199999999999818</v>
      </c>
      <c r="GC96" s="136">
        <v>1.1777066354999999</v>
      </c>
      <c r="GD96" s="121">
        <v>1.1930532472005007</v>
      </c>
      <c r="GE96" s="121">
        <v>1.1930542793184673</v>
      </c>
      <c r="GF96" s="121">
        <v>0</v>
      </c>
      <c r="GG96" s="121">
        <v>0</v>
      </c>
      <c r="GH96" s="121">
        <v>6.1121869281825561E-66</v>
      </c>
      <c r="GI96" s="121">
        <v>3.2511523823284336E-61</v>
      </c>
      <c r="GJ96" s="121">
        <v>1.2824612556381349E-21</v>
      </c>
      <c r="GK96" s="121">
        <v>2.1955265131270185E-13</v>
      </c>
      <c r="GL96" s="121">
        <v>1.0321177471587318E-6</v>
      </c>
      <c r="GM96" s="121">
        <v>1.0925726651246579E-143</v>
      </c>
      <c r="GN96" s="121">
        <v>3.0332311800204113E-113</v>
      </c>
      <c r="GO96" s="121"/>
      <c r="GP96" s="32">
        <v>14.199999999999818</v>
      </c>
      <c r="GQ96" s="136">
        <v>1.1863753089</v>
      </c>
      <c r="GR96" s="121">
        <v>1.1912156834977188</v>
      </c>
      <c r="GS96" s="121">
        <v>1.1912166382068381</v>
      </c>
      <c r="GT96" s="121">
        <v>0</v>
      </c>
      <c r="GU96" s="121">
        <v>0</v>
      </c>
      <c r="GV96" s="121">
        <v>1.8531366313075138E-66</v>
      </c>
      <c r="GW96" s="121">
        <v>9.6061634703759773E-62</v>
      </c>
      <c r="GX96" s="121">
        <v>1.4249569507090388E-21</v>
      </c>
      <c r="GY96" s="121">
        <v>2.0308620246424922E-13</v>
      </c>
      <c r="GZ96" s="121">
        <v>9.5470891612182694E-7</v>
      </c>
      <c r="HA96" s="121">
        <v>1.017337371911228E-144</v>
      </c>
      <c r="HB96" s="121">
        <v>3.6793823312628944E-114</v>
      </c>
      <c r="HC96" s="121"/>
      <c r="HD96" s="32">
        <v>14.199999999999818</v>
      </c>
      <c r="HE96" s="136">
        <v>1.1952915754</v>
      </c>
      <c r="HF96" s="121">
        <v>1.1960117859099868</v>
      </c>
      <c r="HG96" s="121">
        <v>1.1960127148161623</v>
      </c>
      <c r="HH96" s="121">
        <v>0</v>
      </c>
      <c r="HI96" s="121">
        <v>0</v>
      </c>
      <c r="HJ96" s="121">
        <v>6.006665253166293E-67</v>
      </c>
      <c r="HK96" s="121">
        <v>2.1218304178084103E-62</v>
      </c>
      <c r="HL96" s="121">
        <v>1.1399655605672311E-21</v>
      </c>
      <c r="HM96" s="121">
        <v>2.0308620246424922E-13</v>
      </c>
      <c r="HN96" s="121">
        <v>9.2890597244285865E-7</v>
      </c>
      <c r="HO96" s="121">
        <v>1.0851598633719767E-144</v>
      </c>
      <c r="HP96" s="121">
        <v>3.9246744866804221E-114</v>
      </c>
      <c r="HQ96" s="121"/>
      <c r="HR96" s="32">
        <v>14.199999999999818</v>
      </c>
      <c r="HS96" s="136">
        <v>1.1604133028999999</v>
      </c>
      <c r="HT96" s="121">
        <v>1.1844604395821809</v>
      </c>
      <c r="HU96" s="121">
        <v>1.1844616781237025</v>
      </c>
      <c r="HV96" s="121">
        <v>0</v>
      </c>
      <c r="HW96" s="121">
        <v>0</v>
      </c>
      <c r="HX96" s="121">
        <v>2.0350607976429492E-77</v>
      </c>
      <c r="HY96" s="121">
        <v>1.9626931364727795E-62</v>
      </c>
      <c r="HZ96" s="121">
        <v>9.9746986549632711E-22</v>
      </c>
      <c r="IA96" s="121">
        <v>2.2504146759551939E-13</v>
      </c>
      <c r="IB96" s="121">
        <v>1.2385412965904781E-6</v>
      </c>
      <c r="IC96" s="121">
        <v>1.1665468531248747E-144</v>
      </c>
      <c r="ID96" s="121">
        <v>4.2190250731814531E-114</v>
      </c>
      <c r="IE96" s="121"/>
      <c r="IF96" s="32">
        <v>14.199999999999818</v>
      </c>
      <c r="IG96" s="136">
        <v>1.1818067159999999</v>
      </c>
      <c r="IH96" s="121">
        <v>1.1731452201103261</v>
      </c>
      <c r="II96" s="121">
        <v>1.1731460974105758</v>
      </c>
      <c r="IJ96" s="121">
        <v>0</v>
      </c>
      <c r="IK96" s="121">
        <v>8.1026057856184532E-85</v>
      </c>
      <c r="IL96" s="121">
        <v>5.7989510248227841E-68</v>
      </c>
      <c r="IM96" s="121">
        <v>1.6974643342467284E-62</v>
      </c>
      <c r="IN96" s="121">
        <v>7.8372632288997138E-22</v>
      </c>
      <c r="IO96" s="121">
        <v>1.646644884845264E-13</v>
      </c>
      <c r="IP96" s="121">
        <v>8.7730008508492198E-7</v>
      </c>
      <c r="IQ96" s="121">
        <v>1.0851598633719767E-144</v>
      </c>
      <c r="IR96" s="121">
        <v>3.9246744866804221E-114</v>
      </c>
      <c r="IS96" s="121"/>
      <c r="IT96" s="32">
        <v>14.199999999999818</v>
      </c>
      <c r="IU96" s="136">
        <v>1.2058399911</v>
      </c>
      <c r="IV96" s="121">
        <v>1.2137963544889065</v>
      </c>
      <c r="IW96" s="121">
        <v>1.2137973866068732</v>
      </c>
      <c r="IX96" s="121">
        <v>0</v>
      </c>
      <c r="IY96" s="121">
        <v>0</v>
      </c>
      <c r="IZ96" s="121">
        <v>2.929561018171649E-76</v>
      </c>
      <c r="JA96" s="121">
        <v>9.6061634703759773E-62</v>
      </c>
      <c r="JB96" s="121">
        <v>1.4249569507090388E-21</v>
      </c>
      <c r="JC96" s="121">
        <v>2.1955265131270185E-13</v>
      </c>
      <c r="JD96" s="121">
        <v>1.0321177471587318E-6</v>
      </c>
      <c r="JE96" s="121">
        <v>2.7637911678018853E-144</v>
      </c>
      <c r="JF96" s="121">
        <v>8.9923509682499088E-114</v>
      </c>
      <c r="JG96" s="121"/>
      <c r="JH96" s="32">
        <v>14.199999999999818</v>
      </c>
      <c r="JI96" s="136">
        <v>1.1757672426999999</v>
      </c>
      <c r="JJ96" s="121">
        <v>1.1649019558465243</v>
      </c>
      <c r="JK96" s="121">
        <v>1.1649030911762548</v>
      </c>
      <c r="JL96" s="121">
        <v>0</v>
      </c>
      <c r="JM96" s="121">
        <v>0</v>
      </c>
      <c r="JN96" s="121">
        <v>8.3755685437987808E-77</v>
      </c>
      <c r="JO96" s="121">
        <v>2.1218304178084103E-62</v>
      </c>
      <c r="JP96" s="121">
        <v>1.4249569507090388E-21</v>
      </c>
      <c r="JQ96" s="121">
        <v>2.0857501874706676E-13</v>
      </c>
      <c r="JR96" s="121">
        <v>1.1353295218746051E-6</v>
      </c>
      <c r="JS96" s="121">
        <v>1.1122888599562759E-144</v>
      </c>
      <c r="JT96" s="137">
        <v>4.0227913488474315E-114</v>
      </c>
    </row>
    <row r="97" spans="2:280" x14ac:dyDescent="0.25">
      <c r="B97" s="135">
        <v>14.699999999999818</v>
      </c>
      <c r="C97" s="136">
        <v>1.2440720534</v>
      </c>
      <c r="D97" s="136">
        <v>1.1938495536436451</v>
      </c>
      <c r="E97" s="121">
        <v>1.1907659966546564</v>
      </c>
      <c r="F97" s="121">
        <v>0</v>
      </c>
      <c r="G97" s="121">
        <v>0</v>
      </c>
      <c r="H97" s="121">
        <v>1.0159208540981524E-82</v>
      </c>
      <c r="I97" s="121">
        <v>5.257627168574973E-79</v>
      </c>
      <c r="J97" s="121">
        <v>2.0815385918835261E-24</v>
      </c>
      <c r="K97" s="121">
        <v>9.1251913819768342E-16</v>
      </c>
      <c r="L97" s="121">
        <v>1.1164863311245432E-7</v>
      </c>
      <c r="M97" s="121">
        <v>4.6831545166647127E-155</v>
      </c>
      <c r="N97" s="121">
        <v>2.3844916021157894E-123</v>
      </c>
      <c r="O97" s="121"/>
      <c r="P97" s="32">
        <v>14.699999999999818</v>
      </c>
      <c r="Q97" s="136">
        <v>1.1726607787000001</v>
      </c>
      <c r="R97" s="121">
        <v>1.170776976919804</v>
      </c>
      <c r="S97" s="121">
        <v>1.1707770056355336</v>
      </c>
      <c r="T97" s="121">
        <v>0</v>
      </c>
      <c r="U97" s="121">
        <v>1.3719351863979085E-90</v>
      </c>
      <c r="V97" s="121">
        <v>1.5913681309313633E-84</v>
      </c>
      <c r="W97" s="121">
        <v>2.4658085782083726E-68</v>
      </c>
      <c r="X97" s="121">
        <v>7.8057697195632244E-25</v>
      </c>
      <c r="Y97" s="121">
        <v>6.8438935364826256E-16</v>
      </c>
      <c r="Z97" s="121">
        <v>2.8715728957995348E-8</v>
      </c>
      <c r="AA97" s="121">
        <v>6.2442060222196166E-155</v>
      </c>
      <c r="AB97" s="121">
        <v>3.1793221361543861E-123</v>
      </c>
      <c r="AC97" s="121"/>
      <c r="AD97" s="32">
        <v>14.699999999999818</v>
      </c>
      <c r="AE97" s="136">
        <v>1.1687675751</v>
      </c>
      <c r="AF97" s="121">
        <v>1.1537687392754774</v>
      </c>
      <c r="AG97" s="121">
        <v>1.1537687791584352</v>
      </c>
      <c r="AH97" s="121">
        <v>0</v>
      </c>
      <c r="AI97" s="121">
        <v>0</v>
      </c>
      <c r="AJ97" s="121">
        <v>2.3763223468774668E-83</v>
      </c>
      <c r="AK97" s="121">
        <v>4.4384554407750706E-68</v>
      </c>
      <c r="AL97" s="121">
        <v>1.2142308452653903E-24</v>
      </c>
      <c r="AM97" s="121">
        <v>1.039257907391806E-15</v>
      </c>
      <c r="AN97" s="121">
        <v>3.9882956886104645E-8</v>
      </c>
      <c r="AO97" s="121">
        <v>4.6831545166647127E-155</v>
      </c>
      <c r="AP97" s="121">
        <v>2.3844916021157894E-123</v>
      </c>
      <c r="AQ97" s="121"/>
      <c r="AR97" s="32">
        <v>14.699999999999818</v>
      </c>
      <c r="AS97" s="136">
        <v>1.144460362</v>
      </c>
      <c r="AT97" s="121">
        <v>1.1283052095699857</v>
      </c>
      <c r="AU97" s="121">
        <v>1.1283052558342168</v>
      </c>
      <c r="AV97" s="121">
        <v>0</v>
      </c>
      <c r="AW97" s="121">
        <v>0</v>
      </c>
      <c r="AX97" s="121">
        <v>2.2230112277240815E-83</v>
      </c>
      <c r="AY97" s="121">
        <v>3.2860169803593581E-79</v>
      </c>
      <c r="AZ97" s="121">
        <v>1.0407692959417631E-24</v>
      </c>
      <c r="BA97" s="121">
        <v>1.0772795381500428E-15</v>
      </c>
      <c r="BB97" s="121">
        <v>4.6264229987881391E-8</v>
      </c>
      <c r="BC97" s="121">
        <v>4.8080386371091052E-155</v>
      </c>
      <c r="BD97" s="121">
        <v>2.4480780448388774E-123</v>
      </c>
      <c r="BE97" s="121"/>
      <c r="BF97" s="32">
        <v>14.699999999999818</v>
      </c>
      <c r="BG97" s="136">
        <v>1.1820429103999999</v>
      </c>
      <c r="BH97" s="121">
        <v>1.2040856999271496</v>
      </c>
      <c r="BI97" s="121">
        <v>1.2040857033997772</v>
      </c>
      <c r="BJ97" s="121">
        <v>0</v>
      </c>
      <c r="BK97" s="121">
        <v>0</v>
      </c>
      <c r="BL97" s="121">
        <v>9.5434989324371906E-83</v>
      </c>
      <c r="BM97" s="121">
        <v>3.945293725133396E-68</v>
      </c>
      <c r="BN97" s="121">
        <v>1.734615493236272E-24</v>
      </c>
      <c r="BO97" s="121">
        <v>1.1153011689082798E-15</v>
      </c>
      <c r="BP97" s="121">
        <v>3.4726263504521865E-9</v>
      </c>
      <c r="BQ97" s="121">
        <v>4.3709442155537314E-155</v>
      </c>
      <c r="BR97" s="121">
        <v>2.2255254953080699E-123</v>
      </c>
      <c r="BS97" s="121"/>
      <c r="BT97" s="32">
        <v>14.699999999999818</v>
      </c>
      <c r="BU97" s="136">
        <v>1.1594286928999999</v>
      </c>
      <c r="BV97" s="121">
        <v>1.1483203994198843</v>
      </c>
      <c r="BW97" s="121">
        <v>1.1483204377075238</v>
      </c>
      <c r="BX97" s="121">
        <v>0</v>
      </c>
      <c r="BY97" s="121">
        <v>0</v>
      </c>
      <c r="BZ97" s="121">
        <v>2.6369512494382209E-83</v>
      </c>
      <c r="CA97" s="121">
        <v>3.4521320094917214E-68</v>
      </c>
      <c r="CB97" s="121">
        <v>1.300961619927204E-24</v>
      </c>
      <c r="CC97" s="121">
        <v>9.8856239971415704E-16</v>
      </c>
      <c r="CD97" s="121">
        <v>3.8287638610660458E-8</v>
      </c>
      <c r="CE97" s="121">
        <v>4.995364817775694E-155</v>
      </c>
      <c r="CF97" s="121">
        <v>2.5434577089235093E-123</v>
      </c>
      <c r="CG97" s="121"/>
      <c r="CH97" s="32">
        <v>14.699999999999818</v>
      </c>
      <c r="CI97" s="136">
        <v>1.1321544092</v>
      </c>
      <c r="CJ97" s="121">
        <v>1.111056137031964</v>
      </c>
      <c r="CK97" s="121">
        <v>1.1110561422409049</v>
      </c>
      <c r="CL97" s="121">
        <v>0</v>
      </c>
      <c r="CM97" s="121">
        <v>0</v>
      </c>
      <c r="CN97" s="121">
        <v>7.6963701068041862E-83</v>
      </c>
      <c r="CO97" s="121">
        <v>2.9589702938500472E-68</v>
      </c>
      <c r="CP97" s="121">
        <v>1.300961619927204E-24</v>
      </c>
      <c r="CQ97" s="121">
        <v>1.3434309534577005E-15</v>
      </c>
      <c r="CR97" s="121">
        <v>5.2089395256782789E-9</v>
      </c>
      <c r="CS97" s="121">
        <v>3.1221030111098083E-155</v>
      </c>
      <c r="CT97" s="121">
        <v>1.5896610680771931E-123</v>
      </c>
      <c r="CU97" s="121"/>
      <c r="CV97" s="32">
        <v>14.699999999999818</v>
      </c>
      <c r="CW97" s="136">
        <v>1.1793579345</v>
      </c>
      <c r="CX97" s="121">
        <v>1.168512877979714</v>
      </c>
      <c r="CY97" s="121">
        <v>1.1685129098860805</v>
      </c>
      <c r="CZ97" s="121">
        <v>0</v>
      </c>
      <c r="DA97" s="121">
        <v>0</v>
      </c>
      <c r="DB97" s="121">
        <v>1.3742282381313469E-71</v>
      </c>
      <c r="DC97" s="121">
        <v>3.945293725133396E-68</v>
      </c>
      <c r="DD97" s="121">
        <v>1.5611539439126449E-24</v>
      </c>
      <c r="DE97" s="121">
        <v>9.758885227947447E-16</v>
      </c>
      <c r="DF97" s="121">
        <v>3.1906365508883718E-8</v>
      </c>
      <c r="DG97" s="121">
        <v>4.5582703962203202E-155</v>
      </c>
      <c r="DH97" s="121">
        <v>2.3209051593927021E-123</v>
      </c>
      <c r="DI97" s="121"/>
      <c r="DJ97" s="32">
        <v>14.699999999999818</v>
      </c>
      <c r="DK97" s="136">
        <v>1.1407342513000001</v>
      </c>
      <c r="DL97" s="121">
        <v>1.1459084004797919</v>
      </c>
      <c r="DM97" s="121">
        <v>1.1459084611018879</v>
      </c>
      <c r="DN97" s="121">
        <v>0</v>
      </c>
      <c r="DO97" s="121">
        <v>0</v>
      </c>
      <c r="DP97" s="121">
        <v>6.772805693987684E-83</v>
      </c>
      <c r="DQ97" s="121">
        <v>2.9589702938500472E-68</v>
      </c>
      <c r="DR97" s="121">
        <v>1.734615493236272E-24</v>
      </c>
      <c r="DS97" s="121">
        <v>1.4448219688129987E-15</v>
      </c>
      <c r="DT97" s="121">
        <v>6.0622094466879063E-8</v>
      </c>
      <c r="DU97" s="121">
        <v>3.5017999078188653E-154</v>
      </c>
      <c r="DV97" s="121">
        <v>1.3686547153006502E-122</v>
      </c>
      <c r="DW97" s="121"/>
      <c r="DX97" s="32">
        <v>14.699999999999818</v>
      </c>
      <c r="DY97" s="136">
        <v>1.1736981221</v>
      </c>
      <c r="DZ97" s="121">
        <v>1.1628365119230877</v>
      </c>
      <c r="EA97" s="121">
        <v>1.1628365470200908</v>
      </c>
      <c r="EB97" s="121">
        <v>0</v>
      </c>
      <c r="EC97" s="121">
        <v>0</v>
      </c>
      <c r="ED97" s="121">
        <v>1.3389916166407996E-71</v>
      </c>
      <c r="EE97" s="121">
        <v>3.4521320094917214E-68</v>
      </c>
      <c r="EF97" s="121">
        <v>1.300961619927204E-24</v>
      </c>
      <c r="EG97" s="121">
        <v>1.039257907391806E-15</v>
      </c>
      <c r="EH97" s="121">
        <v>3.5097002059772091E-8</v>
      </c>
      <c r="EI97" s="121">
        <v>4.0587339144427509E-155</v>
      </c>
      <c r="EJ97" s="121">
        <v>2.2825902515980211E-123</v>
      </c>
      <c r="EK97" s="121"/>
      <c r="EL97" s="32">
        <v>14.699999999999818</v>
      </c>
      <c r="EM97" s="136">
        <v>1.1176050118</v>
      </c>
      <c r="EN97" s="121">
        <v>1.1221193228862598</v>
      </c>
      <c r="EO97" s="121">
        <v>1.1221193360550261</v>
      </c>
      <c r="EP97" s="121">
        <v>0</v>
      </c>
      <c r="EQ97" s="121">
        <v>0</v>
      </c>
      <c r="ER97" s="121">
        <v>1.0570986447164208E-71</v>
      </c>
      <c r="ES97" s="121">
        <v>3.4521320094917214E-68</v>
      </c>
      <c r="ET97" s="121">
        <v>1.2142308452653903E-24</v>
      </c>
      <c r="EU97" s="121">
        <v>2.3024098551541855E-15</v>
      </c>
      <c r="EV97" s="121">
        <v>1.3168763910555028E-8</v>
      </c>
      <c r="EW97" s="121">
        <v>3.5017999078188653E-154</v>
      </c>
      <c r="EX97" s="121">
        <v>1.3686547153006502E-122</v>
      </c>
      <c r="EY97" s="121"/>
      <c r="EZ97" s="32">
        <v>14.699999999999818</v>
      </c>
      <c r="FA97" s="136">
        <v>1.1942281163999999</v>
      </c>
      <c r="FB97" s="121">
        <v>1.1888156273379287</v>
      </c>
      <c r="FC97" s="121">
        <v>1.1888156728045007</v>
      </c>
      <c r="FD97" s="121">
        <v>0</v>
      </c>
      <c r="FE97" s="121">
        <v>0</v>
      </c>
      <c r="FF97" s="121">
        <v>1.1275718876975155E-71</v>
      </c>
      <c r="FG97" s="121">
        <v>5.7911381625905183E-67</v>
      </c>
      <c r="FH97" s="121">
        <v>2.0815385918835261E-24</v>
      </c>
      <c r="FI97" s="121">
        <v>1.1406489227471043E-15</v>
      </c>
      <c r="FJ97" s="121">
        <v>4.5466570850159301E-8</v>
      </c>
      <c r="FK97" s="121">
        <v>3.4343133122207896E-155</v>
      </c>
      <c r="FL97" s="121">
        <v>1.7486271748849126E-123</v>
      </c>
      <c r="FM97" s="121"/>
      <c r="FN97" s="32">
        <v>14.699999999999818</v>
      </c>
      <c r="FO97" s="136">
        <v>1.1435697839999999</v>
      </c>
      <c r="FP97" s="121">
        <v>1.176633014382644</v>
      </c>
      <c r="FQ97" s="121">
        <v>1.1766330208402671</v>
      </c>
      <c r="FR97" s="121">
        <v>0</v>
      </c>
      <c r="FS97" s="121">
        <v>0</v>
      </c>
      <c r="FT97" s="121">
        <v>5.6970082411923438E-84</v>
      </c>
      <c r="FU97" s="121">
        <v>3.4521320094917214E-68</v>
      </c>
      <c r="FV97" s="121">
        <v>1.3876923945890176E-24</v>
      </c>
      <c r="FW97" s="121">
        <v>1.0519317843112183E-15</v>
      </c>
      <c r="FX97" s="121">
        <v>6.4576220686804374E-9</v>
      </c>
      <c r="FY97" s="121">
        <v>4.8704806973313014E-155</v>
      </c>
      <c r="FZ97" s="121">
        <v>2.4798712662004213E-123</v>
      </c>
      <c r="GA97" s="121"/>
      <c r="GB97" s="32">
        <v>14.699999999999818</v>
      </c>
      <c r="GC97" s="136">
        <v>1.1846912008999999</v>
      </c>
      <c r="GD97" s="121">
        <v>1.1964987222221892</v>
      </c>
      <c r="GE97" s="121">
        <v>1.1964987541285557</v>
      </c>
      <c r="GF97" s="121">
        <v>0</v>
      </c>
      <c r="GG97" s="121">
        <v>0</v>
      </c>
      <c r="GH97" s="121">
        <v>4.689998780274005E-71</v>
      </c>
      <c r="GI97" s="121">
        <v>6.8045873410438583E-67</v>
      </c>
      <c r="GJ97" s="121">
        <v>1.5611539439126449E-24</v>
      </c>
      <c r="GK97" s="121">
        <v>1.0139101535529815E-15</v>
      </c>
      <c r="GL97" s="121">
        <v>3.1906365508883718E-8</v>
      </c>
      <c r="GM97" s="121">
        <v>5.4628078561974303E-154</v>
      </c>
      <c r="GN97" s="121">
        <v>2.1351013558690145E-122</v>
      </c>
      <c r="GO97" s="121"/>
      <c r="GP97" s="32">
        <v>14.699999999999818</v>
      </c>
      <c r="GQ97" s="136">
        <v>1.1895838840999999</v>
      </c>
      <c r="GR97" s="121">
        <v>1.1942196219883274</v>
      </c>
      <c r="GS97" s="121">
        <v>1.1942196515017165</v>
      </c>
      <c r="GT97" s="121">
        <v>0</v>
      </c>
      <c r="GU97" s="121">
        <v>0</v>
      </c>
      <c r="GV97" s="121">
        <v>1.3601335895351281E-71</v>
      </c>
      <c r="GW97" s="121">
        <v>1.8950319736683766E-67</v>
      </c>
      <c r="GX97" s="121">
        <v>1.734615493236272E-24</v>
      </c>
      <c r="GY97" s="121">
        <v>9.3786689203650789E-16</v>
      </c>
      <c r="GZ97" s="121">
        <v>2.9513388095717442E-8</v>
      </c>
      <c r="HA97" s="121">
        <v>4.6831545166647127E-155</v>
      </c>
      <c r="HB97" s="121">
        <v>2.3844916021157894E-123</v>
      </c>
      <c r="HC97" s="121"/>
      <c r="HD97" s="32">
        <v>14.699999999999818</v>
      </c>
      <c r="HE97" s="136">
        <v>1.1959202253000001</v>
      </c>
      <c r="HF97" s="121">
        <v>1.1990090162949825</v>
      </c>
      <c r="HG97" s="121">
        <v>1.1990090450107123</v>
      </c>
      <c r="HH97" s="121">
        <v>0</v>
      </c>
      <c r="HI97" s="121">
        <v>0</v>
      </c>
      <c r="HJ97" s="121">
        <v>4.2170191946866879E-72</v>
      </c>
      <c r="HK97" s="121">
        <v>3.945293725133396E-68</v>
      </c>
      <c r="HL97" s="121">
        <v>1.3876923945890176E-24</v>
      </c>
      <c r="HM97" s="121">
        <v>9.3786689203650789E-16</v>
      </c>
      <c r="HN97" s="121">
        <v>2.8715728957995348E-8</v>
      </c>
      <c r="HO97" s="121">
        <v>4.995364817775694E-155</v>
      </c>
      <c r="HP97" s="121">
        <v>2.5434577089235093E-123</v>
      </c>
      <c r="HQ97" s="121"/>
      <c r="HR97" s="32">
        <v>14.699999999999818</v>
      </c>
      <c r="HS97" s="136">
        <v>1.1612745111</v>
      </c>
      <c r="HT97" s="121">
        <v>1.1876761464874941</v>
      </c>
      <c r="HU97" s="121">
        <v>1.1876761847751338</v>
      </c>
      <c r="HV97" s="121">
        <v>0</v>
      </c>
      <c r="HW97" s="121">
        <v>0</v>
      </c>
      <c r="HX97" s="121">
        <v>2.3456601230467898E-83</v>
      </c>
      <c r="HY97" s="121">
        <v>3.6493966957483912E-68</v>
      </c>
      <c r="HZ97" s="121">
        <v>1.2142308452653903E-24</v>
      </c>
      <c r="IA97" s="121">
        <v>1.039257907391806E-15</v>
      </c>
      <c r="IB97" s="121">
        <v>3.8287638610660458E-8</v>
      </c>
      <c r="IC97" s="121">
        <v>5.3700171791088698E-155</v>
      </c>
      <c r="ID97" s="121">
        <v>2.7342170370927723E-123</v>
      </c>
      <c r="IE97" s="121"/>
      <c r="IF97" s="32">
        <v>14.699999999999818</v>
      </c>
      <c r="IG97" s="136">
        <v>1.1797811423</v>
      </c>
      <c r="IH97" s="121">
        <v>1.1754333390420431</v>
      </c>
      <c r="II97" s="121">
        <v>1.1754333661624545</v>
      </c>
      <c r="IJ97" s="121">
        <v>0</v>
      </c>
      <c r="IK97" s="121">
        <v>1.3719351863979085E-90</v>
      </c>
      <c r="IL97" s="121">
        <v>3.7249258769242237E-73</v>
      </c>
      <c r="IM97" s="121">
        <v>3.156234980106717E-68</v>
      </c>
      <c r="IN97" s="121">
        <v>9.5403852127994962E-25</v>
      </c>
      <c r="IO97" s="121">
        <v>7.6043261516473618E-16</v>
      </c>
      <c r="IP97" s="121">
        <v>2.7120410682551159E-8</v>
      </c>
      <c r="IQ97" s="121">
        <v>4.995364817775694E-155</v>
      </c>
      <c r="IR97" s="121">
        <v>2.5434577089235093E-123</v>
      </c>
      <c r="IS97" s="121"/>
      <c r="IT97" s="32">
        <v>14.699999999999818</v>
      </c>
      <c r="IU97" s="136">
        <v>1.2102533842000001</v>
      </c>
      <c r="IV97" s="121">
        <v>1.2171939926147681</v>
      </c>
      <c r="IW97" s="121">
        <v>1.2171940245211346</v>
      </c>
      <c r="IX97" s="121">
        <v>0</v>
      </c>
      <c r="IY97" s="121">
        <v>0</v>
      </c>
      <c r="IZ97" s="121">
        <v>3.7394351671342197E-82</v>
      </c>
      <c r="JA97" s="121">
        <v>1.8950319736683766E-67</v>
      </c>
      <c r="JB97" s="121">
        <v>1.734615493236272E-24</v>
      </c>
      <c r="JC97" s="121">
        <v>1.0139101535529815E-15</v>
      </c>
      <c r="JD97" s="121">
        <v>3.1906365508883718E-8</v>
      </c>
      <c r="JE97" s="121">
        <v>1.3150296821190184E-154</v>
      </c>
      <c r="JF97" s="121">
        <v>6.0235285070610251E-123</v>
      </c>
      <c r="JG97" s="121"/>
      <c r="JH97" s="32">
        <v>14.699999999999818</v>
      </c>
      <c r="JI97" s="136">
        <v>1.1819939162999999</v>
      </c>
      <c r="JJ97" s="121">
        <v>1.1680727176958876</v>
      </c>
      <c r="JK97" s="121">
        <v>1.1680727527928907</v>
      </c>
      <c r="JL97" s="121">
        <v>0</v>
      </c>
      <c r="JM97" s="121">
        <v>0</v>
      </c>
      <c r="JN97" s="121">
        <v>1.0159208540981524E-82</v>
      </c>
      <c r="JO97" s="121">
        <v>3.945293725133396E-68</v>
      </c>
      <c r="JP97" s="121">
        <v>1.734615493236272E-24</v>
      </c>
      <c r="JQ97" s="121">
        <v>9.6321464587533237E-16</v>
      </c>
      <c r="JR97" s="121">
        <v>3.5097002059772091E-8</v>
      </c>
      <c r="JS97" s="121">
        <v>5.1202489382200856E-155</v>
      </c>
      <c r="JT97" s="137">
        <v>2.6070441516465963E-123</v>
      </c>
    </row>
    <row r="98" spans="2:280" x14ac:dyDescent="0.25">
      <c r="B98" s="135">
        <v>15.199999999999818</v>
      </c>
      <c r="C98" s="136">
        <v>1.2442204868</v>
      </c>
      <c r="D98" s="136">
        <v>1.196354684158607</v>
      </c>
      <c r="E98" s="121">
        <v>1.1938496652922792</v>
      </c>
      <c r="F98" s="121">
        <v>0</v>
      </c>
      <c r="G98" s="121">
        <v>0</v>
      </c>
      <c r="H98" s="121">
        <v>7.3982096840121434E-89</v>
      </c>
      <c r="I98" s="121">
        <v>5.294477817641107E-86</v>
      </c>
      <c r="J98" s="121">
        <v>1.6246737905085562E-27</v>
      </c>
      <c r="K98" s="121">
        <v>2.7019854007118577E-18</v>
      </c>
      <c r="L98" s="121">
        <v>3.3890411914911629E-9</v>
      </c>
      <c r="M98" s="121">
        <v>9.4338923530763031E-166</v>
      </c>
      <c r="N98" s="121">
        <v>6.7623184176415088E-133</v>
      </c>
      <c r="O98" s="121"/>
      <c r="P98" s="32">
        <v>15.199999999999818</v>
      </c>
      <c r="Q98" s="136">
        <v>1.1670537141999999</v>
      </c>
      <c r="R98" s="121">
        <v>1.1724203900012711</v>
      </c>
      <c r="S98" s="121">
        <v>1.1724203906019213</v>
      </c>
      <c r="T98" s="121">
        <v>0</v>
      </c>
      <c r="U98" s="121">
        <v>1.4894389606663472E-96</v>
      </c>
      <c r="V98" s="121">
        <v>9.944060827534892E-91</v>
      </c>
      <c r="W98" s="121">
        <v>2.5371669556888463E-74</v>
      </c>
      <c r="X98" s="121">
        <v>6.0925267144070862E-28</v>
      </c>
      <c r="Y98" s="121">
        <v>2.0264890505338934E-18</v>
      </c>
      <c r="Z98" s="121">
        <v>6.0065023832252944E-10</v>
      </c>
      <c r="AA98" s="121">
        <v>1.2578523137435071E-165</v>
      </c>
      <c r="AB98" s="121">
        <v>9.0164245568553461E-133</v>
      </c>
      <c r="AC98" s="121"/>
      <c r="AD98" s="32">
        <v>15.199999999999818</v>
      </c>
      <c r="AE98" s="136">
        <v>1.1557267499999999</v>
      </c>
      <c r="AF98" s="121">
        <v>1.1562436727115351</v>
      </c>
      <c r="AG98" s="121">
        <v>1.1562436735457715</v>
      </c>
      <c r="AH98" s="121">
        <v>0</v>
      </c>
      <c r="AI98" s="121">
        <v>0</v>
      </c>
      <c r="AJ98" s="121">
        <v>1.6444256079656138E-89</v>
      </c>
      <c r="AK98" s="121">
        <v>4.5669005202399234E-74</v>
      </c>
      <c r="AL98" s="121">
        <v>9.4772637779665781E-28</v>
      </c>
      <c r="AM98" s="121">
        <v>3.0772611508107266E-18</v>
      </c>
      <c r="AN98" s="121">
        <v>8.3423644211462423E-10</v>
      </c>
      <c r="AO98" s="121">
        <v>9.4338923530763031E-166</v>
      </c>
      <c r="AP98" s="121">
        <v>6.7623184176415088E-133</v>
      </c>
      <c r="AQ98" s="121"/>
      <c r="AR98" s="32">
        <v>15.199999999999818</v>
      </c>
      <c r="AS98" s="136">
        <v>1.1430183963</v>
      </c>
      <c r="AT98" s="121">
        <v>1.1307709913264119</v>
      </c>
      <c r="AU98" s="121">
        <v>1.1307709922941263</v>
      </c>
      <c r="AV98" s="121">
        <v>0</v>
      </c>
      <c r="AW98" s="121">
        <v>0</v>
      </c>
      <c r="AX98" s="121">
        <v>1.5383336332581549E-89</v>
      </c>
      <c r="AY98" s="121">
        <v>3.3090486360256917E-86</v>
      </c>
      <c r="AZ98" s="121">
        <v>8.123368952542781E-28</v>
      </c>
      <c r="BA98" s="121">
        <v>3.1898438758403877E-18</v>
      </c>
      <c r="BB98" s="121">
        <v>9.6771427285296409E-10</v>
      </c>
      <c r="BC98" s="121">
        <v>9.6854628158250051E-166</v>
      </c>
      <c r="BD98" s="121">
        <v>6.942646908778616E-133</v>
      </c>
      <c r="BE98" s="121"/>
      <c r="BF98" s="32">
        <v>15.199999999999818</v>
      </c>
      <c r="BG98" s="136">
        <v>1.185790431</v>
      </c>
      <c r="BH98" s="121">
        <v>1.2070119867339377</v>
      </c>
      <c r="BI98" s="121">
        <v>1.2070119867765723</v>
      </c>
      <c r="BJ98" s="121">
        <v>0</v>
      </c>
      <c r="BK98" s="121">
        <v>0</v>
      </c>
      <c r="BL98" s="121">
        <v>6.9498333395265594E-89</v>
      </c>
      <c r="BM98" s="121">
        <v>4.0594671291021542E-74</v>
      </c>
      <c r="BN98" s="121">
        <v>1.3538948254237969E-27</v>
      </c>
      <c r="BO98" s="121">
        <v>3.3024266008700485E-18</v>
      </c>
      <c r="BP98" s="121">
        <v>4.2634614060860292E-11</v>
      </c>
      <c r="BQ98" s="121">
        <v>8.8049661962045486E-166</v>
      </c>
      <c r="BR98" s="121">
        <v>6.3114971897987409E-133</v>
      </c>
      <c r="BS98" s="121"/>
      <c r="BT98" s="32">
        <v>15.199999999999818</v>
      </c>
      <c r="BU98" s="136">
        <v>1.1537558717</v>
      </c>
      <c r="BV98" s="121">
        <v>1.1507907821339394</v>
      </c>
      <c r="BW98" s="121">
        <v>1.1507907829348063</v>
      </c>
      <c r="BX98" s="121">
        <v>0</v>
      </c>
      <c r="BY98" s="121">
        <v>0</v>
      </c>
      <c r="BZ98" s="121">
        <v>1.8247819649682941E-89</v>
      </c>
      <c r="CA98" s="121">
        <v>3.5520337379643843E-74</v>
      </c>
      <c r="CB98" s="121">
        <v>1.0154211190678477E-27</v>
      </c>
      <c r="CC98" s="121">
        <v>2.9271508507711792E-18</v>
      </c>
      <c r="CD98" s="121">
        <v>8.0086698443003922E-10</v>
      </c>
      <c r="CE98" s="121">
        <v>1.0062818509948058E-165</v>
      </c>
      <c r="CF98" s="121">
        <v>7.2131396454842775E-133</v>
      </c>
      <c r="CG98" s="121"/>
      <c r="CH98" s="32">
        <v>15.199999999999818</v>
      </c>
      <c r="CI98" s="136">
        <v>1.1460009821999999</v>
      </c>
      <c r="CJ98" s="121">
        <v>1.1138138571543861</v>
      </c>
      <c r="CK98" s="121">
        <v>1.113813857218338</v>
      </c>
      <c r="CL98" s="121">
        <v>0</v>
      </c>
      <c r="CM98" s="121">
        <v>0</v>
      </c>
      <c r="CN98" s="121">
        <v>5.6047043060698061E-89</v>
      </c>
      <c r="CO98" s="121">
        <v>3.0446003468266155E-74</v>
      </c>
      <c r="CP98" s="121">
        <v>1.0154211190678477E-27</v>
      </c>
      <c r="CQ98" s="121">
        <v>3.9779229510480128E-18</v>
      </c>
      <c r="CR98" s="121">
        <v>6.3951921091290431E-11</v>
      </c>
      <c r="CS98" s="121">
        <v>6.2892615687175354E-166</v>
      </c>
      <c r="CT98" s="121">
        <v>4.5082122784276731E-133</v>
      </c>
      <c r="CU98" s="121"/>
      <c r="CV98" s="32">
        <v>15.199999999999818</v>
      </c>
      <c r="CW98" s="136">
        <v>1.1868792354</v>
      </c>
      <c r="CX98" s="121">
        <v>1.1709907341504944</v>
      </c>
      <c r="CY98" s="121">
        <v>1.1709907348178836</v>
      </c>
      <c r="CZ98" s="121">
        <v>0</v>
      </c>
      <c r="DA98" s="121">
        <v>0</v>
      </c>
      <c r="DB98" s="121">
        <v>6.4671543110282602E-77</v>
      </c>
      <c r="DC98" s="121">
        <v>4.0594671291021542E-74</v>
      </c>
      <c r="DD98" s="121">
        <v>1.2185053428814172E-27</v>
      </c>
      <c r="DE98" s="121">
        <v>2.8896232757612923E-18</v>
      </c>
      <c r="DF98" s="121">
        <v>6.6738915369169937E-10</v>
      </c>
      <c r="DG98" s="121">
        <v>9.182321890327601E-166</v>
      </c>
      <c r="DH98" s="121">
        <v>6.5819899265044024E-133</v>
      </c>
      <c r="DI98" s="121"/>
      <c r="DJ98" s="32">
        <v>15.199999999999818</v>
      </c>
      <c r="DK98" s="136">
        <v>1.1360201221999999</v>
      </c>
      <c r="DL98" s="121">
        <v>1.149233359447563</v>
      </c>
      <c r="DM98" s="121">
        <v>1.1492333607156024</v>
      </c>
      <c r="DN98" s="121">
        <v>0</v>
      </c>
      <c r="DO98" s="121">
        <v>0</v>
      </c>
      <c r="DP98" s="121">
        <v>4.9321397893414294E-89</v>
      </c>
      <c r="DQ98" s="121">
        <v>3.0446003468266155E-74</v>
      </c>
      <c r="DR98" s="121">
        <v>1.3538948254237969E-27</v>
      </c>
      <c r="DS98" s="121">
        <v>4.2781435511271083E-18</v>
      </c>
      <c r="DT98" s="121">
        <v>1.2680393920142287E-9</v>
      </c>
      <c r="DU98" s="121">
        <v>7.6618891078181456E-165</v>
      </c>
      <c r="DV98" s="121">
        <v>4.2158565327538045E-132</v>
      </c>
      <c r="DW98" s="121"/>
      <c r="DX98" s="32">
        <v>15.199999999999818</v>
      </c>
      <c r="DY98" s="136">
        <v>1.1739656575999999</v>
      </c>
      <c r="DZ98" s="121">
        <v>1.1653521120353569</v>
      </c>
      <c r="EA98" s="121">
        <v>1.165352112769485</v>
      </c>
      <c r="EB98" s="121">
        <v>0</v>
      </c>
      <c r="EC98" s="121">
        <v>0</v>
      </c>
      <c r="ED98" s="121">
        <v>6.3013298415147155E-77</v>
      </c>
      <c r="EE98" s="121">
        <v>3.5520337379643843E-74</v>
      </c>
      <c r="EF98" s="121">
        <v>1.0154211190678477E-27</v>
      </c>
      <c r="EG98" s="121">
        <v>3.0772611508107266E-18</v>
      </c>
      <c r="EH98" s="121">
        <v>7.341280690608694E-10</v>
      </c>
      <c r="EI98" s="121">
        <v>8.1760400393327965E-166</v>
      </c>
      <c r="EJ98" s="121">
        <v>6.4733304510756332E-133</v>
      </c>
      <c r="EK98" s="121"/>
      <c r="EL98" s="32">
        <v>15.199999999999818</v>
      </c>
      <c r="EM98" s="136">
        <v>1.1241796202000001</v>
      </c>
      <c r="EN98" s="121">
        <v>1.1253321704979884</v>
      </c>
      <c r="EO98" s="121">
        <v>1.1253321706746953</v>
      </c>
      <c r="EP98" s="121">
        <v>0</v>
      </c>
      <c r="EQ98" s="121">
        <v>0</v>
      </c>
      <c r="ER98" s="121">
        <v>4.9747340854063543E-77</v>
      </c>
      <c r="ES98" s="121">
        <v>3.5520337379643843E-74</v>
      </c>
      <c r="ET98" s="121">
        <v>9.4772637779665781E-28</v>
      </c>
      <c r="EU98" s="121">
        <v>7.127309676372612E-18</v>
      </c>
      <c r="EV98" s="121">
        <v>1.76706793087491E-10</v>
      </c>
      <c r="EW98" s="121">
        <v>7.6618891078181456E-165</v>
      </c>
      <c r="EX98" s="121">
        <v>4.2158565327538045E-132</v>
      </c>
      <c r="EY98" s="121"/>
      <c r="EZ98" s="32">
        <v>15.199999999999818</v>
      </c>
      <c r="FA98" s="136">
        <v>1.1913012016</v>
      </c>
      <c r="FB98" s="121">
        <v>1.1919435364566502</v>
      </c>
      <c r="FC98" s="121">
        <v>1.1919435374076797</v>
      </c>
      <c r="FD98" s="121">
        <v>0</v>
      </c>
      <c r="FE98" s="121">
        <v>0</v>
      </c>
      <c r="FF98" s="121">
        <v>5.3063830244334446E-77</v>
      </c>
      <c r="FG98" s="121">
        <v>6.7073259259256827E-73</v>
      </c>
      <c r="FH98" s="121">
        <v>1.6246737905085562E-27</v>
      </c>
      <c r="FI98" s="121">
        <v>3.3774817508898224E-18</v>
      </c>
      <c r="FJ98" s="121">
        <v>9.5102954401067163E-10</v>
      </c>
      <c r="FK98" s="121">
        <v>6.9181877255892899E-166</v>
      </c>
      <c r="FL98" s="121">
        <v>4.9590335062704402E-133</v>
      </c>
      <c r="FM98" s="121"/>
      <c r="FN98" s="32">
        <v>15.199999999999818</v>
      </c>
      <c r="FO98" s="136">
        <v>1.1477357850000001</v>
      </c>
      <c r="FP98" s="121">
        <v>1.1793557911197579</v>
      </c>
      <c r="FQ98" s="121">
        <v>1.1793557912026433</v>
      </c>
      <c r="FR98" s="121">
        <v>0</v>
      </c>
      <c r="FS98" s="121">
        <v>0</v>
      </c>
      <c r="FT98" s="121">
        <v>3.7462593950316405E-90</v>
      </c>
      <c r="FU98" s="121">
        <v>3.5520337379643843E-74</v>
      </c>
      <c r="FV98" s="121">
        <v>1.0831158603390377E-27</v>
      </c>
      <c r="FW98" s="121">
        <v>3.1147887258206143E-18</v>
      </c>
      <c r="FX98" s="121">
        <v>8.2885560947290178E-11</v>
      </c>
      <c r="FY98" s="121">
        <v>9.8112480471993555E-166</v>
      </c>
      <c r="FZ98" s="121">
        <v>7.0328111543471704E-133</v>
      </c>
      <c r="GA98" s="121"/>
      <c r="GB98" s="32">
        <v>15.199999999999818</v>
      </c>
      <c r="GC98" s="136">
        <v>1.1766496046999999</v>
      </c>
      <c r="GD98" s="121">
        <v>1.1992887341282328</v>
      </c>
      <c r="GE98" s="121">
        <v>1.199288734795622</v>
      </c>
      <c r="GF98" s="121">
        <v>0</v>
      </c>
      <c r="GG98" s="121">
        <v>0</v>
      </c>
      <c r="GH98" s="121">
        <v>2.3074328013679673E-76</v>
      </c>
      <c r="GI98" s="121">
        <v>7.8811079629626756E-73</v>
      </c>
      <c r="GJ98" s="121">
        <v>1.2185053428814172E-27</v>
      </c>
      <c r="GK98" s="121">
        <v>3.0022060007909531E-18</v>
      </c>
      <c r="GL98" s="121">
        <v>6.6738915369169937E-10</v>
      </c>
      <c r="GM98" s="121">
        <v>1.1952547008196308E-164</v>
      </c>
      <c r="GN98" s="121">
        <v>6.5767361910959355E-132</v>
      </c>
      <c r="GO98" s="121"/>
      <c r="GP98" s="32">
        <v>15.199999999999818</v>
      </c>
      <c r="GQ98" s="136">
        <v>1.1934264369000001</v>
      </c>
      <c r="GR98" s="121">
        <v>1.1966689376201718</v>
      </c>
      <c r="GS98" s="121">
        <v>1.1966689382375069</v>
      </c>
      <c r="GT98" s="121">
        <v>0</v>
      </c>
      <c r="GU98" s="121">
        <v>0</v>
      </c>
      <c r="GV98" s="121">
        <v>6.4008245232228423E-77</v>
      </c>
      <c r="GW98" s="121">
        <v>2.0687315012664197E-73</v>
      </c>
      <c r="GX98" s="121">
        <v>1.3538948254237969E-27</v>
      </c>
      <c r="GY98" s="121">
        <v>2.7770405507316319E-18</v>
      </c>
      <c r="GZ98" s="121">
        <v>6.173349671648219E-10</v>
      </c>
      <c r="HA98" s="121">
        <v>9.4338923530763031E-166</v>
      </c>
      <c r="HB98" s="121">
        <v>6.7623184176415088E-133</v>
      </c>
      <c r="HC98" s="121"/>
      <c r="HD98" s="32">
        <v>15.199999999999818</v>
      </c>
      <c r="HE98" s="136">
        <v>1.2028446939999999</v>
      </c>
      <c r="HF98" s="121">
        <v>1.20145219261039</v>
      </c>
      <c r="HG98" s="121">
        <v>1.2014521932110402</v>
      </c>
      <c r="HH98" s="121">
        <v>0</v>
      </c>
      <c r="HI98" s="121">
        <v>0</v>
      </c>
      <c r="HJ98" s="121">
        <v>1.8982698771389776E-77</v>
      </c>
      <c r="HK98" s="121">
        <v>4.0594671291021542E-74</v>
      </c>
      <c r="HL98" s="121">
        <v>1.0831158603390377E-27</v>
      </c>
      <c r="HM98" s="121">
        <v>2.7770405507316319E-18</v>
      </c>
      <c r="HN98" s="121">
        <v>6.0065023832252944E-10</v>
      </c>
      <c r="HO98" s="121">
        <v>1.0062818509948058E-165</v>
      </c>
      <c r="HP98" s="121">
        <v>7.2131396454842775E-133</v>
      </c>
      <c r="HQ98" s="121"/>
      <c r="HR98" s="32">
        <v>15.199999999999818</v>
      </c>
      <c r="HS98" s="136">
        <v>1.1634736339</v>
      </c>
      <c r="HT98" s="121">
        <v>1.1902876355702894</v>
      </c>
      <c r="HU98" s="121">
        <v>1.1902876363711563</v>
      </c>
      <c r="HV98" s="121">
        <v>0</v>
      </c>
      <c r="HW98" s="121">
        <v>0</v>
      </c>
      <c r="HX98" s="121">
        <v>1.6232072130241223E-89</v>
      </c>
      <c r="HY98" s="121">
        <v>3.7550070944194926E-74</v>
      </c>
      <c r="HZ98" s="121">
        <v>9.4772637779665781E-28</v>
      </c>
      <c r="IA98" s="121">
        <v>3.0772611508107266E-18</v>
      </c>
      <c r="IB98" s="121">
        <v>8.0086698443003922E-10</v>
      </c>
      <c r="IC98" s="121">
        <v>1.0817529898194161E-165</v>
      </c>
      <c r="ID98" s="121">
        <v>7.7541251188955975E-133</v>
      </c>
      <c r="IE98" s="121"/>
      <c r="IF98" s="32">
        <v>15.199999999999818</v>
      </c>
      <c r="IG98" s="136">
        <v>1.1728178697</v>
      </c>
      <c r="IH98" s="121">
        <v>1.1773106256363655</v>
      </c>
      <c r="II98" s="121">
        <v>1.1773106262036463</v>
      </c>
      <c r="IJ98" s="121">
        <v>0</v>
      </c>
      <c r="IK98" s="121">
        <v>1.4894389606663472E-96</v>
      </c>
      <c r="IL98" s="121">
        <v>1.5341437653110183E-78</v>
      </c>
      <c r="IM98" s="121">
        <v>3.2475737032817234E-74</v>
      </c>
      <c r="IN98" s="121">
        <v>7.4464215398308842E-28</v>
      </c>
      <c r="IO98" s="121">
        <v>2.2516545005932149E-18</v>
      </c>
      <c r="IP98" s="121">
        <v>5.6728078063794443E-10</v>
      </c>
      <c r="IQ98" s="121">
        <v>1.0062818509948058E-165</v>
      </c>
      <c r="IR98" s="121">
        <v>7.2131396454842775E-133</v>
      </c>
      <c r="IS98" s="121"/>
      <c r="IT98" s="32">
        <v>15.199999999999818</v>
      </c>
      <c r="IU98" s="136">
        <v>1.2012172326999999</v>
      </c>
      <c r="IV98" s="121">
        <v>1.2199448594375892</v>
      </c>
      <c r="IW98" s="121">
        <v>1.2199448601049785</v>
      </c>
      <c r="IX98" s="121">
        <v>0</v>
      </c>
      <c r="IY98" s="121">
        <v>0</v>
      </c>
      <c r="IZ98" s="121">
        <v>2.8656995176244208E-88</v>
      </c>
      <c r="JA98" s="121">
        <v>2.0687315012664197E-73</v>
      </c>
      <c r="JB98" s="121">
        <v>1.3538948254237969E-27</v>
      </c>
      <c r="JC98" s="121">
        <v>3.0022060007909531E-18</v>
      </c>
      <c r="JD98" s="121">
        <v>6.6738915369169937E-10</v>
      </c>
      <c r="JE98" s="121">
        <v>2.7380717668863654E-165</v>
      </c>
      <c r="JF98" s="121">
        <v>1.7656622494441951E-132</v>
      </c>
      <c r="JG98" s="121"/>
      <c r="JH98" s="32">
        <v>15.199999999999818</v>
      </c>
      <c r="JI98" s="136">
        <v>1.1719430359</v>
      </c>
      <c r="JJ98" s="121">
        <v>1.1706339844224214</v>
      </c>
      <c r="JK98" s="121">
        <v>1.1706339851565495</v>
      </c>
      <c r="JL98" s="121">
        <v>0</v>
      </c>
      <c r="JM98" s="121">
        <v>0</v>
      </c>
      <c r="JN98" s="121">
        <v>7.3982096840121434E-89</v>
      </c>
      <c r="JO98" s="121">
        <v>4.0594671291021542E-74</v>
      </c>
      <c r="JP98" s="121">
        <v>1.3538948254237969E-27</v>
      </c>
      <c r="JQ98" s="121">
        <v>2.8520957007514054E-18</v>
      </c>
      <c r="JR98" s="121">
        <v>7.341280690608694E-10</v>
      </c>
      <c r="JS98" s="121">
        <v>1.0314388972696757E-165</v>
      </c>
      <c r="JT98" s="137">
        <v>7.3934681366213831E-133</v>
      </c>
    </row>
    <row r="99" spans="2:280" x14ac:dyDescent="0.25">
      <c r="B99" s="135">
        <v>15.699999999999818</v>
      </c>
      <c r="C99" s="136">
        <v>1.2452084426000001</v>
      </c>
      <c r="D99" s="136">
        <v>1.1984337149003907</v>
      </c>
      <c r="E99" s="121">
        <v>1.1963546875476483</v>
      </c>
      <c r="F99" s="121">
        <v>0</v>
      </c>
      <c r="G99" s="121">
        <v>0</v>
      </c>
      <c r="H99" s="121">
        <v>3.2345552940940113E-95</v>
      </c>
      <c r="I99" s="121">
        <v>2.6623373809269058E-93</v>
      </c>
      <c r="J99" s="121">
        <v>8.1307032733351179E-31</v>
      </c>
      <c r="K99" s="121">
        <v>5.1298450225525398E-21</v>
      </c>
      <c r="L99" s="121">
        <v>7.2782233215057611E-11</v>
      </c>
      <c r="M99" s="121">
        <v>8.3161494620031109E-177</v>
      </c>
      <c r="N99" s="121">
        <v>8.3921720035362103E-143</v>
      </c>
      <c r="O99" s="121"/>
      <c r="P99" s="32">
        <v>15.699999999999818</v>
      </c>
      <c r="Q99" s="136">
        <v>1.1556449714999999</v>
      </c>
      <c r="R99" s="121">
        <v>1.173811315736135</v>
      </c>
      <c r="S99" s="121">
        <v>1.1738113157446362</v>
      </c>
      <c r="T99" s="121">
        <v>0</v>
      </c>
      <c r="U99" s="121">
        <v>1.036792997637147E-102</v>
      </c>
      <c r="V99" s="121">
        <v>3.730594714443413E-97</v>
      </c>
      <c r="W99" s="121">
        <v>1.4446403818180682E-80</v>
      </c>
      <c r="X99" s="121">
        <v>3.0490137275006699E-31</v>
      </c>
      <c r="Y99" s="121">
        <v>3.8473837669144046E-21</v>
      </c>
      <c r="Z99" s="121">
        <v>8.5011402277579732E-12</v>
      </c>
      <c r="AA99" s="121">
        <v>1.1088199282670815E-176</v>
      </c>
      <c r="AB99" s="121">
        <v>1.1189562671381615E-142</v>
      </c>
      <c r="AC99" s="121"/>
      <c r="AD99" s="32">
        <v>15.699999999999818</v>
      </c>
      <c r="AE99" s="136">
        <v>1.1557267499999999</v>
      </c>
      <c r="AF99" s="121">
        <v>1.1582925579080989</v>
      </c>
      <c r="AG99" s="121">
        <v>1.1582925579199062</v>
      </c>
      <c r="AH99" s="121">
        <v>0</v>
      </c>
      <c r="AI99" s="121">
        <v>0</v>
      </c>
      <c r="AJ99" s="121">
        <v>6.8319439245721351E-96</v>
      </c>
      <c r="AK99" s="121">
        <v>2.6003526872725226E-80</v>
      </c>
      <c r="AL99" s="121">
        <v>4.7429102427788192E-31</v>
      </c>
      <c r="AM99" s="121">
        <v>5.8423234979070581E-21</v>
      </c>
      <c r="AN99" s="121">
        <v>1.1807139205219408E-11</v>
      </c>
      <c r="AO99" s="121">
        <v>8.3161494620031109E-177</v>
      </c>
      <c r="AP99" s="121">
        <v>8.3921720035362103E-143</v>
      </c>
      <c r="AQ99" s="121"/>
      <c r="AR99" s="32">
        <v>15.699999999999818</v>
      </c>
      <c r="AS99" s="136">
        <v>1.1442998678</v>
      </c>
      <c r="AT99" s="121">
        <v>1.1328113855116821</v>
      </c>
      <c r="AU99" s="121">
        <v>1.1328113855253785</v>
      </c>
      <c r="AV99" s="121">
        <v>0</v>
      </c>
      <c r="AW99" s="121">
        <v>0</v>
      </c>
      <c r="AX99" s="121">
        <v>6.3911733487932871E-96</v>
      </c>
      <c r="AY99" s="121">
        <v>1.663960863079316E-93</v>
      </c>
      <c r="AZ99" s="121">
        <v>4.065351636667559E-31</v>
      </c>
      <c r="BA99" s="121">
        <v>6.0560670405134146E-21</v>
      </c>
      <c r="BB99" s="121">
        <v>1.3696281478054513E-11</v>
      </c>
      <c r="BC99" s="121">
        <v>8.5379134476565281E-177</v>
      </c>
      <c r="BD99" s="121">
        <v>8.6159632569638435E-143</v>
      </c>
      <c r="BE99" s="121"/>
      <c r="BF99" s="32">
        <v>15.699999999999818</v>
      </c>
      <c r="BG99" s="136">
        <v>1.1879094983</v>
      </c>
      <c r="BH99" s="121">
        <v>1.2094415747550045</v>
      </c>
      <c r="BI99" s="121">
        <v>1.20944157475534</v>
      </c>
      <c r="BJ99" s="121">
        <v>0</v>
      </c>
      <c r="BK99" s="121">
        <v>0</v>
      </c>
      <c r="BL99" s="121">
        <v>3.0385216399064956E-95</v>
      </c>
      <c r="BM99" s="121">
        <v>2.3114246109089093E-80</v>
      </c>
      <c r="BN99" s="121">
        <v>6.7755860611125991E-31</v>
      </c>
      <c r="BO99" s="121">
        <v>6.2698105831197711E-21</v>
      </c>
      <c r="BP99" s="121">
        <v>3.3561923712012569E-13</v>
      </c>
      <c r="BQ99" s="121">
        <v>7.7617394978695699E-177</v>
      </c>
      <c r="BR99" s="121">
        <v>7.8326938699671283E-143</v>
      </c>
      <c r="BS99" s="121"/>
      <c r="BT99" s="32">
        <v>15.699999999999818</v>
      </c>
      <c r="BU99" s="136">
        <v>1.1545210968999999</v>
      </c>
      <c r="BV99" s="121">
        <v>1.1528393789648856</v>
      </c>
      <c r="BW99" s="121">
        <v>1.1528393789762206</v>
      </c>
      <c r="BX99" s="121">
        <v>0</v>
      </c>
      <c r="BY99" s="121">
        <v>0</v>
      </c>
      <c r="BZ99" s="121">
        <v>7.5812539033961751E-96</v>
      </c>
      <c r="CA99" s="121">
        <v>2.0224965345452952E-80</v>
      </c>
      <c r="CB99" s="121">
        <v>5.0816895458344494E-31</v>
      </c>
      <c r="CC99" s="121">
        <v>5.5573321077652512E-21</v>
      </c>
      <c r="CD99" s="121">
        <v>1.1334853637010631E-11</v>
      </c>
      <c r="CE99" s="121">
        <v>8.8705594261366528E-177</v>
      </c>
      <c r="CF99" s="121">
        <v>8.9516501371052923E-143</v>
      </c>
      <c r="CG99" s="121"/>
      <c r="CH99" s="32">
        <v>15.699999999999818</v>
      </c>
      <c r="CI99" s="136">
        <v>1.1409590863999999</v>
      </c>
      <c r="CJ99" s="121">
        <v>1.11609476230691</v>
      </c>
      <c r="CK99" s="121">
        <v>1.1160947623074133</v>
      </c>
      <c r="CL99" s="121">
        <v>0</v>
      </c>
      <c r="CM99" s="121">
        <v>0</v>
      </c>
      <c r="CN99" s="121">
        <v>2.4504206773439481E-95</v>
      </c>
      <c r="CO99" s="121">
        <v>1.7335684581816819E-80</v>
      </c>
      <c r="CP99" s="121">
        <v>5.0816895458344494E-31</v>
      </c>
      <c r="CQ99" s="121">
        <v>7.5522718387579055E-21</v>
      </c>
      <c r="CR99" s="121">
        <v>5.0342885568018843E-13</v>
      </c>
      <c r="CS99" s="121">
        <v>5.5440996413354076E-177</v>
      </c>
      <c r="CT99" s="121">
        <v>5.5947813356908075E-143</v>
      </c>
      <c r="CU99" s="121"/>
      <c r="CV99" s="32">
        <v>15.699999999999818</v>
      </c>
      <c r="CW99" s="136">
        <v>1.1780404428</v>
      </c>
      <c r="CX99" s="121">
        <v>1.1730461644040968</v>
      </c>
      <c r="CY99" s="121">
        <v>1.1730461644135426</v>
      </c>
      <c r="CZ99" s="121">
        <v>0</v>
      </c>
      <c r="DA99" s="121">
        <v>0</v>
      </c>
      <c r="DB99" s="121">
        <v>1.951406778487521E-82</v>
      </c>
      <c r="DC99" s="121">
        <v>2.3114246109089093E-80</v>
      </c>
      <c r="DD99" s="121">
        <v>6.0980274550013397E-31</v>
      </c>
      <c r="DE99" s="121">
        <v>5.4860842602297993E-21</v>
      </c>
      <c r="DF99" s="121">
        <v>9.4457113641755264E-12</v>
      </c>
      <c r="DG99" s="121">
        <v>8.0943854763496956E-177</v>
      </c>
      <c r="DH99" s="121">
        <v>8.1683807501085781E-143</v>
      </c>
      <c r="DI99" s="121"/>
      <c r="DJ99" s="32">
        <v>15.699999999999818</v>
      </c>
      <c r="DK99" s="136">
        <v>1.1314316024</v>
      </c>
      <c r="DL99" s="121">
        <v>1.1519758438702605</v>
      </c>
      <c r="DM99" s="121">
        <v>1.1519758438882073</v>
      </c>
      <c r="DN99" s="121">
        <v>0</v>
      </c>
      <c r="DO99" s="121">
        <v>0</v>
      </c>
      <c r="DP99" s="121">
        <v>2.1563701960626745E-95</v>
      </c>
      <c r="DQ99" s="121">
        <v>1.7335684581816819E-80</v>
      </c>
      <c r="DR99" s="121">
        <v>6.7755860611125991E-31</v>
      </c>
      <c r="DS99" s="121">
        <v>8.1222546190415207E-21</v>
      </c>
      <c r="DT99" s="121">
        <v>1.7946851591933498E-11</v>
      </c>
      <c r="DU99" s="121">
        <v>7.3360002545644877E-176</v>
      </c>
      <c r="DV99" s="121">
        <v>5.6827256414990964E-142</v>
      </c>
      <c r="DW99" s="121"/>
      <c r="DX99" s="32">
        <v>15.699999999999818</v>
      </c>
      <c r="DY99" s="136">
        <v>1.1757467612999999</v>
      </c>
      <c r="DZ99" s="121">
        <v>1.1674387975723828</v>
      </c>
      <c r="EA99" s="121">
        <v>1.1674387975827731</v>
      </c>
      <c r="EB99" s="121">
        <v>0</v>
      </c>
      <c r="EC99" s="121">
        <v>0</v>
      </c>
      <c r="ED99" s="121">
        <v>1.9013707072442512E-82</v>
      </c>
      <c r="EE99" s="121">
        <v>2.0224965345452952E-80</v>
      </c>
      <c r="EF99" s="121">
        <v>5.0816895458344494E-31</v>
      </c>
      <c r="EG99" s="121">
        <v>5.8423234979070581E-21</v>
      </c>
      <c r="EH99" s="121">
        <v>1.0390282500593079E-11</v>
      </c>
      <c r="EI99" s="121">
        <v>7.2073295337360298E-177</v>
      </c>
      <c r="EJ99" s="121">
        <v>8.0335321743252625E-143</v>
      </c>
      <c r="EK99" s="121"/>
      <c r="EL99" s="32">
        <v>15.699999999999818</v>
      </c>
      <c r="EM99" s="136">
        <v>1.1155922544999999</v>
      </c>
      <c r="EN99" s="121">
        <v>1.1279676507218066</v>
      </c>
      <c r="EO99" s="121">
        <v>1.1279676507233269</v>
      </c>
      <c r="EP99" s="121">
        <v>0</v>
      </c>
      <c r="EQ99" s="121">
        <v>0</v>
      </c>
      <c r="ER99" s="121">
        <v>1.5010821372980932E-82</v>
      </c>
      <c r="ES99" s="121">
        <v>2.0224965345452952E-80</v>
      </c>
      <c r="ET99" s="121">
        <v>4.7429102427788192E-31</v>
      </c>
      <c r="EU99" s="121">
        <v>1.4146495074467582E-20</v>
      </c>
      <c r="EV99" s="121">
        <v>1.5203434559818004E-12</v>
      </c>
      <c r="EW99" s="121">
        <v>7.3360002545644877E-176</v>
      </c>
      <c r="EX99" s="121">
        <v>5.6827256414990964E-142</v>
      </c>
      <c r="EY99" s="121"/>
      <c r="EZ99" s="32">
        <v>15.699999999999818</v>
      </c>
      <c r="FA99" s="136">
        <v>1.1931217366</v>
      </c>
      <c r="FB99" s="121">
        <v>1.1945219845501767</v>
      </c>
      <c r="FC99" s="121">
        <v>1.1945219845636368</v>
      </c>
      <c r="FD99" s="121">
        <v>0</v>
      </c>
      <c r="FE99" s="121">
        <v>0</v>
      </c>
      <c r="FF99" s="121">
        <v>1.6011542797846329E-82</v>
      </c>
      <c r="FG99" s="121">
        <v>4.298885827346569E-79</v>
      </c>
      <c r="FH99" s="121">
        <v>8.1307032733351179E-31</v>
      </c>
      <c r="FI99" s="121">
        <v>6.4123062781906741E-21</v>
      </c>
      <c r="FJ99" s="121">
        <v>1.3460138693950126E-11</v>
      </c>
      <c r="FK99" s="121">
        <v>6.0985096054689486E-177</v>
      </c>
      <c r="FL99" s="121">
        <v>6.1542594692598886E-143</v>
      </c>
      <c r="FM99" s="121"/>
      <c r="FN99" s="32">
        <v>15.699999999999818</v>
      </c>
      <c r="FO99" s="136">
        <v>1.1450264443</v>
      </c>
      <c r="FP99" s="121">
        <v>1.1816089663906377</v>
      </c>
      <c r="FQ99" s="121">
        <v>1.1816089663913198</v>
      </c>
      <c r="FR99" s="121">
        <v>0</v>
      </c>
      <c r="FS99" s="121">
        <v>0</v>
      </c>
      <c r="FT99" s="121">
        <v>1.4790063043210465E-96</v>
      </c>
      <c r="FU99" s="121">
        <v>2.0224965345452952E-80</v>
      </c>
      <c r="FV99" s="121">
        <v>5.4204688488900795E-31</v>
      </c>
      <c r="FW99" s="121">
        <v>5.9135713454425115E-21</v>
      </c>
      <c r="FX99" s="121">
        <v>6.8212720061244206E-13</v>
      </c>
      <c r="FY99" s="121">
        <v>8.6487954404832357E-177</v>
      </c>
      <c r="FZ99" s="121">
        <v>8.7278588836776592E-143</v>
      </c>
      <c r="GA99" s="121"/>
      <c r="GB99" s="32">
        <v>15.699999999999818</v>
      </c>
      <c r="GC99" s="136">
        <v>1.1692023317</v>
      </c>
      <c r="GD99" s="121">
        <v>1.201599499496901</v>
      </c>
      <c r="GE99" s="121">
        <v>1.2015994995063468</v>
      </c>
      <c r="GF99" s="121">
        <v>0</v>
      </c>
      <c r="GG99" s="121">
        <v>0</v>
      </c>
      <c r="GH99" s="121">
        <v>7.2788978494034315E-82</v>
      </c>
      <c r="GI99" s="121">
        <v>5.0511908471322179E-79</v>
      </c>
      <c r="GJ99" s="121">
        <v>6.0980274550013397E-31</v>
      </c>
      <c r="GK99" s="121">
        <v>5.699827802836155E-21</v>
      </c>
      <c r="GL99" s="121">
        <v>9.4457113641755264E-12</v>
      </c>
      <c r="GM99" s="121">
        <v>1.1444160397120601E-175</v>
      </c>
      <c r="GN99" s="121">
        <v>8.865052000738591E-142</v>
      </c>
      <c r="GO99" s="121"/>
      <c r="GP99" s="32">
        <v>15.699999999999818</v>
      </c>
      <c r="GQ99" s="136">
        <v>1.1826056578999999</v>
      </c>
      <c r="GR99" s="121">
        <v>1.198709518107437</v>
      </c>
      <c r="GS99" s="121">
        <v>1.1987095181161742</v>
      </c>
      <c r="GT99" s="121">
        <v>0</v>
      </c>
      <c r="GU99" s="121">
        <v>0</v>
      </c>
      <c r="GV99" s="121">
        <v>1.9313923499902131E-82</v>
      </c>
      <c r="GW99" s="121">
        <v>1.2497200282940685E-79</v>
      </c>
      <c r="GX99" s="121">
        <v>6.7755860611125991E-31</v>
      </c>
      <c r="GY99" s="121">
        <v>5.2723407176234436E-21</v>
      </c>
      <c r="GZ99" s="121">
        <v>8.7372830118623619E-12</v>
      </c>
      <c r="HA99" s="121">
        <v>8.3161494620031109E-177</v>
      </c>
      <c r="HB99" s="121">
        <v>8.3921720035362103E-143</v>
      </c>
      <c r="HC99" s="121"/>
      <c r="HD99" s="32">
        <v>15.699999999999818</v>
      </c>
      <c r="HE99" s="136">
        <v>1.185089646</v>
      </c>
      <c r="HF99" s="121">
        <v>1.2034871315991411</v>
      </c>
      <c r="HG99" s="121">
        <v>1.2034871316076423</v>
      </c>
      <c r="HH99" s="121">
        <v>0</v>
      </c>
      <c r="HI99" s="121">
        <v>0</v>
      </c>
      <c r="HJ99" s="121">
        <v>5.4788645619213354E-83</v>
      </c>
      <c r="HK99" s="121">
        <v>2.3114246109089093E-80</v>
      </c>
      <c r="HL99" s="121">
        <v>5.4204688488900795E-31</v>
      </c>
      <c r="HM99" s="121">
        <v>5.2723407176234436E-21</v>
      </c>
      <c r="HN99" s="121">
        <v>8.5011402277579732E-12</v>
      </c>
      <c r="HO99" s="121">
        <v>8.8705594261366528E-177</v>
      </c>
      <c r="HP99" s="121">
        <v>8.9516501371052923E-143</v>
      </c>
      <c r="HQ99" s="121"/>
      <c r="HR99" s="32">
        <v>15.699999999999818</v>
      </c>
      <c r="HS99" s="136">
        <v>1.1590843113</v>
      </c>
      <c r="HT99" s="121">
        <v>1.1924558493133868</v>
      </c>
      <c r="HU99" s="121">
        <v>1.1924558493247217</v>
      </c>
      <c r="HV99" s="121">
        <v>0</v>
      </c>
      <c r="HW99" s="121">
        <v>0</v>
      </c>
      <c r="HX99" s="121">
        <v>6.7437898094163658E-96</v>
      </c>
      <c r="HY99" s="121">
        <v>2.1380677650907407E-80</v>
      </c>
      <c r="HZ99" s="121">
        <v>4.7429102427788192E-31</v>
      </c>
      <c r="IA99" s="121">
        <v>5.8423234979070581E-21</v>
      </c>
      <c r="IB99" s="121">
        <v>1.1334853637010631E-11</v>
      </c>
      <c r="IC99" s="121">
        <v>9.5358513830969007E-177</v>
      </c>
      <c r="ID99" s="121">
        <v>9.6230238973881882E-143</v>
      </c>
      <c r="IE99" s="121"/>
      <c r="IF99" s="32">
        <v>15.699999999999818</v>
      </c>
      <c r="IG99" s="136">
        <v>1.1691056584999999</v>
      </c>
      <c r="IH99" s="121">
        <v>1.1788845218647157</v>
      </c>
      <c r="II99" s="121">
        <v>1.1788845218727446</v>
      </c>
      <c r="IJ99" s="121">
        <v>0</v>
      </c>
      <c r="IK99" s="121">
        <v>1.036792997637147E-102</v>
      </c>
      <c r="IL99" s="121">
        <v>4.0513028928092263E-84</v>
      </c>
      <c r="IM99" s="121">
        <v>1.8491396887271274E-80</v>
      </c>
      <c r="IN99" s="121">
        <v>3.7265723336119297E-31</v>
      </c>
      <c r="IO99" s="121">
        <v>4.2748708521271161E-21</v>
      </c>
      <c r="IP99" s="121">
        <v>8.0288546595491975E-12</v>
      </c>
      <c r="IQ99" s="121">
        <v>8.8705594261366528E-177</v>
      </c>
      <c r="IR99" s="121">
        <v>8.9516501371052923E-143</v>
      </c>
      <c r="IS99" s="121"/>
      <c r="IT99" s="32">
        <v>15.699999999999818</v>
      </c>
      <c r="IU99" s="136">
        <v>1.2029750536999999</v>
      </c>
      <c r="IV99" s="121">
        <v>1.2222231181985954</v>
      </c>
      <c r="IW99" s="121">
        <v>1.2222231182080412</v>
      </c>
      <c r="IX99" s="121">
        <v>0</v>
      </c>
      <c r="IY99" s="121">
        <v>0</v>
      </c>
      <c r="IZ99" s="121">
        <v>1.3184888937322638E-94</v>
      </c>
      <c r="JA99" s="121">
        <v>1.2497200282940685E-79</v>
      </c>
      <c r="JB99" s="121">
        <v>6.7755860611125991E-31</v>
      </c>
      <c r="JC99" s="121">
        <v>5.699827802836155E-21</v>
      </c>
      <c r="JD99" s="121">
        <v>9.4457113641755264E-12</v>
      </c>
      <c r="JE99" s="121">
        <v>2.494784512101655E-176</v>
      </c>
      <c r="JF99" s="121">
        <v>2.2648697640563493E-142</v>
      </c>
      <c r="JG99" s="121"/>
      <c r="JH99" s="32">
        <v>15.699999999999818</v>
      </c>
      <c r="JI99" s="136">
        <v>1.1723537657000001</v>
      </c>
      <c r="JJ99" s="121">
        <v>1.1727514526751066</v>
      </c>
      <c r="JK99" s="121">
        <v>1.172751452685497</v>
      </c>
      <c r="JL99" s="121">
        <v>0</v>
      </c>
      <c r="JM99" s="121">
        <v>0</v>
      </c>
      <c r="JN99" s="121">
        <v>3.2345552940940113E-95</v>
      </c>
      <c r="JO99" s="121">
        <v>2.3114246109089093E-80</v>
      </c>
      <c r="JP99" s="121">
        <v>6.7755860611125991E-31</v>
      </c>
      <c r="JQ99" s="121">
        <v>5.4148364126943474E-21</v>
      </c>
      <c r="JR99" s="121">
        <v>1.0390282500593079E-11</v>
      </c>
      <c r="JS99" s="121">
        <v>9.0923234117900682E-177</v>
      </c>
      <c r="JT99" s="137">
        <v>9.1754413905329219E-143</v>
      </c>
    </row>
    <row r="100" spans="2:280" x14ac:dyDescent="0.25">
      <c r="B100" s="135">
        <v>16.199999999999818</v>
      </c>
      <c r="C100" s="136">
        <v>1.2212739817</v>
      </c>
      <c r="D100" s="136">
        <v>1.2001902208365989</v>
      </c>
      <c r="E100" s="121">
        <v>1.198433714973173</v>
      </c>
      <c r="F100" s="121">
        <v>0</v>
      </c>
      <c r="G100" s="121">
        <v>0</v>
      </c>
      <c r="H100" s="121">
        <v>8.490313096589064E-102</v>
      </c>
      <c r="I100" s="121">
        <v>6.6851269158144329E-101</v>
      </c>
      <c r="J100" s="121">
        <v>2.6089771757513288E-34</v>
      </c>
      <c r="K100" s="121">
        <v>6.2446157756505795E-24</v>
      </c>
      <c r="L100" s="121">
        <v>1.1058570720095935E-12</v>
      </c>
      <c r="M100" s="121">
        <v>3.2079869757113594E-188</v>
      </c>
      <c r="N100" s="121">
        <v>4.5575566638503793E-153</v>
      </c>
      <c r="O100" s="121"/>
      <c r="P100" s="32">
        <v>16.199999999999818</v>
      </c>
      <c r="Q100" s="136">
        <v>1.14845796</v>
      </c>
      <c r="R100" s="121">
        <v>1.1750071453385142</v>
      </c>
      <c r="S100" s="121">
        <v>1.1750071453385957</v>
      </c>
      <c r="T100" s="121">
        <v>0</v>
      </c>
      <c r="U100" s="121">
        <v>4.6274488943646259E-109</v>
      </c>
      <c r="V100" s="121">
        <v>8.4025973282141953E-104</v>
      </c>
      <c r="W100" s="121">
        <v>4.5518869881152373E-87</v>
      </c>
      <c r="X100" s="121">
        <v>9.7836644090674845E-35</v>
      </c>
      <c r="Y100" s="121">
        <v>4.6834618317379348E-24</v>
      </c>
      <c r="Z100" s="121">
        <v>8.1411625150175105E-14</v>
      </c>
      <c r="AA100" s="121">
        <v>4.2773159676151459E-188</v>
      </c>
      <c r="AB100" s="121">
        <v>6.0767422184671738E-153</v>
      </c>
      <c r="AC100" s="121"/>
      <c r="AD100" s="32">
        <v>16.199999999999818</v>
      </c>
      <c r="AE100" s="136">
        <v>1.1510078237999999</v>
      </c>
      <c r="AF100" s="121">
        <v>1.160020301393669</v>
      </c>
      <c r="AG100" s="121">
        <v>1.160020301393782</v>
      </c>
      <c r="AH100" s="121">
        <v>0</v>
      </c>
      <c r="AI100" s="121">
        <v>0</v>
      </c>
      <c r="AJ100" s="121">
        <v>1.7041018095354305E-102</v>
      </c>
      <c r="AK100" s="121">
        <v>8.1933965786074276E-87</v>
      </c>
      <c r="AL100" s="121">
        <v>1.5219033525216086E-34</v>
      </c>
      <c r="AM100" s="121">
        <v>7.1119235222687152E-24</v>
      </c>
      <c r="AN100" s="121">
        <v>1.1307170159746541E-13</v>
      </c>
      <c r="AO100" s="121">
        <v>3.2079869757113594E-188</v>
      </c>
      <c r="AP100" s="121">
        <v>4.5575566638503793E-153</v>
      </c>
      <c r="AQ100" s="121"/>
      <c r="AR100" s="32">
        <v>16.199999999999818</v>
      </c>
      <c r="AS100" s="136">
        <v>1.1303032310000001</v>
      </c>
      <c r="AT100" s="121">
        <v>1.1345312294392511</v>
      </c>
      <c r="AU100" s="121">
        <v>1.1345312294393823</v>
      </c>
      <c r="AV100" s="121">
        <v>0</v>
      </c>
      <c r="AW100" s="121">
        <v>0</v>
      </c>
      <c r="AX100" s="121">
        <v>1.5941597573073383E-102</v>
      </c>
      <c r="AY100" s="121">
        <v>4.1782043223840206E-101</v>
      </c>
      <c r="AZ100" s="121">
        <v>1.3044885878756644E-34</v>
      </c>
      <c r="BA100" s="121">
        <v>7.3721158462541561E-24</v>
      </c>
      <c r="BB100" s="121">
        <v>1.3116317385305987E-13</v>
      </c>
      <c r="BC100" s="121">
        <v>3.2935332950636622E-188</v>
      </c>
      <c r="BD100" s="121">
        <v>4.6790915082197233E-153</v>
      </c>
      <c r="BE100" s="121"/>
      <c r="BF100" s="32">
        <v>16.199999999999818</v>
      </c>
      <c r="BG100" s="136">
        <v>1.1807767706999999</v>
      </c>
      <c r="BH100" s="121">
        <v>1.2114958356160088</v>
      </c>
      <c r="BI100" s="121">
        <v>1.2114958356160106</v>
      </c>
      <c r="BJ100" s="121">
        <v>0</v>
      </c>
      <c r="BK100" s="121">
        <v>0</v>
      </c>
      <c r="BL100" s="121">
        <v>7.9757486664927588E-102</v>
      </c>
      <c r="BM100" s="121">
        <v>7.2830191809843805E-87</v>
      </c>
      <c r="BN100" s="121">
        <v>2.1741476464594409E-34</v>
      </c>
      <c r="BO100" s="121">
        <v>7.632308170239597E-24</v>
      </c>
      <c r="BP100" s="121">
        <v>1.6939929011474828E-15</v>
      </c>
      <c r="BQ100" s="121">
        <v>2.9941211773306021E-188</v>
      </c>
      <c r="BR100" s="121">
        <v>4.2537195529270207E-153</v>
      </c>
      <c r="BS100" s="121"/>
      <c r="BT100" s="32">
        <v>16.199999999999818</v>
      </c>
      <c r="BU100" s="136">
        <v>1.1382124449</v>
      </c>
      <c r="BV100" s="121">
        <v>1.1545691843080164</v>
      </c>
      <c r="BW100" s="121">
        <v>1.1545691843081249</v>
      </c>
      <c r="BX100" s="121">
        <v>0</v>
      </c>
      <c r="BY100" s="121">
        <v>0</v>
      </c>
      <c r="BZ100" s="121">
        <v>1.8910032983231873E-102</v>
      </c>
      <c r="CA100" s="121">
        <v>6.3726417833613316E-87</v>
      </c>
      <c r="CB100" s="121">
        <v>1.6306107348445805E-34</v>
      </c>
      <c r="CC100" s="121">
        <v>6.7650004236214606E-24</v>
      </c>
      <c r="CD100" s="121">
        <v>1.0854883353356679E-13</v>
      </c>
      <c r="CE100" s="121">
        <v>3.4218527740921167E-188</v>
      </c>
      <c r="CF100" s="121">
        <v>4.8613937747737395E-153</v>
      </c>
      <c r="CG100" s="121"/>
      <c r="CH100" s="32">
        <v>16.199999999999818</v>
      </c>
      <c r="CI100" s="136">
        <v>1.12181376</v>
      </c>
      <c r="CJ100" s="121">
        <v>1.1180159129191702</v>
      </c>
      <c r="CK100" s="121">
        <v>1.1180159129191727</v>
      </c>
      <c r="CL100" s="121">
        <v>0</v>
      </c>
      <c r="CM100" s="121">
        <v>0</v>
      </c>
      <c r="CN100" s="121">
        <v>6.4320553762038368E-102</v>
      </c>
      <c r="CO100" s="121">
        <v>5.4622643857382845E-87</v>
      </c>
      <c r="CP100" s="121">
        <v>1.6306107348445805E-34</v>
      </c>
      <c r="CQ100" s="121">
        <v>9.1934621141522409E-24</v>
      </c>
      <c r="CR100" s="121">
        <v>2.5409893517212239E-15</v>
      </c>
      <c r="CS100" s="121">
        <v>2.1386579838075729E-188</v>
      </c>
      <c r="CT100" s="121">
        <v>3.0383711092335869E-153</v>
      </c>
      <c r="CU100" s="121"/>
      <c r="CV100" s="32">
        <v>16.199999999999818</v>
      </c>
      <c r="CW100" s="136">
        <v>1.1628878545999999</v>
      </c>
      <c r="CX100" s="121">
        <v>1.1747822408186968</v>
      </c>
      <c r="CY100" s="121">
        <v>1.1747822408187871</v>
      </c>
      <c r="CZ100" s="121">
        <v>0</v>
      </c>
      <c r="DA100" s="121">
        <v>0</v>
      </c>
      <c r="DB100" s="121">
        <v>3.7753969887254555E-88</v>
      </c>
      <c r="DC100" s="121">
        <v>7.2830191809843805E-87</v>
      </c>
      <c r="DD100" s="121">
        <v>1.9567328818134969E-34</v>
      </c>
      <c r="DE100" s="121">
        <v>6.678269648959647E-24</v>
      </c>
      <c r="DF100" s="121">
        <v>9.0457361277972333E-14</v>
      </c>
      <c r="DG100" s="121">
        <v>3.1224406563590566E-188</v>
      </c>
      <c r="DH100" s="121">
        <v>4.4360218194810364E-153</v>
      </c>
      <c r="DI100" s="121"/>
      <c r="DJ100" s="32">
        <v>16.199999999999818</v>
      </c>
      <c r="DK100" s="136">
        <v>1.1250419944000001</v>
      </c>
      <c r="DL100" s="121">
        <v>1.1542798037385951</v>
      </c>
      <c r="DM100" s="121">
        <v>1.1542798037387669</v>
      </c>
      <c r="DN100" s="121">
        <v>0</v>
      </c>
      <c r="DO100" s="121">
        <v>0</v>
      </c>
      <c r="DP100" s="121">
        <v>5.6602087310593774E-102</v>
      </c>
      <c r="DQ100" s="121">
        <v>5.4622643857382845E-87</v>
      </c>
      <c r="DR100" s="121">
        <v>2.1741476464594409E-34</v>
      </c>
      <c r="DS100" s="121">
        <v>9.88730831144675E-24</v>
      </c>
      <c r="DT100" s="121">
        <v>1.7186898642814742E-13</v>
      </c>
      <c r="DU100" s="121">
        <v>3.0737019595181754E-187</v>
      </c>
      <c r="DV100" s="121">
        <v>3.3520191840587818E-152</v>
      </c>
      <c r="DW100" s="121"/>
      <c r="DX100" s="32">
        <v>16.199999999999818</v>
      </c>
      <c r="DY100" s="136">
        <v>1.1521455723</v>
      </c>
      <c r="DZ100" s="121">
        <v>1.1692010867108162</v>
      </c>
      <c r="EA100" s="121">
        <v>1.1692010867109157</v>
      </c>
      <c r="EB100" s="121">
        <v>0</v>
      </c>
      <c r="EC100" s="121">
        <v>0</v>
      </c>
      <c r="ED100" s="121">
        <v>3.678591937732495E-88</v>
      </c>
      <c r="EE100" s="121">
        <v>6.3726417833613316E-87</v>
      </c>
      <c r="EF100" s="121">
        <v>1.6306107348445805E-34</v>
      </c>
      <c r="EG100" s="121">
        <v>7.1119235222687152E-24</v>
      </c>
      <c r="EH100" s="121">
        <v>9.9503097405769574E-14</v>
      </c>
      <c r="EI100" s="121">
        <v>2.7802553789498448E-188</v>
      </c>
      <c r="EJ100" s="121">
        <v>4.3627892850533554E-153</v>
      </c>
      <c r="EK100" s="121"/>
      <c r="EL100" s="32">
        <v>16.199999999999818</v>
      </c>
      <c r="EM100" s="136">
        <v>1.1225251187</v>
      </c>
      <c r="EN100" s="121">
        <v>1.1301721752982281</v>
      </c>
      <c r="EO100" s="121">
        <v>1.1301721752982365</v>
      </c>
      <c r="EP100" s="121">
        <v>0</v>
      </c>
      <c r="EQ100" s="121">
        <v>0</v>
      </c>
      <c r="ER100" s="121">
        <v>2.9041515297888121E-88</v>
      </c>
      <c r="ES100" s="121">
        <v>6.3726417833613316E-87</v>
      </c>
      <c r="ET100" s="121">
        <v>1.5219033525216086E-34</v>
      </c>
      <c r="EU100" s="121">
        <v>1.8003307802257289E-23</v>
      </c>
      <c r="EV100" s="121">
        <v>8.3870726166070189E-15</v>
      </c>
      <c r="EW100" s="121">
        <v>3.0737019595181754E-187</v>
      </c>
      <c r="EX100" s="121">
        <v>3.3520191840587818E-152</v>
      </c>
      <c r="EY100" s="121"/>
      <c r="EZ100" s="32">
        <v>16.199999999999818</v>
      </c>
      <c r="FA100" s="136">
        <v>1.1903810875</v>
      </c>
      <c r="FB100" s="121">
        <v>1.1966876364833168</v>
      </c>
      <c r="FC100" s="121">
        <v>1.1966876364834458</v>
      </c>
      <c r="FD100" s="121">
        <v>0</v>
      </c>
      <c r="FE100" s="121">
        <v>0</v>
      </c>
      <c r="FF100" s="121">
        <v>3.0977616317747331E-88</v>
      </c>
      <c r="FG100" s="121">
        <v>1.5246965875071085E-85</v>
      </c>
      <c r="FH100" s="121">
        <v>2.6089771757513288E-34</v>
      </c>
      <c r="FI100" s="121">
        <v>7.8057697195632242E-24</v>
      </c>
      <c r="FJ100" s="121">
        <v>1.2890173982111058E-13</v>
      </c>
      <c r="FK100" s="121">
        <v>2.3525237821883306E-188</v>
      </c>
      <c r="FL100" s="121">
        <v>3.3422082201569455E-153</v>
      </c>
      <c r="FM100" s="121"/>
      <c r="FN100" s="32">
        <v>16.199999999999818</v>
      </c>
      <c r="FO100" s="136">
        <v>1.1354626355999999</v>
      </c>
      <c r="FP100" s="121">
        <v>1.1835080470409169</v>
      </c>
      <c r="FQ100" s="121">
        <v>1.1835080470409205</v>
      </c>
      <c r="FR100" s="121">
        <v>0</v>
      </c>
      <c r="FS100" s="121">
        <v>0</v>
      </c>
      <c r="FT100" s="121">
        <v>3.5056082962195313E-103</v>
      </c>
      <c r="FU100" s="121">
        <v>6.3726417833613316E-87</v>
      </c>
      <c r="FV100" s="121">
        <v>1.7393181171675527E-34</v>
      </c>
      <c r="FW100" s="121">
        <v>7.1986542969305288E-24</v>
      </c>
      <c r="FX100" s="121">
        <v>3.599416349466171E-15</v>
      </c>
      <c r="FY100" s="121">
        <v>3.3363064547398139E-188</v>
      </c>
      <c r="FZ100" s="121">
        <v>4.7398589304043955E-153</v>
      </c>
      <c r="GA100" s="121"/>
      <c r="GB100" s="32">
        <v>16.199999999999818</v>
      </c>
      <c r="GC100" s="136">
        <v>1.1619861709999999</v>
      </c>
      <c r="GD100" s="121">
        <v>1.2035483405602445</v>
      </c>
      <c r="GE100" s="121">
        <v>1.2035483405603349</v>
      </c>
      <c r="GF100" s="121">
        <v>0</v>
      </c>
      <c r="GG100" s="121">
        <v>0</v>
      </c>
      <c r="GH100" s="121">
        <v>1.4722528965830503E-87</v>
      </c>
      <c r="GI100" s="121">
        <v>1.7915184903208525E-85</v>
      </c>
      <c r="GJ100" s="121">
        <v>1.9567328818134969E-34</v>
      </c>
      <c r="GK100" s="121">
        <v>6.9384619729450879E-24</v>
      </c>
      <c r="GL100" s="121">
        <v>9.0457361277972333E-14</v>
      </c>
      <c r="GM100" s="121">
        <v>4.7949750568483533E-187</v>
      </c>
      <c r="GN100" s="121">
        <v>5.2291499271317002E-152</v>
      </c>
      <c r="GO100" s="121"/>
      <c r="GP100" s="32">
        <v>16.199999999999818</v>
      </c>
      <c r="GQ100" s="136">
        <v>1.1677580589000001</v>
      </c>
      <c r="GR100" s="121">
        <v>1.2004393046599495</v>
      </c>
      <c r="GS100" s="121">
        <v>1.2004393046600332</v>
      </c>
      <c r="GT100" s="121">
        <v>0</v>
      </c>
      <c r="GU100" s="121">
        <v>0</v>
      </c>
      <c r="GV100" s="121">
        <v>3.7366749683282713E-88</v>
      </c>
      <c r="GW100" s="121">
        <v>4.1777490481818469E-86</v>
      </c>
      <c r="GX100" s="121">
        <v>2.1741476464594409E-34</v>
      </c>
      <c r="GY100" s="121">
        <v>6.4180773249742068E-24</v>
      </c>
      <c r="GZ100" s="121">
        <v>8.3673059182124415E-14</v>
      </c>
      <c r="HA100" s="121">
        <v>3.2079869757113594E-188</v>
      </c>
      <c r="HB100" s="121">
        <v>4.5575566638503793E-153</v>
      </c>
      <c r="HC100" s="121"/>
      <c r="HD100" s="32">
        <v>16.199999999999818</v>
      </c>
      <c r="HE100" s="136">
        <v>1.1794975049</v>
      </c>
      <c r="HF100" s="121">
        <v>1.2052117164532929</v>
      </c>
      <c r="HG100" s="121">
        <v>1.2052117164533744</v>
      </c>
      <c r="HH100" s="121">
        <v>0</v>
      </c>
      <c r="HI100" s="121">
        <v>0</v>
      </c>
      <c r="HJ100" s="121">
        <v>1.0139193319681961E-88</v>
      </c>
      <c r="HK100" s="121">
        <v>7.2830191809843805E-87</v>
      </c>
      <c r="HL100" s="121">
        <v>1.7393181171675527E-34</v>
      </c>
      <c r="HM100" s="121">
        <v>6.4180773249742068E-24</v>
      </c>
      <c r="HN100" s="121">
        <v>8.1411625150175105E-14</v>
      </c>
      <c r="HO100" s="121">
        <v>3.4218527740921167E-188</v>
      </c>
      <c r="HP100" s="121">
        <v>4.8613937747737395E-153</v>
      </c>
      <c r="HQ100" s="121"/>
      <c r="HR100" s="32">
        <v>16.199999999999818</v>
      </c>
      <c r="HS100" s="136">
        <v>1.1450445900999999</v>
      </c>
      <c r="HT100" s="121">
        <v>1.1942883311092405</v>
      </c>
      <c r="HU100" s="121">
        <v>1.1942883311093491</v>
      </c>
      <c r="HV100" s="121">
        <v>0</v>
      </c>
      <c r="HW100" s="121">
        <v>0</v>
      </c>
      <c r="HX100" s="121">
        <v>1.682113399089812E-102</v>
      </c>
      <c r="HY100" s="121">
        <v>6.7367927424105509E-87</v>
      </c>
      <c r="HZ100" s="121">
        <v>1.5219033525216086E-34</v>
      </c>
      <c r="IA100" s="121">
        <v>7.1119235222687152E-24</v>
      </c>
      <c r="IB100" s="121">
        <v>1.0854883353356679E-13</v>
      </c>
      <c r="IC100" s="121">
        <v>3.6784917321490257E-188</v>
      </c>
      <c r="ID100" s="121">
        <v>5.2259983078817698E-153</v>
      </c>
      <c r="IE100" s="121"/>
      <c r="IF100" s="32">
        <v>16.199999999999818</v>
      </c>
      <c r="IG100" s="136">
        <v>1.1514932662999999</v>
      </c>
      <c r="IH100" s="121">
        <v>1.1802270523026772</v>
      </c>
      <c r="II100" s="121">
        <v>1.180227052302754</v>
      </c>
      <c r="IJ100" s="121">
        <v>0</v>
      </c>
      <c r="IK100" s="121">
        <v>4.6274488943646259E-109</v>
      </c>
      <c r="IL100" s="121">
        <v>6.8596759319895418E-90</v>
      </c>
      <c r="IM100" s="121">
        <v>5.8264153447875038E-87</v>
      </c>
      <c r="IN100" s="121">
        <v>1.1957812055526926E-34</v>
      </c>
      <c r="IO100" s="121">
        <v>5.2038464797088159E-24</v>
      </c>
      <c r="IP100" s="121">
        <v>7.6888757086276484E-14</v>
      </c>
      <c r="IQ100" s="121">
        <v>3.4218527740921167E-188</v>
      </c>
      <c r="IR100" s="121">
        <v>4.8613937747737395E-153</v>
      </c>
      <c r="IS100" s="121"/>
      <c r="IT100" s="32">
        <v>16.199999999999818</v>
      </c>
      <c r="IU100" s="136">
        <v>1.1866928361</v>
      </c>
      <c r="IV100" s="121">
        <v>1.224144624684079</v>
      </c>
      <c r="IW100" s="121">
        <v>1.2241446246841694</v>
      </c>
      <c r="IX100" s="121">
        <v>0</v>
      </c>
      <c r="IY100" s="121">
        <v>0</v>
      </c>
      <c r="IZ100" s="121">
        <v>3.6420297067898243E-101</v>
      </c>
      <c r="JA100" s="121">
        <v>4.1777490481818469E-86</v>
      </c>
      <c r="JB100" s="121">
        <v>2.1741476464594409E-34</v>
      </c>
      <c r="JC100" s="121">
        <v>6.9384619729450879E-24</v>
      </c>
      <c r="JD100" s="121">
        <v>9.0457361277972333E-14</v>
      </c>
      <c r="JE100" s="121">
        <v>9.9471849267883943E-188</v>
      </c>
      <c r="JF100" s="121">
        <v>1.2713284822851054E-152</v>
      </c>
      <c r="JG100" s="121"/>
      <c r="JH100" s="32">
        <v>16.199999999999818</v>
      </c>
      <c r="JI100" s="136">
        <v>1.1623982212999999</v>
      </c>
      <c r="JJ100" s="121">
        <v>1.1745348903597375</v>
      </c>
      <c r="JK100" s="121">
        <v>1.1745348903598369</v>
      </c>
      <c r="JL100" s="121">
        <v>0</v>
      </c>
      <c r="JM100" s="121">
        <v>0</v>
      </c>
      <c r="JN100" s="121">
        <v>8.490313096589064E-102</v>
      </c>
      <c r="JO100" s="121">
        <v>7.2830191809843805E-87</v>
      </c>
      <c r="JP100" s="121">
        <v>2.1741476464594409E-34</v>
      </c>
      <c r="JQ100" s="121">
        <v>6.5915388742978333E-24</v>
      </c>
      <c r="JR100" s="121">
        <v>9.9503097405769574E-14</v>
      </c>
      <c r="JS100" s="121">
        <v>3.5073990934444195E-188</v>
      </c>
      <c r="JT100" s="137">
        <v>4.9829286191430819E-153</v>
      </c>
    </row>
    <row r="101" spans="2:280" ht="15.75" thickBot="1" x14ac:dyDescent="0.3">
      <c r="B101" s="138">
        <v>16.699999999999818</v>
      </c>
      <c r="C101" s="139">
        <v>1.1966619655999999</v>
      </c>
      <c r="D101" s="139">
        <v>1.2016962175965993</v>
      </c>
      <c r="E101" s="140">
        <v>1.2001902208377047</v>
      </c>
      <c r="F101" s="140">
        <v>0</v>
      </c>
      <c r="G101" s="140">
        <v>0</v>
      </c>
      <c r="H101" s="140">
        <v>1.337993534877596E-108</v>
      </c>
      <c r="I101" s="140">
        <v>8.3822929186508651E-109</v>
      </c>
      <c r="J101" s="140">
        <v>5.3677549094774371E-38</v>
      </c>
      <c r="K101" s="140">
        <v>4.8740213715256689E-27</v>
      </c>
      <c r="L101" s="140">
        <v>1.1887696667165987E-14</v>
      </c>
      <c r="M101" s="140">
        <v>5.4152916002003309E-200</v>
      </c>
      <c r="N101" s="140">
        <v>1.0831004043413937E-163</v>
      </c>
      <c r="O101" s="140"/>
      <c r="P101" s="141">
        <v>16.699999999999818</v>
      </c>
      <c r="Q101" s="139">
        <v>1.1393121000999999</v>
      </c>
      <c r="R101" s="140">
        <v>1.1760485556221694</v>
      </c>
      <c r="S101" s="140">
        <v>1.1760485556221698</v>
      </c>
      <c r="T101" s="140">
        <v>0</v>
      </c>
      <c r="U101" s="140">
        <v>1.3242544380490688E-115</v>
      </c>
      <c r="V101" s="140">
        <v>1.1362403699101063E-110</v>
      </c>
      <c r="W101" s="140">
        <v>7.9367775527146032E-94</v>
      </c>
      <c r="X101" s="140">
        <v>2.0129080910540389E-38</v>
      </c>
      <c r="Y101" s="140">
        <v>3.6555160286442519E-27</v>
      </c>
      <c r="Z101" s="140">
        <v>5.2753270155947479E-16</v>
      </c>
      <c r="AA101" s="140">
        <v>7.2203888002671079E-200</v>
      </c>
      <c r="AB101" s="140">
        <v>1.4441338724551917E-163</v>
      </c>
      <c r="AC101" s="140"/>
      <c r="AD101" s="141">
        <v>16.699999999999818</v>
      </c>
      <c r="AE101" s="139">
        <v>1.1395644213</v>
      </c>
      <c r="AF101" s="140">
        <v>1.1614994227065778</v>
      </c>
      <c r="AG101" s="140">
        <v>1.1614994227065785</v>
      </c>
      <c r="AH101" s="140">
        <v>0</v>
      </c>
      <c r="AI101" s="140">
        <v>0</v>
      </c>
      <c r="AJ101" s="140">
        <v>2.5519253428232866E-109</v>
      </c>
      <c r="AK101" s="140">
        <v>1.4286199594886287E-93</v>
      </c>
      <c r="AL101" s="140">
        <v>3.1311903638618383E-38</v>
      </c>
      <c r="AM101" s="140">
        <v>5.5509687842375671E-27</v>
      </c>
      <c r="AN101" s="140">
        <v>7.3268430772149274E-16</v>
      </c>
      <c r="AO101" s="140">
        <v>5.4152916002003309E-200</v>
      </c>
      <c r="AP101" s="140">
        <v>1.0831004043413937E-163</v>
      </c>
      <c r="AQ101" s="140"/>
      <c r="AR101" s="141">
        <v>16.699999999999818</v>
      </c>
      <c r="AS101" s="139">
        <v>1.1266962483</v>
      </c>
      <c r="AT101" s="140">
        <v>1.1360029829099125</v>
      </c>
      <c r="AU101" s="140">
        <v>1.1360029829099134</v>
      </c>
      <c r="AV101" s="140">
        <v>0</v>
      </c>
      <c r="AW101" s="140">
        <v>0</v>
      </c>
      <c r="AX101" s="140">
        <v>2.38728499812501E-109</v>
      </c>
      <c r="AY101" s="140">
        <v>5.2389330741567906E-109</v>
      </c>
      <c r="AZ101" s="140">
        <v>2.6838774547387185E-38</v>
      </c>
      <c r="BA101" s="140">
        <v>5.7540530080511372E-27</v>
      </c>
      <c r="BB101" s="140">
        <v>8.4991379695693153E-16</v>
      </c>
      <c r="BC101" s="140">
        <v>5.5596993762056728E-200</v>
      </c>
      <c r="BD101" s="140">
        <v>1.1119830817904975E-163</v>
      </c>
      <c r="BE101" s="140"/>
      <c r="BF101" s="141">
        <v>16.699999999999818</v>
      </c>
      <c r="BG101" s="139">
        <v>1.1621280144999999</v>
      </c>
      <c r="BH101" s="140">
        <v>1.2132588405919245</v>
      </c>
      <c r="BI101" s="140">
        <v>1.2132588405919245</v>
      </c>
      <c r="BJ101" s="140">
        <v>0</v>
      </c>
      <c r="BK101" s="140">
        <v>0</v>
      </c>
      <c r="BL101" s="140">
        <v>1.2569030176122873E-108</v>
      </c>
      <c r="BM101" s="140">
        <v>1.2698844084343365E-93</v>
      </c>
      <c r="BN101" s="140">
        <v>4.4731290912311976E-38</v>
      </c>
      <c r="BO101" s="140">
        <v>5.9571372318647074E-27</v>
      </c>
      <c r="BP101" s="140">
        <v>5.4822212218218122E-18</v>
      </c>
      <c r="BQ101" s="140">
        <v>5.0542721601869751E-200</v>
      </c>
      <c r="BR101" s="140">
        <v>1.010893710718634E-163</v>
      </c>
      <c r="BS101" s="140"/>
      <c r="BT101" s="141">
        <v>16.699999999999818</v>
      </c>
      <c r="BU101" s="139">
        <v>1.1341046110999999</v>
      </c>
      <c r="BV101" s="140">
        <v>1.1560516322194128</v>
      </c>
      <c r="BW101" s="140">
        <v>1.1560516322194134</v>
      </c>
      <c r="BX101" s="140">
        <v>0</v>
      </c>
      <c r="BY101" s="140">
        <v>0</v>
      </c>
      <c r="BZ101" s="140">
        <v>2.8318139288103565E-109</v>
      </c>
      <c r="CA101" s="140">
        <v>1.1111488573800443E-93</v>
      </c>
      <c r="CB101" s="140">
        <v>3.3548468184233982E-38</v>
      </c>
      <c r="CC101" s="140">
        <v>5.2801898191528077E-27</v>
      </c>
      <c r="CD101" s="140">
        <v>7.0337693541263299E-16</v>
      </c>
      <c r="CE101" s="140">
        <v>5.7763110402136868E-200</v>
      </c>
      <c r="CF101" s="140">
        <v>1.1553070979641535E-163</v>
      </c>
      <c r="CG101" s="140"/>
      <c r="CH101" s="141">
        <v>16.699999999999818</v>
      </c>
      <c r="CI101" s="139">
        <v>1.1177919906</v>
      </c>
      <c r="CJ101" s="140">
        <v>1.1196584114854373</v>
      </c>
      <c r="CK101" s="140">
        <v>1.1196584114854373</v>
      </c>
      <c r="CL101" s="140">
        <v>0</v>
      </c>
      <c r="CM101" s="140">
        <v>0</v>
      </c>
      <c r="CN101" s="140">
        <v>1.0136314658163606E-108</v>
      </c>
      <c r="CO101" s="140">
        <v>9.5241330632575238E-94</v>
      </c>
      <c r="CP101" s="140">
        <v>3.3548468184233982E-38</v>
      </c>
      <c r="CQ101" s="140">
        <v>7.1756425747461237E-27</v>
      </c>
      <c r="CR101" s="140">
        <v>8.2233318327327176E-18</v>
      </c>
      <c r="CS101" s="140">
        <v>3.610194400133554E-200</v>
      </c>
      <c r="CT101" s="140">
        <v>7.2206693622759584E-164</v>
      </c>
      <c r="CU101" s="140"/>
      <c r="CV101" s="141">
        <v>16.699999999999818</v>
      </c>
      <c r="CW101" s="139">
        <v>1.1477939084</v>
      </c>
      <c r="CX101" s="140">
        <v>1.1762704627975775</v>
      </c>
      <c r="CY101" s="140">
        <v>1.1762704627975782</v>
      </c>
      <c r="CZ101" s="140">
        <v>0</v>
      </c>
      <c r="DA101" s="140">
        <v>0</v>
      </c>
      <c r="DB101" s="140">
        <v>4.6833613893984084E-94</v>
      </c>
      <c r="DC101" s="140">
        <v>1.2698844084343365E-93</v>
      </c>
      <c r="DD101" s="140">
        <v>4.0258161821080778E-38</v>
      </c>
      <c r="DE101" s="140">
        <v>5.2124950778816184E-27</v>
      </c>
      <c r="DF101" s="140">
        <v>5.8614744617719419E-16</v>
      </c>
      <c r="DG101" s="140">
        <v>5.2708838241949891E-200</v>
      </c>
      <c r="DH101" s="140">
        <v>1.0542177268922898E-163</v>
      </c>
      <c r="DI101" s="140"/>
      <c r="DJ101" s="141">
        <v>16.699999999999818</v>
      </c>
      <c r="DK101" s="139">
        <v>1.1283473072999999</v>
      </c>
      <c r="DL101" s="140">
        <v>1.1562448040338831</v>
      </c>
      <c r="DM101" s="140">
        <v>1.1562448040338842</v>
      </c>
      <c r="DN101" s="140">
        <v>0</v>
      </c>
      <c r="DO101" s="140">
        <v>0</v>
      </c>
      <c r="DP101" s="140">
        <v>8.9199568991839739E-109</v>
      </c>
      <c r="DQ101" s="140">
        <v>9.5241330632575238E-94</v>
      </c>
      <c r="DR101" s="140">
        <v>4.4731290912311976E-38</v>
      </c>
      <c r="DS101" s="140">
        <v>7.7172005049156425E-27</v>
      </c>
      <c r="DT101" s="140">
        <v>1.1136801477366689E-15</v>
      </c>
      <c r="DU101" s="140">
        <v>5.6356382853192867E-199</v>
      </c>
      <c r="DV101" s="140">
        <v>8.6523731805681381E-163</v>
      </c>
      <c r="DW101" s="140"/>
      <c r="DX101" s="141">
        <v>16.699999999999818</v>
      </c>
      <c r="DY101" s="139">
        <v>1.1393124045</v>
      </c>
      <c r="DZ101" s="140">
        <v>1.1707115351581496</v>
      </c>
      <c r="EA101" s="140">
        <v>1.1707115351581503</v>
      </c>
      <c r="EB101" s="140">
        <v>0</v>
      </c>
      <c r="EC101" s="140">
        <v>0</v>
      </c>
      <c r="ED101" s="140">
        <v>4.5632751999266544E-94</v>
      </c>
      <c r="EE101" s="140">
        <v>1.1111488573800443E-93</v>
      </c>
      <c r="EF101" s="140">
        <v>3.3548468184233982E-38</v>
      </c>
      <c r="EG101" s="140">
        <v>5.5509687842375671E-27</v>
      </c>
      <c r="EH101" s="140">
        <v>6.4476219079491369E-16</v>
      </c>
      <c r="EI101" s="140">
        <v>4.6932527201736204E-200</v>
      </c>
      <c r="EJ101" s="140">
        <v>1.0368140622755223E-163</v>
      </c>
      <c r="EK101" s="140"/>
      <c r="EL101" s="141">
        <v>16.699999999999818</v>
      </c>
      <c r="EM101" s="139">
        <v>1.1167469337</v>
      </c>
      <c r="EN101" s="140">
        <v>1.1320459052160137</v>
      </c>
      <c r="EO101" s="140">
        <v>1.1320459052160137</v>
      </c>
      <c r="EP101" s="140">
        <v>0</v>
      </c>
      <c r="EQ101" s="140">
        <v>0</v>
      </c>
      <c r="ER101" s="140">
        <v>3.6025856841526216E-94</v>
      </c>
      <c r="ES101" s="140">
        <v>1.1111488573800443E-93</v>
      </c>
      <c r="ET101" s="140">
        <v>3.1311903638618383E-38</v>
      </c>
      <c r="EU101" s="140">
        <v>1.4690480157703891E-26</v>
      </c>
      <c r="EV101" s="140">
        <v>2.9666022897267213E-17</v>
      </c>
      <c r="EW101" s="140">
        <v>5.6356382853192867E-199</v>
      </c>
      <c r="EX101" s="140">
        <v>8.6523731805681381E-163</v>
      </c>
      <c r="EY101" s="140"/>
      <c r="EZ101" s="141">
        <v>16.699999999999818</v>
      </c>
      <c r="FA101" s="139">
        <v>1.1768966563000001</v>
      </c>
      <c r="FB101" s="140">
        <v>1.1985347264097084</v>
      </c>
      <c r="FC101" s="140">
        <v>1.1985347264097093</v>
      </c>
      <c r="FD101" s="140">
        <v>0</v>
      </c>
      <c r="FE101" s="140">
        <v>0</v>
      </c>
      <c r="FF101" s="140">
        <v>3.8427580630961303E-94</v>
      </c>
      <c r="FG101" s="140">
        <v>2.992484862515137E-92</v>
      </c>
      <c r="FH101" s="140">
        <v>5.3677549094774371E-38</v>
      </c>
      <c r="FI101" s="140">
        <v>6.092526714407086E-27</v>
      </c>
      <c r="FJ101" s="140">
        <v>8.3526011080250176E-16</v>
      </c>
      <c r="FK101" s="140">
        <v>3.9712138401469098E-200</v>
      </c>
      <c r="FL101" s="140">
        <v>7.942736298503555E-164</v>
      </c>
      <c r="FM101" s="140"/>
      <c r="FN101" s="141">
        <v>16.699999999999818</v>
      </c>
      <c r="FO101" s="139">
        <v>1.1354893221</v>
      </c>
      <c r="FP101" s="140">
        <v>1.1851329243835147</v>
      </c>
      <c r="FQ101" s="140">
        <v>1.1851329243835147</v>
      </c>
      <c r="FR101" s="140">
        <v>0</v>
      </c>
      <c r="FS101" s="140">
        <v>0</v>
      </c>
      <c r="FT101" s="140">
        <v>4.9885913979208398E-110</v>
      </c>
      <c r="FU101" s="140">
        <v>1.1111488573800443E-93</v>
      </c>
      <c r="FV101" s="140">
        <v>3.578503272984958E-38</v>
      </c>
      <c r="FW101" s="140">
        <v>5.6186635255087579E-27</v>
      </c>
      <c r="FX101" s="140">
        <v>1.2178085880497708E-17</v>
      </c>
      <c r="FY101" s="140">
        <v>5.6319032642083449E-200</v>
      </c>
      <c r="FZ101" s="140">
        <v>1.1264244205150495E-163</v>
      </c>
      <c r="GA101" s="140"/>
      <c r="GB101" s="141">
        <v>16.699999999999818</v>
      </c>
      <c r="GC101" s="139">
        <v>1.1435464546</v>
      </c>
      <c r="GD101" s="140">
        <v>1.2052165873197467</v>
      </c>
      <c r="GE101" s="140">
        <v>1.2052165873197473</v>
      </c>
      <c r="GF101" s="140">
        <v>0</v>
      </c>
      <c r="GG101" s="140">
        <v>0</v>
      </c>
      <c r="GH101" s="140">
        <v>1.9093231598834461E-93</v>
      </c>
      <c r="GI101" s="140">
        <v>3.516169713455286E-92</v>
      </c>
      <c r="GJ101" s="140">
        <v>4.0258161821080778E-38</v>
      </c>
      <c r="GK101" s="140">
        <v>5.4155793016951878E-27</v>
      </c>
      <c r="GL101" s="140">
        <v>5.8614744617719419E-16</v>
      </c>
      <c r="GM101" s="140">
        <v>8.7915957250980877E-199</v>
      </c>
      <c r="GN101" s="140">
        <v>1.3497702161686297E-162</v>
      </c>
      <c r="GO101" s="140"/>
      <c r="GP101" s="141">
        <v>16.699999999999818</v>
      </c>
      <c r="GQ101" s="139">
        <v>1.1594722957999999</v>
      </c>
      <c r="GR101" s="140">
        <v>1.2019266890555607</v>
      </c>
      <c r="GS101" s="140">
        <v>1.2019266890555611</v>
      </c>
      <c r="GT101" s="140">
        <v>0</v>
      </c>
      <c r="GU101" s="140">
        <v>0</v>
      </c>
      <c r="GV101" s="140">
        <v>4.6353269136097066E-94</v>
      </c>
      <c r="GW101" s="140">
        <v>7.7284603740542783E-93</v>
      </c>
      <c r="GX101" s="140">
        <v>4.4731290912311976E-38</v>
      </c>
      <c r="GY101" s="140">
        <v>5.009410854068049E-27</v>
      </c>
      <c r="GZ101" s="140">
        <v>5.4218638771390466E-16</v>
      </c>
      <c r="HA101" s="140">
        <v>5.4152916002003309E-200</v>
      </c>
      <c r="HB101" s="140">
        <v>1.0831004043413937E-163</v>
      </c>
      <c r="HC101" s="140"/>
      <c r="HD101" s="141">
        <v>16.699999999999818</v>
      </c>
      <c r="HE101" s="139">
        <v>1.1692023731000001</v>
      </c>
      <c r="HF101" s="140">
        <v>1.2066942898684305</v>
      </c>
      <c r="HG101" s="140">
        <v>1.206694289868431</v>
      </c>
      <c r="HH101" s="140">
        <v>0</v>
      </c>
      <c r="HI101" s="140">
        <v>0</v>
      </c>
      <c r="HJ101" s="140">
        <v>1.2030854452188633E-94</v>
      </c>
      <c r="HK101" s="140">
        <v>1.2698844084343365E-93</v>
      </c>
      <c r="HL101" s="140">
        <v>3.578503272984958E-38</v>
      </c>
      <c r="HM101" s="140">
        <v>5.009410854068049E-27</v>
      </c>
      <c r="HN101" s="140">
        <v>5.2753270155947479E-16</v>
      </c>
      <c r="HO101" s="140">
        <v>5.7763110402136868E-200</v>
      </c>
      <c r="HP101" s="140">
        <v>1.1553070979641535E-163</v>
      </c>
      <c r="HQ101" s="140"/>
      <c r="HR101" s="141">
        <v>16.699999999999818</v>
      </c>
      <c r="HS101" s="139">
        <v>1.1384999487</v>
      </c>
      <c r="HT101" s="140">
        <v>1.195859867816375</v>
      </c>
      <c r="HU101" s="140">
        <v>1.1958598678163757</v>
      </c>
      <c r="HV101" s="140">
        <v>0</v>
      </c>
      <c r="HW101" s="140">
        <v>0</v>
      </c>
      <c r="HX101" s="140">
        <v>2.5189972738836313E-109</v>
      </c>
      <c r="HY101" s="140">
        <v>1.1746430778017612E-93</v>
      </c>
      <c r="HZ101" s="140">
        <v>3.1311903638618383E-38</v>
      </c>
      <c r="IA101" s="140">
        <v>5.5509687842375671E-27</v>
      </c>
      <c r="IB101" s="140">
        <v>7.0337693541263299E-16</v>
      </c>
      <c r="IC101" s="140">
        <v>6.2095343682297124E-200</v>
      </c>
      <c r="ID101" s="140">
        <v>1.2419551303114648E-163</v>
      </c>
      <c r="IE101" s="140"/>
      <c r="IF101" s="141">
        <v>16.699999999999818</v>
      </c>
      <c r="IG101" s="139">
        <v>1.1464965831</v>
      </c>
      <c r="IH101" s="140">
        <v>1.1813884872990266</v>
      </c>
      <c r="II101" s="140">
        <v>1.181388487299027</v>
      </c>
      <c r="IJ101" s="140">
        <v>0</v>
      </c>
      <c r="IK101" s="140">
        <v>1.3242544380490688E-115</v>
      </c>
      <c r="IL101" s="140">
        <v>7.4471948033317359E-96</v>
      </c>
      <c r="IM101" s="140">
        <v>1.0159075267474693E-93</v>
      </c>
      <c r="IN101" s="140">
        <v>2.4602210001771587E-38</v>
      </c>
      <c r="IO101" s="140">
        <v>4.0616844762713907E-27</v>
      </c>
      <c r="IP101" s="140">
        <v>4.9822532925061504E-16</v>
      </c>
      <c r="IQ101" s="140">
        <v>5.7763110402136868E-200</v>
      </c>
      <c r="IR101" s="140">
        <v>1.1553070979641535E-163</v>
      </c>
      <c r="IS101" s="140"/>
      <c r="IT101" s="141">
        <v>16.699999999999818</v>
      </c>
      <c r="IU101" s="139">
        <v>1.1701051665</v>
      </c>
      <c r="IV101" s="140">
        <v>1.2257896353725524</v>
      </c>
      <c r="IW101" s="140">
        <v>1.225789635372553</v>
      </c>
      <c r="IX101" s="140">
        <v>0</v>
      </c>
      <c r="IY101" s="140">
        <v>0</v>
      </c>
      <c r="IZ101" s="140">
        <v>6.0399267898997083E-108</v>
      </c>
      <c r="JA101" s="140">
        <v>7.7284603740542783E-93</v>
      </c>
      <c r="JB101" s="140">
        <v>4.4731290912311976E-38</v>
      </c>
      <c r="JC101" s="140">
        <v>5.4155793016951878E-27</v>
      </c>
      <c r="JD101" s="140">
        <v>5.8614744617719419E-16</v>
      </c>
      <c r="JE101" s="140">
        <v>1.7355865871843763E-199</v>
      </c>
      <c r="JF101" s="140">
        <v>3.1228509780678176E-163</v>
      </c>
      <c r="JG101" s="140"/>
      <c r="JH101" s="141">
        <v>16.699999999999818</v>
      </c>
      <c r="JI101" s="139">
        <v>1.1569479191000001</v>
      </c>
      <c r="JJ101" s="140">
        <v>1.1760600655254596</v>
      </c>
      <c r="JK101" s="140">
        <v>1.1760600655254603</v>
      </c>
      <c r="JL101" s="140">
        <v>0</v>
      </c>
      <c r="JM101" s="140">
        <v>0</v>
      </c>
      <c r="JN101" s="140">
        <v>1.337993534877596E-108</v>
      </c>
      <c r="JO101" s="140">
        <v>1.2698844084343365E-93</v>
      </c>
      <c r="JP101" s="140">
        <v>4.4731290912311976E-38</v>
      </c>
      <c r="JQ101" s="140">
        <v>5.1448003366104284E-27</v>
      </c>
      <c r="JR101" s="140">
        <v>6.4476219079491369E-16</v>
      </c>
      <c r="JS101" s="140">
        <v>5.9207188162190287E-200</v>
      </c>
      <c r="JT101" s="142">
        <v>1.184189775413257E-163</v>
      </c>
    </row>
  </sheetData>
  <mergeCells count="20">
    <mergeCell ref="B2:N2"/>
    <mergeCell ref="P2:AB2"/>
    <mergeCell ref="AD2:AP2"/>
    <mergeCell ref="AR2:BD2"/>
    <mergeCell ref="BF2:BR2"/>
    <mergeCell ref="BT2:CF2"/>
    <mergeCell ref="CH2:CT2"/>
    <mergeCell ref="CV2:DH2"/>
    <mergeCell ref="DJ2:DV2"/>
    <mergeCell ref="DX2:EJ2"/>
    <mergeCell ref="EL2:EX2"/>
    <mergeCell ref="HR2:ID2"/>
    <mergeCell ref="IF2:IR2"/>
    <mergeCell ref="IT2:JF2"/>
    <mergeCell ref="JH2:JT2"/>
    <mergeCell ref="EZ2:FL2"/>
    <mergeCell ref="FN2:FZ2"/>
    <mergeCell ref="GB2:GN2"/>
    <mergeCell ref="GP2:HB2"/>
    <mergeCell ref="HD2:H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7D39-0A8B-4E05-864A-1F87E281F65C}">
  <dimension ref="B1:E22"/>
  <sheetViews>
    <sheetView workbookViewId="0"/>
  </sheetViews>
  <sheetFormatPr defaultRowHeight="15" x14ac:dyDescent="0.25"/>
  <cols>
    <col min="1" max="1" width="5.28515625" customWidth="1"/>
    <col min="2" max="2" width="11.7109375" bestFit="1" customWidth="1"/>
    <col min="3" max="3" width="11.140625" bestFit="1" customWidth="1"/>
    <col min="4" max="4" width="10.140625" customWidth="1"/>
    <col min="5" max="5" width="11.42578125" customWidth="1"/>
  </cols>
  <sheetData>
    <row r="1" spans="2:5" ht="15.75" thickBot="1" x14ac:dyDescent="0.3"/>
    <row r="2" spans="2:5" ht="37.15" customHeight="1" x14ac:dyDescent="0.25">
      <c r="B2" s="28" t="s">
        <v>32</v>
      </c>
      <c r="C2" s="29" t="s">
        <v>27</v>
      </c>
      <c r="D2" s="29" t="s">
        <v>34</v>
      </c>
      <c r="E2" s="30" t="s">
        <v>35</v>
      </c>
    </row>
    <row r="3" spans="2:5" x14ac:dyDescent="0.25">
      <c r="B3" s="23" t="s">
        <v>8</v>
      </c>
      <c r="C3" s="2" t="s">
        <v>30</v>
      </c>
      <c r="D3" s="2">
        <v>38.94</v>
      </c>
      <c r="E3" s="24">
        <v>-74.97</v>
      </c>
    </row>
    <row r="4" spans="2:5" x14ac:dyDescent="0.25">
      <c r="B4" s="23" t="s">
        <v>0</v>
      </c>
      <c r="C4" s="2" t="s">
        <v>28</v>
      </c>
      <c r="D4" s="2">
        <v>39.58</v>
      </c>
      <c r="E4" s="24">
        <v>-75.48</v>
      </c>
    </row>
    <row r="5" spans="2:5" x14ac:dyDescent="0.25">
      <c r="B5" s="23" t="s">
        <v>18</v>
      </c>
      <c r="C5" s="2" t="s">
        <v>31</v>
      </c>
      <c r="D5" s="2">
        <v>39.840000000000003</v>
      </c>
      <c r="E5" s="24">
        <v>-70.739999999999995</v>
      </c>
    </row>
    <row r="6" spans="2:5" x14ac:dyDescent="0.25">
      <c r="B6" s="23" t="s">
        <v>9</v>
      </c>
      <c r="C6" s="2" t="s">
        <v>30</v>
      </c>
      <c r="D6" s="2">
        <v>40.67</v>
      </c>
      <c r="E6" s="24">
        <v>-74.13</v>
      </c>
    </row>
    <row r="7" spans="2:5" x14ac:dyDescent="0.25">
      <c r="B7" s="23" t="s">
        <v>1</v>
      </c>
      <c r="C7" s="2" t="s">
        <v>28</v>
      </c>
      <c r="D7" s="2">
        <v>40.83</v>
      </c>
      <c r="E7" s="24">
        <v>-74.08</v>
      </c>
    </row>
    <row r="8" spans="2:5" x14ac:dyDescent="0.25">
      <c r="B8" s="23" t="s">
        <v>10</v>
      </c>
      <c r="C8" s="2" t="s">
        <v>30</v>
      </c>
      <c r="D8" s="2">
        <v>40.85</v>
      </c>
      <c r="E8" s="24">
        <v>-73.78</v>
      </c>
    </row>
    <row r="9" spans="2:5" x14ac:dyDescent="0.25">
      <c r="B9" s="23" t="s">
        <v>11</v>
      </c>
      <c r="C9" s="2" t="s">
        <v>30</v>
      </c>
      <c r="D9" s="2">
        <v>41.17</v>
      </c>
      <c r="E9" s="24">
        <v>-73.11</v>
      </c>
    </row>
    <row r="10" spans="2:5" x14ac:dyDescent="0.25">
      <c r="B10" s="23" t="s">
        <v>12</v>
      </c>
      <c r="C10" s="2" t="s">
        <v>30</v>
      </c>
      <c r="D10" s="2">
        <v>41.29</v>
      </c>
      <c r="E10" s="24">
        <v>-72.349999999999994</v>
      </c>
    </row>
    <row r="11" spans="2:5" x14ac:dyDescent="0.25">
      <c r="B11" s="23" t="s">
        <v>4</v>
      </c>
      <c r="C11" s="2" t="s">
        <v>29</v>
      </c>
      <c r="D11" s="2">
        <v>41.31</v>
      </c>
      <c r="E11" s="24">
        <v>-73.09</v>
      </c>
    </row>
    <row r="12" spans="2:5" x14ac:dyDescent="0.25">
      <c r="B12" s="23" t="s">
        <v>2</v>
      </c>
      <c r="C12" s="2" t="s">
        <v>28</v>
      </c>
      <c r="D12" s="2">
        <v>41.34</v>
      </c>
      <c r="E12" s="24">
        <v>-71.88</v>
      </c>
    </row>
    <row r="13" spans="2:5" x14ac:dyDescent="0.25">
      <c r="B13" s="23" t="s">
        <v>5</v>
      </c>
      <c r="C13" s="2" t="s">
        <v>29</v>
      </c>
      <c r="D13" s="2">
        <v>41.37</v>
      </c>
      <c r="E13" s="24">
        <v>-71.83</v>
      </c>
    </row>
    <row r="14" spans="2:5" x14ac:dyDescent="0.25">
      <c r="B14" s="23" t="s">
        <v>6</v>
      </c>
      <c r="C14" s="2" t="s">
        <v>29</v>
      </c>
      <c r="D14" s="2">
        <v>41.38</v>
      </c>
      <c r="E14" s="24">
        <v>-72.349999999999994</v>
      </c>
    </row>
    <row r="15" spans="2:5" x14ac:dyDescent="0.25">
      <c r="B15" s="23" t="s">
        <v>13</v>
      </c>
      <c r="C15" s="2" t="s">
        <v>30</v>
      </c>
      <c r="D15" s="2">
        <v>41.65</v>
      </c>
      <c r="E15" s="24">
        <v>-70.91</v>
      </c>
    </row>
    <row r="16" spans="2:5" x14ac:dyDescent="0.25">
      <c r="B16" s="23" t="s">
        <v>3</v>
      </c>
      <c r="C16" s="2" t="s">
        <v>28</v>
      </c>
      <c r="D16" s="2">
        <v>42.75</v>
      </c>
      <c r="E16" s="24">
        <v>-70.84</v>
      </c>
    </row>
    <row r="17" spans="2:5" x14ac:dyDescent="0.25">
      <c r="B17" s="23" t="s">
        <v>15</v>
      </c>
      <c r="C17" s="2" t="s">
        <v>30</v>
      </c>
      <c r="D17" s="2">
        <v>42.82</v>
      </c>
      <c r="E17" s="24">
        <v>-70.88</v>
      </c>
    </row>
    <row r="18" spans="2:5" x14ac:dyDescent="0.25">
      <c r="B18" s="23" t="s">
        <v>14</v>
      </c>
      <c r="C18" s="2" t="s">
        <v>30</v>
      </c>
      <c r="D18" s="2">
        <v>42.82</v>
      </c>
      <c r="E18" s="24">
        <v>-70.819999999999993</v>
      </c>
    </row>
    <row r="19" spans="2:5" x14ac:dyDescent="0.25">
      <c r="B19" s="23" t="s">
        <v>19</v>
      </c>
      <c r="C19" s="2" t="s">
        <v>31</v>
      </c>
      <c r="D19" s="2">
        <v>42.85</v>
      </c>
      <c r="E19" s="24">
        <v>-70.48</v>
      </c>
    </row>
    <row r="20" spans="2:5" x14ac:dyDescent="0.25">
      <c r="B20" s="23" t="s">
        <v>16</v>
      </c>
      <c r="C20" s="2" t="s">
        <v>30</v>
      </c>
      <c r="D20" s="2">
        <v>44.43</v>
      </c>
      <c r="E20" s="24">
        <v>-68.94</v>
      </c>
    </row>
    <row r="21" spans="2:5" x14ac:dyDescent="0.25">
      <c r="B21" s="23" t="s">
        <v>17</v>
      </c>
      <c r="C21" s="2" t="s">
        <v>30</v>
      </c>
      <c r="D21" s="2">
        <v>44.59</v>
      </c>
      <c r="E21" s="24">
        <v>-68.86</v>
      </c>
    </row>
    <row r="22" spans="2:5" ht="15.75" thickBot="1" x14ac:dyDescent="0.3">
      <c r="B22" s="25" t="s">
        <v>7</v>
      </c>
      <c r="C22" s="26" t="s">
        <v>29</v>
      </c>
      <c r="D22" s="26">
        <v>44.69</v>
      </c>
      <c r="E22" s="27">
        <v>-68.819999999999993</v>
      </c>
    </row>
  </sheetData>
  <sortState xmlns:xlrd2="http://schemas.microsoft.com/office/spreadsheetml/2017/richdata2" ref="B3:E22">
    <sortCondition ref="D3:D2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9490A-F597-4C36-8A53-58383B0F8B09}">
  <dimension ref="A1:W23"/>
  <sheetViews>
    <sheetView workbookViewId="0">
      <selection activeCell="P35" sqref="P35"/>
    </sheetView>
  </sheetViews>
  <sheetFormatPr defaultRowHeight="15" x14ac:dyDescent="0.25"/>
  <cols>
    <col min="3" max="3" width="9.85546875" customWidth="1"/>
    <col min="4" max="4" width="12.5703125" customWidth="1"/>
    <col min="5" max="5" width="10.5703125" customWidth="1"/>
    <col min="6" max="6" width="13.7109375" customWidth="1"/>
    <col min="7" max="7" width="9.5703125" customWidth="1"/>
    <col min="21" max="21" width="10.140625" customWidth="1"/>
  </cols>
  <sheetData>
    <row r="1" spans="1:23" ht="15.75" thickBot="1" x14ac:dyDescent="0.3"/>
    <row r="2" spans="1:23" ht="45" x14ac:dyDescent="0.25">
      <c r="A2" s="39" t="s">
        <v>78</v>
      </c>
      <c r="B2" s="28" t="s">
        <v>32</v>
      </c>
      <c r="C2" s="29" t="s">
        <v>69</v>
      </c>
      <c r="D2" s="29" t="s">
        <v>70</v>
      </c>
      <c r="E2" s="29" t="s">
        <v>77</v>
      </c>
      <c r="F2" s="29" t="s">
        <v>76</v>
      </c>
      <c r="G2" s="29" t="s">
        <v>75</v>
      </c>
      <c r="H2" s="29" t="s">
        <v>71</v>
      </c>
      <c r="I2" s="29" t="s">
        <v>72</v>
      </c>
      <c r="J2" s="29" t="s">
        <v>73</v>
      </c>
      <c r="K2" s="30" t="s">
        <v>74</v>
      </c>
      <c r="M2" s="40" t="s">
        <v>79</v>
      </c>
      <c r="N2" s="28" t="s">
        <v>32</v>
      </c>
      <c r="O2" s="29" t="s">
        <v>69</v>
      </c>
      <c r="P2" s="29" t="s">
        <v>87</v>
      </c>
      <c r="Q2" s="29" t="s">
        <v>88</v>
      </c>
      <c r="R2" s="29" t="s">
        <v>89</v>
      </c>
      <c r="S2" s="29" t="s">
        <v>90</v>
      </c>
      <c r="T2" s="29" t="s">
        <v>91</v>
      </c>
      <c r="U2" s="29" t="s">
        <v>92</v>
      </c>
      <c r="V2" s="29" t="s">
        <v>93</v>
      </c>
      <c r="W2" s="30" t="s">
        <v>95</v>
      </c>
    </row>
    <row r="3" spans="1:23" x14ac:dyDescent="0.25">
      <c r="B3" s="33" t="s">
        <v>1</v>
      </c>
      <c r="C3" s="31" t="s">
        <v>28</v>
      </c>
      <c r="D3" s="32">
        <v>1.5091231578201134</v>
      </c>
      <c r="E3" s="32">
        <v>0.7580977704582782</v>
      </c>
      <c r="F3" s="32">
        <v>0.85684576275256807</v>
      </c>
      <c r="G3" s="32">
        <v>0.78478050240837982</v>
      </c>
      <c r="H3" s="32">
        <v>0.22500397351826223</v>
      </c>
      <c r="I3" s="32">
        <v>0.30888172708029488</v>
      </c>
      <c r="J3" s="32">
        <v>0.35793302833246216</v>
      </c>
      <c r="K3" s="34">
        <v>0.10818127106898061</v>
      </c>
      <c r="N3" s="33" t="s">
        <v>1</v>
      </c>
      <c r="O3" s="31" t="s">
        <v>28</v>
      </c>
      <c r="P3" s="32">
        <v>0</v>
      </c>
      <c r="Q3" s="32">
        <v>21.226470554339301</v>
      </c>
      <c r="R3" s="32">
        <v>24.610721163977821</v>
      </c>
      <c r="S3" s="32">
        <v>4.5305103293283553</v>
      </c>
      <c r="T3" s="32">
        <v>9.8512259486540028</v>
      </c>
      <c r="U3" s="32">
        <v>26.475168318174365</v>
      </c>
      <c r="V3" s="32">
        <v>13.305903685526157</v>
      </c>
      <c r="W3" s="34">
        <v>2.5004913948680105</v>
      </c>
    </row>
    <row r="4" spans="1:23" x14ac:dyDescent="0.25">
      <c r="B4" s="33" t="s">
        <v>2</v>
      </c>
      <c r="C4" s="31" t="s">
        <v>28</v>
      </c>
      <c r="D4" s="32">
        <v>1.4142348000381273</v>
      </c>
      <c r="E4" s="32">
        <v>0.66218007046707161</v>
      </c>
      <c r="F4" s="32">
        <v>0.86727168247016528</v>
      </c>
      <c r="G4" s="32">
        <v>0.85739302498442582</v>
      </c>
      <c r="H4" s="32">
        <v>0.14259496024007678</v>
      </c>
      <c r="I4" s="32">
        <v>0.28684886242262952</v>
      </c>
      <c r="J4" s="32">
        <v>0.40224202818354182</v>
      </c>
      <c r="K4" s="34">
        <v>0.16831414915375167</v>
      </c>
      <c r="N4" s="33" t="s">
        <v>2</v>
      </c>
      <c r="O4" s="31" t="s">
        <v>28</v>
      </c>
      <c r="P4" s="32">
        <v>7.6859329434011165</v>
      </c>
      <c r="Q4" s="32">
        <v>28.243406047076363</v>
      </c>
      <c r="R4" s="32">
        <v>25.850170199637425</v>
      </c>
      <c r="S4" s="32">
        <v>2.8409026389550838</v>
      </c>
      <c r="T4" s="32">
        <v>3.6865666803177959</v>
      </c>
      <c r="U4" s="32">
        <v>19.815294844784795</v>
      </c>
      <c r="V4" s="32">
        <v>11.877726645827428</v>
      </c>
      <c r="W4" s="34">
        <v>1.3567935370021618</v>
      </c>
    </row>
    <row r="5" spans="1:23" x14ac:dyDescent="0.25">
      <c r="B5" s="33" t="s">
        <v>10</v>
      </c>
      <c r="C5" s="31" t="s">
        <v>30</v>
      </c>
      <c r="D5" s="32">
        <v>1.4635397331539428</v>
      </c>
      <c r="E5" s="32">
        <v>0.8235568594638254</v>
      </c>
      <c r="F5" s="32">
        <v>0.76161930582322146</v>
      </c>
      <c r="G5" s="32">
        <v>0.83794803286331132</v>
      </c>
      <c r="H5" s="32">
        <v>0.21917109601571444</v>
      </c>
      <c r="I5" s="32">
        <v>0.33366870879262162</v>
      </c>
      <c r="J5" s="32">
        <v>0.32819221077911453</v>
      </c>
      <c r="K5" s="34">
        <v>0.11896798441254949</v>
      </c>
      <c r="N5" s="33" t="s">
        <v>10</v>
      </c>
      <c r="O5" s="31" t="s">
        <v>30</v>
      </c>
      <c r="P5" s="32">
        <v>0</v>
      </c>
      <c r="Q5" s="32">
        <v>20.797278666461814</v>
      </c>
      <c r="R5" s="32">
        <v>22.812351206157512</v>
      </c>
      <c r="S5" s="32">
        <v>5.0206163164447357</v>
      </c>
      <c r="T5" s="32">
        <v>5.6303552489318447</v>
      </c>
      <c r="U5" s="32">
        <v>29.542606464002109</v>
      </c>
      <c r="V5" s="32">
        <v>16.196792098001985</v>
      </c>
      <c r="W5" s="34">
        <v>0.54429438419341447</v>
      </c>
    </row>
    <row r="6" spans="1:23" x14ac:dyDescent="0.25">
      <c r="B6" s="33" t="s">
        <v>8</v>
      </c>
      <c r="C6" s="31" t="s">
        <v>30</v>
      </c>
      <c r="D6" s="32">
        <v>1.4474857136245884</v>
      </c>
      <c r="E6" s="32">
        <v>0.80230853797910351</v>
      </c>
      <c r="F6" s="32">
        <v>0.73288232972099809</v>
      </c>
      <c r="G6" s="32">
        <v>0.97739190161328093</v>
      </c>
      <c r="H6" s="32">
        <v>0.21584002733361607</v>
      </c>
      <c r="I6" s="32">
        <v>0.28071688217644186</v>
      </c>
      <c r="J6" s="32">
        <v>0.35347197748272646</v>
      </c>
      <c r="K6" s="34">
        <v>0.14997111300721569</v>
      </c>
      <c r="N6" s="33" t="s">
        <v>8</v>
      </c>
      <c r="O6" s="31" t="s">
        <v>30</v>
      </c>
      <c r="P6" s="32">
        <v>0</v>
      </c>
      <c r="Q6" s="32">
        <v>21.415153227931476</v>
      </c>
      <c r="R6" s="32">
        <v>21.403833627183602</v>
      </c>
      <c r="S6" s="32">
        <v>2.7825378401563565</v>
      </c>
      <c r="T6" s="32">
        <v>4.8403216382245713</v>
      </c>
      <c r="U6" s="32">
        <v>30.714192082657398</v>
      </c>
      <c r="V6" s="32">
        <v>18.843961583846585</v>
      </c>
      <c r="W6" s="34">
        <v>0.75568259755309208</v>
      </c>
    </row>
    <row r="7" spans="1:23" x14ac:dyDescent="0.25">
      <c r="B7" s="33" t="s">
        <v>15</v>
      </c>
      <c r="C7" s="31" t="s">
        <v>30</v>
      </c>
      <c r="D7" s="32">
        <v>1.5128004969003994</v>
      </c>
      <c r="E7" s="32">
        <v>0.72182945906994722</v>
      </c>
      <c r="F7" s="32">
        <v>0.83002615689800108</v>
      </c>
      <c r="G7" s="32">
        <v>0.91035057590501001</v>
      </c>
      <c r="H7" s="32">
        <v>0.18423675666690872</v>
      </c>
      <c r="I7" s="32">
        <v>0.30135920155253509</v>
      </c>
      <c r="J7" s="32">
        <v>0.39137468920528773</v>
      </c>
      <c r="K7" s="34">
        <v>0.12302935257526848</v>
      </c>
      <c r="N7" s="33" t="s">
        <v>15</v>
      </c>
      <c r="O7" s="31" t="s">
        <v>30</v>
      </c>
      <c r="P7" s="32">
        <v>0</v>
      </c>
      <c r="Q7" s="32">
        <v>19.308016418568748</v>
      </c>
      <c r="R7" s="32">
        <v>22.531763762835354</v>
      </c>
      <c r="S7" s="32">
        <v>4.4391404152942595</v>
      </c>
      <c r="T7" s="32">
        <v>8.0007763298893799</v>
      </c>
      <c r="U7" s="32">
        <v>31.536391676910867</v>
      </c>
      <c r="V7" s="32">
        <v>14.183911396501395</v>
      </c>
      <c r="W7" s="34">
        <v>0.55329359350242635</v>
      </c>
    </row>
    <row r="8" spans="1:23" x14ac:dyDescent="0.25">
      <c r="B8" s="33" t="s">
        <v>12</v>
      </c>
      <c r="C8" s="31" t="s">
        <v>30</v>
      </c>
      <c r="D8" s="32">
        <v>1.425570155483646</v>
      </c>
      <c r="E8" s="32">
        <v>0.69753593741920161</v>
      </c>
      <c r="F8" s="32">
        <v>0.83133549546558949</v>
      </c>
      <c r="G8" s="32">
        <v>0.89987560946813716</v>
      </c>
      <c r="H8" s="32">
        <v>0.1656054575814345</v>
      </c>
      <c r="I8" s="32">
        <v>0.29800142029134236</v>
      </c>
      <c r="J8" s="32">
        <v>0.39484657333290296</v>
      </c>
      <c r="K8" s="34">
        <v>0.14154654879432024</v>
      </c>
      <c r="N8" s="33" t="s">
        <v>12</v>
      </c>
      <c r="O8" s="31" t="s">
        <v>30</v>
      </c>
      <c r="P8" s="32">
        <v>0</v>
      </c>
      <c r="Q8" s="32">
        <v>21.945439437841831</v>
      </c>
      <c r="R8" s="32">
        <v>25.042394039099953</v>
      </c>
      <c r="S8" s="32">
        <v>3.862972448830515</v>
      </c>
      <c r="T8" s="32">
        <v>5.9677149126440776</v>
      </c>
      <c r="U8" s="32">
        <v>27.799603811589108</v>
      </c>
      <c r="V8" s="32">
        <v>15.381875349994518</v>
      </c>
      <c r="W8" s="34">
        <v>0.88896855852672652</v>
      </c>
    </row>
    <row r="9" spans="1:23" x14ac:dyDescent="0.25">
      <c r="B9" s="33" t="s">
        <v>19</v>
      </c>
      <c r="C9" s="31" t="s">
        <v>31</v>
      </c>
      <c r="D9" s="32">
        <v>1.4295428817522458</v>
      </c>
      <c r="E9" s="32">
        <v>0.87066895924981602</v>
      </c>
      <c r="F9" s="32">
        <v>0.60018869661744334</v>
      </c>
      <c r="G9" s="32">
        <v>1.1109318557787438</v>
      </c>
      <c r="H9" s="32">
        <v>0.27976256732168947</v>
      </c>
      <c r="I9" s="32">
        <v>0.28348312797336461</v>
      </c>
      <c r="J9" s="32">
        <v>0.31426875677740551</v>
      </c>
      <c r="K9" s="34">
        <v>0.12248554792754056</v>
      </c>
      <c r="N9" s="33" t="s">
        <v>19</v>
      </c>
      <c r="O9" s="31" t="s">
        <v>31</v>
      </c>
      <c r="P9" s="32">
        <v>0</v>
      </c>
      <c r="Q9" s="32">
        <v>13.715314893657432</v>
      </c>
      <c r="R9" s="32">
        <v>18.070478945137399</v>
      </c>
      <c r="S9" s="32">
        <v>3.3109780776904332</v>
      </c>
      <c r="T9" s="32">
        <v>5.9674604888595937</v>
      </c>
      <c r="U9" s="32">
        <v>37.777338125779437</v>
      </c>
      <c r="V9" s="32">
        <v>21.158429468875713</v>
      </c>
      <c r="W9" s="34">
        <v>0.72741882759743759</v>
      </c>
    </row>
    <row r="10" spans="1:23" x14ac:dyDescent="0.25">
      <c r="B10" s="33" t="s">
        <v>6</v>
      </c>
      <c r="C10" s="31" t="s">
        <v>29</v>
      </c>
      <c r="D10" s="32">
        <v>1.4644052523648681</v>
      </c>
      <c r="E10" s="32">
        <v>0.67611866226273165</v>
      </c>
      <c r="F10" s="32">
        <v>0.81603032273727316</v>
      </c>
      <c r="G10" s="32">
        <v>0.90682700094932545</v>
      </c>
      <c r="H10" s="32">
        <v>0.16020442742832655</v>
      </c>
      <c r="I10" s="32">
        <v>0.3087995011618076</v>
      </c>
      <c r="J10" s="32">
        <v>0.40522350007446828</v>
      </c>
      <c r="K10" s="34">
        <v>0.12577257133539751</v>
      </c>
      <c r="N10" s="33" t="s">
        <v>6</v>
      </c>
      <c r="O10" s="31" t="s">
        <v>29</v>
      </c>
      <c r="P10" s="32">
        <v>0</v>
      </c>
      <c r="Q10" s="32">
        <v>20.0539441176998</v>
      </c>
      <c r="R10" s="32">
        <v>28.034171777836104</v>
      </c>
      <c r="S10" s="32">
        <v>4.4211597068998278</v>
      </c>
      <c r="T10" s="32">
        <v>7.1715323152606425</v>
      </c>
      <c r="U10" s="32">
        <v>27.482572017720514</v>
      </c>
      <c r="V10" s="32">
        <v>12.836620064583123</v>
      </c>
      <c r="W10" s="34">
        <v>1.8969405480583499</v>
      </c>
    </row>
    <row r="11" spans="1:23" x14ac:dyDescent="0.25">
      <c r="B11" s="33" t="s">
        <v>17</v>
      </c>
      <c r="C11" s="31" t="s">
        <v>30</v>
      </c>
      <c r="D11" s="32">
        <v>1.4096905922281742</v>
      </c>
      <c r="E11" s="32">
        <v>0.59622314306502144</v>
      </c>
      <c r="F11" s="32">
        <v>0.88303084487053563</v>
      </c>
      <c r="G11" s="32">
        <v>0.86594904530851491</v>
      </c>
      <c r="H11" s="32">
        <v>0.11950820495570673</v>
      </c>
      <c r="I11" s="32">
        <v>0.29346045824260913</v>
      </c>
      <c r="J11" s="32">
        <v>0.43877228928171319</v>
      </c>
      <c r="K11" s="34">
        <v>0.14825904751997096</v>
      </c>
      <c r="N11" s="33" t="s">
        <v>17</v>
      </c>
      <c r="O11" s="31" t="s">
        <v>30</v>
      </c>
      <c r="P11" s="32">
        <v>0</v>
      </c>
      <c r="Q11" s="32">
        <v>18.734017486749305</v>
      </c>
      <c r="R11" s="32">
        <v>27.558973615569691</v>
      </c>
      <c r="S11" s="32">
        <v>3.9030181931509831</v>
      </c>
      <c r="T11" s="32">
        <v>6.0295796007138929</v>
      </c>
      <c r="U11" s="32">
        <v>29.528189628825842</v>
      </c>
      <c r="V11" s="32">
        <v>14.2462214749903</v>
      </c>
      <c r="W11" s="34">
        <v>1.020399787554811</v>
      </c>
    </row>
    <row r="12" spans="1:23" x14ac:dyDescent="0.25">
      <c r="B12" s="33" t="s">
        <v>16</v>
      </c>
      <c r="C12" s="31" t="s">
        <v>30</v>
      </c>
      <c r="D12" s="32">
        <v>1.411570572488541</v>
      </c>
      <c r="E12" s="32">
        <v>0.68198255041219547</v>
      </c>
      <c r="F12" s="32">
        <v>0.84399226796419202</v>
      </c>
      <c r="G12" s="32">
        <v>0.96641187549671392</v>
      </c>
      <c r="H12" s="32">
        <v>0.16633270973432698</v>
      </c>
      <c r="I12" s="32">
        <v>0.29332663333448566</v>
      </c>
      <c r="J12" s="32">
        <v>0.39738934561228056</v>
      </c>
      <c r="K12" s="34">
        <v>0.14295131131890673</v>
      </c>
      <c r="N12" s="33" t="s">
        <v>16</v>
      </c>
      <c r="O12" s="31" t="s">
        <v>30</v>
      </c>
      <c r="P12" s="32">
        <v>0</v>
      </c>
      <c r="Q12" s="32">
        <v>12.992823733593589</v>
      </c>
      <c r="R12" s="32">
        <v>20.553746375800142</v>
      </c>
      <c r="S12" s="32">
        <v>3.6871505595305254</v>
      </c>
      <c r="T12" s="32">
        <v>5.3163566207174782</v>
      </c>
      <c r="U12" s="32">
        <v>35.256665832045073</v>
      </c>
      <c r="V12" s="32">
        <v>22.193256878313196</v>
      </c>
      <c r="W12" s="34">
        <v>0.99268289666864606</v>
      </c>
    </row>
    <row r="13" spans="1:23" x14ac:dyDescent="0.25">
      <c r="B13" s="33" t="s">
        <v>9</v>
      </c>
      <c r="C13" s="31" t="s">
        <v>30</v>
      </c>
      <c r="D13" s="32">
        <v>1.5285102074951675</v>
      </c>
      <c r="E13" s="32">
        <v>0.79258817962753181</v>
      </c>
      <c r="F13" s="32">
        <v>0.83110271389197443</v>
      </c>
      <c r="G13" s="32">
        <v>0.89165118854655567</v>
      </c>
      <c r="H13" s="32">
        <v>0.21157611899067985</v>
      </c>
      <c r="I13" s="32">
        <v>0.3230317678357485</v>
      </c>
      <c r="J13" s="32">
        <v>0.35836833254024381</v>
      </c>
      <c r="K13" s="34">
        <v>0.10702378063332796</v>
      </c>
      <c r="N13" s="33" t="s">
        <v>9</v>
      </c>
      <c r="O13" s="31" t="s">
        <v>30</v>
      </c>
      <c r="P13" s="32">
        <v>0</v>
      </c>
      <c r="Q13" s="32">
        <v>14.746033645539224</v>
      </c>
      <c r="R13" s="32">
        <v>22.449604385825818</v>
      </c>
      <c r="S13" s="32">
        <v>4.2690072169864122</v>
      </c>
      <c r="T13" s="32">
        <v>9.3322483348058185</v>
      </c>
      <c r="U13" s="32">
        <v>31.350520069629585</v>
      </c>
      <c r="V13" s="32">
        <v>17.852586347213123</v>
      </c>
      <c r="W13" s="34">
        <v>0.50669564475040774</v>
      </c>
    </row>
    <row r="14" spans="1:23" x14ac:dyDescent="0.25">
      <c r="B14" s="33" t="s">
        <v>13</v>
      </c>
      <c r="C14" s="31" t="s">
        <v>30</v>
      </c>
      <c r="D14" s="32">
        <v>1.4689442276565117</v>
      </c>
      <c r="E14" s="32">
        <v>0.8219080630800657</v>
      </c>
      <c r="F14" s="32">
        <v>0.76980008893956819</v>
      </c>
      <c r="G14" s="32">
        <v>0.95330661556458995</v>
      </c>
      <c r="H14" s="32">
        <v>0.23913029365615515</v>
      </c>
      <c r="I14" s="32">
        <v>0.28678160843065392</v>
      </c>
      <c r="J14" s="32">
        <v>0.33854259162013522</v>
      </c>
      <c r="K14" s="34">
        <v>0.13554550629305565</v>
      </c>
      <c r="N14" s="33" t="s">
        <v>13</v>
      </c>
      <c r="O14" s="31" t="s">
        <v>30</v>
      </c>
      <c r="P14" s="32">
        <v>0</v>
      </c>
      <c r="Q14" s="32">
        <v>21.299189116840488</v>
      </c>
      <c r="R14" s="32">
        <v>21.894947407069189</v>
      </c>
      <c r="S14" s="32">
        <v>3.8453491861886313</v>
      </c>
      <c r="T14" s="32">
        <v>6.3365222470073732</v>
      </c>
      <c r="U14" s="32">
        <v>29.44667537448462</v>
      </c>
      <c r="V14" s="32">
        <v>17.177316668409699</v>
      </c>
      <c r="W14" s="34">
        <f>AVERAGE(W11:W13,W5:W8,W18)</f>
        <v>0.77677208719461421</v>
      </c>
    </row>
    <row r="15" spans="1:23" x14ac:dyDescent="0.25">
      <c r="B15" s="33" t="s">
        <v>7</v>
      </c>
      <c r="C15" s="31" t="s">
        <v>29</v>
      </c>
      <c r="D15" s="32">
        <v>1.4112226654320492</v>
      </c>
      <c r="E15" s="32">
        <v>0.57868095846654255</v>
      </c>
      <c r="F15" s="32">
        <v>0.89425036888879206</v>
      </c>
      <c r="G15" s="32">
        <v>0.85491302360676735</v>
      </c>
      <c r="H15" s="32">
        <v>0.11036743334894335</v>
      </c>
      <c r="I15" s="32">
        <v>0.29552406395848191</v>
      </c>
      <c r="J15" s="32">
        <v>0.45094236861683268</v>
      </c>
      <c r="K15" s="34">
        <v>0.14316613407574202</v>
      </c>
      <c r="N15" s="33" t="s">
        <v>7</v>
      </c>
      <c r="O15" s="31" t="s">
        <v>29</v>
      </c>
      <c r="P15" s="32">
        <v>0</v>
      </c>
      <c r="Q15" s="32">
        <v>20.542650975032885</v>
      </c>
      <c r="R15" s="32">
        <v>27.582372392240686</v>
      </c>
      <c r="S15" s="32">
        <v>4.9648270306043827</v>
      </c>
      <c r="T15" s="32">
        <v>6.9276656240978882</v>
      </c>
      <c r="U15" s="32">
        <v>27.582370914072111</v>
      </c>
      <c r="V15" s="32">
        <v>12.400113063952038</v>
      </c>
      <c r="W15" s="34">
        <v>1.1229530812429716</v>
      </c>
    </row>
    <row r="16" spans="1:23" x14ac:dyDescent="0.25">
      <c r="B16" s="33" t="s">
        <v>4</v>
      </c>
      <c r="C16" s="31" t="s">
        <v>29</v>
      </c>
      <c r="D16" s="32">
        <v>1.4905739795384056</v>
      </c>
      <c r="E16" s="32">
        <v>0.72052777779137855</v>
      </c>
      <c r="F16" s="32">
        <v>0.85003453455972355</v>
      </c>
      <c r="G16" s="32">
        <v>0.89416650262498543</v>
      </c>
      <c r="H16" s="32">
        <v>0.17165133268614158</v>
      </c>
      <c r="I16" s="32">
        <v>0.30655164742854557</v>
      </c>
      <c r="J16" s="32">
        <v>0.39406895637706535</v>
      </c>
      <c r="K16" s="34">
        <v>0.12772806350824759</v>
      </c>
      <c r="N16" s="33" t="s">
        <v>4</v>
      </c>
      <c r="O16" s="31" t="s">
        <v>29</v>
      </c>
      <c r="P16" s="32">
        <v>0</v>
      </c>
      <c r="Q16" s="32">
        <v>20.582584856047927</v>
      </c>
      <c r="R16" s="32">
        <v>27.718654080842931</v>
      </c>
      <c r="S16" s="32">
        <v>5.4913517685314748</v>
      </c>
      <c r="T16" s="32">
        <v>7.9603316334511671</v>
      </c>
      <c r="U16" s="32">
        <v>26.385181146032586</v>
      </c>
      <c r="V16" s="32">
        <v>11.86189651509391</v>
      </c>
      <c r="W16" s="34">
        <v>1.4959741019127577</v>
      </c>
    </row>
    <row r="17" spans="2:23" x14ac:dyDescent="0.25">
      <c r="B17" s="33" t="s">
        <v>5</v>
      </c>
      <c r="C17" s="31" t="s">
        <v>29</v>
      </c>
      <c r="D17" s="32">
        <v>1.44165544548737</v>
      </c>
      <c r="E17" s="32">
        <v>0.59986178611014163</v>
      </c>
      <c r="F17" s="32">
        <v>0.87895694802007263</v>
      </c>
      <c r="G17" s="32">
        <v>0.80292206260184995</v>
      </c>
      <c r="H17" s="32">
        <v>0.1384763396697771</v>
      </c>
      <c r="I17" s="32">
        <v>0.27486122799085183</v>
      </c>
      <c r="J17" s="32">
        <v>0.43520286331000296</v>
      </c>
      <c r="K17" s="34">
        <v>0.15145956902936811</v>
      </c>
      <c r="N17" s="33" t="s">
        <v>5</v>
      </c>
      <c r="O17" s="31" t="s">
        <v>29</v>
      </c>
      <c r="P17" s="32">
        <v>0</v>
      </c>
      <c r="Q17" s="32">
        <v>22.044592422102056</v>
      </c>
      <c r="R17" s="32">
        <v>29.044637057655354</v>
      </c>
      <c r="S17" s="32">
        <v>4.4347725399870317</v>
      </c>
      <c r="T17" s="32">
        <v>6.3943231971894567</v>
      </c>
      <c r="U17" s="32">
        <v>26.493144951891946</v>
      </c>
      <c r="V17" s="32">
        <v>11.588529831174146</v>
      </c>
      <c r="W17" s="34">
        <v>1.4360583267739588</v>
      </c>
    </row>
    <row r="18" spans="2:23" x14ac:dyDescent="0.25">
      <c r="B18" s="33" t="s">
        <v>14</v>
      </c>
      <c r="C18" s="31" t="s">
        <v>30</v>
      </c>
      <c r="D18" s="32">
        <v>1.4347357135605847</v>
      </c>
      <c r="E18" s="32">
        <v>0.67687139165382593</v>
      </c>
      <c r="F18" s="32">
        <v>0.86514920976799425</v>
      </c>
      <c r="G18" s="32">
        <v>0.87738491097915516</v>
      </c>
      <c r="H18" s="32">
        <v>0.1511527832053394</v>
      </c>
      <c r="I18" s="32">
        <v>0.29169794998158238</v>
      </c>
      <c r="J18" s="32">
        <v>0.40371093870063052</v>
      </c>
      <c r="K18" s="34">
        <v>0.15343832811244776</v>
      </c>
      <c r="N18" s="33" t="s">
        <v>14</v>
      </c>
      <c r="O18" s="31" t="s">
        <v>30</v>
      </c>
      <c r="P18" s="32">
        <v>0</v>
      </c>
      <c r="Q18" s="32">
        <v>23.561162879229254</v>
      </c>
      <c r="R18" s="32">
        <v>22.247581399768482</v>
      </c>
      <c r="S18" s="32">
        <v>4.0784887259335889</v>
      </c>
      <c r="T18" s="32">
        <v>5.5627407512723446</v>
      </c>
      <c r="U18" s="32">
        <v>29.18783160392649</v>
      </c>
      <c r="V18" s="32">
        <v>15.36219463986985</v>
      </c>
      <c r="W18" s="34">
        <v>0.95215923480738962</v>
      </c>
    </row>
    <row r="19" spans="2:23" x14ac:dyDescent="0.25">
      <c r="B19" s="33" t="s">
        <v>18</v>
      </c>
      <c r="C19" s="31" t="s">
        <v>31</v>
      </c>
      <c r="D19" s="32">
        <v>1.4648562660715769</v>
      </c>
      <c r="E19" s="32">
        <v>0.90018189358780709</v>
      </c>
      <c r="F19" s="32">
        <v>0.592710918576697</v>
      </c>
      <c r="G19" s="32">
        <v>1.1000507787255371</v>
      </c>
      <c r="H19" s="32">
        <v>0.26480482184098258</v>
      </c>
      <c r="I19" s="32">
        <v>0.29542771223453779</v>
      </c>
      <c r="J19" s="32">
        <v>0.31318212618798685</v>
      </c>
      <c r="K19" s="34">
        <v>0.12658533973649283</v>
      </c>
      <c r="N19" s="33" t="s">
        <v>18</v>
      </c>
      <c r="O19" s="31" t="s">
        <v>31</v>
      </c>
      <c r="P19" s="32">
        <v>0</v>
      </c>
      <c r="Q19" s="32">
        <v>12.870044689485782</v>
      </c>
      <c r="R19" s="32">
        <v>15.035456575707599</v>
      </c>
      <c r="S19" s="32">
        <v>3.1305496096055081</v>
      </c>
      <c r="T19" s="32">
        <v>7.5230261936242924</v>
      </c>
      <c r="U19" s="32">
        <v>38.414450442521556</v>
      </c>
      <c r="V19" s="32">
        <v>23.026472489055262</v>
      </c>
      <c r="W19" s="34">
        <v>0.9320691487934385</v>
      </c>
    </row>
    <row r="20" spans="2:23" x14ac:dyDescent="0.25">
      <c r="B20" s="33" t="s">
        <v>3</v>
      </c>
      <c r="C20" s="31" t="s">
        <v>28</v>
      </c>
      <c r="D20" s="32">
        <v>1.4268038758916584</v>
      </c>
      <c r="E20" s="32">
        <v>0.64579842414670241</v>
      </c>
      <c r="F20" s="32">
        <v>0.88793055427969514</v>
      </c>
      <c r="G20" s="32">
        <v>0.78957829631525178</v>
      </c>
      <c r="H20" s="32">
        <v>0.1235849080151304</v>
      </c>
      <c r="I20" s="32">
        <v>0.29932098019917092</v>
      </c>
      <c r="J20" s="32">
        <v>0.42522648604581043</v>
      </c>
      <c r="K20" s="34">
        <v>0.15186762573988813</v>
      </c>
      <c r="N20" s="33" t="s">
        <v>3</v>
      </c>
      <c r="O20" s="31" t="s">
        <v>28</v>
      </c>
      <c r="P20" s="32">
        <v>7.5461480431460473</v>
      </c>
      <c r="Q20" s="32">
        <v>22.183792114076134</v>
      </c>
      <c r="R20" s="32">
        <v>29.645581653431563</v>
      </c>
      <c r="S20" s="32">
        <v>3.5702205862204703</v>
      </c>
      <c r="T20" s="32">
        <v>4.4238561769657059</v>
      </c>
      <c r="U20" s="32">
        <v>21.616568797172274</v>
      </c>
      <c r="V20" s="32">
        <v>11.013832628987808</v>
      </c>
      <c r="W20" s="34">
        <v>2.3733163826637749</v>
      </c>
    </row>
    <row r="21" spans="2:23" x14ac:dyDescent="0.25">
      <c r="B21" s="33" t="s">
        <v>0</v>
      </c>
      <c r="C21" s="31" t="s">
        <v>28</v>
      </c>
      <c r="D21" s="32">
        <v>1.4888869936021287</v>
      </c>
      <c r="E21" s="32">
        <v>0.76117200508099048</v>
      </c>
      <c r="F21" s="32">
        <v>0.80000339350222782</v>
      </c>
      <c r="G21" s="32">
        <v>0.87216195759265536</v>
      </c>
      <c r="H21" s="32">
        <v>0.21197698682744665</v>
      </c>
      <c r="I21" s="32">
        <v>0.29361769559461698</v>
      </c>
      <c r="J21" s="32">
        <v>0.36863578692801702</v>
      </c>
      <c r="K21" s="34">
        <v>0.12576953064991939</v>
      </c>
      <c r="N21" s="33" t="s">
        <v>0</v>
      </c>
      <c r="O21" s="31" t="s">
        <v>28</v>
      </c>
      <c r="P21" s="32">
        <v>0</v>
      </c>
      <c r="Q21" s="32">
        <v>22.217373590685639</v>
      </c>
      <c r="R21" s="32">
        <v>22.158561717807856</v>
      </c>
      <c r="S21" s="32">
        <v>5.5739416085829498</v>
      </c>
      <c r="T21" s="32">
        <v>8.0800548899598734</v>
      </c>
      <c r="U21" s="32">
        <v>28.953528470704903</v>
      </c>
      <c r="V21" s="32">
        <v>13.016539722258788</v>
      </c>
      <c r="W21" s="34">
        <v>1.869559821068999</v>
      </c>
    </row>
    <row r="22" spans="2:23" ht="15.75" thickBot="1" x14ac:dyDescent="0.3">
      <c r="B22" s="35" t="s">
        <v>11</v>
      </c>
      <c r="C22" s="36" t="s">
        <v>30</v>
      </c>
      <c r="D22" s="37">
        <v>1.4740280728552786</v>
      </c>
      <c r="E22" s="37">
        <v>0.76020107562454275</v>
      </c>
      <c r="F22" s="37">
        <v>0.82442089567324695</v>
      </c>
      <c r="G22" s="37">
        <v>0.91784180306648855</v>
      </c>
      <c r="H22" s="37">
        <v>0.19800558251398101</v>
      </c>
      <c r="I22" s="37">
        <v>0.30211334324076194</v>
      </c>
      <c r="J22" s="37">
        <v>0.37276777975556152</v>
      </c>
      <c r="K22" s="38">
        <v>0.12711329448969555</v>
      </c>
      <c r="N22" s="35" t="s">
        <v>11</v>
      </c>
      <c r="O22" s="36" t="s">
        <v>30</v>
      </c>
      <c r="P22" s="37">
        <v>0</v>
      </c>
      <c r="Q22" s="37">
        <v>22.515070875056793</v>
      </c>
      <c r="R22" s="37">
        <v>23.876314005449082</v>
      </c>
      <c r="S22" s="37">
        <v>4.4189463522639683</v>
      </c>
      <c r="T22" s="37">
        <v>7.9643800534975844</v>
      </c>
      <c r="U22" s="37">
        <v>27.112075645815526</v>
      </c>
      <c r="V22" s="37">
        <v>14.11321306791703</v>
      </c>
      <c r="W22" s="38">
        <v>1.4878483387187489</v>
      </c>
    </row>
    <row r="23" spans="2:23" x14ac:dyDescent="0.25">
      <c r="N23" s="41" t="s"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FFE08-71F6-4B65-B6F9-3C14678185CC}">
  <dimension ref="A1:E22"/>
  <sheetViews>
    <sheetView workbookViewId="0">
      <selection activeCell="D25" sqref="D25"/>
    </sheetView>
  </sheetViews>
  <sheetFormatPr defaultRowHeight="15" x14ac:dyDescent="0.25"/>
  <cols>
    <col min="4" max="4" width="14.28515625" customWidth="1"/>
    <col min="5" max="5" width="11.42578125" customWidth="1"/>
  </cols>
  <sheetData>
    <row r="1" spans="1:5" ht="15.75" thickBot="1" x14ac:dyDescent="0.3">
      <c r="D1" s="4"/>
      <c r="E1" s="4"/>
    </row>
    <row r="2" spans="1:5" ht="30" x14ac:dyDescent="0.25">
      <c r="A2" s="46" t="s">
        <v>78</v>
      </c>
      <c r="B2" s="28" t="s">
        <v>32</v>
      </c>
      <c r="C2" s="29" t="s">
        <v>69</v>
      </c>
      <c r="D2" s="29" t="s">
        <v>100</v>
      </c>
      <c r="E2" s="30" t="s">
        <v>63</v>
      </c>
    </row>
    <row r="3" spans="1:5" x14ac:dyDescent="0.25">
      <c r="B3" s="33" t="s">
        <v>1</v>
      </c>
      <c r="C3" s="31" t="s">
        <v>28</v>
      </c>
      <c r="D3" s="44">
        <v>214.71287023555018</v>
      </c>
      <c r="E3" s="42">
        <v>16.787423049057676</v>
      </c>
    </row>
    <row r="4" spans="1:5" x14ac:dyDescent="0.25">
      <c r="B4" s="33" t="s">
        <v>2</v>
      </c>
      <c r="C4" s="31" t="s">
        <v>28</v>
      </c>
      <c r="D4" s="44">
        <v>107.84756908954938</v>
      </c>
      <c r="E4" s="42">
        <v>16.548527280153845</v>
      </c>
    </row>
    <row r="5" spans="1:5" x14ac:dyDescent="0.25">
      <c r="B5" s="33" t="s">
        <v>10</v>
      </c>
      <c r="C5" s="31" t="s">
        <v>30</v>
      </c>
      <c r="D5" s="44">
        <v>13.053311257943289</v>
      </c>
      <c r="E5" s="42">
        <v>16.667292814542705</v>
      </c>
    </row>
    <row r="6" spans="1:5" x14ac:dyDescent="0.25">
      <c r="B6" s="33" t="s">
        <v>8</v>
      </c>
      <c r="C6" s="31" t="s">
        <v>30</v>
      </c>
      <c r="D6" s="44">
        <v>15.496620505488504</v>
      </c>
      <c r="E6" s="42">
        <v>16.415764939624527</v>
      </c>
    </row>
    <row r="7" spans="1:5" x14ac:dyDescent="0.25">
      <c r="B7" s="33" t="s">
        <v>15</v>
      </c>
      <c r="C7" s="31" t="s">
        <v>30</v>
      </c>
      <c r="D7" s="44">
        <v>11.394714485371381</v>
      </c>
      <c r="E7" s="42">
        <v>17.435655519113798</v>
      </c>
    </row>
    <row r="8" spans="1:5" x14ac:dyDescent="0.25">
      <c r="B8" s="33" t="s">
        <v>12</v>
      </c>
      <c r="C8" s="31" t="s">
        <v>30</v>
      </c>
      <c r="D8" s="44">
        <v>13.590511438689047</v>
      </c>
      <c r="E8" s="42">
        <v>16.223800958649214</v>
      </c>
    </row>
    <row r="9" spans="1:5" x14ac:dyDescent="0.25">
      <c r="B9" s="33" t="s">
        <v>19</v>
      </c>
      <c r="C9" s="31" t="s">
        <v>31</v>
      </c>
      <c r="D9" s="44">
        <v>8.9122144157933523</v>
      </c>
      <c r="E9" s="42">
        <v>16.573135764561776</v>
      </c>
    </row>
    <row r="10" spans="1:5" x14ac:dyDescent="0.25">
      <c r="B10" s="33" t="s">
        <v>6</v>
      </c>
      <c r="C10" s="31" t="s">
        <v>29</v>
      </c>
      <c r="D10" s="44">
        <v>36.19793515289593</v>
      </c>
      <c r="E10" s="42">
        <v>16.103958457018965</v>
      </c>
    </row>
    <row r="11" spans="1:5" x14ac:dyDescent="0.25">
      <c r="B11" s="33" t="s">
        <v>17</v>
      </c>
      <c r="C11" s="31" t="s">
        <v>30</v>
      </c>
      <c r="D11" s="44">
        <v>11.164045089494168</v>
      </c>
      <c r="E11" s="42">
        <v>16.152576496743411</v>
      </c>
    </row>
    <row r="12" spans="1:5" x14ac:dyDescent="0.25">
      <c r="B12" s="33" t="s">
        <v>16</v>
      </c>
      <c r="C12" s="31" t="s">
        <v>30</v>
      </c>
      <c r="D12" s="44">
        <v>14.586993350638032</v>
      </c>
      <c r="E12" s="42" t="s">
        <v>64</v>
      </c>
    </row>
    <row r="13" spans="1:5" x14ac:dyDescent="0.25">
      <c r="B13" s="33" t="s">
        <v>9</v>
      </c>
      <c r="C13" s="31" t="s">
        <v>30</v>
      </c>
      <c r="D13" s="44">
        <v>22.976603426030415</v>
      </c>
      <c r="E13" s="42">
        <v>16.747619325790588</v>
      </c>
    </row>
    <row r="14" spans="1:5" x14ac:dyDescent="0.25">
      <c r="B14" s="33" t="s">
        <v>13</v>
      </c>
      <c r="C14" s="31" t="s">
        <v>30</v>
      </c>
      <c r="D14" s="44">
        <v>14.290955034599458</v>
      </c>
      <c r="E14" s="42" t="s">
        <v>64</v>
      </c>
    </row>
    <row r="15" spans="1:5" x14ac:dyDescent="0.25">
      <c r="B15" s="33" t="s">
        <v>7</v>
      </c>
      <c r="C15" s="31" t="s">
        <v>29</v>
      </c>
      <c r="D15" s="44">
        <v>18.736318425225029</v>
      </c>
      <c r="E15" s="42">
        <v>16.428337098512589</v>
      </c>
    </row>
    <row r="16" spans="1:5" x14ac:dyDescent="0.25">
      <c r="B16" s="33" t="s">
        <v>4</v>
      </c>
      <c r="C16" s="31" t="s">
        <v>29</v>
      </c>
      <c r="D16" s="44">
        <v>26.143448634127527</v>
      </c>
      <c r="E16" s="42">
        <v>16.252488092674447</v>
      </c>
    </row>
    <row r="17" spans="2:5" x14ac:dyDescent="0.25">
      <c r="B17" s="33" t="s">
        <v>5</v>
      </c>
      <c r="C17" s="31" t="s">
        <v>29</v>
      </c>
      <c r="D17" s="44">
        <v>26.224860672275952</v>
      </c>
      <c r="E17" s="42">
        <v>16.498063383548999</v>
      </c>
    </row>
    <row r="18" spans="2:5" x14ac:dyDescent="0.25">
      <c r="B18" s="33" t="s">
        <v>14</v>
      </c>
      <c r="C18" s="31" t="s">
        <v>30</v>
      </c>
      <c r="D18" s="44">
        <v>28.456948291253028</v>
      </c>
      <c r="E18" s="42" t="s">
        <v>64</v>
      </c>
    </row>
    <row r="19" spans="2:5" x14ac:dyDescent="0.25">
      <c r="B19" s="33" t="s">
        <v>18</v>
      </c>
      <c r="C19" s="31" t="s">
        <v>31</v>
      </c>
      <c r="D19" s="44">
        <v>5.1161204211243456</v>
      </c>
      <c r="E19" s="42">
        <v>16.56831663901929</v>
      </c>
    </row>
    <row r="20" spans="2:5" x14ac:dyDescent="0.25">
      <c r="B20" s="33" t="s">
        <v>3</v>
      </c>
      <c r="C20" s="31" t="s">
        <v>28</v>
      </c>
      <c r="D20" s="44">
        <v>186.66457942311573</v>
      </c>
      <c r="E20" s="42">
        <v>16.290673590559202</v>
      </c>
    </row>
    <row r="21" spans="2:5" x14ac:dyDescent="0.25">
      <c r="B21" s="33" t="s">
        <v>0</v>
      </c>
      <c r="C21" s="31" t="s">
        <v>28</v>
      </c>
      <c r="D21" s="44">
        <v>70.989055901295444</v>
      </c>
      <c r="E21" s="42">
        <v>16.181056283884811</v>
      </c>
    </row>
    <row r="22" spans="2:5" ht="15.75" thickBot="1" x14ac:dyDescent="0.3">
      <c r="B22" s="35" t="s">
        <v>11</v>
      </c>
      <c r="C22" s="36" t="s">
        <v>30</v>
      </c>
      <c r="D22" s="45">
        <v>34.766901880074144</v>
      </c>
      <c r="E22" s="43">
        <v>17.011124937764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183EB-7631-4F46-9F42-E12F572E300D}">
  <dimension ref="A1:AD28"/>
  <sheetViews>
    <sheetView workbookViewId="0">
      <selection activeCell="K28" sqref="K28"/>
    </sheetView>
  </sheetViews>
  <sheetFormatPr defaultRowHeight="15" x14ac:dyDescent="0.25"/>
  <cols>
    <col min="1" max="1" width="8" customWidth="1"/>
    <col min="5" max="5" width="11" customWidth="1"/>
    <col min="6" max="6" width="10.5703125" customWidth="1"/>
    <col min="14" max="17" width="13.7109375" customWidth="1"/>
    <col min="18" max="21" width="11.85546875" customWidth="1"/>
    <col min="30" max="30" width="21.5703125" customWidth="1"/>
  </cols>
  <sheetData>
    <row r="1" spans="1:30" ht="15.75" thickBot="1" x14ac:dyDescent="0.3"/>
    <row r="2" spans="1:30" ht="15.75" thickBot="1" x14ac:dyDescent="0.3">
      <c r="J2" s="195" t="s">
        <v>192</v>
      </c>
      <c r="K2" s="196"/>
      <c r="L2" s="196"/>
      <c r="M2" s="197"/>
      <c r="N2" s="198" t="s">
        <v>193</v>
      </c>
      <c r="O2" s="199"/>
      <c r="P2" s="199"/>
      <c r="Q2" s="200"/>
      <c r="R2" s="198" t="s">
        <v>194</v>
      </c>
      <c r="S2" s="199"/>
      <c r="T2" s="199"/>
      <c r="U2" s="200"/>
      <c r="V2" s="198" t="s">
        <v>195</v>
      </c>
      <c r="W2" s="199"/>
      <c r="X2" s="199"/>
      <c r="Y2" s="200"/>
      <c r="Z2" s="198" t="s">
        <v>196</v>
      </c>
      <c r="AA2" s="199"/>
      <c r="AB2" s="199"/>
      <c r="AC2" s="199"/>
      <c r="AD2" s="201" t="s">
        <v>197</v>
      </c>
    </row>
    <row r="3" spans="1:30" ht="45" x14ac:dyDescent="0.25">
      <c r="A3" s="22" t="s">
        <v>78</v>
      </c>
      <c r="B3" s="28" t="s">
        <v>32</v>
      </c>
      <c r="C3" s="29" t="s">
        <v>27</v>
      </c>
      <c r="D3" s="29" t="s">
        <v>99</v>
      </c>
      <c r="E3" s="29" t="s">
        <v>96</v>
      </c>
      <c r="F3" s="29" t="s">
        <v>97</v>
      </c>
      <c r="G3" s="30" t="s">
        <v>98</v>
      </c>
      <c r="I3" s="180" t="s">
        <v>203</v>
      </c>
      <c r="J3" s="177" t="s">
        <v>198</v>
      </c>
      <c r="K3" s="157" t="s">
        <v>199</v>
      </c>
      <c r="L3" s="157" t="s">
        <v>200</v>
      </c>
      <c r="M3" s="173" t="s">
        <v>201</v>
      </c>
      <c r="N3" s="159" t="s">
        <v>198</v>
      </c>
      <c r="O3" s="159" t="s">
        <v>199</v>
      </c>
      <c r="P3" s="159" t="s">
        <v>200</v>
      </c>
      <c r="Q3" s="159" t="s">
        <v>201</v>
      </c>
      <c r="R3" s="156" t="s">
        <v>198</v>
      </c>
      <c r="S3" s="157" t="s">
        <v>199</v>
      </c>
      <c r="T3" s="157" t="s">
        <v>200</v>
      </c>
      <c r="U3" s="157" t="s">
        <v>201</v>
      </c>
      <c r="V3" s="158" t="s">
        <v>198</v>
      </c>
      <c r="W3" s="159" t="s">
        <v>199</v>
      </c>
      <c r="X3" s="159" t="s">
        <v>200</v>
      </c>
      <c r="Y3" s="159" t="s">
        <v>201</v>
      </c>
      <c r="Z3" s="156" t="s">
        <v>198</v>
      </c>
      <c r="AA3" s="157" t="s">
        <v>199</v>
      </c>
      <c r="AB3" s="157" t="s">
        <v>200</v>
      </c>
      <c r="AC3" s="157" t="s">
        <v>201</v>
      </c>
      <c r="AD3" s="202"/>
    </row>
    <row r="4" spans="1:30" ht="15" customHeight="1" x14ac:dyDescent="0.25">
      <c r="B4" s="23" t="s">
        <v>3</v>
      </c>
      <c r="C4" s="2" t="s">
        <v>28</v>
      </c>
      <c r="D4" s="5">
        <v>1.686E-2</v>
      </c>
      <c r="E4" s="2">
        <v>50</v>
      </c>
      <c r="F4" s="47">
        <v>3.3959746973648164</v>
      </c>
      <c r="G4" s="50">
        <v>0.65747872635520188</v>
      </c>
      <c r="J4" s="178">
        <v>3.323891015560942</v>
      </c>
      <c r="K4" s="163">
        <v>3.6544799409365281</v>
      </c>
      <c r="L4" s="163">
        <v>4.5555582369231491</v>
      </c>
      <c r="M4" s="174">
        <v>3.8446430644735394</v>
      </c>
      <c r="N4" s="163">
        <v>1.612888931660112</v>
      </c>
      <c r="O4" s="163">
        <v>1.9188763202332879</v>
      </c>
      <c r="P4" s="163"/>
      <c r="Q4" s="163">
        <v>1.7658826259467</v>
      </c>
      <c r="R4" s="161">
        <v>3.3238910155609418E-18</v>
      </c>
      <c r="S4" s="164">
        <v>3.6544799409365271E-18</v>
      </c>
      <c r="T4" s="164">
        <v>4.5555582369231481E-18</v>
      </c>
      <c r="U4" s="164">
        <v>3.8446430644735387E-18</v>
      </c>
      <c r="V4" s="161">
        <v>1.1925844209981441E-13</v>
      </c>
      <c r="W4" s="164">
        <v>1.4186776924721093E-13</v>
      </c>
      <c r="X4" s="164"/>
      <c r="Y4" s="164">
        <v>1.3056310567351267E-13</v>
      </c>
      <c r="Z4" s="160">
        <f t="shared" ref="Z4:AA9" si="0">V4/R4/10000</f>
        <v>3.5879167379887238</v>
      </c>
      <c r="AA4" s="163">
        <f t="shared" si="0"/>
        <v>3.8820234763925052</v>
      </c>
      <c r="AB4" s="163"/>
      <c r="AC4" s="165">
        <v>3.7349701071906143</v>
      </c>
      <c r="AD4" s="166">
        <v>3.3959746973648164</v>
      </c>
    </row>
    <row r="5" spans="1:30" x14ac:dyDescent="0.25">
      <c r="B5" s="23" t="s">
        <v>3</v>
      </c>
      <c r="C5" s="2" t="s">
        <v>28</v>
      </c>
      <c r="D5" s="5">
        <v>5.058E-2</v>
      </c>
      <c r="E5" s="2">
        <v>150</v>
      </c>
      <c r="F5" s="47">
        <v>2.7109384614786727</v>
      </c>
      <c r="G5" s="50">
        <v>0.24814573647983529</v>
      </c>
      <c r="J5" s="178">
        <v>4.6764351034406877</v>
      </c>
      <c r="K5" s="163">
        <v>4.9856862746679118</v>
      </c>
      <c r="L5" s="163">
        <v>5.3185608594464551</v>
      </c>
      <c r="M5" s="174">
        <v>4.9935607458516849</v>
      </c>
      <c r="N5" s="163">
        <v>1.688758499968023</v>
      </c>
      <c r="O5" s="163">
        <v>1.8416973136742012</v>
      </c>
      <c r="P5" s="163">
        <v>1.9634364622383274</v>
      </c>
      <c r="Q5" s="174">
        <v>1.831297425293517</v>
      </c>
      <c r="R5" s="164">
        <v>4.6764351034406872E-18</v>
      </c>
      <c r="S5" s="164">
        <v>4.9856862746679121E-18</v>
      </c>
      <c r="T5" s="164">
        <v>5.3185608594464548E-18</v>
      </c>
      <c r="U5" s="164">
        <v>4.9935607458516845E-18</v>
      </c>
      <c r="V5" s="161">
        <v>1.2484019539407424E-13</v>
      </c>
      <c r="W5" s="164">
        <v>1.3614080385621279E-13</v>
      </c>
      <c r="X5" s="164">
        <v>1.4513607731949671E-13</v>
      </c>
      <c r="Y5" s="175">
        <v>1.3537235885659457E-13</v>
      </c>
      <c r="Z5" s="163">
        <f t="shared" si="0"/>
        <v>2.6695590258960946</v>
      </c>
      <c r="AA5" s="163">
        <f t="shared" si="0"/>
        <v>2.7306331837993736</v>
      </c>
      <c r="AB5" s="163">
        <f>X5/T5/10000</f>
        <v>2.7288599520623364</v>
      </c>
      <c r="AC5" s="165">
        <v>2.7096840539192684</v>
      </c>
      <c r="AD5" s="166">
        <v>2.7109384614786722</v>
      </c>
    </row>
    <row r="6" spans="1:30" x14ac:dyDescent="0.25">
      <c r="B6" s="23" t="s">
        <v>3</v>
      </c>
      <c r="C6" s="2" t="s">
        <v>28</v>
      </c>
      <c r="D6" s="5">
        <v>0.1686</v>
      </c>
      <c r="E6" s="2">
        <v>500</v>
      </c>
      <c r="F6" s="47">
        <v>1.2036684190804376</v>
      </c>
      <c r="G6" s="50">
        <v>0.44501978773481349</v>
      </c>
      <c r="J6" s="178">
        <v>5.6260427797782651</v>
      </c>
      <c r="K6" s="163">
        <v>6.0116141508693595</v>
      </c>
      <c r="L6" s="163">
        <v>7.5995697338583188</v>
      </c>
      <c r="M6" s="174">
        <v>6.4124088881686481</v>
      </c>
      <c r="N6" s="163">
        <v>0.56154913823587016</v>
      </c>
      <c r="O6" s="163">
        <v>1.2807699074431715</v>
      </c>
      <c r="P6" s="163">
        <v>1.2896284694310975</v>
      </c>
      <c r="Q6" s="174">
        <v>1.0439825050367131</v>
      </c>
      <c r="R6" s="164">
        <v>5.6260427797782653E-18</v>
      </c>
      <c r="S6" s="164">
        <v>6.011614150869359E-18</v>
      </c>
      <c r="T6" s="164">
        <v>7.5995697338583186E-18</v>
      </c>
      <c r="U6" s="175">
        <v>6.4124088881686484E-18</v>
      </c>
      <c r="V6" s="164">
        <v>4.1537266915466604E-14</v>
      </c>
      <c r="W6" s="164">
        <v>9.4680299175834505E-14</v>
      </c>
      <c r="X6" s="164">
        <v>9.5334855976277999E-14</v>
      </c>
      <c r="Y6" s="175">
        <v>7.7184140689193042E-14</v>
      </c>
      <c r="Z6" s="163">
        <f t="shared" si="0"/>
        <v>0.73830343176138591</v>
      </c>
      <c r="AA6" s="163">
        <f t="shared" si="0"/>
        <v>1.5749563561417605</v>
      </c>
      <c r="AB6" s="163">
        <f>X6/T6/10000</f>
        <v>1.2544770206072742</v>
      </c>
      <c r="AC6" s="165">
        <v>1.189245602836807</v>
      </c>
      <c r="AD6" s="166">
        <v>1.2036684190804376</v>
      </c>
    </row>
    <row r="7" spans="1:30" x14ac:dyDescent="0.25">
      <c r="B7" s="23" t="s">
        <v>7</v>
      </c>
      <c r="C7" s="2" t="s">
        <v>29</v>
      </c>
      <c r="D7" s="176">
        <v>2.2199999999999998E-3</v>
      </c>
      <c r="E7" s="2">
        <v>50</v>
      </c>
      <c r="F7" s="47">
        <v>8.259697039882294</v>
      </c>
      <c r="G7" s="50">
        <v>3.7791037589077745</v>
      </c>
      <c r="J7" s="178">
        <v>2.5942372180744555</v>
      </c>
      <c r="K7" s="163">
        <v>2.732846008346371</v>
      </c>
      <c r="L7" s="163">
        <v>2.8907233995665087</v>
      </c>
      <c r="M7" s="174">
        <v>2.7392688753291119</v>
      </c>
      <c r="N7" s="163">
        <v>1.5943944313463942</v>
      </c>
      <c r="O7" s="163">
        <v>2.540295865561959</v>
      </c>
      <c r="P7" s="163">
        <v>4.5838727421841847</v>
      </c>
      <c r="Q7" s="174">
        <v>2.9061876796975121</v>
      </c>
      <c r="R7" s="164">
        <v>2.5942372180744555E-18</v>
      </c>
      <c r="S7" s="164">
        <v>2.7328460083463711E-18</v>
      </c>
      <c r="T7" s="164">
        <v>2.890723399566509E-18</v>
      </c>
      <c r="U7" s="175">
        <v>2.7392688753291119E-18</v>
      </c>
      <c r="V7" s="164">
        <v>1.2487163921481795E-13</v>
      </c>
      <c r="W7" s="164">
        <v>1.9797687887121995E-13</v>
      </c>
      <c r="X7" s="164">
        <v>3.5591741254388897E-13</v>
      </c>
      <c r="Y7" s="175">
        <v>2.2625531020997562E-13</v>
      </c>
      <c r="Z7" s="163">
        <f t="shared" si="0"/>
        <v>4.8134240903190246</v>
      </c>
      <c r="AA7" s="163">
        <f t="shared" si="0"/>
        <v>7.2443481362133024</v>
      </c>
      <c r="AB7" s="163">
        <f>X7/T7/10000</f>
        <v>12.312399470570657</v>
      </c>
      <c r="AC7" s="165">
        <v>8.1233905657009942</v>
      </c>
      <c r="AD7" s="166">
        <v>8.2596970398822922</v>
      </c>
    </row>
    <row r="8" spans="1:30" x14ac:dyDescent="0.25">
      <c r="B8" s="23" t="s">
        <v>7</v>
      </c>
      <c r="C8" s="2" t="s">
        <v>29</v>
      </c>
      <c r="D8" s="176">
        <v>6.6600000000000001E-3</v>
      </c>
      <c r="E8" s="2">
        <v>150</v>
      </c>
      <c r="F8" s="47">
        <v>4.2297148327739444</v>
      </c>
      <c r="G8" s="50">
        <v>1.0140081558623575</v>
      </c>
      <c r="J8" s="178">
        <v>3.8523670083533283</v>
      </c>
      <c r="K8" s="163">
        <v>3.9292169822103888</v>
      </c>
      <c r="L8" s="163">
        <v>5.0469940439469703</v>
      </c>
      <c r="M8" s="174">
        <v>4.2761926781702293</v>
      </c>
      <c r="N8" s="163">
        <v>1.8185070635669212</v>
      </c>
      <c r="O8" s="163">
        <v>2.334238772882574</v>
      </c>
      <c r="P8" s="163">
        <v>2.810758398199765</v>
      </c>
      <c r="Q8" s="174">
        <v>2.3211680782164201</v>
      </c>
      <c r="R8" s="164">
        <v>3.8523670083533286E-18</v>
      </c>
      <c r="S8" s="164">
        <v>3.9292169822103877E-18</v>
      </c>
      <c r="T8" s="164">
        <v>5.0469940439469696E-18</v>
      </c>
      <c r="U8" s="164">
        <v>4.2761926781702292E-18</v>
      </c>
      <c r="V8" s="161">
        <v>1.4202193663535922E-13</v>
      </c>
      <c r="W8" s="164">
        <v>1.8188094185950655E-13</v>
      </c>
      <c r="X8" s="164">
        <v>2.1870938946481299E-13</v>
      </c>
      <c r="Y8" s="175">
        <v>1.8087075598655958E-13</v>
      </c>
      <c r="Z8" s="163">
        <f t="shared" si="0"/>
        <v>3.6866149130496693</v>
      </c>
      <c r="AA8" s="163">
        <f t="shared" si="0"/>
        <v>4.6289360624006335</v>
      </c>
      <c r="AB8" s="163">
        <f>X8/T8/10000</f>
        <v>4.3334584420030877</v>
      </c>
      <c r="AC8" s="165">
        <v>4.2163364724844641</v>
      </c>
      <c r="AD8" s="166">
        <v>4.2297148327739453</v>
      </c>
    </row>
    <row r="9" spans="1:30" ht="15.75" thickBot="1" x14ac:dyDescent="0.3">
      <c r="B9" s="25" t="s">
        <v>7</v>
      </c>
      <c r="C9" s="26" t="s">
        <v>29</v>
      </c>
      <c r="D9" s="48">
        <v>2.2200000000000001E-2</v>
      </c>
      <c r="E9" s="26">
        <v>500</v>
      </c>
      <c r="F9" s="49">
        <v>3.3097118660077847</v>
      </c>
      <c r="G9" s="51">
        <v>0.30168268700256884</v>
      </c>
      <c r="J9" s="179">
        <v>4.0641523792523255</v>
      </c>
      <c r="K9" s="168">
        <v>4.5261164351146688</v>
      </c>
      <c r="L9" s="168">
        <v>4.7460200657936378</v>
      </c>
      <c r="M9" s="168">
        <v>4.4454296267202098</v>
      </c>
      <c r="N9" s="167">
        <v>1.8002052791713552</v>
      </c>
      <c r="O9" s="168">
        <v>1.8767949173244858</v>
      </c>
      <c r="P9" s="168">
        <v>1.9987542709788055</v>
      </c>
      <c r="Q9" s="168">
        <v>1.8919181558248823</v>
      </c>
      <c r="R9" s="169">
        <v>4.0641523792523249E-18</v>
      </c>
      <c r="S9" s="170">
        <v>4.5261164351146696E-18</v>
      </c>
      <c r="T9" s="170">
        <v>4.7460200657936375E-18</v>
      </c>
      <c r="U9" s="170">
        <v>4.4454296267202104E-18</v>
      </c>
      <c r="V9" s="169">
        <v>1.4004276124121951E-13</v>
      </c>
      <c r="W9" s="170">
        <v>1.4596209242082071E-13</v>
      </c>
      <c r="X9" s="170">
        <v>1.5538788188971277E-13</v>
      </c>
      <c r="Y9" s="170">
        <v>1.4713091185058433E-13</v>
      </c>
      <c r="Z9" s="167">
        <f t="shared" si="0"/>
        <v>3.4458048855683634</v>
      </c>
      <c r="AA9" s="168">
        <f t="shared" si="0"/>
        <v>3.2248859372775449</v>
      </c>
      <c r="AB9" s="168">
        <f>X9/T9/10000</f>
        <v>3.2740671075044969</v>
      </c>
      <c r="AC9" s="171">
        <v>3.3149193101168017</v>
      </c>
      <c r="AD9" s="172">
        <v>3.3097118660077838</v>
      </c>
    </row>
    <row r="10" spans="1:30" x14ac:dyDescent="0.25">
      <c r="J10" s="162" t="s">
        <v>202</v>
      </c>
    </row>
    <row r="12" spans="1:30" x14ac:dyDescent="0.25">
      <c r="J12" s="155"/>
      <c r="K12" s="155"/>
      <c r="L12" s="155"/>
      <c r="M12" s="155"/>
      <c r="N12" s="155"/>
      <c r="O12" s="155"/>
      <c r="P12" s="155"/>
      <c r="Q12" s="155"/>
      <c r="R12" s="155"/>
      <c r="S12" s="155"/>
      <c r="T12" s="155"/>
      <c r="U12" s="155"/>
      <c r="V12" s="155"/>
      <c r="W12" s="155"/>
      <c r="X12" s="155"/>
      <c r="Y12" s="155"/>
      <c r="Z12" s="155"/>
      <c r="AA12" s="155"/>
      <c r="AB12" s="155"/>
      <c r="AC12" s="155"/>
      <c r="AD12" s="155"/>
    </row>
    <row r="24" spans="10:30" x14ac:dyDescent="0.25">
      <c r="J24" s="155"/>
      <c r="K24" s="155"/>
      <c r="L24" s="155"/>
      <c r="M24" s="155"/>
      <c r="N24" s="155"/>
      <c r="O24" s="155"/>
      <c r="P24" s="155"/>
      <c r="Q24" s="155"/>
      <c r="R24" s="155"/>
      <c r="S24" s="155"/>
      <c r="T24" s="155"/>
      <c r="U24" s="155"/>
      <c r="V24" s="155"/>
      <c r="W24" s="155"/>
      <c r="X24" s="155"/>
      <c r="Y24" s="155"/>
      <c r="Z24" s="155"/>
      <c r="AA24" s="155"/>
      <c r="AB24" s="155"/>
      <c r="AC24" s="155"/>
      <c r="AD24" s="155"/>
    </row>
    <row r="25" spans="10:30" x14ac:dyDescent="0.25">
      <c r="J25" s="155"/>
      <c r="K25" s="155"/>
      <c r="L25" s="155"/>
      <c r="M25" s="155"/>
      <c r="N25" s="155"/>
      <c r="O25" s="155"/>
      <c r="P25" s="155"/>
      <c r="Q25" s="155"/>
      <c r="R25" s="155"/>
      <c r="S25" s="155"/>
      <c r="T25" s="155"/>
      <c r="U25" s="155"/>
      <c r="V25" s="155"/>
      <c r="W25" s="155"/>
      <c r="X25" s="155"/>
      <c r="Y25" s="155"/>
      <c r="Z25" s="155"/>
      <c r="AA25" s="155"/>
      <c r="AB25" s="155"/>
      <c r="AC25" s="155"/>
      <c r="AD25" s="155"/>
    </row>
    <row r="26" spans="10:30" x14ac:dyDescent="0.25">
      <c r="J26" s="155"/>
      <c r="K26" s="155"/>
      <c r="L26" s="155"/>
      <c r="M26" s="155"/>
      <c r="N26" s="155"/>
      <c r="O26" s="155"/>
      <c r="P26" s="155"/>
      <c r="Q26" s="155"/>
      <c r="R26" s="155"/>
      <c r="S26" s="155"/>
      <c r="T26" s="155"/>
      <c r="U26" s="155"/>
      <c r="V26" s="155"/>
      <c r="W26" s="155"/>
      <c r="X26" s="155"/>
      <c r="Y26" s="155"/>
      <c r="Z26" s="155"/>
      <c r="AA26" s="155"/>
      <c r="AB26" s="155"/>
      <c r="AC26" s="155"/>
      <c r="AD26" s="155"/>
    </row>
    <row r="27" spans="10:30" x14ac:dyDescent="0.25">
      <c r="J27" s="155"/>
      <c r="K27" s="155"/>
      <c r="L27" s="155"/>
      <c r="M27" s="155"/>
      <c r="N27" s="155"/>
      <c r="O27" s="155"/>
      <c r="P27" s="155"/>
      <c r="Q27" s="155"/>
      <c r="R27" s="155"/>
      <c r="S27" s="155"/>
      <c r="T27" s="155"/>
      <c r="U27" s="155"/>
      <c r="V27" s="155"/>
      <c r="W27" s="155"/>
      <c r="X27" s="155"/>
      <c r="Y27" s="155"/>
      <c r="Z27" s="155"/>
      <c r="AA27" s="155"/>
      <c r="AB27" s="155"/>
      <c r="AC27" s="155"/>
      <c r="AD27" s="155"/>
    </row>
    <row r="28" spans="10:30" x14ac:dyDescent="0.25">
      <c r="J28" s="155"/>
      <c r="K28" s="155"/>
      <c r="L28" s="155"/>
      <c r="M28" s="155"/>
      <c r="N28" s="155"/>
      <c r="O28" s="155"/>
      <c r="P28" s="155"/>
      <c r="Q28" s="155"/>
      <c r="R28" s="155"/>
      <c r="S28" s="155"/>
      <c r="T28" s="155"/>
      <c r="U28" s="155"/>
      <c r="V28" s="155"/>
      <c r="W28" s="155"/>
      <c r="X28" s="155"/>
      <c r="Y28" s="155"/>
      <c r="Z28" s="155"/>
      <c r="AA28" s="155"/>
      <c r="AB28" s="155"/>
      <c r="AC28" s="155"/>
      <c r="AD28" s="155"/>
    </row>
  </sheetData>
  <mergeCells count="6">
    <mergeCell ref="AD2:AD3"/>
    <mergeCell ref="J2:M2"/>
    <mergeCell ref="N2:Q2"/>
    <mergeCell ref="R2:U2"/>
    <mergeCell ref="V2:Y2"/>
    <mergeCell ref="Z2:A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72503-AC0B-4B52-BD39-332DB4B73D94}">
  <dimension ref="B1:E6"/>
  <sheetViews>
    <sheetView workbookViewId="0"/>
  </sheetViews>
  <sheetFormatPr defaultRowHeight="15" x14ac:dyDescent="0.25"/>
  <cols>
    <col min="3" max="3" width="11.140625" customWidth="1"/>
    <col min="4" max="4" width="11.28515625" customWidth="1"/>
    <col min="5" max="5" width="9.5703125" bestFit="1" customWidth="1"/>
  </cols>
  <sheetData>
    <row r="1" spans="2:5" ht="15.75" thickBot="1" x14ac:dyDescent="0.3"/>
    <row r="2" spans="2:5" ht="45" x14ac:dyDescent="0.25">
      <c r="B2" s="28" t="s">
        <v>27</v>
      </c>
      <c r="C2" s="29" t="s">
        <v>101</v>
      </c>
      <c r="D2" s="29" t="s">
        <v>102</v>
      </c>
      <c r="E2" s="30" t="s">
        <v>104</v>
      </c>
    </row>
    <row r="3" spans="2:5" x14ac:dyDescent="0.25">
      <c r="B3" s="23" t="s">
        <v>28</v>
      </c>
      <c r="C3" s="47">
        <v>2.6258267132857109</v>
      </c>
      <c r="D3" s="47">
        <v>2.1614704035212142</v>
      </c>
      <c r="E3" s="50">
        <v>0.343276197027025</v>
      </c>
    </row>
    <row r="4" spans="2:5" x14ac:dyDescent="0.25">
      <c r="B4" s="23" t="s">
        <v>29</v>
      </c>
      <c r="C4" s="47">
        <v>2.4913616938342726</v>
      </c>
      <c r="D4" s="47">
        <v>1.4285265473197319</v>
      </c>
      <c r="E4" s="50">
        <v>8.6529631356071474E-2</v>
      </c>
    </row>
    <row r="5" spans="2:5" x14ac:dyDescent="0.25">
      <c r="B5" s="23" t="s">
        <v>30</v>
      </c>
      <c r="C5" s="47">
        <v>2.2931783364766991</v>
      </c>
      <c r="D5" s="47">
        <v>1.2546376093784244</v>
      </c>
      <c r="E5" s="50">
        <v>9.1508044120127613E-2</v>
      </c>
    </row>
    <row r="6" spans="2:5" ht="15.75" thickBot="1" x14ac:dyDescent="0.3">
      <c r="B6" s="25" t="s">
        <v>31</v>
      </c>
      <c r="C6" s="49">
        <v>2.0684950781934739</v>
      </c>
      <c r="D6" s="49">
        <v>0.8471090668519502</v>
      </c>
      <c r="E6" s="51">
        <v>6.006396372565493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E9965-0ECF-41C1-B742-F81AAD0251C6}">
  <dimension ref="B1:E14"/>
  <sheetViews>
    <sheetView workbookViewId="0">
      <selection activeCell="G7" sqref="G7"/>
    </sheetView>
  </sheetViews>
  <sheetFormatPr defaultRowHeight="15" x14ac:dyDescent="0.25"/>
  <cols>
    <col min="2" max="2" width="11" bestFit="1" customWidth="1"/>
    <col min="3" max="3" width="15.5703125" bestFit="1" customWidth="1"/>
    <col min="4" max="4" width="20.85546875" bestFit="1" customWidth="1"/>
    <col min="5" max="5" width="22.28515625" bestFit="1" customWidth="1"/>
  </cols>
  <sheetData>
    <row r="1" spans="2:5" ht="15.75" thickBot="1" x14ac:dyDescent="0.3"/>
    <row r="2" spans="2:5" x14ac:dyDescent="0.25">
      <c r="B2" s="60" t="s">
        <v>105</v>
      </c>
      <c r="C2" s="61" t="s">
        <v>106</v>
      </c>
      <c r="D2" s="61" t="s">
        <v>107</v>
      </c>
      <c r="E2" s="62" t="s">
        <v>108</v>
      </c>
    </row>
    <row r="3" spans="2:5" x14ac:dyDescent="0.25">
      <c r="B3" s="52" t="s">
        <v>109</v>
      </c>
      <c r="C3" s="53" t="s">
        <v>103</v>
      </c>
      <c r="D3" s="53" t="s">
        <v>110</v>
      </c>
      <c r="E3" s="54" t="s">
        <v>111</v>
      </c>
    </row>
    <row r="4" spans="2:5" x14ac:dyDescent="0.25">
      <c r="B4" s="52">
        <v>16.760000000000002</v>
      </c>
      <c r="C4" s="53" t="s">
        <v>112</v>
      </c>
      <c r="D4" s="53" t="s">
        <v>113</v>
      </c>
      <c r="E4" s="203" t="s">
        <v>114</v>
      </c>
    </row>
    <row r="5" spans="2:5" x14ac:dyDescent="0.25">
      <c r="B5" s="52">
        <v>16.940000000000001</v>
      </c>
      <c r="C5" s="53" t="s">
        <v>112</v>
      </c>
      <c r="D5" s="53" t="s">
        <v>115</v>
      </c>
      <c r="E5" s="203"/>
    </row>
    <row r="6" spans="2:5" x14ac:dyDescent="0.25">
      <c r="B6" s="52">
        <v>16.670000000000002</v>
      </c>
      <c r="C6" s="53" t="s">
        <v>112</v>
      </c>
      <c r="D6" s="53" t="s">
        <v>116</v>
      </c>
      <c r="E6" s="203"/>
    </row>
    <row r="7" spans="2:5" x14ac:dyDescent="0.25">
      <c r="B7" s="52">
        <v>16.12</v>
      </c>
      <c r="C7" s="53" t="s">
        <v>112</v>
      </c>
      <c r="D7" s="53" t="s">
        <v>117</v>
      </c>
      <c r="E7" s="203"/>
    </row>
    <row r="8" spans="2:5" x14ac:dyDescent="0.25">
      <c r="B8" s="52">
        <v>5.22</v>
      </c>
      <c r="C8" s="53" t="s">
        <v>118</v>
      </c>
      <c r="D8" s="53" t="s">
        <v>119</v>
      </c>
      <c r="E8" s="54" t="s">
        <v>120</v>
      </c>
    </row>
    <row r="9" spans="2:5" x14ac:dyDescent="0.25">
      <c r="B9" s="52">
        <v>7.57</v>
      </c>
      <c r="C9" s="53" t="s">
        <v>121</v>
      </c>
      <c r="D9" s="53" t="s">
        <v>122</v>
      </c>
      <c r="E9" s="54" t="s">
        <v>123</v>
      </c>
    </row>
    <row r="10" spans="2:5" x14ac:dyDescent="0.25">
      <c r="B10" s="52" t="s">
        <v>124</v>
      </c>
      <c r="C10" s="53" t="s">
        <v>103</v>
      </c>
      <c r="D10" s="53" t="s">
        <v>125</v>
      </c>
      <c r="E10" s="54" t="s">
        <v>126</v>
      </c>
    </row>
    <row r="11" spans="2:5" x14ac:dyDescent="0.25">
      <c r="B11" s="52" t="s">
        <v>127</v>
      </c>
      <c r="C11" s="53" t="s">
        <v>128</v>
      </c>
      <c r="D11" s="53" t="s">
        <v>129</v>
      </c>
      <c r="E11" s="203" t="s">
        <v>130</v>
      </c>
    </row>
    <row r="12" spans="2:5" x14ac:dyDescent="0.25">
      <c r="B12" s="52" t="s">
        <v>131</v>
      </c>
      <c r="C12" s="53" t="s">
        <v>132</v>
      </c>
      <c r="D12" s="53" t="s">
        <v>129</v>
      </c>
      <c r="E12" s="203"/>
    </row>
    <row r="13" spans="2:5" x14ac:dyDescent="0.25">
      <c r="B13" s="52" t="s">
        <v>133</v>
      </c>
      <c r="C13" s="53" t="s">
        <v>103</v>
      </c>
      <c r="D13" s="53" t="s">
        <v>134</v>
      </c>
      <c r="E13" s="55" t="s">
        <v>135</v>
      </c>
    </row>
    <row r="14" spans="2:5" ht="15.75" thickBot="1" x14ac:dyDescent="0.3">
      <c r="B14" s="56" t="s">
        <v>136</v>
      </c>
      <c r="C14" s="57" t="s">
        <v>103</v>
      </c>
      <c r="D14" s="57" t="s">
        <v>134</v>
      </c>
      <c r="E14" s="58" t="s">
        <v>137</v>
      </c>
    </row>
  </sheetData>
  <mergeCells count="2">
    <mergeCell ref="E4:E7"/>
    <mergeCell ref="E11:E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2895E-00AE-46A1-BB0E-FADA9B6A9EB2}">
  <dimension ref="B1:E12"/>
  <sheetViews>
    <sheetView workbookViewId="0">
      <selection activeCell="G13" sqref="G13"/>
    </sheetView>
  </sheetViews>
  <sheetFormatPr defaultRowHeight="15" x14ac:dyDescent="0.25"/>
  <cols>
    <col min="2" max="2" width="5.85546875" style="4" customWidth="1"/>
    <col min="3" max="3" width="34.28515625" customWidth="1"/>
    <col min="4" max="4" width="12.140625" style="4" customWidth="1"/>
    <col min="5" max="5" width="25.28515625" customWidth="1"/>
    <col min="6" max="6" width="25.42578125" customWidth="1"/>
  </cols>
  <sheetData>
    <row r="1" spans="2:5" ht="15.75" thickBot="1" x14ac:dyDescent="0.3"/>
    <row r="2" spans="2:5" ht="25.15" customHeight="1" x14ac:dyDescent="0.25">
      <c r="B2" s="72" t="s">
        <v>138</v>
      </c>
      <c r="C2" s="69" t="s">
        <v>139</v>
      </c>
      <c r="D2" s="70" t="s">
        <v>140</v>
      </c>
      <c r="E2" s="71" t="s">
        <v>108</v>
      </c>
    </row>
    <row r="3" spans="2:5" ht="19.899999999999999" customHeight="1" x14ac:dyDescent="0.25">
      <c r="B3" s="73">
        <v>3</v>
      </c>
      <c r="C3" s="63" t="s">
        <v>141</v>
      </c>
      <c r="D3" s="64" t="s">
        <v>142</v>
      </c>
      <c r="E3" s="65" t="s">
        <v>111</v>
      </c>
    </row>
    <row r="4" spans="2:5" ht="19.899999999999999" customHeight="1" x14ac:dyDescent="0.25">
      <c r="B4" s="73">
        <v>4</v>
      </c>
      <c r="C4" s="63" t="s">
        <v>143</v>
      </c>
      <c r="D4" s="64">
        <v>16.760000000000002</v>
      </c>
      <c r="E4" s="65" t="s">
        <v>114</v>
      </c>
    </row>
    <row r="5" spans="2:5" ht="19.899999999999999" customHeight="1" x14ac:dyDescent="0.25">
      <c r="B5" s="73">
        <v>5</v>
      </c>
      <c r="C5" s="63" t="s">
        <v>144</v>
      </c>
      <c r="D5" s="64">
        <v>-9.6</v>
      </c>
      <c r="E5" s="65" t="s">
        <v>145</v>
      </c>
    </row>
    <row r="6" spans="2:5" ht="19.899999999999999" customHeight="1" x14ac:dyDescent="0.25">
      <c r="B6" s="73">
        <v>6</v>
      </c>
      <c r="C6" s="63" t="s">
        <v>146</v>
      </c>
      <c r="D6" s="64">
        <v>-9.6</v>
      </c>
      <c r="E6" s="65" t="s">
        <v>147</v>
      </c>
    </row>
    <row r="7" spans="2:5" ht="19.899999999999999" customHeight="1" x14ac:dyDescent="0.25">
      <c r="B7" s="73">
        <v>7</v>
      </c>
      <c r="C7" s="63" t="s">
        <v>148</v>
      </c>
      <c r="D7" s="64">
        <v>5.4</v>
      </c>
      <c r="E7" s="65" t="s">
        <v>120</v>
      </c>
    </row>
    <row r="8" spans="2:5" ht="19.899999999999999" customHeight="1" x14ac:dyDescent="0.25">
      <c r="B8" s="73">
        <v>8</v>
      </c>
      <c r="C8" s="63" t="s">
        <v>149</v>
      </c>
      <c r="D8" s="64">
        <v>-1.7</v>
      </c>
      <c r="E8" s="65" t="s">
        <v>150</v>
      </c>
    </row>
    <row r="9" spans="2:5" ht="19.899999999999999" customHeight="1" x14ac:dyDescent="0.25">
      <c r="B9" s="73">
        <v>9</v>
      </c>
      <c r="C9" s="63" t="s">
        <v>151</v>
      </c>
      <c r="D9" s="64">
        <v>-4.5</v>
      </c>
      <c r="E9" s="65" t="s">
        <v>120</v>
      </c>
    </row>
    <row r="10" spans="2:5" ht="19.899999999999999" customHeight="1" x14ac:dyDescent="0.25">
      <c r="B10" s="73">
        <v>10</v>
      </c>
      <c r="C10" s="63" t="s">
        <v>152</v>
      </c>
      <c r="D10" s="64">
        <v>16.670000000000002</v>
      </c>
      <c r="E10" s="65" t="s">
        <v>114</v>
      </c>
    </row>
    <row r="11" spans="2:5" ht="19.899999999999999" customHeight="1" x14ac:dyDescent="0.25">
      <c r="B11" s="73">
        <v>11</v>
      </c>
      <c r="C11" s="63" t="s">
        <v>153</v>
      </c>
      <c r="D11" s="64">
        <v>-9.6</v>
      </c>
      <c r="E11" s="65" t="s">
        <v>147</v>
      </c>
    </row>
    <row r="12" spans="2:5" ht="19.899999999999999" customHeight="1" thickBot="1" x14ac:dyDescent="0.3">
      <c r="B12" s="74">
        <v>12</v>
      </c>
      <c r="C12" s="66" t="s">
        <v>154</v>
      </c>
      <c r="D12" s="67">
        <v>-13.7</v>
      </c>
      <c r="E12" s="6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D7AF4-59F8-4AB5-B917-96CCC1D6852A}">
  <dimension ref="B1:H22"/>
  <sheetViews>
    <sheetView workbookViewId="0">
      <selection activeCell="K18" sqref="K18"/>
    </sheetView>
  </sheetViews>
  <sheetFormatPr defaultRowHeight="15" x14ac:dyDescent="0.25"/>
  <cols>
    <col min="2" max="2" width="7" bestFit="1" customWidth="1"/>
    <col min="3" max="3" width="6.7109375" customWidth="1"/>
    <col min="4" max="4" width="11.28515625" customWidth="1"/>
    <col min="5" max="5" width="6.28515625" customWidth="1"/>
    <col min="6" max="6" width="15.5703125" customWidth="1"/>
    <col min="7" max="7" width="16.28515625" customWidth="1"/>
    <col min="8" max="8" width="22.28515625" customWidth="1"/>
  </cols>
  <sheetData>
    <row r="1" spans="2:8" ht="15.75" thickBot="1" x14ac:dyDescent="0.3"/>
    <row r="2" spans="2:8" ht="17.25" x14ac:dyDescent="0.25">
      <c r="B2" s="83"/>
      <c r="C2" s="84" t="s">
        <v>32</v>
      </c>
      <c r="D2" s="85" t="s">
        <v>163</v>
      </c>
      <c r="E2" s="84" t="s">
        <v>155</v>
      </c>
      <c r="F2" s="84" t="s">
        <v>156</v>
      </c>
      <c r="G2" s="84" t="s">
        <v>157</v>
      </c>
      <c r="H2" s="86" t="s">
        <v>158</v>
      </c>
    </row>
    <row r="3" spans="2:8" x14ac:dyDescent="0.25">
      <c r="B3" s="204" t="s">
        <v>28</v>
      </c>
      <c r="C3" s="87" t="s">
        <v>0</v>
      </c>
      <c r="D3" s="88">
        <v>62</v>
      </c>
      <c r="E3" s="88">
        <v>7.6</v>
      </c>
      <c r="F3" s="88">
        <v>0.01</v>
      </c>
      <c r="G3" s="88">
        <v>0.06</v>
      </c>
      <c r="H3" s="89">
        <v>99.92</v>
      </c>
    </row>
    <row r="4" spans="2:8" x14ac:dyDescent="0.25">
      <c r="B4" s="205"/>
      <c r="C4" s="75" t="s">
        <v>1</v>
      </c>
      <c r="D4" s="76">
        <v>73</v>
      </c>
      <c r="E4" s="76">
        <v>7.6</v>
      </c>
      <c r="F4" s="76">
        <v>0</v>
      </c>
      <c r="G4" s="76">
        <v>0.01</v>
      </c>
      <c r="H4" s="77">
        <v>99.99</v>
      </c>
    </row>
    <row r="5" spans="2:8" x14ac:dyDescent="0.25">
      <c r="B5" s="205"/>
      <c r="C5" s="75" t="s">
        <v>2</v>
      </c>
      <c r="D5" s="76">
        <v>437</v>
      </c>
      <c r="E5" s="76">
        <v>8.1</v>
      </c>
      <c r="F5" s="76">
        <v>0</v>
      </c>
      <c r="G5" s="76">
        <v>0.03</v>
      </c>
      <c r="H5" s="77">
        <v>99.97</v>
      </c>
    </row>
    <row r="6" spans="2:8" x14ac:dyDescent="0.25">
      <c r="B6" s="206"/>
      <c r="C6" s="90" t="s">
        <v>3</v>
      </c>
      <c r="D6" s="91">
        <v>520</v>
      </c>
      <c r="E6" s="91">
        <v>8.1999999999999993</v>
      </c>
      <c r="F6" s="91">
        <v>0</v>
      </c>
      <c r="G6" s="91">
        <v>0.03</v>
      </c>
      <c r="H6" s="92">
        <v>99.96</v>
      </c>
    </row>
    <row r="7" spans="2:8" x14ac:dyDescent="0.25">
      <c r="B7" s="204" t="s">
        <v>29</v>
      </c>
      <c r="C7" s="87" t="s">
        <v>4</v>
      </c>
      <c r="D7" s="88">
        <v>9.4</v>
      </c>
      <c r="E7" s="88">
        <v>7.5</v>
      </c>
      <c r="F7" s="88">
        <v>0.03</v>
      </c>
      <c r="G7" s="88">
        <v>0.03</v>
      </c>
      <c r="H7" s="89">
        <v>99.92</v>
      </c>
    </row>
    <row r="8" spans="2:8" x14ac:dyDescent="0.25">
      <c r="B8" s="205"/>
      <c r="C8" s="75" t="s">
        <v>5</v>
      </c>
      <c r="D8" s="76">
        <v>7.8</v>
      </c>
      <c r="E8" s="76">
        <v>7.5</v>
      </c>
      <c r="F8" s="76">
        <v>0.02</v>
      </c>
      <c r="G8" s="76">
        <v>0.01</v>
      </c>
      <c r="H8" s="77">
        <v>99.97</v>
      </c>
    </row>
    <row r="9" spans="2:8" x14ac:dyDescent="0.25">
      <c r="B9" s="205"/>
      <c r="C9" s="75" t="s">
        <v>6</v>
      </c>
      <c r="D9" s="76">
        <v>34</v>
      </c>
      <c r="E9" s="76">
        <v>7.5</v>
      </c>
      <c r="F9" s="76">
        <v>0.03</v>
      </c>
      <c r="G9" s="76">
        <v>0.09</v>
      </c>
      <c r="H9" s="77">
        <v>99.88</v>
      </c>
    </row>
    <row r="10" spans="2:8" x14ac:dyDescent="0.25">
      <c r="B10" s="206"/>
      <c r="C10" s="90" t="s">
        <v>7</v>
      </c>
      <c r="D10" s="91">
        <v>73</v>
      </c>
      <c r="E10" s="91">
        <v>7.6</v>
      </c>
      <c r="F10" s="91">
        <v>0.03</v>
      </c>
      <c r="G10" s="91">
        <v>0.15</v>
      </c>
      <c r="H10" s="92">
        <v>99.84</v>
      </c>
    </row>
    <row r="11" spans="2:8" x14ac:dyDescent="0.25">
      <c r="B11" s="204" t="s">
        <v>30</v>
      </c>
      <c r="C11" s="87" t="s">
        <v>8</v>
      </c>
      <c r="D11" s="88">
        <v>500</v>
      </c>
      <c r="E11" s="88">
        <v>8.1999999999999993</v>
      </c>
      <c r="F11" s="88">
        <v>0.03</v>
      </c>
      <c r="G11" s="88">
        <v>0.26</v>
      </c>
      <c r="H11" s="89">
        <v>99.7</v>
      </c>
    </row>
    <row r="12" spans="2:8" x14ac:dyDescent="0.25">
      <c r="B12" s="205"/>
      <c r="C12" s="75" t="s">
        <v>9</v>
      </c>
      <c r="D12" s="76">
        <v>339</v>
      </c>
      <c r="E12" s="76">
        <v>8</v>
      </c>
      <c r="F12" s="76">
        <v>0.01</v>
      </c>
      <c r="G12" s="76">
        <v>0.1</v>
      </c>
      <c r="H12" s="77">
        <v>99.89</v>
      </c>
    </row>
    <row r="13" spans="2:8" x14ac:dyDescent="0.25">
      <c r="B13" s="205"/>
      <c r="C13" s="75" t="s">
        <v>10</v>
      </c>
      <c r="D13" s="76">
        <v>436</v>
      </c>
      <c r="E13" s="76">
        <v>8.1</v>
      </c>
      <c r="F13" s="76">
        <v>0.02</v>
      </c>
      <c r="G13" s="76">
        <v>0.19</v>
      </c>
      <c r="H13" s="77">
        <v>99.79</v>
      </c>
    </row>
    <row r="14" spans="2:8" x14ac:dyDescent="0.25">
      <c r="B14" s="205"/>
      <c r="C14" s="75" t="s">
        <v>11</v>
      </c>
      <c r="D14" s="76">
        <v>276</v>
      </c>
      <c r="E14" s="76">
        <v>7.9</v>
      </c>
      <c r="F14" s="76">
        <v>0</v>
      </c>
      <c r="G14" s="76">
        <v>0.04</v>
      </c>
      <c r="H14" s="77">
        <v>99.96</v>
      </c>
    </row>
    <row r="15" spans="2:8" x14ac:dyDescent="0.25">
      <c r="B15" s="205"/>
      <c r="C15" s="75" t="s">
        <v>12</v>
      </c>
      <c r="D15" s="76">
        <v>325</v>
      </c>
      <c r="E15" s="76">
        <v>7.9</v>
      </c>
      <c r="F15" s="76">
        <v>0.06</v>
      </c>
      <c r="G15" s="76">
        <v>0.57999999999999996</v>
      </c>
      <c r="H15" s="77">
        <v>99.36</v>
      </c>
    </row>
    <row r="16" spans="2:8" x14ac:dyDescent="0.25">
      <c r="B16" s="205"/>
      <c r="C16" s="75" t="s">
        <v>13</v>
      </c>
      <c r="D16" s="76">
        <v>503</v>
      </c>
      <c r="E16" s="76">
        <v>8.1999999999999993</v>
      </c>
      <c r="F16" s="76"/>
      <c r="G16" s="78"/>
      <c r="H16" s="79"/>
    </row>
    <row r="17" spans="2:8" x14ac:dyDescent="0.25">
      <c r="B17" s="205"/>
      <c r="C17" s="75" t="s">
        <v>14</v>
      </c>
      <c r="D17" s="76">
        <v>462</v>
      </c>
      <c r="E17" s="76">
        <v>8.1999999999999993</v>
      </c>
      <c r="F17" s="76"/>
      <c r="G17" s="78"/>
      <c r="H17" s="79"/>
    </row>
    <row r="18" spans="2:8" x14ac:dyDescent="0.25">
      <c r="B18" s="205"/>
      <c r="C18" s="75" t="s">
        <v>15</v>
      </c>
      <c r="D18" s="76">
        <v>151</v>
      </c>
      <c r="E18" s="76">
        <v>7.7</v>
      </c>
      <c r="F18" s="76">
        <v>0</v>
      </c>
      <c r="G18" s="76">
        <v>0.04</v>
      </c>
      <c r="H18" s="77">
        <v>99.95</v>
      </c>
    </row>
    <row r="19" spans="2:8" x14ac:dyDescent="0.25">
      <c r="B19" s="205"/>
      <c r="C19" s="75" t="s">
        <v>16</v>
      </c>
      <c r="D19" s="76">
        <v>504</v>
      </c>
      <c r="E19" s="76">
        <v>8.1999999999999993</v>
      </c>
      <c r="F19" s="76"/>
      <c r="G19" s="78"/>
      <c r="H19" s="79"/>
    </row>
    <row r="20" spans="2:8" x14ac:dyDescent="0.25">
      <c r="B20" s="206"/>
      <c r="C20" s="90" t="s">
        <v>17</v>
      </c>
      <c r="D20" s="91">
        <v>229</v>
      </c>
      <c r="E20" s="91">
        <v>7.8</v>
      </c>
      <c r="F20" s="91">
        <v>0.08</v>
      </c>
      <c r="G20" s="91">
        <v>0.82</v>
      </c>
      <c r="H20" s="92">
        <v>99.09</v>
      </c>
    </row>
    <row r="21" spans="2:8" x14ac:dyDescent="0.25">
      <c r="B21" s="205" t="s">
        <v>31</v>
      </c>
      <c r="C21" s="75" t="s">
        <v>18</v>
      </c>
      <c r="D21" s="76">
        <v>562</v>
      </c>
      <c r="E21" s="76">
        <v>8.1999999999999993</v>
      </c>
      <c r="F21" s="76">
        <v>7.0000000000000007E-2</v>
      </c>
      <c r="G21" s="76">
        <v>0.61</v>
      </c>
      <c r="H21" s="77">
        <v>99.32</v>
      </c>
    </row>
    <row r="22" spans="2:8" ht="15.75" thickBot="1" x14ac:dyDescent="0.3">
      <c r="B22" s="207"/>
      <c r="C22" s="80" t="s">
        <v>19</v>
      </c>
      <c r="D22" s="81">
        <v>495</v>
      </c>
      <c r="E22" s="81">
        <v>8.1999999999999993</v>
      </c>
      <c r="F22" s="81">
        <v>0.04</v>
      </c>
      <c r="G22" s="81">
        <v>0.32</v>
      </c>
      <c r="H22" s="82">
        <v>99.63</v>
      </c>
    </row>
  </sheetData>
  <mergeCells count="4">
    <mergeCell ref="B3:B6"/>
    <mergeCell ref="B7:B10"/>
    <mergeCell ref="B11:B20"/>
    <mergeCell ref="B21:B2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15" ma:contentTypeDescription="Create a new document." ma:contentTypeScope="" ma:versionID="6be58337b97899e263d5f245bb7a6c47">
  <xsd:schema xmlns:xsd="http://www.w3.org/2001/XMLSchema" xmlns:xs="http://www.w3.org/2001/XMLSchema" xmlns:p="http://schemas.microsoft.com/office/2006/metadata/properties" xmlns:ns3="9c314a0d-fc0e-415c-9aed-f7cf8316431a" xmlns:ns4="a389610a-632f-450a-96e1-8e2237e52dab" targetNamespace="http://schemas.microsoft.com/office/2006/metadata/properties" ma:root="true" ma:fieldsID="5f919b986140daae16e081f4756ac4bc" ns3:_="" ns4:_="">
    <xsd:import namespace="9c314a0d-fc0e-415c-9aed-f7cf8316431a"/>
    <xsd:import namespace="a389610a-632f-450a-96e1-8e2237e52da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424C744-3BC1-42A6-85C5-F986F2254C81}">
  <ds:schemaRefs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terms/"/>
    <ds:schemaRef ds:uri="http://schemas.microsoft.com/office/infopath/2007/PartnerControls"/>
    <ds:schemaRef ds:uri="http://purl.org/dc/dcmitype/"/>
    <ds:schemaRef ds:uri="a389610a-632f-450a-96e1-8e2237e52dab"/>
    <ds:schemaRef ds:uri="9c314a0d-fc0e-415c-9aed-f7cf8316431a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1531A180-CFB1-45BA-9F56-D258E5EB8C8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0C993E-A3E4-4781-94F3-C82450C470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c314a0d-fc0e-415c-9aed-f7cf8316431a"/>
    <ds:schemaRef ds:uri="a389610a-632f-450a-96e1-8e2237e52da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1</vt:lpstr>
      <vt:lpstr>Figure 1</vt:lpstr>
      <vt:lpstr>Figure 2</vt:lpstr>
      <vt:lpstr>Figure 3</vt:lpstr>
      <vt:lpstr>Figure 4</vt:lpstr>
      <vt:lpstr>Figure 5</vt:lpstr>
      <vt:lpstr>Table S2</vt:lpstr>
      <vt:lpstr>Table S3</vt:lpstr>
      <vt:lpstr>Table S4</vt:lpstr>
      <vt:lpstr>Table S5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Ann Seelen</dc:creator>
  <cp:lastModifiedBy>Emily Ann Seelen</cp:lastModifiedBy>
  <dcterms:created xsi:type="dcterms:W3CDTF">2023-09-17T19:35:39Z</dcterms:created>
  <dcterms:modified xsi:type="dcterms:W3CDTF">2023-09-21T22:2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